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2.Inra\qPCR Enora VS Harper\"/>
    </mc:Choice>
  </mc:AlternateContent>
  <bookViews>
    <workbookView xWindow="0" yWindow="0" windowWidth="25200" windowHeight="11880"/>
  </bookViews>
  <sheets>
    <sheet name="Article" sheetId="3" r:id="rId1"/>
    <sheet name="Brut" sheetId="1" r:id="rId2"/>
  </sheets>
  <definedNames>
    <definedName name="_xlnm._FilterDatabase" localSheetId="0" hidden="1">Article!$A$2:$X$968</definedName>
    <definedName name="_xlnm._FilterDatabase" localSheetId="1" hidden="1">Brut!$A$2:$Z$91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3" i="3" l="1"/>
  <c r="O3" i="1" l="1"/>
  <c r="Y915" i="1"/>
  <c r="X915" i="1"/>
  <c r="Y912" i="1"/>
  <c r="X912" i="1"/>
  <c r="Y909" i="1"/>
  <c r="X909" i="1"/>
  <c r="Y906" i="1"/>
  <c r="X906" i="1"/>
  <c r="Y903" i="1"/>
  <c r="X903" i="1"/>
  <c r="Y900" i="1"/>
  <c r="X900" i="1"/>
  <c r="Y897" i="1"/>
  <c r="X897" i="1"/>
  <c r="Y894" i="1"/>
  <c r="X894" i="1"/>
  <c r="Y891" i="1"/>
  <c r="X891" i="1"/>
  <c r="Y888" i="1"/>
  <c r="X888" i="1"/>
  <c r="Y885" i="1"/>
  <c r="X885" i="1"/>
  <c r="Y882" i="1"/>
  <c r="X882" i="1"/>
  <c r="Y879" i="1"/>
  <c r="X879" i="1"/>
  <c r="Y876" i="1"/>
  <c r="X876" i="1"/>
  <c r="Y873" i="1"/>
  <c r="X873" i="1"/>
  <c r="Y870" i="1"/>
  <c r="X870" i="1"/>
  <c r="Y867" i="1"/>
  <c r="X867" i="1"/>
  <c r="Y864" i="1"/>
  <c r="X864" i="1"/>
  <c r="Y861" i="1"/>
  <c r="X861" i="1"/>
  <c r="Y858" i="1"/>
  <c r="X858" i="1"/>
  <c r="Y855" i="1"/>
  <c r="X855" i="1"/>
  <c r="Y852" i="1"/>
  <c r="X852" i="1"/>
  <c r="Y849" i="1"/>
  <c r="X849" i="1"/>
  <c r="Y846" i="1"/>
  <c r="X846" i="1"/>
  <c r="Y843" i="1"/>
  <c r="X843" i="1"/>
  <c r="Y840" i="1"/>
  <c r="X840" i="1"/>
  <c r="Y837" i="1"/>
  <c r="X837" i="1"/>
  <c r="Y834" i="1"/>
  <c r="X834" i="1"/>
  <c r="Y831" i="1"/>
  <c r="X831" i="1"/>
  <c r="Y828" i="1"/>
  <c r="X828" i="1"/>
  <c r="Y825" i="1"/>
  <c r="X825" i="1"/>
  <c r="Y822" i="1"/>
  <c r="X822" i="1"/>
  <c r="Y819" i="1"/>
  <c r="X819" i="1"/>
  <c r="Y816" i="1"/>
  <c r="X816" i="1"/>
  <c r="Y813" i="1"/>
  <c r="X813" i="1"/>
  <c r="Y810" i="1"/>
  <c r="X810" i="1"/>
  <c r="Y807" i="1"/>
  <c r="X807" i="1"/>
  <c r="Y804" i="1"/>
  <c r="X804" i="1"/>
  <c r="Y801" i="1"/>
  <c r="X801" i="1"/>
  <c r="Y798" i="1"/>
  <c r="X798" i="1"/>
  <c r="Y795" i="1"/>
  <c r="X795" i="1"/>
  <c r="Y792" i="1"/>
  <c r="X792" i="1"/>
  <c r="Y789" i="1"/>
  <c r="X789" i="1"/>
  <c r="Y786" i="1"/>
  <c r="X786" i="1"/>
  <c r="Y783" i="1"/>
  <c r="X783" i="1"/>
  <c r="Y780" i="1"/>
  <c r="X780" i="1"/>
  <c r="Y777" i="1"/>
  <c r="X777" i="1"/>
  <c r="Y774" i="1"/>
  <c r="X774" i="1"/>
  <c r="Y772" i="1"/>
  <c r="X772" i="1"/>
  <c r="Y769" i="1"/>
  <c r="X769" i="1"/>
  <c r="Y766" i="1"/>
  <c r="X766" i="1"/>
  <c r="Y763" i="1"/>
  <c r="X763" i="1"/>
  <c r="Y760" i="1"/>
  <c r="X760" i="1"/>
  <c r="Y757" i="1"/>
  <c r="X757" i="1"/>
  <c r="Y754" i="1"/>
  <c r="X754" i="1"/>
  <c r="Y750" i="1"/>
  <c r="X750" i="1"/>
  <c r="Y747" i="1"/>
  <c r="X747" i="1"/>
  <c r="Y744" i="1"/>
  <c r="X744" i="1"/>
  <c r="Y741" i="1"/>
  <c r="X741" i="1"/>
  <c r="Y738" i="1"/>
  <c r="X738" i="1"/>
  <c r="Y735" i="1"/>
  <c r="X735" i="1"/>
  <c r="Y732" i="1"/>
  <c r="X732" i="1"/>
  <c r="Y729" i="1"/>
  <c r="X729" i="1"/>
  <c r="Y726" i="1"/>
  <c r="X726" i="1"/>
  <c r="Y723" i="1"/>
  <c r="X723" i="1"/>
  <c r="Y720" i="1"/>
  <c r="X720" i="1"/>
  <c r="Y717" i="1"/>
  <c r="X717" i="1"/>
  <c r="Y714" i="1"/>
  <c r="X714" i="1"/>
  <c r="Y711" i="1"/>
  <c r="X711" i="1"/>
  <c r="Y708" i="1"/>
  <c r="X708" i="1"/>
  <c r="Y705" i="1"/>
  <c r="X705" i="1"/>
  <c r="Y702" i="1"/>
  <c r="X702" i="1"/>
  <c r="Y699" i="1"/>
  <c r="X699" i="1"/>
  <c r="Y696" i="1"/>
  <c r="X696" i="1"/>
  <c r="Y693" i="1"/>
  <c r="X693" i="1"/>
  <c r="Y690" i="1"/>
  <c r="X690" i="1"/>
  <c r="Y687" i="1"/>
  <c r="X687" i="1"/>
  <c r="Y684" i="1"/>
  <c r="X684" i="1"/>
  <c r="Y681" i="1"/>
  <c r="X681" i="1"/>
  <c r="Y678" i="1"/>
  <c r="X678" i="1"/>
  <c r="Y675" i="1"/>
  <c r="X675" i="1"/>
  <c r="Y672" i="1"/>
  <c r="X672" i="1"/>
  <c r="Y669" i="1"/>
  <c r="X669" i="1"/>
  <c r="Y666" i="1"/>
  <c r="X666" i="1"/>
  <c r="Y663" i="1"/>
  <c r="X663" i="1"/>
  <c r="Y660" i="1"/>
  <c r="X660" i="1"/>
  <c r="Y657" i="1"/>
  <c r="X657" i="1"/>
  <c r="Y654" i="1"/>
  <c r="X654" i="1"/>
  <c r="Y651" i="1"/>
  <c r="X651" i="1"/>
  <c r="Y648" i="1"/>
  <c r="X648" i="1"/>
  <c r="Y645" i="1"/>
  <c r="X645" i="1"/>
  <c r="Y642" i="1"/>
  <c r="X642" i="1"/>
  <c r="Y639" i="1"/>
  <c r="X639" i="1"/>
  <c r="Y636" i="1"/>
  <c r="X636" i="1"/>
  <c r="Y633" i="1"/>
  <c r="X633" i="1"/>
  <c r="Y630" i="1"/>
  <c r="X630" i="1"/>
  <c r="Y627" i="1"/>
  <c r="X627" i="1"/>
  <c r="Y624" i="1"/>
  <c r="X624" i="1"/>
  <c r="Y621" i="1"/>
  <c r="X621" i="1"/>
  <c r="Y618" i="1"/>
  <c r="X618" i="1"/>
  <c r="Y615" i="1"/>
  <c r="X615" i="1"/>
  <c r="Y612" i="1"/>
  <c r="X612" i="1"/>
  <c r="Y609" i="1"/>
  <c r="X609" i="1"/>
  <c r="Y606" i="1"/>
  <c r="X606" i="1"/>
  <c r="Y603" i="1"/>
  <c r="X603" i="1"/>
  <c r="Y600" i="1"/>
  <c r="X600" i="1"/>
  <c r="Y597" i="1"/>
  <c r="X597" i="1"/>
  <c r="Y594" i="1"/>
  <c r="X594" i="1"/>
  <c r="Y591" i="1"/>
  <c r="X591" i="1"/>
  <c r="Y588" i="1"/>
  <c r="X588" i="1"/>
  <c r="Y585" i="1"/>
  <c r="X585" i="1"/>
  <c r="Y582" i="1"/>
  <c r="X582" i="1"/>
  <c r="Y579" i="1"/>
  <c r="X579" i="1"/>
  <c r="Y576" i="1"/>
  <c r="X576" i="1"/>
  <c r="Y573" i="1"/>
  <c r="X573" i="1"/>
  <c r="Y570" i="1"/>
  <c r="X570" i="1"/>
  <c r="Y567" i="1"/>
  <c r="X567" i="1"/>
  <c r="Y564" i="1"/>
  <c r="X564" i="1"/>
  <c r="Y561" i="1"/>
  <c r="X561" i="1"/>
  <c r="Y558" i="1"/>
  <c r="X558" i="1"/>
  <c r="Y555" i="1"/>
  <c r="X555" i="1"/>
  <c r="Y552" i="1"/>
  <c r="X552" i="1"/>
  <c r="Y549" i="1"/>
  <c r="X549" i="1"/>
  <c r="Y546" i="1"/>
  <c r="X546" i="1"/>
  <c r="Y543" i="1"/>
  <c r="X543" i="1"/>
  <c r="Y540" i="1"/>
  <c r="X540" i="1"/>
  <c r="Y537" i="1"/>
  <c r="X537" i="1"/>
  <c r="Y534" i="1"/>
  <c r="X534" i="1"/>
  <c r="Y531" i="1"/>
  <c r="X531" i="1"/>
  <c r="Y528" i="1"/>
  <c r="X528" i="1"/>
  <c r="Y525" i="1"/>
  <c r="X525" i="1"/>
  <c r="Y522" i="1"/>
  <c r="X522" i="1"/>
  <c r="Y519" i="1"/>
  <c r="X519" i="1"/>
  <c r="Y516" i="1"/>
  <c r="X516" i="1"/>
  <c r="Y513" i="1"/>
  <c r="X513" i="1"/>
  <c r="Y510" i="1"/>
  <c r="X510" i="1"/>
  <c r="Y507" i="1"/>
  <c r="X507" i="1"/>
  <c r="Y504" i="1"/>
  <c r="X504" i="1"/>
  <c r="Y501" i="1"/>
  <c r="X501" i="1"/>
  <c r="Y498" i="1"/>
  <c r="X498" i="1"/>
  <c r="Y495" i="1"/>
  <c r="X495" i="1"/>
  <c r="Y492" i="1"/>
  <c r="X492" i="1"/>
  <c r="Y489" i="1"/>
  <c r="X489" i="1"/>
  <c r="Y486" i="1"/>
  <c r="X486" i="1"/>
  <c r="Y483" i="1"/>
  <c r="X483" i="1"/>
  <c r="Y480" i="1"/>
  <c r="X480" i="1"/>
  <c r="Y477" i="1"/>
  <c r="X477" i="1"/>
  <c r="Y474" i="1"/>
  <c r="X474" i="1"/>
  <c r="Y471" i="1"/>
  <c r="X471" i="1"/>
  <c r="Y468" i="1"/>
  <c r="X468" i="1"/>
  <c r="Y465" i="1"/>
  <c r="X465" i="1"/>
  <c r="Y462" i="1"/>
  <c r="X462" i="1"/>
  <c r="Y459" i="1"/>
  <c r="X459" i="1"/>
  <c r="Y456" i="1"/>
  <c r="X456" i="1"/>
  <c r="Y453" i="1"/>
  <c r="X453" i="1"/>
  <c r="Y450" i="1"/>
  <c r="X450" i="1"/>
  <c r="Y447" i="1"/>
  <c r="X447" i="1"/>
  <c r="Y444" i="1"/>
  <c r="X444" i="1"/>
  <c r="Y441" i="1"/>
  <c r="X441" i="1"/>
  <c r="Y438" i="1"/>
  <c r="X438" i="1"/>
  <c r="Y435" i="1"/>
  <c r="X435" i="1"/>
  <c r="Y432" i="1"/>
  <c r="X432" i="1"/>
  <c r="Y429" i="1"/>
  <c r="X429" i="1"/>
  <c r="Y426" i="1"/>
  <c r="X426" i="1"/>
  <c r="Y423" i="1"/>
  <c r="X423" i="1"/>
  <c r="Y420" i="1"/>
  <c r="X420" i="1"/>
  <c r="Y417" i="1"/>
  <c r="X417" i="1"/>
  <c r="Y414" i="1"/>
  <c r="X414" i="1"/>
  <c r="Y411" i="1"/>
  <c r="X411" i="1"/>
  <c r="Y408" i="1"/>
  <c r="X408" i="1"/>
  <c r="Y405" i="1"/>
  <c r="X405" i="1"/>
  <c r="Y402" i="1"/>
  <c r="X402" i="1"/>
  <c r="Y399" i="1"/>
  <c r="X399" i="1"/>
  <c r="Y396" i="1"/>
  <c r="X396" i="1"/>
  <c r="Y393" i="1"/>
  <c r="X393" i="1"/>
  <c r="Y390" i="1"/>
  <c r="X390" i="1"/>
  <c r="Y387" i="1"/>
  <c r="X387" i="1"/>
  <c r="Y384" i="1"/>
  <c r="X384" i="1"/>
  <c r="Y381" i="1"/>
  <c r="X381" i="1"/>
  <c r="Y378" i="1"/>
  <c r="X378" i="1"/>
  <c r="Y375" i="1"/>
  <c r="X375" i="1"/>
  <c r="Y372" i="1"/>
  <c r="X372" i="1"/>
  <c r="Y369" i="1"/>
  <c r="X369" i="1"/>
  <c r="Y366" i="1"/>
  <c r="X366" i="1"/>
  <c r="Y363" i="1"/>
  <c r="X363" i="1"/>
  <c r="Y360" i="1"/>
  <c r="X360" i="1"/>
  <c r="Y357" i="1"/>
  <c r="X357" i="1"/>
  <c r="Y354" i="1"/>
  <c r="X354" i="1"/>
  <c r="Y351" i="1"/>
  <c r="X351" i="1"/>
  <c r="Y348" i="1"/>
  <c r="X348" i="1"/>
  <c r="Y345" i="1"/>
  <c r="X345" i="1"/>
  <c r="Y342" i="1"/>
  <c r="X342" i="1"/>
  <c r="Y339" i="1"/>
  <c r="X339" i="1"/>
  <c r="Y336" i="1"/>
  <c r="X336" i="1"/>
  <c r="Y333" i="1"/>
  <c r="X333" i="1"/>
  <c r="Y330" i="1"/>
  <c r="X330" i="1"/>
  <c r="Y327" i="1"/>
  <c r="X327" i="1"/>
  <c r="Y324" i="1"/>
  <c r="X324" i="1"/>
  <c r="Y321" i="1"/>
  <c r="X321" i="1"/>
  <c r="Y318" i="1"/>
  <c r="X318" i="1"/>
  <c r="Y315" i="1"/>
  <c r="X315" i="1"/>
  <c r="Y312" i="1"/>
  <c r="X312" i="1"/>
  <c r="Y309" i="1"/>
  <c r="X309" i="1"/>
  <c r="Y306" i="1"/>
  <c r="X306" i="1"/>
  <c r="Y303" i="1"/>
  <c r="X303" i="1"/>
  <c r="Y300" i="1"/>
  <c r="X300" i="1"/>
  <c r="Y297" i="1"/>
  <c r="X297" i="1"/>
  <c r="Y294" i="1"/>
  <c r="X294" i="1"/>
  <c r="Y291" i="1"/>
  <c r="X291" i="1"/>
  <c r="Y288" i="1"/>
  <c r="X288" i="1"/>
  <c r="Y285" i="1"/>
  <c r="X285" i="1"/>
  <c r="Y282" i="1"/>
  <c r="X282" i="1"/>
  <c r="Y279" i="1"/>
  <c r="X279" i="1"/>
  <c r="Y276" i="1"/>
  <c r="X276" i="1"/>
  <c r="Y273" i="1"/>
  <c r="X273" i="1"/>
  <c r="Y270" i="1"/>
  <c r="X270" i="1"/>
  <c r="Y267" i="1"/>
  <c r="X267" i="1"/>
  <c r="Y264" i="1"/>
  <c r="X264" i="1"/>
  <c r="Y261" i="1"/>
  <c r="X261" i="1"/>
  <c r="Y258" i="1"/>
  <c r="X258" i="1"/>
  <c r="Y255" i="1"/>
  <c r="X255" i="1"/>
  <c r="Y252" i="1"/>
  <c r="X252" i="1"/>
  <c r="Y249" i="1"/>
  <c r="X249" i="1"/>
  <c r="Y246" i="1"/>
  <c r="X246" i="1"/>
  <c r="Y243" i="1"/>
  <c r="X243" i="1"/>
  <c r="Y240" i="1"/>
  <c r="X240" i="1"/>
  <c r="Y237" i="1"/>
  <c r="X237" i="1"/>
  <c r="Y234" i="1"/>
  <c r="X234" i="1"/>
  <c r="Y231" i="1"/>
  <c r="X231" i="1"/>
  <c r="Y228" i="1"/>
  <c r="X228" i="1"/>
  <c r="Y225" i="1"/>
  <c r="X225" i="1"/>
  <c r="Y222" i="1"/>
  <c r="X222" i="1"/>
  <c r="Y219" i="1"/>
  <c r="X219" i="1"/>
  <c r="Y216" i="1"/>
  <c r="X216" i="1"/>
  <c r="Y213" i="1"/>
  <c r="X213" i="1"/>
  <c r="Y210" i="1"/>
  <c r="X210" i="1"/>
  <c r="Y207" i="1"/>
  <c r="X207" i="1"/>
  <c r="Y204" i="1"/>
  <c r="X204" i="1"/>
  <c r="Y201" i="1"/>
  <c r="X201" i="1"/>
  <c r="Y198" i="1"/>
  <c r="X198" i="1"/>
  <c r="Y195" i="1"/>
  <c r="X195" i="1"/>
  <c r="Y192" i="1"/>
  <c r="X192" i="1"/>
  <c r="Y189" i="1"/>
  <c r="X189" i="1"/>
  <c r="Y186" i="1"/>
  <c r="X186" i="1"/>
  <c r="Y183" i="1"/>
  <c r="X183" i="1"/>
  <c r="Y180" i="1"/>
  <c r="X180" i="1"/>
  <c r="Y177" i="1"/>
  <c r="X177" i="1"/>
  <c r="Y174" i="1"/>
  <c r="X174" i="1"/>
  <c r="Y171" i="1"/>
  <c r="X171" i="1"/>
  <c r="Y168" i="1"/>
  <c r="X168" i="1"/>
  <c r="Y165" i="1"/>
  <c r="X165" i="1"/>
  <c r="Y162" i="1"/>
  <c r="X162" i="1"/>
  <c r="Y159" i="1"/>
  <c r="X159" i="1"/>
  <c r="Y156" i="1"/>
  <c r="X156" i="1"/>
  <c r="Y153" i="1"/>
  <c r="X153" i="1"/>
  <c r="Y150" i="1"/>
  <c r="X150" i="1"/>
  <c r="Y147" i="1"/>
  <c r="X147" i="1"/>
  <c r="Y144" i="1"/>
  <c r="X144" i="1"/>
  <c r="Y141" i="1"/>
  <c r="X141" i="1"/>
  <c r="Y138" i="1"/>
  <c r="X138" i="1"/>
  <c r="Y135" i="1"/>
  <c r="X135" i="1"/>
  <c r="Y132" i="1"/>
  <c r="X132" i="1"/>
  <c r="Y129" i="1"/>
  <c r="X129" i="1"/>
  <c r="Y126" i="1"/>
  <c r="X126" i="1"/>
  <c r="Y123" i="1"/>
  <c r="X123" i="1"/>
  <c r="Y120" i="1"/>
  <c r="X120" i="1"/>
  <c r="Y117" i="1"/>
  <c r="X117" i="1"/>
  <c r="Y114" i="1"/>
  <c r="X114" i="1"/>
  <c r="Y111" i="1"/>
  <c r="X111" i="1"/>
  <c r="Y108" i="1"/>
  <c r="X108" i="1"/>
  <c r="Y105" i="1"/>
  <c r="X105" i="1"/>
  <c r="Y102" i="1"/>
  <c r="X102" i="1"/>
  <c r="Y99" i="1"/>
  <c r="X99" i="1"/>
  <c r="Y96" i="1"/>
  <c r="X96" i="1"/>
  <c r="Y93" i="1"/>
  <c r="X93" i="1"/>
  <c r="Y90" i="1"/>
  <c r="X90" i="1"/>
  <c r="Y87" i="1"/>
  <c r="X87" i="1"/>
  <c r="Y84" i="1"/>
  <c r="X84" i="1"/>
  <c r="Y81" i="1"/>
  <c r="X81" i="1"/>
  <c r="Y78" i="1"/>
  <c r="X78" i="1"/>
  <c r="Y75" i="1"/>
  <c r="X75" i="1"/>
  <c r="Y72" i="1"/>
  <c r="X72" i="1"/>
  <c r="Y69" i="1"/>
  <c r="X69" i="1"/>
  <c r="Y66" i="1"/>
  <c r="X66" i="1"/>
  <c r="Y63" i="1"/>
  <c r="X63" i="1"/>
  <c r="Y60" i="1"/>
  <c r="X60" i="1"/>
  <c r="Y57" i="1"/>
  <c r="X57" i="1"/>
  <c r="Y54" i="1"/>
  <c r="X54" i="1"/>
  <c r="Y51" i="1"/>
  <c r="X51" i="1"/>
  <c r="Y48" i="1"/>
  <c r="X48" i="1"/>
  <c r="Y45" i="1"/>
  <c r="X45" i="1"/>
  <c r="Y42" i="1"/>
  <c r="X42" i="1"/>
  <c r="Y39" i="1"/>
  <c r="X39" i="1"/>
  <c r="Y36" i="1"/>
  <c r="X36" i="1"/>
  <c r="Y33" i="1"/>
  <c r="X33" i="1"/>
  <c r="Y30" i="1"/>
  <c r="X30" i="1"/>
  <c r="Y27" i="1"/>
  <c r="X27" i="1"/>
  <c r="Y24" i="1"/>
  <c r="X24" i="1"/>
  <c r="Y21" i="1"/>
  <c r="X21" i="1"/>
  <c r="Y18" i="1"/>
  <c r="X18" i="1"/>
  <c r="Y15" i="1"/>
  <c r="X15" i="1"/>
  <c r="Y12" i="1"/>
  <c r="X12" i="1"/>
  <c r="Y9" i="1"/>
  <c r="X9" i="1"/>
  <c r="Y6" i="1"/>
  <c r="X6" i="1"/>
  <c r="Y3" i="1"/>
  <c r="X3" i="1"/>
  <c r="T915" i="1"/>
  <c r="S915" i="1"/>
  <c r="T912" i="1"/>
  <c r="S912" i="1"/>
  <c r="T909" i="1"/>
  <c r="S909" i="1"/>
  <c r="T906" i="1"/>
  <c r="S906" i="1"/>
  <c r="T903" i="1"/>
  <c r="S903" i="1"/>
  <c r="T900" i="1"/>
  <c r="S900" i="1"/>
  <c r="T897" i="1"/>
  <c r="S897" i="1"/>
  <c r="T894" i="1"/>
  <c r="S894" i="1"/>
  <c r="T891" i="1"/>
  <c r="S891" i="1"/>
  <c r="T888" i="1"/>
  <c r="S888" i="1"/>
  <c r="T885" i="1"/>
  <c r="S885" i="1"/>
  <c r="T882" i="1"/>
  <c r="S882" i="1"/>
  <c r="T879" i="1"/>
  <c r="S879" i="1"/>
  <c r="T876" i="1"/>
  <c r="S876" i="1"/>
  <c r="T873" i="1"/>
  <c r="S873" i="1"/>
  <c r="T870" i="1"/>
  <c r="S870" i="1"/>
  <c r="T867" i="1"/>
  <c r="S867" i="1"/>
  <c r="T864" i="1"/>
  <c r="S864" i="1"/>
  <c r="T861" i="1"/>
  <c r="S861" i="1"/>
  <c r="T858" i="1"/>
  <c r="S858" i="1"/>
  <c r="T855" i="1"/>
  <c r="S855" i="1"/>
  <c r="T852" i="1"/>
  <c r="S852" i="1"/>
  <c r="T849" i="1"/>
  <c r="S849" i="1"/>
  <c r="T846" i="1"/>
  <c r="S846" i="1"/>
  <c r="T843" i="1"/>
  <c r="S843" i="1"/>
  <c r="T840" i="1"/>
  <c r="S840" i="1"/>
  <c r="T837" i="1"/>
  <c r="S837" i="1"/>
  <c r="T834" i="1"/>
  <c r="S834" i="1"/>
  <c r="T831" i="1"/>
  <c r="S831" i="1"/>
  <c r="T828" i="1"/>
  <c r="S828" i="1"/>
  <c r="T825" i="1"/>
  <c r="S825" i="1"/>
  <c r="T822" i="1"/>
  <c r="S822" i="1"/>
  <c r="T819" i="1"/>
  <c r="S819" i="1"/>
  <c r="T816" i="1"/>
  <c r="S816" i="1"/>
  <c r="T813" i="1"/>
  <c r="S813" i="1"/>
  <c r="T810" i="1"/>
  <c r="S810" i="1"/>
  <c r="T807" i="1"/>
  <c r="S807" i="1"/>
  <c r="T804" i="1"/>
  <c r="S804" i="1"/>
  <c r="T801" i="1"/>
  <c r="S801" i="1"/>
  <c r="T798" i="1"/>
  <c r="S798" i="1"/>
  <c r="T795" i="1"/>
  <c r="S795" i="1"/>
  <c r="T792" i="1"/>
  <c r="S792" i="1"/>
  <c r="T789" i="1"/>
  <c r="S789" i="1"/>
  <c r="T786" i="1"/>
  <c r="S786" i="1"/>
  <c r="T783" i="1"/>
  <c r="S783" i="1"/>
  <c r="T780" i="1"/>
  <c r="S780" i="1"/>
  <c r="T777" i="1"/>
  <c r="S777" i="1"/>
  <c r="T774" i="1"/>
  <c r="S774" i="1"/>
  <c r="T772" i="1"/>
  <c r="S772" i="1"/>
  <c r="T769" i="1"/>
  <c r="S769" i="1"/>
  <c r="T766" i="1"/>
  <c r="S766" i="1"/>
  <c r="T763" i="1"/>
  <c r="S763" i="1"/>
  <c r="T760" i="1"/>
  <c r="S760" i="1"/>
  <c r="T757" i="1"/>
  <c r="S757" i="1"/>
  <c r="T754" i="1"/>
  <c r="S754" i="1"/>
  <c r="T750" i="1"/>
  <c r="S750" i="1"/>
  <c r="T747" i="1"/>
  <c r="S747" i="1"/>
  <c r="T744" i="1"/>
  <c r="S744" i="1"/>
  <c r="T741" i="1"/>
  <c r="S741" i="1"/>
  <c r="T738" i="1"/>
  <c r="S738" i="1"/>
  <c r="T735" i="1"/>
  <c r="S735" i="1"/>
  <c r="T732" i="1"/>
  <c r="S732" i="1"/>
  <c r="T729" i="1"/>
  <c r="S729" i="1"/>
  <c r="T726" i="1"/>
  <c r="S726" i="1"/>
  <c r="T723" i="1"/>
  <c r="S723" i="1"/>
  <c r="T720" i="1"/>
  <c r="S720" i="1"/>
  <c r="T717" i="1"/>
  <c r="S717" i="1"/>
  <c r="T714" i="1"/>
  <c r="S714" i="1"/>
  <c r="T711" i="1"/>
  <c r="S711" i="1"/>
  <c r="T708" i="1"/>
  <c r="S708" i="1"/>
  <c r="T705" i="1"/>
  <c r="S705" i="1"/>
  <c r="T702" i="1"/>
  <c r="S702" i="1"/>
  <c r="T699" i="1"/>
  <c r="S699" i="1"/>
  <c r="T696" i="1"/>
  <c r="S696" i="1"/>
  <c r="T693" i="1"/>
  <c r="S693" i="1"/>
  <c r="T690" i="1"/>
  <c r="S690" i="1"/>
  <c r="T687" i="1"/>
  <c r="S687" i="1"/>
  <c r="T684" i="1"/>
  <c r="S684" i="1"/>
  <c r="T681" i="1"/>
  <c r="S681" i="1"/>
  <c r="T678" i="1"/>
  <c r="S678" i="1"/>
  <c r="T675" i="1"/>
  <c r="S675" i="1"/>
  <c r="T672" i="1"/>
  <c r="S672" i="1"/>
  <c r="T669" i="1"/>
  <c r="S669" i="1"/>
  <c r="T666" i="1"/>
  <c r="S666" i="1"/>
  <c r="T663" i="1"/>
  <c r="S663" i="1"/>
  <c r="T660" i="1"/>
  <c r="S660" i="1"/>
  <c r="T657" i="1"/>
  <c r="S657" i="1"/>
  <c r="T654" i="1"/>
  <c r="S654" i="1"/>
  <c r="T651" i="1"/>
  <c r="S651" i="1"/>
  <c r="T648" i="1"/>
  <c r="S648" i="1"/>
  <c r="T645" i="1"/>
  <c r="S645" i="1"/>
  <c r="T642" i="1"/>
  <c r="S642" i="1"/>
  <c r="T639" i="1"/>
  <c r="S639" i="1"/>
  <c r="T636" i="1"/>
  <c r="S636" i="1"/>
  <c r="T633" i="1"/>
  <c r="S633" i="1"/>
  <c r="T630" i="1"/>
  <c r="S630" i="1"/>
  <c r="T627" i="1"/>
  <c r="S627" i="1"/>
  <c r="T624" i="1"/>
  <c r="S624" i="1"/>
  <c r="T621" i="1"/>
  <c r="S621" i="1"/>
  <c r="T618" i="1"/>
  <c r="S618" i="1"/>
  <c r="T615" i="1"/>
  <c r="S615" i="1"/>
  <c r="T612" i="1"/>
  <c r="S612" i="1"/>
  <c r="T609" i="1"/>
  <c r="S609" i="1"/>
  <c r="T606" i="1"/>
  <c r="S606" i="1"/>
  <c r="T603" i="1"/>
  <c r="S603" i="1"/>
  <c r="T600" i="1"/>
  <c r="S600" i="1"/>
  <c r="T597" i="1"/>
  <c r="S597" i="1"/>
  <c r="T594" i="1"/>
  <c r="S594" i="1"/>
  <c r="T591" i="1"/>
  <c r="S591" i="1"/>
  <c r="T588" i="1"/>
  <c r="S588" i="1"/>
  <c r="T585" i="1"/>
  <c r="S585" i="1"/>
  <c r="T582" i="1"/>
  <c r="S582" i="1"/>
  <c r="T579" i="1"/>
  <c r="S579" i="1"/>
  <c r="T576" i="1"/>
  <c r="S576" i="1"/>
  <c r="T573" i="1"/>
  <c r="S573" i="1"/>
  <c r="T570" i="1"/>
  <c r="S570" i="1"/>
  <c r="T567" i="1"/>
  <c r="S567" i="1"/>
  <c r="T564" i="1"/>
  <c r="S564" i="1"/>
  <c r="T561" i="1"/>
  <c r="S561" i="1"/>
  <c r="T558" i="1"/>
  <c r="S558" i="1"/>
  <c r="T555" i="1"/>
  <c r="S555" i="1"/>
  <c r="T552" i="1"/>
  <c r="S552" i="1"/>
  <c r="T549" i="1"/>
  <c r="S549" i="1"/>
  <c r="T546" i="1"/>
  <c r="S546" i="1"/>
  <c r="T543" i="1"/>
  <c r="S543" i="1"/>
  <c r="T540" i="1"/>
  <c r="S540" i="1"/>
  <c r="T537" i="1"/>
  <c r="S537" i="1"/>
  <c r="T534" i="1"/>
  <c r="S534" i="1"/>
  <c r="T531" i="1"/>
  <c r="S531" i="1"/>
  <c r="T528" i="1"/>
  <c r="S528" i="1"/>
  <c r="T525" i="1"/>
  <c r="S525" i="1"/>
  <c r="T522" i="1"/>
  <c r="S522" i="1"/>
  <c r="T519" i="1"/>
  <c r="S519" i="1"/>
  <c r="T516" i="1"/>
  <c r="S516" i="1"/>
  <c r="T513" i="1"/>
  <c r="S513" i="1"/>
  <c r="T510" i="1"/>
  <c r="S510" i="1"/>
  <c r="T507" i="1"/>
  <c r="S507" i="1"/>
  <c r="T504" i="1"/>
  <c r="S504" i="1"/>
  <c r="T501" i="1"/>
  <c r="S501" i="1"/>
  <c r="T498" i="1"/>
  <c r="S498" i="1"/>
  <c r="T495" i="1"/>
  <c r="S495" i="1"/>
  <c r="T492" i="1"/>
  <c r="S492" i="1"/>
  <c r="T489" i="1"/>
  <c r="S489" i="1"/>
  <c r="T486" i="1"/>
  <c r="S486" i="1"/>
  <c r="T483" i="1"/>
  <c r="S483" i="1"/>
  <c r="T480" i="1"/>
  <c r="S480" i="1"/>
  <c r="T477" i="1"/>
  <c r="S477" i="1"/>
  <c r="T474" i="1"/>
  <c r="S474" i="1"/>
  <c r="T471" i="1"/>
  <c r="S471" i="1"/>
  <c r="T468" i="1"/>
  <c r="S468" i="1"/>
  <c r="T465" i="1"/>
  <c r="S465" i="1"/>
  <c r="T462" i="1"/>
  <c r="S462" i="1"/>
  <c r="T459" i="1"/>
  <c r="S459" i="1"/>
  <c r="T456" i="1"/>
  <c r="S456" i="1"/>
  <c r="T453" i="1"/>
  <c r="S453" i="1"/>
  <c r="T450" i="1"/>
  <c r="S450" i="1"/>
  <c r="T447" i="1"/>
  <c r="S447" i="1"/>
  <c r="T444" i="1"/>
  <c r="S444" i="1"/>
  <c r="T441" i="1"/>
  <c r="S441" i="1"/>
  <c r="T438" i="1"/>
  <c r="S438" i="1"/>
  <c r="T435" i="1"/>
  <c r="S435" i="1"/>
  <c r="T432" i="1"/>
  <c r="S432" i="1"/>
  <c r="T429" i="1"/>
  <c r="S429" i="1"/>
  <c r="T426" i="1"/>
  <c r="S426" i="1"/>
  <c r="T423" i="1"/>
  <c r="S423" i="1"/>
  <c r="T420" i="1"/>
  <c r="S420" i="1"/>
  <c r="T417" i="1"/>
  <c r="S417" i="1"/>
  <c r="T414" i="1"/>
  <c r="S414" i="1"/>
  <c r="T411" i="1"/>
  <c r="S411" i="1"/>
  <c r="T408" i="1"/>
  <c r="S408" i="1"/>
  <c r="T405" i="1"/>
  <c r="S405" i="1"/>
  <c r="T402" i="1"/>
  <c r="S402" i="1"/>
  <c r="T399" i="1"/>
  <c r="S399" i="1"/>
  <c r="T396" i="1"/>
  <c r="S396" i="1"/>
  <c r="T393" i="1"/>
  <c r="S393" i="1"/>
  <c r="T390" i="1"/>
  <c r="S390" i="1"/>
  <c r="T387" i="1"/>
  <c r="S387" i="1"/>
  <c r="T384" i="1"/>
  <c r="S384" i="1"/>
  <c r="T381" i="1"/>
  <c r="S381" i="1"/>
  <c r="T378" i="1"/>
  <c r="S378" i="1"/>
  <c r="T375" i="1"/>
  <c r="S375" i="1"/>
  <c r="T372" i="1"/>
  <c r="S372" i="1"/>
  <c r="T369" i="1"/>
  <c r="S369" i="1"/>
  <c r="T366" i="1"/>
  <c r="S366" i="1"/>
  <c r="T363" i="1"/>
  <c r="S363" i="1"/>
  <c r="T360" i="1"/>
  <c r="S360" i="1"/>
  <c r="T357" i="1"/>
  <c r="S357" i="1"/>
  <c r="T354" i="1"/>
  <c r="S354" i="1"/>
  <c r="T351" i="1"/>
  <c r="S351" i="1"/>
  <c r="T348" i="1"/>
  <c r="S348" i="1"/>
  <c r="T345" i="1"/>
  <c r="S345" i="1"/>
  <c r="T342" i="1"/>
  <c r="S342" i="1"/>
  <c r="T339" i="1"/>
  <c r="S339" i="1"/>
  <c r="T336" i="1"/>
  <c r="S336" i="1"/>
  <c r="T333" i="1"/>
  <c r="S333" i="1"/>
  <c r="T330" i="1"/>
  <c r="S330" i="1"/>
  <c r="T327" i="1"/>
  <c r="S327" i="1"/>
  <c r="T324" i="1"/>
  <c r="S324" i="1"/>
  <c r="T321" i="1"/>
  <c r="S321" i="1"/>
  <c r="T318" i="1"/>
  <c r="S318" i="1"/>
  <c r="T315" i="1"/>
  <c r="S315" i="1"/>
  <c r="T312" i="1"/>
  <c r="S312" i="1"/>
  <c r="T309" i="1"/>
  <c r="S309" i="1"/>
  <c r="T306" i="1"/>
  <c r="S306" i="1"/>
  <c r="T303" i="1"/>
  <c r="S303" i="1"/>
  <c r="T300" i="1"/>
  <c r="S300" i="1"/>
  <c r="T297" i="1"/>
  <c r="S297" i="1"/>
  <c r="T294" i="1"/>
  <c r="S294" i="1"/>
  <c r="T291" i="1"/>
  <c r="S291" i="1"/>
  <c r="T288" i="1"/>
  <c r="S288" i="1"/>
  <c r="T285" i="1"/>
  <c r="S285" i="1"/>
  <c r="T282" i="1"/>
  <c r="S282" i="1"/>
  <c r="T279" i="1"/>
  <c r="S279" i="1"/>
  <c r="T276" i="1"/>
  <c r="S276" i="1"/>
  <c r="T273" i="1"/>
  <c r="S273" i="1"/>
  <c r="T270" i="1"/>
  <c r="S270" i="1"/>
  <c r="T267" i="1"/>
  <c r="S267" i="1"/>
  <c r="T264" i="1"/>
  <c r="S264" i="1"/>
  <c r="T261" i="1"/>
  <c r="S261" i="1"/>
  <c r="T258" i="1"/>
  <c r="S258" i="1"/>
  <c r="T255" i="1"/>
  <c r="S255" i="1"/>
  <c r="T252" i="1"/>
  <c r="S252" i="1"/>
  <c r="T249" i="1"/>
  <c r="S249" i="1"/>
  <c r="T246" i="1"/>
  <c r="S246" i="1"/>
  <c r="T243" i="1"/>
  <c r="S243" i="1"/>
  <c r="T240" i="1"/>
  <c r="S240" i="1"/>
  <c r="T237" i="1"/>
  <c r="S237" i="1"/>
  <c r="T234" i="1"/>
  <c r="S234" i="1"/>
  <c r="T231" i="1"/>
  <c r="S231" i="1"/>
  <c r="T228" i="1"/>
  <c r="S228" i="1"/>
  <c r="T225" i="1"/>
  <c r="S225" i="1"/>
  <c r="T222" i="1"/>
  <c r="S222" i="1"/>
  <c r="T219" i="1"/>
  <c r="S219" i="1"/>
  <c r="T216" i="1"/>
  <c r="S216" i="1"/>
  <c r="T213" i="1"/>
  <c r="S213" i="1"/>
  <c r="T210" i="1"/>
  <c r="S210" i="1"/>
  <c r="T207" i="1"/>
  <c r="S207" i="1"/>
  <c r="T204" i="1"/>
  <c r="S204" i="1"/>
  <c r="T201" i="1"/>
  <c r="S201" i="1"/>
  <c r="T198" i="1"/>
  <c r="S198" i="1"/>
  <c r="T195" i="1"/>
  <c r="S195" i="1"/>
  <c r="T192" i="1"/>
  <c r="S192" i="1"/>
  <c r="T189" i="1"/>
  <c r="S189" i="1"/>
  <c r="T186" i="1"/>
  <c r="S186" i="1"/>
  <c r="T183" i="1"/>
  <c r="S183" i="1"/>
  <c r="T180" i="1"/>
  <c r="S180" i="1"/>
  <c r="T177" i="1"/>
  <c r="S177" i="1"/>
  <c r="T174" i="1"/>
  <c r="S174" i="1"/>
  <c r="T171" i="1"/>
  <c r="S171" i="1"/>
  <c r="T168" i="1"/>
  <c r="S168" i="1"/>
  <c r="T165" i="1"/>
  <c r="S165" i="1"/>
  <c r="T162" i="1"/>
  <c r="S162" i="1"/>
  <c r="T159" i="1"/>
  <c r="S159" i="1"/>
  <c r="T156" i="1"/>
  <c r="S156" i="1"/>
  <c r="T153" i="1"/>
  <c r="S153" i="1"/>
  <c r="T150" i="1"/>
  <c r="S150" i="1"/>
  <c r="T147" i="1"/>
  <c r="S147" i="1"/>
  <c r="T144" i="1"/>
  <c r="S144" i="1"/>
  <c r="T141" i="1"/>
  <c r="S141" i="1"/>
  <c r="T138" i="1"/>
  <c r="S138" i="1"/>
  <c r="T135" i="1"/>
  <c r="S135" i="1"/>
  <c r="T132" i="1"/>
  <c r="S132" i="1"/>
  <c r="T129" i="1"/>
  <c r="S129" i="1"/>
  <c r="T126" i="1"/>
  <c r="S126" i="1"/>
  <c r="T123" i="1"/>
  <c r="S123" i="1"/>
  <c r="T120" i="1"/>
  <c r="S120" i="1"/>
  <c r="T117" i="1"/>
  <c r="S117" i="1"/>
  <c r="T114" i="1"/>
  <c r="S114" i="1"/>
  <c r="T111" i="1"/>
  <c r="S111" i="1"/>
  <c r="T108" i="1"/>
  <c r="S108" i="1"/>
  <c r="T105" i="1"/>
  <c r="S105" i="1"/>
  <c r="T102" i="1"/>
  <c r="S102" i="1"/>
  <c r="T99" i="1"/>
  <c r="S99" i="1"/>
  <c r="T96" i="1"/>
  <c r="S96" i="1"/>
  <c r="T93" i="1"/>
  <c r="S93" i="1"/>
  <c r="T90" i="1"/>
  <c r="S90" i="1"/>
  <c r="T87" i="1"/>
  <c r="S87" i="1"/>
  <c r="T84" i="1"/>
  <c r="S84" i="1"/>
  <c r="T81" i="1"/>
  <c r="S81" i="1"/>
  <c r="T78" i="1"/>
  <c r="S78" i="1"/>
  <c r="T75" i="1"/>
  <c r="S75" i="1"/>
  <c r="T72" i="1"/>
  <c r="S72" i="1"/>
  <c r="T69" i="1"/>
  <c r="S69" i="1"/>
  <c r="T66" i="1"/>
  <c r="S66" i="1"/>
  <c r="T63" i="1"/>
  <c r="S63" i="1"/>
  <c r="T60" i="1"/>
  <c r="S60" i="1"/>
  <c r="T57" i="1"/>
  <c r="S57" i="1"/>
  <c r="T54" i="1"/>
  <c r="S54" i="1"/>
  <c r="T51" i="1"/>
  <c r="S51" i="1"/>
  <c r="T48" i="1"/>
  <c r="S48" i="1"/>
  <c r="T45" i="1"/>
  <c r="S45" i="1"/>
  <c r="T42" i="1"/>
  <c r="S42" i="1"/>
  <c r="T39" i="1"/>
  <c r="S39" i="1"/>
  <c r="T36" i="1"/>
  <c r="S36" i="1"/>
  <c r="T33" i="1"/>
  <c r="S33" i="1"/>
  <c r="T30" i="1"/>
  <c r="S30" i="1"/>
  <c r="T27" i="1"/>
  <c r="S27" i="1"/>
  <c r="T24" i="1"/>
  <c r="S24" i="1"/>
  <c r="T21" i="1"/>
  <c r="S21" i="1"/>
  <c r="T18" i="1"/>
  <c r="S18" i="1"/>
  <c r="T15" i="1"/>
  <c r="S15" i="1"/>
  <c r="T12" i="1"/>
  <c r="S12" i="1"/>
  <c r="T9" i="1"/>
  <c r="S9" i="1"/>
  <c r="T6" i="1"/>
  <c r="S6" i="1"/>
  <c r="T3" i="1"/>
  <c r="S3" i="1"/>
  <c r="O915" i="1"/>
  <c r="N915" i="1"/>
  <c r="O912" i="1"/>
  <c r="N912" i="1"/>
  <c r="O909" i="1"/>
  <c r="N909" i="1"/>
  <c r="O906" i="1"/>
  <c r="N906" i="1"/>
  <c r="O903" i="1"/>
  <c r="N903" i="1"/>
  <c r="O900" i="1"/>
  <c r="N900" i="1"/>
  <c r="O897" i="1"/>
  <c r="N897" i="1"/>
  <c r="O894" i="1"/>
  <c r="N894" i="1"/>
  <c r="O891" i="1"/>
  <c r="N891" i="1"/>
  <c r="O888" i="1"/>
  <c r="N888" i="1"/>
  <c r="O885" i="1"/>
  <c r="N885" i="1"/>
  <c r="O882" i="1"/>
  <c r="N882" i="1"/>
  <c r="O879" i="1"/>
  <c r="N879" i="1"/>
  <c r="O876" i="1"/>
  <c r="N876" i="1"/>
  <c r="O873" i="1"/>
  <c r="N873" i="1"/>
  <c r="O870" i="1"/>
  <c r="N870" i="1"/>
  <c r="O867" i="1"/>
  <c r="N867" i="1"/>
  <c r="O864" i="1"/>
  <c r="N864" i="1"/>
  <c r="O861" i="1"/>
  <c r="N861" i="1"/>
  <c r="O858" i="1"/>
  <c r="N858" i="1"/>
  <c r="O855" i="1"/>
  <c r="N855" i="1"/>
  <c r="O852" i="1"/>
  <c r="N852" i="1"/>
  <c r="O849" i="1"/>
  <c r="N849" i="1"/>
  <c r="O846" i="1"/>
  <c r="N846" i="1"/>
  <c r="O843" i="1"/>
  <c r="N843" i="1"/>
  <c r="O840" i="1"/>
  <c r="N840" i="1"/>
  <c r="O837" i="1"/>
  <c r="N837" i="1"/>
  <c r="O834" i="1"/>
  <c r="N834" i="1"/>
  <c r="O831" i="1"/>
  <c r="N831" i="1"/>
  <c r="O828" i="1"/>
  <c r="N828" i="1"/>
  <c r="O825" i="1"/>
  <c r="N825" i="1"/>
  <c r="O822" i="1"/>
  <c r="N822" i="1"/>
  <c r="O819" i="1"/>
  <c r="N819" i="1"/>
  <c r="O816" i="1"/>
  <c r="N816" i="1"/>
  <c r="O813" i="1"/>
  <c r="N813" i="1"/>
  <c r="O810" i="1"/>
  <c r="N810" i="1"/>
  <c r="O807" i="1"/>
  <c r="N807" i="1"/>
  <c r="O804" i="1"/>
  <c r="N804" i="1"/>
  <c r="O801" i="1"/>
  <c r="N801" i="1"/>
  <c r="O798" i="1"/>
  <c r="N798" i="1"/>
  <c r="O795" i="1"/>
  <c r="N795" i="1"/>
  <c r="O792" i="1"/>
  <c r="N792" i="1"/>
  <c r="O789" i="1"/>
  <c r="N789" i="1"/>
  <c r="O786" i="1"/>
  <c r="N786" i="1"/>
  <c r="O783" i="1"/>
  <c r="N783" i="1"/>
  <c r="O780" i="1"/>
  <c r="N780" i="1"/>
  <c r="O777" i="1"/>
  <c r="N777" i="1"/>
  <c r="O774" i="1"/>
  <c r="N774" i="1"/>
  <c r="O772" i="1"/>
  <c r="N772" i="1"/>
  <c r="O769" i="1"/>
  <c r="N769" i="1"/>
  <c r="O766" i="1"/>
  <c r="N766" i="1"/>
  <c r="O763" i="1"/>
  <c r="N763" i="1"/>
  <c r="O760" i="1"/>
  <c r="N760" i="1"/>
  <c r="O757" i="1"/>
  <c r="N757" i="1"/>
  <c r="O754" i="1"/>
  <c r="N754" i="1"/>
  <c r="O750" i="1"/>
  <c r="N750" i="1"/>
  <c r="O747" i="1"/>
  <c r="N747" i="1"/>
  <c r="O744" i="1"/>
  <c r="N744" i="1"/>
  <c r="O741" i="1"/>
  <c r="N741" i="1"/>
  <c r="O738" i="1"/>
  <c r="N738" i="1"/>
  <c r="O735" i="1"/>
  <c r="N735" i="1"/>
  <c r="O732" i="1"/>
  <c r="N732" i="1"/>
  <c r="O729" i="1"/>
  <c r="N729" i="1"/>
  <c r="O726" i="1"/>
  <c r="N726" i="1"/>
  <c r="O723" i="1"/>
  <c r="N723" i="1"/>
  <c r="O720" i="1"/>
  <c r="N720" i="1"/>
  <c r="O717" i="1"/>
  <c r="N717" i="1"/>
  <c r="O714" i="1"/>
  <c r="N714" i="1"/>
  <c r="O711" i="1"/>
  <c r="N711" i="1"/>
  <c r="O708" i="1"/>
  <c r="N708" i="1"/>
  <c r="O705" i="1"/>
  <c r="N705" i="1"/>
  <c r="O702" i="1"/>
  <c r="N702" i="1"/>
  <c r="O699" i="1"/>
  <c r="N699" i="1"/>
  <c r="O696" i="1"/>
  <c r="N696" i="1"/>
  <c r="O693" i="1"/>
  <c r="N693" i="1"/>
  <c r="O690" i="1"/>
  <c r="N690" i="1"/>
  <c r="O687" i="1"/>
  <c r="N687" i="1"/>
  <c r="O684" i="1"/>
  <c r="N684" i="1"/>
  <c r="O681" i="1"/>
  <c r="N681" i="1"/>
  <c r="O678" i="1"/>
  <c r="N678" i="1"/>
  <c r="O675" i="1"/>
  <c r="N675" i="1"/>
  <c r="O672" i="1"/>
  <c r="N672" i="1"/>
  <c r="O669" i="1"/>
  <c r="N669" i="1"/>
  <c r="O666" i="1"/>
  <c r="N666" i="1"/>
  <c r="O663" i="1"/>
  <c r="N663" i="1"/>
  <c r="O660" i="1"/>
  <c r="N660" i="1"/>
  <c r="O657" i="1"/>
  <c r="N657" i="1"/>
  <c r="O654" i="1"/>
  <c r="N654" i="1"/>
  <c r="O651" i="1"/>
  <c r="N651" i="1"/>
  <c r="O648" i="1"/>
  <c r="N648" i="1"/>
  <c r="O645" i="1"/>
  <c r="N645" i="1"/>
  <c r="O642" i="1"/>
  <c r="N642" i="1"/>
  <c r="O639" i="1"/>
  <c r="N639" i="1"/>
  <c r="O636" i="1"/>
  <c r="N636" i="1"/>
  <c r="O633" i="1"/>
  <c r="N633" i="1"/>
  <c r="O630" i="1"/>
  <c r="N630" i="1"/>
  <c r="O627" i="1"/>
  <c r="N627" i="1"/>
  <c r="O624" i="1"/>
  <c r="N624" i="1"/>
  <c r="O621" i="1"/>
  <c r="N621" i="1"/>
  <c r="O618" i="1"/>
  <c r="N618" i="1"/>
  <c r="O615" i="1"/>
  <c r="N615" i="1"/>
  <c r="O612" i="1"/>
  <c r="N612" i="1"/>
  <c r="O609" i="1"/>
  <c r="N609" i="1"/>
  <c r="O606" i="1"/>
  <c r="N606" i="1"/>
  <c r="O603" i="1"/>
  <c r="N603" i="1"/>
  <c r="O600" i="1"/>
  <c r="N600" i="1"/>
  <c r="O597" i="1"/>
  <c r="N597" i="1"/>
  <c r="O594" i="1"/>
  <c r="N594" i="1"/>
  <c r="O591" i="1"/>
  <c r="N591" i="1"/>
  <c r="O588" i="1"/>
  <c r="N588" i="1"/>
  <c r="O585" i="1"/>
  <c r="N585" i="1"/>
  <c r="O582" i="1"/>
  <c r="N582" i="1"/>
  <c r="O579" i="1"/>
  <c r="N579" i="1"/>
  <c r="O576" i="1"/>
  <c r="N576" i="1"/>
  <c r="O573" i="1"/>
  <c r="N573" i="1"/>
  <c r="O570" i="1"/>
  <c r="N570" i="1"/>
  <c r="O567" i="1"/>
  <c r="N567" i="1"/>
  <c r="O564" i="1"/>
  <c r="N564" i="1"/>
  <c r="O561" i="1"/>
  <c r="N561" i="1"/>
  <c r="O558" i="1"/>
  <c r="N558" i="1"/>
  <c r="O555" i="1"/>
  <c r="N555" i="1"/>
  <c r="O552" i="1"/>
  <c r="N552" i="1"/>
  <c r="O549" i="1"/>
  <c r="N549" i="1"/>
  <c r="O546" i="1"/>
  <c r="N546" i="1"/>
  <c r="O543" i="1"/>
  <c r="N543" i="1"/>
  <c r="O540" i="1"/>
  <c r="N540" i="1"/>
  <c r="O537" i="1"/>
  <c r="N537" i="1"/>
  <c r="O534" i="1"/>
  <c r="N534" i="1"/>
  <c r="O531" i="1"/>
  <c r="N531" i="1"/>
  <c r="O528" i="1"/>
  <c r="N528" i="1"/>
  <c r="O525" i="1"/>
  <c r="N525" i="1"/>
  <c r="O522" i="1"/>
  <c r="N522" i="1"/>
  <c r="O519" i="1"/>
  <c r="N519" i="1"/>
  <c r="O516" i="1"/>
  <c r="N516" i="1"/>
  <c r="O513" i="1"/>
  <c r="N513" i="1"/>
  <c r="O510" i="1"/>
  <c r="N510" i="1"/>
  <c r="O507" i="1"/>
  <c r="N507" i="1"/>
  <c r="O504" i="1"/>
  <c r="N504" i="1"/>
  <c r="O501" i="1"/>
  <c r="N501" i="1"/>
  <c r="O498" i="1"/>
  <c r="N498" i="1"/>
  <c r="O495" i="1"/>
  <c r="N495" i="1"/>
  <c r="O492" i="1"/>
  <c r="N492" i="1"/>
  <c r="O489" i="1"/>
  <c r="N489" i="1"/>
  <c r="O486" i="1"/>
  <c r="N486" i="1"/>
  <c r="O483" i="1"/>
  <c r="N483" i="1"/>
  <c r="O480" i="1"/>
  <c r="N480" i="1"/>
  <c r="O477" i="1"/>
  <c r="N477" i="1"/>
  <c r="O474" i="1"/>
  <c r="N474" i="1"/>
  <c r="O471" i="1"/>
  <c r="N471" i="1"/>
  <c r="O468" i="1"/>
  <c r="N468" i="1"/>
  <c r="O465" i="1"/>
  <c r="N465" i="1"/>
  <c r="O462" i="1"/>
  <c r="N462" i="1"/>
  <c r="O459" i="1"/>
  <c r="N459" i="1"/>
  <c r="O456" i="1"/>
  <c r="N456" i="1"/>
  <c r="O453" i="1"/>
  <c r="N453" i="1"/>
  <c r="O450" i="1"/>
  <c r="N450" i="1"/>
  <c r="O447" i="1"/>
  <c r="N447" i="1"/>
  <c r="O444" i="1"/>
  <c r="N444" i="1"/>
  <c r="O441" i="1"/>
  <c r="N441" i="1"/>
  <c r="O438" i="1"/>
  <c r="N438" i="1"/>
  <c r="O435" i="1"/>
  <c r="N435" i="1"/>
  <c r="O432" i="1"/>
  <c r="N432" i="1"/>
  <c r="O429" i="1"/>
  <c r="N429" i="1"/>
  <c r="O426" i="1"/>
  <c r="N426" i="1"/>
  <c r="O423" i="1"/>
  <c r="N423" i="1"/>
  <c r="O420" i="1"/>
  <c r="N420" i="1"/>
  <c r="O417" i="1"/>
  <c r="N417" i="1"/>
  <c r="O414" i="1"/>
  <c r="N414" i="1"/>
  <c r="O411" i="1"/>
  <c r="N411" i="1"/>
  <c r="O408" i="1"/>
  <c r="N408" i="1"/>
  <c r="O405" i="1"/>
  <c r="N405" i="1"/>
  <c r="O402" i="1"/>
  <c r="N402" i="1"/>
  <c r="O399" i="1"/>
  <c r="N399" i="1"/>
  <c r="O396" i="1"/>
  <c r="N396" i="1"/>
  <c r="O393" i="1"/>
  <c r="N393" i="1"/>
  <c r="O390" i="1"/>
  <c r="N390" i="1"/>
  <c r="O387" i="1"/>
  <c r="N387" i="1"/>
  <c r="O384" i="1"/>
  <c r="N384" i="1"/>
  <c r="O381" i="1"/>
  <c r="N381" i="1"/>
  <c r="O378" i="1"/>
  <c r="N378" i="1"/>
  <c r="O375" i="1"/>
  <c r="N375" i="1"/>
  <c r="O372" i="1"/>
  <c r="N372" i="1"/>
  <c r="O369" i="1"/>
  <c r="N369" i="1"/>
  <c r="O366" i="1"/>
  <c r="N366" i="1"/>
  <c r="O363" i="1"/>
  <c r="N363" i="1"/>
  <c r="O360" i="1"/>
  <c r="N360" i="1"/>
  <c r="O357" i="1"/>
  <c r="N357" i="1"/>
  <c r="O354" i="1"/>
  <c r="N354" i="1"/>
  <c r="O351" i="1"/>
  <c r="N351" i="1"/>
  <c r="O348" i="1"/>
  <c r="N348" i="1"/>
  <c r="O345" i="1"/>
  <c r="N345" i="1"/>
  <c r="O342" i="1"/>
  <c r="N342" i="1"/>
  <c r="O339" i="1"/>
  <c r="N339" i="1"/>
  <c r="O336" i="1"/>
  <c r="N336" i="1"/>
  <c r="O333" i="1"/>
  <c r="N333" i="1"/>
  <c r="O330" i="1"/>
  <c r="N330" i="1"/>
  <c r="O327" i="1"/>
  <c r="N327" i="1"/>
  <c r="O324" i="1"/>
  <c r="N324" i="1"/>
  <c r="O321" i="1"/>
  <c r="N321" i="1"/>
  <c r="O318" i="1"/>
  <c r="N318" i="1"/>
  <c r="O315" i="1"/>
  <c r="N315" i="1"/>
  <c r="O312" i="1"/>
  <c r="N312" i="1"/>
  <c r="O309" i="1"/>
  <c r="N309" i="1"/>
  <c r="O306" i="1"/>
  <c r="N306" i="1"/>
  <c r="O303" i="1"/>
  <c r="N303" i="1"/>
  <c r="O300" i="1"/>
  <c r="N300" i="1"/>
  <c r="O297" i="1"/>
  <c r="N297" i="1"/>
  <c r="O294" i="1"/>
  <c r="N294" i="1"/>
  <c r="O291" i="1"/>
  <c r="N291" i="1"/>
  <c r="O288" i="1"/>
  <c r="N288" i="1"/>
  <c r="O285" i="1"/>
  <c r="N285" i="1"/>
  <c r="O282" i="1"/>
  <c r="N282" i="1"/>
  <c r="O279" i="1"/>
  <c r="N279" i="1"/>
  <c r="O276" i="1"/>
  <c r="N276" i="1"/>
  <c r="O273" i="1"/>
  <c r="N273" i="1"/>
  <c r="O270" i="1"/>
  <c r="N270" i="1"/>
  <c r="O267" i="1"/>
  <c r="N267" i="1"/>
  <c r="O264" i="1"/>
  <c r="N264" i="1"/>
  <c r="O261" i="1"/>
  <c r="N261" i="1"/>
  <c r="O258" i="1"/>
  <c r="N258" i="1"/>
  <c r="O255" i="1"/>
  <c r="N255" i="1"/>
  <c r="O252" i="1"/>
  <c r="N252" i="1"/>
  <c r="O249" i="1"/>
  <c r="N249" i="1"/>
  <c r="O246" i="1"/>
  <c r="N246" i="1"/>
  <c r="O243" i="1"/>
  <c r="N243" i="1"/>
  <c r="O240" i="1"/>
  <c r="N240" i="1"/>
  <c r="O237" i="1"/>
  <c r="N237" i="1"/>
  <c r="O234" i="1"/>
  <c r="N234" i="1"/>
  <c r="O231" i="1"/>
  <c r="N231" i="1"/>
  <c r="O228" i="1"/>
  <c r="N228" i="1"/>
  <c r="O225" i="1"/>
  <c r="N225" i="1"/>
  <c r="O222" i="1"/>
  <c r="N222" i="1"/>
  <c r="O219" i="1"/>
  <c r="N219" i="1"/>
  <c r="O216" i="1"/>
  <c r="N216" i="1"/>
  <c r="O213" i="1"/>
  <c r="N213" i="1"/>
  <c r="O210" i="1"/>
  <c r="N210" i="1"/>
  <c r="O207" i="1"/>
  <c r="N207" i="1"/>
  <c r="O204" i="1"/>
  <c r="N204" i="1"/>
  <c r="O201" i="1"/>
  <c r="N201" i="1"/>
  <c r="O198" i="1"/>
  <c r="N198" i="1"/>
  <c r="O195" i="1"/>
  <c r="N195" i="1"/>
  <c r="O192" i="1"/>
  <c r="N192" i="1"/>
  <c r="O189" i="1"/>
  <c r="N189" i="1"/>
  <c r="O186" i="1"/>
  <c r="N186" i="1"/>
  <c r="O183" i="1"/>
  <c r="N183" i="1"/>
  <c r="O180" i="1"/>
  <c r="N180" i="1"/>
  <c r="O177" i="1"/>
  <c r="N177" i="1"/>
  <c r="O174" i="1"/>
  <c r="N174" i="1"/>
  <c r="O171" i="1"/>
  <c r="N171" i="1"/>
  <c r="O168" i="1"/>
  <c r="N168" i="1"/>
  <c r="O165" i="1"/>
  <c r="N165" i="1"/>
  <c r="O162" i="1"/>
  <c r="N162" i="1"/>
  <c r="O159" i="1"/>
  <c r="N159" i="1"/>
  <c r="O156" i="1"/>
  <c r="N156" i="1"/>
  <c r="O153" i="1"/>
  <c r="N153" i="1"/>
  <c r="O150" i="1"/>
  <c r="N150" i="1"/>
  <c r="O147" i="1"/>
  <c r="N147" i="1"/>
  <c r="O144" i="1"/>
  <c r="N144" i="1"/>
  <c r="O141" i="1"/>
  <c r="N141" i="1"/>
  <c r="O138" i="1"/>
  <c r="N138" i="1"/>
  <c r="O135" i="1"/>
  <c r="N135" i="1"/>
  <c r="O132" i="1"/>
  <c r="N132" i="1"/>
  <c r="O129" i="1"/>
  <c r="N129" i="1"/>
  <c r="O126" i="1"/>
  <c r="N126" i="1"/>
  <c r="O123" i="1"/>
  <c r="N123" i="1"/>
  <c r="O120" i="1"/>
  <c r="N120" i="1"/>
  <c r="O117" i="1"/>
  <c r="N117" i="1"/>
  <c r="O114" i="1"/>
  <c r="N114" i="1"/>
  <c r="O111" i="1"/>
  <c r="N111" i="1"/>
  <c r="O108" i="1"/>
  <c r="N108" i="1"/>
  <c r="O105" i="1"/>
  <c r="N105" i="1"/>
  <c r="O102" i="1"/>
  <c r="N102" i="1"/>
  <c r="O99" i="1"/>
  <c r="N99" i="1"/>
  <c r="O96" i="1"/>
  <c r="N96" i="1"/>
  <c r="O93" i="1"/>
  <c r="N93" i="1"/>
  <c r="O90" i="1"/>
  <c r="N90" i="1"/>
  <c r="O87" i="1"/>
  <c r="N87" i="1"/>
  <c r="O84" i="1"/>
  <c r="N84" i="1"/>
  <c r="O81" i="1"/>
  <c r="N81" i="1"/>
  <c r="O78" i="1"/>
  <c r="N78" i="1"/>
  <c r="O75" i="1"/>
  <c r="N75" i="1"/>
  <c r="O72" i="1"/>
  <c r="N72" i="1"/>
  <c r="O69" i="1"/>
  <c r="N69" i="1"/>
  <c r="O66" i="1"/>
  <c r="N66" i="1"/>
  <c r="O63" i="1"/>
  <c r="N63" i="1"/>
  <c r="O60" i="1"/>
  <c r="N60" i="1"/>
  <c r="O57" i="1"/>
  <c r="N57" i="1"/>
  <c r="O54" i="1"/>
  <c r="N54" i="1"/>
  <c r="O51" i="1"/>
  <c r="N51" i="1"/>
  <c r="O48" i="1"/>
  <c r="N48" i="1"/>
  <c r="O45" i="1"/>
  <c r="N45" i="1"/>
  <c r="O42" i="1"/>
  <c r="N42" i="1"/>
  <c r="O39" i="1"/>
  <c r="N39" i="1"/>
  <c r="O36" i="1"/>
  <c r="N36" i="1"/>
  <c r="O33" i="1"/>
  <c r="N33" i="1"/>
  <c r="O30" i="1"/>
  <c r="N30" i="1"/>
  <c r="O27" i="1"/>
  <c r="N27" i="1"/>
  <c r="O24" i="1"/>
  <c r="N24" i="1"/>
  <c r="O21" i="1"/>
  <c r="N21" i="1"/>
  <c r="O18" i="1"/>
  <c r="N18" i="1"/>
  <c r="O15" i="1"/>
  <c r="N15" i="1"/>
  <c r="O12" i="1"/>
  <c r="N12" i="1"/>
  <c r="O9" i="1"/>
  <c r="N9" i="1"/>
  <c r="O6" i="1"/>
  <c r="N6" i="1"/>
  <c r="N3" i="1"/>
  <c r="J915" i="1"/>
  <c r="I915" i="1"/>
  <c r="J912" i="1"/>
  <c r="I912" i="1"/>
  <c r="J909" i="1"/>
  <c r="I909" i="1"/>
  <c r="J906" i="1"/>
  <c r="I906" i="1"/>
  <c r="J903" i="1"/>
  <c r="I903" i="1"/>
  <c r="J900" i="1"/>
  <c r="I900" i="1"/>
  <c r="J897" i="1"/>
  <c r="I897" i="1"/>
  <c r="J894" i="1"/>
  <c r="I894" i="1"/>
  <c r="J891" i="1"/>
  <c r="I891" i="1"/>
  <c r="J888" i="1"/>
  <c r="I888" i="1"/>
  <c r="J885" i="1"/>
  <c r="I885" i="1"/>
  <c r="J882" i="1"/>
  <c r="I882" i="1"/>
  <c r="J879" i="1"/>
  <c r="I879" i="1"/>
  <c r="J876" i="1"/>
  <c r="I876" i="1"/>
  <c r="J873" i="1"/>
  <c r="I873" i="1"/>
  <c r="J870" i="1"/>
  <c r="I870" i="1"/>
  <c r="J867" i="1"/>
  <c r="I867" i="1"/>
  <c r="J864" i="1"/>
  <c r="I864" i="1"/>
  <c r="J861" i="1"/>
  <c r="I861" i="1"/>
  <c r="J858" i="1"/>
  <c r="I858" i="1"/>
  <c r="J855" i="1"/>
  <c r="I855" i="1"/>
  <c r="J852" i="1"/>
  <c r="I852" i="1"/>
  <c r="J849" i="1"/>
  <c r="I849" i="1"/>
  <c r="J846" i="1"/>
  <c r="I846" i="1"/>
  <c r="J843" i="1"/>
  <c r="I843" i="1"/>
  <c r="J840" i="1"/>
  <c r="I840" i="1"/>
  <c r="J837" i="1"/>
  <c r="I837" i="1"/>
  <c r="J834" i="1"/>
  <c r="I834" i="1"/>
  <c r="J831" i="1"/>
  <c r="I831" i="1"/>
  <c r="J828" i="1"/>
  <c r="I828" i="1"/>
  <c r="J825" i="1"/>
  <c r="I825" i="1"/>
  <c r="J822" i="1"/>
  <c r="I822" i="1"/>
  <c r="J819" i="1"/>
  <c r="I819" i="1"/>
  <c r="J816" i="1"/>
  <c r="I816" i="1"/>
  <c r="J813" i="1"/>
  <c r="I813" i="1"/>
  <c r="J810" i="1"/>
  <c r="I810" i="1"/>
  <c r="J807" i="1"/>
  <c r="I807" i="1"/>
  <c r="J804" i="1"/>
  <c r="I804" i="1"/>
  <c r="J801" i="1"/>
  <c r="I801" i="1"/>
  <c r="J798" i="1"/>
  <c r="I798" i="1"/>
  <c r="J795" i="1"/>
  <c r="I795" i="1"/>
  <c r="J792" i="1"/>
  <c r="I792" i="1"/>
  <c r="J789" i="1"/>
  <c r="I789" i="1"/>
  <c r="J786" i="1"/>
  <c r="I786" i="1"/>
  <c r="J783" i="1"/>
  <c r="I783" i="1"/>
  <c r="J780" i="1"/>
  <c r="I780" i="1"/>
  <c r="J777" i="1"/>
  <c r="I777" i="1"/>
  <c r="J774" i="1"/>
  <c r="I774" i="1"/>
  <c r="J772" i="1"/>
  <c r="I772" i="1"/>
  <c r="J769" i="1"/>
  <c r="I769" i="1"/>
  <c r="J766" i="1"/>
  <c r="I766" i="1"/>
  <c r="J763" i="1"/>
  <c r="I763" i="1"/>
  <c r="J760" i="1"/>
  <c r="I760" i="1"/>
  <c r="J757" i="1"/>
  <c r="I757" i="1"/>
  <c r="J754" i="1"/>
  <c r="I754" i="1"/>
  <c r="J750" i="1"/>
  <c r="I750" i="1"/>
  <c r="J747" i="1"/>
  <c r="I747" i="1"/>
  <c r="J744" i="1"/>
  <c r="I744" i="1"/>
  <c r="J741" i="1"/>
  <c r="I741" i="1"/>
  <c r="J738" i="1"/>
  <c r="I738" i="1"/>
  <c r="J735" i="1"/>
  <c r="I735" i="1"/>
  <c r="J732" i="1"/>
  <c r="I732" i="1"/>
  <c r="J729" i="1"/>
  <c r="I729" i="1"/>
  <c r="J726" i="1"/>
  <c r="I726" i="1"/>
  <c r="J723" i="1"/>
  <c r="I723" i="1"/>
  <c r="J720" i="1"/>
  <c r="I720" i="1"/>
  <c r="J717" i="1"/>
  <c r="I717" i="1"/>
  <c r="J714" i="1"/>
  <c r="I714" i="1"/>
  <c r="J711" i="1"/>
  <c r="I711" i="1"/>
  <c r="J708" i="1"/>
  <c r="I708" i="1"/>
  <c r="J705" i="1"/>
  <c r="I705" i="1"/>
  <c r="J702" i="1"/>
  <c r="I702" i="1"/>
  <c r="J699" i="1"/>
  <c r="I699" i="1"/>
  <c r="J696" i="1"/>
  <c r="I696" i="1"/>
  <c r="J693" i="1"/>
  <c r="I693" i="1"/>
  <c r="J690" i="1"/>
  <c r="I690" i="1"/>
  <c r="J687" i="1"/>
  <c r="I687" i="1"/>
  <c r="J684" i="1"/>
  <c r="I684" i="1"/>
  <c r="J681" i="1"/>
  <c r="I681" i="1"/>
  <c r="J678" i="1"/>
  <c r="I678" i="1"/>
  <c r="J675" i="1"/>
  <c r="I675" i="1"/>
  <c r="J672" i="1"/>
  <c r="I672" i="1"/>
  <c r="J669" i="1"/>
  <c r="I669" i="1"/>
  <c r="J666" i="1"/>
  <c r="I666" i="1"/>
  <c r="J663" i="1"/>
  <c r="I663" i="1"/>
  <c r="J660" i="1"/>
  <c r="I660" i="1"/>
  <c r="J657" i="1"/>
  <c r="I657" i="1"/>
  <c r="J654" i="1"/>
  <c r="I654" i="1"/>
  <c r="J651" i="1"/>
  <c r="I651" i="1"/>
  <c r="J648" i="1"/>
  <c r="I648" i="1"/>
  <c r="J645" i="1"/>
  <c r="I645" i="1"/>
  <c r="J642" i="1"/>
  <c r="I642" i="1"/>
  <c r="J639" i="1"/>
  <c r="I639" i="1"/>
  <c r="J636" i="1"/>
  <c r="I636" i="1"/>
  <c r="J633" i="1"/>
  <c r="I633" i="1"/>
  <c r="J630" i="1"/>
  <c r="I630" i="1"/>
  <c r="J627" i="1"/>
  <c r="I627" i="1"/>
  <c r="J624" i="1"/>
  <c r="I624" i="1"/>
  <c r="J621" i="1"/>
  <c r="I621" i="1"/>
  <c r="J618" i="1"/>
  <c r="I618" i="1"/>
  <c r="J615" i="1"/>
  <c r="I615" i="1"/>
  <c r="J612" i="1"/>
  <c r="I612" i="1"/>
  <c r="J609" i="1"/>
  <c r="I609" i="1"/>
  <c r="J606" i="1"/>
  <c r="I606" i="1"/>
  <c r="J603" i="1"/>
  <c r="I603" i="1"/>
  <c r="J600" i="1"/>
  <c r="I600" i="1"/>
  <c r="J597" i="1"/>
  <c r="I597" i="1"/>
  <c r="J594" i="1"/>
  <c r="I594" i="1"/>
  <c r="J591" i="1"/>
  <c r="I591" i="1"/>
  <c r="J588" i="1"/>
  <c r="I588" i="1"/>
  <c r="J585" i="1"/>
  <c r="I585" i="1"/>
  <c r="J582" i="1"/>
  <c r="I582" i="1"/>
  <c r="J579" i="1"/>
  <c r="I579" i="1"/>
  <c r="J576" i="1"/>
  <c r="I576" i="1"/>
  <c r="J573" i="1"/>
  <c r="I573" i="1"/>
  <c r="J570" i="1"/>
  <c r="I570" i="1"/>
  <c r="J567" i="1"/>
  <c r="I567" i="1"/>
  <c r="J564" i="1"/>
  <c r="I564" i="1"/>
  <c r="J561" i="1"/>
  <c r="I561" i="1"/>
  <c r="J558" i="1"/>
  <c r="I558" i="1"/>
  <c r="J555" i="1"/>
  <c r="I555" i="1"/>
  <c r="J552" i="1"/>
  <c r="I552" i="1"/>
  <c r="J549" i="1"/>
  <c r="I549" i="1"/>
  <c r="J546" i="1"/>
  <c r="I546" i="1"/>
  <c r="J543" i="1"/>
  <c r="I543" i="1"/>
  <c r="J540" i="1"/>
  <c r="I540" i="1"/>
  <c r="J537" i="1"/>
  <c r="I537" i="1"/>
  <c r="J534" i="1"/>
  <c r="I534" i="1"/>
  <c r="J531" i="1"/>
  <c r="I531" i="1"/>
  <c r="J528" i="1"/>
  <c r="I528" i="1"/>
  <c r="J525" i="1"/>
  <c r="I525" i="1"/>
  <c r="J522" i="1"/>
  <c r="I522" i="1"/>
  <c r="J519" i="1"/>
  <c r="I519" i="1"/>
  <c r="J516" i="1"/>
  <c r="I516" i="1"/>
  <c r="J513" i="1"/>
  <c r="I513" i="1"/>
  <c r="J510" i="1"/>
  <c r="I510" i="1"/>
  <c r="J507" i="1"/>
  <c r="I507" i="1"/>
  <c r="J504" i="1"/>
  <c r="I504" i="1"/>
  <c r="J501" i="1"/>
  <c r="I501" i="1"/>
  <c r="J498" i="1"/>
  <c r="I498" i="1"/>
  <c r="J495" i="1"/>
  <c r="I495" i="1"/>
  <c r="J492" i="1"/>
  <c r="I492" i="1"/>
  <c r="J489" i="1"/>
  <c r="I489" i="1"/>
  <c r="J486" i="1"/>
  <c r="I486" i="1"/>
  <c r="J483" i="1"/>
  <c r="I483" i="1"/>
  <c r="J480" i="1"/>
  <c r="I480" i="1"/>
  <c r="J477" i="1"/>
  <c r="I477" i="1"/>
  <c r="J474" i="1"/>
  <c r="I474" i="1"/>
  <c r="J471" i="1"/>
  <c r="I471" i="1"/>
  <c r="J468" i="1"/>
  <c r="I468" i="1"/>
  <c r="J465" i="1"/>
  <c r="I465" i="1"/>
  <c r="J462" i="1"/>
  <c r="I462" i="1"/>
  <c r="J459" i="1"/>
  <c r="I459" i="1"/>
  <c r="J456" i="1"/>
  <c r="I456" i="1"/>
  <c r="J453" i="1"/>
  <c r="I453" i="1"/>
  <c r="J450" i="1"/>
  <c r="I450" i="1"/>
  <c r="J447" i="1"/>
  <c r="I447" i="1"/>
  <c r="J444" i="1"/>
  <c r="I444" i="1"/>
  <c r="J441" i="1"/>
  <c r="I441" i="1"/>
  <c r="J438" i="1"/>
  <c r="I438" i="1"/>
  <c r="J435" i="1"/>
  <c r="I435" i="1"/>
  <c r="J432" i="1"/>
  <c r="I432" i="1"/>
  <c r="J429" i="1"/>
  <c r="I429" i="1"/>
  <c r="J426" i="1"/>
  <c r="I426" i="1"/>
  <c r="J423" i="1"/>
  <c r="I423" i="1"/>
  <c r="J420" i="1"/>
  <c r="I420" i="1"/>
  <c r="J417" i="1"/>
  <c r="I417" i="1"/>
  <c r="J414" i="1"/>
  <c r="I414" i="1"/>
  <c r="J411" i="1"/>
  <c r="I411" i="1"/>
  <c r="J408" i="1"/>
  <c r="I408" i="1"/>
  <c r="J405" i="1"/>
  <c r="I405" i="1"/>
  <c r="J402" i="1"/>
  <c r="I402" i="1"/>
  <c r="J399" i="1"/>
  <c r="I399" i="1"/>
  <c r="J396" i="1"/>
  <c r="I396" i="1"/>
  <c r="J393" i="1"/>
  <c r="I393" i="1"/>
  <c r="J390" i="1"/>
  <c r="I390" i="1"/>
  <c r="J387" i="1"/>
  <c r="I387" i="1"/>
  <c r="J384" i="1"/>
  <c r="I384" i="1"/>
  <c r="J381" i="1"/>
  <c r="I381" i="1"/>
  <c r="J378" i="1"/>
  <c r="I378" i="1"/>
  <c r="J375" i="1"/>
  <c r="I375" i="1"/>
  <c r="J372" i="1"/>
  <c r="I372" i="1"/>
  <c r="J369" i="1"/>
  <c r="I369" i="1"/>
  <c r="J366" i="1"/>
  <c r="I366" i="1"/>
  <c r="J363" i="1"/>
  <c r="I363" i="1"/>
  <c r="J360" i="1"/>
  <c r="I360" i="1"/>
  <c r="J357" i="1"/>
  <c r="I357" i="1"/>
  <c r="J354" i="1"/>
  <c r="I354" i="1"/>
  <c r="J351" i="1"/>
  <c r="I351" i="1"/>
  <c r="J348" i="1"/>
  <c r="I348" i="1"/>
  <c r="J345" i="1"/>
  <c r="I345" i="1"/>
  <c r="J342" i="1"/>
  <c r="I342" i="1"/>
  <c r="J339" i="1"/>
  <c r="I339" i="1"/>
  <c r="J336" i="1"/>
  <c r="I336" i="1"/>
  <c r="J333" i="1"/>
  <c r="I333" i="1"/>
  <c r="J330" i="1"/>
  <c r="I330" i="1"/>
  <c r="J327" i="1"/>
  <c r="I327" i="1"/>
  <c r="J324" i="1"/>
  <c r="I324" i="1"/>
  <c r="J321" i="1"/>
  <c r="I321" i="1"/>
  <c r="J318" i="1"/>
  <c r="I318" i="1"/>
  <c r="J315" i="1"/>
  <c r="I315" i="1"/>
  <c r="J312" i="1"/>
  <c r="I312" i="1"/>
  <c r="J309" i="1"/>
  <c r="I309" i="1"/>
  <c r="J306" i="1"/>
  <c r="I306" i="1"/>
  <c r="J303" i="1"/>
  <c r="I303" i="1"/>
  <c r="J300" i="1"/>
  <c r="I300" i="1"/>
  <c r="J297" i="1"/>
  <c r="I297" i="1"/>
  <c r="J294" i="1"/>
  <c r="I294" i="1"/>
  <c r="J291" i="1"/>
  <c r="I291" i="1"/>
  <c r="J288" i="1"/>
  <c r="I288" i="1"/>
  <c r="J285" i="1"/>
  <c r="I285" i="1"/>
  <c r="J282" i="1"/>
  <c r="I282" i="1"/>
  <c r="J279" i="1"/>
  <c r="I279" i="1"/>
  <c r="J276" i="1"/>
  <c r="I276" i="1"/>
  <c r="J273" i="1"/>
  <c r="I273" i="1"/>
  <c r="J270" i="1"/>
  <c r="I270" i="1"/>
  <c r="J267" i="1"/>
  <c r="I267" i="1"/>
  <c r="J264" i="1"/>
  <c r="I264" i="1"/>
  <c r="J261" i="1"/>
  <c r="I261" i="1"/>
  <c r="J258" i="1"/>
  <c r="I258" i="1"/>
  <c r="J255" i="1"/>
  <c r="I255" i="1"/>
  <c r="J252" i="1"/>
  <c r="I252" i="1"/>
  <c r="J249" i="1"/>
  <c r="I249" i="1"/>
  <c r="J246" i="1"/>
  <c r="I246" i="1"/>
  <c r="J243" i="1"/>
  <c r="I243" i="1"/>
  <c r="J240" i="1"/>
  <c r="I240" i="1"/>
  <c r="J237" i="1"/>
  <c r="I237" i="1"/>
  <c r="J234" i="1"/>
  <c r="I234" i="1"/>
  <c r="J231" i="1"/>
  <c r="I231" i="1"/>
  <c r="J228" i="1"/>
  <c r="I228" i="1"/>
  <c r="J225" i="1"/>
  <c r="I225" i="1"/>
  <c r="J222" i="1"/>
  <c r="I222" i="1"/>
  <c r="J219" i="1"/>
  <c r="I219" i="1"/>
  <c r="J216" i="1"/>
  <c r="I216" i="1"/>
  <c r="J213" i="1"/>
  <c r="I213" i="1"/>
  <c r="J210" i="1"/>
  <c r="I210" i="1"/>
  <c r="J207" i="1"/>
  <c r="I207" i="1"/>
  <c r="J204" i="1"/>
  <c r="I204" i="1"/>
  <c r="J201" i="1"/>
  <c r="I201" i="1"/>
  <c r="J198" i="1"/>
  <c r="I198" i="1"/>
  <c r="J195" i="1"/>
  <c r="I195" i="1"/>
  <c r="J192" i="1"/>
  <c r="I192" i="1"/>
  <c r="J189" i="1"/>
  <c r="I189" i="1"/>
  <c r="J186" i="1"/>
  <c r="I186" i="1"/>
  <c r="J183" i="1"/>
  <c r="I183" i="1"/>
  <c r="J180" i="1"/>
  <c r="I180" i="1"/>
  <c r="J177" i="1"/>
  <c r="I177" i="1"/>
  <c r="J174" i="1"/>
  <c r="I174" i="1"/>
  <c r="J171" i="1"/>
  <c r="I171" i="1"/>
  <c r="J168" i="1"/>
  <c r="I168" i="1"/>
  <c r="J165" i="1"/>
  <c r="I165" i="1"/>
  <c r="J162" i="1"/>
  <c r="I162" i="1"/>
  <c r="J159" i="1"/>
  <c r="I159" i="1"/>
  <c r="J156" i="1"/>
  <c r="I156" i="1"/>
  <c r="J153" i="1"/>
  <c r="I153" i="1"/>
  <c r="J150" i="1"/>
  <c r="I150" i="1"/>
  <c r="J147" i="1"/>
  <c r="I147" i="1"/>
  <c r="J144" i="1"/>
  <c r="I144" i="1"/>
  <c r="J141" i="1"/>
  <c r="I141" i="1"/>
  <c r="J138" i="1"/>
  <c r="I138" i="1"/>
  <c r="J135" i="1"/>
  <c r="I135" i="1"/>
  <c r="J132" i="1"/>
  <c r="I132" i="1"/>
  <c r="J129" i="1"/>
  <c r="I129" i="1"/>
  <c r="J126" i="1"/>
  <c r="I126" i="1"/>
  <c r="J123" i="1"/>
  <c r="I123" i="1"/>
  <c r="J120" i="1"/>
  <c r="I120" i="1"/>
  <c r="J117" i="1"/>
  <c r="I117" i="1"/>
  <c r="J114" i="1"/>
  <c r="I114" i="1"/>
  <c r="J111" i="1"/>
  <c r="I111" i="1"/>
  <c r="J108" i="1"/>
  <c r="I108" i="1"/>
  <c r="J105" i="1"/>
  <c r="I105" i="1"/>
  <c r="J102" i="1"/>
  <c r="I102" i="1"/>
  <c r="J99" i="1"/>
  <c r="I99" i="1"/>
  <c r="J96" i="1"/>
  <c r="I96" i="1"/>
  <c r="J93" i="1"/>
  <c r="I93" i="1"/>
  <c r="J90" i="1"/>
  <c r="I90" i="1"/>
  <c r="J87" i="1"/>
  <c r="I87" i="1"/>
  <c r="J84" i="1"/>
  <c r="I84" i="1"/>
  <c r="J81" i="1"/>
  <c r="I81" i="1"/>
  <c r="J78" i="1"/>
  <c r="I78" i="1"/>
  <c r="J75" i="1"/>
  <c r="I75" i="1"/>
  <c r="J72" i="1"/>
  <c r="I72" i="1"/>
  <c r="J69" i="1"/>
  <c r="I69" i="1"/>
  <c r="J66" i="1"/>
  <c r="I66" i="1"/>
  <c r="J63" i="1"/>
  <c r="I63" i="1"/>
  <c r="J60" i="1"/>
  <c r="I60" i="1"/>
  <c r="J57" i="1"/>
  <c r="I57" i="1"/>
  <c r="J54" i="1"/>
  <c r="I54" i="1"/>
  <c r="J51" i="1"/>
  <c r="I51" i="1"/>
  <c r="J48" i="1"/>
  <c r="I48" i="1"/>
  <c r="J45" i="1"/>
  <c r="I45" i="1"/>
  <c r="J42" i="1"/>
  <c r="I42" i="1"/>
  <c r="J39" i="1"/>
  <c r="I39" i="1"/>
  <c r="J36" i="1"/>
  <c r="I36" i="1"/>
  <c r="J33" i="1"/>
  <c r="I33" i="1"/>
  <c r="J30" i="1"/>
  <c r="I30" i="1"/>
  <c r="J27" i="1"/>
  <c r="I27" i="1"/>
  <c r="J24" i="1"/>
  <c r="I24" i="1"/>
  <c r="J21" i="1"/>
  <c r="I21" i="1"/>
  <c r="J18" i="1"/>
  <c r="I18" i="1"/>
  <c r="J15" i="1"/>
  <c r="I15" i="1"/>
  <c r="J12" i="1"/>
  <c r="I12" i="1"/>
  <c r="J9" i="1"/>
  <c r="I9" i="1"/>
  <c r="J6" i="1"/>
  <c r="I6" i="1"/>
  <c r="J3" i="1"/>
  <c r="I3" i="1"/>
  <c r="AE708" i="1"/>
  <c r="AD708" i="1"/>
  <c r="AC708" i="1"/>
  <c r="AB708" i="1"/>
  <c r="AE687" i="1"/>
  <c r="AD687" i="1"/>
  <c r="AC687" i="1"/>
  <c r="AB687" i="1"/>
  <c r="AE666" i="1"/>
  <c r="AD666" i="1"/>
  <c r="AC666" i="1"/>
  <c r="AB666" i="1"/>
  <c r="AE645" i="1"/>
  <c r="AD645" i="1"/>
  <c r="AC645" i="1"/>
  <c r="AB645" i="1"/>
  <c r="AE624" i="1"/>
  <c r="AD624" i="1"/>
  <c r="AC624" i="1"/>
  <c r="AB624" i="1"/>
  <c r="AE603" i="1"/>
  <c r="AD603" i="1"/>
  <c r="AC603" i="1"/>
  <c r="AB603" i="1"/>
  <c r="AE582" i="1"/>
  <c r="AD582" i="1"/>
  <c r="AC582" i="1"/>
  <c r="AB582" i="1"/>
  <c r="AE561" i="1"/>
  <c r="AD561" i="1"/>
  <c r="AC561" i="1"/>
  <c r="AB561" i="1"/>
  <c r="AE519" i="1"/>
  <c r="AD519" i="1"/>
  <c r="AC519" i="1"/>
  <c r="AB519" i="1"/>
  <c r="AE540" i="1"/>
  <c r="AD540" i="1"/>
  <c r="AC540" i="1"/>
  <c r="AB540" i="1"/>
  <c r="AE336" i="1" l="1"/>
  <c r="AD336" i="1"/>
  <c r="AC336" i="1"/>
  <c r="AB336" i="1"/>
  <c r="AE315" i="1"/>
  <c r="AD315" i="1"/>
  <c r="AC315" i="1"/>
  <c r="AB315" i="1"/>
  <c r="AE294" i="1"/>
  <c r="AD294" i="1"/>
  <c r="AC294" i="1"/>
  <c r="AB294" i="1"/>
  <c r="AE273" i="1"/>
  <c r="AD273" i="1"/>
  <c r="AC273" i="1"/>
  <c r="AB273" i="1"/>
  <c r="AE252" i="1"/>
  <c r="AD252" i="1"/>
  <c r="AC252" i="1"/>
  <c r="AB252" i="1"/>
  <c r="AE231" i="1"/>
  <c r="AD231" i="1"/>
  <c r="AC231" i="1"/>
  <c r="AB231" i="1"/>
  <c r="AE210" i="1"/>
  <c r="AD210" i="1"/>
  <c r="AC210" i="1"/>
  <c r="AB210" i="1"/>
  <c r="AE189" i="1"/>
  <c r="AD189" i="1"/>
  <c r="AC189" i="1"/>
  <c r="AB189" i="1"/>
  <c r="AE168" i="1"/>
  <c r="AD168" i="1"/>
  <c r="AC168" i="1"/>
  <c r="AB168" i="1"/>
  <c r="AE147" i="1" l="1"/>
  <c r="AD147" i="1"/>
  <c r="AC147" i="1"/>
  <c r="AB147" i="1"/>
  <c r="AE126" i="1"/>
  <c r="AD126" i="1"/>
  <c r="AC126" i="1"/>
  <c r="AB126" i="1"/>
  <c r="AE105" i="1"/>
  <c r="AD105" i="1"/>
  <c r="AC105" i="1"/>
  <c r="AB105" i="1"/>
  <c r="AE84" i="1"/>
  <c r="AD84" i="1"/>
  <c r="AC84" i="1"/>
  <c r="AB84" i="1"/>
  <c r="AE63" i="1"/>
  <c r="AD63" i="1"/>
  <c r="AC63" i="1"/>
  <c r="AB63" i="1"/>
  <c r="AE834" i="1"/>
  <c r="AD834" i="1"/>
  <c r="AC834" i="1"/>
  <c r="AB834" i="1"/>
  <c r="AE831" i="1"/>
  <c r="AD831" i="1"/>
  <c r="AC831" i="1"/>
  <c r="AB831" i="1"/>
  <c r="AE828" i="1"/>
  <c r="AD828" i="1"/>
  <c r="AC828" i="1"/>
  <c r="AB828" i="1"/>
  <c r="AE825" i="1"/>
  <c r="AD825" i="1"/>
  <c r="AC825" i="1"/>
  <c r="AB825" i="1"/>
  <c r="AE822" i="1"/>
  <c r="AD822" i="1"/>
  <c r="AC822" i="1"/>
  <c r="AB822" i="1"/>
  <c r="AE819" i="1"/>
  <c r="AD819" i="1"/>
  <c r="AC819" i="1"/>
  <c r="AB819" i="1"/>
  <c r="AE816" i="1"/>
  <c r="AD816" i="1"/>
  <c r="AC816" i="1"/>
  <c r="AB816" i="1"/>
  <c r="AE813" i="1"/>
  <c r="AD813" i="1"/>
  <c r="AC813" i="1"/>
  <c r="AB813" i="1"/>
  <c r="AE810" i="1"/>
  <c r="AD810" i="1"/>
  <c r="AC810" i="1"/>
  <c r="AB810" i="1"/>
  <c r="AE807" i="1"/>
  <c r="AD807" i="1"/>
  <c r="AC807" i="1"/>
  <c r="AB807" i="1"/>
  <c r="AE804" i="1"/>
  <c r="AD804" i="1"/>
  <c r="AC804" i="1"/>
  <c r="AB804" i="1"/>
  <c r="AE801" i="1"/>
  <c r="AD801" i="1"/>
  <c r="AC801" i="1"/>
  <c r="AB801" i="1"/>
  <c r="AE798" i="1"/>
  <c r="AD798" i="1"/>
  <c r="AC798" i="1"/>
  <c r="AB798" i="1"/>
  <c r="AE795" i="1"/>
  <c r="AD795" i="1"/>
  <c r="AC795" i="1"/>
  <c r="AB795" i="1"/>
  <c r="AE792" i="1"/>
  <c r="AD792" i="1"/>
  <c r="AC792" i="1"/>
  <c r="AB792" i="1"/>
  <c r="AE789" i="1"/>
  <c r="AD789" i="1"/>
  <c r="AC789" i="1"/>
  <c r="AB789" i="1"/>
  <c r="AE786" i="1"/>
  <c r="AD786" i="1"/>
  <c r="AC786" i="1"/>
  <c r="AB786" i="1"/>
  <c r="AE783" i="1"/>
  <c r="AD783" i="1"/>
  <c r="AC783" i="1"/>
  <c r="AB783" i="1"/>
  <c r="AE780" i="1"/>
  <c r="AD780" i="1"/>
  <c r="AC780" i="1"/>
  <c r="AB780" i="1"/>
  <c r="AE777" i="1"/>
  <c r="AD777" i="1"/>
  <c r="AC777" i="1"/>
  <c r="AB777" i="1"/>
  <c r="AE774" i="1"/>
  <c r="AD774" i="1"/>
  <c r="AC774" i="1"/>
  <c r="AB774" i="1"/>
  <c r="AE771" i="1"/>
  <c r="AD771" i="1"/>
  <c r="AC771" i="1"/>
  <c r="AB771" i="1"/>
  <c r="AE768" i="1"/>
  <c r="AD768" i="1"/>
  <c r="AC768" i="1"/>
  <c r="AB768" i="1"/>
  <c r="AE765" i="1"/>
  <c r="AD765" i="1"/>
  <c r="AC765" i="1"/>
  <c r="AB765" i="1"/>
  <c r="AE762" i="1"/>
  <c r="AD762" i="1"/>
  <c r="AC762" i="1"/>
  <c r="AB762" i="1"/>
  <c r="AE759" i="1"/>
  <c r="AD759" i="1"/>
  <c r="AC759" i="1"/>
  <c r="AB759" i="1"/>
  <c r="AE756" i="1"/>
  <c r="AD756" i="1"/>
  <c r="AC756" i="1"/>
  <c r="AB756" i="1"/>
  <c r="AE753" i="1"/>
  <c r="AD753" i="1"/>
  <c r="AC753" i="1"/>
  <c r="AB753" i="1"/>
  <c r="AE750" i="1"/>
  <c r="AD750" i="1"/>
  <c r="AC750" i="1"/>
  <c r="AB750" i="1"/>
  <c r="AE747" i="1"/>
  <c r="AD747" i="1"/>
  <c r="AC747" i="1"/>
  <c r="AB747" i="1"/>
  <c r="AE744" i="1"/>
  <c r="AD744" i="1"/>
  <c r="AC744" i="1"/>
  <c r="AB744" i="1"/>
  <c r="AE741" i="1"/>
  <c r="AD741" i="1"/>
  <c r="AC741" i="1"/>
  <c r="AB741" i="1"/>
  <c r="AE738" i="1"/>
  <c r="AD738" i="1"/>
  <c r="AC738" i="1"/>
  <c r="AB738" i="1"/>
  <c r="AE735" i="1"/>
  <c r="AD735" i="1"/>
  <c r="AC735" i="1"/>
  <c r="AB735" i="1"/>
  <c r="AE732" i="1"/>
  <c r="AD732" i="1"/>
  <c r="AC732" i="1"/>
  <c r="AB732" i="1"/>
  <c r="AE729" i="1"/>
  <c r="AD729" i="1"/>
  <c r="AC729" i="1"/>
  <c r="AB729" i="1"/>
  <c r="AE726" i="1"/>
  <c r="AD726" i="1"/>
  <c r="AC726" i="1"/>
  <c r="AB726" i="1"/>
  <c r="AE723" i="1"/>
  <c r="AD723" i="1"/>
  <c r="AC723" i="1"/>
  <c r="AB723" i="1"/>
  <c r="AE720" i="1"/>
  <c r="AD720" i="1"/>
  <c r="AC720" i="1"/>
  <c r="AB720" i="1"/>
  <c r="AE717" i="1"/>
  <c r="AD717" i="1"/>
  <c r="AC717" i="1"/>
  <c r="AB717" i="1"/>
  <c r="AE714" i="1"/>
  <c r="AD714" i="1"/>
  <c r="AC714" i="1"/>
  <c r="AB714" i="1"/>
  <c r="AE711" i="1"/>
  <c r="AD711" i="1"/>
  <c r="AC711" i="1"/>
  <c r="AB711" i="1"/>
  <c r="AE705" i="1"/>
  <c r="AD705" i="1"/>
  <c r="AC705" i="1"/>
  <c r="AB705" i="1"/>
  <c r="AE702" i="1"/>
  <c r="AD702" i="1"/>
  <c r="AC702" i="1"/>
  <c r="AB702" i="1"/>
  <c r="AE699" i="1"/>
  <c r="AD699" i="1"/>
  <c r="AC699" i="1"/>
  <c r="AB699" i="1"/>
  <c r="AE696" i="1"/>
  <c r="AD696" i="1"/>
  <c r="AC696" i="1"/>
  <c r="AB696" i="1"/>
  <c r="AE693" i="1"/>
  <c r="AD693" i="1"/>
  <c r="AC693" i="1"/>
  <c r="AB693" i="1"/>
  <c r="AE690" i="1"/>
  <c r="AD690" i="1"/>
  <c r="AC690" i="1"/>
  <c r="AB690" i="1"/>
  <c r="AE684" i="1"/>
  <c r="AD684" i="1"/>
  <c r="AC684" i="1"/>
  <c r="AB684" i="1"/>
  <c r="AE681" i="1"/>
  <c r="AD681" i="1"/>
  <c r="AC681" i="1"/>
  <c r="AB681" i="1"/>
  <c r="AE678" i="1"/>
  <c r="AD678" i="1"/>
  <c r="AC678" i="1"/>
  <c r="AB678" i="1"/>
  <c r="AE675" i="1"/>
  <c r="AD675" i="1"/>
  <c r="AC675" i="1"/>
  <c r="AB675" i="1"/>
  <c r="AE672" i="1"/>
  <c r="AD672" i="1"/>
  <c r="AC672" i="1"/>
  <c r="AB672" i="1"/>
  <c r="AE669" i="1"/>
  <c r="AD669" i="1"/>
  <c r="AC669" i="1"/>
  <c r="AB669" i="1"/>
  <c r="AE663" i="1"/>
  <c r="AD663" i="1"/>
  <c r="AC663" i="1"/>
  <c r="AB663" i="1"/>
  <c r="AE660" i="1"/>
  <c r="AD660" i="1"/>
  <c r="AC660" i="1"/>
  <c r="AB660" i="1"/>
  <c r="AE657" i="1"/>
  <c r="AD657" i="1"/>
  <c r="AC657" i="1"/>
  <c r="AB657" i="1"/>
  <c r="AE654" i="1"/>
  <c r="AD654" i="1"/>
  <c r="AC654" i="1"/>
  <c r="AB654" i="1"/>
  <c r="AE651" i="1"/>
  <c r="AD651" i="1"/>
  <c r="AC651" i="1"/>
  <c r="AB651" i="1"/>
  <c r="AE648" i="1"/>
  <c r="AD648" i="1"/>
  <c r="AC648" i="1"/>
  <c r="AB648" i="1"/>
  <c r="AE642" i="1"/>
  <c r="AD642" i="1"/>
  <c r="AC642" i="1"/>
  <c r="AB642" i="1"/>
  <c r="AE639" i="1"/>
  <c r="AD639" i="1"/>
  <c r="AC639" i="1"/>
  <c r="AB639" i="1"/>
  <c r="AE636" i="1"/>
  <c r="AD636" i="1"/>
  <c r="AC636" i="1"/>
  <c r="AB636" i="1"/>
  <c r="AE633" i="1"/>
  <c r="AD633" i="1"/>
  <c r="AC633" i="1"/>
  <c r="AB633" i="1"/>
  <c r="AE630" i="1"/>
  <c r="AD630" i="1"/>
  <c r="AC630" i="1"/>
  <c r="AB630" i="1"/>
  <c r="AE627" i="1"/>
  <c r="AD627" i="1"/>
  <c r="AC627" i="1"/>
  <c r="AB627" i="1"/>
  <c r="AE621" i="1"/>
  <c r="AD621" i="1"/>
  <c r="AC621" i="1"/>
  <c r="AB621" i="1"/>
  <c r="AE618" i="1"/>
  <c r="AD618" i="1"/>
  <c r="AC618" i="1"/>
  <c r="AB618" i="1"/>
  <c r="AE615" i="1"/>
  <c r="AD615" i="1"/>
  <c r="AC615" i="1"/>
  <c r="AB615" i="1"/>
  <c r="AE612" i="1"/>
  <c r="AD612" i="1"/>
  <c r="AC612" i="1"/>
  <c r="AB612" i="1"/>
  <c r="AE609" i="1"/>
  <c r="AD609" i="1"/>
  <c r="AC609" i="1"/>
  <c r="AB609" i="1"/>
  <c r="AE606" i="1"/>
  <c r="AD606" i="1"/>
  <c r="AC606" i="1"/>
  <c r="AB606" i="1"/>
  <c r="AE600" i="1"/>
  <c r="AD600" i="1"/>
  <c r="AC600" i="1"/>
  <c r="AB600" i="1"/>
  <c r="AE597" i="1"/>
  <c r="AD597" i="1"/>
  <c r="AC597" i="1"/>
  <c r="AB597" i="1"/>
  <c r="AE594" i="1"/>
  <c r="AD594" i="1"/>
  <c r="AC594" i="1"/>
  <c r="AB594" i="1"/>
  <c r="AE591" i="1"/>
  <c r="AD591" i="1"/>
  <c r="AC591" i="1"/>
  <c r="AB591" i="1"/>
  <c r="AE588" i="1"/>
  <c r="AD588" i="1"/>
  <c r="AC588" i="1"/>
  <c r="AB588" i="1"/>
  <c r="AE585" i="1"/>
  <c r="AD585" i="1"/>
  <c r="AC585" i="1"/>
  <c r="AB585" i="1"/>
  <c r="AE579" i="1"/>
  <c r="AD579" i="1"/>
  <c r="AC579" i="1"/>
  <c r="AB579" i="1"/>
  <c r="AE576" i="1"/>
  <c r="AD576" i="1"/>
  <c r="AC576" i="1"/>
  <c r="AB576" i="1"/>
  <c r="AE573" i="1"/>
  <c r="AD573" i="1"/>
  <c r="AC573" i="1"/>
  <c r="AB573" i="1"/>
  <c r="AE570" i="1"/>
  <c r="AD570" i="1"/>
  <c r="AC570" i="1"/>
  <c r="AB570" i="1"/>
  <c r="AE567" i="1"/>
  <c r="AD567" i="1"/>
  <c r="AC567" i="1"/>
  <c r="AB567" i="1"/>
  <c r="AE564" i="1"/>
  <c r="AD564" i="1"/>
  <c r="AC564" i="1"/>
  <c r="AB564" i="1"/>
  <c r="AE558" i="1"/>
  <c r="AD558" i="1"/>
  <c r="AC558" i="1"/>
  <c r="AB558" i="1"/>
  <c r="AE555" i="1"/>
  <c r="AD555" i="1"/>
  <c r="AC555" i="1"/>
  <c r="AB555" i="1"/>
  <c r="AE552" i="1"/>
  <c r="AD552" i="1"/>
  <c r="AC552" i="1"/>
  <c r="AB552" i="1"/>
  <c r="AE549" i="1"/>
  <c r="AD549" i="1"/>
  <c r="AC549" i="1"/>
  <c r="AB549" i="1"/>
  <c r="AE546" i="1"/>
  <c r="AD546" i="1"/>
  <c r="AC546" i="1"/>
  <c r="AB546" i="1"/>
  <c r="AE543" i="1"/>
  <c r="AD543" i="1"/>
  <c r="AC543" i="1"/>
  <c r="AB543" i="1"/>
  <c r="AE537" i="1"/>
  <c r="AD537" i="1"/>
  <c r="AC537" i="1"/>
  <c r="AB537" i="1"/>
  <c r="AE534" i="1"/>
  <c r="AD534" i="1"/>
  <c r="AC534" i="1"/>
  <c r="AB534" i="1"/>
  <c r="AE531" i="1"/>
  <c r="AD531" i="1"/>
  <c r="AC531" i="1"/>
  <c r="AB531" i="1"/>
  <c r="AE528" i="1"/>
  <c r="AD528" i="1"/>
  <c r="AC528" i="1"/>
  <c r="AB528" i="1"/>
  <c r="AE525" i="1"/>
  <c r="AD525" i="1"/>
  <c r="AC525" i="1"/>
  <c r="AB525" i="1"/>
  <c r="AE522" i="1"/>
  <c r="AD522" i="1"/>
  <c r="AC522" i="1"/>
  <c r="AB522" i="1"/>
  <c r="AE516" i="1"/>
  <c r="AD516" i="1"/>
  <c r="AC516" i="1"/>
  <c r="AB516" i="1"/>
  <c r="AE513" i="1"/>
  <c r="AD513" i="1"/>
  <c r="AC513" i="1"/>
  <c r="AB513" i="1"/>
  <c r="AE510" i="1"/>
  <c r="AD510" i="1"/>
  <c r="AC510" i="1"/>
  <c r="AB510" i="1"/>
  <c r="AE507" i="1"/>
  <c r="AD507" i="1"/>
  <c r="AC507" i="1"/>
  <c r="AB507" i="1"/>
  <c r="AE504" i="1"/>
  <c r="AD504" i="1"/>
  <c r="AC504" i="1"/>
  <c r="AB504" i="1"/>
  <c r="AE501" i="1"/>
  <c r="AD501" i="1"/>
  <c r="AC501" i="1"/>
  <c r="AB501" i="1"/>
  <c r="AE498" i="1"/>
  <c r="AD498" i="1"/>
  <c r="AC498" i="1"/>
  <c r="AB498" i="1"/>
  <c r="AE495" i="1"/>
  <c r="AD495" i="1"/>
  <c r="AC495" i="1"/>
  <c r="AB495" i="1"/>
  <c r="AE492" i="1"/>
  <c r="AD492" i="1"/>
  <c r="AC492" i="1"/>
  <c r="AB492" i="1"/>
  <c r="AE489" i="1"/>
  <c r="AD489" i="1"/>
  <c r="AC489" i="1"/>
  <c r="AB489" i="1"/>
  <c r="AE486" i="1"/>
  <c r="AD486" i="1"/>
  <c r="AC486" i="1"/>
  <c r="AB486" i="1"/>
  <c r="AE483" i="1"/>
  <c r="AD483" i="1"/>
  <c r="AC483" i="1"/>
  <c r="AB483" i="1"/>
  <c r="AE480" i="1"/>
  <c r="AD480" i="1"/>
  <c r="AC480" i="1"/>
  <c r="AB480" i="1"/>
  <c r="AE477" i="1"/>
  <c r="AD477" i="1"/>
  <c r="AC477" i="1"/>
  <c r="AB477" i="1"/>
  <c r="AE474" i="1"/>
  <c r="AD474" i="1"/>
  <c r="AC474" i="1"/>
  <c r="AB474" i="1"/>
  <c r="AE471" i="1"/>
  <c r="AD471" i="1"/>
  <c r="AC471" i="1"/>
  <c r="AB471" i="1"/>
  <c r="AE468" i="1"/>
  <c r="AD468" i="1"/>
  <c r="AC468" i="1"/>
  <c r="AB468" i="1"/>
  <c r="AE465" i="1"/>
  <c r="AD465" i="1"/>
  <c r="AC465" i="1"/>
  <c r="AB465" i="1"/>
  <c r="AE462" i="1"/>
  <c r="AD462" i="1"/>
  <c r="AC462" i="1"/>
  <c r="AB462" i="1"/>
  <c r="AE459" i="1"/>
  <c r="AD459" i="1"/>
  <c r="AC459" i="1"/>
  <c r="AB459" i="1"/>
  <c r="AE456" i="1"/>
  <c r="AD456" i="1"/>
  <c r="AC456" i="1"/>
  <c r="AB456" i="1"/>
  <c r="AE453" i="1"/>
  <c r="AD453" i="1"/>
  <c r="AC453" i="1"/>
  <c r="AB453" i="1"/>
  <c r="AE450" i="1"/>
  <c r="AD450" i="1"/>
  <c r="AC450" i="1"/>
  <c r="AB450" i="1"/>
  <c r="AE447" i="1"/>
  <c r="AD447" i="1"/>
  <c r="AC447" i="1"/>
  <c r="AB447" i="1"/>
  <c r="AE444" i="1"/>
  <c r="AD444" i="1"/>
  <c r="AC444" i="1"/>
  <c r="AB444" i="1"/>
  <c r="AE441" i="1"/>
  <c r="AD441" i="1"/>
  <c r="AC441" i="1"/>
  <c r="AB441" i="1"/>
  <c r="AE438" i="1"/>
  <c r="AD438" i="1"/>
  <c r="AC438" i="1"/>
  <c r="AB438" i="1"/>
  <c r="AE435" i="1"/>
  <c r="AD435" i="1"/>
  <c r="AC435" i="1"/>
  <c r="AB435" i="1"/>
  <c r="AE432" i="1"/>
  <c r="AD432" i="1"/>
  <c r="AC432" i="1"/>
  <c r="AB432" i="1"/>
  <c r="AE429" i="1"/>
  <c r="AD429" i="1"/>
  <c r="AC429" i="1"/>
  <c r="AB429" i="1"/>
  <c r="AE426" i="1"/>
  <c r="AD426" i="1"/>
  <c r="AC426" i="1"/>
  <c r="AB426" i="1"/>
  <c r="AE423" i="1"/>
  <c r="AD423" i="1"/>
  <c r="AC423" i="1"/>
  <c r="AB423" i="1"/>
  <c r="AE420" i="1"/>
  <c r="AD420" i="1"/>
  <c r="AC420" i="1"/>
  <c r="AB420" i="1"/>
  <c r="AE417" i="1"/>
  <c r="AD417" i="1"/>
  <c r="AC417" i="1"/>
  <c r="AB417" i="1"/>
  <c r="AE414" i="1"/>
  <c r="AD414" i="1"/>
  <c r="AC414" i="1"/>
  <c r="AB414" i="1"/>
  <c r="AE411" i="1"/>
  <c r="AD411" i="1"/>
  <c r="AC411" i="1"/>
  <c r="AB411" i="1"/>
  <c r="AE408" i="1"/>
  <c r="AD408" i="1"/>
  <c r="AC408" i="1"/>
  <c r="AB408" i="1"/>
  <c r="AE405" i="1"/>
  <c r="AD405" i="1"/>
  <c r="AC405" i="1"/>
  <c r="AB405" i="1"/>
  <c r="AE402" i="1"/>
  <c r="AD402" i="1"/>
  <c r="AC402" i="1"/>
  <c r="AB402" i="1"/>
  <c r="AE399" i="1"/>
  <c r="AD399" i="1"/>
  <c r="AC399" i="1"/>
  <c r="AB399" i="1"/>
  <c r="AE396" i="1"/>
  <c r="AD396" i="1"/>
  <c r="AC396" i="1"/>
  <c r="AB396" i="1"/>
  <c r="AE393" i="1"/>
  <c r="AD393" i="1"/>
  <c r="AC393" i="1"/>
  <c r="AB393" i="1"/>
  <c r="AE390" i="1"/>
  <c r="AD390" i="1"/>
  <c r="AC390" i="1"/>
  <c r="AB390" i="1"/>
  <c r="AE387" i="1"/>
  <c r="AD387" i="1"/>
  <c r="AC387" i="1"/>
  <c r="AB387" i="1"/>
  <c r="AE384" i="1"/>
  <c r="AD384" i="1"/>
  <c r="AC384" i="1"/>
  <c r="AB384" i="1"/>
  <c r="AE381" i="1"/>
  <c r="AD381" i="1"/>
  <c r="AC381" i="1"/>
  <c r="AB381" i="1"/>
  <c r="AE378" i="1"/>
  <c r="AD378" i="1"/>
  <c r="AC378" i="1"/>
  <c r="AB378" i="1"/>
  <c r="AE375" i="1"/>
  <c r="AD375" i="1"/>
  <c r="AC375" i="1"/>
  <c r="AB375" i="1"/>
  <c r="AE372" i="1"/>
  <c r="AD372" i="1"/>
  <c r="AC372" i="1"/>
  <c r="AB372" i="1"/>
  <c r="AE369" i="1"/>
  <c r="AD369" i="1"/>
  <c r="AC369" i="1"/>
  <c r="AB369" i="1"/>
  <c r="AE366" i="1"/>
  <c r="AD366" i="1"/>
  <c r="AC366" i="1"/>
  <c r="AB366" i="1"/>
  <c r="AE363" i="1"/>
  <c r="AD363" i="1"/>
  <c r="AC363" i="1"/>
  <c r="AB363" i="1"/>
  <c r="AE360" i="1"/>
  <c r="AD360" i="1"/>
  <c r="AC360" i="1"/>
  <c r="AB360" i="1"/>
  <c r="AE357" i="1"/>
  <c r="AD357" i="1"/>
  <c r="AC357" i="1"/>
  <c r="AB357" i="1"/>
  <c r="AE354" i="1"/>
  <c r="AD354" i="1"/>
  <c r="AC354" i="1"/>
  <c r="AB354" i="1"/>
  <c r="AE351" i="1"/>
  <c r="AD351" i="1"/>
  <c r="AC351" i="1"/>
  <c r="AB351" i="1"/>
  <c r="AE348" i="1"/>
  <c r="AD348" i="1"/>
  <c r="AC348" i="1"/>
  <c r="AB348" i="1"/>
  <c r="AE345" i="1"/>
  <c r="AD345" i="1"/>
  <c r="AC345" i="1"/>
  <c r="AB345" i="1"/>
  <c r="AE342" i="1"/>
  <c r="AD342" i="1"/>
  <c r="AC342" i="1"/>
  <c r="AB342" i="1"/>
  <c r="AE339" i="1"/>
  <c r="AD339" i="1"/>
  <c r="AC339" i="1"/>
  <c r="AB339" i="1"/>
  <c r="AE333" i="1"/>
  <c r="AD333" i="1"/>
  <c r="AC333" i="1"/>
  <c r="AB333" i="1"/>
  <c r="AE330" i="1"/>
  <c r="AD330" i="1"/>
  <c r="AC330" i="1"/>
  <c r="AB330" i="1"/>
  <c r="AE327" i="1"/>
  <c r="AD327" i="1"/>
  <c r="AC327" i="1"/>
  <c r="AB327" i="1"/>
  <c r="AE324" i="1"/>
  <c r="AD324" i="1"/>
  <c r="AC324" i="1"/>
  <c r="AB324" i="1"/>
  <c r="AE321" i="1"/>
  <c r="AD321" i="1"/>
  <c r="AC321" i="1"/>
  <c r="AB321" i="1"/>
  <c r="AE318" i="1"/>
  <c r="AD318" i="1"/>
  <c r="AC318" i="1"/>
  <c r="AB318" i="1"/>
  <c r="AE312" i="1"/>
  <c r="AD312" i="1"/>
  <c r="AC312" i="1"/>
  <c r="AB312" i="1"/>
  <c r="AE309" i="1"/>
  <c r="AD309" i="1"/>
  <c r="AC309" i="1"/>
  <c r="AB309" i="1"/>
  <c r="AE306" i="1"/>
  <c r="AD306" i="1"/>
  <c r="AC306" i="1"/>
  <c r="AB306" i="1"/>
  <c r="AE303" i="1"/>
  <c r="AD303" i="1"/>
  <c r="AC303" i="1"/>
  <c r="AB303" i="1"/>
  <c r="AE300" i="1"/>
  <c r="AD300" i="1"/>
  <c r="AC300" i="1"/>
  <c r="AB300" i="1"/>
  <c r="AE297" i="1"/>
  <c r="AD297" i="1"/>
  <c r="AC297" i="1"/>
  <c r="AB297" i="1"/>
  <c r="AE291" i="1"/>
  <c r="AD291" i="1"/>
  <c r="AC291" i="1"/>
  <c r="AB291" i="1"/>
  <c r="AE288" i="1"/>
  <c r="AD288" i="1"/>
  <c r="AC288" i="1"/>
  <c r="AB288" i="1"/>
  <c r="AE285" i="1"/>
  <c r="AD285" i="1"/>
  <c r="AC285" i="1"/>
  <c r="AB285" i="1"/>
  <c r="AE282" i="1"/>
  <c r="AD282" i="1"/>
  <c r="AC282" i="1"/>
  <c r="AB282" i="1"/>
  <c r="AE279" i="1"/>
  <c r="AD279" i="1"/>
  <c r="AC279" i="1"/>
  <c r="AB279" i="1"/>
  <c r="AE276" i="1"/>
  <c r="AD276" i="1"/>
  <c r="AC276" i="1"/>
  <c r="AB276" i="1"/>
  <c r="AE270" i="1"/>
  <c r="AD270" i="1"/>
  <c r="AC270" i="1"/>
  <c r="AB270" i="1"/>
  <c r="AE267" i="1"/>
  <c r="AD267" i="1"/>
  <c r="AC267" i="1"/>
  <c r="AB267" i="1"/>
  <c r="AE264" i="1"/>
  <c r="AD264" i="1"/>
  <c r="AC264" i="1"/>
  <c r="AB264" i="1"/>
  <c r="AE261" i="1"/>
  <c r="AD261" i="1"/>
  <c r="AC261" i="1"/>
  <c r="AB261" i="1"/>
  <c r="AE258" i="1"/>
  <c r="AD258" i="1"/>
  <c r="AC258" i="1"/>
  <c r="AB258" i="1"/>
  <c r="AE255" i="1"/>
  <c r="AD255" i="1"/>
  <c r="AC255" i="1"/>
  <c r="AB255" i="1"/>
  <c r="AE249" i="1"/>
  <c r="AD249" i="1"/>
  <c r="AC249" i="1"/>
  <c r="AB249" i="1"/>
  <c r="AE246" i="1"/>
  <c r="AD246" i="1"/>
  <c r="AC246" i="1"/>
  <c r="AB246" i="1"/>
  <c r="AE243" i="1"/>
  <c r="AD243" i="1"/>
  <c r="AC243" i="1"/>
  <c r="AB243" i="1"/>
  <c r="AE240" i="1"/>
  <c r="AD240" i="1"/>
  <c r="AC240" i="1"/>
  <c r="AB240" i="1"/>
  <c r="AE237" i="1"/>
  <c r="AD237" i="1"/>
  <c r="AC237" i="1"/>
  <c r="AB237" i="1"/>
  <c r="AE234" i="1"/>
  <c r="AD234" i="1"/>
  <c r="AC234" i="1"/>
  <c r="AB234" i="1"/>
  <c r="AE228" i="1"/>
  <c r="AD228" i="1"/>
  <c r="AC228" i="1"/>
  <c r="AB228" i="1"/>
  <c r="AE225" i="1"/>
  <c r="AD225" i="1"/>
  <c r="AC225" i="1"/>
  <c r="AB225" i="1"/>
  <c r="AE222" i="1"/>
  <c r="AD222" i="1"/>
  <c r="AC222" i="1"/>
  <c r="AB222" i="1"/>
  <c r="AE219" i="1"/>
  <c r="AD219" i="1"/>
  <c r="AC219" i="1"/>
  <c r="AB219" i="1"/>
  <c r="AE216" i="1"/>
  <c r="AD216" i="1"/>
  <c r="AC216" i="1"/>
  <c r="AB216" i="1"/>
  <c r="AE213" i="1"/>
  <c r="AD213" i="1"/>
  <c r="AC213" i="1"/>
  <c r="AB213" i="1"/>
  <c r="AE207" i="1"/>
  <c r="AD207" i="1"/>
  <c r="AC207" i="1"/>
  <c r="AB207" i="1"/>
  <c r="AE204" i="1"/>
  <c r="AD204" i="1"/>
  <c r="AC204" i="1"/>
  <c r="AB204" i="1"/>
  <c r="AE201" i="1"/>
  <c r="AD201" i="1"/>
  <c r="AC201" i="1"/>
  <c r="AB201" i="1"/>
  <c r="AE198" i="1"/>
  <c r="AD198" i="1"/>
  <c r="AC198" i="1"/>
  <c r="AB198" i="1"/>
  <c r="AE195" i="1"/>
  <c r="AD195" i="1"/>
  <c r="AC195" i="1"/>
  <c r="AB195" i="1"/>
  <c r="AE192" i="1"/>
  <c r="AD192" i="1"/>
  <c r="AC192" i="1"/>
  <c r="AB192" i="1"/>
  <c r="AE186" i="1"/>
  <c r="AD186" i="1"/>
  <c r="AC186" i="1"/>
  <c r="AB186" i="1"/>
  <c r="AE183" i="1"/>
  <c r="AD183" i="1"/>
  <c r="AC183" i="1"/>
  <c r="AB183" i="1"/>
  <c r="AE180" i="1"/>
  <c r="AD180" i="1"/>
  <c r="AC180" i="1"/>
  <c r="AB180" i="1"/>
  <c r="AE177" i="1"/>
  <c r="AD177" i="1"/>
  <c r="AC177" i="1"/>
  <c r="AB177" i="1"/>
  <c r="AE174" i="1"/>
  <c r="AD174" i="1"/>
  <c r="AC174" i="1"/>
  <c r="AB174" i="1"/>
  <c r="AE171" i="1"/>
  <c r="AD171" i="1"/>
  <c r="AC171" i="1"/>
  <c r="AB171" i="1"/>
  <c r="AE165" i="1"/>
  <c r="AD165" i="1"/>
  <c r="AC165" i="1"/>
  <c r="AB165" i="1"/>
  <c r="AE162" i="1"/>
  <c r="AD162" i="1"/>
  <c r="AC162" i="1"/>
  <c r="AB162" i="1"/>
  <c r="AE159" i="1"/>
  <c r="AD159" i="1"/>
  <c r="AC159" i="1"/>
  <c r="AB159" i="1"/>
  <c r="AE156" i="1"/>
  <c r="AD156" i="1"/>
  <c r="AC156" i="1"/>
  <c r="AB156" i="1"/>
  <c r="AE153" i="1"/>
  <c r="AD153" i="1"/>
  <c r="AC153" i="1"/>
  <c r="AB153" i="1"/>
  <c r="AE150" i="1"/>
  <c r="AD150" i="1"/>
  <c r="AC150" i="1"/>
  <c r="AB150" i="1"/>
  <c r="AE144" i="1"/>
  <c r="AD144" i="1"/>
  <c r="AC144" i="1"/>
  <c r="AB144" i="1"/>
  <c r="AE141" i="1"/>
  <c r="AD141" i="1"/>
  <c r="AC141" i="1"/>
  <c r="AB141" i="1"/>
  <c r="AE138" i="1"/>
  <c r="AD138" i="1"/>
  <c r="AC138" i="1"/>
  <c r="AB138" i="1"/>
  <c r="AE135" i="1"/>
  <c r="AD135" i="1"/>
  <c r="AC135" i="1"/>
  <c r="AB135" i="1"/>
  <c r="AE132" i="1"/>
  <c r="AD132" i="1"/>
  <c r="AC132" i="1"/>
  <c r="AB132" i="1"/>
  <c r="AE129" i="1"/>
  <c r="AD129" i="1"/>
  <c r="AC129" i="1"/>
  <c r="AB129" i="1"/>
  <c r="AE123" i="1"/>
  <c r="AD123" i="1"/>
  <c r="AC123" i="1"/>
  <c r="AB123" i="1"/>
  <c r="AE120" i="1"/>
  <c r="AD120" i="1"/>
  <c r="AC120" i="1"/>
  <c r="AB120" i="1"/>
  <c r="AE117" i="1"/>
  <c r="AD117" i="1"/>
  <c r="AC117" i="1"/>
  <c r="AB117" i="1"/>
  <c r="AE114" i="1"/>
  <c r="AD114" i="1"/>
  <c r="AC114" i="1"/>
  <c r="AB114" i="1"/>
  <c r="AE111" i="1"/>
  <c r="AD111" i="1"/>
  <c r="AC111" i="1"/>
  <c r="AB111" i="1"/>
  <c r="AE108" i="1"/>
  <c r="AD108" i="1"/>
  <c r="AC108" i="1"/>
  <c r="AB108" i="1"/>
  <c r="AE102" i="1"/>
  <c r="AD102" i="1"/>
  <c r="AC102" i="1"/>
  <c r="AB102" i="1"/>
  <c r="AE99" i="1"/>
  <c r="AD99" i="1"/>
  <c r="AC99" i="1"/>
  <c r="AB99" i="1"/>
  <c r="AE96" i="1"/>
  <c r="AD96" i="1"/>
  <c r="AC96" i="1"/>
  <c r="AB96" i="1"/>
  <c r="AE93" i="1"/>
  <c r="AD93" i="1"/>
  <c r="AC93" i="1"/>
  <c r="AB93" i="1"/>
  <c r="AE90" i="1"/>
  <c r="AD90" i="1"/>
  <c r="AC90" i="1"/>
  <c r="AB90" i="1"/>
  <c r="AE87" i="1"/>
  <c r="AD87" i="1"/>
  <c r="AC87" i="1"/>
  <c r="AB87" i="1"/>
  <c r="AE81" i="1"/>
  <c r="AD81" i="1"/>
  <c r="AC81" i="1"/>
  <c r="AB81" i="1"/>
  <c r="AE78" i="1"/>
  <c r="AD78" i="1"/>
  <c r="AC78" i="1"/>
  <c r="AB78" i="1"/>
  <c r="AE75" i="1"/>
  <c r="AD75" i="1"/>
  <c r="AC75" i="1"/>
  <c r="AB75" i="1"/>
  <c r="AE72" i="1"/>
  <c r="AD72" i="1"/>
  <c r="AC72" i="1"/>
  <c r="AB72" i="1"/>
  <c r="AE69" i="1"/>
  <c r="AD69" i="1"/>
  <c r="AC69" i="1"/>
  <c r="AB69" i="1"/>
  <c r="AE66" i="1"/>
  <c r="AD66" i="1"/>
  <c r="AC66" i="1"/>
  <c r="AB66" i="1"/>
  <c r="AE60" i="1"/>
  <c r="AD60" i="1"/>
  <c r="AC60" i="1"/>
  <c r="AB60" i="1"/>
  <c r="AE57" i="1"/>
  <c r="AD57" i="1"/>
  <c r="AC57" i="1"/>
  <c r="AB57" i="1"/>
  <c r="AE54" i="1"/>
  <c r="AD54" i="1"/>
  <c r="AC54" i="1"/>
  <c r="AB54" i="1"/>
  <c r="AE51" i="1"/>
  <c r="AD51" i="1"/>
  <c r="AC51" i="1"/>
  <c r="AB51" i="1"/>
  <c r="AE48" i="1"/>
  <c r="AD48" i="1"/>
  <c r="AC48" i="1"/>
  <c r="AB48" i="1"/>
  <c r="AE45" i="1"/>
  <c r="AD45" i="1"/>
  <c r="AC45" i="1"/>
  <c r="AB45" i="1"/>
  <c r="AE42" i="1"/>
  <c r="AD42" i="1"/>
  <c r="AC42" i="1"/>
  <c r="AB42" i="1"/>
  <c r="AE39" i="1"/>
  <c r="AD39" i="1"/>
  <c r="AC39" i="1"/>
  <c r="AB39" i="1"/>
  <c r="AE36" i="1"/>
  <c r="AD36" i="1"/>
  <c r="AC36" i="1"/>
  <c r="AB36" i="1"/>
  <c r="AE33" i="1"/>
  <c r="AD33" i="1"/>
  <c r="AC33" i="1"/>
  <c r="AB33" i="1"/>
  <c r="AE30" i="1"/>
  <c r="AD30" i="1"/>
  <c r="AC30" i="1"/>
  <c r="AB30" i="1"/>
  <c r="AE27" i="1"/>
  <c r="AD27" i="1"/>
  <c r="AC27" i="1"/>
  <c r="AB27" i="1"/>
  <c r="AE24" i="1"/>
  <c r="AD24" i="1"/>
  <c r="AC24" i="1"/>
  <c r="AB24" i="1"/>
  <c r="AE21" i="1"/>
  <c r="AD21" i="1"/>
  <c r="AC21" i="1"/>
  <c r="AB21" i="1"/>
  <c r="AE18" i="1"/>
  <c r="AD18" i="1"/>
  <c r="AC18" i="1"/>
  <c r="AB18" i="1"/>
  <c r="AE15" i="1"/>
  <c r="AD15" i="1"/>
  <c r="AC15" i="1"/>
  <c r="AB15" i="1"/>
  <c r="AE12" i="1"/>
  <c r="AD12" i="1"/>
  <c r="AC12" i="1"/>
  <c r="AB12" i="1"/>
  <c r="AE9" i="1"/>
  <c r="AD9" i="1"/>
  <c r="AC9" i="1"/>
  <c r="AB9" i="1"/>
  <c r="AE6" i="1"/>
  <c r="AD6" i="1"/>
  <c r="AC6" i="1"/>
  <c r="AB6" i="1"/>
  <c r="AE3" i="1"/>
  <c r="AD3" i="1"/>
  <c r="AB3" i="1"/>
  <c r="AC3" i="1"/>
</calcChain>
</file>

<file path=xl/sharedStrings.xml><?xml version="1.0" encoding="utf-8"?>
<sst xmlns="http://schemas.openxmlformats.org/spreadsheetml/2006/main" count="16265" uniqueCount="458">
  <si>
    <t>Plant species</t>
  </si>
  <si>
    <t>Spiked strains (subsp.)</t>
  </si>
  <si>
    <t>Sample</t>
  </si>
  <si>
    <t>Coordonée plaque originale</t>
  </si>
  <si>
    <t>Ct</t>
  </si>
  <si>
    <t>Ct mean</t>
  </si>
  <si>
    <t>Ct SD</t>
  </si>
  <si>
    <t>SEM</t>
  </si>
  <si>
    <t>QP1 7970 A 10^6</t>
  </si>
  <si>
    <t>A1</t>
  </si>
  <si>
    <t>N/A</t>
  </si>
  <si>
    <t xml:space="preserve">   </t>
  </si>
  <si>
    <t>QP1 7970 A 10^5</t>
  </si>
  <si>
    <t>A2</t>
  </si>
  <si>
    <t>QP1 7970 A 10^4</t>
  </si>
  <si>
    <t>A3</t>
  </si>
  <si>
    <t>QP1 7970 A 10^3</t>
  </si>
  <si>
    <t>A4</t>
  </si>
  <si>
    <t>QP1 7970 A 10^2</t>
  </si>
  <si>
    <t>A5</t>
  </si>
  <si>
    <t>QP1 7970 A 10^1</t>
  </si>
  <si>
    <t>A6</t>
  </si>
  <si>
    <t>QP1 7970 Ci 10^6</t>
  </si>
  <si>
    <t>A7</t>
  </si>
  <si>
    <t>QP1 7970 Ci 10^5</t>
  </si>
  <si>
    <t>A8</t>
  </si>
  <si>
    <t>QP1 7970 Ci 10^4</t>
  </si>
  <si>
    <t>A9</t>
  </si>
  <si>
    <t>QP1 7970 Ci 10^3</t>
  </si>
  <si>
    <t>A10</t>
  </si>
  <si>
    <t>QP1 7970 Ci 10^2</t>
  </si>
  <si>
    <t>A11</t>
  </si>
  <si>
    <t>QP1 7970 Ci 10^1</t>
  </si>
  <si>
    <t>A12</t>
  </si>
  <si>
    <t>QP1 7970 Cer 10^6</t>
  </si>
  <si>
    <t>B1</t>
  </si>
  <si>
    <t>QP1 7970 Cer 10^5</t>
  </si>
  <si>
    <t>B2</t>
  </si>
  <si>
    <t>QP1 7970 Cer 10^4</t>
  </si>
  <si>
    <t>B3</t>
  </si>
  <si>
    <t>QP1 7970 Cer 10^3</t>
  </si>
  <si>
    <t>B4</t>
  </si>
  <si>
    <t>QP1 7970 Cer 10^2</t>
  </si>
  <si>
    <t>B5</t>
  </si>
  <si>
    <t>QP1 7970 Cer 10^1</t>
  </si>
  <si>
    <t>B6</t>
  </si>
  <si>
    <t>QP1 8416 P 10^6</t>
  </si>
  <si>
    <t>B7</t>
  </si>
  <si>
    <t>QP1 8416 P 10^5</t>
  </si>
  <si>
    <t>B8</t>
  </si>
  <si>
    <t>QP1 8416 P 10^4</t>
  </si>
  <si>
    <t>B9</t>
  </si>
  <si>
    <t>QP1 8416 P 10^3</t>
  </si>
  <si>
    <t>B10</t>
  </si>
  <si>
    <t>QP1 8416 P 10^2</t>
  </si>
  <si>
    <t>B11</t>
  </si>
  <si>
    <t>QP1 8416 P 10^1</t>
  </si>
  <si>
    <t>B12</t>
  </si>
  <si>
    <t>QP1 8416 O 10^6</t>
  </si>
  <si>
    <t>C1</t>
  </si>
  <si>
    <t>QP1 8416 O 10^5</t>
  </si>
  <si>
    <t>C2</t>
  </si>
  <si>
    <t>QP1 8416 O 10^4</t>
  </si>
  <si>
    <t>C3</t>
  </si>
  <si>
    <t>QP1 8416 O 10^3</t>
  </si>
  <si>
    <t>C4</t>
  </si>
  <si>
    <t>QP1 8416 O 10^2</t>
  </si>
  <si>
    <t>C5</t>
  </si>
  <si>
    <t>QP1 8416 O 10^1</t>
  </si>
  <si>
    <t>C6</t>
  </si>
  <si>
    <t>QP1 8416 Chen 10^6</t>
  </si>
  <si>
    <t>C7</t>
  </si>
  <si>
    <t>QP1 8416 Chen 10^5</t>
  </si>
  <si>
    <t>C8</t>
  </si>
  <si>
    <t>QP1 8416 Chen 10^4</t>
  </si>
  <si>
    <t>C9</t>
  </si>
  <si>
    <t>QP1 8416 Chen 10^3</t>
  </si>
  <si>
    <t>C10</t>
  </si>
  <si>
    <t>QP1 8416 Chen 10^2</t>
  </si>
  <si>
    <t>C11</t>
  </si>
  <si>
    <t>QP1 8416 Chen 10^1</t>
  </si>
  <si>
    <t>C12</t>
  </si>
  <si>
    <t>QP1 8416 L 10^6</t>
  </si>
  <si>
    <t>D1</t>
  </si>
  <si>
    <t>QP1 8416 L 10^5</t>
  </si>
  <si>
    <t>D2</t>
  </si>
  <si>
    <t>QP1 8416 L 10^4</t>
  </si>
  <si>
    <t>D3</t>
  </si>
  <si>
    <t>QP1 8416 L 10^3</t>
  </si>
  <si>
    <t>D4</t>
  </si>
  <si>
    <t>QP1 8416 L 10^2</t>
  </si>
  <si>
    <t>D5</t>
  </si>
  <si>
    <t>QP1 8416 L 10^1</t>
  </si>
  <si>
    <t>D6</t>
  </si>
  <si>
    <t>QP1 8416 R 10^6</t>
  </si>
  <si>
    <t>D7</t>
  </si>
  <si>
    <t>QP1 8416 R 10^5</t>
  </si>
  <si>
    <t>D8</t>
  </si>
  <si>
    <t>QP1 8416 R 10^4</t>
  </si>
  <si>
    <t>D9</t>
  </si>
  <si>
    <t>QP1 8416 R 10^3</t>
  </si>
  <si>
    <t>D10</t>
  </si>
  <si>
    <t>QP1 8416 R 10^2</t>
  </si>
  <si>
    <t>D11</t>
  </si>
  <si>
    <t>QP1 8416 R 10^1</t>
  </si>
  <si>
    <t>D12</t>
  </si>
  <si>
    <t>QP1 8416 I 10^6</t>
  </si>
  <si>
    <t>E1</t>
  </si>
  <si>
    <t>QP1 8416 I 10^5</t>
  </si>
  <si>
    <t>E2</t>
  </si>
  <si>
    <t>QP1 8416 I 10^4</t>
  </si>
  <si>
    <t>E3</t>
  </si>
  <si>
    <t>QP1 8416 I 10^3</t>
  </si>
  <si>
    <t>E4</t>
  </si>
  <si>
    <t>QP1 8416 I 10^2</t>
  </si>
  <si>
    <t>E5</t>
  </si>
  <si>
    <t>QP1 8416 I 10^1</t>
  </si>
  <si>
    <t>E6</t>
  </si>
  <si>
    <t>QP1 8416 V 10^6</t>
  </si>
  <si>
    <t>E7</t>
  </si>
  <si>
    <t>QP1 8416 V 10^5</t>
  </si>
  <si>
    <t>E8</t>
  </si>
  <si>
    <t>QP1 8416 V 10^4</t>
  </si>
  <si>
    <t>E9</t>
  </si>
  <si>
    <t>QP1 8416 V 10^3</t>
  </si>
  <si>
    <t>E10</t>
  </si>
  <si>
    <t>QP1 8416 V 10^2</t>
  </si>
  <si>
    <t>E11</t>
  </si>
  <si>
    <t>QP1 8416 V 10^1</t>
  </si>
  <si>
    <t>E12</t>
  </si>
  <si>
    <t>QP1 8416 Clem 10^6</t>
  </si>
  <si>
    <t>F1</t>
  </si>
  <si>
    <t>QP1 8416 Clem 10^5</t>
  </si>
  <si>
    <t>F2</t>
  </si>
  <si>
    <t>QP1 8416 Clem 10^4</t>
  </si>
  <si>
    <t>F3</t>
  </si>
  <si>
    <t>QP1 8416 Clem 10^3</t>
  </si>
  <si>
    <t>F4</t>
  </si>
  <si>
    <t>QP1 8416 Clem 10^2</t>
  </si>
  <si>
    <t>F5</t>
  </si>
  <si>
    <t>QP1 8416 Clem 10^1</t>
  </si>
  <si>
    <t>F6</t>
  </si>
  <si>
    <t>QP1 8402 P 10^6</t>
  </si>
  <si>
    <t>F7</t>
  </si>
  <si>
    <t>QP1 8402 P 10^5</t>
  </si>
  <si>
    <t>F8</t>
  </si>
  <si>
    <t>QP1 8402 P 10^4</t>
  </si>
  <si>
    <t>F9</t>
  </si>
  <si>
    <t>QP1 8402 P 10^3</t>
  </si>
  <si>
    <t>F10</t>
  </si>
  <si>
    <t>QP1 8402 P 10^2</t>
  </si>
  <si>
    <t>F11</t>
  </si>
  <si>
    <t>QP1 8402 P 10^1</t>
  </si>
  <si>
    <t>F12</t>
  </si>
  <si>
    <t>QP1 8402 O 10^6</t>
  </si>
  <si>
    <t>G1</t>
  </si>
  <si>
    <t>QP1 8402 O 10^5</t>
  </si>
  <si>
    <t>G2</t>
  </si>
  <si>
    <t>QP1 8402 O 10^4</t>
  </si>
  <si>
    <t>G3</t>
  </si>
  <si>
    <t>QP1 8402 O 10^3</t>
  </si>
  <si>
    <t>G4</t>
  </si>
  <si>
    <t>QP1 8402 O 10^2</t>
  </si>
  <si>
    <t>G5</t>
  </si>
  <si>
    <t>QP1 8402 O 10^1</t>
  </si>
  <si>
    <t>G6</t>
  </si>
  <si>
    <t>QP1 8402 L 10^6</t>
  </si>
  <si>
    <t>G7</t>
  </si>
  <si>
    <t>QP1 8402 L 10^5</t>
  </si>
  <si>
    <t>G8</t>
  </si>
  <si>
    <t>QP1 8402 L 10^4</t>
  </si>
  <si>
    <t>G9</t>
  </si>
  <si>
    <t>QP1 8402 L 10^3</t>
  </si>
  <si>
    <t>G10</t>
  </si>
  <si>
    <t>QP1 8402 L 10^2</t>
  </si>
  <si>
    <t>G11</t>
  </si>
  <si>
    <t>QP1 8402 L 10^1</t>
  </si>
  <si>
    <t>G12</t>
  </si>
  <si>
    <t>QP1 8402 Clem 10^6</t>
  </si>
  <si>
    <t>H1</t>
  </si>
  <si>
    <t>QP1 8402 Clem 10^5</t>
  </si>
  <si>
    <t>H2</t>
  </si>
  <si>
    <t>QP1 8402 Clem 10^4</t>
  </si>
  <si>
    <t>H3</t>
  </si>
  <si>
    <t>QP1 8402 Clem 10^3</t>
  </si>
  <si>
    <t>H4</t>
  </si>
  <si>
    <t>QP1 8402 Clem 10^2</t>
  </si>
  <si>
    <t>H5</t>
  </si>
  <si>
    <t>QP1 8402 Clem 10^1</t>
  </si>
  <si>
    <t>H6</t>
  </si>
  <si>
    <t>H8</t>
  </si>
  <si>
    <t>H9</t>
  </si>
  <si>
    <t>H10</t>
  </si>
  <si>
    <t>H11</t>
  </si>
  <si>
    <t>H12</t>
  </si>
  <si>
    <t>Mean Ct</t>
  </si>
  <si>
    <t>XF</t>
  </si>
  <si>
    <t>XFF</t>
  </si>
  <si>
    <t>XFM</t>
  </si>
  <si>
    <t>XFP</t>
  </si>
  <si>
    <t>Prunus dulcis</t>
  </si>
  <si>
    <r>
      <t>CFBP 8416 (</t>
    </r>
    <r>
      <rPr>
        <i/>
        <sz val="11"/>
        <color theme="1"/>
        <rFont val="Calibri"/>
        <family val="2"/>
        <scheme val="minor"/>
      </rPr>
      <t>multiplex</t>
    </r>
    <r>
      <rPr>
        <sz val="11"/>
        <color theme="1"/>
        <rFont val="Calibri"/>
        <family val="2"/>
        <scheme val="minor"/>
      </rPr>
      <t>)</t>
    </r>
  </si>
  <si>
    <r>
      <t>CFBP 8402 (</t>
    </r>
    <r>
      <rPr>
        <i/>
        <sz val="11"/>
        <color theme="1"/>
        <rFont val="Calibri"/>
        <family val="2"/>
        <scheme val="minor"/>
      </rPr>
      <t>pauca</t>
    </r>
    <r>
      <rPr>
        <sz val="11"/>
        <color theme="1"/>
        <rFont val="Calibri"/>
        <family val="2"/>
        <scheme val="minor"/>
      </rPr>
      <t>)</t>
    </r>
  </si>
  <si>
    <t>Cistus monspeliensis</t>
  </si>
  <si>
    <t>Prunus cerasus</t>
  </si>
  <si>
    <t>Polygala myrtifolia</t>
  </si>
  <si>
    <t>Olea europaea</t>
  </si>
  <si>
    <t>Quercus ilex</t>
  </si>
  <si>
    <t>Lavandula angustifolia</t>
  </si>
  <si>
    <t>Rosmarinus officinalis</t>
  </si>
  <si>
    <t>Helichrysum italicum</t>
  </si>
  <si>
    <t>Vitis vinifera</t>
  </si>
  <si>
    <t>Citrus clementina</t>
  </si>
  <si>
    <t>Nb rep ampli</t>
  </si>
  <si>
    <t>QP1 8084 P 10^6</t>
  </si>
  <si>
    <t/>
  </si>
  <si>
    <t>QP1 8084 P 10^5</t>
  </si>
  <si>
    <t>QP1 8084 P 10^4</t>
  </si>
  <si>
    <t>QP1 8084 P 10^3</t>
  </si>
  <si>
    <t>QP1 8084 P 10^2</t>
  </si>
  <si>
    <t>QP1 8084 P 10^1</t>
  </si>
  <si>
    <t>QP1 8416 A 10^6</t>
  </si>
  <si>
    <t>QP1 8416 A 10^5</t>
  </si>
  <si>
    <t>QP1 8416 A 10^4</t>
  </si>
  <si>
    <t>QP1 8416 A 10^3</t>
  </si>
  <si>
    <t>QP1 8416 A 10^2</t>
  </si>
  <si>
    <t>QP1 8416 A 10^1</t>
  </si>
  <si>
    <t>QP1 8416 Ci 10^6</t>
  </si>
  <si>
    <t>QP1 8416 Ci 10^5</t>
  </si>
  <si>
    <t>QP1 8416 Ci 10^4</t>
  </si>
  <si>
    <t>QP1 8416 Ci 10^3</t>
  </si>
  <si>
    <t>QP1 8416 Ci 10^2</t>
  </si>
  <si>
    <t>QP1 8416 Ci 10^1</t>
  </si>
  <si>
    <t>QP1 8416 Cer 10^6</t>
  </si>
  <si>
    <t>QP1 8416 Cer 10^5</t>
  </si>
  <si>
    <t>QP1 8416 Cer 10^4</t>
  </si>
  <si>
    <t>QP1 8416 Cer 10^3</t>
  </si>
  <si>
    <t>QP1 8416 Cer 10^2</t>
  </si>
  <si>
    <t>QP1 8416 Cer 10^1</t>
  </si>
  <si>
    <t>QP1 8416 ChP 10^6</t>
  </si>
  <si>
    <t>QP1 8416 ChP 10^5</t>
  </si>
  <si>
    <t>QP1 8416 ChP 10^4</t>
  </si>
  <si>
    <t>QP1 8416 ChP 10^3</t>
  </si>
  <si>
    <t>QP1 8416 ChP 10^2</t>
  </si>
  <si>
    <t>QP1 8416 ChP 10^1</t>
  </si>
  <si>
    <t>QP1 8416 Laur 10^6</t>
  </si>
  <si>
    <t>QP1 8416 Laur 10^5</t>
  </si>
  <si>
    <t>QP1 8416 Laur 10^4</t>
  </si>
  <si>
    <t>QP1 8416 Laur 10^3</t>
  </si>
  <si>
    <t>QP1 8416 Laur 10^2</t>
  </si>
  <si>
    <t>QP1 8416 Laur 10^1</t>
  </si>
  <si>
    <t>QP1 8402 A 10^6</t>
  </si>
  <si>
    <t>QP1 8402 A 10^5</t>
  </si>
  <si>
    <t>QP1 8402 A 10^4</t>
  </si>
  <si>
    <t>QP1 8402 A 10^3</t>
  </si>
  <si>
    <t>QP1 8402 A 10^2</t>
  </si>
  <si>
    <t>QP1 8402 A 10^1</t>
  </si>
  <si>
    <t>QP1 8402 Laur 10^6</t>
  </si>
  <si>
    <t>QP1 8402 Laur 10^5</t>
  </si>
  <si>
    <t>QP1 8402 Laur 10^4</t>
  </si>
  <si>
    <t>QP1 8402 Laur 10^3</t>
  </si>
  <si>
    <t>QP1 8402 Laur 10^2</t>
  </si>
  <si>
    <t>QP1 8402 Laur 10^1</t>
  </si>
  <si>
    <t>QP1 Trio P 10^6</t>
  </si>
  <si>
    <t>QP1 Trio P 10^5</t>
  </si>
  <si>
    <t>QP1 Trio P 10^4</t>
  </si>
  <si>
    <t>QP1 Trio P 10^3</t>
  </si>
  <si>
    <t>QP1 Trio P 10^2</t>
  </si>
  <si>
    <t>QP1 Trio P 10^1</t>
  </si>
  <si>
    <t>QP1 Trio A 10^6</t>
  </si>
  <si>
    <t>QP1 Trio A 10^5</t>
  </si>
  <si>
    <t>QP1 Trio A 10^4</t>
  </si>
  <si>
    <t>QP1 Trio A 10^3</t>
  </si>
  <si>
    <t>QP1 Trio A 10^2</t>
  </si>
  <si>
    <t>QP1 Trio A 10^1</t>
  </si>
  <si>
    <t>QP1 Duo Laur 10^6</t>
  </si>
  <si>
    <t>QP1 Duo Laur 10^5</t>
  </si>
  <si>
    <t>QP1 Duo Laur 10^4</t>
  </si>
  <si>
    <t>QP1 Duo Laur 10^3</t>
  </si>
  <si>
    <t>QP1 Duo Laur 10^2</t>
  </si>
  <si>
    <t>QP1 Duo Laur 10^1</t>
  </si>
  <si>
    <t>QP2 7970 P 10^6</t>
  </si>
  <si>
    <t>QP2 7970 P 10^5</t>
  </si>
  <si>
    <t>QP2 7970 P 10^4</t>
  </si>
  <si>
    <t>QP2 7970 P 10^3</t>
  </si>
  <si>
    <t>QP2 7970 P 10^2</t>
  </si>
  <si>
    <t>QP2 7970 P 10^1</t>
  </si>
  <si>
    <t>QP2 7970 V 10^6</t>
  </si>
  <si>
    <t>QP2 7970 V 10^5</t>
  </si>
  <si>
    <t>QP2 7970 V 10^4</t>
  </si>
  <si>
    <t>QP2 7970 V 10^3</t>
  </si>
  <si>
    <t>QP2 7970 V 10^2</t>
  </si>
  <si>
    <t>QP2 7970 V 10^1</t>
  </si>
  <si>
    <t>QP2 8416 P 10^6</t>
  </si>
  <si>
    <t>QP2 8416 P 10^5</t>
  </si>
  <si>
    <t>QP2 8416 P 10^4</t>
  </si>
  <si>
    <t>QP2 8416 P 10^3</t>
  </si>
  <si>
    <t>QP2 8416 P 10^2</t>
  </si>
  <si>
    <t>QP2 8416 P 10^1</t>
  </si>
  <si>
    <t>QP2 8416 O 10^6</t>
  </si>
  <si>
    <t>QP2 8416 O 10^5</t>
  </si>
  <si>
    <t>QP2 8416 O 10^4</t>
  </si>
  <si>
    <t>QP2 8416 O 10^3</t>
  </si>
  <si>
    <t>QP2 8416 O 10^2</t>
  </si>
  <si>
    <t>QP2 8416 O 10^1</t>
  </si>
  <si>
    <t>QP2 8416 Chen 10^6</t>
  </si>
  <si>
    <t>QP2 8416 Chen 10^5</t>
  </si>
  <si>
    <t>QP2 8416 Chen 10^4</t>
  </si>
  <si>
    <t>QP2 8416 Chen 10^3</t>
  </si>
  <si>
    <t>QP2 8416 Chen 10^2</t>
  </si>
  <si>
    <t>QP2 8416 Chen 10^1</t>
  </si>
  <si>
    <t>QP2 8416 V 10^6</t>
  </si>
  <si>
    <t>QP2 8416 V 10^5</t>
  </si>
  <si>
    <t>QP2 8416 V 10^4</t>
  </si>
  <si>
    <t>QP2 8416 V 10^3</t>
  </si>
  <si>
    <t>QP2 8416 V 10^2</t>
  </si>
  <si>
    <t>QP2 8416 V 10^1</t>
  </si>
  <si>
    <t>QP2 8416 A 10^6</t>
  </si>
  <si>
    <t>QP2 8416 A 10^5</t>
  </si>
  <si>
    <t>QP2 8416 A 10^4</t>
  </si>
  <si>
    <t>QP2 8416 A 10^3</t>
  </si>
  <si>
    <t>QP2 8416 A 10^2</t>
  </si>
  <si>
    <t>QP2 8416 A 10^1</t>
  </si>
  <si>
    <t>QP2 8416 Cer 10^6</t>
  </si>
  <si>
    <t>QP2 8416 Cer 10^5</t>
  </si>
  <si>
    <t>QP2 8416 Cer 10^4</t>
  </si>
  <si>
    <t>QP2 8416 Cer 10^3</t>
  </si>
  <si>
    <t>QP2 8416 Cer 10^2</t>
  </si>
  <si>
    <t>QP2 8416 Cer 10^1</t>
  </si>
  <si>
    <t>QP2 Trio P 10^6</t>
  </si>
  <si>
    <t>QP2 Trio P 10^5</t>
  </si>
  <si>
    <t>QP2 Trio P 10^4</t>
  </si>
  <si>
    <t>QP2 Trio P 10^3</t>
  </si>
  <si>
    <t>QP2 Trio P 10^2</t>
  </si>
  <si>
    <t>QP2 Trio P 10^1</t>
  </si>
  <si>
    <t>QP2 Trio A 10^6</t>
  </si>
  <si>
    <t>QP2 Trio A 10^5</t>
  </si>
  <si>
    <t>QP2 Trio A 10^4</t>
  </si>
  <si>
    <t>QP2 Trio A 10^3</t>
  </si>
  <si>
    <t>QP2 Trio A 10^2</t>
  </si>
  <si>
    <t>QP2 Trio A 10^1</t>
  </si>
  <si>
    <t>QP2 8402 P 10^6</t>
  </si>
  <si>
    <t>QP2 8402 P 10^5</t>
  </si>
  <si>
    <t>QP2 8402 P 10^4</t>
  </si>
  <si>
    <t>QP2 8402 P 10^3</t>
  </si>
  <si>
    <t>QP2 8402 P 10^2</t>
  </si>
  <si>
    <t>QP2 8402 P 10^1</t>
  </si>
  <si>
    <t>QP2 8402 O 10^6</t>
  </si>
  <si>
    <t>QP2 8402 O 10^5</t>
  </si>
  <si>
    <t>QP2 8402 O 10^4</t>
  </si>
  <si>
    <t>QP2 8402 O 10^3</t>
  </si>
  <si>
    <t>QP2 8402 O 10^2</t>
  </si>
  <si>
    <t>QP2 8402 O 10^1</t>
  </si>
  <si>
    <t>QP2 8402 A 10^6</t>
  </si>
  <si>
    <t>QP2 8402 A 10^5</t>
  </si>
  <si>
    <t>QP2 8402 A 10^4</t>
  </si>
  <si>
    <t>QP2 8402 A 10^3</t>
  </si>
  <si>
    <t>QP2 8402 A 10^2</t>
  </si>
  <si>
    <t>QP2 8402 A 10^1</t>
  </si>
  <si>
    <t>QP2 8084 P 10^4</t>
  </si>
  <si>
    <t>QP2 8084 P 10^5</t>
  </si>
  <si>
    <t>QP2 8084 P 10^6</t>
  </si>
  <si>
    <t>QP2 8084 P 10^3</t>
  </si>
  <si>
    <t>QP2 8084 P 10^2</t>
  </si>
  <si>
    <t>QP2 8084 P 10^1</t>
  </si>
  <si>
    <t>QP2 duo O 10^6</t>
  </si>
  <si>
    <t>QP2 duo O 10^5</t>
  </si>
  <si>
    <t>QP2 duo O 10^4</t>
  </si>
  <si>
    <t>QP2 duo O 10^3</t>
  </si>
  <si>
    <t>QP2 duo O 10^2</t>
  </si>
  <si>
    <t>QP2 duo O 10^1</t>
  </si>
  <si>
    <t>QP1 duo O 10^6</t>
  </si>
  <si>
    <t>QP1 duo O 10^5</t>
  </si>
  <si>
    <t>QP1 duo O 10^4</t>
  </si>
  <si>
    <t>QP1 duo O 10^3</t>
  </si>
  <si>
    <t>QP1 duo O 10^2</t>
  </si>
  <si>
    <t>QP1 duo O 10^1</t>
  </si>
  <si>
    <t>Biological repetition</t>
  </si>
  <si>
    <t>Nerium oleander</t>
  </si>
  <si>
    <r>
      <t>CFBP 8402 (</t>
    </r>
    <r>
      <rPr>
        <i/>
        <sz val="11"/>
        <color theme="1"/>
        <rFont val="Calibri"/>
        <family val="2"/>
        <scheme val="minor"/>
      </rPr>
      <t>pauca</t>
    </r>
    <r>
      <rPr>
        <sz val="11"/>
        <color theme="1"/>
        <rFont val="Calibri"/>
        <family val="2"/>
        <scheme val="minor"/>
      </rPr>
      <t>) + CFBP 8416 (</t>
    </r>
    <r>
      <rPr>
        <i/>
        <sz val="11"/>
        <color theme="1"/>
        <rFont val="Calibri"/>
        <family val="2"/>
        <scheme val="minor"/>
      </rPr>
      <t>multiplex</t>
    </r>
    <r>
      <rPr>
        <sz val="11"/>
        <color theme="1"/>
        <rFont val="Calibri"/>
        <family val="2"/>
        <scheme val="minor"/>
      </rPr>
      <t>)</t>
    </r>
  </si>
  <si>
    <t>Quercus robur</t>
  </si>
  <si>
    <r>
      <t>CFBP 7970 (</t>
    </r>
    <r>
      <rPr>
        <i/>
        <sz val="11"/>
        <color theme="1"/>
        <rFont val="Calibri"/>
        <family val="2"/>
        <scheme val="minor"/>
      </rPr>
      <t>fastidiosa</t>
    </r>
    <r>
      <rPr>
        <sz val="11"/>
        <color theme="1"/>
        <rFont val="Calibri"/>
        <family val="2"/>
        <scheme val="minor"/>
      </rPr>
      <t>)</t>
    </r>
  </si>
  <si>
    <r>
      <t>CFBP 8084 (</t>
    </r>
    <r>
      <rPr>
        <i/>
        <sz val="11"/>
        <color theme="1"/>
        <rFont val="Calibri"/>
        <family val="2"/>
        <scheme val="minor"/>
      </rPr>
      <t>morus</t>
    </r>
    <r>
      <rPr>
        <sz val="11"/>
        <color theme="1"/>
        <rFont val="Calibri"/>
        <family val="2"/>
        <scheme val="minor"/>
      </rPr>
      <t>)</t>
    </r>
  </si>
  <si>
    <r>
      <t>CFBP 7970 (</t>
    </r>
    <r>
      <rPr>
        <i/>
        <sz val="11"/>
        <color theme="1"/>
        <rFont val="Calibri"/>
        <family val="2"/>
        <scheme val="minor"/>
      </rPr>
      <t>fastidiosa</t>
    </r>
    <r>
      <rPr>
        <sz val="11"/>
        <color theme="1"/>
        <rFont val="Calibri"/>
        <family val="2"/>
        <scheme val="minor"/>
      </rPr>
      <t>) + CFBP 8402 (</t>
    </r>
    <r>
      <rPr>
        <i/>
        <sz val="11"/>
        <color theme="1"/>
        <rFont val="Calibri"/>
        <family val="2"/>
        <scheme val="minor"/>
      </rPr>
      <t>pauca</t>
    </r>
    <r>
      <rPr>
        <sz val="11"/>
        <color theme="1"/>
        <rFont val="Calibri"/>
        <family val="2"/>
        <scheme val="minor"/>
      </rPr>
      <t>) + CFBP 8416 (</t>
    </r>
    <r>
      <rPr>
        <i/>
        <sz val="11"/>
        <color theme="1"/>
        <rFont val="Calibri"/>
        <family val="2"/>
        <scheme val="minor"/>
      </rPr>
      <t>multiplex</t>
    </r>
    <r>
      <rPr>
        <sz val="11"/>
        <color theme="1"/>
        <rFont val="Calibri"/>
        <family val="2"/>
        <scheme val="minor"/>
      </rPr>
      <t>)</t>
    </r>
  </si>
  <si>
    <t>QP1 7970 Ci T-</t>
  </si>
  <si>
    <t>QP1 8416 Ci T-</t>
  </si>
  <si>
    <t>QP1 8416 Clem T-</t>
  </si>
  <si>
    <t>QP1 8402 Clem T-</t>
  </si>
  <si>
    <t>QP1 8416 I T-</t>
  </si>
  <si>
    <t>QP1 8402 L T-</t>
  </si>
  <si>
    <t>QP1 8416 L T-</t>
  </si>
  <si>
    <t>QP1 8402 Laur T-</t>
  </si>
  <si>
    <t>QP1 Duo Laur T-</t>
  </si>
  <si>
    <t>QP1 8416 Laur T-</t>
  </si>
  <si>
    <t>QP1 8402 O T-</t>
  </si>
  <si>
    <t>QP1 8416 O T-</t>
  </si>
  <si>
    <t>QP1 duo O T-</t>
  </si>
  <si>
    <t>QP2 8402 O T-</t>
  </si>
  <si>
    <t>QP2 8416 O T-</t>
  </si>
  <si>
    <t>QP2 duo O T-</t>
  </si>
  <si>
    <t>QP1 7970 P 10^6</t>
  </si>
  <si>
    <t>Xf</t>
  </si>
  <si>
    <t>Xff</t>
  </si>
  <si>
    <t>QP1 7970 P 10^5</t>
  </si>
  <si>
    <t>QP1 7970 P 10^4</t>
  </si>
  <si>
    <t>QP1 7970 P 10^3</t>
  </si>
  <si>
    <t>QP1 7970 P 10^2</t>
  </si>
  <si>
    <t>QP1 7970 P 10^1</t>
  </si>
  <si>
    <t>QP1 7970 V 10^6</t>
  </si>
  <si>
    <t>QP1 7970 V 10^5</t>
  </si>
  <si>
    <t>QP1 7970 V 10^4</t>
  </si>
  <si>
    <t>QP1 7970 V 10^3</t>
  </si>
  <si>
    <t>QP1 7970 V 10^2</t>
  </si>
  <si>
    <t>QP1 7970 V 10^1</t>
  </si>
  <si>
    <t>QP1 7970 P T-</t>
  </si>
  <si>
    <t>QP1 7970 Cer T-</t>
  </si>
  <si>
    <t>QP2 7970 Cer 10^6</t>
  </si>
  <si>
    <t>QP2 7970 Cer 10^5</t>
  </si>
  <si>
    <t>QP2 7970 Cer 10^4</t>
  </si>
  <si>
    <t>QP2 7970 Cer 10^3</t>
  </si>
  <si>
    <t>QP2 7970 Cer 10^2</t>
  </si>
  <si>
    <t>QP2 7970 Cer 10^1</t>
  </si>
  <si>
    <t>QP2 7970 Cer T-</t>
  </si>
  <si>
    <t>QP2 8416 Cer  T-</t>
  </si>
  <si>
    <t>QP1 8416 Cer T-</t>
  </si>
  <si>
    <t>QP1 Trio A  T-</t>
  </si>
  <si>
    <t>QP2 Trio A T-</t>
  </si>
  <si>
    <t>QP1 8402 A T-</t>
  </si>
  <si>
    <t>QP2 8402 A T-</t>
  </si>
  <si>
    <t>QP1 8416 A T-</t>
  </si>
  <si>
    <t>QP2 8416 A T-</t>
  </si>
  <si>
    <t>QP1 7970 A  T-</t>
  </si>
  <si>
    <t>QP2 7970 A 10^6</t>
  </si>
  <si>
    <t>QP2 7970 A 10^5</t>
  </si>
  <si>
    <t>QP2 7970 A 10^4</t>
  </si>
  <si>
    <t>QP2 7970 A 10^3</t>
  </si>
  <si>
    <t>QP2 7970 A 10^2</t>
  </si>
  <si>
    <t>QP2 7970 A 10^1</t>
  </si>
  <si>
    <t>QP2 7970 A T-</t>
  </si>
  <si>
    <t>CFBP 8416 (multiplex)</t>
  </si>
  <si>
    <t>XFFSL</t>
  </si>
  <si>
    <r>
      <t>CFBP 7970 (</t>
    </r>
    <r>
      <rPr>
        <i/>
        <sz val="10"/>
        <color theme="1"/>
        <rFont val="Times New Roman"/>
        <family val="1"/>
      </rPr>
      <t>fastidiosa</t>
    </r>
    <r>
      <rPr>
        <sz val="10"/>
        <color theme="1"/>
        <rFont val="Times New Roman"/>
        <family val="1"/>
      </rPr>
      <t>)</t>
    </r>
  </si>
  <si>
    <r>
      <t>CFBP 8416 (</t>
    </r>
    <r>
      <rPr>
        <i/>
        <sz val="10"/>
        <color theme="1"/>
        <rFont val="Times New Roman"/>
        <family val="1"/>
      </rPr>
      <t>multiplex</t>
    </r>
    <r>
      <rPr>
        <sz val="10"/>
        <color theme="1"/>
        <rFont val="Times New Roman"/>
        <family val="1"/>
      </rPr>
      <t>)</t>
    </r>
  </si>
  <si>
    <r>
      <t>CFBP 8402 (</t>
    </r>
    <r>
      <rPr>
        <i/>
        <sz val="10"/>
        <color theme="1"/>
        <rFont val="Times New Roman"/>
        <family val="1"/>
      </rPr>
      <t>pauca</t>
    </r>
    <r>
      <rPr>
        <sz val="10"/>
        <color theme="1"/>
        <rFont val="Times New Roman"/>
        <family val="1"/>
      </rPr>
      <t>)</t>
    </r>
  </si>
  <si>
    <r>
      <t>CFBP 8084 (</t>
    </r>
    <r>
      <rPr>
        <i/>
        <sz val="10"/>
        <color theme="1"/>
        <rFont val="Times New Roman"/>
        <family val="1"/>
      </rPr>
      <t>morus</t>
    </r>
    <r>
      <rPr>
        <sz val="10"/>
        <color theme="1"/>
        <rFont val="Times New Roman"/>
        <family val="1"/>
      </rPr>
      <t>)</t>
    </r>
  </si>
  <si>
    <t>Biological
repetition
n°</t>
  </si>
  <si>
    <r>
      <t>CFBP 8402 (</t>
    </r>
    <r>
      <rPr>
        <i/>
        <sz val="10"/>
        <color theme="1"/>
        <rFont val="Times New Roman"/>
        <family val="1"/>
      </rPr>
      <t>pauca</t>
    </r>
    <r>
      <rPr>
        <sz val="10"/>
        <color theme="1"/>
        <rFont val="Times New Roman"/>
        <family val="1"/>
      </rPr>
      <t>) 
+ CFBP 8416 (</t>
    </r>
    <r>
      <rPr>
        <i/>
        <sz val="10"/>
        <color theme="1"/>
        <rFont val="Times New Roman"/>
        <family val="1"/>
      </rPr>
      <t>multiplex</t>
    </r>
    <r>
      <rPr>
        <sz val="10"/>
        <color theme="1"/>
        <rFont val="Times New Roman"/>
        <family val="1"/>
      </rPr>
      <t>)</t>
    </r>
  </si>
  <si>
    <r>
      <t>CFBP 7970 (</t>
    </r>
    <r>
      <rPr>
        <i/>
        <sz val="10"/>
        <color theme="1"/>
        <rFont val="Times New Roman"/>
        <family val="1"/>
      </rPr>
      <t>fastidiosa</t>
    </r>
    <r>
      <rPr>
        <sz val="10"/>
        <color theme="1"/>
        <rFont val="Times New Roman"/>
        <family val="1"/>
      </rPr>
      <t>) 
+ CFBP 8402 (</t>
    </r>
    <r>
      <rPr>
        <i/>
        <sz val="10"/>
        <color theme="1"/>
        <rFont val="Times New Roman"/>
        <family val="1"/>
      </rPr>
      <t>pauca</t>
    </r>
    <r>
      <rPr>
        <sz val="10"/>
        <color theme="1"/>
        <rFont val="Times New Roman"/>
        <family val="1"/>
      </rPr>
      <t>) 
+ CFBP 8416 (</t>
    </r>
    <r>
      <rPr>
        <i/>
        <sz val="10"/>
        <color theme="1"/>
        <rFont val="Times New Roman"/>
        <family val="1"/>
      </rPr>
      <t>multiplex</t>
    </r>
    <r>
      <rPr>
        <sz val="10"/>
        <color theme="1"/>
        <rFont val="Times New Roman"/>
        <family val="1"/>
      </rPr>
      <t>)</t>
    </r>
  </si>
  <si>
    <t>Harper et al., 2010</t>
  </si>
  <si>
    <t>Spiked
concentration
(CFU.mL-1)</t>
  </si>
  <si>
    <t>1x10^6</t>
  </si>
  <si>
    <t>1x10^5</t>
  </si>
  <si>
    <t>1x10^4</t>
  </si>
  <si>
    <t>1x10^3</t>
  </si>
  <si>
    <t>1x10^2</t>
  </si>
  <si>
    <t>1x10^1</t>
  </si>
  <si>
    <t>NC</t>
  </si>
  <si>
    <t>Number of
amplified
repea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sz val="10"/>
      <color theme="1"/>
      <name val="Times New Roman"/>
      <family val="1"/>
    </font>
    <font>
      <i/>
      <sz val="11"/>
      <color theme="1"/>
      <name val="Calibri"/>
      <family val="2"/>
      <scheme val="minor"/>
    </font>
    <font>
      <sz val="10"/>
      <color theme="1"/>
      <name val="Times New Roman"/>
      <family val="1"/>
    </font>
    <font>
      <i/>
      <sz val="10"/>
      <color theme="1"/>
      <name val="Times New Roman"/>
      <family val="1"/>
    </font>
  </fonts>
  <fills count="10">
    <fill>
      <patternFill patternType="none"/>
    </fill>
    <fill>
      <patternFill patternType="gray125"/>
    </fill>
    <fill>
      <patternFill patternType="solid">
        <fgColor rgb="FF92D050"/>
        <bgColor indexed="64"/>
      </patternFill>
    </fill>
    <fill>
      <patternFill patternType="solid">
        <fgColor rgb="FF6666FF"/>
        <bgColor indexed="64"/>
      </patternFill>
    </fill>
    <fill>
      <patternFill patternType="solid">
        <fgColor rgb="FFFFC000"/>
        <bgColor indexed="64"/>
      </patternFill>
    </fill>
    <fill>
      <patternFill patternType="solid">
        <fgColor rgb="FF9900CC"/>
        <bgColor indexed="64"/>
      </patternFill>
    </fill>
    <fill>
      <patternFill patternType="solid">
        <fgColor rgb="FFFFFF00"/>
        <bgColor indexed="64"/>
      </patternFill>
    </fill>
    <fill>
      <patternFill patternType="solid">
        <fgColor rgb="FFD357FF"/>
        <bgColor indexed="64"/>
      </patternFill>
    </fill>
    <fill>
      <patternFill patternType="solid">
        <fgColor rgb="FF7999FF"/>
        <bgColor indexed="64"/>
      </patternFill>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67">
    <xf numFmtId="0" fontId="0" fillId="0" borderId="0" xfId="0"/>
    <xf numFmtId="0" fontId="0" fillId="0" borderId="0" xfId="0" applyAlignment="1">
      <alignment horizontal="center" vertical="center"/>
    </xf>
    <xf numFmtId="0" fontId="0" fillId="0" borderId="0" xfId="0" applyAlignment="1">
      <alignment horizontal="right"/>
    </xf>
    <xf numFmtId="0" fontId="0" fillId="2" borderId="0" xfId="0" applyFill="1" applyAlignment="1">
      <alignment horizontal="center"/>
    </xf>
    <xf numFmtId="0" fontId="0" fillId="0" borderId="0" xfId="0" applyAlignment="1">
      <alignment horizontal="center"/>
    </xf>
    <xf numFmtId="0" fontId="0" fillId="3" borderId="0" xfId="0"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1" fillId="0" borderId="0" xfId="0" applyFont="1" applyAlignment="1">
      <alignment horizontal="center" vertical="center"/>
    </xf>
    <xf numFmtId="0" fontId="2" fillId="2" borderId="1" xfId="0" applyFont="1" applyFill="1" applyBorder="1" applyAlignment="1">
      <alignment horizontal="center" vertical="center"/>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2" fillId="3" borderId="1" xfId="0" applyFont="1" applyFill="1" applyBorder="1" applyAlignment="1">
      <alignment horizontal="center" vertical="center"/>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2" fontId="0" fillId="0" borderId="0" xfId="0" applyNumberFormat="1" applyAlignment="1">
      <alignment horizontal="right"/>
    </xf>
    <xf numFmtId="2" fontId="0" fillId="2" borderId="0" xfId="0" applyNumberFormat="1" applyFill="1" applyAlignment="1">
      <alignment horizontal="center"/>
    </xf>
    <xf numFmtId="2" fontId="0" fillId="0" borderId="0" xfId="0" applyNumberFormat="1" applyAlignment="1">
      <alignment horizontal="center"/>
    </xf>
    <xf numFmtId="1" fontId="0" fillId="0" borderId="0" xfId="0" applyNumberFormat="1" applyAlignment="1">
      <alignment horizontal="center"/>
    </xf>
    <xf numFmtId="2" fontId="0" fillId="3" borderId="0" xfId="0" applyNumberFormat="1" applyFill="1" applyAlignment="1">
      <alignment horizontal="center"/>
    </xf>
    <xf numFmtId="2" fontId="0" fillId="4" borderId="0" xfId="0" applyNumberFormat="1" applyFill="1" applyAlignment="1">
      <alignment horizontal="center"/>
    </xf>
    <xf numFmtId="2" fontId="0" fillId="5" borderId="0" xfId="0" applyNumberFormat="1" applyFill="1" applyAlignment="1">
      <alignment horizontal="center"/>
    </xf>
    <xf numFmtId="0" fontId="0" fillId="6" borderId="0" xfId="0" applyFill="1" applyAlignment="1">
      <alignment horizontal="center" vertical="center"/>
    </xf>
    <xf numFmtId="0" fontId="0" fillId="0" borderId="0" xfId="0" applyAlignment="1">
      <alignment horizontal="center"/>
    </xf>
    <xf numFmtId="0" fontId="0" fillId="0" borderId="0" xfId="0" applyAlignment="1"/>
    <xf numFmtId="0" fontId="0" fillId="0" borderId="0" xfId="0" applyAlignment="1">
      <alignment horizontal="center"/>
    </xf>
    <xf numFmtId="2" fontId="0" fillId="2" borderId="0" xfId="0" applyNumberFormat="1" applyFont="1" applyFill="1" applyAlignment="1">
      <alignment horizontal="center"/>
    </xf>
    <xf numFmtId="2" fontId="0" fillId="0" borderId="0" xfId="0" applyNumberFormat="1" applyFont="1" applyAlignment="1">
      <alignment horizontal="center"/>
    </xf>
    <xf numFmtId="1" fontId="0" fillId="0" borderId="0" xfId="0" applyNumberFormat="1" applyFont="1" applyAlignment="1">
      <alignment horizontal="center"/>
    </xf>
    <xf numFmtId="0" fontId="2" fillId="7" borderId="1" xfId="0" applyFont="1" applyFill="1" applyBorder="1" applyAlignment="1">
      <alignment horizontal="center" vertical="center"/>
    </xf>
    <xf numFmtId="0" fontId="2" fillId="8" borderId="1" xfId="0" applyFont="1" applyFill="1" applyBorder="1" applyAlignment="1">
      <alignment horizontal="center" vertical="center"/>
    </xf>
    <xf numFmtId="0" fontId="2" fillId="0" borderId="1" xfId="0" applyFont="1" applyBorder="1" applyAlignment="1">
      <alignment horizontal="center" vertical="center" wrapText="1"/>
    </xf>
    <xf numFmtId="0" fontId="2" fillId="0" borderId="0" xfId="0" applyFont="1" applyAlignment="1">
      <alignment vertical="center"/>
    </xf>
    <xf numFmtId="0" fontId="4" fillId="0" borderId="0" xfId="0" applyFont="1" applyAlignment="1">
      <alignment vertical="center"/>
    </xf>
    <xf numFmtId="0" fontId="5" fillId="0" borderId="0" xfId="0" applyFont="1" applyAlignment="1">
      <alignment vertical="center"/>
    </xf>
    <xf numFmtId="0" fontId="4" fillId="0" borderId="0" xfId="0" applyFont="1" applyAlignment="1">
      <alignment horizontal="center" vertical="center"/>
    </xf>
    <xf numFmtId="2" fontId="4" fillId="0" borderId="0" xfId="0" applyNumberFormat="1" applyFont="1" applyAlignment="1">
      <alignment horizontal="right" vertical="center"/>
    </xf>
    <xf numFmtId="2" fontId="4" fillId="2" borderId="0" xfId="0" applyNumberFormat="1" applyFont="1" applyFill="1" applyAlignment="1">
      <alignment horizontal="center" vertical="center"/>
    </xf>
    <xf numFmtId="2" fontId="4" fillId="0" borderId="0" xfId="0" applyNumberFormat="1" applyFont="1" applyAlignment="1">
      <alignment horizontal="center" vertical="center"/>
    </xf>
    <xf numFmtId="1" fontId="4" fillId="0" borderId="0" xfId="0" applyNumberFormat="1" applyFont="1" applyAlignment="1">
      <alignment horizontal="center" vertical="center"/>
    </xf>
    <xf numFmtId="2" fontId="4" fillId="8" borderId="0" xfId="0" applyNumberFormat="1" applyFont="1" applyFill="1" applyAlignment="1">
      <alignment horizontal="center" vertical="center"/>
    </xf>
    <xf numFmtId="2" fontId="4" fillId="4" borderId="0" xfId="0" applyNumberFormat="1" applyFont="1" applyFill="1" applyAlignment="1">
      <alignment horizontal="center" vertical="center"/>
    </xf>
    <xf numFmtId="2" fontId="4" fillId="7" borderId="0" xfId="0" applyNumberFormat="1" applyFont="1" applyFill="1" applyAlignment="1">
      <alignment horizontal="center" vertical="center"/>
    </xf>
    <xf numFmtId="2" fontId="2" fillId="2" borderId="0" xfId="0" applyNumberFormat="1" applyFont="1" applyFill="1" applyAlignment="1">
      <alignment horizontal="center" vertical="center"/>
    </xf>
    <xf numFmtId="2" fontId="2" fillId="0" borderId="0" xfId="0" applyNumberFormat="1" applyFont="1" applyAlignment="1">
      <alignment horizontal="center" vertical="center"/>
    </xf>
    <xf numFmtId="1" fontId="2" fillId="0" borderId="0" xfId="0" applyNumberFormat="1" applyFont="1" applyAlignment="1">
      <alignment horizontal="center" vertical="center"/>
    </xf>
    <xf numFmtId="2" fontId="2" fillId="8" borderId="0" xfId="0" applyNumberFormat="1" applyFont="1" applyFill="1" applyAlignment="1">
      <alignment horizontal="center" vertical="center"/>
    </xf>
    <xf numFmtId="0" fontId="4" fillId="2" borderId="0" xfId="0" applyFont="1" applyFill="1" applyAlignment="1">
      <alignment horizontal="center" vertical="center"/>
    </xf>
    <xf numFmtId="0" fontId="4" fillId="8" borderId="0" xfId="0" applyFont="1" applyFill="1" applyAlignment="1">
      <alignment horizontal="center" vertical="center"/>
    </xf>
    <xf numFmtId="0" fontId="4" fillId="4" borderId="0" xfId="0" applyFont="1" applyFill="1" applyAlignment="1">
      <alignment horizontal="center" vertical="center"/>
    </xf>
    <xf numFmtId="0" fontId="4" fillId="7" borderId="0" xfId="0" applyFont="1" applyFill="1" applyAlignment="1">
      <alignment horizontal="center" vertical="center"/>
    </xf>
    <xf numFmtId="2" fontId="2" fillId="4" borderId="0" xfId="0" applyNumberFormat="1" applyFont="1" applyFill="1" applyAlignment="1">
      <alignment horizontal="center" vertical="center"/>
    </xf>
    <xf numFmtId="2" fontId="2" fillId="7" borderId="0" xfId="0" applyNumberFormat="1" applyFont="1" applyFill="1" applyAlignment="1">
      <alignment horizontal="center" vertical="center"/>
    </xf>
    <xf numFmtId="0" fontId="4" fillId="0" borderId="0" xfId="0" applyFont="1" applyAlignment="1">
      <alignment vertical="center" wrapText="1"/>
    </xf>
    <xf numFmtId="0" fontId="2" fillId="0" borderId="0" xfId="0" applyFont="1" applyAlignment="1">
      <alignment horizontal="center" vertical="center"/>
    </xf>
    <xf numFmtId="2" fontId="2" fillId="0" borderId="1" xfId="0" applyNumberFormat="1" applyFont="1" applyBorder="1" applyAlignment="1">
      <alignment horizontal="right" vertical="center"/>
    </xf>
    <xf numFmtId="2" fontId="4" fillId="9" borderId="0" xfId="0" applyNumberFormat="1" applyFont="1" applyFill="1" applyAlignment="1">
      <alignment horizontal="right" vertical="center"/>
    </xf>
    <xf numFmtId="2" fontId="4" fillId="0" borderId="0" xfId="0" applyNumberFormat="1" applyFont="1" applyAlignment="1">
      <alignment horizontal="right"/>
    </xf>
    <xf numFmtId="2" fontId="2" fillId="0" borderId="0" xfId="0" applyNumberFormat="1" applyFont="1" applyAlignment="1">
      <alignment horizontal="right" vertical="center"/>
    </xf>
    <xf numFmtId="1" fontId="2" fillId="0" borderId="0" xfId="0" applyNumberFormat="1" applyFont="1" applyAlignment="1">
      <alignment horizontal="right" vertical="center"/>
    </xf>
    <xf numFmtId="1" fontId="4" fillId="0" borderId="0" xfId="0" applyNumberFormat="1" applyFont="1" applyAlignment="1">
      <alignment horizontal="right" vertical="center"/>
    </xf>
    <xf numFmtId="1" fontId="4" fillId="0" borderId="0" xfId="0" applyNumberFormat="1" applyFont="1" applyAlignment="1">
      <alignment horizontal="right"/>
    </xf>
    <xf numFmtId="2" fontId="2" fillId="9" borderId="0" xfId="0" applyNumberFormat="1" applyFont="1" applyFill="1" applyAlignment="1">
      <alignment horizontal="right" vertical="center"/>
    </xf>
    <xf numFmtId="2" fontId="4" fillId="9" borderId="1" xfId="0" applyNumberFormat="1" applyFont="1" applyFill="1" applyBorder="1" applyAlignment="1">
      <alignment horizontal="right" vertical="center"/>
    </xf>
    <xf numFmtId="0" fontId="2" fillId="0" borderId="0" xfId="0" applyFont="1" applyAlignment="1">
      <alignment horizontal="center" vertical="center"/>
    </xf>
    <xf numFmtId="2" fontId="2" fillId="0" borderId="0" xfId="0" applyNumberFormat="1" applyFont="1" applyAlignment="1">
      <alignment horizontal="center" vertical="center"/>
    </xf>
    <xf numFmtId="0" fontId="0" fillId="0" borderId="0" xfId="0" applyAlignment="1">
      <alignment horizontal="center"/>
    </xf>
  </cellXfs>
  <cellStyles count="1">
    <cellStyle name="Normal" xfId="0" builtinId="0"/>
  </cellStyles>
  <dxfs count="141">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
      <fill>
        <patternFill>
          <bgColor rgb="FF9900CC"/>
        </patternFill>
      </fill>
    </dxf>
    <dxf>
      <fill>
        <patternFill>
          <bgColor rgb="FFFFC000"/>
        </patternFill>
      </fill>
    </dxf>
    <dxf>
      <fill>
        <patternFill>
          <bgColor rgb="FF6666FF"/>
        </patternFill>
      </fill>
    </dxf>
    <dxf>
      <fill>
        <patternFill>
          <bgColor rgb="FF92D050"/>
        </patternFill>
      </fill>
    </dxf>
  </dxfs>
  <tableStyles count="0" defaultTableStyle="TableStyleMedium2" defaultPivotStyle="PivotStyleLight16"/>
  <colors>
    <mruColors>
      <color rgb="FFA568D2"/>
      <color rgb="FF4F96FF"/>
      <color rgb="FFD357FF"/>
      <color rgb="FF79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68"/>
  <sheetViews>
    <sheetView tabSelected="1" zoomScale="80" zoomScaleNormal="80" workbookViewId="0">
      <selection activeCell="X2" sqref="X2"/>
    </sheetView>
  </sheetViews>
  <sheetFormatPr baseColWidth="10" defaultColWidth="22.5703125" defaultRowHeight="12.75" x14ac:dyDescent="0.25"/>
  <cols>
    <col min="1" max="1" width="21.42578125" style="34" bestFit="1" customWidth="1"/>
    <col min="2" max="2" width="22.7109375" style="33" bestFit="1" customWidth="1"/>
    <col min="3" max="3" width="14.140625" style="33" bestFit="1" customWidth="1"/>
    <col min="4" max="4" width="10.7109375" style="35" bestFit="1" customWidth="1"/>
    <col min="5" max="5" width="6" style="33" bestFit="1" customWidth="1"/>
    <col min="6" max="6" width="9.28515625" style="33" bestFit="1" customWidth="1"/>
    <col min="7" max="7" width="5.28515625" style="33" bestFit="1" customWidth="1"/>
    <col min="8" max="8" width="11.42578125" style="33" bestFit="1" customWidth="1"/>
    <col min="9" max="9" width="6" style="33" bestFit="1" customWidth="1"/>
    <col min="10" max="10" width="9.28515625" style="33" bestFit="1" customWidth="1"/>
    <col min="11" max="11" width="5.28515625" style="33" bestFit="1" customWidth="1"/>
    <col min="12" max="12" width="11.42578125" style="33" bestFit="1" customWidth="1"/>
    <col min="13" max="13" width="6" style="33" bestFit="1" customWidth="1"/>
    <col min="14" max="14" width="9.28515625" style="33" bestFit="1" customWidth="1"/>
    <col min="15" max="15" width="5.28515625" style="33" bestFit="1" customWidth="1"/>
    <col min="16" max="16" width="11.42578125" style="33" bestFit="1" customWidth="1"/>
    <col min="17" max="17" width="6" style="33" bestFit="1" customWidth="1"/>
    <col min="18" max="18" width="9.28515625" style="33" bestFit="1" customWidth="1"/>
    <col min="19" max="19" width="5.28515625" style="33" bestFit="1" customWidth="1"/>
    <col min="20" max="20" width="11.42578125" style="33" bestFit="1" customWidth="1"/>
    <col min="21" max="21" width="6" style="36" bestFit="1" customWidth="1"/>
    <col min="22" max="22" width="8.42578125" style="56" bestFit="1" customWidth="1"/>
    <col min="23" max="23" width="5.28515625" style="36" bestFit="1" customWidth="1"/>
    <col min="24" max="24" width="11.42578125" style="60" bestFit="1" customWidth="1"/>
    <col min="25" max="16384" width="22.5703125" style="33"/>
  </cols>
  <sheetData>
    <row r="1" spans="1:24" s="32" customFormat="1" x14ac:dyDescent="0.25">
      <c r="D1" s="54"/>
      <c r="E1" s="64" t="s">
        <v>196</v>
      </c>
      <c r="F1" s="64"/>
      <c r="G1" s="64"/>
      <c r="H1" s="64"/>
      <c r="I1" s="64" t="s">
        <v>440</v>
      </c>
      <c r="J1" s="64"/>
      <c r="K1" s="64"/>
      <c r="L1" s="64"/>
      <c r="M1" s="64" t="s">
        <v>198</v>
      </c>
      <c r="N1" s="64"/>
      <c r="O1" s="64"/>
      <c r="P1" s="64"/>
      <c r="Q1" s="64" t="s">
        <v>199</v>
      </c>
      <c r="R1" s="64"/>
      <c r="S1" s="64"/>
      <c r="T1" s="64"/>
      <c r="U1" s="65" t="s">
        <v>448</v>
      </c>
      <c r="V1" s="65"/>
      <c r="W1" s="65"/>
      <c r="X1" s="65"/>
    </row>
    <row r="2" spans="1:24" ht="38.25" x14ac:dyDescent="0.25">
      <c r="A2" s="10" t="s">
        <v>0</v>
      </c>
      <c r="B2" s="10" t="s">
        <v>1</v>
      </c>
      <c r="C2" s="31" t="s">
        <v>449</v>
      </c>
      <c r="D2" s="31" t="s">
        <v>445</v>
      </c>
      <c r="E2" s="10" t="s">
        <v>4</v>
      </c>
      <c r="F2" s="9" t="s">
        <v>195</v>
      </c>
      <c r="G2" s="10" t="s">
        <v>7</v>
      </c>
      <c r="H2" s="31" t="s">
        <v>457</v>
      </c>
      <c r="I2" s="10" t="s">
        <v>4</v>
      </c>
      <c r="J2" s="30" t="s">
        <v>195</v>
      </c>
      <c r="K2" s="10" t="s">
        <v>7</v>
      </c>
      <c r="L2" s="31" t="s">
        <v>457</v>
      </c>
      <c r="M2" s="10" t="s">
        <v>4</v>
      </c>
      <c r="N2" s="13" t="s">
        <v>195</v>
      </c>
      <c r="O2" s="10" t="s">
        <v>7</v>
      </c>
      <c r="P2" s="31" t="s">
        <v>457</v>
      </c>
      <c r="Q2" s="10" t="s">
        <v>4</v>
      </c>
      <c r="R2" s="29" t="s">
        <v>195</v>
      </c>
      <c r="S2" s="10" t="s">
        <v>7</v>
      </c>
      <c r="T2" s="31" t="s">
        <v>457</v>
      </c>
      <c r="U2" s="55" t="s">
        <v>4</v>
      </c>
      <c r="V2" s="63" t="s">
        <v>195</v>
      </c>
      <c r="W2" s="55" t="s">
        <v>7</v>
      </c>
      <c r="X2" s="31" t="s">
        <v>457</v>
      </c>
    </row>
    <row r="3" spans="1:24" x14ac:dyDescent="0.25">
      <c r="A3" s="34" t="s">
        <v>203</v>
      </c>
      <c r="B3" s="33" t="s">
        <v>441</v>
      </c>
      <c r="C3" s="33" t="s">
        <v>450</v>
      </c>
      <c r="D3" s="35">
        <v>1</v>
      </c>
      <c r="E3" s="36">
        <v>22.94</v>
      </c>
      <c r="F3" s="37">
        <v>23.32</v>
      </c>
      <c r="G3" s="38">
        <v>0.18835545592782207</v>
      </c>
      <c r="H3" s="39">
        <v>3</v>
      </c>
      <c r="I3" s="36">
        <v>24.13</v>
      </c>
      <c r="J3" s="40">
        <v>24.49666666666667</v>
      </c>
      <c r="K3" s="38">
        <v>0.19402176281140346</v>
      </c>
      <c r="L3" s="39">
        <v>3</v>
      </c>
      <c r="M3" s="36" t="s">
        <v>10</v>
      </c>
      <c r="N3" s="41" t="s">
        <v>10</v>
      </c>
      <c r="O3" s="38"/>
      <c r="P3" s="39">
        <v>0</v>
      </c>
      <c r="Q3" s="36" t="s">
        <v>10</v>
      </c>
      <c r="R3" s="42" t="s">
        <v>10</v>
      </c>
      <c r="S3" s="38"/>
      <c r="T3" s="39">
        <v>0</v>
      </c>
      <c r="U3" s="36">
        <v>25.33</v>
      </c>
      <c r="V3" s="56">
        <v>25.33</v>
      </c>
      <c r="W3" s="36">
        <f>_xlfn.STDEV.S(U3:U5)/SQRT(COUNT(U3:U5))</f>
        <v>6.3508529610859538E-2</v>
      </c>
      <c r="X3" s="60">
        <v>3</v>
      </c>
    </row>
    <row r="4" spans="1:24" x14ac:dyDescent="0.25">
      <c r="A4" s="34" t="s">
        <v>203</v>
      </c>
      <c r="B4" s="33" t="s">
        <v>441</v>
      </c>
      <c r="C4" s="33" t="s">
        <v>450</v>
      </c>
      <c r="D4" s="35">
        <v>1</v>
      </c>
      <c r="E4" s="36">
        <v>23.5</v>
      </c>
      <c r="F4" s="37"/>
      <c r="G4" s="38"/>
      <c r="H4" s="39"/>
      <c r="I4" s="36">
        <v>24.57</v>
      </c>
      <c r="J4" s="40"/>
      <c r="K4" s="38"/>
      <c r="L4" s="39"/>
      <c r="M4" s="36" t="s">
        <v>10</v>
      </c>
      <c r="N4" s="41"/>
      <c r="O4" s="38"/>
      <c r="P4" s="39"/>
      <c r="Q4" s="36" t="s">
        <v>10</v>
      </c>
      <c r="R4" s="42"/>
      <c r="S4" s="38"/>
      <c r="T4" s="39"/>
      <c r="U4" s="36">
        <v>25.44</v>
      </c>
    </row>
    <row r="5" spans="1:24" x14ac:dyDescent="0.25">
      <c r="A5" s="34" t="s">
        <v>203</v>
      </c>
      <c r="B5" s="33" t="s">
        <v>441</v>
      </c>
      <c r="C5" s="33" t="s">
        <v>450</v>
      </c>
      <c r="D5" s="35">
        <v>1</v>
      </c>
      <c r="E5" s="36">
        <v>23.51</v>
      </c>
      <c r="F5" s="37"/>
      <c r="G5" s="38"/>
      <c r="H5" s="39"/>
      <c r="I5" s="36">
        <v>24.79</v>
      </c>
      <c r="J5" s="40"/>
      <c r="K5" s="38"/>
      <c r="L5" s="39"/>
      <c r="M5" s="36" t="s">
        <v>10</v>
      </c>
      <c r="N5" s="41"/>
      <c r="O5" s="38"/>
      <c r="P5" s="39"/>
      <c r="Q5" s="36" t="s">
        <v>10</v>
      </c>
      <c r="R5" s="42"/>
      <c r="S5" s="38"/>
      <c r="T5" s="39"/>
      <c r="U5" s="36">
        <v>25.22</v>
      </c>
    </row>
    <row r="6" spans="1:24" x14ac:dyDescent="0.25">
      <c r="A6" s="34" t="s">
        <v>203</v>
      </c>
      <c r="B6" s="33" t="s">
        <v>441</v>
      </c>
      <c r="C6" s="33" t="s">
        <v>451</v>
      </c>
      <c r="D6" s="35">
        <v>1</v>
      </c>
      <c r="E6" s="36">
        <v>25.94</v>
      </c>
      <c r="F6" s="37">
        <v>26.08</v>
      </c>
      <c r="G6" s="38">
        <v>0.37040518354904312</v>
      </c>
      <c r="H6" s="39">
        <v>3</v>
      </c>
      <c r="I6" s="36">
        <v>26.24</v>
      </c>
      <c r="J6" s="40">
        <v>26.693333333333332</v>
      </c>
      <c r="K6" s="38">
        <v>0.27840817357094821</v>
      </c>
      <c r="L6" s="39">
        <v>3</v>
      </c>
      <c r="M6" s="36" t="s">
        <v>10</v>
      </c>
      <c r="N6" s="41" t="s">
        <v>10</v>
      </c>
      <c r="O6" s="38"/>
      <c r="P6" s="39">
        <v>0</v>
      </c>
      <c r="Q6" s="36" t="s">
        <v>10</v>
      </c>
      <c r="R6" s="42" t="s">
        <v>10</v>
      </c>
      <c r="S6" s="38"/>
      <c r="T6" s="39">
        <v>0</v>
      </c>
      <c r="U6" s="36">
        <v>29.32</v>
      </c>
      <c r="V6" s="56">
        <v>29.193333333333332</v>
      </c>
      <c r="W6" s="36">
        <v>0.15235193176035258</v>
      </c>
      <c r="X6" s="60">
        <v>3</v>
      </c>
    </row>
    <row r="7" spans="1:24" x14ac:dyDescent="0.25">
      <c r="A7" s="34" t="s">
        <v>203</v>
      </c>
      <c r="B7" s="33" t="s">
        <v>441</v>
      </c>
      <c r="C7" s="33" t="s">
        <v>451</v>
      </c>
      <c r="D7" s="35">
        <v>1</v>
      </c>
      <c r="E7" s="36">
        <v>26.78</v>
      </c>
      <c r="F7" s="37"/>
      <c r="G7" s="38"/>
      <c r="H7" s="39"/>
      <c r="I7" s="36">
        <v>26.64</v>
      </c>
      <c r="J7" s="40"/>
      <c r="K7" s="38"/>
      <c r="L7" s="39"/>
      <c r="M7" s="36" t="s">
        <v>10</v>
      </c>
      <c r="N7" s="41"/>
      <c r="O7" s="38"/>
      <c r="P7" s="39"/>
      <c r="Q7" s="36" t="s">
        <v>10</v>
      </c>
      <c r="R7" s="42"/>
      <c r="S7" s="38"/>
      <c r="T7" s="39"/>
      <c r="U7" s="36">
        <v>28.89</v>
      </c>
    </row>
    <row r="8" spans="1:24" x14ac:dyDescent="0.25">
      <c r="A8" s="34" t="s">
        <v>203</v>
      </c>
      <c r="B8" s="33" t="s">
        <v>441</v>
      </c>
      <c r="C8" s="33" t="s">
        <v>451</v>
      </c>
      <c r="D8" s="35">
        <v>1</v>
      </c>
      <c r="E8" s="36">
        <v>25.52</v>
      </c>
      <c r="F8" s="37"/>
      <c r="G8" s="38"/>
      <c r="H8" s="39"/>
      <c r="I8" s="36">
        <v>27.2</v>
      </c>
      <c r="J8" s="40"/>
      <c r="K8" s="38"/>
      <c r="L8" s="39"/>
      <c r="M8" s="36" t="s">
        <v>10</v>
      </c>
      <c r="N8" s="41"/>
      <c r="O8" s="38"/>
      <c r="P8" s="39"/>
      <c r="Q8" s="36" t="s">
        <v>10</v>
      </c>
      <c r="R8" s="42"/>
      <c r="S8" s="38"/>
      <c r="T8" s="39"/>
      <c r="U8" s="36">
        <v>29.37</v>
      </c>
    </row>
    <row r="9" spans="1:24" x14ac:dyDescent="0.25">
      <c r="A9" s="34" t="s">
        <v>203</v>
      </c>
      <c r="B9" s="33" t="s">
        <v>441</v>
      </c>
      <c r="C9" s="33" t="s">
        <v>452</v>
      </c>
      <c r="D9" s="35">
        <v>1</v>
      </c>
      <c r="E9" s="36">
        <v>27.46</v>
      </c>
      <c r="F9" s="43">
        <v>26.055</v>
      </c>
      <c r="G9" s="44">
        <v>1.4050000000000011</v>
      </c>
      <c r="H9" s="45">
        <v>2</v>
      </c>
      <c r="I9" s="36">
        <v>38.81</v>
      </c>
      <c r="J9" s="46">
        <v>37.870000000000005</v>
      </c>
      <c r="K9" s="44">
        <v>0.94000000000000117</v>
      </c>
      <c r="L9" s="45">
        <v>2</v>
      </c>
      <c r="M9" s="36" t="s">
        <v>10</v>
      </c>
      <c r="N9" s="41" t="s">
        <v>10</v>
      </c>
      <c r="O9" s="38"/>
      <c r="P9" s="39">
        <v>0</v>
      </c>
      <c r="Q9" s="36" t="s">
        <v>10</v>
      </c>
      <c r="R9" s="42" t="s">
        <v>10</v>
      </c>
      <c r="S9" s="38"/>
      <c r="T9" s="39">
        <v>0</v>
      </c>
      <c r="U9" s="36">
        <v>31.78</v>
      </c>
      <c r="V9" s="56">
        <v>31.816666666666666</v>
      </c>
      <c r="W9" s="36">
        <v>4.7022453265552537E-2</v>
      </c>
      <c r="X9" s="60">
        <v>3</v>
      </c>
    </row>
    <row r="10" spans="1:24" x14ac:dyDescent="0.25">
      <c r="A10" s="34" t="s">
        <v>203</v>
      </c>
      <c r="B10" s="33" t="s">
        <v>441</v>
      </c>
      <c r="C10" s="33" t="s">
        <v>452</v>
      </c>
      <c r="D10" s="35">
        <v>1</v>
      </c>
      <c r="E10" s="36">
        <v>24.65</v>
      </c>
      <c r="F10" s="37"/>
      <c r="G10" s="38"/>
      <c r="H10" s="39"/>
      <c r="I10" s="36">
        <v>36.93</v>
      </c>
      <c r="J10" s="40"/>
      <c r="K10" s="38"/>
      <c r="L10" s="39"/>
      <c r="M10" s="36" t="s">
        <v>10</v>
      </c>
      <c r="N10" s="41"/>
      <c r="O10" s="38"/>
      <c r="P10" s="39"/>
      <c r="Q10" s="36" t="s">
        <v>10</v>
      </c>
      <c r="R10" s="42"/>
      <c r="S10" s="38"/>
      <c r="T10" s="39"/>
      <c r="U10" s="36">
        <v>31.76</v>
      </c>
    </row>
    <row r="11" spans="1:24" x14ac:dyDescent="0.25">
      <c r="A11" s="34" t="s">
        <v>203</v>
      </c>
      <c r="B11" s="33" t="s">
        <v>441</v>
      </c>
      <c r="C11" s="33" t="s">
        <v>452</v>
      </c>
      <c r="D11" s="35">
        <v>1</v>
      </c>
      <c r="E11" s="36" t="s">
        <v>10</v>
      </c>
      <c r="F11" s="37"/>
      <c r="G11" s="38"/>
      <c r="H11" s="39"/>
      <c r="I11" s="36" t="s">
        <v>10</v>
      </c>
      <c r="J11" s="40"/>
      <c r="K11" s="38"/>
      <c r="L11" s="39"/>
      <c r="M11" s="36" t="s">
        <v>10</v>
      </c>
      <c r="N11" s="41"/>
      <c r="O11" s="38"/>
      <c r="P11" s="39"/>
      <c r="Q11" s="36" t="s">
        <v>10</v>
      </c>
      <c r="R11" s="42"/>
      <c r="S11" s="38"/>
      <c r="T11" s="39"/>
      <c r="U11" s="36">
        <v>31.91</v>
      </c>
    </row>
    <row r="12" spans="1:24" x14ac:dyDescent="0.25">
      <c r="A12" s="34" t="s">
        <v>203</v>
      </c>
      <c r="B12" s="33" t="s">
        <v>441</v>
      </c>
      <c r="C12" s="33" t="s">
        <v>453</v>
      </c>
      <c r="D12" s="35">
        <v>1</v>
      </c>
      <c r="E12" s="36" t="s">
        <v>10</v>
      </c>
      <c r="F12" s="37" t="s">
        <v>10</v>
      </c>
      <c r="G12" s="38"/>
      <c r="H12" s="39">
        <v>0</v>
      </c>
      <c r="I12" s="36">
        <v>30.64</v>
      </c>
      <c r="J12" s="40">
        <v>30.64</v>
      </c>
      <c r="K12" s="38">
        <v>0</v>
      </c>
      <c r="L12" s="39">
        <v>1</v>
      </c>
      <c r="M12" s="36" t="s">
        <v>10</v>
      </c>
      <c r="N12" s="41" t="s">
        <v>10</v>
      </c>
      <c r="O12" s="38"/>
      <c r="P12" s="39">
        <v>0</v>
      </c>
      <c r="Q12" s="36" t="s">
        <v>10</v>
      </c>
      <c r="R12" s="42" t="s">
        <v>10</v>
      </c>
      <c r="S12" s="38"/>
      <c r="T12" s="39">
        <v>0</v>
      </c>
      <c r="U12" s="36">
        <v>35.26</v>
      </c>
      <c r="V12" s="56">
        <v>35.479999999999997</v>
      </c>
      <c r="W12" s="36">
        <v>0.14000000000000126</v>
      </c>
      <c r="X12" s="60">
        <v>3</v>
      </c>
    </row>
    <row r="13" spans="1:24" x14ac:dyDescent="0.25">
      <c r="A13" s="34" t="s">
        <v>203</v>
      </c>
      <c r="B13" s="33" t="s">
        <v>441</v>
      </c>
      <c r="C13" s="33" t="s">
        <v>453</v>
      </c>
      <c r="D13" s="35">
        <v>1</v>
      </c>
      <c r="E13" s="36" t="s">
        <v>10</v>
      </c>
      <c r="F13" s="37"/>
      <c r="G13" s="38"/>
      <c r="H13" s="39"/>
      <c r="I13" s="36" t="s">
        <v>10</v>
      </c>
      <c r="J13" s="40"/>
      <c r="K13" s="38"/>
      <c r="L13" s="39"/>
      <c r="M13" s="36" t="s">
        <v>10</v>
      </c>
      <c r="N13" s="41"/>
      <c r="O13" s="38"/>
      <c r="P13" s="39"/>
      <c r="Q13" s="36" t="s">
        <v>10</v>
      </c>
      <c r="R13" s="42"/>
      <c r="S13" s="38"/>
      <c r="T13" s="39"/>
      <c r="U13" s="36">
        <v>35.74</v>
      </c>
    </row>
    <row r="14" spans="1:24" x14ac:dyDescent="0.25">
      <c r="A14" s="34" t="s">
        <v>203</v>
      </c>
      <c r="B14" s="33" t="s">
        <v>441</v>
      </c>
      <c r="C14" s="33" t="s">
        <v>453</v>
      </c>
      <c r="D14" s="35">
        <v>1</v>
      </c>
      <c r="E14" s="36" t="s">
        <v>10</v>
      </c>
      <c r="F14" s="37"/>
      <c r="G14" s="38"/>
      <c r="H14" s="39"/>
      <c r="I14" s="36" t="s">
        <v>10</v>
      </c>
      <c r="J14" s="40"/>
      <c r="K14" s="38"/>
      <c r="L14" s="39"/>
      <c r="M14" s="36" t="s">
        <v>10</v>
      </c>
      <c r="N14" s="41"/>
      <c r="O14" s="38"/>
      <c r="P14" s="39"/>
      <c r="Q14" s="36" t="s">
        <v>10</v>
      </c>
      <c r="R14" s="42"/>
      <c r="S14" s="38"/>
      <c r="T14" s="39"/>
      <c r="U14" s="36">
        <v>35.44</v>
      </c>
    </row>
    <row r="15" spans="1:24" x14ac:dyDescent="0.25">
      <c r="A15" s="34" t="s">
        <v>203</v>
      </c>
      <c r="B15" s="33" t="s">
        <v>441</v>
      </c>
      <c r="C15" s="33" t="s">
        <v>454</v>
      </c>
      <c r="D15" s="35">
        <v>1</v>
      </c>
      <c r="E15" s="36" t="s">
        <v>10</v>
      </c>
      <c r="F15" s="37" t="s">
        <v>10</v>
      </c>
      <c r="G15" s="38"/>
      <c r="H15" s="39">
        <v>0</v>
      </c>
      <c r="I15" s="36" t="s">
        <v>10</v>
      </c>
      <c r="J15" s="40" t="s">
        <v>10</v>
      </c>
      <c r="K15" s="38"/>
      <c r="L15" s="39">
        <v>0</v>
      </c>
      <c r="M15" s="36" t="s">
        <v>10</v>
      </c>
      <c r="N15" s="41" t="s">
        <v>10</v>
      </c>
      <c r="O15" s="38"/>
      <c r="P15" s="39">
        <v>0</v>
      </c>
      <c r="Q15" s="36" t="s">
        <v>10</v>
      </c>
      <c r="R15" s="42" t="s">
        <v>10</v>
      </c>
      <c r="S15" s="38"/>
      <c r="T15" s="39">
        <v>0</v>
      </c>
      <c r="U15" s="36">
        <v>36.31</v>
      </c>
      <c r="V15" s="62">
        <v>36.370000000000005</v>
      </c>
      <c r="W15" s="58">
        <v>5.9999999999998714E-2</v>
      </c>
      <c r="X15" s="59">
        <v>2</v>
      </c>
    </row>
    <row r="16" spans="1:24" x14ac:dyDescent="0.25">
      <c r="A16" s="34" t="s">
        <v>203</v>
      </c>
      <c r="B16" s="33" t="s">
        <v>441</v>
      </c>
      <c r="C16" s="33" t="s">
        <v>454</v>
      </c>
      <c r="D16" s="35">
        <v>1</v>
      </c>
      <c r="E16" s="36" t="s">
        <v>10</v>
      </c>
      <c r="F16" s="37"/>
      <c r="G16" s="38"/>
      <c r="H16" s="39"/>
      <c r="I16" s="36" t="s">
        <v>10</v>
      </c>
      <c r="J16" s="40"/>
      <c r="K16" s="38"/>
      <c r="L16" s="39"/>
      <c r="M16" s="36" t="s">
        <v>10</v>
      </c>
      <c r="N16" s="41"/>
      <c r="O16" s="38"/>
      <c r="P16" s="39"/>
      <c r="Q16" s="36" t="s">
        <v>10</v>
      </c>
      <c r="R16" s="42"/>
      <c r="S16" s="38"/>
      <c r="T16" s="39"/>
      <c r="U16" s="36">
        <v>36.43</v>
      </c>
    </row>
    <row r="17" spans="1:24" x14ac:dyDescent="0.25">
      <c r="A17" s="34" t="s">
        <v>203</v>
      </c>
      <c r="B17" s="33" t="s">
        <v>441</v>
      </c>
      <c r="C17" s="33" t="s">
        <v>454</v>
      </c>
      <c r="D17" s="35">
        <v>1</v>
      </c>
      <c r="E17" s="36" t="s">
        <v>10</v>
      </c>
      <c r="F17" s="37"/>
      <c r="G17" s="38"/>
      <c r="H17" s="39"/>
      <c r="I17" s="36" t="s">
        <v>10</v>
      </c>
      <c r="J17" s="40"/>
      <c r="K17" s="38"/>
      <c r="L17" s="39"/>
      <c r="M17" s="36" t="s">
        <v>10</v>
      </c>
      <c r="N17" s="41"/>
      <c r="O17" s="38"/>
      <c r="P17" s="39"/>
      <c r="Q17" s="36" t="s">
        <v>10</v>
      </c>
      <c r="R17" s="42"/>
      <c r="S17" s="38"/>
      <c r="T17" s="39"/>
      <c r="U17" s="36" t="s">
        <v>10</v>
      </c>
    </row>
    <row r="18" spans="1:24" x14ac:dyDescent="0.25">
      <c r="A18" s="34" t="s">
        <v>203</v>
      </c>
      <c r="B18" s="33" t="s">
        <v>441</v>
      </c>
      <c r="C18" s="33" t="s">
        <v>455</v>
      </c>
      <c r="D18" s="35">
        <v>1</v>
      </c>
      <c r="E18" s="36" t="s">
        <v>10</v>
      </c>
      <c r="F18" s="37" t="s">
        <v>10</v>
      </c>
      <c r="G18" s="38"/>
      <c r="H18" s="39">
        <v>0</v>
      </c>
      <c r="I18" s="36" t="s">
        <v>10</v>
      </c>
      <c r="J18" s="40" t="s">
        <v>10</v>
      </c>
      <c r="K18" s="38"/>
      <c r="L18" s="39">
        <v>0</v>
      </c>
      <c r="M18" s="36" t="s">
        <v>10</v>
      </c>
      <c r="N18" s="41" t="s">
        <v>10</v>
      </c>
      <c r="O18" s="38"/>
      <c r="P18" s="39">
        <v>0</v>
      </c>
      <c r="Q18" s="36" t="s">
        <v>10</v>
      </c>
      <c r="R18" s="42" t="s">
        <v>10</v>
      </c>
      <c r="S18" s="38"/>
      <c r="T18" s="39">
        <v>0</v>
      </c>
      <c r="U18" s="36" t="s">
        <v>10</v>
      </c>
      <c r="V18" s="56" t="s">
        <v>10</v>
      </c>
      <c r="X18" s="60">
        <v>0</v>
      </c>
    </row>
    <row r="19" spans="1:24" x14ac:dyDescent="0.25">
      <c r="A19" s="34" t="s">
        <v>203</v>
      </c>
      <c r="B19" s="33" t="s">
        <v>441</v>
      </c>
      <c r="C19" s="33" t="s">
        <v>455</v>
      </c>
      <c r="D19" s="35">
        <v>1</v>
      </c>
      <c r="E19" s="36" t="s">
        <v>10</v>
      </c>
      <c r="F19" s="37"/>
      <c r="G19" s="38"/>
      <c r="H19" s="39"/>
      <c r="I19" s="36" t="s">
        <v>10</v>
      </c>
      <c r="J19" s="40"/>
      <c r="K19" s="38"/>
      <c r="L19" s="39"/>
      <c r="M19" s="36" t="s">
        <v>10</v>
      </c>
      <c r="N19" s="41"/>
      <c r="O19" s="38"/>
      <c r="P19" s="39"/>
      <c r="Q19" s="36" t="s">
        <v>10</v>
      </c>
      <c r="R19" s="42"/>
      <c r="S19" s="38"/>
      <c r="T19" s="39"/>
      <c r="U19" s="36" t="s">
        <v>10</v>
      </c>
    </row>
    <row r="20" spans="1:24" x14ac:dyDescent="0.25">
      <c r="A20" s="34" t="s">
        <v>203</v>
      </c>
      <c r="B20" s="33" t="s">
        <v>441</v>
      </c>
      <c r="C20" s="33" t="s">
        <v>455</v>
      </c>
      <c r="D20" s="35">
        <v>1</v>
      </c>
      <c r="E20" s="36" t="s">
        <v>10</v>
      </c>
      <c r="F20" s="37"/>
      <c r="G20" s="38"/>
      <c r="H20" s="39"/>
      <c r="I20" s="36" t="s">
        <v>10</v>
      </c>
      <c r="J20" s="40"/>
      <c r="K20" s="38"/>
      <c r="L20" s="39"/>
      <c r="M20" s="36" t="s">
        <v>10</v>
      </c>
      <c r="N20" s="41"/>
      <c r="O20" s="38"/>
      <c r="P20" s="39"/>
      <c r="Q20" s="36" t="s">
        <v>10</v>
      </c>
      <c r="R20" s="42"/>
      <c r="S20" s="38"/>
      <c r="T20" s="39"/>
      <c r="U20" s="36" t="s">
        <v>10</v>
      </c>
    </row>
    <row r="21" spans="1:24" x14ac:dyDescent="0.25">
      <c r="A21" s="34" t="s">
        <v>203</v>
      </c>
      <c r="B21" s="33" t="s">
        <v>441</v>
      </c>
      <c r="C21" s="33" t="s">
        <v>456</v>
      </c>
      <c r="D21" s="35">
        <v>1</v>
      </c>
      <c r="E21" s="36" t="s">
        <v>10</v>
      </c>
      <c r="F21" s="37" t="s">
        <v>10</v>
      </c>
      <c r="G21" s="38"/>
      <c r="H21" s="39">
        <v>0</v>
      </c>
      <c r="I21" s="36" t="s">
        <v>10</v>
      </c>
      <c r="J21" s="40" t="s">
        <v>10</v>
      </c>
      <c r="K21" s="38"/>
      <c r="L21" s="39">
        <v>0</v>
      </c>
      <c r="M21" s="36" t="s">
        <v>10</v>
      </c>
      <c r="N21" s="41" t="s">
        <v>10</v>
      </c>
      <c r="O21" s="38"/>
      <c r="P21" s="39">
        <v>0</v>
      </c>
      <c r="Q21" s="36" t="s">
        <v>10</v>
      </c>
      <c r="R21" s="42" t="s">
        <v>10</v>
      </c>
      <c r="S21" s="38"/>
      <c r="T21" s="39">
        <v>0</v>
      </c>
      <c r="U21" s="36" t="s">
        <v>10</v>
      </c>
      <c r="V21" s="56" t="s">
        <v>10</v>
      </c>
      <c r="X21" s="60">
        <v>0</v>
      </c>
    </row>
    <row r="22" spans="1:24" x14ac:dyDescent="0.25">
      <c r="A22" s="34" t="s">
        <v>203</v>
      </c>
      <c r="B22" s="33" t="s">
        <v>441</v>
      </c>
      <c r="C22" s="33" t="s">
        <v>456</v>
      </c>
      <c r="D22" s="35">
        <v>1</v>
      </c>
      <c r="E22" s="36" t="s">
        <v>10</v>
      </c>
      <c r="F22" s="37"/>
      <c r="G22" s="38"/>
      <c r="H22" s="39"/>
      <c r="I22" s="36" t="s">
        <v>10</v>
      </c>
      <c r="J22" s="40"/>
      <c r="K22" s="38"/>
      <c r="L22" s="39"/>
      <c r="M22" s="36" t="s">
        <v>10</v>
      </c>
      <c r="N22" s="41"/>
      <c r="O22" s="38"/>
      <c r="P22" s="39"/>
      <c r="Q22" s="36" t="s">
        <v>10</v>
      </c>
      <c r="R22" s="42"/>
      <c r="S22" s="38"/>
      <c r="T22" s="39"/>
      <c r="U22" s="36" t="s">
        <v>10</v>
      </c>
    </row>
    <row r="23" spans="1:24" x14ac:dyDescent="0.25">
      <c r="A23" s="34" t="s">
        <v>203</v>
      </c>
      <c r="B23" s="33" t="s">
        <v>441</v>
      </c>
      <c r="C23" s="33" t="s">
        <v>456</v>
      </c>
      <c r="D23" s="35">
        <v>1</v>
      </c>
      <c r="E23" s="36" t="s">
        <v>10</v>
      </c>
      <c r="F23" s="47"/>
      <c r="G23" s="35"/>
      <c r="H23" s="35"/>
      <c r="I23" s="36" t="s">
        <v>10</v>
      </c>
      <c r="J23" s="48"/>
      <c r="K23" s="35"/>
      <c r="L23" s="35"/>
      <c r="M23" s="36" t="s">
        <v>10</v>
      </c>
      <c r="N23" s="49"/>
      <c r="O23" s="35"/>
      <c r="P23" s="35"/>
      <c r="Q23" s="36" t="s">
        <v>10</v>
      </c>
      <c r="R23" s="50"/>
      <c r="S23" s="35"/>
      <c r="T23" s="35"/>
      <c r="U23" s="36" t="s">
        <v>10</v>
      </c>
    </row>
    <row r="24" spans="1:24" x14ac:dyDescent="0.25">
      <c r="A24" s="34" t="s">
        <v>203</v>
      </c>
      <c r="B24" s="33" t="s">
        <v>442</v>
      </c>
      <c r="C24" s="33" t="s">
        <v>450</v>
      </c>
      <c r="D24" s="35">
        <v>1</v>
      </c>
      <c r="E24" s="36">
        <v>24.09</v>
      </c>
      <c r="F24" s="37">
        <v>24.586666666666662</v>
      </c>
      <c r="G24" s="38">
        <v>0.24968869506736649</v>
      </c>
      <c r="H24" s="39">
        <v>3</v>
      </c>
      <c r="I24" s="36" t="s">
        <v>10</v>
      </c>
      <c r="J24" s="40" t="s">
        <v>10</v>
      </c>
      <c r="K24" s="38"/>
      <c r="L24" s="39">
        <v>0</v>
      </c>
      <c r="M24" s="36">
        <v>24.87</v>
      </c>
      <c r="N24" s="41">
        <v>25.100000000000005</v>
      </c>
      <c r="O24" s="38">
        <v>0.11676186592091294</v>
      </c>
      <c r="P24" s="39">
        <v>3</v>
      </c>
      <c r="Q24" s="36" t="s">
        <v>10</v>
      </c>
      <c r="R24" s="42" t="s">
        <v>10</v>
      </c>
      <c r="S24" s="38"/>
      <c r="T24" s="39">
        <v>0</v>
      </c>
      <c r="U24" s="36">
        <v>27.29</v>
      </c>
      <c r="V24" s="56">
        <v>27.340000000000003</v>
      </c>
      <c r="W24" s="36">
        <v>2.6457513110646015E-2</v>
      </c>
      <c r="X24" s="60">
        <v>3</v>
      </c>
    </row>
    <row r="25" spans="1:24" x14ac:dyDescent="0.2">
      <c r="A25" s="34" t="s">
        <v>203</v>
      </c>
      <c r="B25" s="33" t="s">
        <v>442</v>
      </c>
      <c r="C25" s="33" t="s">
        <v>450</v>
      </c>
      <c r="D25" s="35">
        <v>1</v>
      </c>
      <c r="E25" s="36">
        <v>24.79</v>
      </c>
      <c r="F25" s="37"/>
      <c r="G25" s="38"/>
      <c r="H25" s="39"/>
      <c r="I25" s="36" t="s">
        <v>10</v>
      </c>
      <c r="J25" s="40"/>
      <c r="K25" s="38"/>
      <c r="L25" s="39"/>
      <c r="M25" s="36">
        <v>25.25</v>
      </c>
      <c r="N25" s="41"/>
      <c r="O25" s="38"/>
      <c r="P25" s="39"/>
      <c r="Q25" s="36" t="s">
        <v>10</v>
      </c>
      <c r="R25" s="42"/>
      <c r="S25" s="38"/>
      <c r="T25" s="39"/>
      <c r="U25" s="57">
        <v>27.38</v>
      </c>
      <c r="W25" s="57"/>
      <c r="X25" s="61"/>
    </row>
    <row r="26" spans="1:24" x14ac:dyDescent="0.2">
      <c r="A26" s="34" t="s">
        <v>203</v>
      </c>
      <c r="B26" s="33" t="s">
        <v>442</v>
      </c>
      <c r="C26" s="33" t="s">
        <v>450</v>
      </c>
      <c r="D26" s="35">
        <v>1</v>
      </c>
      <c r="E26" s="36">
        <v>24.88</v>
      </c>
      <c r="F26" s="37"/>
      <c r="G26" s="38"/>
      <c r="H26" s="39"/>
      <c r="I26" s="36" t="s">
        <v>10</v>
      </c>
      <c r="J26" s="40"/>
      <c r="K26" s="38"/>
      <c r="L26" s="39"/>
      <c r="M26" s="36">
        <v>25.18</v>
      </c>
      <c r="N26" s="41"/>
      <c r="O26" s="38"/>
      <c r="P26" s="39"/>
      <c r="Q26" s="36" t="s">
        <v>10</v>
      </c>
      <c r="R26" s="42"/>
      <c r="S26" s="38"/>
      <c r="T26" s="39"/>
      <c r="U26" s="57">
        <v>27.35</v>
      </c>
      <c r="W26" s="57"/>
      <c r="X26" s="61"/>
    </row>
    <row r="27" spans="1:24" x14ac:dyDescent="0.25">
      <c r="A27" s="34" t="s">
        <v>203</v>
      </c>
      <c r="B27" s="33" t="s">
        <v>442</v>
      </c>
      <c r="C27" s="33" t="s">
        <v>451</v>
      </c>
      <c r="D27" s="35">
        <v>1</v>
      </c>
      <c r="E27" s="36">
        <v>28.15</v>
      </c>
      <c r="F27" s="43">
        <v>29.106666666666666</v>
      </c>
      <c r="G27" s="44">
        <v>0.47938618160217328</v>
      </c>
      <c r="H27" s="45">
        <v>3</v>
      </c>
      <c r="I27" s="36" t="s">
        <v>10</v>
      </c>
      <c r="J27" s="40" t="s">
        <v>10</v>
      </c>
      <c r="K27" s="38"/>
      <c r="L27" s="39">
        <v>0</v>
      </c>
      <c r="M27" s="36">
        <v>27.53</v>
      </c>
      <c r="N27" s="41">
        <v>27.930000000000003</v>
      </c>
      <c r="O27" s="38">
        <v>0.23388031127052963</v>
      </c>
      <c r="P27" s="39">
        <v>3</v>
      </c>
      <c r="Q27" s="36" t="s">
        <v>10</v>
      </c>
      <c r="R27" s="42" t="s">
        <v>10</v>
      </c>
      <c r="S27" s="38"/>
      <c r="T27" s="39">
        <v>0</v>
      </c>
      <c r="U27" s="36">
        <v>30.29</v>
      </c>
      <c r="V27" s="56">
        <v>30.49</v>
      </c>
      <c r="W27" s="36">
        <v>0.13613718571108116</v>
      </c>
      <c r="X27" s="60">
        <v>3</v>
      </c>
    </row>
    <row r="28" spans="1:24" x14ac:dyDescent="0.2">
      <c r="A28" s="34" t="s">
        <v>203</v>
      </c>
      <c r="B28" s="33" t="s">
        <v>442</v>
      </c>
      <c r="C28" s="33" t="s">
        <v>451</v>
      </c>
      <c r="D28" s="35">
        <v>1</v>
      </c>
      <c r="E28" s="36">
        <v>29.53</v>
      </c>
      <c r="F28" s="37"/>
      <c r="G28" s="38"/>
      <c r="H28" s="39"/>
      <c r="I28" s="36" t="s">
        <v>10</v>
      </c>
      <c r="J28" s="40"/>
      <c r="K28" s="38"/>
      <c r="L28" s="39"/>
      <c r="M28" s="36">
        <v>27.92</v>
      </c>
      <c r="N28" s="41"/>
      <c r="O28" s="38"/>
      <c r="P28" s="39"/>
      <c r="Q28" s="36" t="s">
        <v>10</v>
      </c>
      <c r="R28" s="42"/>
      <c r="S28" s="38"/>
      <c r="T28" s="39"/>
      <c r="U28" s="57">
        <v>30.43</v>
      </c>
      <c r="W28" s="57"/>
      <c r="X28" s="61"/>
    </row>
    <row r="29" spans="1:24" x14ac:dyDescent="0.2">
      <c r="A29" s="34" t="s">
        <v>203</v>
      </c>
      <c r="B29" s="33" t="s">
        <v>442</v>
      </c>
      <c r="C29" s="33" t="s">
        <v>451</v>
      </c>
      <c r="D29" s="35">
        <v>1</v>
      </c>
      <c r="E29" s="36">
        <v>29.64</v>
      </c>
      <c r="F29" s="37"/>
      <c r="G29" s="38"/>
      <c r="H29" s="39"/>
      <c r="I29" s="36" t="s">
        <v>10</v>
      </c>
      <c r="J29" s="40"/>
      <c r="K29" s="38"/>
      <c r="L29" s="39"/>
      <c r="M29" s="36">
        <v>28.34</v>
      </c>
      <c r="N29" s="41"/>
      <c r="O29" s="38"/>
      <c r="P29" s="39"/>
      <c r="Q29" s="36" t="s">
        <v>10</v>
      </c>
      <c r="R29" s="42"/>
      <c r="S29" s="38"/>
      <c r="T29" s="39"/>
      <c r="U29" s="57">
        <v>30.75</v>
      </c>
      <c r="W29" s="57"/>
      <c r="X29" s="61"/>
    </row>
    <row r="30" spans="1:24" x14ac:dyDescent="0.25">
      <c r="A30" s="34" t="s">
        <v>203</v>
      </c>
      <c r="B30" s="33" t="s">
        <v>442</v>
      </c>
      <c r="C30" s="33" t="s">
        <v>452</v>
      </c>
      <c r="D30" s="35">
        <v>1</v>
      </c>
      <c r="E30" s="36" t="s">
        <v>10</v>
      </c>
      <c r="F30" s="37" t="s">
        <v>10</v>
      </c>
      <c r="G30" s="38"/>
      <c r="H30" s="39">
        <v>0</v>
      </c>
      <c r="I30" s="36" t="s">
        <v>10</v>
      </c>
      <c r="J30" s="40" t="s">
        <v>10</v>
      </c>
      <c r="K30" s="38"/>
      <c r="L30" s="39">
        <v>0</v>
      </c>
      <c r="M30" s="36">
        <v>34.380000000000003</v>
      </c>
      <c r="N30" s="51">
        <v>30.143333333333334</v>
      </c>
      <c r="O30" s="44">
        <v>2.5979500465644896</v>
      </c>
      <c r="P30" s="45">
        <v>3</v>
      </c>
      <c r="Q30" s="36" t="s">
        <v>10</v>
      </c>
      <c r="R30" s="42" t="s">
        <v>10</v>
      </c>
      <c r="S30" s="38"/>
      <c r="T30" s="39">
        <v>0</v>
      </c>
      <c r="U30" s="36">
        <v>31.83</v>
      </c>
      <c r="V30" s="56">
        <v>31.763333333333332</v>
      </c>
      <c r="W30" s="36">
        <v>0.25048841179672138</v>
      </c>
      <c r="X30" s="60">
        <v>3</v>
      </c>
    </row>
    <row r="31" spans="1:24" x14ac:dyDescent="0.2">
      <c r="A31" s="34" t="s">
        <v>203</v>
      </c>
      <c r="B31" s="33" t="s">
        <v>442</v>
      </c>
      <c r="C31" s="33" t="s">
        <v>452</v>
      </c>
      <c r="D31" s="35">
        <v>1</v>
      </c>
      <c r="E31" s="36" t="s">
        <v>10</v>
      </c>
      <c r="F31" s="37"/>
      <c r="G31" s="38"/>
      <c r="H31" s="39"/>
      <c r="I31" s="36" t="s">
        <v>10</v>
      </c>
      <c r="J31" s="40"/>
      <c r="K31" s="38"/>
      <c r="L31" s="39"/>
      <c r="M31" s="36">
        <v>30.63</v>
      </c>
      <c r="N31" s="41"/>
      <c r="O31" s="38"/>
      <c r="P31" s="39"/>
      <c r="Q31" s="36" t="s">
        <v>10</v>
      </c>
      <c r="R31" s="42"/>
      <c r="S31" s="38"/>
      <c r="T31" s="39"/>
      <c r="U31" s="57">
        <v>32.159999999999997</v>
      </c>
      <c r="W31" s="57"/>
      <c r="X31" s="61"/>
    </row>
    <row r="32" spans="1:24" x14ac:dyDescent="0.2">
      <c r="A32" s="34" t="s">
        <v>203</v>
      </c>
      <c r="B32" s="33" t="s">
        <v>442</v>
      </c>
      <c r="C32" s="33" t="s">
        <v>452</v>
      </c>
      <c r="D32" s="35">
        <v>1</v>
      </c>
      <c r="E32" s="36" t="s">
        <v>10</v>
      </c>
      <c r="F32" s="37"/>
      <c r="G32" s="38"/>
      <c r="H32" s="39"/>
      <c r="I32" s="36" t="s">
        <v>10</v>
      </c>
      <c r="J32" s="40"/>
      <c r="K32" s="38"/>
      <c r="L32" s="39"/>
      <c r="M32" s="36">
        <v>25.42</v>
      </c>
      <c r="N32" s="41"/>
      <c r="O32" s="38"/>
      <c r="P32" s="39"/>
      <c r="Q32" s="36" t="s">
        <v>10</v>
      </c>
      <c r="R32" s="42"/>
      <c r="S32" s="38"/>
      <c r="T32" s="39"/>
      <c r="U32" s="57">
        <v>31.3</v>
      </c>
      <c r="W32" s="57"/>
      <c r="X32" s="61"/>
    </row>
    <row r="33" spans="1:24" x14ac:dyDescent="0.25">
      <c r="A33" s="34" t="s">
        <v>203</v>
      </c>
      <c r="B33" s="33" t="s">
        <v>442</v>
      </c>
      <c r="C33" s="33" t="s">
        <v>453</v>
      </c>
      <c r="D33" s="35">
        <v>1</v>
      </c>
      <c r="E33" s="36" t="s">
        <v>10</v>
      </c>
      <c r="F33" s="37" t="s">
        <v>10</v>
      </c>
      <c r="G33" s="38"/>
      <c r="H33" s="39">
        <v>0</v>
      </c>
      <c r="I33" s="36" t="s">
        <v>10</v>
      </c>
      <c r="J33" s="40" t="s">
        <v>10</v>
      </c>
      <c r="K33" s="38"/>
      <c r="L33" s="39">
        <v>0</v>
      </c>
      <c r="M33" s="36" t="s">
        <v>10</v>
      </c>
      <c r="N33" s="41" t="s">
        <v>10</v>
      </c>
      <c r="O33" s="38"/>
      <c r="P33" s="39">
        <v>0</v>
      </c>
      <c r="Q33" s="36" t="s">
        <v>10</v>
      </c>
      <c r="R33" s="42" t="s">
        <v>10</v>
      </c>
      <c r="S33" s="38"/>
      <c r="T33" s="39">
        <v>0</v>
      </c>
      <c r="U33" s="36">
        <v>37.64</v>
      </c>
      <c r="V33" s="62">
        <v>36.475000000000001</v>
      </c>
      <c r="W33" s="58">
        <v>1.1649999999999989</v>
      </c>
      <c r="X33" s="59">
        <v>2</v>
      </c>
    </row>
    <row r="34" spans="1:24" x14ac:dyDescent="0.2">
      <c r="A34" s="34" t="s">
        <v>203</v>
      </c>
      <c r="B34" s="33" t="s">
        <v>442</v>
      </c>
      <c r="C34" s="33" t="s">
        <v>453</v>
      </c>
      <c r="D34" s="35">
        <v>1</v>
      </c>
      <c r="E34" s="36" t="s">
        <v>10</v>
      </c>
      <c r="F34" s="37"/>
      <c r="G34" s="38"/>
      <c r="H34" s="39"/>
      <c r="I34" s="36" t="s">
        <v>10</v>
      </c>
      <c r="J34" s="40"/>
      <c r="K34" s="38"/>
      <c r="L34" s="39"/>
      <c r="M34" s="36" t="s">
        <v>10</v>
      </c>
      <c r="N34" s="41"/>
      <c r="O34" s="38"/>
      <c r="P34" s="39"/>
      <c r="Q34" s="36" t="s">
        <v>10</v>
      </c>
      <c r="R34" s="42"/>
      <c r="S34" s="38"/>
      <c r="T34" s="39"/>
      <c r="U34" s="57" t="s">
        <v>10</v>
      </c>
      <c r="W34" s="57"/>
      <c r="X34" s="61"/>
    </row>
    <row r="35" spans="1:24" x14ac:dyDescent="0.2">
      <c r="A35" s="34" t="s">
        <v>203</v>
      </c>
      <c r="B35" s="33" t="s">
        <v>442</v>
      </c>
      <c r="C35" s="33" t="s">
        <v>453</v>
      </c>
      <c r="D35" s="35">
        <v>1</v>
      </c>
      <c r="E35" s="36" t="s">
        <v>10</v>
      </c>
      <c r="F35" s="37"/>
      <c r="G35" s="38"/>
      <c r="H35" s="39"/>
      <c r="I35" s="36" t="s">
        <v>10</v>
      </c>
      <c r="J35" s="40"/>
      <c r="K35" s="38"/>
      <c r="L35" s="39"/>
      <c r="M35" s="36" t="s">
        <v>10</v>
      </c>
      <c r="N35" s="41"/>
      <c r="O35" s="38"/>
      <c r="P35" s="39"/>
      <c r="Q35" s="36" t="s">
        <v>10</v>
      </c>
      <c r="R35" s="42"/>
      <c r="S35" s="38"/>
      <c r="T35" s="39"/>
      <c r="U35" s="57">
        <v>35.31</v>
      </c>
      <c r="W35" s="57"/>
      <c r="X35" s="61"/>
    </row>
    <row r="36" spans="1:24" x14ac:dyDescent="0.25">
      <c r="A36" s="34" t="s">
        <v>203</v>
      </c>
      <c r="B36" s="33" t="s">
        <v>442</v>
      </c>
      <c r="C36" s="33" t="s">
        <v>454</v>
      </c>
      <c r="D36" s="35">
        <v>1</v>
      </c>
      <c r="E36" s="36" t="s">
        <v>10</v>
      </c>
      <c r="F36" s="37" t="s">
        <v>10</v>
      </c>
      <c r="G36" s="38"/>
      <c r="H36" s="39">
        <v>0</v>
      </c>
      <c r="I36" s="36" t="s">
        <v>10</v>
      </c>
      <c r="J36" s="40" t="s">
        <v>10</v>
      </c>
      <c r="K36" s="38"/>
      <c r="L36" s="39">
        <v>0</v>
      </c>
      <c r="M36" s="36" t="s">
        <v>10</v>
      </c>
      <c r="N36" s="41" t="s">
        <v>10</v>
      </c>
      <c r="O36" s="38"/>
      <c r="P36" s="39">
        <v>0</v>
      </c>
      <c r="Q36" s="36" t="s">
        <v>10</v>
      </c>
      <c r="R36" s="42" t="s">
        <v>10</v>
      </c>
      <c r="S36" s="38"/>
      <c r="T36" s="39">
        <v>0</v>
      </c>
      <c r="U36" s="36" t="s">
        <v>10</v>
      </c>
      <c r="V36" s="56" t="s">
        <v>10</v>
      </c>
      <c r="X36" s="60">
        <v>0</v>
      </c>
    </row>
    <row r="37" spans="1:24" x14ac:dyDescent="0.2">
      <c r="A37" s="34" t="s">
        <v>203</v>
      </c>
      <c r="B37" s="33" t="s">
        <v>442</v>
      </c>
      <c r="C37" s="33" t="s">
        <v>454</v>
      </c>
      <c r="D37" s="35">
        <v>1</v>
      </c>
      <c r="E37" s="36" t="s">
        <v>10</v>
      </c>
      <c r="F37" s="37"/>
      <c r="G37" s="38"/>
      <c r="H37" s="39"/>
      <c r="I37" s="36" t="s">
        <v>10</v>
      </c>
      <c r="J37" s="40"/>
      <c r="K37" s="38"/>
      <c r="L37" s="39"/>
      <c r="M37" s="36" t="s">
        <v>10</v>
      </c>
      <c r="N37" s="41"/>
      <c r="O37" s="38"/>
      <c r="P37" s="39"/>
      <c r="Q37" s="36" t="s">
        <v>10</v>
      </c>
      <c r="R37" s="42"/>
      <c r="S37" s="38"/>
      <c r="T37" s="39"/>
      <c r="U37" s="57" t="s">
        <v>10</v>
      </c>
      <c r="W37" s="57"/>
      <c r="X37" s="61"/>
    </row>
    <row r="38" spans="1:24" x14ac:dyDescent="0.2">
      <c r="A38" s="34" t="s">
        <v>203</v>
      </c>
      <c r="B38" s="33" t="s">
        <v>442</v>
      </c>
      <c r="C38" s="33" t="s">
        <v>454</v>
      </c>
      <c r="D38" s="35">
        <v>1</v>
      </c>
      <c r="E38" s="36" t="s">
        <v>10</v>
      </c>
      <c r="F38" s="37"/>
      <c r="G38" s="38"/>
      <c r="H38" s="39"/>
      <c r="I38" s="36" t="s">
        <v>10</v>
      </c>
      <c r="J38" s="40"/>
      <c r="K38" s="38"/>
      <c r="L38" s="39"/>
      <c r="M38" s="36" t="s">
        <v>10</v>
      </c>
      <c r="N38" s="41"/>
      <c r="O38" s="38"/>
      <c r="P38" s="39"/>
      <c r="Q38" s="36" t="s">
        <v>10</v>
      </c>
      <c r="R38" s="42"/>
      <c r="S38" s="38"/>
      <c r="T38" s="39"/>
      <c r="U38" s="57" t="s">
        <v>10</v>
      </c>
      <c r="W38" s="57"/>
      <c r="X38" s="61"/>
    </row>
    <row r="39" spans="1:24" x14ac:dyDescent="0.25">
      <c r="A39" s="34" t="s">
        <v>203</v>
      </c>
      <c r="B39" s="33" t="s">
        <v>442</v>
      </c>
      <c r="C39" s="33" t="s">
        <v>455</v>
      </c>
      <c r="D39" s="35">
        <v>1</v>
      </c>
      <c r="E39" s="36" t="s">
        <v>10</v>
      </c>
      <c r="F39" s="37" t="s">
        <v>10</v>
      </c>
      <c r="G39" s="38"/>
      <c r="H39" s="39">
        <v>0</v>
      </c>
      <c r="I39" s="36" t="s">
        <v>10</v>
      </c>
      <c r="J39" s="40" t="s">
        <v>10</v>
      </c>
      <c r="K39" s="38"/>
      <c r="L39" s="39">
        <v>0</v>
      </c>
      <c r="M39" s="36" t="s">
        <v>10</v>
      </c>
      <c r="N39" s="41" t="s">
        <v>10</v>
      </c>
      <c r="O39" s="38"/>
      <c r="P39" s="39">
        <v>0</v>
      </c>
      <c r="Q39" s="36" t="s">
        <v>10</v>
      </c>
      <c r="R39" s="42" t="s">
        <v>10</v>
      </c>
      <c r="S39" s="38"/>
      <c r="T39" s="39">
        <v>0</v>
      </c>
      <c r="U39" s="36" t="s">
        <v>10</v>
      </c>
      <c r="V39" s="56" t="s">
        <v>10</v>
      </c>
      <c r="X39" s="60">
        <v>0</v>
      </c>
    </row>
    <row r="40" spans="1:24" x14ac:dyDescent="0.2">
      <c r="A40" s="34" t="s">
        <v>203</v>
      </c>
      <c r="B40" s="33" t="s">
        <v>442</v>
      </c>
      <c r="C40" s="33" t="s">
        <v>455</v>
      </c>
      <c r="D40" s="35">
        <v>1</v>
      </c>
      <c r="E40" s="36" t="s">
        <v>10</v>
      </c>
      <c r="F40" s="37"/>
      <c r="G40" s="38"/>
      <c r="H40" s="39"/>
      <c r="I40" s="36" t="s">
        <v>10</v>
      </c>
      <c r="J40" s="40"/>
      <c r="K40" s="38"/>
      <c r="L40" s="39"/>
      <c r="M40" s="36" t="s">
        <v>10</v>
      </c>
      <c r="N40" s="41"/>
      <c r="O40" s="38"/>
      <c r="P40" s="39"/>
      <c r="Q40" s="36" t="s">
        <v>10</v>
      </c>
      <c r="R40" s="42"/>
      <c r="S40" s="38"/>
      <c r="T40" s="39"/>
      <c r="U40" s="57" t="s">
        <v>10</v>
      </c>
      <c r="W40" s="57"/>
      <c r="X40" s="61"/>
    </row>
    <row r="41" spans="1:24" x14ac:dyDescent="0.2">
      <c r="A41" s="34" t="s">
        <v>203</v>
      </c>
      <c r="B41" s="33" t="s">
        <v>442</v>
      </c>
      <c r="C41" s="33" t="s">
        <v>455</v>
      </c>
      <c r="D41" s="35">
        <v>1</v>
      </c>
      <c r="E41" s="36" t="s">
        <v>10</v>
      </c>
      <c r="F41" s="37"/>
      <c r="G41" s="38"/>
      <c r="H41" s="39"/>
      <c r="I41" s="36" t="s">
        <v>10</v>
      </c>
      <c r="J41" s="40"/>
      <c r="K41" s="38"/>
      <c r="L41" s="39"/>
      <c r="M41" s="36" t="s">
        <v>10</v>
      </c>
      <c r="N41" s="41"/>
      <c r="O41" s="38"/>
      <c r="P41" s="39"/>
      <c r="Q41" s="36" t="s">
        <v>10</v>
      </c>
      <c r="R41" s="42"/>
      <c r="S41" s="38"/>
      <c r="T41" s="39"/>
      <c r="U41" s="57" t="s">
        <v>10</v>
      </c>
      <c r="W41" s="57"/>
      <c r="X41" s="61"/>
    </row>
    <row r="42" spans="1:24" x14ac:dyDescent="0.25">
      <c r="A42" s="34" t="s">
        <v>203</v>
      </c>
      <c r="B42" s="33" t="s">
        <v>442</v>
      </c>
      <c r="C42" s="33" t="s">
        <v>456</v>
      </c>
      <c r="D42" s="35">
        <v>1</v>
      </c>
      <c r="E42" s="36" t="s">
        <v>10</v>
      </c>
      <c r="F42" s="37" t="s">
        <v>10</v>
      </c>
      <c r="G42" s="38"/>
      <c r="H42" s="39">
        <v>0</v>
      </c>
      <c r="I42" s="36" t="s">
        <v>10</v>
      </c>
      <c r="J42" s="40" t="s">
        <v>10</v>
      </c>
      <c r="K42" s="38"/>
      <c r="L42" s="39">
        <v>0</v>
      </c>
      <c r="M42" s="36" t="s">
        <v>10</v>
      </c>
      <c r="N42" s="41" t="s">
        <v>10</v>
      </c>
      <c r="O42" s="38"/>
      <c r="P42" s="39">
        <v>0</v>
      </c>
      <c r="Q42" s="36" t="s">
        <v>10</v>
      </c>
      <c r="R42" s="42" t="s">
        <v>10</v>
      </c>
      <c r="S42" s="38"/>
      <c r="T42" s="39">
        <v>0</v>
      </c>
      <c r="U42" s="36" t="s">
        <v>10</v>
      </c>
      <c r="V42" s="56" t="s">
        <v>10</v>
      </c>
      <c r="X42" s="60">
        <v>0</v>
      </c>
    </row>
    <row r="43" spans="1:24" x14ac:dyDescent="0.25">
      <c r="A43" s="34" t="s">
        <v>203</v>
      </c>
      <c r="B43" s="33" t="s">
        <v>442</v>
      </c>
      <c r="C43" s="33" t="s">
        <v>456</v>
      </c>
      <c r="D43" s="35">
        <v>1</v>
      </c>
      <c r="E43" s="36" t="s">
        <v>10</v>
      </c>
      <c r="F43" s="37"/>
      <c r="G43" s="38"/>
      <c r="H43" s="39"/>
      <c r="I43" s="36" t="s">
        <v>10</v>
      </c>
      <c r="J43" s="40"/>
      <c r="K43" s="38"/>
      <c r="L43" s="39"/>
      <c r="M43" s="36" t="s">
        <v>10</v>
      </c>
      <c r="N43" s="41"/>
      <c r="O43" s="38"/>
      <c r="P43" s="39"/>
      <c r="Q43" s="36" t="s">
        <v>10</v>
      </c>
      <c r="R43" s="42"/>
      <c r="S43" s="38"/>
      <c r="T43" s="39"/>
      <c r="U43" s="36" t="s">
        <v>10</v>
      </c>
    </row>
    <row r="44" spans="1:24" x14ac:dyDescent="0.25">
      <c r="A44" s="34" t="s">
        <v>203</v>
      </c>
      <c r="B44" s="33" t="s">
        <v>442</v>
      </c>
      <c r="C44" s="33" t="s">
        <v>456</v>
      </c>
      <c r="D44" s="35">
        <v>1</v>
      </c>
      <c r="E44" s="36" t="s">
        <v>10</v>
      </c>
      <c r="F44" s="47"/>
      <c r="G44" s="35"/>
      <c r="H44" s="35"/>
      <c r="I44" s="36" t="s">
        <v>10</v>
      </c>
      <c r="J44" s="48"/>
      <c r="K44" s="35"/>
      <c r="L44" s="35"/>
      <c r="M44" s="36" t="s">
        <v>10</v>
      </c>
      <c r="N44" s="49"/>
      <c r="O44" s="35"/>
      <c r="P44" s="35"/>
      <c r="Q44" s="36" t="s">
        <v>10</v>
      </c>
      <c r="R44" s="50"/>
      <c r="S44" s="35"/>
      <c r="T44" s="35"/>
      <c r="U44" s="36" t="s">
        <v>10</v>
      </c>
    </row>
    <row r="45" spans="1:24" x14ac:dyDescent="0.25">
      <c r="A45" s="34" t="s">
        <v>212</v>
      </c>
      <c r="B45" s="33" t="s">
        <v>443</v>
      </c>
      <c r="C45" s="33" t="s">
        <v>450</v>
      </c>
      <c r="D45" s="35">
        <v>1</v>
      </c>
      <c r="E45" s="36">
        <v>22.47</v>
      </c>
      <c r="F45" s="37">
        <v>22.680000000000003</v>
      </c>
      <c r="G45" s="38">
        <v>0.15394804318340694</v>
      </c>
      <c r="H45" s="39">
        <v>3</v>
      </c>
      <c r="I45" s="36" t="s">
        <v>10</v>
      </c>
      <c r="J45" s="40" t="s">
        <v>10</v>
      </c>
      <c r="K45" s="38"/>
      <c r="L45" s="39">
        <v>0</v>
      </c>
      <c r="M45" s="36" t="s">
        <v>10</v>
      </c>
      <c r="N45" s="41" t="s">
        <v>10</v>
      </c>
      <c r="O45" s="38"/>
      <c r="P45" s="39">
        <v>0</v>
      </c>
      <c r="Q45" s="36">
        <v>21.88</v>
      </c>
      <c r="R45" s="42">
        <v>22.209999999999997</v>
      </c>
      <c r="S45" s="38">
        <v>0.23302360395462118</v>
      </c>
      <c r="T45" s="39">
        <v>3</v>
      </c>
      <c r="U45" s="36">
        <v>23.16</v>
      </c>
      <c r="V45" s="56">
        <v>23.276666666666667</v>
      </c>
      <c r="W45" s="36">
        <v>5.840471822645045E-2</v>
      </c>
      <c r="X45" s="60">
        <v>3</v>
      </c>
    </row>
    <row r="46" spans="1:24" x14ac:dyDescent="0.25">
      <c r="A46" s="34" t="s">
        <v>212</v>
      </c>
      <c r="B46" s="33" t="s">
        <v>443</v>
      </c>
      <c r="C46" s="33" t="s">
        <v>450</v>
      </c>
      <c r="D46" s="35">
        <v>1</v>
      </c>
      <c r="E46" s="36">
        <v>22.59</v>
      </c>
      <c r="F46" s="37"/>
      <c r="G46" s="38"/>
      <c r="H46" s="39"/>
      <c r="I46" s="36" t="s">
        <v>10</v>
      </c>
      <c r="J46" s="40"/>
      <c r="K46" s="38"/>
      <c r="L46" s="39"/>
      <c r="M46" s="36" t="s">
        <v>10</v>
      </c>
      <c r="N46" s="41"/>
      <c r="O46" s="38"/>
      <c r="P46" s="39"/>
      <c r="Q46" s="36">
        <v>22.09</v>
      </c>
      <c r="R46" s="42"/>
      <c r="S46" s="38"/>
      <c r="T46" s="39"/>
      <c r="U46" s="36">
        <v>23.34</v>
      </c>
    </row>
    <row r="47" spans="1:24" x14ac:dyDescent="0.25">
      <c r="A47" s="34" t="s">
        <v>212</v>
      </c>
      <c r="B47" s="33" t="s">
        <v>443</v>
      </c>
      <c r="C47" s="33" t="s">
        <v>450</v>
      </c>
      <c r="D47" s="35">
        <v>1</v>
      </c>
      <c r="E47" s="36">
        <v>22.98</v>
      </c>
      <c r="F47" s="37"/>
      <c r="G47" s="38"/>
      <c r="H47" s="39"/>
      <c r="I47" s="36" t="s">
        <v>10</v>
      </c>
      <c r="J47" s="40"/>
      <c r="K47" s="38"/>
      <c r="L47" s="39"/>
      <c r="M47" s="36" t="s">
        <v>10</v>
      </c>
      <c r="N47" s="41"/>
      <c r="O47" s="38"/>
      <c r="P47" s="39"/>
      <c r="Q47" s="36">
        <v>22.66</v>
      </c>
      <c r="R47" s="42"/>
      <c r="S47" s="38"/>
      <c r="T47" s="39"/>
      <c r="U47" s="36">
        <v>23.33</v>
      </c>
    </row>
    <row r="48" spans="1:24" x14ac:dyDescent="0.25">
      <c r="A48" s="34" t="s">
        <v>212</v>
      </c>
      <c r="B48" s="33" t="s">
        <v>443</v>
      </c>
      <c r="C48" s="33" t="s">
        <v>451</v>
      </c>
      <c r="D48" s="35">
        <v>1</v>
      </c>
      <c r="E48" s="36">
        <v>25.05</v>
      </c>
      <c r="F48" s="37">
        <v>25.343333333333334</v>
      </c>
      <c r="G48" s="38">
        <v>0.17333333333333276</v>
      </c>
      <c r="H48" s="39">
        <v>3</v>
      </c>
      <c r="I48" s="36" t="s">
        <v>10</v>
      </c>
      <c r="J48" s="40" t="s">
        <v>10</v>
      </c>
      <c r="K48" s="38"/>
      <c r="L48" s="39">
        <v>0</v>
      </c>
      <c r="M48" s="36" t="s">
        <v>10</v>
      </c>
      <c r="N48" s="41" t="s">
        <v>10</v>
      </c>
      <c r="O48" s="38"/>
      <c r="P48" s="39">
        <v>0</v>
      </c>
      <c r="Q48" s="36">
        <v>24.55</v>
      </c>
      <c r="R48" s="42">
        <v>24.810000000000002</v>
      </c>
      <c r="S48" s="38">
        <v>0.1473091986265618</v>
      </c>
      <c r="T48" s="39">
        <v>3</v>
      </c>
      <c r="U48" s="36">
        <v>26.82</v>
      </c>
      <c r="V48" s="56">
        <v>26.963333333333335</v>
      </c>
      <c r="W48" s="36">
        <v>9.0246575804538792E-2</v>
      </c>
      <c r="X48" s="60">
        <v>3</v>
      </c>
    </row>
    <row r="49" spans="1:24" x14ac:dyDescent="0.25">
      <c r="A49" s="34" t="s">
        <v>212</v>
      </c>
      <c r="B49" s="33" t="s">
        <v>443</v>
      </c>
      <c r="C49" s="33" t="s">
        <v>451</v>
      </c>
      <c r="D49" s="35">
        <v>1</v>
      </c>
      <c r="E49" s="36">
        <v>25.33</v>
      </c>
      <c r="F49" s="37"/>
      <c r="G49" s="38"/>
      <c r="H49" s="39"/>
      <c r="I49" s="36" t="s">
        <v>10</v>
      </c>
      <c r="J49" s="40"/>
      <c r="K49" s="38"/>
      <c r="L49" s="39"/>
      <c r="M49" s="36" t="s">
        <v>10</v>
      </c>
      <c r="N49" s="41"/>
      <c r="O49" s="38"/>
      <c r="P49" s="39"/>
      <c r="Q49" s="36">
        <v>24.82</v>
      </c>
      <c r="R49" s="42"/>
      <c r="S49" s="38"/>
      <c r="T49" s="39"/>
      <c r="U49" s="36">
        <v>26.94</v>
      </c>
    </row>
    <row r="50" spans="1:24" x14ac:dyDescent="0.25">
      <c r="A50" s="34" t="s">
        <v>212</v>
      </c>
      <c r="B50" s="33" t="s">
        <v>443</v>
      </c>
      <c r="C50" s="33" t="s">
        <v>451</v>
      </c>
      <c r="D50" s="35">
        <v>1</v>
      </c>
      <c r="E50" s="36">
        <v>25.65</v>
      </c>
      <c r="F50" s="37"/>
      <c r="G50" s="38"/>
      <c r="H50" s="39"/>
      <c r="I50" s="36" t="s">
        <v>10</v>
      </c>
      <c r="J50" s="40"/>
      <c r="K50" s="38"/>
      <c r="L50" s="39"/>
      <c r="M50" s="36" t="s">
        <v>10</v>
      </c>
      <c r="N50" s="41"/>
      <c r="O50" s="38"/>
      <c r="P50" s="39"/>
      <c r="Q50" s="36">
        <v>25.06</v>
      </c>
      <c r="R50" s="42"/>
      <c r="S50" s="38"/>
      <c r="T50" s="39"/>
      <c r="U50" s="36">
        <v>27.13</v>
      </c>
    </row>
    <row r="51" spans="1:24" x14ac:dyDescent="0.25">
      <c r="A51" s="34" t="s">
        <v>212</v>
      </c>
      <c r="B51" s="33" t="s">
        <v>443</v>
      </c>
      <c r="C51" s="33" t="s">
        <v>452</v>
      </c>
      <c r="D51" s="35">
        <v>1</v>
      </c>
      <c r="E51" s="36">
        <v>27.31</v>
      </c>
      <c r="F51" s="43">
        <v>27.169999999999998</v>
      </c>
      <c r="G51" s="44">
        <v>0.34210134950527937</v>
      </c>
      <c r="H51" s="45">
        <v>3</v>
      </c>
      <c r="I51" s="36" t="s">
        <v>10</v>
      </c>
      <c r="J51" s="40" t="s">
        <v>10</v>
      </c>
      <c r="K51" s="38"/>
      <c r="L51" s="39">
        <v>0</v>
      </c>
      <c r="M51" s="36" t="s">
        <v>10</v>
      </c>
      <c r="N51" s="41" t="s">
        <v>10</v>
      </c>
      <c r="O51" s="38"/>
      <c r="P51" s="39">
        <v>0</v>
      </c>
      <c r="Q51" s="36">
        <v>26.23</v>
      </c>
      <c r="R51" s="42">
        <v>26.526666666666667</v>
      </c>
      <c r="S51" s="38">
        <v>0.15814901552368577</v>
      </c>
      <c r="T51" s="39">
        <v>3</v>
      </c>
      <c r="U51" s="36">
        <v>29.75</v>
      </c>
      <c r="V51" s="56">
        <v>29.8</v>
      </c>
      <c r="W51" s="36">
        <v>3.6055512754640112E-2</v>
      </c>
      <c r="X51" s="60">
        <v>3</v>
      </c>
    </row>
    <row r="52" spans="1:24" x14ac:dyDescent="0.25">
      <c r="A52" s="34" t="s">
        <v>212</v>
      </c>
      <c r="B52" s="33" t="s">
        <v>443</v>
      </c>
      <c r="C52" s="33" t="s">
        <v>452</v>
      </c>
      <c r="D52" s="35">
        <v>1</v>
      </c>
      <c r="E52" s="36">
        <v>27.68</v>
      </c>
      <c r="F52" s="37"/>
      <c r="G52" s="38"/>
      <c r="H52" s="39"/>
      <c r="I52" s="36" t="s">
        <v>10</v>
      </c>
      <c r="J52" s="40"/>
      <c r="K52" s="38"/>
      <c r="L52" s="39"/>
      <c r="M52" s="36" t="s">
        <v>10</v>
      </c>
      <c r="N52" s="41"/>
      <c r="O52" s="38"/>
      <c r="P52" s="39"/>
      <c r="Q52" s="36">
        <v>26.58</v>
      </c>
      <c r="R52" s="42"/>
      <c r="S52" s="38"/>
      <c r="T52" s="39"/>
      <c r="U52" s="36">
        <v>29.87</v>
      </c>
    </row>
    <row r="53" spans="1:24" x14ac:dyDescent="0.25">
      <c r="A53" s="34" t="s">
        <v>212</v>
      </c>
      <c r="B53" s="33" t="s">
        <v>443</v>
      </c>
      <c r="C53" s="33" t="s">
        <v>452</v>
      </c>
      <c r="D53" s="35">
        <v>1</v>
      </c>
      <c r="E53" s="36">
        <v>26.52</v>
      </c>
      <c r="F53" s="37"/>
      <c r="G53" s="38"/>
      <c r="H53" s="39"/>
      <c r="I53" s="36" t="s">
        <v>10</v>
      </c>
      <c r="J53" s="40"/>
      <c r="K53" s="38"/>
      <c r="L53" s="39"/>
      <c r="M53" s="36" t="s">
        <v>10</v>
      </c>
      <c r="N53" s="41"/>
      <c r="O53" s="38"/>
      <c r="P53" s="39"/>
      <c r="Q53" s="36">
        <v>26.77</v>
      </c>
      <c r="R53" s="42"/>
      <c r="S53" s="38"/>
      <c r="T53" s="39"/>
      <c r="U53" s="36">
        <v>29.78</v>
      </c>
    </row>
    <row r="54" spans="1:24" x14ac:dyDescent="0.25">
      <c r="A54" s="34" t="s">
        <v>212</v>
      </c>
      <c r="B54" s="33" t="s">
        <v>443</v>
      </c>
      <c r="C54" s="33" t="s">
        <v>453</v>
      </c>
      <c r="D54" s="35">
        <v>1</v>
      </c>
      <c r="E54" s="36">
        <v>27.22</v>
      </c>
      <c r="F54" s="37">
        <v>27.22</v>
      </c>
      <c r="G54" s="38">
        <v>0</v>
      </c>
      <c r="H54" s="39">
        <v>1</v>
      </c>
      <c r="I54" s="36" t="s">
        <v>10</v>
      </c>
      <c r="J54" s="40" t="s">
        <v>10</v>
      </c>
      <c r="K54" s="38"/>
      <c r="L54" s="39">
        <v>0</v>
      </c>
      <c r="M54" s="36" t="s">
        <v>10</v>
      </c>
      <c r="N54" s="41" t="s">
        <v>10</v>
      </c>
      <c r="O54" s="38"/>
      <c r="P54" s="39">
        <v>0</v>
      </c>
      <c r="Q54" s="36">
        <v>27.33</v>
      </c>
      <c r="R54" s="52">
        <v>27.524999999999999</v>
      </c>
      <c r="S54" s="44">
        <v>0.19500000000000028</v>
      </c>
      <c r="T54" s="45">
        <v>2</v>
      </c>
      <c r="U54" s="36">
        <v>32.909999999999997</v>
      </c>
      <c r="V54" s="56">
        <v>33.933333333333337</v>
      </c>
      <c r="W54" s="36">
        <v>1.286783241696563</v>
      </c>
      <c r="X54" s="60">
        <v>3</v>
      </c>
    </row>
    <row r="55" spans="1:24" x14ac:dyDescent="0.25">
      <c r="A55" s="34" t="s">
        <v>212</v>
      </c>
      <c r="B55" s="33" t="s">
        <v>443</v>
      </c>
      <c r="C55" s="33" t="s">
        <v>453</v>
      </c>
      <c r="D55" s="35">
        <v>1</v>
      </c>
      <c r="E55" s="36" t="s">
        <v>10</v>
      </c>
      <c r="F55" s="37"/>
      <c r="G55" s="38"/>
      <c r="H55" s="39"/>
      <c r="I55" s="36" t="s">
        <v>10</v>
      </c>
      <c r="J55" s="40"/>
      <c r="K55" s="38"/>
      <c r="L55" s="39"/>
      <c r="M55" s="36" t="s">
        <v>10</v>
      </c>
      <c r="N55" s="41"/>
      <c r="O55" s="38"/>
      <c r="P55" s="39"/>
      <c r="Q55" s="36" t="s">
        <v>10</v>
      </c>
      <c r="R55" s="42"/>
      <c r="S55" s="38"/>
      <c r="T55" s="39"/>
      <c r="U55" s="36">
        <v>36.49</v>
      </c>
    </row>
    <row r="56" spans="1:24" x14ac:dyDescent="0.25">
      <c r="A56" s="34" t="s">
        <v>212</v>
      </c>
      <c r="B56" s="33" t="s">
        <v>443</v>
      </c>
      <c r="C56" s="33" t="s">
        <v>453</v>
      </c>
      <c r="D56" s="35">
        <v>1</v>
      </c>
      <c r="E56" s="36" t="s">
        <v>10</v>
      </c>
      <c r="F56" s="37"/>
      <c r="G56" s="38"/>
      <c r="H56" s="39"/>
      <c r="I56" s="36" t="s">
        <v>10</v>
      </c>
      <c r="J56" s="40"/>
      <c r="K56" s="38"/>
      <c r="L56" s="39"/>
      <c r="M56" s="36" t="s">
        <v>10</v>
      </c>
      <c r="N56" s="41"/>
      <c r="O56" s="38"/>
      <c r="P56" s="39"/>
      <c r="Q56" s="36">
        <v>27.72</v>
      </c>
      <c r="R56" s="42"/>
      <c r="S56" s="38"/>
      <c r="T56" s="39"/>
      <c r="U56" s="36">
        <v>32.4</v>
      </c>
    </row>
    <row r="57" spans="1:24" x14ac:dyDescent="0.25">
      <c r="A57" s="34" t="s">
        <v>212</v>
      </c>
      <c r="B57" s="33" t="s">
        <v>443</v>
      </c>
      <c r="C57" s="33" t="s">
        <v>454</v>
      </c>
      <c r="D57" s="35">
        <v>1</v>
      </c>
      <c r="E57" s="36" t="s">
        <v>10</v>
      </c>
      <c r="F57" s="37" t="s">
        <v>10</v>
      </c>
      <c r="G57" s="38"/>
      <c r="H57" s="39">
        <v>0</v>
      </c>
      <c r="I57" s="36" t="s">
        <v>10</v>
      </c>
      <c r="J57" s="40" t="s">
        <v>10</v>
      </c>
      <c r="K57" s="38"/>
      <c r="L57" s="39">
        <v>0</v>
      </c>
      <c r="M57" s="36" t="s">
        <v>10</v>
      </c>
      <c r="N57" s="41" t="s">
        <v>10</v>
      </c>
      <c r="O57" s="38"/>
      <c r="P57" s="39">
        <v>0</v>
      </c>
      <c r="Q57" s="36" t="s">
        <v>10</v>
      </c>
      <c r="R57" s="42" t="s">
        <v>10</v>
      </c>
      <c r="S57" s="38"/>
      <c r="T57" s="39">
        <v>0</v>
      </c>
      <c r="U57" s="36">
        <v>37.53</v>
      </c>
      <c r="V57" s="62">
        <v>37.256666666666668</v>
      </c>
      <c r="W57" s="58">
        <v>0.1987740202116752</v>
      </c>
      <c r="X57" s="59">
        <v>3</v>
      </c>
    </row>
    <row r="58" spans="1:24" x14ac:dyDescent="0.25">
      <c r="A58" s="34" t="s">
        <v>212</v>
      </c>
      <c r="B58" s="33" t="s">
        <v>443</v>
      </c>
      <c r="C58" s="33" t="s">
        <v>454</v>
      </c>
      <c r="D58" s="35">
        <v>1</v>
      </c>
      <c r="E58" s="36" t="s">
        <v>10</v>
      </c>
      <c r="F58" s="37"/>
      <c r="G58" s="38"/>
      <c r="H58" s="39"/>
      <c r="I58" s="36" t="s">
        <v>10</v>
      </c>
      <c r="J58" s="40"/>
      <c r="K58" s="38"/>
      <c r="L58" s="39"/>
      <c r="M58" s="36" t="s">
        <v>10</v>
      </c>
      <c r="N58" s="41"/>
      <c r="O58" s="38"/>
      <c r="P58" s="39"/>
      <c r="Q58" s="36" t="s">
        <v>10</v>
      </c>
      <c r="R58" s="42"/>
      <c r="S58" s="38"/>
      <c r="T58" s="39"/>
      <c r="U58" s="36">
        <v>37.369999999999997</v>
      </c>
    </row>
    <row r="59" spans="1:24" x14ac:dyDescent="0.25">
      <c r="A59" s="34" t="s">
        <v>212</v>
      </c>
      <c r="B59" s="33" t="s">
        <v>443</v>
      </c>
      <c r="C59" s="33" t="s">
        <v>454</v>
      </c>
      <c r="D59" s="35">
        <v>1</v>
      </c>
      <c r="E59" s="36" t="s">
        <v>10</v>
      </c>
      <c r="F59" s="37"/>
      <c r="G59" s="38"/>
      <c r="H59" s="39"/>
      <c r="I59" s="36" t="s">
        <v>10</v>
      </c>
      <c r="J59" s="40"/>
      <c r="K59" s="38"/>
      <c r="L59" s="39"/>
      <c r="M59" s="36" t="s">
        <v>10</v>
      </c>
      <c r="N59" s="41"/>
      <c r="O59" s="38"/>
      <c r="P59" s="39"/>
      <c r="Q59" s="36" t="s">
        <v>10</v>
      </c>
      <c r="R59" s="42"/>
      <c r="S59" s="38"/>
      <c r="T59" s="39"/>
      <c r="U59" s="36">
        <v>36.869999999999997</v>
      </c>
    </row>
    <row r="60" spans="1:24" x14ac:dyDescent="0.25">
      <c r="A60" s="34" t="s">
        <v>212</v>
      </c>
      <c r="B60" s="33" t="s">
        <v>443</v>
      </c>
      <c r="C60" s="33" t="s">
        <v>455</v>
      </c>
      <c r="D60" s="35">
        <v>1</v>
      </c>
      <c r="E60" s="36" t="s">
        <v>10</v>
      </c>
      <c r="F60" s="37" t="s">
        <v>10</v>
      </c>
      <c r="G60" s="38"/>
      <c r="H60" s="39">
        <v>0</v>
      </c>
      <c r="I60" s="36" t="s">
        <v>10</v>
      </c>
      <c r="J60" s="40" t="s">
        <v>10</v>
      </c>
      <c r="K60" s="38"/>
      <c r="L60" s="39">
        <v>0</v>
      </c>
      <c r="M60" s="36" t="s">
        <v>10</v>
      </c>
      <c r="N60" s="41" t="s">
        <v>10</v>
      </c>
      <c r="O60" s="38"/>
      <c r="P60" s="39">
        <v>0</v>
      </c>
      <c r="Q60" s="36" t="s">
        <v>10</v>
      </c>
      <c r="R60" s="42" t="s">
        <v>10</v>
      </c>
      <c r="S60" s="38"/>
      <c r="T60" s="39">
        <v>0</v>
      </c>
      <c r="U60" s="36" t="s">
        <v>10</v>
      </c>
      <c r="V60" s="56" t="s">
        <v>10</v>
      </c>
      <c r="X60" s="60">
        <v>0</v>
      </c>
    </row>
    <row r="61" spans="1:24" x14ac:dyDescent="0.25">
      <c r="A61" s="34" t="s">
        <v>212</v>
      </c>
      <c r="B61" s="33" t="s">
        <v>443</v>
      </c>
      <c r="C61" s="33" t="s">
        <v>455</v>
      </c>
      <c r="D61" s="35">
        <v>1</v>
      </c>
      <c r="E61" s="36" t="s">
        <v>10</v>
      </c>
      <c r="F61" s="37"/>
      <c r="G61" s="38"/>
      <c r="H61" s="39"/>
      <c r="I61" s="36" t="s">
        <v>10</v>
      </c>
      <c r="J61" s="40"/>
      <c r="K61" s="38"/>
      <c r="L61" s="39"/>
      <c r="M61" s="36" t="s">
        <v>10</v>
      </c>
      <c r="N61" s="41"/>
      <c r="O61" s="38"/>
      <c r="P61" s="39"/>
      <c r="Q61" s="36" t="s">
        <v>10</v>
      </c>
      <c r="R61" s="42"/>
      <c r="S61" s="38"/>
      <c r="T61" s="39"/>
      <c r="U61" s="36" t="s">
        <v>10</v>
      </c>
    </row>
    <row r="62" spans="1:24" x14ac:dyDescent="0.25">
      <c r="A62" s="34" t="s">
        <v>212</v>
      </c>
      <c r="B62" s="33" t="s">
        <v>443</v>
      </c>
      <c r="C62" s="33" t="s">
        <v>455</v>
      </c>
      <c r="D62" s="35">
        <v>1</v>
      </c>
      <c r="E62" s="36" t="s">
        <v>10</v>
      </c>
      <c r="F62" s="37"/>
      <c r="G62" s="38"/>
      <c r="H62" s="39"/>
      <c r="I62" s="36" t="s">
        <v>10</v>
      </c>
      <c r="J62" s="40"/>
      <c r="K62" s="38"/>
      <c r="L62" s="39"/>
      <c r="M62" s="36" t="s">
        <v>10</v>
      </c>
      <c r="N62" s="41"/>
      <c r="O62" s="38"/>
      <c r="P62" s="39"/>
      <c r="Q62" s="36" t="s">
        <v>10</v>
      </c>
      <c r="R62" s="42"/>
      <c r="S62" s="38"/>
      <c r="T62" s="39"/>
      <c r="U62" s="36" t="s">
        <v>10</v>
      </c>
    </row>
    <row r="63" spans="1:24" x14ac:dyDescent="0.25">
      <c r="A63" s="34" t="s">
        <v>212</v>
      </c>
      <c r="B63" s="33" t="s">
        <v>443</v>
      </c>
      <c r="C63" s="33" t="s">
        <v>456</v>
      </c>
      <c r="D63" s="35">
        <v>1</v>
      </c>
      <c r="E63" s="36" t="s">
        <v>10</v>
      </c>
      <c r="F63" s="37" t="s">
        <v>10</v>
      </c>
      <c r="G63" s="38"/>
      <c r="H63" s="39">
        <v>0</v>
      </c>
      <c r="I63" s="36" t="s">
        <v>10</v>
      </c>
      <c r="J63" s="40" t="s">
        <v>10</v>
      </c>
      <c r="K63" s="38"/>
      <c r="L63" s="39">
        <v>0</v>
      </c>
      <c r="M63" s="36" t="s">
        <v>10</v>
      </c>
      <c r="N63" s="41" t="s">
        <v>10</v>
      </c>
      <c r="O63" s="38"/>
      <c r="P63" s="39">
        <v>0</v>
      </c>
      <c r="Q63" s="36" t="s">
        <v>10</v>
      </c>
      <c r="R63" s="42" t="s">
        <v>10</v>
      </c>
      <c r="S63" s="38"/>
      <c r="T63" s="39">
        <v>0</v>
      </c>
      <c r="U63" s="36" t="s">
        <v>10</v>
      </c>
      <c r="V63" s="56" t="s">
        <v>10</v>
      </c>
      <c r="X63" s="60">
        <v>0</v>
      </c>
    </row>
    <row r="64" spans="1:24" x14ac:dyDescent="0.25">
      <c r="A64" s="34" t="s">
        <v>212</v>
      </c>
      <c r="B64" s="33" t="s">
        <v>443</v>
      </c>
      <c r="C64" s="33" t="s">
        <v>456</v>
      </c>
      <c r="D64" s="35">
        <v>1</v>
      </c>
      <c r="E64" s="36" t="s">
        <v>10</v>
      </c>
      <c r="F64" s="37"/>
      <c r="G64" s="38"/>
      <c r="H64" s="39"/>
      <c r="I64" s="36" t="s">
        <v>10</v>
      </c>
      <c r="J64" s="40"/>
      <c r="K64" s="38"/>
      <c r="L64" s="39"/>
      <c r="M64" s="36" t="s">
        <v>10</v>
      </c>
      <c r="N64" s="41"/>
      <c r="O64" s="38"/>
      <c r="P64" s="39"/>
      <c r="Q64" s="36" t="s">
        <v>10</v>
      </c>
      <c r="R64" s="42"/>
      <c r="S64" s="38"/>
      <c r="T64" s="39"/>
      <c r="U64" s="36" t="s">
        <v>10</v>
      </c>
    </row>
    <row r="65" spans="1:24" x14ac:dyDescent="0.25">
      <c r="A65" s="34" t="s">
        <v>212</v>
      </c>
      <c r="B65" s="33" t="s">
        <v>443</v>
      </c>
      <c r="C65" s="33" t="s">
        <v>456</v>
      </c>
      <c r="D65" s="35">
        <v>1</v>
      </c>
      <c r="E65" s="36" t="s">
        <v>10</v>
      </c>
      <c r="F65" s="47"/>
      <c r="G65" s="35"/>
      <c r="H65" s="35"/>
      <c r="I65" s="36" t="s">
        <v>10</v>
      </c>
      <c r="J65" s="48"/>
      <c r="K65" s="35"/>
      <c r="L65" s="35"/>
      <c r="M65" s="36" t="s">
        <v>10</v>
      </c>
      <c r="N65" s="49"/>
      <c r="O65" s="35"/>
      <c r="P65" s="35"/>
      <c r="Q65" s="36" t="s">
        <v>10</v>
      </c>
      <c r="R65" s="50"/>
      <c r="S65" s="35"/>
      <c r="T65" s="35"/>
      <c r="U65" s="36" t="s">
        <v>10</v>
      </c>
    </row>
    <row r="66" spans="1:24" x14ac:dyDescent="0.25">
      <c r="A66" s="34" t="s">
        <v>212</v>
      </c>
      <c r="B66" s="33" t="s">
        <v>442</v>
      </c>
      <c r="C66" s="33" t="s">
        <v>450</v>
      </c>
      <c r="D66" s="35">
        <v>1</v>
      </c>
      <c r="E66" s="36">
        <v>27.32</v>
      </c>
      <c r="F66" s="37">
        <v>24.216666666666665</v>
      </c>
      <c r="G66" s="38">
        <v>1.6409990182135332</v>
      </c>
      <c r="H66" s="39">
        <v>3</v>
      </c>
      <c r="I66" s="36" t="s">
        <v>10</v>
      </c>
      <c r="J66" s="40" t="s">
        <v>10</v>
      </c>
      <c r="K66" s="38"/>
      <c r="L66" s="39">
        <v>0</v>
      </c>
      <c r="M66" s="36">
        <v>27.68</v>
      </c>
      <c r="N66" s="41">
        <v>24.593333333333334</v>
      </c>
      <c r="O66" s="38">
        <v>1.63031012727981</v>
      </c>
      <c r="P66" s="39">
        <v>3</v>
      </c>
      <c r="Q66" s="36" t="s">
        <v>10</v>
      </c>
      <c r="R66" s="42" t="s">
        <v>10</v>
      </c>
      <c r="S66" s="38"/>
      <c r="T66" s="39">
        <v>0</v>
      </c>
      <c r="U66" s="36">
        <v>22.58</v>
      </c>
      <c r="V66" s="56">
        <v>22.806666666666661</v>
      </c>
      <c r="W66" s="36">
        <v>0.12719189352225982</v>
      </c>
      <c r="X66" s="60">
        <v>3</v>
      </c>
    </row>
    <row r="67" spans="1:24" x14ac:dyDescent="0.2">
      <c r="A67" s="34" t="s">
        <v>212</v>
      </c>
      <c r="B67" s="33" t="s">
        <v>442</v>
      </c>
      <c r="C67" s="33" t="s">
        <v>450</v>
      </c>
      <c r="D67" s="35">
        <v>1</v>
      </c>
      <c r="E67" s="36">
        <v>23.59</v>
      </c>
      <c r="F67" s="37"/>
      <c r="G67" s="38"/>
      <c r="H67" s="39"/>
      <c r="I67" s="36" t="s">
        <v>10</v>
      </c>
      <c r="J67" s="40"/>
      <c r="K67" s="38"/>
      <c r="L67" s="39"/>
      <c r="M67" s="36">
        <v>23.96</v>
      </c>
      <c r="N67" s="41"/>
      <c r="O67" s="38"/>
      <c r="P67" s="39"/>
      <c r="Q67" s="36" t="s">
        <v>10</v>
      </c>
      <c r="R67" s="42"/>
      <c r="S67" s="38"/>
      <c r="T67" s="39"/>
      <c r="U67" s="57">
        <v>23.02</v>
      </c>
      <c r="W67" s="57"/>
      <c r="X67" s="61"/>
    </row>
    <row r="68" spans="1:24" x14ac:dyDescent="0.2">
      <c r="A68" s="34" t="s">
        <v>212</v>
      </c>
      <c r="B68" s="33" t="s">
        <v>442</v>
      </c>
      <c r="C68" s="33" t="s">
        <v>450</v>
      </c>
      <c r="D68" s="35">
        <v>1</v>
      </c>
      <c r="E68" s="36">
        <v>21.74</v>
      </c>
      <c r="F68" s="37"/>
      <c r="G68" s="38"/>
      <c r="H68" s="39"/>
      <c r="I68" s="36" t="s">
        <v>10</v>
      </c>
      <c r="J68" s="40"/>
      <c r="K68" s="38"/>
      <c r="L68" s="39"/>
      <c r="M68" s="36">
        <v>22.14</v>
      </c>
      <c r="N68" s="41"/>
      <c r="O68" s="38"/>
      <c r="P68" s="39"/>
      <c r="Q68" s="36" t="s">
        <v>10</v>
      </c>
      <c r="R68" s="42"/>
      <c r="S68" s="38"/>
      <c r="T68" s="39"/>
      <c r="U68" s="57">
        <v>22.82</v>
      </c>
      <c r="W68" s="57"/>
      <c r="X68" s="61"/>
    </row>
    <row r="69" spans="1:24" x14ac:dyDescent="0.25">
      <c r="A69" s="34" t="s">
        <v>212</v>
      </c>
      <c r="B69" s="33" t="s">
        <v>442</v>
      </c>
      <c r="C69" s="33" t="s">
        <v>451</v>
      </c>
      <c r="D69" s="35">
        <v>1</v>
      </c>
      <c r="E69" s="36">
        <v>24.03</v>
      </c>
      <c r="F69" s="37">
        <v>24.403333333333332</v>
      </c>
      <c r="G69" s="38">
        <v>0.20577765778734131</v>
      </c>
      <c r="H69" s="39">
        <v>3</v>
      </c>
      <c r="I69" s="36" t="s">
        <v>10</v>
      </c>
      <c r="J69" s="40" t="s">
        <v>10</v>
      </c>
      <c r="K69" s="38"/>
      <c r="L69" s="39">
        <v>0</v>
      </c>
      <c r="M69" s="36">
        <v>24.49</v>
      </c>
      <c r="N69" s="41">
        <v>24.72</v>
      </c>
      <c r="O69" s="38">
        <v>0.11930353445448927</v>
      </c>
      <c r="P69" s="39">
        <v>3</v>
      </c>
      <c r="Q69" s="36" t="s">
        <v>10</v>
      </c>
      <c r="R69" s="42" t="s">
        <v>10</v>
      </c>
      <c r="S69" s="38"/>
      <c r="T69" s="39">
        <v>0</v>
      </c>
      <c r="U69" s="36">
        <v>25.79</v>
      </c>
      <c r="V69" s="56">
        <v>25.876666666666665</v>
      </c>
      <c r="W69" s="36">
        <v>4.4845413490246157E-2</v>
      </c>
      <c r="X69" s="60">
        <v>3</v>
      </c>
    </row>
    <row r="70" spans="1:24" x14ac:dyDescent="0.2">
      <c r="A70" s="34" t="s">
        <v>212</v>
      </c>
      <c r="B70" s="33" t="s">
        <v>442</v>
      </c>
      <c r="C70" s="33" t="s">
        <v>451</v>
      </c>
      <c r="D70" s="35">
        <v>1</v>
      </c>
      <c r="E70" s="36">
        <v>24.74</v>
      </c>
      <c r="F70" s="37"/>
      <c r="G70" s="38"/>
      <c r="H70" s="39"/>
      <c r="I70" s="36" t="s">
        <v>10</v>
      </c>
      <c r="J70" s="40"/>
      <c r="K70" s="38"/>
      <c r="L70" s="39"/>
      <c r="M70" s="36">
        <v>24.78</v>
      </c>
      <c r="N70" s="41"/>
      <c r="O70" s="38"/>
      <c r="P70" s="39"/>
      <c r="Q70" s="36" t="s">
        <v>10</v>
      </c>
      <c r="R70" s="42"/>
      <c r="S70" s="38"/>
      <c r="T70" s="39"/>
      <c r="U70" s="57">
        <v>25.94</v>
      </c>
      <c r="W70" s="57"/>
      <c r="X70" s="61"/>
    </row>
    <row r="71" spans="1:24" x14ac:dyDescent="0.2">
      <c r="A71" s="34" t="s">
        <v>212</v>
      </c>
      <c r="B71" s="33" t="s">
        <v>442</v>
      </c>
      <c r="C71" s="33" t="s">
        <v>451</v>
      </c>
      <c r="D71" s="35">
        <v>1</v>
      </c>
      <c r="E71" s="36">
        <v>24.44</v>
      </c>
      <c r="F71" s="37"/>
      <c r="G71" s="38"/>
      <c r="H71" s="39"/>
      <c r="I71" s="36" t="s">
        <v>10</v>
      </c>
      <c r="J71" s="40"/>
      <c r="K71" s="38"/>
      <c r="L71" s="39"/>
      <c r="M71" s="36">
        <v>24.89</v>
      </c>
      <c r="N71" s="41"/>
      <c r="O71" s="38"/>
      <c r="P71" s="39"/>
      <c r="Q71" s="36" t="s">
        <v>10</v>
      </c>
      <c r="R71" s="42"/>
      <c r="S71" s="38"/>
      <c r="T71" s="39"/>
      <c r="U71" s="57">
        <v>25.9</v>
      </c>
      <c r="W71" s="57"/>
      <c r="X71" s="61"/>
    </row>
    <row r="72" spans="1:24" x14ac:dyDescent="0.25">
      <c r="A72" s="34" t="s">
        <v>212</v>
      </c>
      <c r="B72" s="33" t="s">
        <v>442</v>
      </c>
      <c r="C72" s="33" t="s">
        <v>452</v>
      </c>
      <c r="D72" s="35">
        <v>1</v>
      </c>
      <c r="E72" s="36">
        <v>26.16</v>
      </c>
      <c r="F72" s="43">
        <v>26.403333333333332</v>
      </c>
      <c r="G72" s="44">
        <v>0.14449144534462163</v>
      </c>
      <c r="H72" s="45">
        <v>3</v>
      </c>
      <c r="I72" s="36" t="s">
        <v>10</v>
      </c>
      <c r="J72" s="40" t="s">
        <v>10</v>
      </c>
      <c r="K72" s="38"/>
      <c r="L72" s="39">
        <v>0</v>
      </c>
      <c r="M72" s="36">
        <v>26.18</v>
      </c>
      <c r="N72" s="41">
        <v>26.533333333333331</v>
      </c>
      <c r="O72" s="38">
        <v>0.21105554824368986</v>
      </c>
      <c r="P72" s="39">
        <v>3</v>
      </c>
      <c r="Q72" s="36" t="s">
        <v>10</v>
      </c>
      <c r="R72" s="42" t="s">
        <v>10</v>
      </c>
      <c r="S72" s="38"/>
      <c r="T72" s="39">
        <v>0</v>
      </c>
      <c r="U72" s="36">
        <v>28.9</v>
      </c>
      <c r="V72" s="56">
        <v>28.953333333333333</v>
      </c>
      <c r="W72" s="36">
        <v>5.8404718226450984E-2</v>
      </c>
      <c r="X72" s="60">
        <v>3</v>
      </c>
    </row>
    <row r="73" spans="1:24" x14ac:dyDescent="0.2">
      <c r="A73" s="34" t="s">
        <v>212</v>
      </c>
      <c r="B73" s="33" t="s">
        <v>442</v>
      </c>
      <c r="C73" s="33" t="s">
        <v>452</v>
      </c>
      <c r="D73" s="35">
        <v>1</v>
      </c>
      <c r="E73" s="36">
        <v>26.39</v>
      </c>
      <c r="F73" s="37"/>
      <c r="G73" s="38"/>
      <c r="H73" s="39"/>
      <c r="I73" s="36" t="s">
        <v>10</v>
      </c>
      <c r="J73" s="40"/>
      <c r="K73" s="38"/>
      <c r="L73" s="39"/>
      <c r="M73" s="36">
        <v>26.51</v>
      </c>
      <c r="N73" s="41"/>
      <c r="O73" s="38"/>
      <c r="P73" s="39"/>
      <c r="Q73" s="36" t="s">
        <v>10</v>
      </c>
      <c r="R73" s="42"/>
      <c r="S73" s="38"/>
      <c r="T73" s="39"/>
      <c r="U73" s="57">
        <v>28.89</v>
      </c>
      <c r="W73" s="57"/>
      <c r="X73" s="61"/>
    </row>
    <row r="74" spans="1:24" x14ac:dyDescent="0.2">
      <c r="A74" s="34" t="s">
        <v>212</v>
      </c>
      <c r="B74" s="33" t="s">
        <v>442</v>
      </c>
      <c r="C74" s="33" t="s">
        <v>452</v>
      </c>
      <c r="D74" s="35">
        <v>1</v>
      </c>
      <c r="E74" s="36">
        <v>26.66</v>
      </c>
      <c r="F74" s="37"/>
      <c r="G74" s="38"/>
      <c r="H74" s="39"/>
      <c r="I74" s="36" t="s">
        <v>10</v>
      </c>
      <c r="J74" s="40"/>
      <c r="K74" s="38"/>
      <c r="L74" s="39"/>
      <c r="M74" s="36">
        <v>26.91</v>
      </c>
      <c r="N74" s="41"/>
      <c r="O74" s="38"/>
      <c r="P74" s="39"/>
      <c r="Q74" s="36" t="s">
        <v>10</v>
      </c>
      <c r="R74" s="42"/>
      <c r="S74" s="38"/>
      <c r="T74" s="39"/>
      <c r="U74" s="57">
        <v>29.07</v>
      </c>
      <c r="W74" s="57"/>
      <c r="X74" s="61"/>
    </row>
    <row r="75" spans="1:24" x14ac:dyDescent="0.25">
      <c r="A75" s="34" t="s">
        <v>212</v>
      </c>
      <c r="B75" s="33" t="s">
        <v>442</v>
      </c>
      <c r="C75" s="33" t="s">
        <v>453</v>
      </c>
      <c r="D75" s="35">
        <v>1</v>
      </c>
      <c r="E75" s="36" t="s">
        <v>10</v>
      </c>
      <c r="F75" s="37">
        <v>34.51</v>
      </c>
      <c r="G75" s="38">
        <v>0</v>
      </c>
      <c r="H75" s="39">
        <v>1</v>
      </c>
      <c r="I75" s="36" t="s">
        <v>10</v>
      </c>
      <c r="J75" s="40" t="s">
        <v>10</v>
      </c>
      <c r="K75" s="38"/>
      <c r="L75" s="39">
        <v>0</v>
      </c>
      <c r="M75" s="36">
        <v>28.34</v>
      </c>
      <c r="N75" s="51">
        <v>28.633333333333336</v>
      </c>
      <c r="O75" s="44">
        <v>0.15559920022645113</v>
      </c>
      <c r="P75" s="45">
        <v>3</v>
      </c>
      <c r="Q75" s="36" t="s">
        <v>10</v>
      </c>
      <c r="R75" s="42" t="s">
        <v>10</v>
      </c>
      <c r="S75" s="38"/>
      <c r="T75" s="39">
        <v>0</v>
      </c>
      <c r="U75" s="36">
        <v>31.45</v>
      </c>
      <c r="V75" s="62">
        <v>31.716666666666665</v>
      </c>
      <c r="W75" s="58">
        <v>0.17638342073763877</v>
      </c>
      <c r="X75" s="59">
        <v>3</v>
      </c>
    </row>
    <row r="76" spans="1:24" x14ac:dyDescent="0.2">
      <c r="A76" s="34" t="s">
        <v>212</v>
      </c>
      <c r="B76" s="33" t="s">
        <v>442</v>
      </c>
      <c r="C76" s="33" t="s">
        <v>453</v>
      </c>
      <c r="D76" s="35">
        <v>1</v>
      </c>
      <c r="E76" s="36">
        <v>34.51</v>
      </c>
      <c r="F76" s="37"/>
      <c r="G76" s="38"/>
      <c r="H76" s="39"/>
      <c r="I76" s="36" t="s">
        <v>10</v>
      </c>
      <c r="J76" s="40"/>
      <c r="K76" s="38"/>
      <c r="L76" s="39"/>
      <c r="M76" s="36">
        <v>28.87</v>
      </c>
      <c r="N76" s="41"/>
      <c r="O76" s="38"/>
      <c r="P76" s="39"/>
      <c r="Q76" s="36" t="s">
        <v>10</v>
      </c>
      <c r="R76" s="42"/>
      <c r="S76" s="38"/>
      <c r="T76" s="39"/>
      <c r="U76" s="57">
        <v>31.65</v>
      </c>
      <c r="W76" s="57"/>
      <c r="X76" s="61"/>
    </row>
    <row r="77" spans="1:24" x14ac:dyDescent="0.2">
      <c r="A77" s="34" t="s">
        <v>212</v>
      </c>
      <c r="B77" s="33" t="s">
        <v>442</v>
      </c>
      <c r="C77" s="33" t="s">
        <v>453</v>
      </c>
      <c r="D77" s="35">
        <v>1</v>
      </c>
      <c r="E77" s="36" t="s">
        <v>10</v>
      </c>
      <c r="F77" s="37"/>
      <c r="G77" s="38"/>
      <c r="H77" s="39"/>
      <c r="I77" s="36" t="s">
        <v>10</v>
      </c>
      <c r="J77" s="40"/>
      <c r="K77" s="38"/>
      <c r="L77" s="39"/>
      <c r="M77" s="36">
        <v>28.69</v>
      </c>
      <c r="N77" s="41"/>
      <c r="O77" s="38"/>
      <c r="P77" s="39"/>
      <c r="Q77" s="36" t="s">
        <v>10</v>
      </c>
      <c r="R77" s="42"/>
      <c r="S77" s="38"/>
      <c r="T77" s="39"/>
      <c r="U77" s="57">
        <v>32.049999999999997</v>
      </c>
      <c r="W77" s="57"/>
      <c r="X77" s="61"/>
    </row>
    <row r="78" spans="1:24" x14ac:dyDescent="0.25">
      <c r="A78" s="34" t="s">
        <v>212</v>
      </c>
      <c r="B78" s="33" t="s">
        <v>442</v>
      </c>
      <c r="C78" s="33" t="s">
        <v>454</v>
      </c>
      <c r="D78" s="35">
        <v>1</v>
      </c>
      <c r="E78" s="36" t="s">
        <v>10</v>
      </c>
      <c r="F78" s="37" t="s">
        <v>10</v>
      </c>
      <c r="G78" s="38"/>
      <c r="H78" s="39">
        <v>0</v>
      </c>
      <c r="I78" s="36" t="s">
        <v>10</v>
      </c>
      <c r="J78" s="40" t="s">
        <v>10</v>
      </c>
      <c r="K78" s="38"/>
      <c r="L78" s="39">
        <v>0</v>
      </c>
      <c r="M78" s="36" t="s">
        <v>10</v>
      </c>
      <c r="N78" s="41" t="s">
        <v>10</v>
      </c>
      <c r="O78" s="38"/>
      <c r="P78" s="39">
        <v>0</v>
      </c>
      <c r="Q78" s="36" t="s">
        <v>10</v>
      </c>
      <c r="R78" s="42" t="s">
        <v>10</v>
      </c>
      <c r="S78" s="38"/>
      <c r="T78" s="39">
        <v>0</v>
      </c>
      <c r="U78" s="36" t="s">
        <v>10</v>
      </c>
      <c r="V78" s="56" t="s">
        <v>10</v>
      </c>
      <c r="X78" s="60">
        <v>0</v>
      </c>
    </row>
    <row r="79" spans="1:24" x14ac:dyDescent="0.2">
      <c r="A79" s="34" t="s">
        <v>212</v>
      </c>
      <c r="B79" s="33" t="s">
        <v>442</v>
      </c>
      <c r="C79" s="33" t="s">
        <v>454</v>
      </c>
      <c r="D79" s="35">
        <v>1</v>
      </c>
      <c r="E79" s="36" t="s">
        <v>10</v>
      </c>
      <c r="F79" s="37"/>
      <c r="G79" s="38"/>
      <c r="H79" s="39"/>
      <c r="I79" s="36" t="s">
        <v>10</v>
      </c>
      <c r="J79" s="40"/>
      <c r="K79" s="38"/>
      <c r="L79" s="39"/>
      <c r="M79" s="36" t="s">
        <v>10</v>
      </c>
      <c r="N79" s="41"/>
      <c r="O79" s="38"/>
      <c r="P79" s="39"/>
      <c r="Q79" s="36" t="s">
        <v>10</v>
      </c>
      <c r="R79" s="42"/>
      <c r="S79" s="38"/>
      <c r="T79" s="39"/>
      <c r="U79" s="57" t="s">
        <v>10</v>
      </c>
      <c r="W79" s="57"/>
      <c r="X79" s="61"/>
    </row>
    <row r="80" spans="1:24" x14ac:dyDescent="0.2">
      <c r="A80" s="34" t="s">
        <v>212</v>
      </c>
      <c r="B80" s="33" t="s">
        <v>442</v>
      </c>
      <c r="C80" s="33" t="s">
        <v>454</v>
      </c>
      <c r="D80" s="35">
        <v>1</v>
      </c>
      <c r="E80" s="36" t="s">
        <v>10</v>
      </c>
      <c r="F80" s="37"/>
      <c r="G80" s="38"/>
      <c r="H80" s="39"/>
      <c r="I80" s="36" t="s">
        <v>10</v>
      </c>
      <c r="J80" s="40"/>
      <c r="K80" s="38"/>
      <c r="L80" s="39"/>
      <c r="M80" s="36" t="s">
        <v>10</v>
      </c>
      <c r="N80" s="41"/>
      <c r="O80" s="38"/>
      <c r="P80" s="39"/>
      <c r="Q80" s="36" t="s">
        <v>10</v>
      </c>
      <c r="R80" s="42"/>
      <c r="S80" s="38"/>
      <c r="T80" s="39"/>
      <c r="U80" s="57" t="s">
        <v>10</v>
      </c>
      <c r="W80" s="57"/>
      <c r="X80" s="61"/>
    </row>
    <row r="81" spans="1:24" x14ac:dyDescent="0.25">
      <c r="A81" s="34" t="s">
        <v>212</v>
      </c>
      <c r="B81" s="33" t="s">
        <v>442</v>
      </c>
      <c r="C81" s="33" t="s">
        <v>455</v>
      </c>
      <c r="D81" s="35">
        <v>1</v>
      </c>
      <c r="E81" s="36" t="s">
        <v>10</v>
      </c>
      <c r="F81" s="37" t="s">
        <v>10</v>
      </c>
      <c r="G81" s="38"/>
      <c r="H81" s="39">
        <v>0</v>
      </c>
      <c r="I81" s="36" t="s">
        <v>10</v>
      </c>
      <c r="J81" s="40" t="s">
        <v>10</v>
      </c>
      <c r="K81" s="38"/>
      <c r="L81" s="39">
        <v>0</v>
      </c>
      <c r="M81" s="36" t="s">
        <v>10</v>
      </c>
      <c r="N81" s="41" t="s">
        <v>10</v>
      </c>
      <c r="O81" s="38"/>
      <c r="P81" s="39">
        <v>0</v>
      </c>
      <c r="Q81" s="36" t="s">
        <v>10</v>
      </c>
      <c r="R81" s="42" t="s">
        <v>10</v>
      </c>
      <c r="S81" s="38"/>
      <c r="T81" s="39">
        <v>0</v>
      </c>
      <c r="U81" s="36" t="s">
        <v>10</v>
      </c>
      <c r="V81" s="56" t="s">
        <v>10</v>
      </c>
      <c r="X81" s="60">
        <v>0</v>
      </c>
    </row>
    <row r="82" spans="1:24" x14ac:dyDescent="0.2">
      <c r="A82" s="34" t="s">
        <v>212</v>
      </c>
      <c r="B82" s="33" t="s">
        <v>442</v>
      </c>
      <c r="C82" s="33" t="s">
        <v>455</v>
      </c>
      <c r="D82" s="35">
        <v>1</v>
      </c>
      <c r="E82" s="36" t="s">
        <v>10</v>
      </c>
      <c r="F82" s="37"/>
      <c r="G82" s="38"/>
      <c r="H82" s="39"/>
      <c r="I82" s="36" t="s">
        <v>10</v>
      </c>
      <c r="J82" s="40"/>
      <c r="K82" s="38"/>
      <c r="L82" s="39"/>
      <c r="M82" s="36" t="s">
        <v>10</v>
      </c>
      <c r="N82" s="41"/>
      <c r="O82" s="38"/>
      <c r="P82" s="39"/>
      <c r="Q82" s="36" t="s">
        <v>10</v>
      </c>
      <c r="R82" s="42"/>
      <c r="S82" s="38"/>
      <c r="T82" s="39"/>
      <c r="U82" s="57" t="s">
        <v>10</v>
      </c>
      <c r="W82" s="57"/>
      <c r="X82" s="61"/>
    </row>
    <row r="83" spans="1:24" x14ac:dyDescent="0.2">
      <c r="A83" s="34" t="s">
        <v>212</v>
      </c>
      <c r="B83" s="33" t="s">
        <v>442</v>
      </c>
      <c r="C83" s="33" t="s">
        <v>455</v>
      </c>
      <c r="D83" s="35">
        <v>1</v>
      </c>
      <c r="E83" s="36" t="s">
        <v>10</v>
      </c>
      <c r="F83" s="37"/>
      <c r="G83" s="38"/>
      <c r="H83" s="39"/>
      <c r="I83" s="36" t="s">
        <v>10</v>
      </c>
      <c r="J83" s="40"/>
      <c r="K83" s="38"/>
      <c r="L83" s="39"/>
      <c r="M83" s="36" t="s">
        <v>10</v>
      </c>
      <c r="N83" s="41"/>
      <c r="O83" s="38"/>
      <c r="P83" s="39"/>
      <c r="Q83" s="36" t="s">
        <v>10</v>
      </c>
      <c r="R83" s="42"/>
      <c r="S83" s="38"/>
      <c r="T83" s="39"/>
      <c r="U83" s="57" t="s">
        <v>10</v>
      </c>
      <c r="W83" s="57"/>
      <c r="X83" s="61"/>
    </row>
    <row r="84" spans="1:24" x14ac:dyDescent="0.25">
      <c r="A84" s="34" t="s">
        <v>212</v>
      </c>
      <c r="B84" s="33" t="s">
        <v>442</v>
      </c>
      <c r="C84" s="33" t="s">
        <v>456</v>
      </c>
      <c r="D84" s="35">
        <v>1</v>
      </c>
      <c r="E84" s="36" t="s">
        <v>10</v>
      </c>
      <c r="F84" s="37" t="s">
        <v>10</v>
      </c>
      <c r="G84" s="38"/>
      <c r="H84" s="39">
        <v>0</v>
      </c>
      <c r="I84" s="36" t="s">
        <v>10</v>
      </c>
      <c r="J84" s="40" t="s">
        <v>10</v>
      </c>
      <c r="K84" s="38"/>
      <c r="L84" s="39">
        <v>0</v>
      </c>
      <c r="M84" s="36" t="s">
        <v>10</v>
      </c>
      <c r="N84" s="41" t="s">
        <v>10</v>
      </c>
      <c r="O84" s="38"/>
      <c r="P84" s="39">
        <v>0</v>
      </c>
      <c r="Q84" s="36" t="s">
        <v>10</v>
      </c>
      <c r="R84" s="42" t="s">
        <v>10</v>
      </c>
      <c r="S84" s="38"/>
      <c r="T84" s="39">
        <v>0</v>
      </c>
      <c r="U84" s="36" t="s">
        <v>10</v>
      </c>
      <c r="V84" s="56" t="s">
        <v>10</v>
      </c>
      <c r="X84" s="60">
        <v>0</v>
      </c>
    </row>
    <row r="85" spans="1:24" x14ac:dyDescent="0.25">
      <c r="A85" s="34" t="s">
        <v>212</v>
      </c>
      <c r="B85" s="33" t="s">
        <v>442</v>
      </c>
      <c r="C85" s="33" t="s">
        <v>456</v>
      </c>
      <c r="D85" s="35">
        <v>1</v>
      </c>
      <c r="E85" s="36" t="s">
        <v>10</v>
      </c>
      <c r="F85" s="37"/>
      <c r="G85" s="38"/>
      <c r="H85" s="39"/>
      <c r="I85" s="36" t="s">
        <v>10</v>
      </c>
      <c r="J85" s="40"/>
      <c r="K85" s="38"/>
      <c r="L85" s="39"/>
      <c r="M85" s="36" t="s">
        <v>10</v>
      </c>
      <c r="N85" s="41"/>
      <c r="O85" s="38"/>
      <c r="P85" s="39"/>
      <c r="Q85" s="36" t="s">
        <v>10</v>
      </c>
      <c r="R85" s="42"/>
      <c r="S85" s="38"/>
      <c r="T85" s="39"/>
      <c r="U85" s="36" t="s">
        <v>10</v>
      </c>
    </row>
    <row r="86" spans="1:24" x14ac:dyDescent="0.25">
      <c r="A86" s="34" t="s">
        <v>212</v>
      </c>
      <c r="B86" s="33" t="s">
        <v>442</v>
      </c>
      <c r="C86" s="33" t="s">
        <v>456</v>
      </c>
      <c r="D86" s="35">
        <v>1</v>
      </c>
      <c r="E86" s="36" t="s">
        <v>10</v>
      </c>
      <c r="F86" s="37"/>
      <c r="G86" s="38"/>
      <c r="H86" s="39"/>
      <c r="I86" s="36" t="s">
        <v>10</v>
      </c>
      <c r="J86" s="40"/>
      <c r="K86" s="38"/>
      <c r="L86" s="39"/>
      <c r="M86" s="36" t="s">
        <v>10</v>
      </c>
      <c r="N86" s="41"/>
      <c r="O86" s="38"/>
      <c r="P86" s="39"/>
      <c r="Q86" s="36" t="s">
        <v>10</v>
      </c>
      <c r="R86" s="42"/>
      <c r="S86" s="38"/>
      <c r="T86" s="39"/>
      <c r="U86" s="36" t="s">
        <v>10</v>
      </c>
    </row>
    <row r="87" spans="1:24" x14ac:dyDescent="0.25">
      <c r="A87" s="34" t="s">
        <v>210</v>
      </c>
      <c r="B87" s="33" t="s">
        <v>442</v>
      </c>
      <c r="C87" s="33" t="s">
        <v>450</v>
      </c>
      <c r="D87" s="35">
        <v>1</v>
      </c>
      <c r="E87" s="36">
        <v>21.32</v>
      </c>
      <c r="F87" s="37">
        <v>21.853333333333335</v>
      </c>
      <c r="G87" s="38">
        <v>0.27284509239574795</v>
      </c>
      <c r="H87" s="39">
        <v>3</v>
      </c>
      <c r="I87" s="36" t="s">
        <v>10</v>
      </c>
      <c r="J87" s="40" t="s">
        <v>10</v>
      </c>
      <c r="K87" s="38"/>
      <c r="L87" s="39">
        <v>0</v>
      </c>
      <c r="M87" s="36">
        <v>21.63</v>
      </c>
      <c r="N87" s="41">
        <v>22.446666666666662</v>
      </c>
      <c r="O87" s="38">
        <v>0.41570555819126476</v>
      </c>
      <c r="P87" s="39">
        <v>3</v>
      </c>
      <c r="Q87" s="36" t="s">
        <v>10</v>
      </c>
      <c r="R87" s="42" t="s">
        <v>10</v>
      </c>
      <c r="S87" s="38"/>
      <c r="T87" s="39">
        <v>0</v>
      </c>
      <c r="U87" s="36">
        <v>23.55</v>
      </c>
      <c r="V87" s="56">
        <v>23.686666666666667</v>
      </c>
      <c r="W87" s="36">
        <v>6.8394281762277354E-2</v>
      </c>
      <c r="X87" s="60">
        <v>3</v>
      </c>
    </row>
    <row r="88" spans="1:24" x14ac:dyDescent="0.25">
      <c r="A88" s="34" t="s">
        <v>210</v>
      </c>
      <c r="B88" s="33" t="s">
        <v>442</v>
      </c>
      <c r="C88" s="33" t="s">
        <v>450</v>
      </c>
      <c r="D88" s="35">
        <v>1</v>
      </c>
      <c r="E88" s="36">
        <v>22.02</v>
      </c>
      <c r="F88" s="37"/>
      <c r="G88" s="38"/>
      <c r="H88" s="39"/>
      <c r="I88" s="36" t="s">
        <v>10</v>
      </c>
      <c r="J88" s="40"/>
      <c r="K88" s="38"/>
      <c r="L88" s="39"/>
      <c r="M88" s="36">
        <v>22.72</v>
      </c>
      <c r="N88" s="41"/>
      <c r="O88" s="38"/>
      <c r="P88" s="39"/>
      <c r="Q88" s="36" t="s">
        <v>10</v>
      </c>
      <c r="R88" s="42"/>
      <c r="S88" s="38"/>
      <c r="T88" s="39"/>
      <c r="U88" s="36">
        <v>23.76</v>
      </c>
    </row>
    <row r="89" spans="1:24" x14ac:dyDescent="0.25">
      <c r="A89" s="34" t="s">
        <v>210</v>
      </c>
      <c r="B89" s="33" t="s">
        <v>442</v>
      </c>
      <c r="C89" s="33" t="s">
        <v>450</v>
      </c>
      <c r="D89" s="35">
        <v>1</v>
      </c>
      <c r="E89" s="36">
        <v>22.22</v>
      </c>
      <c r="F89" s="37"/>
      <c r="G89" s="38"/>
      <c r="H89" s="39"/>
      <c r="I89" s="36" t="s">
        <v>10</v>
      </c>
      <c r="J89" s="40"/>
      <c r="K89" s="38"/>
      <c r="L89" s="39"/>
      <c r="M89" s="36">
        <v>22.99</v>
      </c>
      <c r="N89" s="41"/>
      <c r="O89" s="38"/>
      <c r="P89" s="39"/>
      <c r="Q89" s="36" t="s">
        <v>10</v>
      </c>
      <c r="R89" s="42"/>
      <c r="S89" s="38"/>
      <c r="T89" s="39"/>
      <c r="U89" s="36">
        <v>23.75</v>
      </c>
    </row>
    <row r="90" spans="1:24" x14ac:dyDescent="0.25">
      <c r="A90" s="34" t="s">
        <v>210</v>
      </c>
      <c r="B90" s="33" t="s">
        <v>442</v>
      </c>
      <c r="C90" s="33" t="s">
        <v>451</v>
      </c>
      <c r="D90" s="35">
        <v>1</v>
      </c>
      <c r="E90" s="36">
        <v>24.4</v>
      </c>
      <c r="F90" s="37">
        <v>24.799999999999997</v>
      </c>
      <c r="G90" s="38">
        <v>0.22030282189144457</v>
      </c>
      <c r="H90" s="39">
        <v>3</v>
      </c>
      <c r="I90" s="36" t="s">
        <v>10</v>
      </c>
      <c r="J90" s="40" t="s">
        <v>10</v>
      </c>
      <c r="K90" s="38"/>
      <c r="L90" s="39">
        <v>0</v>
      </c>
      <c r="M90" s="36">
        <v>24.86</v>
      </c>
      <c r="N90" s="41">
        <v>25.213333333333335</v>
      </c>
      <c r="O90" s="38">
        <v>0.20795298613976265</v>
      </c>
      <c r="P90" s="39">
        <v>3</v>
      </c>
      <c r="Q90" s="36" t="s">
        <v>10</v>
      </c>
      <c r="R90" s="42" t="s">
        <v>10</v>
      </c>
      <c r="S90" s="38"/>
      <c r="T90" s="39">
        <v>0</v>
      </c>
      <c r="U90" s="36">
        <v>26.64</v>
      </c>
      <c r="V90" s="56">
        <v>26.74666666666667</v>
      </c>
      <c r="W90" s="36">
        <v>6.691619966628258E-2</v>
      </c>
      <c r="X90" s="60">
        <v>3</v>
      </c>
    </row>
    <row r="91" spans="1:24" x14ac:dyDescent="0.25">
      <c r="A91" s="34" t="s">
        <v>210</v>
      </c>
      <c r="B91" s="33" t="s">
        <v>442</v>
      </c>
      <c r="C91" s="33" t="s">
        <v>451</v>
      </c>
      <c r="D91" s="35">
        <v>1</v>
      </c>
      <c r="E91" s="36">
        <v>24.84</v>
      </c>
      <c r="F91" s="37"/>
      <c r="G91" s="38"/>
      <c r="H91" s="39"/>
      <c r="I91" s="36" t="s">
        <v>10</v>
      </c>
      <c r="J91" s="40"/>
      <c r="K91" s="38"/>
      <c r="L91" s="39"/>
      <c r="M91" s="36">
        <v>25.2</v>
      </c>
      <c r="N91" s="41"/>
      <c r="O91" s="38"/>
      <c r="P91" s="39"/>
      <c r="Q91" s="36" t="s">
        <v>10</v>
      </c>
      <c r="R91" s="42"/>
      <c r="S91" s="38"/>
      <c r="T91" s="39"/>
      <c r="U91" s="36">
        <v>26.73</v>
      </c>
    </row>
    <row r="92" spans="1:24" x14ac:dyDescent="0.25">
      <c r="A92" s="34" t="s">
        <v>210</v>
      </c>
      <c r="B92" s="33" t="s">
        <v>442</v>
      </c>
      <c r="C92" s="33" t="s">
        <v>451</v>
      </c>
      <c r="D92" s="35">
        <v>1</v>
      </c>
      <c r="E92" s="36">
        <v>25.16</v>
      </c>
      <c r="F92" s="37"/>
      <c r="G92" s="38"/>
      <c r="H92" s="39"/>
      <c r="I92" s="36" t="s">
        <v>10</v>
      </c>
      <c r="J92" s="40"/>
      <c r="K92" s="38"/>
      <c r="L92" s="39"/>
      <c r="M92" s="36">
        <v>25.58</v>
      </c>
      <c r="N92" s="41"/>
      <c r="O92" s="38"/>
      <c r="P92" s="39"/>
      <c r="Q92" s="36" t="s">
        <v>10</v>
      </c>
      <c r="R92" s="42"/>
      <c r="S92" s="38"/>
      <c r="T92" s="39"/>
      <c r="U92" s="36">
        <v>26.87</v>
      </c>
    </row>
    <row r="93" spans="1:24" x14ac:dyDescent="0.25">
      <c r="A93" s="34" t="s">
        <v>210</v>
      </c>
      <c r="B93" s="33" t="s">
        <v>442</v>
      </c>
      <c r="C93" s="33" t="s">
        <v>452</v>
      </c>
      <c r="D93" s="35">
        <v>1</v>
      </c>
      <c r="E93" s="36">
        <v>26.47</v>
      </c>
      <c r="F93" s="37">
        <v>27.040000000000003</v>
      </c>
      <c r="G93" s="38">
        <v>0.28501461950807616</v>
      </c>
      <c r="H93" s="39">
        <v>3</v>
      </c>
      <c r="I93" s="36" t="s">
        <v>10</v>
      </c>
      <c r="J93" s="40" t="s">
        <v>10</v>
      </c>
      <c r="K93" s="38"/>
      <c r="L93" s="39">
        <v>0</v>
      </c>
      <c r="M93" s="36">
        <v>27.01</v>
      </c>
      <c r="N93" s="41">
        <v>27.47666666666667</v>
      </c>
      <c r="O93" s="38">
        <v>0.23340475097516203</v>
      </c>
      <c r="P93" s="39">
        <v>3</v>
      </c>
      <c r="Q93" s="36" t="s">
        <v>10</v>
      </c>
      <c r="R93" s="42" t="s">
        <v>10</v>
      </c>
      <c r="S93" s="38"/>
      <c r="T93" s="39">
        <v>0</v>
      </c>
      <c r="U93" s="36">
        <v>29.68</v>
      </c>
      <c r="V93" s="56">
        <v>29.703333333333333</v>
      </c>
      <c r="W93" s="36">
        <v>7.8810602783580153E-2</v>
      </c>
      <c r="X93" s="60">
        <v>3</v>
      </c>
    </row>
    <row r="94" spans="1:24" x14ac:dyDescent="0.25">
      <c r="A94" s="34" t="s">
        <v>210</v>
      </c>
      <c r="B94" s="33" t="s">
        <v>442</v>
      </c>
      <c r="C94" s="33" t="s">
        <v>452</v>
      </c>
      <c r="D94" s="35">
        <v>1</v>
      </c>
      <c r="E94" s="36">
        <v>27.33</v>
      </c>
      <c r="F94" s="37"/>
      <c r="G94" s="38"/>
      <c r="H94" s="39"/>
      <c r="I94" s="36" t="s">
        <v>10</v>
      </c>
      <c r="J94" s="40"/>
      <c r="K94" s="38"/>
      <c r="L94" s="39"/>
      <c r="M94" s="36">
        <v>27.7</v>
      </c>
      <c r="N94" s="41"/>
      <c r="O94" s="38"/>
      <c r="P94" s="39"/>
      <c r="Q94" s="36" t="s">
        <v>10</v>
      </c>
      <c r="R94" s="42"/>
      <c r="S94" s="38"/>
      <c r="T94" s="39"/>
      <c r="U94" s="36">
        <v>29.85</v>
      </c>
    </row>
    <row r="95" spans="1:24" x14ac:dyDescent="0.25">
      <c r="A95" s="34" t="s">
        <v>210</v>
      </c>
      <c r="B95" s="33" t="s">
        <v>442</v>
      </c>
      <c r="C95" s="33" t="s">
        <v>452</v>
      </c>
      <c r="D95" s="35">
        <v>1</v>
      </c>
      <c r="E95" s="36">
        <v>27.32</v>
      </c>
      <c r="F95" s="37"/>
      <c r="G95" s="38"/>
      <c r="H95" s="39"/>
      <c r="I95" s="36" t="s">
        <v>10</v>
      </c>
      <c r="J95" s="40"/>
      <c r="K95" s="38"/>
      <c r="L95" s="39"/>
      <c r="M95" s="36">
        <v>27.72</v>
      </c>
      <c r="N95" s="41"/>
      <c r="O95" s="38"/>
      <c r="P95" s="39"/>
      <c r="Q95" s="36" t="s">
        <v>10</v>
      </c>
      <c r="R95" s="42"/>
      <c r="S95" s="38"/>
      <c r="T95" s="39"/>
      <c r="U95" s="36">
        <v>29.58</v>
      </c>
    </row>
    <row r="96" spans="1:24" x14ac:dyDescent="0.25">
      <c r="A96" s="34" t="s">
        <v>210</v>
      </c>
      <c r="B96" s="33" t="s">
        <v>442</v>
      </c>
      <c r="C96" s="33" t="s">
        <v>453</v>
      </c>
      <c r="D96" s="35">
        <v>1</v>
      </c>
      <c r="E96" s="36">
        <v>27.96</v>
      </c>
      <c r="F96" s="43">
        <v>30.02</v>
      </c>
      <c r="G96" s="44">
        <v>1.0778373408512685</v>
      </c>
      <c r="H96" s="45">
        <v>3</v>
      </c>
      <c r="I96" s="36" t="s">
        <v>10</v>
      </c>
      <c r="J96" s="40" t="s">
        <v>10</v>
      </c>
      <c r="K96" s="38"/>
      <c r="L96" s="39">
        <v>0</v>
      </c>
      <c r="M96" s="36">
        <v>28.56</v>
      </c>
      <c r="N96" s="51">
        <v>31.056666666666668</v>
      </c>
      <c r="O96" s="44">
        <v>1.2819299686193655</v>
      </c>
      <c r="P96" s="45">
        <v>3</v>
      </c>
      <c r="Q96" s="36" t="s">
        <v>10</v>
      </c>
      <c r="R96" s="42" t="s">
        <v>10</v>
      </c>
      <c r="S96" s="38"/>
      <c r="T96" s="39">
        <v>0</v>
      </c>
      <c r="U96" s="36">
        <v>33.159999999999997</v>
      </c>
      <c r="V96" s="62">
        <v>32.96</v>
      </c>
      <c r="W96" s="58">
        <v>0.26764404221527721</v>
      </c>
      <c r="X96" s="59">
        <v>3</v>
      </c>
    </row>
    <row r="97" spans="1:24" x14ac:dyDescent="0.25">
      <c r="A97" s="34" t="s">
        <v>210</v>
      </c>
      <c r="B97" s="33" t="s">
        <v>442</v>
      </c>
      <c r="C97" s="33" t="s">
        <v>453</v>
      </c>
      <c r="D97" s="35">
        <v>1</v>
      </c>
      <c r="E97" s="36">
        <v>31.6</v>
      </c>
      <c r="F97" s="37"/>
      <c r="G97" s="38"/>
      <c r="H97" s="39"/>
      <c r="I97" s="36" t="s">
        <v>10</v>
      </c>
      <c r="J97" s="40"/>
      <c r="K97" s="38"/>
      <c r="L97" s="39"/>
      <c r="M97" s="36">
        <v>32.81</v>
      </c>
      <c r="N97" s="41"/>
      <c r="O97" s="38"/>
      <c r="P97" s="39"/>
      <c r="Q97" s="36" t="s">
        <v>10</v>
      </c>
      <c r="R97" s="42"/>
      <c r="S97" s="38"/>
      <c r="T97" s="39"/>
      <c r="U97" s="36">
        <v>33.29</v>
      </c>
    </row>
    <row r="98" spans="1:24" x14ac:dyDescent="0.25">
      <c r="A98" s="34" t="s">
        <v>210</v>
      </c>
      <c r="B98" s="33" t="s">
        <v>442</v>
      </c>
      <c r="C98" s="33" t="s">
        <v>453</v>
      </c>
      <c r="D98" s="35">
        <v>1</v>
      </c>
      <c r="E98" s="36">
        <v>30.5</v>
      </c>
      <c r="F98" s="37"/>
      <c r="G98" s="38"/>
      <c r="H98" s="39"/>
      <c r="I98" s="36" t="s">
        <v>10</v>
      </c>
      <c r="J98" s="40"/>
      <c r="K98" s="38"/>
      <c r="L98" s="39"/>
      <c r="M98" s="36">
        <v>31.8</v>
      </c>
      <c r="N98" s="41"/>
      <c r="O98" s="38"/>
      <c r="P98" s="39"/>
      <c r="Q98" s="36" t="s">
        <v>10</v>
      </c>
      <c r="R98" s="42"/>
      <c r="S98" s="38"/>
      <c r="T98" s="39"/>
      <c r="U98" s="36">
        <v>32.43</v>
      </c>
    </row>
    <row r="99" spans="1:24" x14ac:dyDescent="0.25">
      <c r="A99" s="34" t="s">
        <v>210</v>
      </c>
      <c r="B99" s="33" t="s">
        <v>442</v>
      </c>
      <c r="C99" s="33" t="s">
        <v>454</v>
      </c>
      <c r="D99" s="35">
        <v>1</v>
      </c>
      <c r="E99" s="36" t="s">
        <v>10</v>
      </c>
      <c r="F99" s="37" t="s">
        <v>10</v>
      </c>
      <c r="G99" s="38"/>
      <c r="H99" s="39">
        <v>0</v>
      </c>
      <c r="I99" s="36" t="s">
        <v>10</v>
      </c>
      <c r="J99" s="40" t="s">
        <v>10</v>
      </c>
      <c r="K99" s="38"/>
      <c r="L99" s="39">
        <v>0</v>
      </c>
      <c r="M99" s="36" t="s">
        <v>10</v>
      </c>
      <c r="N99" s="41" t="s">
        <v>10</v>
      </c>
      <c r="O99" s="38"/>
      <c r="P99" s="39">
        <v>0</v>
      </c>
      <c r="Q99" s="36" t="s">
        <v>10</v>
      </c>
      <c r="R99" s="42" t="s">
        <v>10</v>
      </c>
      <c r="S99" s="38"/>
      <c r="T99" s="39">
        <v>0</v>
      </c>
      <c r="U99" s="36" t="s">
        <v>10</v>
      </c>
      <c r="V99" s="56">
        <v>37.49</v>
      </c>
      <c r="W99" s="36">
        <v>0</v>
      </c>
      <c r="X99" s="60">
        <v>1</v>
      </c>
    </row>
    <row r="100" spans="1:24" x14ac:dyDescent="0.25">
      <c r="A100" s="34" t="s">
        <v>210</v>
      </c>
      <c r="B100" s="33" t="s">
        <v>442</v>
      </c>
      <c r="C100" s="33" t="s">
        <v>454</v>
      </c>
      <c r="D100" s="35">
        <v>1</v>
      </c>
      <c r="E100" s="36" t="s">
        <v>10</v>
      </c>
      <c r="F100" s="37"/>
      <c r="G100" s="38"/>
      <c r="H100" s="39"/>
      <c r="I100" s="36" t="s">
        <v>10</v>
      </c>
      <c r="J100" s="40"/>
      <c r="K100" s="38"/>
      <c r="L100" s="39"/>
      <c r="M100" s="36" t="s">
        <v>10</v>
      </c>
      <c r="N100" s="41"/>
      <c r="O100" s="38"/>
      <c r="P100" s="39"/>
      <c r="Q100" s="36" t="s">
        <v>10</v>
      </c>
      <c r="R100" s="42"/>
      <c r="S100" s="38"/>
      <c r="T100" s="39"/>
      <c r="U100" s="36">
        <v>37.49</v>
      </c>
    </row>
    <row r="101" spans="1:24" x14ac:dyDescent="0.25">
      <c r="A101" s="34" t="s">
        <v>210</v>
      </c>
      <c r="B101" s="33" t="s">
        <v>442</v>
      </c>
      <c r="C101" s="33" t="s">
        <v>454</v>
      </c>
      <c r="D101" s="35">
        <v>1</v>
      </c>
      <c r="E101" s="36" t="s">
        <v>10</v>
      </c>
      <c r="F101" s="37"/>
      <c r="G101" s="38"/>
      <c r="H101" s="39"/>
      <c r="I101" s="36" t="s">
        <v>10</v>
      </c>
      <c r="J101" s="40"/>
      <c r="K101" s="38"/>
      <c r="L101" s="39"/>
      <c r="M101" s="36" t="s">
        <v>10</v>
      </c>
      <c r="N101" s="41"/>
      <c r="O101" s="38"/>
      <c r="P101" s="39"/>
      <c r="Q101" s="36" t="s">
        <v>10</v>
      </c>
      <c r="R101" s="42"/>
      <c r="S101" s="38"/>
      <c r="T101" s="39"/>
      <c r="U101" s="36" t="s">
        <v>10</v>
      </c>
    </row>
    <row r="102" spans="1:24" x14ac:dyDescent="0.25">
      <c r="A102" s="34" t="s">
        <v>210</v>
      </c>
      <c r="B102" s="33" t="s">
        <v>442</v>
      </c>
      <c r="C102" s="33" t="s">
        <v>455</v>
      </c>
      <c r="D102" s="35">
        <v>1</v>
      </c>
      <c r="E102" s="36" t="s">
        <v>10</v>
      </c>
      <c r="F102" s="37" t="s">
        <v>10</v>
      </c>
      <c r="G102" s="38"/>
      <c r="H102" s="39">
        <v>0</v>
      </c>
      <c r="I102" s="36" t="s">
        <v>10</v>
      </c>
      <c r="J102" s="40" t="s">
        <v>10</v>
      </c>
      <c r="K102" s="38"/>
      <c r="L102" s="39">
        <v>0</v>
      </c>
      <c r="M102" s="36" t="s">
        <v>10</v>
      </c>
      <c r="N102" s="41" t="s">
        <v>10</v>
      </c>
      <c r="O102" s="38"/>
      <c r="P102" s="39">
        <v>0</v>
      </c>
      <c r="Q102" s="36" t="s">
        <v>10</v>
      </c>
      <c r="R102" s="42" t="s">
        <v>10</v>
      </c>
      <c r="S102" s="38"/>
      <c r="T102" s="39">
        <v>0</v>
      </c>
      <c r="U102" s="36">
        <v>37.619999999999997</v>
      </c>
      <c r="V102" s="56">
        <v>37.619999999999997</v>
      </c>
      <c r="W102" s="36">
        <v>0</v>
      </c>
      <c r="X102" s="60">
        <v>1</v>
      </c>
    </row>
    <row r="103" spans="1:24" x14ac:dyDescent="0.25">
      <c r="A103" s="34" t="s">
        <v>210</v>
      </c>
      <c r="B103" s="33" t="s">
        <v>442</v>
      </c>
      <c r="C103" s="33" t="s">
        <v>455</v>
      </c>
      <c r="D103" s="35">
        <v>1</v>
      </c>
      <c r="E103" s="36" t="s">
        <v>10</v>
      </c>
      <c r="F103" s="37"/>
      <c r="G103" s="38"/>
      <c r="H103" s="39"/>
      <c r="I103" s="36" t="s">
        <v>10</v>
      </c>
      <c r="J103" s="40"/>
      <c r="K103" s="38"/>
      <c r="L103" s="39"/>
      <c r="M103" s="36" t="s">
        <v>10</v>
      </c>
      <c r="N103" s="41"/>
      <c r="O103" s="38"/>
      <c r="P103" s="39"/>
      <c r="Q103" s="36" t="s">
        <v>10</v>
      </c>
      <c r="R103" s="42"/>
      <c r="S103" s="38"/>
      <c r="T103" s="39"/>
      <c r="U103" s="36" t="s">
        <v>10</v>
      </c>
    </row>
    <row r="104" spans="1:24" x14ac:dyDescent="0.25">
      <c r="A104" s="34" t="s">
        <v>210</v>
      </c>
      <c r="B104" s="33" t="s">
        <v>442</v>
      </c>
      <c r="C104" s="33" t="s">
        <v>455</v>
      </c>
      <c r="D104" s="35">
        <v>1</v>
      </c>
      <c r="E104" s="36" t="s">
        <v>10</v>
      </c>
      <c r="F104" s="37"/>
      <c r="G104" s="38"/>
      <c r="H104" s="39"/>
      <c r="I104" s="36" t="s">
        <v>10</v>
      </c>
      <c r="J104" s="40"/>
      <c r="K104" s="38"/>
      <c r="L104" s="39"/>
      <c r="M104" s="36" t="s">
        <v>10</v>
      </c>
      <c r="N104" s="41"/>
      <c r="O104" s="38"/>
      <c r="P104" s="39"/>
      <c r="Q104" s="36" t="s">
        <v>10</v>
      </c>
      <c r="R104" s="42"/>
      <c r="S104" s="38"/>
      <c r="T104" s="39"/>
      <c r="U104" s="36" t="s">
        <v>10</v>
      </c>
    </row>
    <row r="105" spans="1:24" x14ac:dyDescent="0.25">
      <c r="A105" s="34" t="s">
        <v>210</v>
      </c>
      <c r="B105" s="33" t="s">
        <v>442</v>
      </c>
      <c r="C105" s="33" t="s">
        <v>456</v>
      </c>
      <c r="D105" s="35">
        <v>1</v>
      </c>
      <c r="E105" s="36" t="s">
        <v>10</v>
      </c>
      <c r="F105" s="37" t="s">
        <v>10</v>
      </c>
      <c r="G105" s="38"/>
      <c r="H105" s="39">
        <v>0</v>
      </c>
      <c r="I105" s="36" t="s">
        <v>10</v>
      </c>
      <c r="J105" s="40" t="s">
        <v>10</v>
      </c>
      <c r="K105" s="38"/>
      <c r="L105" s="39">
        <v>0</v>
      </c>
      <c r="M105" s="36" t="s">
        <v>10</v>
      </c>
      <c r="N105" s="41" t="s">
        <v>10</v>
      </c>
      <c r="O105" s="38"/>
      <c r="P105" s="39">
        <v>0</v>
      </c>
      <c r="Q105" s="36" t="s">
        <v>10</v>
      </c>
      <c r="R105" s="42" t="s">
        <v>10</v>
      </c>
      <c r="S105" s="38"/>
      <c r="T105" s="39">
        <v>0</v>
      </c>
      <c r="U105" s="36" t="s">
        <v>10</v>
      </c>
      <c r="V105" s="56" t="s">
        <v>10</v>
      </c>
      <c r="X105" s="60">
        <v>0</v>
      </c>
    </row>
    <row r="106" spans="1:24" x14ac:dyDescent="0.25">
      <c r="A106" s="34" t="s">
        <v>210</v>
      </c>
      <c r="B106" s="33" t="s">
        <v>442</v>
      </c>
      <c r="C106" s="33" t="s">
        <v>456</v>
      </c>
      <c r="D106" s="35">
        <v>1</v>
      </c>
      <c r="E106" s="36" t="s">
        <v>10</v>
      </c>
      <c r="F106" s="37"/>
      <c r="G106" s="38"/>
      <c r="H106" s="39"/>
      <c r="I106" s="36" t="s">
        <v>10</v>
      </c>
      <c r="J106" s="40"/>
      <c r="K106" s="38"/>
      <c r="L106" s="39"/>
      <c r="M106" s="36" t="s">
        <v>10</v>
      </c>
      <c r="N106" s="41"/>
      <c r="O106" s="38"/>
      <c r="P106" s="39"/>
      <c r="Q106" s="36" t="s">
        <v>10</v>
      </c>
      <c r="R106" s="42"/>
      <c r="S106" s="38"/>
      <c r="T106" s="39"/>
      <c r="U106" s="36" t="s">
        <v>10</v>
      </c>
    </row>
    <row r="107" spans="1:24" x14ac:dyDescent="0.25">
      <c r="A107" s="34" t="s">
        <v>210</v>
      </c>
      <c r="B107" s="33" t="s">
        <v>442</v>
      </c>
      <c r="C107" s="33" t="s">
        <v>456</v>
      </c>
      <c r="D107" s="35">
        <v>1</v>
      </c>
      <c r="E107" s="36" t="s">
        <v>10</v>
      </c>
      <c r="F107" s="47"/>
      <c r="G107" s="35"/>
      <c r="H107" s="35"/>
      <c r="I107" s="36" t="s">
        <v>10</v>
      </c>
      <c r="J107" s="48"/>
      <c r="K107" s="35"/>
      <c r="L107" s="35"/>
      <c r="M107" s="36" t="s">
        <v>10</v>
      </c>
      <c r="N107" s="49"/>
      <c r="O107" s="35"/>
      <c r="P107" s="35"/>
      <c r="Q107" s="36" t="s">
        <v>10</v>
      </c>
      <c r="R107" s="50"/>
      <c r="S107" s="35"/>
      <c r="T107" s="35"/>
      <c r="U107" s="36" t="s">
        <v>10</v>
      </c>
    </row>
    <row r="108" spans="1:24" x14ac:dyDescent="0.25">
      <c r="A108" s="34" t="s">
        <v>208</v>
      </c>
      <c r="B108" s="33" t="s">
        <v>443</v>
      </c>
      <c r="C108" s="33" t="s">
        <v>450</v>
      </c>
      <c r="D108" s="35">
        <v>1</v>
      </c>
      <c r="E108" s="36">
        <v>23.13</v>
      </c>
      <c r="F108" s="37">
        <v>23.286666666666665</v>
      </c>
      <c r="G108" s="38">
        <v>0.19801795653705517</v>
      </c>
      <c r="H108" s="39">
        <v>3</v>
      </c>
      <c r="I108" s="36" t="s">
        <v>10</v>
      </c>
      <c r="J108" s="40" t="s">
        <v>10</v>
      </c>
      <c r="K108" s="38"/>
      <c r="L108" s="39">
        <v>0</v>
      </c>
      <c r="M108" s="36" t="s">
        <v>10</v>
      </c>
      <c r="N108" s="41" t="s">
        <v>10</v>
      </c>
      <c r="O108" s="38"/>
      <c r="P108" s="39">
        <v>0</v>
      </c>
      <c r="Q108" s="36">
        <v>22.65</v>
      </c>
      <c r="R108" s="42">
        <v>22.863333333333333</v>
      </c>
      <c r="S108" s="38">
        <v>0.14892205269125783</v>
      </c>
      <c r="T108" s="39">
        <v>3</v>
      </c>
      <c r="U108" s="36">
        <v>24.73</v>
      </c>
      <c r="V108" s="56">
        <v>24.783333333333331</v>
      </c>
      <c r="W108" s="36">
        <v>2.9059326290270537E-2</v>
      </c>
      <c r="X108" s="60">
        <v>3</v>
      </c>
    </row>
    <row r="109" spans="1:24" x14ac:dyDescent="0.25">
      <c r="A109" s="34" t="s">
        <v>208</v>
      </c>
      <c r="B109" s="33" t="s">
        <v>443</v>
      </c>
      <c r="C109" s="33" t="s">
        <v>450</v>
      </c>
      <c r="D109" s="35">
        <v>1</v>
      </c>
      <c r="E109" s="36">
        <v>23.05</v>
      </c>
      <c r="F109" s="37"/>
      <c r="G109" s="38"/>
      <c r="H109" s="39"/>
      <c r="I109" s="36" t="s">
        <v>10</v>
      </c>
      <c r="J109" s="40"/>
      <c r="K109" s="38"/>
      <c r="L109" s="39"/>
      <c r="M109" s="36" t="s">
        <v>10</v>
      </c>
      <c r="N109" s="41"/>
      <c r="O109" s="38"/>
      <c r="P109" s="39"/>
      <c r="Q109" s="36">
        <v>22.79</v>
      </c>
      <c r="R109" s="42"/>
      <c r="S109" s="38"/>
      <c r="T109" s="39"/>
      <c r="U109" s="36">
        <v>24.79</v>
      </c>
    </row>
    <row r="110" spans="1:24" x14ac:dyDescent="0.25">
      <c r="A110" s="34" t="s">
        <v>208</v>
      </c>
      <c r="B110" s="33" t="s">
        <v>443</v>
      </c>
      <c r="C110" s="33" t="s">
        <v>450</v>
      </c>
      <c r="D110" s="35">
        <v>1</v>
      </c>
      <c r="E110" s="36">
        <v>23.68</v>
      </c>
      <c r="F110" s="37"/>
      <c r="G110" s="38"/>
      <c r="H110" s="39"/>
      <c r="I110" s="36" t="s">
        <v>10</v>
      </c>
      <c r="J110" s="40"/>
      <c r="K110" s="38"/>
      <c r="L110" s="39"/>
      <c r="M110" s="36" t="s">
        <v>10</v>
      </c>
      <c r="N110" s="41"/>
      <c r="O110" s="38"/>
      <c r="P110" s="39"/>
      <c r="Q110" s="36">
        <v>23.15</v>
      </c>
      <c r="R110" s="42"/>
      <c r="S110" s="38"/>
      <c r="T110" s="39"/>
      <c r="U110" s="36">
        <v>24.83</v>
      </c>
    </row>
    <row r="111" spans="1:24" x14ac:dyDescent="0.25">
      <c r="A111" s="34" t="s">
        <v>208</v>
      </c>
      <c r="B111" s="33" t="s">
        <v>443</v>
      </c>
      <c r="C111" s="33" t="s">
        <v>451</v>
      </c>
      <c r="D111" s="35">
        <v>1</v>
      </c>
      <c r="E111" s="36">
        <v>26.07</v>
      </c>
      <c r="F111" s="37">
        <v>26.223333333333333</v>
      </c>
      <c r="G111" s="38">
        <v>0.14344956527566727</v>
      </c>
      <c r="H111" s="39">
        <v>3</v>
      </c>
      <c r="I111" s="36" t="s">
        <v>10</v>
      </c>
      <c r="J111" s="40" t="s">
        <v>10</v>
      </c>
      <c r="K111" s="38"/>
      <c r="L111" s="39">
        <v>0</v>
      </c>
      <c r="M111" s="36" t="s">
        <v>10</v>
      </c>
      <c r="N111" s="41" t="s">
        <v>10</v>
      </c>
      <c r="O111" s="38"/>
      <c r="P111" s="39">
        <v>0</v>
      </c>
      <c r="Q111" s="36">
        <v>25.41</v>
      </c>
      <c r="R111" s="42">
        <v>25.72666666666667</v>
      </c>
      <c r="S111" s="38">
        <v>0.20119089884430139</v>
      </c>
      <c r="T111" s="39">
        <v>3</v>
      </c>
      <c r="U111" s="36">
        <v>28.27</v>
      </c>
      <c r="V111" s="56">
        <v>28.296666666666667</v>
      </c>
      <c r="W111" s="36">
        <v>4.8074017006186652E-2</v>
      </c>
      <c r="X111" s="60">
        <v>3</v>
      </c>
    </row>
    <row r="112" spans="1:24" x14ac:dyDescent="0.25">
      <c r="A112" s="34" t="s">
        <v>208</v>
      </c>
      <c r="B112" s="33" t="s">
        <v>443</v>
      </c>
      <c r="C112" s="33" t="s">
        <v>451</v>
      </c>
      <c r="D112" s="35">
        <v>1</v>
      </c>
      <c r="E112" s="36">
        <v>26.09</v>
      </c>
      <c r="F112" s="37"/>
      <c r="G112" s="38"/>
      <c r="H112" s="39"/>
      <c r="I112" s="36" t="s">
        <v>10</v>
      </c>
      <c r="J112" s="40"/>
      <c r="K112" s="38"/>
      <c r="L112" s="39"/>
      <c r="M112" s="36" t="s">
        <v>10</v>
      </c>
      <c r="N112" s="41"/>
      <c r="O112" s="38"/>
      <c r="P112" s="39"/>
      <c r="Q112" s="36">
        <v>25.67</v>
      </c>
      <c r="R112" s="42"/>
      <c r="S112" s="38"/>
      <c r="T112" s="39"/>
      <c r="U112" s="36">
        <v>28.39</v>
      </c>
    </row>
    <row r="113" spans="1:24" x14ac:dyDescent="0.25">
      <c r="A113" s="34" t="s">
        <v>208</v>
      </c>
      <c r="B113" s="33" t="s">
        <v>443</v>
      </c>
      <c r="C113" s="33" t="s">
        <v>451</v>
      </c>
      <c r="D113" s="35">
        <v>1</v>
      </c>
      <c r="E113" s="36">
        <v>26.51</v>
      </c>
      <c r="F113" s="37"/>
      <c r="G113" s="38"/>
      <c r="H113" s="39"/>
      <c r="I113" s="36" t="s">
        <v>10</v>
      </c>
      <c r="J113" s="40"/>
      <c r="K113" s="38"/>
      <c r="L113" s="39"/>
      <c r="M113" s="36" t="s">
        <v>10</v>
      </c>
      <c r="N113" s="41"/>
      <c r="O113" s="38"/>
      <c r="P113" s="39"/>
      <c r="Q113" s="36">
        <v>26.1</v>
      </c>
      <c r="R113" s="42"/>
      <c r="S113" s="38"/>
      <c r="T113" s="39"/>
      <c r="U113" s="36">
        <v>28.23</v>
      </c>
    </row>
    <row r="114" spans="1:24" x14ac:dyDescent="0.25">
      <c r="A114" s="34" t="s">
        <v>208</v>
      </c>
      <c r="B114" s="33" t="s">
        <v>443</v>
      </c>
      <c r="C114" s="33" t="s">
        <v>452</v>
      </c>
      <c r="D114" s="35">
        <v>1</v>
      </c>
      <c r="E114" s="36">
        <v>29.57</v>
      </c>
      <c r="F114" s="43">
        <v>27.636666666666667</v>
      </c>
      <c r="G114" s="44">
        <v>1.0088497300281034</v>
      </c>
      <c r="H114" s="45">
        <v>3</v>
      </c>
      <c r="I114" s="36" t="s">
        <v>10</v>
      </c>
      <c r="J114" s="40" t="s">
        <v>10</v>
      </c>
      <c r="K114" s="38"/>
      <c r="L114" s="39">
        <v>0</v>
      </c>
      <c r="M114" s="36" t="s">
        <v>10</v>
      </c>
      <c r="N114" s="41" t="s">
        <v>10</v>
      </c>
      <c r="O114" s="38"/>
      <c r="P114" s="39">
        <v>0</v>
      </c>
      <c r="Q114" s="36">
        <v>26.67</v>
      </c>
      <c r="R114" s="52">
        <v>26.903333333333332</v>
      </c>
      <c r="S114" s="44">
        <v>0.13283239230114108</v>
      </c>
      <c r="T114" s="45">
        <v>3</v>
      </c>
      <c r="U114" s="36">
        <v>31.28</v>
      </c>
      <c r="V114" s="56">
        <v>31.146666666666665</v>
      </c>
      <c r="W114" s="36">
        <v>7.7960103756843188E-2</v>
      </c>
      <c r="X114" s="60">
        <v>3</v>
      </c>
    </row>
    <row r="115" spans="1:24" x14ac:dyDescent="0.25">
      <c r="A115" s="34" t="s">
        <v>208</v>
      </c>
      <c r="B115" s="33" t="s">
        <v>443</v>
      </c>
      <c r="C115" s="33" t="s">
        <v>452</v>
      </c>
      <c r="D115" s="35">
        <v>1</v>
      </c>
      <c r="E115" s="36">
        <v>27.17</v>
      </c>
      <c r="F115" s="37"/>
      <c r="G115" s="38"/>
      <c r="H115" s="39"/>
      <c r="I115" s="36" t="s">
        <v>10</v>
      </c>
      <c r="J115" s="40"/>
      <c r="K115" s="38"/>
      <c r="L115" s="39"/>
      <c r="M115" s="36" t="s">
        <v>10</v>
      </c>
      <c r="N115" s="41"/>
      <c r="O115" s="38"/>
      <c r="P115" s="39"/>
      <c r="Q115" s="36">
        <v>26.91</v>
      </c>
      <c r="R115" s="42"/>
      <c r="S115" s="38"/>
      <c r="T115" s="39"/>
      <c r="U115" s="36">
        <v>31.01</v>
      </c>
    </row>
    <row r="116" spans="1:24" x14ac:dyDescent="0.25">
      <c r="A116" s="34" t="s">
        <v>208</v>
      </c>
      <c r="B116" s="33" t="s">
        <v>443</v>
      </c>
      <c r="C116" s="33" t="s">
        <v>452</v>
      </c>
      <c r="D116" s="35">
        <v>1</v>
      </c>
      <c r="E116" s="36">
        <v>26.17</v>
      </c>
      <c r="F116" s="37"/>
      <c r="G116" s="38"/>
      <c r="H116" s="39"/>
      <c r="I116" s="36" t="s">
        <v>10</v>
      </c>
      <c r="J116" s="40"/>
      <c r="K116" s="38"/>
      <c r="L116" s="39"/>
      <c r="M116" s="36" t="s">
        <v>10</v>
      </c>
      <c r="N116" s="41"/>
      <c r="O116" s="38"/>
      <c r="P116" s="39"/>
      <c r="Q116" s="36">
        <v>27.13</v>
      </c>
      <c r="R116" s="42"/>
      <c r="S116" s="38"/>
      <c r="T116" s="39"/>
      <c r="U116" s="36">
        <v>31.15</v>
      </c>
    </row>
    <row r="117" spans="1:24" x14ac:dyDescent="0.25">
      <c r="A117" s="34" t="s">
        <v>208</v>
      </c>
      <c r="B117" s="33" t="s">
        <v>443</v>
      </c>
      <c r="C117" s="33" t="s">
        <v>453</v>
      </c>
      <c r="D117" s="35">
        <v>1</v>
      </c>
      <c r="E117" s="36" t="s">
        <v>10</v>
      </c>
      <c r="F117" s="37" t="s">
        <v>10</v>
      </c>
      <c r="G117" s="38"/>
      <c r="H117" s="39">
        <v>0</v>
      </c>
      <c r="I117" s="36" t="s">
        <v>10</v>
      </c>
      <c r="J117" s="40" t="s">
        <v>10</v>
      </c>
      <c r="K117" s="38"/>
      <c r="L117" s="39">
        <v>0</v>
      </c>
      <c r="M117" s="36" t="s">
        <v>10</v>
      </c>
      <c r="N117" s="41" t="s">
        <v>10</v>
      </c>
      <c r="O117" s="38"/>
      <c r="P117" s="39">
        <v>0</v>
      </c>
      <c r="Q117" s="36" t="s">
        <v>10</v>
      </c>
      <c r="R117" s="42" t="s">
        <v>10</v>
      </c>
      <c r="S117" s="38"/>
      <c r="T117" s="39">
        <v>0</v>
      </c>
      <c r="U117" s="36">
        <v>33.409999999999997</v>
      </c>
      <c r="V117" s="62">
        <v>33.043333333333329</v>
      </c>
      <c r="W117" s="58">
        <v>0.20036078569531551</v>
      </c>
      <c r="X117" s="59">
        <v>3</v>
      </c>
    </row>
    <row r="118" spans="1:24" x14ac:dyDescent="0.25">
      <c r="A118" s="34" t="s">
        <v>208</v>
      </c>
      <c r="B118" s="33" t="s">
        <v>443</v>
      </c>
      <c r="C118" s="33" t="s">
        <v>453</v>
      </c>
      <c r="D118" s="35">
        <v>1</v>
      </c>
      <c r="E118" s="36" t="s">
        <v>10</v>
      </c>
      <c r="F118" s="37"/>
      <c r="G118" s="38"/>
      <c r="H118" s="39"/>
      <c r="I118" s="36" t="s">
        <v>10</v>
      </c>
      <c r="J118" s="40"/>
      <c r="K118" s="38"/>
      <c r="L118" s="39"/>
      <c r="M118" s="36" t="s">
        <v>10</v>
      </c>
      <c r="N118" s="41"/>
      <c r="O118" s="38"/>
      <c r="P118" s="39"/>
      <c r="Q118" s="36" t="s">
        <v>10</v>
      </c>
      <c r="R118" s="42"/>
      <c r="S118" s="38"/>
      <c r="T118" s="39"/>
      <c r="U118" s="36">
        <v>33</v>
      </c>
    </row>
    <row r="119" spans="1:24" x14ac:dyDescent="0.25">
      <c r="A119" s="34" t="s">
        <v>208</v>
      </c>
      <c r="B119" s="33" t="s">
        <v>443</v>
      </c>
      <c r="C119" s="33" t="s">
        <v>453</v>
      </c>
      <c r="D119" s="35">
        <v>1</v>
      </c>
      <c r="E119" s="36" t="s">
        <v>10</v>
      </c>
      <c r="F119" s="37"/>
      <c r="G119" s="38"/>
      <c r="H119" s="39"/>
      <c r="I119" s="36" t="s">
        <v>10</v>
      </c>
      <c r="J119" s="40"/>
      <c r="K119" s="38"/>
      <c r="L119" s="39"/>
      <c r="M119" s="36" t="s">
        <v>10</v>
      </c>
      <c r="N119" s="41"/>
      <c r="O119" s="38"/>
      <c r="P119" s="39"/>
      <c r="Q119" s="36" t="s">
        <v>10</v>
      </c>
      <c r="R119" s="42"/>
      <c r="S119" s="38"/>
      <c r="T119" s="39"/>
      <c r="U119" s="36">
        <v>32.72</v>
      </c>
    </row>
    <row r="120" spans="1:24" x14ac:dyDescent="0.25">
      <c r="A120" s="34" t="s">
        <v>208</v>
      </c>
      <c r="B120" s="33" t="s">
        <v>443</v>
      </c>
      <c r="C120" s="33" t="s">
        <v>454</v>
      </c>
      <c r="D120" s="35">
        <v>1</v>
      </c>
      <c r="E120" s="36" t="s">
        <v>10</v>
      </c>
      <c r="F120" s="37" t="s">
        <v>10</v>
      </c>
      <c r="G120" s="38"/>
      <c r="H120" s="39">
        <v>0</v>
      </c>
      <c r="I120" s="36" t="s">
        <v>10</v>
      </c>
      <c r="J120" s="40" t="s">
        <v>10</v>
      </c>
      <c r="K120" s="38"/>
      <c r="L120" s="39">
        <v>0</v>
      </c>
      <c r="M120" s="36" t="s">
        <v>10</v>
      </c>
      <c r="N120" s="41" t="s">
        <v>10</v>
      </c>
      <c r="O120" s="38"/>
      <c r="P120" s="39">
        <v>0</v>
      </c>
      <c r="Q120" s="36" t="s">
        <v>10</v>
      </c>
      <c r="R120" s="42" t="s">
        <v>10</v>
      </c>
      <c r="S120" s="38"/>
      <c r="T120" s="39">
        <v>0</v>
      </c>
      <c r="U120" s="36" t="s">
        <v>10</v>
      </c>
      <c r="V120" s="56" t="s">
        <v>10</v>
      </c>
      <c r="X120" s="60">
        <v>0</v>
      </c>
    </row>
    <row r="121" spans="1:24" x14ac:dyDescent="0.25">
      <c r="A121" s="34" t="s">
        <v>208</v>
      </c>
      <c r="B121" s="33" t="s">
        <v>443</v>
      </c>
      <c r="C121" s="33" t="s">
        <v>454</v>
      </c>
      <c r="D121" s="35">
        <v>1</v>
      </c>
      <c r="E121" s="36" t="s">
        <v>10</v>
      </c>
      <c r="F121" s="37"/>
      <c r="G121" s="38"/>
      <c r="H121" s="39"/>
      <c r="I121" s="36" t="s">
        <v>10</v>
      </c>
      <c r="J121" s="40"/>
      <c r="K121" s="38"/>
      <c r="L121" s="39"/>
      <c r="M121" s="36" t="s">
        <v>10</v>
      </c>
      <c r="N121" s="41"/>
      <c r="O121" s="38"/>
      <c r="P121" s="39"/>
      <c r="Q121" s="36" t="s">
        <v>10</v>
      </c>
      <c r="R121" s="42"/>
      <c r="S121" s="38"/>
      <c r="T121" s="39"/>
      <c r="U121" s="36" t="s">
        <v>10</v>
      </c>
    </row>
    <row r="122" spans="1:24" x14ac:dyDescent="0.25">
      <c r="A122" s="34" t="s">
        <v>208</v>
      </c>
      <c r="B122" s="33" t="s">
        <v>443</v>
      </c>
      <c r="C122" s="33" t="s">
        <v>454</v>
      </c>
      <c r="D122" s="35">
        <v>1</v>
      </c>
      <c r="E122" s="36" t="s">
        <v>10</v>
      </c>
      <c r="F122" s="37"/>
      <c r="G122" s="38"/>
      <c r="H122" s="39"/>
      <c r="I122" s="36" t="s">
        <v>10</v>
      </c>
      <c r="J122" s="40"/>
      <c r="K122" s="38"/>
      <c r="L122" s="39"/>
      <c r="M122" s="36" t="s">
        <v>10</v>
      </c>
      <c r="N122" s="41"/>
      <c r="O122" s="38"/>
      <c r="P122" s="39"/>
      <c r="Q122" s="36" t="s">
        <v>10</v>
      </c>
      <c r="R122" s="42"/>
      <c r="S122" s="38"/>
      <c r="T122" s="39"/>
      <c r="U122" s="36" t="s">
        <v>10</v>
      </c>
    </row>
    <row r="123" spans="1:24" x14ac:dyDescent="0.25">
      <c r="A123" s="34" t="s">
        <v>208</v>
      </c>
      <c r="B123" s="33" t="s">
        <v>443</v>
      </c>
      <c r="C123" s="33" t="s">
        <v>455</v>
      </c>
      <c r="D123" s="35">
        <v>1</v>
      </c>
      <c r="E123" s="36" t="s">
        <v>10</v>
      </c>
      <c r="F123" s="37" t="s">
        <v>10</v>
      </c>
      <c r="G123" s="38"/>
      <c r="H123" s="39">
        <v>0</v>
      </c>
      <c r="I123" s="36" t="s">
        <v>10</v>
      </c>
      <c r="J123" s="40" t="s">
        <v>10</v>
      </c>
      <c r="K123" s="38"/>
      <c r="L123" s="39">
        <v>0</v>
      </c>
      <c r="M123" s="36" t="s">
        <v>10</v>
      </c>
      <c r="N123" s="41" t="s">
        <v>10</v>
      </c>
      <c r="O123" s="38"/>
      <c r="P123" s="39">
        <v>0</v>
      </c>
      <c r="Q123" s="36" t="s">
        <v>10</v>
      </c>
      <c r="R123" s="42" t="s">
        <v>10</v>
      </c>
      <c r="S123" s="38"/>
      <c r="T123" s="39">
        <v>0</v>
      </c>
      <c r="U123" s="36" t="s">
        <v>10</v>
      </c>
      <c r="V123" s="56" t="s">
        <v>10</v>
      </c>
      <c r="X123" s="60">
        <v>0</v>
      </c>
    </row>
    <row r="124" spans="1:24" x14ac:dyDescent="0.25">
      <c r="A124" s="34" t="s">
        <v>208</v>
      </c>
      <c r="B124" s="33" t="s">
        <v>443</v>
      </c>
      <c r="C124" s="33" t="s">
        <v>455</v>
      </c>
      <c r="D124" s="35">
        <v>1</v>
      </c>
      <c r="E124" s="36" t="s">
        <v>10</v>
      </c>
      <c r="F124" s="37"/>
      <c r="G124" s="38"/>
      <c r="H124" s="39"/>
      <c r="I124" s="36" t="s">
        <v>10</v>
      </c>
      <c r="J124" s="40"/>
      <c r="K124" s="38"/>
      <c r="L124" s="39"/>
      <c r="M124" s="36" t="s">
        <v>10</v>
      </c>
      <c r="N124" s="41"/>
      <c r="O124" s="38"/>
      <c r="P124" s="39"/>
      <c r="Q124" s="36" t="s">
        <v>10</v>
      </c>
      <c r="R124" s="42"/>
      <c r="S124" s="38"/>
      <c r="T124" s="39"/>
      <c r="U124" s="36" t="s">
        <v>10</v>
      </c>
    </row>
    <row r="125" spans="1:24" x14ac:dyDescent="0.25">
      <c r="A125" s="34" t="s">
        <v>208</v>
      </c>
      <c r="B125" s="33" t="s">
        <v>443</v>
      </c>
      <c r="C125" s="33" t="s">
        <v>455</v>
      </c>
      <c r="D125" s="35">
        <v>1</v>
      </c>
      <c r="E125" s="36" t="s">
        <v>10</v>
      </c>
      <c r="F125" s="37"/>
      <c r="G125" s="38"/>
      <c r="H125" s="39"/>
      <c r="I125" s="36" t="s">
        <v>10</v>
      </c>
      <c r="J125" s="40"/>
      <c r="K125" s="38"/>
      <c r="L125" s="39"/>
      <c r="M125" s="36" t="s">
        <v>10</v>
      </c>
      <c r="N125" s="41"/>
      <c r="O125" s="38"/>
      <c r="P125" s="39"/>
      <c r="Q125" s="36" t="s">
        <v>10</v>
      </c>
      <c r="R125" s="42"/>
      <c r="S125" s="38"/>
      <c r="T125" s="39"/>
      <c r="U125" s="36" t="s">
        <v>10</v>
      </c>
    </row>
    <row r="126" spans="1:24" x14ac:dyDescent="0.25">
      <c r="A126" s="34" t="s">
        <v>208</v>
      </c>
      <c r="B126" s="33" t="s">
        <v>443</v>
      </c>
      <c r="C126" s="33" t="s">
        <v>456</v>
      </c>
      <c r="D126" s="35">
        <v>1</v>
      </c>
      <c r="E126" s="36" t="s">
        <v>10</v>
      </c>
      <c r="F126" s="37" t="s">
        <v>10</v>
      </c>
      <c r="G126" s="38"/>
      <c r="H126" s="39">
        <v>0</v>
      </c>
      <c r="I126" s="36" t="s">
        <v>10</v>
      </c>
      <c r="J126" s="40" t="s">
        <v>10</v>
      </c>
      <c r="K126" s="38"/>
      <c r="L126" s="39">
        <v>0</v>
      </c>
      <c r="M126" s="36" t="s">
        <v>10</v>
      </c>
      <c r="N126" s="41" t="s">
        <v>10</v>
      </c>
      <c r="O126" s="38"/>
      <c r="P126" s="39">
        <v>0</v>
      </c>
      <c r="Q126" s="36" t="s">
        <v>10</v>
      </c>
      <c r="R126" s="42" t="s">
        <v>10</v>
      </c>
      <c r="S126" s="38"/>
      <c r="T126" s="39">
        <v>0</v>
      </c>
      <c r="U126" s="36" t="s">
        <v>10</v>
      </c>
      <c r="V126" s="56" t="s">
        <v>10</v>
      </c>
      <c r="X126" s="60">
        <v>0</v>
      </c>
    </row>
    <row r="127" spans="1:24" x14ac:dyDescent="0.25">
      <c r="A127" s="34" t="s">
        <v>208</v>
      </c>
      <c r="B127" s="33" t="s">
        <v>443</v>
      </c>
      <c r="C127" s="33" t="s">
        <v>456</v>
      </c>
      <c r="D127" s="35">
        <v>1</v>
      </c>
      <c r="E127" s="36" t="s">
        <v>10</v>
      </c>
      <c r="F127" s="37"/>
      <c r="G127" s="38"/>
      <c r="H127" s="39"/>
      <c r="I127" s="36" t="s">
        <v>10</v>
      </c>
      <c r="J127" s="40"/>
      <c r="K127" s="38"/>
      <c r="L127" s="39"/>
      <c r="M127" s="36" t="s">
        <v>10</v>
      </c>
      <c r="N127" s="41"/>
      <c r="O127" s="38"/>
      <c r="P127" s="39"/>
      <c r="Q127" s="36" t="s">
        <v>10</v>
      </c>
      <c r="R127" s="42"/>
      <c r="S127" s="38"/>
      <c r="T127" s="39"/>
      <c r="U127" s="36" t="s">
        <v>10</v>
      </c>
    </row>
    <row r="128" spans="1:24" x14ac:dyDescent="0.25">
      <c r="A128" s="34" t="s">
        <v>208</v>
      </c>
      <c r="B128" s="33" t="s">
        <v>443</v>
      </c>
      <c r="C128" s="33" t="s">
        <v>456</v>
      </c>
      <c r="D128" s="35">
        <v>1</v>
      </c>
      <c r="E128" s="36" t="s">
        <v>10</v>
      </c>
      <c r="F128" s="37"/>
      <c r="G128" s="38"/>
      <c r="H128" s="39"/>
      <c r="I128" s="36" t="s">
        <v>10</v>
      </c>
      <c r="J128" s="40"/>
      <c r="K128" s="38"/>
      <c r="L128" s="39"/>
      <c r="M128" s="36" t="s">
        <v>10</v>
      </c>
      <c r="N128" s="41"/>
      <c r="O128" s="38"/>
      <c r="P128" s="39"/>
      <c r="Q128" s="36" t="s">
        <v>10</v>
      </c>
      <c r="R128" s="42"/>
      <c r="S128" s="38"/>
      <c r="T128" s="39"/>
      <c r="U128" s="36" t="s">
        <v>10</v>
      </c>
    </row>
    <row r="129" spans="1:24" x14ac:dyDescent="0.25">
      <c r="A129" s="34" t="s">
        <v>208</v>
      </c>
      <c r="B129" s="33" t="s">
        <v>442</v>
      </c>
      <c r="C129" s="33" t="s">
        <v>450</v>
      </c>
      <c r="D129" s="35">
        <v>1</v>
      </c>
      <c r="E129" s="36">
        <v>23.95</v>
      </c>
      <c r="F129" s="37">
        <v>23.923333333333336</v>
      </c>
      <c r="G129" s="38">
        <v>1.4529663145135678E-2</v>
      </c>
      <c r="H129" s="39">
        <v>3</v>
      </c>
      <c r="I129" s="36" t="s">
        <v>10</v>
      </c>
      <c r="J129" s="40" t="s">
        <v>10</v>
      </c>
      <c r="K129" s="38"/>
      <c r="L129" s="39">
        <v>0</v>
      </c>
      <c r="M129" s="36">
        <v>24.34</v>
      </c>
      <c r="N129" s="41">
        <v>24.436666666666667</v>
      </c>
      <c r="O129" s="38">
        <v>5.238744548500561E-2</v>
      </c>
      <c r="P129" s="39">
        <v>3</v>
      </c>
      <c r="Q129" s="36" t="s">
        <v>10</v>
      </c>
      <c r="R129" s="42" t="s">
        <v>10</v>
      </c>
      <c r="S129" s="38"/>
      <c r="T129" s="39">
        <v>0</v>
      </c>
      <c r="U129" s="36">
        <v>25.09</v>
      </c>
      <c r="V129" s="56">
        <v>25.3</v>
      </c>
      <c r="W129" s="36">
        <v>0.11846237095944577</v>
      </c>
      <c r="X129" s="60">
        <v>3</v>
      </c>
    </row>
    <row r="130" spans="1:24" x14ac:dyDescent="0.2">
      <c r="A130" s="34" t="s">
        <v>208</v>
      </c>
      <c r="B130" s="33" t="s">
        <v>442</v>
      </c>
      <c r="C130" s="33" t="s">
        <v>450</v>
      </c>
      <c r="D130" s="35">
        <v>1</v>
      </c>
      <c r="E130" s="36">
        <v>23.92</v>
      </c>
      <c r="F130" s="37"/>
      <c r="G130" s="38"/>
      <c r="H130" s="39"/>
      <c r="I130" s="36" t="s">
        <v>10</v>
      </c>
      <c r="J130" s="40"/>
      <c r="K130" s="38"/>
      <c r="L130" s="39"/>
      <c r="M130" s="36">
        <v>24.52</v>
      </c>
      <c r="N130" s="41"/>
      <c r="O130" s="38"/>
      <c r="P130" s="39"/>
      <c r="Q130" s="36" t="s">
        <v>10</v>
      </c>
      <c r="R130" s="42"/>
      <c r="S130" s="38"/>
      <c r="T130" s="39"/>
      <c r="U130" s="57">
        <v>25.31</v>
      </c>
      <c r="W130" s="57"/>
      <c r="X130" s="61"/>
    </row>
    <row r="131" spans="1:24" x14ac:dyDescent="0.2">
      <c r="A131" s="34" t="s">
        <v>208</v>
      </c>
      <c r="B131" s="33" t="s">
        <v>442</v>
      </c>
      <c r="C131" s="33" t="s">
        <v>450</v>
      </c>
      <c r="D131" s="35">
        <v>1</v>
      </c>
      <c r="E131" s="36">
        <v>23.9</v>
      </c>
      <c r="F131" s="37"/>
      <c r="G131" s="38"/>
      <c r="H131" s="39"/>
      <c r="I131" s="36" t="s">
        <v>10</v>
      </c>
      <c r="J131" s="40"/>
      <c r="K131" s="38"/>
      <c r="L131" s="39"/>
      <c r="M131" s="36">
        <v>24.45</v>
      </c>
      <c r="N131" s="41"/>
      <c r="O131" s="38"/>
      <c r="P131" s="39"/>
      <c r="Q131" s="36" t="s">
        <v>10</v>
      </c>
      <c r="R131" s="42"/>
      <c r="S131" s="38"/>
      <c r="T131" s="39"/>
      <c r="U131" s="57">
        <v>25.5</v>
      </c>
      <c r="W131" s="57"/>
      <c r="X131" s="61"/>
    </row>
    <row r="132" spans="1:24" x14ac:dyDescent="0.25">
      <c r="A132" s="34" t="s">
        <v>208</v>
      </c>
      <c r="B132" s="33" t="s">
        <v>442</v>
      </c>
      <c r="C132" s="33" t="s">
        <v>451</v>
      </c>
      <c r="D132" s="35">
        <v>1</v>
      </c>
      <c r="E132" s="36">
        <v>25.7</v>
      </c>
      <c r="F132" s="37">
        <v>25.95</v>
      </c>
      <c r="G132" s="38">
        <v>0.16822603841260736</v>
      </c>
      <c r="H132" s="39">
        <v>3</v>
      </c>
      <c r="I132" s="36" t="s">
        <v>10</v>
      </c>
      <c r="J132" s="40" t="s">
        <v>10</v>
      </c>
      <c r="K132" s="38"/>
      <c r="L132" s="39">
        <v>0</v>
      </c>
      <c r="M132" s="36">
        <v>25.91</v>
      </c>
      <c r="N132" s="41">
        <v>26.156666666666666</v>
      </c>
      <c r="O132" s="38">
        <v>0.16895101196632273</v>
      </c>
      <c r="P132" s="39">
        <v>3</v>
      </c>
      <c r="Q132" s="36" t="s">
        <v>10</v>
      </c>
      <c r="R132" s="42" t="s">
        <v>10</v>
      </c>
      <c r="S132" s="38"/>
      <c r="T132" s="39">
        <v>0</v>
      </c>
      <c r="U132" s="36">
        <v>28.35</v>
      </c>
      <c r="V132" s="56">
        <v>28.320000000000004</v>
      </c>
      <c r="W132" s="36">
        <v>6.806859285554058E-2</v>
      </c>
      <c r="X132" s="60">
        <v>3</v>
      </c>
    </row>
    <row r="133" spans="1:24" x14ac:dyDescent="0.2">
      <c r="A133" s="34" t="s">
        <v>208</v>
      </c>
      <c r="B133" s="33" t="s">
        <v>442</v>
      </c>
      <c r="C133" s="33" t="s">
        <v>451</v>
      </c>
      <c r="D133" s="35">
        <v>1</v>
      </c>
      <c r="E133" s="36">
        <v>25.88</v>
      </c>
      <c r="F133" s="37"/>
      <c r="G133" s="38"/>
      <c r="H133" s="39"/>
      <c r="I133" s="36" t="s">
        <v>10</v>
      </c>
      <c r="J133" s="40"/>
      <c r="K133" s="38"/>
      <c r="L133" s="39"/>
      <c r="M133" s="36">
        <v>26.08</v>
      </c>
      <c r="N133" s="41"/>
      <c r="O133" s="38"/>
      <c r="P133" s="39"/>
      <c r="Q133" s="36" t="s">
        <v>10</v>
      </c>
      <c r="R133" s="42"/>
      <c r="S133" s="38"/>
      <c r="T133" s="39"/>
      <c r="U133" s="57">
        <v>28.42</v>
      </c>
      <c r="W133" s="57"/>
      <c r="X133" s="61"/>
    </row>
    <row r="134" spans="1:24" x14ac:dyDescent="0.2">
      <c r="A134" s="34" t="s">
        <v>208</v>
      </c>
      <c r="B134" s="33" t="s">
        <v>442</v>
      </c>
      <c r="C134" s="33" t="s">
        <v>451</v>
      </c>
      <c r="D134" s="35">
        <v>1</v>
      </c>
      <c r="E134" s="36">
        <v>26.27</v>
      </c>
      <c r="F134" s="37"/>
      <c r="G134" s="38"/>
      <c r="H134" s="39"/>
      <c r="I134" s="36" t="s">
        <v>10</v>
      </c>
      <c r="J134" s="40"/>
      <c r="K134" s="38"/>
      <c r="L134" s="39"/>
      <c r="M134" s="36">
        <v>26.48</v>
      </c>
      <c r="N134" s="41"/>
      <c r="O134" s="38"/>
      <c r="P134" s="39"/>
      <c r="Q134" s="36" t="s">
        <v>10</v>
      </c>
      <c r="R134" s="42"/>
      <c r="S134" s="38"/>
      <c r="T134" s="39"/>
      <c r="U134" s="57">
        <v>28.19</v>
      </c>
      <c r="W134" s="57"/>
      <c r="X134" s="61"/>
    </row>
    <row r="135" spans="1:24" x14ac:dyDescent="0.25">
      <c r="A135" s="34" t="s">
        <v>208</v>
      </c>
      <c r="B135" s="33" t="s">
        <v>442</v>
      </c>
      <c r="C135" s="33" t="s">
        <v>452</v>
      </c>
      <c r="D135" s="35">
        <v>1</v>
      </c>
      <c r="E135" s="36">
        <v>25.73</v>
      </c>
      <c r="F135" s="43">
        <v>27.090000000000003</v>
      </c>
      <c r="G135" s="44">
        <v>0.69397406291589925</v>
      </c>
      <c r="H135" s="45">
        <v>3</v>
      </c>
      <c r="I135" s="36" t="s">
        <v>10</v>
      </c>
      <c r="J135" s="40" t="s">
        <v>10</v>
      </c>
      <c r="K135" s="38"/>
      <c r="L135" s="39">
        <v>0</v>
      </c>
      <c r="M135" s="36">
        <v>28.27</v>
      </c>
      <c r="N135" s="51">
        <v>27.923333333333332</v>
      </c>
      <c r="O135" s="44">
        <v>0.57521976476628245</v>
      </c>
      <c r="P135" s="45">
        <v>3</v>
      </c>
      <c r="Q135" s="36" t="s">
        <v>10</v>
      </c>
      <c r="R135" s="42" t="s">
        <v>10</v>
      </c>
      <c r="S135" s="38"/>
      <c r="T135" s="39">
        <v>0</v>
      </c>
      <c r="U135" s="36">
        <v>30.74</v>
      </c>
      <c r="V135" s="56">
        <v>30.926666666666666</v>
      </c>
      <c r="W135" s="36">
        <v>0.1162373051610853</v>
      </c>
      <c r="X135" s="60">
        <v>3</v>
      </c>
    </row>
    <row r="136" spans="1:24" x14ac:dyDescent="0.2">
      <c r="A136" s="34" t="s">
        <v>208</v>
      </c>
      <c r="B136" s="33" t="s">
        <v>442</v>
      </c>
      <c r="C136" s="33" t="s">
        <v>452</v>
      </c>
      <c r="D136" s="35">
        <v>1</v>
      </c>
      <c r="E136" s="36">
        <v>27.53</v>
      </c>
      <c r="F136" s="37"/>
      <c r="G136" s="38"/>
      <c r="H136" s="39"/>
      <c r="I136" s="36" t="s">
        <v>10</v>
      </c>
      <c r="J136" s="40"/>
      <c r="K136" s="38"/>
      <c r="L136" s="39"/>
      <c r="M136" s="36">
        <v>26.8</v>
      </c>
      <c r="N136" s="41"/>
      <c r="O136" s="38"/>
      <c r="P136" s="39"/>
      <c r="Q136" s="36" t="s">
        <v>10</v>
      </c>
      <c r="R136" s="42"/>
      <c r="S136" s="38"/>
      <c r="T136" s="39"/>
      <c r="U136" s="57">
        <v>31.14</v>
      </c>
      <c r="W136" s="57"/>
      <c r="X136" s="61"/>
    </row>
    <row r="137" spans="1:24" x14ac:dyDescent="0.2">
      <c r="A137" s="34" t="s">
        <v>208</v>
      </c>
      <c r="B137" s="33" t="s">
        <v>442</v>
      </c>
      <c r="C137" s="33" t="s">
        <v>452</v>
      </c>
      <c r="D137" s="35">
        <v>1</v>
      </c>
      <c r="E137" s="36">
        <v>28.01</v>
      </c>
      <c r="F137" s="37"/>
      <c r="G137" s="38"/>
      <c r="H137" s="39"/>
      <c r="I137" s="36" t="s">
        <v>10</v>
      </c>
      <c r="J137" s="40"/>
      <c r="K137" s="38"/>
      <c r="L137" s="39"/>
      <c r="M137" s="36">
        <v>28.7</v>
      </c>
      <c r="N137" s="41"/>
      <c r="O137" s="38"/>
      <c r="P137" s="39"/>
      <c r="Q137" s="36" t="s">
        <v>10</v>
      </c>
      <c r="R137" s="42"/>
      <c r="S137" s="38"/>
      <c r="T137" s="39"/>
      <c r="U137" s="57">
        <v>30.9</v>
      </c>
      <c r="W137" s="57"/>
      <c r="X137" s="61"/>
    </row>
    <row r="138" spans="1:24" x14ac:dyDescent="0.25">
      <c r="A138" s="34" t="s">
        <v>208</v>
      </c>
      <c r="B138" s="33" t="s">
        <v>442</v>
      </c>
      <c r="C138" s="33" t="s">
        <v>453</v>
      </c>
      <c r="D138" s="35">
        <v>1</v>
      </c>
      <c r="E138" s="36" t="s">
        <v>10</v>
      </c>
      <c r="F138" s="37" t="s">
        <v>10</v>
      </c>
      <c r="G138" s="38"/>
      <c r="H138" s="39">
        <v>0</v>
      </c>
      <c r="I138" s="36" t="s">
        <v>10</v>
      </c>
      <c r="J138" s="40" t="s">
        <v>10</v>
      </c>
      <c r="K138" s="38"/>
      <c r="L138" s="39">
        <v>0</v>
      </c>
      <c r="M138" s="36">
        <v>25.67</v>
      </c>
      <c r="N138" s="41">
        <v>25.67</v>
      </c>
      <c r="O138" s="38">
        <v>0</v>
      </c>
      <c r="P138" s="39">
        <v>1</v>
      </c>
      <c r="Q138" s="36" t="s">
        <v>10</v>
      </c>
      <c r="R138" s="42" t="s">
        <v>10</v>
      </c>
      <c r="S138" s="38"/>
      <c r="T138" s="39">
        <v>0</v>
      </c>
      <c r="U138" s="36">
        <v>33.28</v>
      </c>
      <c r="V138" s="62">
        <v>33.706666666666671</v>
      </c>
      <c r="W138" s="58">
        <v>0.43167631906840098</v>
      </c>
      <c r="X138" s="59">
        <v>3</v>
      </c>
    </row>
    <row r="139" spans="1:24" x14ac:dyDescent="0.2">
      <c r="A139" s="34" t="s">
        <v>208</v>
      </c>
      <c r="B139" s="33" t="s">
        <v>442</v>
      </c>
      <c r="C139" s="33" t="s">
        <v>453</v>
      </c>
      <c r="D139" s="35">
        <v>1</v>
      </c>
      <c r="E139" s="36" t="s">
        <v>10</v>
      </c>
      <c r="F139" s="37"/>
      <c r="G139" s="38"/>
      <c r="H139" s="39"/>
      <c r="I139" s="36" t="s">
        <v>10</v>
      </c>
      <c r="J139" s="40"/>
      <c r="K139" s="38"/>
      <c r="L139" s="39"/>
      <c r="M139" s="36" t="s">
        <v>10</v>
      </c>
      <c r="N139" s="41"/>
      <c r="O139" s="38"/>
      <c r="P139" s="39"/>
      <c r="Q139" s="36" t="s">
        <v>10</v>
      </c>
      <c r="R139" s="42"/>
      <c r="S139" s="38"/>
      <c r="T139" s="39"/>
      <c r="U139" s="57">
        <v>34.57</v>
      </c>
      <c r="W139" s="57"/>
      <c r="X139" s="61"/>
    </row>
    <row r="140" spans="1:24" x14ac:dyDescent="0.2">
      <c r="A140" s="34" t="s">
        <v>208</v>
      </c>
      <c r="B140" s="33" t="s">
        <v>442</v>
      </c>
      <c r="C140" s="33" t="s">
        <v>453</v>
      </c>
      <c r="D140" s="35">
        <v>1</v>
      </c>
      <c r="E140" s="36" t="s">
        <v>10</v>
      </c>
      <c r="F140" s="37"/>
      <c r="G140" s="38"/>
      <c r="H140" s="39"/>
      <c r="I140" s="36" t="s">
        <v>10</v>
      </c>
      <c r="J140" s="40"/>
      <c r="K140" s="38"/>
      <c r="L140" s="39"/>
      <c r="M140" s="36" t="s">
        <v>10</v>
      </c>
      <c r="N140" s="41"/>
      <c r="O140" s="38"/>
      <c r="P140" s="39"/>
      <c r="Q140" s="36" t="s">
        <v>10</v>
      </c>
      <c r="R140" s="42"/>
      <c r="S140" s="38"/>
      <c r="T140" s="39"/>
      <c r="U140" s="57">
        <v>33.270000000000003</v>
      </c>
      <c r="W140" s="57"/>
      <c r="X140" s="61"/>
    </row>
    <row r="141" spans="1:24" x14ac:dyDescent="0.25">
      <c r="A141" s="34" t="s">
        <v>208</v>
      </c>
      <c r="B141" s="33" t="s">
        <v>442</v>
      </c>
      <c r="C141" s="33" t="s">
        <v>454</v>
      </c>
      <c r="D141" s="35">
        <v>1</v>
      </c>
      <c r="E141" s="36" t="s">
        <v>10</v>
      </c>
      <c r="F141" s="37" t="s">
        <v>10</v>
      </c>
      <c r="G141" s="38"/>
      <c r="H141" s="39">
        <v>0</v>
      </c>
      <c r="I141" s="36" t="s">
        <v>10</v>
      </c>
      <c r="J141" s="40" t="s">
        <v>10</v>
      </c>
      <c r="K141" s="38"/>
      <c r="L141" s="39">
        <v>0</v>
      </c>
      <c r="M141" s="36" t="s">
        <v>10</v>
      </c>
      <c r="N141" s="41" t="s">
        <v>10</v>
      </c>
      <c r="O141" s="38"/>
      <c r="P141" s="39">
        <v>0</v>
      </c>
      <c r="Q141" s="36" t="s">
        <v>10</v>
      </c>
      <c r="R141" s="42" t="s">
        <v>10</v>
      </c>
      <c r="S141" s="38"/>
      <c r="T141" s="39">
        <v>0</v>
      </c>
      <c r="U141" s="36" t="s">
        <v>10</v>
      </c>
      <c r="V141" s="56">
        <v>34.61</v>
      </c>
      <c r="W141" s="36">
        <v>0</v>
      </c>
      <c r="X141" s="60">
        <v>1</v>
      </c>
    </row>
    <row r="142" spans="1:24" x14ac:dyDescent="0.2">
      <c r="A142" s="34" t="s">
        <v>208</v>
      </c>
      <c r="B142" s="33" t="s">
        <v>442</v>
      </c>
      <c r="C142" s="33" t="s">
        <v>454</v>
      </c>
      <c r="D142" s="35">
        <v>1</v>
      </c>
      <c r="E142" s="36" t="s">
        <v>10</v>
      </c>
      <c r="F142" s="37"/>
      <c r="G142" s="38"/>
      <c r="H142" s="39"/>
      <c r="I142" s="36" t="s">
        <v>10</v>
      </c>
      <c r="J142" s="40"/>
      <c r="K142" s="38"/>
      <c r="L142" s="39"/>
      <c r="M142" s="36" t="s">
        <v>10</v>
      </c>
      <c r="N142" s="41"/>
      <c r="O142" s="38"/>
      <c r="P142" s="39"/>
      <c r="Q142" s="36" t="s">
        <v>10</v>
      </c>
      <c r="R142" s="42"/>
      <c r="S142" s="38"/>
      <c r="T142" s="39"/>
      <c r="U142" s="57">
        <v>34.61</v>
      </c>
      <c r="W142" s="57"/>
      <c r="X142" s="61"/>
    </row>
    <row r="143" spans="1:24" x14ac:dyDescent="0.2">
      <c r="A143" s="34" t="s">
        <v>208</v>
      </c>
      <c r="B143" s="33" t="s">
        <v>442</v>
      </c>
      <c r="C143" s="33" t="s">
        <v>454</v>
      </c>
      <c r="D143" s="35">
        <v>1</v>
      </c>
      <c r="E143" s="36" t="s">
        <v>10</v>
      </c>
      <c r="F143" s="37"/>
      <c r="G143" s="38"/>
      <c r="H143" s="39"/>
      <c r="I143" s="36" t="s">
        <v>10</v>
      </c>
      <c r="J143" s="40"/>
      <c r="K143" s="38"/>
      <c r="L143" s="39"/>
      <c r="M143" s="36" t="s">
        <v>10</v>
      </c>
      <c r="N143" s="41"/>
      <c r="O143" s="38"/>
      <c r="P143" s="39"/>
      <c r="Q143" s="36" t="s">
        <v>10</v>
      </c>
      <c r="R143" s="42"/>
      <c r="S143" s="38"/>
      <c r="T143" s="39"/>
      <c r="U143" s="57" t="s">
        <v>10</v>
      </c>
      <c r="W143" s="57"/>
      <c r="X143" s="61"/>
    </row>
    <row r="144" spans="1:24" x14ac:dyDescent="0.25">
      <c r="A144" s="34" t="s">
        <v>208</v>
      </c>
      <c r="B144" s="33" t="s">
        <v>442</v>
      </c>
      <c r="C144" s="33" t="s">
        <v>455</v>
      </c>
      <c r="D144" s="35">
        <v>1</v>
      </c>
      <c r="E144" s="36" t="s">
        <v>10</v>
      </c>
      <c r="F144" s="37" t="s">
        <v>10</v>
      </c>
      <c r="G144" s="38"/>
      <c r="H144" s="39">
        <v>0</v>
      </c>
      <c r="I144" s="36" t="s">
        <v>10</v>
      </c>
      <c r="J144" s="40" t="s">
        <v>10</v>
      </c>
      <c r="K144" s="38"/>
      <c r="L144" s="39">
        <v>0</v>
      </c>
      <c r="M144" s="36" t="s">
        <v>10</v>
      </c>
      <c r="N144" s="41" t="s">
        <v>10</v>
      </c>
      <c r="O144" s="38"/>
      <c r="P144" s="39">
        <v>0</v>
      </c>
      <c r="Q144" s="36" t="s">
        <v>10</v>
      </c>
      <c r="R144" s="42" t="s">
        <v>10</v>
      </c>
      <c r="S144" s="38"/>
      <c r="T144" s="39">
        <v>0</v>
      </c>
      <c r="U144" s="36" t="s">
        <v>10</v>
      </c>
      <c r="V144" s="56" t="s">
        <v>10</v>
      </c>
      <c r="X144" s="60">
        <v>0</v>
      </c>
    </row>
    <row r="145" spans="1:24" x14ac:dyDescent="0.2">
      <c r="A145" s="34" t="s">
        <v>208</v>
      </c>
      <c r="B145" s="33" t="s">
        <v>442</v>
      </c>
      <c r="C145" s="33" t="s">
        <v>455</v>
      </c>
      <c r="D145" s="35">
        <v>1</v>
      </c>
      <c r="E145" s="36" t="s">
        <v>10</v>
      </c>
      <c r="F145" s="37"/>
      <c r="G145" s="38"/>
      <c r="H145" s="39"/>
      <c r="I145" s="36" t="s">
        <v>10</v>
      </c>
      <c r="J145" s="40"/>
      <c r="K145" s="38"/>
      <c r="L145" s="39"/>
      <c r="M145" s="36" t="s">
        <v>10</v>
      </c>
      <c r="N145" s="41"/>
      <c r="O145" s="38"/>
      <c r="P145" s="39"/>
      <c r="Q145" s="36" t="s">
        <v>10</v>
      </c>
      <c r="R145" s="42"/>
      <c r="S145" s="38"/>
      <c r="T145" s="39"/>
      <c r="U145" s="57" t="s">
        <v>10</v>
      </c>
      <c r="W145" s="57"/>
      <c r="X145" s="61"/>
    </row>
    <row r="146" spans="1:24" x14ac:dyDescent="0.2">
      <c r="A146" s="34" t="s">
        <v>208</v>
      </c>
      <c r="B146" s="33" t="s">
        <v>442</v>
      </c>
      <c r="C146" s="33" t="s">
        <v>455</v>
      </c>
      <c r="D146" s="35">
        <v>1</v>
      </c>
      <c r="E146" s="36" t="s">
        <v>10</v>
      </c>
      <c r="F146" s="37"/>
      <c r="G146" s="38"/>
      <c r="H146" s="39"/>
      <c r="I146" s="36" t="s">
        <v>10</v>
      </c>
      <c r="J146" s="40"/>
      <c r="K146" s="38"/>
      <c r="L146" s="39"/>
      <c r="M146" s="36" t="s">
        <v>10</v>
      </c>
      <c r="N146" s="41"/>
      <c r="O146" s="38"/>
      <c r="P146" s="39"/>
      <c r="Q146" s="36" t="s">
        <v>10</v>
      </c>
      <c r="R146" s="42"/>
      <c r="S146" s="38"/>
      <c r="T146" s="39"/>
      <c r="U146" s="57" t="s">
        <v>10</v>
      </c>
      <c r="W146" s="57"/>
      <c r="X146" s="61"/>
    </row>
    <row r="147" spans="1:24" x14ac:dyDescent="0.25">
      <c r="A147" s="34" t="s">
        <v>208</v>
      </c>
      <c r="B147" s="33" t="s">
        <v>442</v>
      </c>
      <c r="C147" s="33" t="s">
        <v>456</v>
      </c>
      <c r="D147" s="35">
        <v>1</v>
      </c>
      <c r="E147" s="36" t="s">
        <v>10</v>
      </c>
      <c r="F147" s="37" t="s">
        <v>10</v>
      </c>
      <c r="G147" s="38"/>
      <c r="H147" s="39">
        <v>0</v>
      </c>
      <c r="I147" s="36" t="s">
        <v>10</v>
      </c>
      <c r="J147" s="40" t="s">
        <v>10</v>
      </c>
      <c r="K147" s="38"/>
      <c r="L147" s="39">
        <v>0</v>
      </c>
      <c r="M147" s="36" t="s">
        <v>10</v>
      </c>
      <c r="N147" s="41" t="s">
        <v>10</v>
      </c>
      <c r="O147" s="38"/>
      <c r="P147" s="39">
        <v>0</v>
      </c>
      <c r="Q147" s="36" t="s">
        <v>10</v>
      </c>
      <c r="R147" s="42" t="s">
        <v>10</v>
      </c>
      <c r="S147" s="38"/>
      <c r="T147" s="39">
        <v>0</v>
      </c>
      <c r="U147" s="36" t="s">
        <v>10</v>
      </c>
      <c r="V147" s="56" t="s">
        <v>10</v>
      </c>
      <c r="X147" s="60">
        <v>0</v>
      </c>
    </row>
    <row r="148" spans="1:24" x14ac:dyDescent="0.25">
      <c r="A148" s="34" t="s">
        <v>208</v>
      </c>
      <c r="B148" s="33" t="s">
        <v>442</v>
      </c>
      <c r="C148" s="33" t="s">
        <v>456</v>
      </c>
      <c r="D148" s="35">
        <v>1</v>
      </c>
      <c r="E148" s="36" t="s">
        <v>10</v>
      </c>
      <c r="F148" s="37"/>
      <c r="G148" s="38"/>
      <c r="H148" s="39"/>
      <c r="I148" s="36" t="s">
        <v>10</v>
      </c>
      <c r="J148" s="40"/>
      <c r="K148" s="38"/>
      <c r="L148" s="39"/>
      <c r="M148" s="36" t="s">
        <v>10</v>
      </c>
      <c r="N148" s="41"/>
      <c r="O148" s="38"/>
      <c r="P148" s="39"/>
      <c r="Q148" s="36" t="s">
        <v>10</v>
      </c>
      <c r="R148" s="42"/>
      <c r="S148" s="38"/>
      <c r="T148" s="39"/>
      <c r="U148" s="36" t="s">
        <v>10</v>
      </c>
    </row>
    <row r="149" spans="1:24" x14ac:dyDescent="0.25">
      <c r="A149" s="34" t="s">
        <v>208</v>
      </c>
      <c r="B149" s="33" t="s">
        <v>442</v>
      </c>
      <c r="C149" s="33" t="s">
        <v>456</v>
      </c>
      <c r="D149" s="35">
        <v>1</v>
      </c>
      <c r="E149" s="36" t="s">
        <v>10</v>
      </c>
      <c r="F149" s="47"/>
      <c r="G149" s="35"/>
      <c r="H149" s="35"/>
      <c r="I149" s="36" t="s">
        <v>10</v>
      </c>
      <c r="J149" s="48"/>
      <c r="K149" s="35"/>
      <c r="L149" s="35"/>
      <c r="M149" s="36" t="s">
        <v>10</v>
      </c>
      <c r="N149" s="49"/>
      <c r="O149" s="35"/>
      <c r="P149" s="35"/>
      <c r="Q149" s="36" t="s">
        <v>10</v>
      </c>
      <c r="R149" s="50"/>
      <c r="S149" s="35"/>
      <c r="T149" s="35"/>
      <c r="U149" s="36" t="s">
        <v>10</v>
      </c>
    </row>
    <row r="150" spans="1:24" x14ac:dyDescent="0.25">
      <c r="A150" s="34" t="s">
        <v>378</v>
      </c>
      <c r="B150" s="33" t="s">
        <v>443</v>
      </c>
      <c r="C150" s="33" t="s">
        <v>450</v>
      </c>
      <c r="D150" s="35">
        <v>1</v>
      </c>
      <c r="E150" s="36">
        <v>24.37</v>
      </c>
      <c r="F150" s="37">
        <v>24.53</v>
      </c>
      <c r="G150" s="38">
        <v>0.15502687938977974</v>
      </c>
      <c r="H150" s="39">
        <v>3</v>
      </c>
      <c r="I150" s="36" t="s">
        <v>10</v>
      </c>
      <c r="J150" s="40" t="s">
        <v>10</v>
      </c>
      <c r="K150" s="38"/>
      <c r="L150" s="39">
        <v>0</v>
      </c>
      <c r="M150" s="36" t="s">
        <v>10</v>
      </c>
      <c r="N150" s="41" t="s">
        <v>10</v>
      </c>
      <c r="O150" s="38"/>
      <c r="P150" s="39">
        <v>0</v>
      </c>
      <c r="Q150" s="36">
        <v>23.87</v>
      </c>
      <c r="R150" s="42">
        <v>24.11</v>
      </c>
      <c r="S150" s="38">
        <v>0.23501772982763036</v>
      </c>
      <c r="T150" s="39">
        <v>3</v>
      </c>
      <c r="U150" s="36">
        <v>28.9</v>
      </c>
      <c r="V150" s="56">
        <v>28.91</v>
      </c>
      <c r="W150" s="36">
        <v>1.5275252316519916E-2</v>
      </c>
      <c r="X150" s="60">
        <v>3</v>
      </c>
    </row>
    <row r="151" spans="1:24" x14ac:dyDescent="0.25">
      <c r="A151" s="34" t="s">
        <v>378</v>
      </c>
      <c r="B151" s="33" t="s">
        <v>443</v>
      </c>
      <c r="C151" s="33" t="s">
        <v>450</v>
      </c>
      <c r="D151" s="35">
        <v>1</v>
      </c>
      <c r="E151" s="36">
        <v>24.38</v>
      </c>
      <c r="F151" s="37"/>
      <c r="G151" s="38"/>
      <c r="H151" s="39"/>
      <c r="I151" s="36" t="s">
        <v>10</v>
      </c>
      <c r="J151" s="40"/>
      <c r="K151" s="38"/>
      <c r="L151" s="39"/>
      <c r="M151" s="36" t="s">
        <v>10</v>
      </c>
      <c r="N151" s="41"/>
      <c r="O151" s="38"/>
      <c r="P151" s="39"/>
      <c r="Q151" s="36">
        <v>23.88</v>
      </c>
      <c r="R151" s="42"/>
      <c r="S151" s="38"/>
      <c r="T151" s="39"/>
      <c r="U151" s="36">
        <v>28.94</v>
      </c>
    </row>
    <row r="152" spans="1:24" x14ac:dyDescent="0.25">
      <c r="A152" s="34" t="s">
        <v>378</v>
      </c>
      <c r="B152" s="33" t="s">
        <v>443</v>
      </c>
      <c r="C152" s="33" t="s">
        <v>450</v>
      </c>
      <c r="D152" s="35">
        <v>1</v>
      </c>
      <c r="E152" s="36">
        <v>24.84</v>
      </c>
      <c r="F152" s="37"/>
      <c r="G152" s="38"/>
      <c r="H152" s="39"/>
      <c r="I152" s="36" t="s">
        <v>10</v>
      </c>
      <c r="J152" s="40"/>
      <c r="K152" s="38"/>
      <c r="L152" s="39"/>
      <c r="M152" s="36" t="s">
        <v>10</v>
      </c>
      <c r="N152" s="41"/>
      <c r="O152" s="38"/>
      <c r="P152" s="39"/>
      <c r="Q152" s="36">
        <v>24.58</v>
      </c>
      <c r="R152" s="42"/>
      <c r="S152" s="38"/>
      <c r="T152" s="39"/>
      <c r="U152" s="36">
        <v>28.89</v>
      </c>
    </row>
    <row r="153" spans="1:24" x14ac:dyDescent="0.25">
      <c r="A153" s="34" t="s">
        <v>378</v>
      </c>
      <c r="B153" s="33" t="s">
        <v>443</v>
      </c>
      <c r="C153" s="33" t="s">
        <v>451</v>
      </c>
      <c r="D153" s="35">
        <v>1</v>
      </c>
      <c r="E153" s="36">
        <v>28.75</v>
      </c>
      <c r="F153" s="37">
        <v>28.169999999999998</v>
      </c>
      <c r="G153" s="38">
        <v>0.82081260549124924</v>
      </c>
      <c r="H153" s="39">
        <v>3</v>
      </c>
      <c r="I153" s="36" t="s">
        <v>10</v>
      </c>
      <c r="J153" s="40" t="s">
        <v>10</v>
      </c>
      <c r="K153" s="38"/>
      <c r="L153" s="39">
        <v>0</v>
      </c>
      <c r="M153" s="36" t="s">
        <v>10</v>
      </c>
      <c r="N153" s="41" t="s">
        <v>10</v>
      </c>
      <c r="O153" s="38"/>
      <c r="P153" s="39">
        <v>0</v>
      </c>
      <c r="Q153" s="36">
        <v>27.4</v>
      </c>
      <c r="R153" s="42">
        <v>27.316666666666663</v>
      </c>
      <c r="S153" s="38">
        <v>0.38045294642628819</v>
      </c>
      <c r="T153" s="39">
        <v>3</v>
      </c>
      <c r="U153" s="36">
        <v>25.95</v>
      </c>
      <c r="V153" s="56">
        <v>30.14</v>
      </c>
      <c r="W153" s="36">
        <v>2.1050019794131636</v>
      </c>
      <c r="X153" s="60">
        <v>3</v>
      </c>
    </row>
    <row r="154" spans="1:24" x14ac:dyDescent="0.25">
      <c r="A154" s="34" t="s">
        <v>378</v>
      </c>
      <c r="B154" s="33" t="s">
        <v>443</v>
      </c>
      <c r="C154" s="33" t="s">
        <v>451</v>
      </c>
      <c r="D154" s="35">
        <v>1</v>
      </c>
      <c r="E154" s="36">
        <v>26.55</v>
      </c>
      <c r="F154" s="37"/>
      <c r="G154" s="38"/>
      <c r="H154" s="39"/>
      <c r="I154" s="36" t="s">
        <v>10</v>
      </c>
      <c r="J154" s="40"/>
      <c r="K154" s="38"/>
      <c r="L154" s="39"/>
      <c r="M154" s="36" t="s">
        <v>10</v>
      </c>
      <c r="N154" s="41"/>
      <c r="O154" s="38"/>
      <c r="P154" s="39"/>
      <c r="Q154" s="36">
        <v>26.62</v>
      </c>
      <c r="R154" s="42"/>
      <c r="S154" s="38"/>
      <c r="T154" s="39"/>
      <c r="U154" s="36">
        <v>31.88</v>
      </c>
    </row>
    <row r="155" spans="1:24" x14ac:dyDescent="0.25">
      <c r="A155" s="34" t="s">
        <v>378</v>
      </c>
      <c r="B155" s="33" t="s">
        <v>443</v>
      </c>
      <c r="C155" s="33" t="s">
        <v>451</v>
      </c>
      <c r="D155" s="35">
        <v>1</v>
      </c>
      <c r="E155" s="36">
        <v>29.21</v>
      </c>
      <c r="F155" s="37"/>
      <c r="G155" s="38"/>
      <c r="H155" s="39"/>
      <c r="I155" s="36" t="s">
        <v>10</v>
      </c>
      <c r="J155" s="40"/>
      <c r="K155" s="38"/>
      <c r="L155" s="39"/>
      <c r="M155" s="36" t="s">
        <v>10</v>
      </c>
      <c r="N155" s="41"/>
      <c r="O155" s="38"/>
      <c r="P155" s="39"/>
      <c r="Q155" s="36">
        <v>27.93</v>
      </c>
      <c r="R155" s="42"/>
      <c r="S155" s="38"/>
      <c r="T155" s="39"/>
      <c r="U155" s="36">
        <v>32.590000000000003</v>
      </c>
    </row>
    <row r="156" spans="1:24" x14ac:dyDescent="0.25">
      <c r="A156" s="34" t="s">
        <v>378</v>
      </c>
      <c r="B156" s="33" t="s">
        <v>443</v>
      </c>
      <c r="C156" s="33" t="s">
        <v>452</v>
      </c>
      <c r="D156" s="35">
        <v>1</v>
      </c>
      <c r="E156" s="36" t="s">
        <v>10</v>
      </c>
      <c r="F156" s="43">
        <v>35.114999999999995</v>
      </c>
      <c r="G156" s="44">
        <v>4.6150000000000251</v>
      </c>
      <c r="H156" s="45">
        <v>2</v>
      </c>
      <c r="I156" s="36" t="s">
        <v>10</v>
      </c>
      <c r="J156" s="40" t="s">
        <v>10</v>
      </c>
      <c r="K156" s="38"/>
      <c r="L156" s="39">
        <v>0</v>
      </c>
      <c r="M156" s="36" t="s">
        <v>10</v>
      </c>
      <c r="N156" s="41" t="s">
        <v>10</v>
      </c>
      <c r="O156" s="38"/>
      <c r="P156" s="39">
        <v>0</v>
      </c>
      <c r="Q156" s="36">
        <v>27.34</v>
      </c>
      <c r="R156" s="52">
        <v>27.256666666666664</v>
      </c>
      <c r="S156" s="44">
        <v>4.6308146631499396E-2</v>
      </c>
      <c r="T156" s="45">
        <v>3</v>
      </c>
      <c r="U156" s="36">
        <v>32.94</v>
      </c>
      <c r="V156" s="56">
        <v>33.006666666666668</v>
      </c>
      <c r="W156" s="36">
        <v>0.26766479866513032</v>
      </c>
      <c r="X156" s="60">
        <v>3</v>
      </c>
    </row>
    <row r="157" spans="1:24" x14ac:dyDescent="0.25">
      <c r="A157" s="34" t="s">
        <v>378</v>
      </c>
      <c r="B157" s="33" t="s">
        <v>443</v>
      </c>
      <c r="C157" s="33" t="s">
        <v>452</v>
      </c>
      <c r="D157" s="35">
        <v>1</v>
      </c>
      <c r="E157" s="36">
        <v>39.729999999999997</v>
      </c>
      <c r="F157" s="37"/>
      <c r="G157" s="38"/>
      <c r="H157" s="39"/>
      <c r="I157" s="36" t="s">
        <v>10</v>
      </c>
      <c r="J157" s="40"/>
      <c r="K157" s="38"/>
      <c r="L157" s="39"/>
      <c r="M157" s="36" t="s">
        <v>10</v>
      </c>
      <c r="N157" s="41"/>
      <c r="O157" s="38"/>
      <c r="P157" s="39"/>
      <c r="Q157" s="36">
        <v>27.18</v>
      </c>
      <c r="R157" s="42"/>
      <c r="S157" s="38"/>
      <c r="T157" s="39"/>
      <c r="U157" s="36">
        <v>32.58</v>
      </c>
    </row>
    <row r="158" spans="1:24" x14ac:dyDescent="0.25">
      <c r="A158" s="34" t="s">
        <v>378</v>
      </c>
      <c r="B158" s="33" t="s">
        <v>443</v>
      </c>
      <c r="C158" s="33" t="s">
        <v>452</v>
      </c>
      <c r="D158" s="35">
        <v>1</v>
      </c>
      <c r="E158" s="36">
        <v>30.5</v>
      </c>
      <c r="F158" s="37"/>
      <c r="G158" s="38"/>
      <c r="H158" s="39"/>
      <c r="I158" s="36" t="s">
        <v>10</v>
      </c>
      <c r="J158" s="40"/>
      <c r="K158" s="38"/>
      <c r="L158" s="39"/>
      <c r="M158" s="36" t="s">
        <v>10</v>
      </c>
      <c r="N158" s="41"/>
      <c r="O158" s="38"/>
      <c r="P158" s="39"/>
      <c r="Q158" s="36">
        <v>27.25</v>
      </c>
      <c r="R158" s="42"/>
      <c r="S158" s="38"/>
      <c r="T158" s="39"/>
      <c r="U158" s="36">
        <v>33.5</v>
      </c>
    </row>
    <row r="159" spans="1:24" x14ac:dyDescent="0.25">
      <c r="A159" s="34" t="s">
        <v>378</v>
      </c>
      <c r="B159" s="33" t="s">
        <v>443</v>
      </c>
      <c r="C159" s="33" t="s">
        <v>453</v>
      </c>
      <c r="D159" s="35">
        <v>1</v>
      </c>
      <c r="E159" s="36" t="s">
        <v>10</v>
      </c>
      <c r="F159" s="37" t="s">
        <v>10</v>
      </c>
      <c r="G159" s="38"/>
      <c r="H159" s="39">
        <v>0</v>
      </c>
      <c r="I159" s="36" t="s">
        <v>10</v>
      </c>
      <c r="J159" s="40" t="s">
        <v>10</v>
      </c>
      <c r="K159" s="38"/>
      <c r="L159" s="39">
        <v>0</v>
      </c>
      <c r="M159" s="36" t="s">
        <v>10</v>
      </c>
      <c r="N159" s="41" t="s">
        <v>10</v>
      </c>
      <c r="O159" s="38"/>
      <c r="P159" s="39">
        <v>0</v>
      </c>
      <c r="Q159" s="36" t="s">
        <v>10</v>
      </c>
      <c r="R159" s="42" t="s">
        <v>10</v>
      </c>
      <c r="S159" s="38"/>
      <c r="T159" s="39">
        <v>0</v>
      </c>
      <c r="U159" s="36">
        <v>36.380000000000003</v>
      </c>
      <c r="V159" s="62">
        <v>35.856666666666669</v>
      </c>
      <c r="W159" s="58">
        <v>0.32199033801929156</v>
      </c>
      <c r="X159" s="59">
        <v>3</v>
      </c>
    </row>
    <row r="160" spans="1:24" x14ac:dyDescent="0.25">
      <c r="A160" s="34" t="s">
        <v>378</v>
      </c>
      <c r="B160" s="33" t="s">
        <v>443</v>
      </c>
      <c r="C160" s="33" t="s">
        <v>453</v>
      </c>
      <c r="D160" s="35">
        <v>1</v>
      </c>
      <c r="E160" s="36" t="s">
        <v>10</v>
      </c>
      <c r="F160" s="37"/>
      <c r="G160" s="38"/>
      <c r="H160" s="39"/>
      <c r="I160" s="36" t="s">
        <v>10</v>
      </c>
      <c r="J160" s="40"/>
      <c r="K160" s="38"/>
      <c r="L160" s="39"/>
      <c r="M160" s="36" t="s">
        <v>10</v>
      </c>
      <c r="N160" s="41"/>
      <c r="O160" s="38"/>
      <c r="P160" s="39"/>
      <c r="Q160" s="36" t="s">
        <v>10</v>
      </c>
      <c r="R160" s="42"/>
      <c r="S160" s="38"/>
      <c r="T160" s="39"/>
      <c r="U160" s="36">
        <v>35.270000000000003</v>
      </c>
    </row>
    <row r="161" spans="1:24" x14ac:dyDescent="0.25">
      <c r="A161" s="34" t="s">
        <v>378</v>
      </c>
      <c r="B161" s="33" t="s">
        <v>443</v>
      </c>
      <c r="C161" s="33" t="s">
        <v>453</v>
      </c>
      <c r="D161" s="35">
        <v>1</v>
      </c>
      <c r="E161" s="36" t="s">
        <v>10</v>
      </c>
      <c r="F161" s="37"/>
      <c r="G161" s="38"/>
      <c r="H161" s="39"/>
      <c r="I161" s="36" t="s">
        <v>10</v>
      </c>
      <c r="J161" s="40"/>
      <c r="K161" s="38"/>
      <c r="L161" s="39"/>
      <c r="M161" s="36" t="s">
        <v>10</v>
      </c>
      <c r="N161" s="41"/>
      <c r="O161" s="38"/>
      <c r="P161" s="39"/>
      <c r="Q161" s="36" t="s">
        <v>10</v>
      </c>
      <c r="R161" s="42"/>
      <c r="S161" s="38"/>
      <c r="T161" s="39"/>
      <c r="U161" s="36">
        <v>35.92</v>
      </c>
    </row>
    <row r="162" spans="1:24" x14ac:dyDescent="0.25">
      <c r="A162" s="34" t="s">
        <v>378</v>
      </c>
      <c r="B162" s="33" t="s">
        <v>443</v>
      </c>
      <c r="C162" s="33" t="s">
        <v>454</v>
      </c>
      <c r="D162" s="35">
        <v>1</v>
      </c>
      <c r="E162" s="36" t="s">
        <v>10</v>
      </c>
      <c r="F162" s="37" t="s">
        <v>10</v>
      </c>
      <c r="G162" s="38"/>
      <c r="H162" s="39">
        <v>0</v>
      </c>
      <c r="I162" s="36" t="s">
        <v>10</v>
      </c>
      <c r="J162" s="40" t="s">
        <v>10</v>
      </c>
      <c r="K162" s="38"/>
      <c r="L162" s="39">
        <v>0</v>
      </c>
      <c r="M162" s="36" t="s">
        <v>10</v>
      </c>
      <c r="N162" s="41" t="s">
        <v>10</v>
      </c>
      <c r="O162" s="38"/>
      <c r="P162" s="39">
        <v>0</v>
      </c>
      <c r="Q162" s="36" t="s">
        <v>10</v>
      </c>
      <c r="R162" s="42" t="s">
        <v>10</v>
      </c>
      <c r="S162" s="38"/>
      <c r="T162" s="39">
        <v>0</v>
      </c>
      <c r="U162" s="36" t="s">
        <v>10</v>
      </c>
      <c r="V162" s="56">
        <v>36.270000000000003</v>
      </c>
      <c r="W162" s="36">
        <v>0</v>
      </c>
      <c r="X162" s="60">
        <v>1</v>
      </c>
    </row>
    <row r="163" spans="1:24" x14ac:dyDescent="0.25">
      <c r="A163" s="34" t="s">
        <v>378</v>
      </c>
      <c r="B163" s="33" t="s">
        <v>443</v>
      </c>
      <c r="C163" s="33" t="s">
        <v>454</v>
      </c>
      <c r="D163" s="35">
        <v>1</v>
      </c>
      <c r="E163" s="36" t="s">
        <v>10</v>
      </c>
      <c r="F163" s="37"/>
      <c r="G163" s="38"/>
      <c r="H163" s="39"/>
      <c r="I163" s="36" t="s">
        <v>10</v>
      </c>
      <c r="J163" s="40"/>
      <c r="K163" s="38"/>
      <c r="L163" s="39"/>
      <c r="M163" s="36" t="s">
        <v>10</v>
      </c>
      <c r="N163" s="41"/>
      <c r="O163" s="38"/>
      <c r="P163" s="39"/>
      <c r="Q163" s="36" t="s">
        <v>10</v>
      </c>
      <c r="R163" s="42"/>
      <c r="S163" s="38"/>
      <c r="T163" s="39"/>
      <c r="U163" s="36">
        <v>36.270000000000003</v>
      </c>
    </row>
    <row r="164" spans="1:24" x14ac:dyDescent="0.25">
      <c r="A164" s="34" t="s">
        <v>378</v>
      </c>
      <c r="B164" s="33" t="s">
        <v>443</v>
      </c>
      <c r="C164" s="33" t="s">
        <v>454</v>
      </c>
      <c r="D164" s="35">
        <v>1</v>
      </c>
      <c r="E164" s="36" t="s">
        <v>10</v>
      </c>
      <c r="F164" s="37"/>
      <c r="G164" s="38"/>
      <c r="H164" s="39"/>
      <c r="I164" s="36" t="s">
        <v>10</v>
      </c>
      <c r="J164" s="40"/>
      <c r="K164" s="38"/>
      <c r="L164" s="39"/>
      <c r="M164" s="36" t="s">
        <v>10</v>
      </c>
      <c r="N164" s="41"/>
      <c r="O164" s="38"/>
      <c r="P164" s="39"/>
      <c r="Q164" s="36" t="s">
        <v>10</v>
      </c>
      <c r="R164" s="42"/>
      <c r="S164" s="38"/>
      <c r="T164" s="39"/>
      <c r="U164" s="36" t="s">
        <v>10</v>
      </c>
    </row>
    <row r="165" spans="1:24" x14ac:dyDescent="0.25">
      <c r="A165" s="34" t="s">
        <v>378</v>
      </c>
      <c r="B165" s="33" t="s">
        <v>443</v>
      </c>
      <c r="C165" s="33" t="s">
        <v>455</v>
      </c>
      <c r="D165" s="35">
        <v>1</v>
      </c>
      <c r="E165" s="36" t="s">
        <v>10</v>
      </c>
      <c r="F165" s="37" t="s">
        <v>10</v>
      </c>
      <c r="G165" s="38"/>
      <c r="H165" s="39">
        <v>0</v>
      </c>
      <c r="I165" s="36" t="s">
        <v>10</v>
      </c>
      <c r="J165" s="40" t="s">
        <v>10</v>
      </c>
      <c r="K165" s="38"/>
      <c r="L165" s="39">
        <v>0</v>
      </c>
      <c r="M165" s="36" t="s">
        <v>10</v>
      </c>
      <c r="N165" s="41" t="s">
        <v>10</v>
      </c>
      <c r="O165" s="38"/>
      <c r="P165" s="39">
        <v>0</v>
      </c>
      <c r="Q165" s="36" t="s">
        <v>10</v>
      </c>
      <c r="R165" s="42" t="s">
        <v>10</v>
      </c>
      <c r="S165" s="38"/>
      <c r="T165" s="39">
        <v>0</v>
      </c>
      <c r="U165" s="36">
        <v>36.11</v>
      </c>
      <c r="V165" s="56">
        <v>36.11</v>
      </c>
      <c r="W165" s="36">
        <v>0</v>
      </c>
      <c r="X165" s="60">
        <v>1</v>
      </c>
    </row>
    <row r="166" spans="1:24" x14ac:dyDescent="0.25">
      <c r="A166" s="34" t="s">
        <v>378</v>
      </c>
      <c r="B166" s="33" t="s">
        <v>443</v>
      </c>
      <c r="C166" s="33" t="s">
        <v>455</v>
      </c>
      <c r="D166" s="35">
        <v>1</v>
      </c>
      <c r="E166" s="36" t="s">
        <v>10</v>
      </c>
      <c r="F166" s="37"/>
      <c r="G166" s="38"/>
      <c r="H166" s="39"/>
      <c r="I166" s="36" t="s">
        <v>10</v>
      </c>
      <c r="J166" s="40"/>
      <c r="K166" s="38"/>
      <c r="L166" s="39"/>
      <c r="M166" s="36" t="s">
        <v>10</v>
      </c>
      <c r="N166" s="41"/>
      <c r="O166" s="38"/>
      <c r="P166" s="39"/>
      <c r="Q166" s="36" t="s">
        <v>10</v>
      </c>
      <c r="R166" s="42"/>
      <c r="S166" s="38"/>
      <c r="T166" s="39"/>
      <c r="U166" s="36" t="s">
        <v>10</v>
      </c>
    </row>
    <row r="167" spans="1:24" x14ac:dyDescent="0.25">
      <c r="A167" s="34" t="s">
        <v>378</v>
      </c>
      <c r="B167" s="33" t="s">
        <v>443</v>
      </c>
      <c r="C167" s="33" t="s">
        <v>455</v>
      </c>
      <c r="D167" s="35">
        <v>1</v>
      </c>
      <c r="E167" s="36" t="s">
        <v>10</v>
      </c>
      <c r="F167" s="37"/>
      <c r="G167" s="38"/>
      <c r="H167" s="39"/>
      <c r="I167" s="36" t="s">
        <v>10</v>
      </c>
      <c r="J167" s="40"/>
      <c r="K167" s="38"/>
      <c r="L167" s="39"/>
      <c r="M167" s="36" t="s">
        <v>10</v>
      </c>
      <c r="N167" s="41"/>
      <c r="O167" s="38"/>
      <c r="P167" s="39"/>
      <c r="Q167" s="36" t="s">
        <v>10</v>
      </c>
      <c r="R167" s="42"/>
      <c r="S167" s="38"/>
      <c r="T167" s="39"/>
      <c r="U167" s="36" t="s">
        <v>10</v>
      </c>
    </row>
    <row r="168" spans="1:24" x14ac:dyDescent="0.25">
      <c r="A168" s="34" t="s">
        <v>378</v>
      </c>
      <c r="B168" s="33" t="s">
        <v>443</v>
      </c>
      <c r="C168" s="33" t="s">
        <v>456</v>
      </c>
      <c r="D168" s="35">
        <v>1</v>
      </c>
      <c r="E168" s="36" t="s">
        <v>10</v>
      </c>
      <c r="F168" s="37" t="s">
        <v>10</v>
      </c>
      <c r="G168" s="38"/>
      <c r="H168" s="39">
        <v>0</v>
      </c>
      <c r="I168" s="36" t="s">
        <v>10</v>
      </c>
      <c r="J168" s="40" t="s">
        <v>10</v>
      </c>
      <c r="K168" s="38"/>
      <c r="L168" s="39">
        <v>0</v>
      </c>
      <c r="M168" s="36" t="s">
        <v>10</v>
      </c>
      <c r="N168" s="41" t="s">
        <v>10</v>
      </c>
      <c r="O168" s="38"/>
      <c r="P168" s="39">
        <v>0</v>
      </c>
      <c r="Q168" s="36" t="s">
        <v>10</v>
      </c>
      <c r="R168" s="42" t="s">
        <v>10</v>
      </c>
      <c r="S168" s="38"/>
      <c r="T168" s="39">
        <v>0</v>
      </c>
      <c r="U168" s="36" t="s">
        <v>10</v>
      </c>
      <c r="V168" s="56" t="s">
        <v>10</v>
      </c>
      <c r="X168" s="60">
        <v>0</v>
      </c>
    </row>
    <row r="169" spans="1:24" x14ac:dyDescent="0.25">
      <c r="A169" s="34" t="s">
        <v>378</v>
      </c>
      <c r="B169" s="33" t="s">
        <v>443</v>
      </c>
      <c r="C169" s="33" t="s">
        <v>456</v>
      </c>
      <c r="D169" s="35">
        <v>1</v>
      </c>
      <c r="E169" s="36" t="s">
        <v>10</v>
      </c>
      <c r="F169" s="37"/>
      <c r="G169" s="38"/>
      <c r="H169" s="39"/>
      <c r="I169" s="36" t="s">
        <v>10</v>
      </c>
      <c r="J169" s="40"/>
      <c r="K169" s="38"/>
      <c r="L169" s="39"/>
      <c r="M169" s="36" t="s">
        <v>10</v>
      </c>
      <c r="N169" s="41"/>
      <c r="O169" s="38"/>
      <c r="P169" s="39"/>
      <c r="Q169" s="36" t="s">
        <v>10</v>
      </c>
      <c r="R169" s="42"/>
      <c r="S169" s="38"/>
      <c r="T169" s="39"/>
      <c r="U169" s="36" t="s">
        <v>10</v>
      </c>
    </row>
    <row r="170" spans="1:24" x14ac:dyDescent="0.25">
      <c r="A170" s="34" t="s">
        <v>378</v>
      </c>
      <c r="B170" s="33" t="s">
        <v>443</v>
      </c>
      <c r="C170" s="33" t="s">
        <v>456</v>
      </c>
      <c r="D170" s="35">
        <v>1</v>
      </c>
      <c r="E170" s="36" t="s">
        <v>10</v>
      </c>
      <c r="F170" s="37"/>
      <c r="G170" s="38"/>
      <c r="H170" s="39"/>
      <c r="I170" s="36" t="s">
        <v>10</v>
      </c>
      <c r="J170" s="40"/>
      <c r="K170" s="38"/>
      <c r="L170" s="39"/>
      <c r="M170" s="36" t="s">
        <v>10</v>
      </c>
      <c r="N170" s="41"/>
      <c r="O170" s="38"/>
      <c r="P170" s="39"/>
      <c r="Q170" s="36" t="s">
        <v>10</v>
      </c>
      <c r="R170" s="42"/>
      <c r="S170" s="38"/>
      <c r="T170" s="39"/>
      <c r="U170" s="36" t="s">
        <v>10</v>
      </c>
    </row>
    <row r="171" spans="1:24" ht="25.5" x14ac:dyDescent="0.25">
      <c r="A171" s="34" t="s">
        <v>378</v>
      </c>
      <c r="B171" s="53" t="s">
        <v>446</v>
      </c>
      <c r="C171" s="33" t="s">
        <v>450</v>
      </c>
      <c r="D171" s="35">
        <v>1</v>
      </c>
      <c r="E171" s="36">
        <v>23.8</v>
      </c>
      <c r="F171" s="37">
        <v>24.046666666666667</v>
      </c>
      <c r="G171" s="38">
        <v>0.21735787182534816</v>
      </c>
      <c r="H171" s="39">
        <v>3</v>
      </c>
      <c r="I171" s="36" t="s">
        <v>10</v>
      </c>
      <c r="J171" s="40" t="s">
        <v>10</v>
      </c>
      <c r="K171" s="38"/>
      <c r="L171" s="39">
        <v>0</v>
      </c>
      <c r="M171" s="36">
        <v>24.66</v>
      </c>
      <c r="N171" s="41">
        <v>24.900000000000002</v>
      </c>
      <c r="O171" s="38">
        <v>0.14468356276140473</v>
      </c>
      <c r="P171" s="39">
        <v>3</v>
      </c>
      <c r="Q171" s="36">
        <v>23.91</v>
      </c>
      <c r="R171" s="42">
        <v>24.256666666666671</v>
      </c>
      <c r="S171" s="38">
        <v>0.22556102894289548</v>
      </c>
      <c r="T171" s="39">
        <v>3</v>
      </c>
      <c r="U171" s="36">
        <v>26.04</v>
      </c>
      <c r="V171" s="56">
        <v>26</v>
      </c>
      <c r="W171" s="36">
        <v>2.3094010767584539E-2</v>
      </c>
      <c r="X171" s="60">
        <v>3</v>
      </c>
    </row>
    <row r="172" spans="1:24" ht="25.5" x14ac:dyDescent="0.25">
      <c r="A172" s="34" t="s">
        <v>378</v>
      </c>
      <c r="B172" s="53" t="s">
        <v>446</v>
      </c>
      <c r="C172" s="33" t="s">
        <v>450</v>
      </c>
      <c r="D172" s="35">
        <v>1</v>
      </c>
      <c r="E172" s="36">
        <v>23.86</v>
      </c>
      <c r="F172" s="37"/>
      <c r="G172" s="38"/>
      <c r="H172" s="39"/>
      <c r="I172" s="36" t="s">
        <v>10</v>
      </c>
      <c r="J172" s="40"/>
      <c r="K172" s="38"/>
      <c r="L172" s="39"/>
      <c r="M172" s="36">
        <v>24.88</v>
      </c>
      <c r="N172" s="41"/>
      <c r="O172" s="38"/>
      <c r="P172" s="39"/>
      <c r="Q172" s="36">
        <v>24.18</v>
      </c>
      <c r="R172" s="42"/>
      <c r="S172" s="38"/>
      <c r="T172" s="39"/>
      <c r="U172" s="36">
        <v>26</v>
      </c>
    </row>
    <row r="173" spans="1:24" ht="25.5" x14ac:dyDescent="0.25">
      <c r="A173" s="34" t="s">
        <v>378</v>
      </c>
      <c r="B173" s="53" t="s">
        <v>446</v>
      </c>
      <c r="C173" s="33" t="s">
        <v>450</v>
      </c>
      <c r="D173" s="35">
        <v>1</v>
      </c>
      <c r="E173" s="36">
        <v>24.48</v>
      </c>
      <c r="F173" s="37"/>
      <c r="G173" s="38"/>
      <c r="H173" s="39"/>
      <c r="I173" s="36" t="s">
        <v>10</v>
      </c>
      <c r="J173" s="40"/>
      <c r="K173" s="38"/>
      <c r="L173" s="39"/>
      <c r="M173" s="36">
        <v>25.16</v>
      </c>
      <c r="N173" s="41"/>
      <c r="O173" s="38"/>
      <c r="P173" s="39"/>
      <c r="Q173" s="36">
        <v>24.68</v>
      </c>
      <c r="R173" s="42"/>
      <c r="S173" s="38"/>
      <c r="T173" s="39"/>
      <c r="U173" s="36">
        <v>25.96</v>
      </c>
    </row>
    <row r="174" spans="1:24" ht="25.5" x14ac:dyDescent="0.25">
      <c r="A174" s="34" t="s">
        <v>378</v>
      </c>
      <c r="B174" s="53" t="s">
        <v>446</v>
      </c>
      <c r="C174" s="33" t="s">
        <v>451</v>
      </c>
      <c r="D174" s="35">
        <v>1</v>
      </c>
      <c r="E174" s="36">
        <v>26.71</v>
      </c>
      <c r="F174" s="37">
        <v>26.783333333333331</v>
      </c>
      <c r="G174" s="38">
        <v>0.12666666666666709</v>
      </c>
      <c r="H174" s="39">
        <v>3</v>
      </c>
      <c r="I174" s="36" t="s">
        <v>10</v>
      </c>
      <c r="J174" s="40" t="s">
        <v>10</v>
      </c>
      <c r="K174" s="38"/>
      <c r="L174" s="39">
        <v>0</v>
      </c>
      <c r="M174" s="36">
        <v>26.1</v>
      </c>
      <c r="N174" s="41">
        <v>26.853333333333335</v>
      </c>
      <c r="O174" s="38">
        <v>0.76838213872467853</v>
      </c>
      <c r="P174" s="39">
        <v>3</v>
      </c>
      <c r="Q174" s="36">
        <v>25.83</v>
      </c>
      <c r="R174" s="52">
        <v>25.966666666666665</v>
      </c>
      <c r="S174" s="44">
        <v>0.16756424970075798</v>
      </c>
      <c r="T174" s="45">
        <v>3</v>
      </c>
      <c r="U174" s="36">
        <v>29.73</v>
      </c>
      <c r="V174" s="56">
        <v>29.666666666666668</v>
      </c>
      <c r="W174" s="36">
        <v>4.0960685758148499E-2</v>
      </c>
      <c r="X174" s="60">
        <v>3</v>
      </c>
    </row>
    <row r="175" spans="1:24" ht="25.5" x14ac:dyDescent="0.25">
      <c r="A175" s="34" t="s">
        <v>378</v>
      </c>
      <c r="B175" s="53" t="s">
        <v>446</v>
      </c>
      <c r="C175" s="33" t="s">
        <v>451</v>
      </c>
      <c r="D175" s="35">
        <v>1</v>
      </c>
      <c r="E175" s="36">
        <v>26.61</v>
      </c>
      <c r="F175" s="37"/>
      <c r="G175" s="38"/>
      <c r="H175" s="39"/>
      <c r="I175" s="36" t="s">
        <v>10</v>
      </c>
      <c r="J175" s="40"/>
      <c r="K175" s="38"/>
      <c r="L175" s="39"/>
      <c r="M175" s="36">
        <v>26.07</v>
      </c>
      <c r="N175" s="41"/>
      <c r="O175" s="38"/>
      <c r="P175" s="39"/>
      <c r="Q175" s="36">
        <v>25.77</v>
      </c>
      <c r="R175" s="42"/>
      <c r="S175" s="38"/>
      <c r="T175" s="39"/>
      <c r="U175" s="36">
        <v>29.59</v>
      </c>
    </row>
    <row r="176" spans="1:24" ht="25.5" x14ac:dyDescent="0.25">
      <c r="A176" s="34" t="s">
        <v>378</v>
      </c>
      <c r="B176" s="53" t="s">
        <v>446</v>
      </c>
      <c r="C176" s="33" t="s">
        <v>451</v>
      </c>
      <c r="D176" s="35">
        <v>1</v>
      </c>
      <c r="E176" s="36">
        <v>27.03</v>
      </c>
      <c r="F176" s="37"/>
      <c r="G176" s="38"/>
      <c r="H176" s="39"/>
      <c r="I176" s="36" t="s">
        <v>10</v>
      </c>
      <c r="J176" s="40"/>
      <c r="K176" s="38"/>
      <c r="L176" s="39"/>
      <c r="M176" s="36">
        <v>28.39</v>
      </c>
      <c r="N176" s="41"/>
      <c r="O176" s="38"/>
      <c r="P176" s="39"/>
      <c r="Q176" s="36">
        <v>26.3</v>
      </c>
      <c r="R176" s="42"/>
      <c r="S176" s="38"/>
      <c r="T176" s="39"/>
      <c r="U176" s="36">
        <v>29.68</v>
      </c>
    </row>
    <row r="177" spans="1:24" ht="25.5" x14ac:dyDescent="0.25">
      <c r="A177" s="34" t="s">
        <v>378</v>
      </c>
      <c r="B177" s="53" t="s">
        <v>446</v>
      </c>
      <c r="C177" s="33" t="s">
        <v>452</v>
      </c>
      <c r="D177" s="35">
        <v>1</v>
      </c>
      <c r="E177" s="36">
        <v>32.270000000000003</v>
      </c>
      <c r="F177" s="43">
        <v>28.403333333333336</v>
      </c>
      <c r="G177" s="44">
        <v>1.9336436532561476</v>
      </c>
      <c r="H177" s="45">
        <v>3</v>
      </c>
      <c r="I177" s="36" t="s">
        <v>10</v>
      </c>
      <c r="J177" s="40" t="s">
        <v>10</v>
      </c>
      <c r="K177" s="38"/>
      <c r="L177" s="39">
        <v>0</v>
      </c>
      <c r="M177" s="36">
        <v>31.14</v>
      </c>
      <c r="N177" s="51">
        <v>29.245000000000001</v>
      </c>
      <c r="O177" s="44">
        <v>1.8949999999999994</v>
      </c>
      <c r="P177" s="45">
        <v>2</v>
      </c>
      <c r="Q177" s="36">
        <v>26.27</v>
      </c>
      <c r="R177" s="42">
        <v>26.27</v>
      </c>
      <c r="S177" s="38">
        <v>0</v>
      </c>
      <c r="T177" s="39">
        <v>1</v>
      </c>
      <c r="U177" s="36">
        <v>32.97</v>
      </c>
      <c r="V177" s="56">
        <v>32.833333333333336</v>
      </c>
      <c r="W177" s="36">
        <v>8.412952976082623E-2</v>
      </c>
      <c r="X177" s="60">
        <v>3</v>
      </c>
    </row>
    <row r="178" spans="1:24" ht="25.5" x14ac:dyDescent="0.25">
      <c r="A178" s="34" t="s">
        <v>378</v>
      </c>
      <c r="B178" s="53" t="s">
        <v>446</v>
      </c>
      <c r="C178" s="33" t="s">
        <v>452</v>
      </c>
      <c r="D178" s="35">
        <v>1</v>
      </c>
      <c r="E178" s="36">
        <v>26.41</v>
      </c>
      <c r="F178" s="37"/>
      <c r="G178" s="38"/>
      <c r="H178" s="39"/>
      <c r="I178" s="36" t="s">
        <v>10</v>
      </c>
      <c r="J178" s="40"/>
      <c r="K178" s="38"/>
      <c r="L178" s="39"/>
      <c r="M178" s="36" t="s">
        <v>10</v>
      </c>
      <c r="N178" s="41"/>
      <c r="O178" s="38"/>
      <c r="P178" s="39"/>
      <c r="Q178" s="36" t="s">
        <v>10</v>
      </c>
      <c r="R178" s="42"/>
      <c r="S178" s="38"/>
      <c r="T178" s="39"/>
      <c r="U178" s="36">
        <v>32.85</v>
      </c>
    </row>
    <row r="179" spans="1:24" ht="25.5" x14ac:dyDescent="0.25">
      <c r="A179" s="34" t="s">
        <v>378</v>
      </c>
      <c r="B179" s="53" t="s">
        <v>446</v>
      </c>
      <c r="C179" s="33" t="s">
        <v>452</v>
      </c>
      <c r="D179" s="35">
        <v>1</v>
      </c>
      <c r="E179" s="36">
        <v>26.53</v>
      </c>
      <c r="F179" s="37"/>
      <c r="G179" s="38"/>
      <c r="H179" s="39"/>
      <c r="I179" s="36" t="s">
        <v>10</v>
      </c>
      <c r="J179" s="40"/>
      <c r="K179" s="38"/>
      <c r="L179" s="39"/>
      <c r="M179" s="36">
        <v>27.35</v>
      </c>
      <c r="N179" s="41"/>
      <c r="O179" s="38"/>
      <c r="P179" s="39"/>
      <c r="Q179" s="36" t="s">
        <v>10</v>
      </c>
      <c r="R179" s="42"/>
      <c r="S179" s="38"/>
      <c r="T179" s="39"/>
      <c r="U179" s="36">
        <v>32.68</v>
      </c>
    </row>
    <row r="180" spans="1:24" ht="25.5" x14ac:dyDescent="0.25">
      <c r="A180" s="34" t="s">
        <v>378</v>
      </c>
      <c r="B180" s="53" t="s">
        <v>446</v>
      </c>
      <c r="C180" s="33" t="s">
        <v>453</v>
      </c>
      <c r="D180" s="35">
        <v>1</v>
      </c>
      <c r="E180" s="36" t="s">
        <v>10</v>
      </c>
      <c r="F180" s="37" t="s">
        <v>10</v>
      </c>
      <c r="G180" s="38"/>
      <c r="H180" s="39">
        <v>0</v>
      </c>
      <c r="I180" s="36" t="s">
        <v>10</v>
      </c>
      <c r="J180" s="40" t="s">
        <v>10</v>
      </c>
      <c r="K180" s="38"/>
      <c r="L180" s="39">
        <v>0</v>
      </c>
      <c r="M180" s="36" t="s">
        <v>10</v>
      </c>
      <c r="N180" s="41" t="s">
        <v>10</v>
      </c>
      <c r="O180" s="38"/>
      <c r="P180" s="39">
        <v>0</v>
      </c>
      <c r="Q180" s="36" t="s">
        <v>10</v>
      </c>
      <c r="R180" s="42" t="s">
        <v>10</v>
      </c>
      <c r="S180" s="38"/>
      <c r="T180" s="39">
        <v>0</v>
      </c>
      <c r="U180" s="36">
        <v>36.32</v>
      </c>
      <c r="V180" s="62">
        <v>36.015000000000001</v>
      </c>
      <c r="W180" s="58">
        <v>0.30499999999999966</v>
      </c>
      <c r="X180" s="59">
        <v>2</v>
      </c>
    </row>
    <row r="181" spans="1:24" ht="25.5" x14ac:dyDescent="0.25">
      <c r="A181" s="34" t="s">
        <v>378</v>
      </c>
      <c r="B181" s="53" t="s">
        <v>446</v>
      </c>
      <c r="C181" s="33" t="s">
        <v>453</v>
      </c>
      <c r="D181" s="35">
        <v>1</v>
      </c>
      <c r="E181" s="36" t="s">
        <v>10</v>
      </c>
      <c r="F181" s="37"/>
      <c r="G181" s="38"/>
      <c r="H181" s="39"/>
      <c r="I181" s="36" t="s">
        <v>10</v>
      </c>
      <c r="J181" s="40"/>
      <c r="K181" s="38"/>
      <c r="L181" s="39"/>
      <c r="M181" s="36" t="s">
        <v>10</v>
      </c>
      <c r="N181" s="41"/>
      <c r="O181" s="38"/>
      <c r="P181" s="39"/>
      <c r="Q181" s="36" t="s">
        <v>10</v>
      </c>
      <c r="R181" s="42"/>
      <c r="S181" s="38"/>
      <c r="T181" s="39"/>
      <c r="U181" s="36">
        <v>35.71</v>
      </c>
    </row>
    <row r="182" spans="1:24" ht="25.5" x14ac:dyDescent="0.25">
      <c r="A182" s="34" t="s">
        <v>378</v>
      </c>
      <c r="B182" s="53" t="s">
        <v>446</v>
      </c>
      <c r="C182" s="33" t="s">
        <v>453</v>
      </c>
      <c r="D182" s="35">
        <v>1</v>
      </c>
      <c r="E182" s="36" t="s">
        <v>10</v>
      </c>
      <c r="F182" s="37"/>
      <c r="G182" s="38"/>
      <c r="H182" s="39"/>
      <c r="I182" s="36" t="s">
        <v>10</v>
      </c>
      <c r="J182" s="40"/>
      <c r="K182" s="38"/>
      <c r="L182" s="39"/>
      <c r="M182" s="36" t="s">
        <v>10</v>
      </c>
      <c r="N182" s="41"/>
      <c r="O182" s="38"/>
      <c r="P182" s="39"/>
      <c r="Q182" s="36" t="s">
        <v>10</v>
      </c>
      <c r="R182" s="42"/>
      <c r="S182" s="38"/>
      <c r="T182" s="39"/>
      <c r="U182" s="36" t="s">
        <v>10</v>
      </c>
    </row>
    <row r="183" spans="1:24" ht="25.5" x14ac:dyDescent="0.25">
      <c r="A183" s="34" t="s">
        <v>378</v>
      </c>
      <c r="B183" s="53" t="s">
        <v>446</v>
      </c>
      <c r="C183" s="33" t="s">
        <v>454</v>
      </c>
      <c r="D183" s="35">
        <v>1</v>
      </c>
      <c r="E183" s="36" t="s">
        <v>10</v>
      </c>
      <c r="F183" s="37" t="s">
        <v>10</v>
      </c>
      <c r="G183" s="38"/>
      <c r="H183" s="39">
        <v>0</v>
      </c>
      <c r="I183" s="36" t="s">
        <v>10</v>
      </c>
      <c r="J183" s="40" t="s">
        <v>10</v>
      </c>
      <c r="K183" s="38"/>
      <c r="L183" s="39">
        <v>0</v>
      </c>
      <c r="M183" s="36" t="s">
        <v>10</v>
      </c>
      <c r="N183" s="41" t="s">
        <v>10</v>
      </c>
      <c r="O183" s="38"/>
      <c r="P183" s="39">
        <v>0</v>
      </c>
      <c r="Q183" s="36" t="s">
        <v>10</v>
      </c>
      <c r="R183" s="42" t="s">
        <v>10</v>
      </c>
      <c r="S183" s="38"/>
      <c r="T183" s="39">
        <v>0</v>
      </c>
      <c r="U183" s="36" t="s">
        <v>10</v>
      </c>
      <c r="V183" s="56">
        <v>36.57</v>
      </c>
      <c r="W183" s="36">
        <v>0</v>
      </c>
      <c r="X183" s="60">
        <v>1</v>
      </c>
    </row>
    <row r="184" spans="1:24" ht="25.5" x14ac:dyDescent="0.25">
      <c r="A184" s="34" t="s">
        <v>378</v>
      </c>
      <c r="B184" s="53" t="s">
        <v>446</v>
      </c>
      <c r="C184" s="33" t="s">
        <v>454</v>
      </c>
      <c r="D184" s="35">
        <v>1</v>
      </c>
      <c r="E184" s="36" t="s">
        <v>10</v>
      </c>
      <c r="F184" s="37"/>
      <c r="G184" s="38"/>
      <c r="H184" s="39"/>
      <c r="I184" s="36" t="s">
        <v>10</v>
      </c>
      <c r="J184" s="40"/>
      <c r="K184" s="38"/>
      <c r="L184" s="39"/>
      <c r="M184" s="36" t="s">
        <v>10</v>
      </c>
      <c r="N184" s="41"/>
      <c r="O184" s="38"/>
      <c r="P184" s="39"/>
      <c r="Q184" s="36" t="s">
        <v>10</v>
      </c>
      <c r="R184" s="42"/>
      <c r="S184" s="38"/>
      <c r="T184" s="39"/>
      <c r="U184" s="36">
        <v>36.57</v>
      </c>
    </row>
    <row r="185" spans="1:24" ht="25.5" x14ac:dyDescent="0.25">
      <c r="A185" s="34" t="s">
        <v>378</v>
      </c>
      <c r="B185" s="53" t="s">
        <v>446</v>
      </c>
      <c r="C185" s="33" t="s">
        <v>454</v>
      </c>
      <c r="D185" s="35">
        <v>1</v>
      </c>
      <c r="E185" s="36" t="s">
        <v>10</v>
      </c>
      <c r="F185" s="37"/>
      <c r="G185" s="38"/>
      <c r="H185" s="39"/>
      <c r="I185" s="36" t="s">
        <v>10</v>
      </c>
      <c r="J185" s="40"/>
      <c r="K185" s="38"/>
      <c r="L185" s="39"/>
      <c r="M185" s="36" t="s">
        <v>10</v>
      </c>
      <c r="N185" s="41"/>
      <c r="O185" s="38"/>
      <c r="P185" s="39"/>
      <c r="Q185" s="36" t="s">
        <v>10</v>
      </c>
      <c r="R185" s="42"/>
      <c r="S185" s="38"/>
      <c r="T185" s="39"/>
      <c r="U185" s="36" t="s">
        <v>10</v>
      </c>
    </row>
    <row r="186" spans="1:24" ht="25.5" x14ac:dyDescent="0.25">
      <c r="A186" s="34" t="s">
        <v>378</v>
      </c>
      <c r="B186" s="53" t="s">
        <v>446</v>
      </c>
      <c r="C186" s="33" t="s">
        <v>455</v>
      </c>
      <c r="D186" s="35">
        <v>1</v>
      </c>
      <c r="E186" s="36" t="s">
        <v>10</v>
      </c>
      <c r="F186" s="37" t="s">
        <v>10</v>
      </c>
      <c r="G186" s="38"/>
      <c r="H186" s="39">
        <v>0</v>
      </c>
      <c r="I186" s="36" t="s">
        <v>10</v>
      </c>
      <c r="J186" s="40" t="s">
        <v>10</v>
      </c>
      <c r="K186" s="38"/>
      <c r="L186" s="39">
        <v>0</v>
      </c>
      <c r="M186" s="36" t="s">
        <v>10</v>
      </c>
      <c r="N186" s="41" t="s">
        <v>10</v>
      </c>
      <c r="O186" s="38"/>
      <c r="P186" s="39">
        <v>0</v>
      </c>
      <c r="Q186" s="36" t="s">
        <v>10</v>
      </c>
      <c r="R186" s="42" t="s">
        <v>10</v>
      </c>
      <c r="S186" s="38"/>
      <c r="T186" s="39">
        <v>0</v>
      </c>
      <c r="U186" s="36" t="s">
        <v>10</v>
      </c>
      <c r="V186" s="56" t="s">
        <v>10</v>
      </c>
      <c r="X186" s="60">
        <v>0</v>
      </c>
    </row>
    <row r="187" spans="1:24" ht="25.5" x14ac:dyDescent="0.25">
      <c r="A187" s="34" t="s">
        <v>378</v>
      </c>
      <c r="B187" s="53" t="s">
        <v>446</v>
      </c>
      <c r="C187" s="33" t="s">
        <v>455</v>
      </c>
      <c r="D187" s="35">
        <v>1</v>
      </c>
      <c r="E187" s="36" t="s">
        <v>10</v>
      </c>
      <c r="F187" s="37"/>
      <c r="G187" s="38"/>
      <c r="H187" s="39"/>
      <c r="I187" s="36" t="s">
        <v>10</v>
      </c>
      <c r="J187" s="40"/>
      <c r="K187" s="38"/>
      <c r="L187" s="39"/>
      <c r="M187" s="36" t="s">
        <v>10</v>
      </c>
      <c r="N187" s="41"/>
      <c r="O187" s="38"/>
      <c r="P187" s="39"/>
      <c r="Q187" s="36" t="s">
        <v>10</v>
      </c>
      <c r="R187" s="42"/>
      <c r="S187" s="38"/>
      <c r="T187" s="39"/>
      <c r="U187" s="36" t="s">
        <v>10</v>
      </c>
    </row>
    <row r="188" spans="1:24" ht="25.5" x14ac:dyDescent="0.25">
      <c r="A188" s="34" t="s">
        <v>378</v>
      </c>
      <c r="B188" s="53" t="s">
        <v>446</v>
      </c>
      <c r="C188" s="33" t="s">
        <v>455</v>
      </c>
      <c r="D188" s="35">
        <v>1</v>
      </c>
      <c r="E188" s="36" t="s">
        <v>10</v>
      </c>
      <c r="F188" s="37"/>
      <c r="G188" s="38"/>
      <c r="H188" s="39"/>
      <c r="I188" s="36" t="s">
        <v>10</v>
      </c>
      <c r="J188" s="40"/>
      <c r="K188" s="38"/>
      <c r="L188" s="39"/>
      <c r="M188" s="36" t="s">
        <v>10</v>
      </c>
      <c r="N188" s="41"/>
      <c r="O188" s="38"/>
      <c r="P188" s="39"/>
      <c r="Q188" s="36" t="s">
        <v>10</v>
      </c>
      <c r="R188" s="42"/>
      <c r="S188" s="38"/>
      <c r="T188" s="39"/>
      <c r="U188" s="36" t="s">
        <v>10</v>
      </c>
    </row>
    <row r="189" spans="1:24" ht="25.5" x14ac:dyDescent="0.25">
      <c r="A189" s="34" t="s">
        <v>378</v>
      </c>
      <c r="B189" s="53" t="s">
        <v>446</v>
      </c>
      <c r="C189" s="33" t="s">
        <v>456</v>
      </c>
      <c r="D189" s="35">
        <v>1</v>
      </c>
      <c r="E189" s="36" t="s">
        <v>10</v>
      </c>
      <c r="F189" s="37" t="s">
        <v>10</v>
      </c>
      <c r="G189" s="38"/>
      <c r="H189" s="39">
        <v>0</v>
      </c>
      <c r="I189" s="36" t="s">
        <v>10</v>
      </c>
      <c r="J189" s="40" t="s">
        <v>10</v>
      </c>
      <c r="K189" s="38"/>
      <c r="L189" s="39">
        <v>0</v>
      </c>
      <c r="M189" s="36" t="s">
        <v>10</v>
      </c>
      <c r="N189" s="41" t="s">
        <v>10</v>
      </c>
      <c r="O189" s="38"/>
      <c r="P189" s="39">
        <v>0</v>
      </c>
      <c r="Q189" s="36" t="s">
        <v>10</v>
      </c>
      <c r="R189" s="42" t="s">
        <v>10</v>
      </c>
      <c r="S189" s="38"/>
      <c r="T189" s="39">
        <v>0</v>
      </c>
      <c r="U189" s="36" t="s">
        <v>10</v>
      </c>
      <c r="V189" s="56" t="s">
        <v>10</v>
      </c>
      <c r="X189" s="60">
        <v>0</v>
      </c>
    </row>
    <row r="190" spans="1:24" ht="25.5" x14ac:dyDescent="0.25">
      <c r="A190" s="34" t="s">
        <v>378</v>
      </c>
      <c r="B190" s="53" t="s">
        <v>446</v>
      </c>
      <c r="C190" s="33" t="s">
        <v>456</v>
      </c>
      <c r="D190" s="35">
        <v>1</v>
      </c>
      <c r="E190" s="36" t="s">
        <v>10</v>
      </c>
      <c r="F190" s="37"/>
      <c r="G190" s="38"/>
      <c r="H190" s="39"/>
      <c r="I190" s="36" t="s">
        <v>10</v>
      </c>
      <c r="J190" s="40"/>
      <c r="K190" s="38"/>
      <c r="L190" s="39"/>
      <c r="M190" s="36" t="s">
        <v>10</v>
      </c>
      <c r="N190" s="41"/>
      <c r="O190" s="38"/>
      <c r="P190" s="39"/>
      <c r="Q190" s="36" t="s">
        <v>10</v>
      </c>
      <c r="R190" s="42"/>
      <c r="S190" s="38"/>
      <c r="T190" s="39"/>
      <c r="U190" s="36" t="s">
        <v>10</v>
      </c>
    </row>
    <row r="191" spans="1:24" ht="25.5" x14ac:dyDescent="0.25">
      <c r="A191" s="34" t="s">
        <v>378</v>
      </c>
      <c r="B191" s="53" t="s">
        <v>446</v>
      </c>
      <c r="C191" s="33" t="s">
        <v>456</v>
      </c>
      <c r="D191" s="35">
        <v>1</v>
      </c>
      <c r="E191" s="36" t="s">
        <v>10</v>
      </c>
      <c r="F191" s="37"/>
      <c r="G191" s="38"/>
      <c r="H191" s="39"/>
      <c r="I191" s="36" t="s">
        <v>10</v>
      </c>
      <c r="J191" s="40"/>
      <c r="K191" s="38"/>
      <c r="L191" s="39"/>
      <c r="M191" s="36" t="s">
        <v>10</v>
      </c>
      <c r="N191" s="41"/>
      <c r="O191" s="38"/>
      <c r="P191" s="39"/>
      <c r="Q191" s="36" t="s">
        <v>10</v>
      </c>
      <c r="R191" s="42"/>
      <c r="S191" s="38"/>
      <c r="T191" s="39"/>
      <c r="U191" s="36" t="s">
        <v>10</v>
      </c>
    </row>
    <row r="192" spans="1:24" x14ac:dyDescent="0.25">
      <c r="A192" s="34" t="s">
        <v>378</v>
      </c>
      <c r="B192" s="33" t="s">
        <v>442</v>
      </c>
      <c r="C192" s="33" t="s">
        <v>450</v>
      </c>
      <c r="D192" s="35">
        <v>1</v>
      </c>
      <c r="E192" s="36">
        <v>22.03</v>
      </c>
      <c r="F192" s="37">
        <v>22.743333333333329</v>
      </c>
      <c r="G192" s="38">
        <v>0.40436507157655288</v>
      </c>
      <c r="H192" s="39">
        <v>3</v>
      </c>
      <c r="I192" s="36" t="s">
        <v>10</v>
      </c>
      <c r="J192" s="40" t="s">
        <v>10</v>
      </c>
      <c r="K192" s="38"/>
      <c r="L192" s="39">
        <v>0</v>
      </c>
      <c r="M192" s="36">
        <v>22.32</v>
      </c>
      <c r="N192" s="41">
        <v>23.103333333333335</v>
      </c>
      <c r="O192" s="38">
        <v>0.42262407777019861</v>
      </c>
      <c r="P192" s="39">
        <v>3</v>
      </c>
      <c r="Q192" s="36" t="s">
        <v>10</v>
      </c>
      <c r="R192" s="42" t="s">
        <v>10</v>
      </c>
      <c r="S192" s="38"/>
      <c r="T192" s="39">
        <v>0</v>
      </c>
      <c r="U192" s="36">
        <v>23.88</v>
      </c>
      <c r="V192" s="56">
        <v>23.919999999999998</v>
      </c>
      <c r="W192" s="36">
        <v>5.0332229568471769E-2</v>
      </c>
      <c r="X192" s="60">
        <v>3</v>
      </c>
    </row>
    <row r="193" spans="1:24" x14ac:dyDescent="0.25">
      <c r="A193" s="34" t="s">
        <v>378</v>
      </c>
      <c r="B193" s="33" t="s">
        <v>442</v>
      </c>
      <c r="C193" s="33" t="s">
        <v>450</v>
      </c>
      <c r="D193" s="35">
        <v>1</v>
      </c>
      <c r="E193" s="36">
        <v>22.77</v>
      </c>
      <c r="F193" s="37"/>
      <c r="G193" s="38"/>
      <c r="H193" s="39"/>
      <c r="I193" s="36" t="s">
        <v>10</v>
      </c>
      <c r="J193" s="40"/>
      <c r="K193" s="38"/>
      <c r="L193" s="39"/>
      <c r="M193" s="36">
        <v>23.22</v>
      </c>
      <c r="N193" s="41"/>
      <c r="O193" s="38"/>
      <c r="P193" s="39"/>
      <c r="Q193" s="36" t="s">
        <v>10</v>
      </c>
      <c r="R193" s="42"/>
      <c r="S193" s="38"/>
      <c r="T193" s="39"/>
      <c r="U193" s="36">
        <v>24.02</v>
      </c>
    </row>
    <row r="194" spans="1:24" x14ac:dyDescent="0.25">
      <c r="A194" s="34" t="s">
        <v>378</v>
      </c>
      <c r="B194" s="33" t="s">
        <v>442</v>
      </c>
      <c r="C194" s="33" t="s">
        <v>450</v>
      </c>
      <c r="D194" s="35">
        <v>1</v>
      </c>
      <c r="E194" s="36">
        <v>23.43</v>
      </c>
      <c r="F194" s="37"/>
      <c r="G194" s="38"/>
      <c r="H194" s="39"/>
      <c r="I194" s="36" t="s">
        <v>10</v>
      </c>
      <c r="J194" s="40"/>
      <c r="K194" s="38"/>
      <c r="L194" s="39"/>
      <c r="M194" s="36">
        <v>23.77</v>
      </c>
      <c r="N194" s="41"/>
      <c r="O194" s="38"/>
      <c r="P194" s="39"/>
      <c r="Q194" s="36" t="s">
        <v>10</v>
      </c>
      <c r="R194" s="42"/>
      <c r="S194" s="38"/>
      <c r="T194" s="39"/>
      <c r="U194" s="36">
        <v>23.86</v>
      </c>
    </row>
    <row r="195" spans="1:24" x14ac:dyDescent="0.25">
      <c r="A195" s="34" t="s">
        <v>378</v>
      </c>
      <c r="B195" s="33" t="s">
        <v>442</v>
      </c>
      <c r="C195" s="33" t="s">
        <v>451</v>
      </c>
      <c r="D195" s="35">
        <v>1</v>
      </c>
      <c r="E195" s="36">
        <v>25.28</v>
      </c>
      <c r="F195" s="37">
        <v>25.596666666666668</v>
      </c>
      <c r="G195" s="38">
        <v>0.20480342879074159</v>
      </c>
      <c r="H195" s="39">
        <v>3</v>
      </c>
      <c r="I195" s="36" t="s">
        <v>10</v>
      </c>
      <c r="J195" s="40" t="s">
        <v>10</v>
      </c>
      <c r="K195" s="38"/>
      <c r="L195" s="39">
        <v>0</v>
      </c>
      <c r="M195" s="36">
        <v>25.76</v>
      </c>
      <c r="N195" s="41">
        <v>25.959999999999997</v>
      </c>
      <c r="O195" s="38">
        <v>0.12165525060596384</v>
      </c>
      <c r="P195" s="39">
        <v>3</v>
      </c>
      <c r="Q195" s="36" t="s">
        <v>10</v>
      </c>
      <c r="R195" s="42" t="s">
        <v>10</v>
      </c>
      <c r="S195" s="38"/>
      <c r="T195" s="39">
        <v>0</v>
      </c>
      <c r="U195" s="36">
        <v>28.04</v>
      </c>
      <c r="V195" s="56">
        <v>28.08</v>
      </c>
      <c r="W195" s="36">
        <v>2.3094010767585566E-2</v>
      </c>
      <c r="X195" s="60">
        <v>3</v>
      </c>
    </row>
    <row r="196" spans="1:24" x14ac:dyDescent="0.25">
      <c r="A196" s="34" t="s">
        <v>378</v>
      </c>
      <c r="B196" s="33" t="s">
        <v>442</v>
      </c>
      <c r="C196" s="33" t="s">
        <v>451</v>
      </c>
      <c r="D196" s="35">
        <v>1</v>
      </c>
      <c r="E196" s="36">
        <v>25.53</v>
      </c>
      <c r="F196" s="37"/>
      <c r="G196" s="38"/>
      <c r="H196" s="39"/>
      <c r="I196" s="36" t="s">
        <v>10</v>
      </c>
      <c r="J196" s="40"/>
      <c r="K196" s="38"/>
      <c r="L196" s="39"/>
      <c r="M196" s="36">
        <v>25.94</v>
      </c>
      <c r="N196" s="41"/>
      <c r="O196" s="38"/>
      <c r="P196" s="39"/>
      <c r="Q196" s="36" t="s">
        <v>10</v>
      </c>
      <c r="R196" s="42"/>
      <c r="S196" s="38"/>
      <c r="T196" s="39"/>
      <c r="U196" s="36">
        <v>28.08</v>
      </c>
    </row>
    <row r="197" spans="1:24" x14ac:dyDescent="0.25">
      <c r="A197" s="34" t="s">
        <v>378</v>
      </c>
      <c r="B197" s="33" t="s">
        <v>442</v>
      </c>
      <c r="C197" s="33" t="s">
        <v>451</v>
      </c>
      <c r="D197" s="35">
        <v>1</v>
      </c>
      <c r="E197" s="36">
        <v>25.98</v>
      </c>
      <c r="F197" s="37"/>
      <c r="G197" s="38"/>
      <c r="H197" s="39"/>
      <c r="I197" s="36" t="s">
        <v>10</v>
      </c>
      <c r="J197" s="40"/>
      <c r="K197" s="38"/>
      <c r="L197" s="39"/>
      <c r="M197" s="36">
        <v>26.18</v>
      </c>
      <c r="N197" s="41"/>
      <c r="O197" s="38"/>
      <c r="P197" s="39"/>
      <c r="Q197" s="36" t="s">
        <v>10</v>
      </c>
      <c r="R197" s="42"/>
      <c r="S197" s="38"/>
      <c r="T197" s="39"/>
      <c r="U197" s="36">
        <v>28.12</v>
      </c>
    </row>
    <row r="198" spans="1:24" x14ac:dyDescent="0.25">
      <c r="A198" s="34" t="s">
        <v>378</v>
      </c>
      <c r="B198" s="33" t="s">
        <v>442</v>
      </c>
      <c r="C198" s="33" t="s">
        <v>452</v>
      </c>
      <c r="D198" s="35">
        <v>1</v>
      </c>
      <c r="E198" s="36">
        <v>28.65</v>
      </c>
      <c r="F198" s="43">
        <v>28.74</v>
      </c>
      <c r="G198" s="44">
        <v>1.1642307904076985</v>
      </c>
      <c r="H198" s="45">
        <v>3</v>
      </c>
      <c r="I198" s="36" t="s">
        <v>10</v>
      </c>
      <c r="J198" s="40" t="s">
        <v>10</v>
      </c>
      <c r="K198" s="38"/>
      <c r="L198" s="39">
        <v>0</v>
      </c>
      <c r="M198" s="36">
        <v>26.57</v>
      </c>
      <c r="N198" s="51">
        <v>26.843333333333334</v>
      </c>
      <c r="O198" s="44">
        <v>0.16495790708878172</v>
      </c>
      <c r="P198" s="45">
        <v>3</v>
      </c>
      <c r="Q198" s="36" t="s">
        <v>10</v>
      </c>
      <c r="R198" s="42" t="s">
        <v>10</v>
      </c>
      <c r="S198" s="38"/>
      <c r="T198" s="39">
        <v>0</v>
      </c>
      <c r="U198" s="36">
        <v>31.65</v>
      </c>
      <c r="V198" s="56">
        <v>31.756666666666664</v>
      </c>
      <c r="W198" s="36">
        <v>5.3333333333333385E-2</v>
      </c>
      <c r="X198" s="60">
        <v>3</v>
      </c>
    </row>
    <row r="199" spans="1:24" x14ac:dyDescent="0.25">
      <c r="A199" s="34" t="s">
        <v>378</v>
      </c>
      <c r="B199" s="33" t="s">
        <v>442</v>
      </c>
      <c r="C199" s="33" t="s">
        <v>452</v>
      </c>
      <c r="D199" s="35">
        <v>1</v>
      </c>
      <c r="E199" s="36">
        <v>30.8</v>
      </c>
      <c r="F199" s="37"/>
      <c r="G199" s="38"/>
      <c r="H199" s="39"/>
      <c r="I199" s="36" t="s">
        <v>10</v>
      </c>
      <c r="J199" s="40"/>
      <c r="K199" s="38"/>
      <c r="L199" s="39"/>
      <c r="M199" s="36">
        <v>26.82</v>
      </c>
      <c r="N199" s="41"/>
      <c r="O199" s="38"/>
      <c r="P199" s="39"/>
      <c r="Q199" s="36" t="s">
        <v>10</v>
      </c>
      <c r="R199" s="42"/>
      <c r="S199" s="38"/>
      <c r="T199" s="39"/>
      <c r="U199" s="36">
        <v>31.81</v>
      </c>
    </row>
    <row r="200" spans="1:24" x14ac:dyDescent="0.25">
      <c r="A200" s="34" t="s">
        <v>378</v>
      </c>
      <c r="B200" s="33" t="s">
        <v>442</v>
      </c>
      <c r="C200" s="33" t="s">
        <v>452</v>
      </c>
      <c r="D200" s="35">
        <v>1</v>
      </c>
      <c r="E200" s="36">
        <v>26.77</v>
      </c>
      <c r="F200" s="37"/>
      <c r="G200" s="38"/>
      <c r="H200" s="39"/>
      <c r="I200" s="36" t="s">
        <v>10</v>
      </c>
      <c r="J200" s="40"/>
      <c r="K200" s="38"/>
      <c r="L200" s="39"/>
      <c r="M200" s="36">
        <v>27.14</v>
      </c>
      <c r="N200" s="41"/>
      <c r="O200" s="38"/>
      <c r="P200" s="39"/>
      <c r="Q200" s="36" t="s">
        <v>10</v>
      </c>
      <c r="R200" s="42"/>
      <c r="S200" s="38"/>
      <c r="T200" s="39"/>
      <c r="U200" s="36">
        <v>31.81</v>
      </c>
    </row>
    <row r="201" spans="1:24" x14ac:dyDescent="0.25">
      <c r="A201" s="34" t="s">
        <v>378</v>
      </c>
      <c r="B201" s="33" t="s">
        <v>442</v>
      </c>
      <c r="C201" s="33" t="s">
        <v>453</v>
      </c>
      <c r="D201" s="35">
        <v>1</v>
      </c>
      <c r="E201" s="36" t="s">
        <v>10</v>
      </c>
      <c r="F201" s="37" t="s">
        <v>10</v>
      </c>
      <c r="G201" s="38"/>
      <c r="H201" s="39">
        <v>0</v>
      </c>
      <c r="I201" s="36" t="s">
        <v>10</v>
      </c>
      <c r="J201" s="40" t="s">
        <v>10</v>
      </c>
      <c r="K201" s="38"/>
      <c r="L201" s="39">
        <v>0</v>
      </c>
      <c r="M201" s="36" t="s">
        <v>10</v>
      </c>
      <c r="N201" s="41" t="s">
        <v>10</v>
      </c>
      <c r="O201" s="38"/>
      <c r="P201" s="39">
        <v>0</v>
      </c>
      <c r="Q201" s="36" t="s">
        <v>10</v>
      </c>
      <c r="R201" s="42" t="s">
        <v>10</v>
      </c>
      <c r="S201" s="38"/>
      <c r="T201" s="39">
        <v>0</v>
      </c>
      <c r="U201" s="36">
        <v>34.840000000000003</v>
      </c>
      <c r="V201" s="62">
        <v>35.150000000000006</v>
      </c>
      <c r="W201" s="58">
        <v>0.30999999999999872</v>
      </c>
      <c r="X201" s="59">
        <v>2</v>
      </c>
    </row>
    <row r="202" spans="1:24" x14ac:dyDescent="0.25">
      <c r="A202" s="34" t="s">
        <v>378</v>
      </c>
      <c r="B202" s="33" t="s">
        <v>442</v>
      </c>
      <c r="C202" s="33" t="s">
        <v>453</v>
      </c>
      <c r="D202" s="35">
        <v>1</v>
      </c>
      <c r="E202" s="36" t="s">
        <v>10</v>
      </c>
      <c r="F202" s="37"/>
      <c r="G202" s="38"/>
      <c r="H202" s="39"/>
      <c r="I202" s="36" t="s">
        <v>10</v>
      </c>
      <c r="J202" s="40"/>
      <c r="K202" s="38"/>
      <c r="L202" s="39"/>
      <c r="M202" s="36" t="s">
        <v>10</v>
      </c>
      <c r="N202" s="41"/>
      <c r="O202" s="38"/>
      <c r="P202" s="39"/>
      <c r="Q202" s="36" t="s">
        <v>10</v>
      </c>
      <c r="R202" s="42"/>
      <c r="S202" s="38"/>
      <c r="T202" s="39"/>
      <c r="U202" s="36">
        <v>35.46</v>
      </c>
    </row>
    <row r="203" spans="1:24" x14ac:dyDescent="0.25">
      <c r="A203" s="34" t="s">
        <v>378</v>
      </c>
      <c r="B203" s="33" t="s">
        <v>442</v>
      </c>
      <c r="C203" s="33" t="s">
        <v>453</v>
      </c>
      <c r="D203" s="35">
        <v>1</v>
      </c>
      <c r="E203" s="36" t="s">
        <v>10</v>
      </c>
      <c r="F203" s="37"/>
      <c r="G203" s="38"/>
      <c r="H203" s="39"/>
      <c r="I203" s="36" t="s">
        <v>10</v>
      </c>
      <c r="J203" s="40"/>
      <c r="K203" s="38"/>
      <c r="L203" s="39"/>
      <c r="M203" s="36" t="s">
        <v>10</v>
      </c>
      <c r="N203" s="41"/>
      <c r="O203" s="38"/>
      <c r="P203" s="39"/>
      <c r="Q203" s="36" t="s">
        <v>10</v>
      </c>
      <c r="R203" s="42"/>
      <c r="S203" s="38"/>
      <c r="T203" s="39"/>
      <c r="U203" s="36" t="s">
        <v>10</v>
      </c>
    </row>
    <row r="204" spans="1:24" x14ac:dyDescent="0.25">
      <c r="A204" s="34" t="s">
        <v>378</v>
      </c>
      <c r="B204" s="33" t="s">
        <v>442</v>
      </c>
      <c r="C204" s="33" t="s">
        <v>454</v>
      </c>
      <c r="D204" s="35">
        <v>1</v>
      </c>
      <c r="E204" s="36" t="s">
        <v>10</v>
      </c>
      <c r="F204" s="37" t="s">
        <v>10</v>
      </c>
      <c r="G204" s="38"/>
      <c r="H204" s="39">
        <v>0</v>
      </c>
      <c r="I204" s="36" t="s">
        <v>10</v>
      </c>
      <c r="J204" s="40" t="s">
        <v>10</v>
      </c>
      <c r="K204" s="38"/>
      <c r="L204" s="39">
        <v>0</v>
      </c>
      <c r="M204" s="36" t="s">
        <v>10</v>
      </c>
      <c r="N204" s="41" t="s">
        <v>10</v>
      </c>
      <c r="O204" s="38"/>
      <c r="P204" s="39">
        <v>0</v>
      </c>
      <c r="Q204" s="36" t="s">
        <v>10</v>
      </c>
      <c r="R204" s="42" t="s">
        <v>10</v>
      </c>
      <c r="S204" s="38"/>
      <c r="T204" s="39">
        <v>0</v>
      </c>
      <c r="U204" s="36" t="s">
        <v>10</v>
      </c>
      <c r="V204" s="56" t="s">
        <v>10</v>
      </c>
      <c r="X204" s="60">
        <v>0</v>
      </c>
    </row>
    <row r="205" spans="1:24" x14ac:dyDescent="0.25">
      <c r="A205" s="34" t="s">
        <v>378</v>
      </c>
      <c r="B205" s="33" t="s">
        <v>442</v>
      </c>
      <c r="C205" s="33" t="s">
        <v>454</v>
      </c>
      <c r="D205" s="35">
        <v>1</v>
      </c>
      <c r="E205" s="36" t="s">
        <v>10</v>
      </c>
      <c r="F205" s="37"/>
      <c r="G205" s="38"/>
      <c r="H205" s="39"/>
      <c r="I205" s="36" t="s">
        <v>10</v>
      </c>
      <c r="J205" s="40"/>
      <c r="K205" s="38"/>
      <c r="L205" s="39"/>
      <c r="M205" s="36" t="s">
        <v>10</v>
      </c>
      <c r="N205" s="41"/>
      <c r="O205" s="38"/>
      <c r="P205" s="39"/>
      <c r="Q205" s="36" t="s">
        <v>10</v>
      </c>
      <c r="R205" s="42"/>
      <c r="S205" s="38"/>
      <c r="T205" s="39"/>
      <c r="U205" s="36" t="s">
        <v>10</v>
      </c>
    </row>
    <row r="206" spans="1:24" x14ac:dyDescent="0.25">
      <c r="A206" s="34" t="s">
        <v>378</v>
      </c>
      <c r="B206" s="33" t="s">
        <v>442</v>
      </c>
      <c r="C206" s="33" t="s">
        <v>454</v>
      </c>
      <c r="D206" s="35">
        <v>1</v>
      </c>
      <c r="E206" s="36" t="s">
        <v>10</v>
      </c>
      <c r="F206" s="37"/>
      <c r="G206" s="38"/>
      <c r="H206" s="39"/>
      <c r="I206" s="36" t="s">
        <v>10</v>
      </c>
      <c r="J206" s="40"/>
      <c r="K206" s="38"/>
      <c r="L206" s="39"/>
      <c r="M206" s="36" t="s">
        <v>10</v>
      </c>
      <c r="N206" s="41"/>
      <c r="O206" s="38"/>
      <c r="P206" s="39"/>
      <c r="Q206" s="36" t="s">
        <v>10</v>
      </c>
      <c r="R206" s="42"/>
      <c r="S206" s="38"/>
      <c r="T206" s="39"/>
      <c r="U206" s="36" t="s">
        <v>10</v>
      </c>
    </row>
    <row r="207" spans="1:24" x14ac:dyDescent="0.25">
      <c r="A207" s="34" t="s">
        <v>378</v>
      </c>
      <c r="B207" s="33" t="s">
        <v>442</v>
      </c>
      <c r="C207" s="33" t="s">
        <v>455</v>
      </c>
      <c r="D207" s="35">
        <v>1</v>
      </c>
      <c r="E207" s="36" t="s">
        <v>10</v>
      </c>
      <c r="F207" s="37" t="s">
        <v>10</v>
      </c>
      <c r="G207" s="38"/>
      <c r="H207" s="39">
        <v>0</v>
      </c>
      <c r="I207" s="36" t="s">
        <v>10</v>
      </c>
      <c r="J207" s="40" t="s">
        <v>10</v>
      </c>
      <c r="K207" s="38"/>
      <c r="L207" s="39">
        <v>0</v>
      </c>
      <c r="M207" s="36" t="s">
        <v>10</v>
      </c>
      <c r="N207" s="41" t="s">
        <v>10</v>
      </c>
      <c r="O207" s="38"/>
      <c r="P207" s="39">
        <v>0</v>
      </c>
      <c r="Q207" s="36" t="s">
        <v>10</v>
      </c>
      <c r="R207" s="42" t="s">
        <v>10</v>
      </c>
      <c r="S207" s="38"/>
      <c r="T207" s="39">
        <v>0</v>
      </c>
      <c r="U207" s="36" t="s">
        <v>10</v>
      </c>
      <c r="V207" s="56">
        <v>36.4</v>
      </c>
      <c r="W207" s="36">
        <v>0</v>
      </c>
      <c r="X207" s="60">
        <v>1</v>
      </c>
    </row>
    <row r="208" spans="1:24" x14ac:dyDescent="0.25">
      <c r="A208" s="34" t="s">
        <v>378</v>
      </c>
      <c r="B208" s="33" t="s">
        <v>442</v>
      </c>
      <c r="C208" s="33" t="s">
        <v>455</v>
      </c>
      <c r="D208" s="35">
        <v>1</v>
      </c>
      <c r="E208" s="36" t="s">
        <v>10</v>
      </c>
      <c r="F208" s="37"/>
      <c r="G208" s="38"/>
      <c r="H208" s="39"/>
      <c r="I208" s="36" t="s">
        <v>10</v>
      </c>
      <c r="J208" s="40"/>
      <c r="K208" s="38"/>
      <c r="L208" s="39"/>
      <c r="M208" s="36" t="s">
        <v>10</v>
      </c>
      <c r="N208" s="41"/>
      <c r="O208" s="38"/>
      <c r="P208" s="39"/>
      <c r="Q208" s="36" t="s">
        <v>10</v>
      </c>
      <c r="R208" s="42"/>
      <c r="S208" s="38"/>
      <c r="T208" s="39"/>
      <c r="U208" s="36">
        <v>36.4</v>
      </c>
    </row>
    <row r="209" spans="1:24" x14ac:dyDescent="0.25">
      <c r="A209" s="34" t="s">
        <v>378</v>
      </c>
      <c r="B209" s="33" t="s">
        <v>442</v>
      </c>
      <c r="C209" s="33" t="s">
        <v>455</v>
      </c>
      <c r="D209" s="35">
        <v>1</v>
      </c>
      <c r="E209" s="36" t="s">
        <v>10</v>
      </c>
      <c r="F209" s="37"/>
      <c r="G209" s="38"/>
      <c r="H209" s="39"/>
      <c r="I209" s="36" t="s">
        <v>10</v>
      </c>
      <c r="J209" s="40"/>
      <c r="K209" s="38"/>
      <c r="L209" s="39"/>
      <c r="M209" s="36" t="s">
        <v>10</v>
      </c>
      <c r="N209" s="41"/>
      <c r="O209" s="38"/>
      <c r="P209" s="39"/>
      <c r="Q209" s="36" t="s">
        <v>10</v>
      </c>
      <c r="R209" s="42"/>
      <c r="S209" s="38"/>
      <c r="T209" s="39"/>
      <c r="U209" s="36" t="s">
        <v>10</v>
      </c>
    </row>
    <row r="210" spans="1:24" x14ac:dyDescent="0.25">
      <c r="A210" s="34" t="s">
        <v>378</v>
      </c>
      <c r="B210" s="33" t="s">
        <v>442</v>
      </c>
      <c r="C210" s="33" t="s">
        <v>456</v>
      </c>
      <c r="D210" s="35">
        <v>1</v>
      </c>
      <c r="E210" s="36" t="s">
        <v>10</v>
      </c>
      <c r="F210" s="37" t="s">
        <v>10</v>
      </c>
      <c r="G210" s="38"/>
      <c r="H210" s="39">
        <v>0</v>
      </c>
      <c r="I210" s="36" t="s">
        <v>10</v>
      </c>
      <c r="J210" s="40" t="s">
        <v>10</v>
      </c>
      <c r="K210" s="38"/>
      <c r="L210" s="39">
        <v>0</v>
      </c>
      <c r="M210" s="36" t="s">
        <v>10</v>
      </c>
      <c r="N210" s="41" t="s">
        <v>10</v>
      </c>
      <c r="O210" s="38"/>
      <c r="P210" s="39">
        <v>0</v>
      </c>
      <c r="Q210" s="36" t="s">
        <v>10</v>
      </c>
      <c r="R210" s="42" t="s">
        <v>10</v>
      </c>
      <c r="S210" s="38"/>
      <c r="T210" s="39">
        <v>0</v>
      </c>
      <c r="U210" s="36" t="s">
        <v>10</v>
      </c>
      <c r="V210" s="56" t="s">
        <v>10</v>
      </c>
      <c r="X210" s="60">
        <v>0</v>
      </c>
    </row>
    <row r="211" spans="1:24" x14ac:dyDescent="0.25">
      <c r="A211" s="34" t="s">
        <v>378</v>
      </c>
      <c r="B211" s="33" t="s">
        <v>442</v>
      </c>
      <c r="C211" s="33" t="s">
        <v>456</v>
      </c>
      <c r="D211" s="35">
        <v>1</v>
      </c>
      <c r="E211" s="36" t="s">
        <v>10</v>
      </c>
      <c r="F211" s="37"/>
      <c r="G211" s="38"/>
      <c r="H211" s="39"/>
      <c r="I211" s="36" t="s">
        <v>10</v>
      </c>
      <c r="J211" s="40"/>
      <c r="K211" s="38"/>
      <c r="L211" s="39"/>
      <c r="M211" s="36" t="s">
        <v>10</v>
      </c>
      <c r="N211" s="41"/>
      <c r="O211" s="38"/>
      <c r="P211" s="39"/>
      <c r="Q211" s="36" t="s">
        <v>10</v>
      </c>
      <c r="R211" s="42"/>
      <c r="S211" s="38"/>
      <c r="T211" s="39"/>
      <c r="U211" s="36" t="s">
        <v>10</v>
      </c>
    </row>
    <row r="212" spans="1:24" x14ac:dyDescent="0.25">
      <c r="A212" s="34" t="s">
        <v>378</v>
      </c>
      <c r="B212" s="33" t="s">
        <v>442</v>
      </c>
      <c r="C212" s="33" t="s">
        <v>456</v>
      </c>
      <c r="D212" s="35">
        <v>1</v>
      </c>
      <c r="E212" s="36" t="s">
        <v>10</v>
      </c>
      <c r="F212" s="47"/>
      <c r="G212" s="35"/>
      <c r="H212" s="35"/>
      <c r="I212" s="36" t="s">
        <v>10</v>
      </c>
      <c r="J212" s="48"/>
      <c r="K212" s="35"/>
      <c r="L212" s="35"/>
      <c r="M212" s="36" t="s">
        <v>10</v>
      </c>
      <c r="N212" s="49"/>
      <c r="O212" s="35"/>
      <c r="P212" s="35"/>
      <c r="Q212" s="36" t="s">
        <v>10</v>
      </c>
      <c r="R212" s="50"/>
      <c r="S212" s="35"/>
      <c r="T212" s="35"/>
      <c r="U212" s="36" t="s">
        <v>10</v>
      </c>
    </row>
    <row r="213" spans="1:24" x14ac:dyDescent="0.25">
      <c r="A213" s="34" t="s">
        <v>206</v>
      </c>
      <c r="B213" s="33" t="s">
        <v>443</v>
      </c>
      <c r="C213" s="33" t="s">
        <v>450</v>
      </c>
      <c r="D213" s="35">
        <v>1</v>
      </c>
      <c r="E213" s="36">
        <v>23.15</v>
      </c>
      <c r="F213" s="37">
        <v>23.42</v>
      </c>
      <c r="G213" s="38">
        <v>0.21283796653792794</v>
      </c>
      <c r="H213" s="39">
        <v>3</v>
      </c>
      <c r="I213" s="36" t="s">
        <v>10</v>
      </c>
      <c r="J213" s="40" t="s">
        <v>10</v>
      </c>
      <c r="K213" s="38"/>
      <c r="L213" s="39">
        <v>0</v>
      </c>
      <c r="M213" s="36" t="s">
        <v>10</v>
      </c>
      <c r="N213" s="41" t="s">
        <v>10</v>
      </c>
      <c r="O213" s="38"/>
      <c r="P213" s="39">
        <v>0</v>
      </c>
      <c r="Q213" s="36">
        <v>22.63</v>
      </c>
      <c r="R213" s="42">
        <v>22.849999999999998</v>
      </c>
      <c r="S213" s="38">
        <v>0.17243356208503477</v>
      </c>
      <c r="T213" s="39">
        <v>3</v>
      </c>
      <c r="U213" s="36">
        <v>25.11</v>
      </c>
      <c r="V213" s="56">
        <v>25.176666666666666</v>
      </c>
      <c r="W213" s="36">
        <v>3.5276684147528242E-2</v>
      </c>
      <c r="X213" s="60">
        <v>3</v>
      </c>
    </row>
    <row r="214" spans="1:24" x14ac:dyDescent="0.2">
      <c r="A214" s="34" t="s">
        <v>206</v>
      </c>
      <c r="B214" s="33" t="s">
        <v>443</v>
      </c>
      <c r="C214" s="33" t="s">
        <v>450</v>
      </c>
      <c r="D214" s="35">
        <v>1</v>
      </c>
      <c r="E214" s="36">
        <v>23.27</v>
      </c>
      <c r="F214" s="37"/>
      <c r="G214" s="38"/>
      <c r="H214" s="39"/>
      <c r="I214" s="36" t="s">
        <v>10</v>
      </c>
      <c r="J214" s="40"/>
      <c r="K214" s="38"/>
      <c r="L214" s="39"/>
      <c r="M214" s="36" t="s">
        <v>10</v>
      </c>
      <c r="N214" s="41"/>
      <c r="O214" s="38"/>
      <c r="P214" s="39"/>
      <c r="Q214" s="36">
        <v>22.73</v>
      </c>
      <c r="R214" s="42"/>
      <c r="S214" s="38"/>
      <c r="T214" s="39"/>
      <c r="U214" s="57">
        <v>25.19</v>
      </c>
      <c r="W214" s="57"/>
      <c r="X214" s="61"/>
    </row>
    <row r="215" spans="1:24" x14ac:dyDescent="0.2">
      <c r="A215" s="34" t="s">
        <v>206</v>
      </c>
      <c r="B215" s="33" t="s">
        <v>443</v>
      </c>
      <c r="C215" s="33" t="s">
        <v>450</v>
      </c>
      <c r="D215" s="35">
        <v>1</v>
      </c>
      <c r="E215" s="36">
        <v>23.84</v>
      </c>
      <c r="F215" s="37"/>
      <c r="G215" s="38"/>
      <c r="H215" s="39"/>
      <c r="I215" s="36" t="s">
        <v>10</v>
      </c>
      <c r="J215" s="40"/>
      <c r="K215" s="38"/>
      <c r="L215" s="39"/>
      <c r="M215" s="36" t="s">
        <v>10</v>
      </c>
      <c r="N215" s="41"/>
      <c r="O215" s="38"/>
      <c r="P215" s="39"/>
      <c r="Q215" s="36">
        <v>23.19</v>
      </c>
      <c r="R215" s="42"/>
      <c r="S215" s="38"/>
      <c r="T215" s="39"/>
      <c r="U215" s="57">
        <v>25.23</v>
      </c>
      <c r="W215" s="57"/>
      <c r="X215" s="61"/>
    </row>
    <row r="216" spans="1:24" x14ac:dyDescent="0.25">
      <c r="A216" s="34" t="s">
        <v>206</v>
      </c>
      <c r="B216" s="33" t="s">
        <v>443</v>
      </c>
      <c r="C216" s="33" t="s">
        <v>451</v>
      </c>
      <c r="D216" s="35">
        <v>1</v>
      </c>
      <c r="E216" s="36">
        <v>24.42</v>
      </c>
      <c r="F216" s="43">
        <v>24.873333333333335</v>
      </c>
      <c r="G216" s="44">
        <v>0.23024141919105498</v>
      </c>
      <c r="H216" s="45">
        <v>3</v>
      </c>
      <c r="I216" s="36" t="s">
        <v>10</v>
      </c>
      <c r="J216" s="40" t="s">
        <v>10</v>
      </c>
      <c r="K216" s="38"/>
      <c r="L216" s="39">
        <v>0</v>
      </c>
      <c r="M216" s="36" t="s">
        <v>10</v>
      </c>
      <c r="N216" s="41" t="s">
        <v>10</v>
      </c>
      <c r="O216" s="38"/>
      <c r="P216" s="39">
        <v>0</v>
      </c>
      <c r="Q216" s="36">
        <v>23.8</v>
      </c>
      <c r="R216" s="42">
        <v>24.11</v>
      </c>
      <c r="S216" s="38">
        <v>0.15716233645501648</v>
      </c>
      <c r="T216" s="39">
        <v>3</v>
      </c>
      <c r="U216" s="36">
        <v>28.26</v>
      </c>
      <c r="V216" s="56">
        <v>28.283333333333335</v>
      </c>
      <c r="W216" s="36">
        <v>7.310570733153772E-2</v>
      </c>
      <c r="X216" s="60">
        <v>3</v>
      </c>
    </row>
    <row r="217" spans="1:24" x14ac:dyDescent="0.2">
      <c r="A217" s="34" t="s">
        <v>206</v>
      </c>
      <c r="B217" s="33" t="s">
        <v>443</v>
      </c>
      <c r="C217" s="33" t="s">
        <v>451</v>
      </c>
      <c r="D217" s="35">
        <v>1</v>
      </c>
      <c r="E217" s="36">
        <v>25.03</v>
      </c>
      <c r="F217" s="37"/>
      <c r="G217" s="38"/>
      <c r="H217" s="39"/>
      <c r="I217" s="36" t="s">
        <v>10</v>
      </c>
      <c r="J217" s="40"/>
      <c r="K217" s="38"/>
      <c r="L217" s="39"/>
      <c r="M217" s="36" t="s">
        <v>10</v>
      </c>
      <c r="N217" s="41"/>
      <c r="O217" s="38"/>
      <c r="P217" s="39"/>
      <c r="Q217" s="36">
        <v>24.22</v>
      </c>
      <c r="R217" s="42"/>
      <c r="S217" s="38"/>
      <c r="T217" s="39"/>
      <c r="U217" s="57">
        <v>28.42</v>
      </c>
      <c r="W217" s="57"/>
      <c r="X217" s="61"/>
    </row>
    <row r="218" spans="1:24" x14ac:dyDescent="0.2">
      <c r="A218" s="34" t="s">
        <v>206</v>
      </c>
      <c r="B218" s="33" t="s">
        <v>443</v>
      </c>
      <c r="C218" s="33" t="s">
        <v>451</v>
      </c>
      <c r="D218" s="35">
        <v>1</v>
      </c>
      <c r="E218" s="36">
        <v>25.17</v>
      </c>
      <c r="F218" s="37"/>
      <c r="G218" s="38"/>
      <c r="H218" s="39"/>
      <c r="I218" s="36" t="s">
        <v>10</v>
      </c>
      <c r="J218" s="40"/>
      <c r="K218" s="38"/>
      <c r="L218" s="39"/>
      <c r="M218" s="36" t="s">
        <v>10</v>
      </c>
      <c r="N218" s="41"/>
      <c r="O218" s="38"/>
      <c r="P218" s="39"/>
      <c r="Q218" s="36">
        <v>24.31</v>
      </c>
      <c r="R218" s="42"/>
      <c r="S218" s="38"/>
      <c r="T218" s="39"/>
      <c r="U218" s="57">
        <v>28.17</v>
      </c>
      <c r="W218" s="57"/>
      <c r="X218" s="61"/>
    </row>
    <row r="219" spans="1:24" x14ac:dyDescent="0.25">
      <c r="A219" s="34" t="s">
        <v>206</v>
      </c>
      <c r="B219" s="33" t="s">
        <v>443</v>
      </c>
      <c r="C219" s="33" t="s">
        <v>452</v>
      </c>
      <c r="D219" s="35">
        <v>1</v>
      </c>
      <c r="E219" s="36" t="s">
        <v>10</v>
      </c>
      <c r="F219" s="37">
        <v>28.62</v>
      </c>
      <c r="G219" s="38">
        <v>0</v>
      </c>
      <c r="H219" s="39">
        <v>1</v>
      </c>
      <c r="I219" s="36" t="s">
        <v>10</v>
      </c>
      <c r="J219" s="40" t="s">
        <v>10</v>
      </c>
      <c r="K219" s="38"/>
      <c r="L219" s="39">
        <v>0</v>
      </c>
      <c r="M219" s="36" t="s">
        <v>10</v>
      </c>
      <c r="N219" s="41" t="s">
        <v>10</v>
      </c>
      <c r="O219" s="38"/>
      <c r="P219" s="39">
        <v>0</v>
      </c>
      <c r="Q219" s="36">
        <v>24.45</v>
      </c>
      <c r="R219" s="52">
        <v>25.436666666666667</v>
      </c>
      <c r="S219" s="44">
        <v>0.53311453845408452</v>
      </c>
      <c r="T219" s="45">
        <v>3</v>
      </c>
      <c r="U219" s="36">
        <v>31.38</v>
      </c>
      <c r="V219" s="56">
        <v>31.590000000000003</v>
      </c>
      <c r="W219" s="36">
        <v>0.10535653752852785</v>
      </c>
      <c r="X219" s="60">
        <v>3</v>
      </c>
    </row>
    <row r="220" spans="1:24" x14ac:dyDescent="0.2">
      <c r="A220" s="34" t="s">
        <v>206</v>
      </c>
      <c r="B220" s="33" t="s">
        <v>443</v>
      </c>
      <c r="C220" s="33" t="s">
        <v>452</v>
      </c>
      <c r="D220" s="35">
        <v>1</v>
      </c>
      <c r="E220" s="36" t="s">
        <v>10</v>
      </c>
      <c r="F220" s="37"/>
      <c r="G220" s="38"/>
      <c r="H220" s="39"/>
      <c r="I220" s="36" t="s">
        <v>10</v>
      </c>
      <c r="J220" s="40"/>
      <c r="K220" s="38"/>
      <c r="L220" s="39"/>
      <c r="M220" s="36" t="s">
        <v>10</v>
      </c>
      <c r="N220" s="41"/>
      <c r="O220" s="38"/>
      <c r="P220" s="39"/>
      <c r="Q220" s="36">
        <v>25.58</v>
      </c>
      <c r="R220" s="42"/>
      <c r="S220" s="38"/>
      <c r="T220" s="39"/>
      <c r="U220" s="57">
        <v>31.68</v>
      </c>
      <c r="W220" s="57"/>
      <c r="X220" s="61"/>
    </row>
    <row r="221" spans="1:24" x14ac:dyDescent="0.2">
      <c r="A221" s="34" t="s">
        <v>206</v>
      </c>
      <c r="B221" s="33" t="s">
        <v>443</v>
      </c>
      <c r="C221" s="33" t="s">
        <v>452</v>
      </c>
      <c r="D221" s="35">
        <v>1</v>
      </c>
      <c r="E221" s="36">
        <v>28.62</v>
      </c>
      <c r="F221" s="37"/>
      <c r="G221" s="38"/>
      <c r="H221" s="39"/>
      <c r="I221" s="36" t="s">
        <v>10</v>
      </c>
      <c r="J221" s="40"/>
      <c r="K221" s="38"/>
      <c r="L221" s="39"/>
      <c r="M221" s="36" t="s">
        <v>10</v>
      </c>
      <c r="N221" s="41"/>
      <c r="O221" s="38"/>
      <c r="P221" s="39"/>
      <c r="Q221" s="36">
        <v>26.28</v>
      </c>
      <c r="R221" s="42"/>
      <c r="S221" s="38"/>
      <c r="T221" s="39"/>
      <c r="U221" s="57">
        <v>31.71</v>
      </c>
      <c r="W221" s="57"/>
      <c r="X221" s="61"/>
    </row>
    <row r="222" spans="1:24" x14ac:dyDescent="0.25">
      <c r="A222" s="34" t="s">
        <v>206</v>
      </c>
      <c r="B222" s="33" t="s">
        <v>443</v>
      </c>
      <c r="C222" s="33" t="s">
        <v>453</v>
      </c>
      <c r="D222" s="35">
        <v>1</v>
      </c>
      <c r="E222" s="36" t="s">
        <v>10</v>
      </c>
      <c r="F222" s="37" t="s">
        <v>10</v>
      </c>
      <c r="G222" s="38"/>
      <c r="H222" s="39">
        <v>0</v>
      </c>
      <c r="I222" s="36" t="s">
        <v>10</v>
      </c>
      <c r="J222" s="40" t="s">
        <v>10</v>
      </c>
      <c r="K222" s="38"/>
      <c r="L222" s="39">
        <v>0</v>
      </c>
      <c r="M222" s="36" t="s">
        <v>10</v>
      </c>
      <c r="N222" s="41" t="s">
        <v>10</v>
      </c>
      <c r="O222" s="38"/>
      <c r="P222" s="39">
        <v>0</v>
      </c>
      <c r="Q222" s="36" t="s">
        <v>10</v>
      </c>
      <c r="R222" s="42" t="s">
        <v>10</v>
      </c>
      <c r="S222" s="38"/>
      <c r="T222" s="39">
        <v>0</v>
      </c>
      <c r="U222" s="36">
        <v>33.020000000000003</v>
      </c>
      <c r="V222" s="62">
        <v>33.713333333333338</v>
      </c>
      <c r="W222" s="58">
        <v>0.77987890797938086</v>
      </c>
      <c r="X222" s="59">
        <v>3</v>
      </c>
    </row>
    <row r="223" spans="1:24" x14ac:dyDescent="0.2">
      <c r="A223" s="34" t="s">
        <v>206</v>
      </c>
      <c r="B223" s="33" t="s">
        <v>443</v>
      </c>
      <c r="C223" s="33" t="s">
        <v>453</v>
      </c>
      <c r="D223" s="35">
        <v>1</v>
      </c>
      <c r="E223" s="36" t="s">
        <v>10</v>
      </c>
      <c r="F223" s="37"/>
      <c r="G223" s="38"/>
      <c r="H223" s="39"/>
      <c r="I223" s="36" t="s">
        <v>10</v>
      </c>
      <c r="J223" s="40"/>
      <c r="K223" s="38"/>
      <c r="L223" s="39"/>
      <c r="M223" s="36" t="s">
        <v>10</v>
      </c>
      <c r="N223" s="41"/>
      <c r="O223" s="38"/>
      <c r="P223" s="39"/>
      <c r="Q223" s="36" t="s">
        <v>10</v>
      </c>
      <c r="R223" s="42"/>
      <c r="S223" s="38"/>
      <c r="T223" s="39"/>
      <c r="U223" s="57">
        <v>35.270000000000003</v>
      </c>
      <c r="W223" s="57"/>
      <c r="X223" s="61"/>
    </row>
    <row r="224" spans="1:24" x14ac:dyDescent="0.2">
      <c r="A224" s="34" t="s">
        <v>206</v>
      </c>
      <c r="B224" s="33" t="s">
        <v>443</v>
      </c>
      <c r="C224" s="33" t="s">
        <v>453</v>
      </c>
      <c r="D224" s="35">
        <v>1</v>
      </c>
      <c r="E224" s="36" t="s">
        <v>10</v>
      </c>
      <c r="F224" s="37"/>
      <c r="G224" s="38"/>
      <c r="H224" s="39"/>
      <c r="I224" s="36" t="s">
        <v>10</v>
      </c>
      <c r="J224" s="40"/>
      <c r="K224" s="38"/>
      <c r="L224" s="39"/>
      <c r="M224" s="36" t="s">
        <v>10</v>
      </c>
      <c r="N224" s="41"/>
      <c r="O224" s="38"/>
      <c r="P224" s="39"/>
      <c r="Q224" s="36" t="s">
        <v>10</v>
      </c>
      <c r="R224" s="42"/>
      <c r="S224" s="38"/>
      <c r="T224" s="39"/>
      <c r="U224" s="57">
        <v>32.85</v>
      </c>
      <c r="W224" s="57"/>
      <c r="X224" s="61"/>
    </row>
    <row r="225" spans="1:24" x14ac:dyDescent="0.25">
      <c r="A225" s="34" t="s">
        <v>206</v>
      </c>
      <c r="B225" s="33" t="s">
        <v>443</v>
      </c>
      <c r="C225" s="33" t="s">
        <v>454</v>
      </c>
      <c r="D225" s="35">
        <v>1</v>
      </c>
      <c r="E225" s="36" t="s">
        <v>10</v>
      </c>
      <c r="F225" s="37" t="s">
        <v>10</v>
      </c>
      <c r="G225" s="38"/>
      <c r="H225" s="39">
        <v>0</v>
      </c>
      <c r="I225" s="36" t="s">
        <v>10</v>
      </c>
      <c r="J225" s="40" t="s">
        <v>10</v>
      </c>
      <c r="K225" s="38"/>
      <c r="L225" s="39">
        <v>0</v>
      </c>
      <c r="M225" s="36" t="s">
        <v>10</v>
      </c>
      <c r="N225" s="41" t="s">
        <v>10</v>
      </c>
      <c r="O225" s="38"/>
      <c r="P225" s="39">
        <v>0</v>
      </c>
      <c r="Q225" s="36" t="s">
        <v>10</v>
      </c>
      <c r="R225" s="42" t="s">
        <v>10</v>
      </c>
      <c r="S225" s="38"/>
      <c r="T225" s="39">
        <v>0</v>
      </c>
      <c r="U225" s="36">
        <v>34.82</v>
      </c>
      <c r="V225" s="56">
        <v>34.82</v>
      </c>
      <c r="W225" s="36">
        <v>0</v>
      </c>
      <c r="X225" s="60">
        <v>1</v>
      </c>
    </row>
    <row r="226" spans="1:24" x14ac:dyDescent="0.2">
      <c r="A226" s="34" t="s">
        <v>206</v>
      </c>
      <c r="B226" s="33" t="s">
        <v>443</v>
      </c>
      <c r="C226" s="33" t="s">
        <v>454</v>
      </c>
      <c r="D226" s="35">
        <v>1</v>
      </c>
      <c r="E226" s="36" t="s">
        <v>10</v>
      </c>
      <c r="F226" s="37"/>
      <c r="G226" s="38"/>
      <c r="H226" s="39"/>
      <c r="I226" s="36" t="s">
        <v>10</v>
      </c>
      <c r="J226" s="40"/>
      <c r="K226" s="38"/>
      <c r="L226" s="39"/>
      <c r="M226" s="36" t="s">
        <v>10</v>
      </c>
      <c r="N226" s="41"/>
      <c r="O226" s="38"/>
      <c r="P226" s="39"/>
      <c r="Q226" s="36" t="s">
        <v>10</v>
      </c>
      <c r="R226" s="42"/>
      <c r="S226" s="38"/>
      <c r="T226" s="39"/>
      <c r="U226" s="57" t="s">
        <v>10</v>
      </c>
      <c r="W226" s="57"/>
      <c r="X226" s="61"/>
    </row>
    <row r="227" spans="1:24" x14ac:dyDescent="0.2">
      <c r="A227" s="34" t="s">
        <v>206</v>
      </c>
      <c r="B227" s="33" t="s">
        <v>443</v>
      </c>
      <c r="C227" s="33" t="s">
        <v>454</v>
      </c>
      <c r="D227" s="35">
        <v>1</v>
      </c>
      <c r="E227" s="36" t="s">
        <v>10</v>
      </c>
      <c r="F227" s="37"/>
      <c r="G227" s="38"/>
      <c r="H227" s="39"/>
      <c r="I227" s="36" t="s">
        <v>10</v>
      </c>
      <c r="J227" s="40"/>
      <c r="K227" s="38"/>
      <c r="L227" s="39"/>
      <c r="M227" s="36" t="s">
        <v>10</v>
      </c>
      <c r="N227" s="41"/>
      <c r="O227" s="38"/>
      <c r="P227" s="39"/>
      <c r="Q227" s="36" t="s">
        <v>10</v>
      </c>
      <c r="R227" s="42"/>
      <c r="S227" s="38"/>
      <c r="T227" s="39"/>
      <c r="U227" s="57" t="s">
        <v>10</v>
      </c>
      <c r="W227" s="57"/>
      <c r="X227" s="61"/>
    </row>
    <row r="228" spans="1:24" x14ac:dyDescent="0.25">
      <c r="A228" s="34" t="s">
        <v>206</v>
      </c>
      <c r="B228" s="33" t="s">
        <v>443</v>
      </c>
      <c r="C228" s="33" t="s">
        <v>455</v>
      </c>
      <c r="D228" s="35">
        <v>1</v>
      </c>
      <c r="E228" s="36" t="s">
        <v>10</v>
      </c>
      <c r="F228" s="37" t="s">
        <v>10</v>
      </c>
      <c r="G228" s="38"/>
      <c r="H228" s="39">
        <v>0</v>
      </c>
      <c r="I228" s="36" t="s">
        <v>10</v>
      </c>
      <c r="J228" s="40" t="s">
        <v>10</v>
      </c>
      <c r="K228" s="38"/>
      <c r="L228" s="39">
        <v>0</v>
      </c>
      <c r="M228" s="36" t="s">
        <v>10</v>
      </c>
      <c r="N228" s="41" t="s">
        <v>10</v>
      </c>
      <c r="O228" s="38"/>
      <c r="P228" s="39">
        <v>0</v>
      </c>
      <c r="Q228" s="36" t="s">
        <v>10</v>
      </c>
      <c r="R228" s="42" t="s">
        <v>10</v>
      </c>
      <c r="S228" s="38"/>
      <c r="T228" s="39">
        <v>0</v>
      </c>
      <c r="U228" s="36" t="s">
        <v>10</v>
      </c>
      <c r="V228" s="56">
        <v>39</v>
      </c>
      <c r="W228" s="36">
        <v>0</v>
      </c>
      <c r="X228" s="60">
        <v>1</v>
      </c>
    </row>
    <row r="229" spans="1:24" x14ac:dyDescent="0.2">
      <c r="A229" s="34" t="s">
        <v>206</v>
      </c>
      <c r="B229" s="33" t="s">
        <v>443</v>
      </c>
      <c r="C229" s="33" t="s">
        <v>455</v>
      </c>
      <c r="D229" s="35">
        <v>1</v>
      </c>
      <c r="E229" s="36" t="s">
        <v>10</v>
      </c>
      <c r="F229" s="37"/>
      <c r="G229" s="38"/>
      <c r="H229" s="39"/>
      <c r="I229" s="36" t="s">
        <v>10</v>
      </c>
      <c r="J229" s="40"/>
      <c r="K229" s="38"/>
      <c r="L229" s="39"/>
      <c r="M229" s="36" t="s">
        <v>10</v>
      </c>
      <c r="N229" s="41"/>
      <c r="O229" s="38"/>
      <c r="P229" s="39"/>
      <c r="Q229" s="36" t="s">
        <v>10</v>
      </c>
      <c r="R229" s="42"/>
      <c r="S229" s="38"/>
      <c r="T229" s="39"/>
      <c r="U229" s="57">
        <v>39</v>
      </c>
      <c r="W229" s="57"/>
      <c r="X229" s="61"/>
    </row>
    <row r="230" spans="1:24" x14ac:dyDescent="0.2">
      <c r="A230" s="34" t="s">
        <v>206</v>
      </c>
      <c r="B230" s="33" t="s">
        <v>443</v>
      </c>
      <c r="C230" s="33" t="s">
        <v>455</v>
      </c>
      <c r="D230" s="35">
        <v>1</v>
      </c>
      <c r="E230" s="36" t="s">
        <v>10</v>
      </c>
      <c r="F230" s="37"/>
      <c r="G230" s="38"/>
      <c r="H230" s="39"/>
      <c r="I230" s="36" t="s">
        <v>10</v>
      </c>
      <c r="J230" s="40"/>
      <c r="K230" s="38"/>
      <c r="L230" s="39"/>
      <c r="M230" s="36" t="s">
        <v>10</v>
      </c>
      <c r="N230" s="41"/>
      <c r="O230" s="38"/>
      <c r="P230" s="39"/>
      <c r="Q230" s="36" t="s">
        <v>10</v>
      </c>
      <c r="R230" s="42"/>
      <c r="S230" s="38"/>
      <c r="T230" s="39"/>
      <c r="U230" s="57" t="s">
        <v>10</v>
      </c>
      <c r="W230" s="57"/>
      <c r="X230" s="61"/>
    </row>
    <row r="231" spans="1:24" x14ac:dyDescent="0.25">
      <c r="A231" s="34" t="s">
        <v>206</v>
      </c>
      <c r="B231" s="33" t="s">
        <v>443</v>
      </c>
      <c r="C231" s="33" t="s">
        <v>456</v>
      </c>
      <c r="D231" s="35">
        <v>1</v>
      </c>
      <c r="E231" s="36" t="s">
        <v>10</v>
      </c>
      <c r="F231" s="37" t="s">
        <v>10</v>
      </c>
      <c r="G231" s="38"/>
      <c r="H231" s="39">
        <v>0</v>
      </c>
      <c r="I231" s="36" t="s">
        <v>10</v>
      </c>
      <c r="J231" s="40" t="s">
        <v>10</v>
      </c>
      <c r="K231" s="38"/>
      <c r="L231" s="39">
        <v>0</v>
      </c>
      <c r="M231" s="36" t="s">
        <v>10</v>
      </c>
      <c r="N231" s="41" t="s">
        <v>10</v>
      </c>
      <c r="O231" s="38"/>
      <c r="P231" s="39">
        <v>0</v>
      </c>
      <c r="Q231" s="36" t="s">
        <v>10</v>
      </c>
      <c r="R231" s="42" t="s">
        <v>10</v>
      </c>
      <c r="S231" s="38"/>
      <c r="T231" s="39">
        <v>0</v>
      </c>
      <c r="U231" s="36" t="s">
        <v>10</v>
      </c>
      <c r="V231" s="56" t="s">
        <v>10</v>
      </c>
      <c r="X231" s="60">
        <v>0</v>
      </c>
    </row>
    <row r="232" spans="1:24" x14ac:dyDescent="0.25">
      <c r="A232" s="34" t="s">
        <v>206</v>
      </c>
      <c r="B232" s="33" t="s">
        <v>443</v>
      </c>
      <c r="C232" s="33" t="s">
        <v>456</v>
      </c>
      <c r="D232" s="35">
        <v>1</v>
      </c>
      <c r="E232" s="36" t="s">
        <v>10</v>
      </c>
      <c r="F232" s="37"/>
      <c r="G232" s="38"/>
      <c r="H232" s="39"/>
      <c r="I232" s="36" t="s">
        <v>10</v>
      </c>
      <c r="J232" s="40"/>
      <c r="K232" s="38"/>
      <c r="L232" s="39"/>
      <c r="M232" s="36" t="s">
        <v>10</v>
      </c>
      <c r="N232" s="41"/>
      <c r="O232" s="38"/>
      <c r="P232" s="39"/>
      <c r="Q232" s="36" t="s">
        <v>10</v>
      </c>
      <c r="R232" s="42"/>
      <c r="S232" s="38"/>
      <c r="T232" s="39"/>
      <c r="U232" s="36" t="s">
        <v>10</v>
      </c>
    </row>
    <row r="233" spans="1:24" x14ac:dyDescent="0.25">
      <c r="A233" s="34" t="s">
        <v>206</v>
      </c>
      <c r="B233" s="33" t="s">
        <v>443</v>
      </c>
      <c r="C233" s="33" t="s">
        <v>456</v>
      </c>
      <c r="D233" s="35">
        <v>1</v>
      </c>
      <c r="E233" s="36" t="s">
        <v>10</v>
      </c>
      <c r="F233" s="37"/>
      <c r="G233" s="38"/>
      <c r="H233" s="39"/>
      <c r="I233" s="36" t="s">
        <v>10</v>
      </c>
      <c r="J233" s="40"/>
      <c r="K233" s="38"/>
      <c r="L233" s="39"/>
      <c r="M233" s="36" t="s">
        <v>10</v>
      </c>
      <c r="N233" s="41"/>
      <c r="O233" s="38"/>
      <c r="P233" s="39"/>
      <c r="Q233" s="36" t="s">
        <v>10</v>
      </c>
      <c r="R233" s="42"/>
      <c r="S233" s="38"/>
      <c r="T233" s="39"/>
      <c r="U233" s="36" t="s">
        <v>10</v>
      </c>
    </row>
    <row r="234" spans="1:24" x14ac:dyDescent="0.25">
      <c r="A234" s="34" t="s">
        <v>206</v>
      </c>
      <c r="B234" s="33" t="s">
        <v>443</v>
      </c>
      <c r="C234" s="33" t="s">
        <v>450</v>
      </c>
      <c r="D234" s="35">
        <v>2</v>
      </c>
      <c r="E234" s="36">
        <v>26.08</v>
      </c>
      <c r="F234" s="43">
        <v>26.06</v>
      </c>
      <c r="G234" s="44">
        <v>1.9999999999999577E-2</v>
      </c>
      <c r="H234" s="45">
        <v>3</v>
      </c>
      <c r="I234" s="36" t="s">
        <v>10</v>
      </c>
      <c r="J234" s="40" t="s">
        <v>10</v>
      </c>
      <c r="K234" s="38"/>
      <c r="L234" s="39">
        <v>0</v>
      </c>
      <c r="M234" s="36" t="s">
        <v>10</v>
      </c>
      <c r="N234" s="41" t="s">
        <v>10</v>
      </c>
      <c r="O234" s="38"/>
      <c r="P234" s="39">
        <v>0</v>
      </c>
      <c r="Q234" s="36">
        <v>25.53</v>
      </c>
      <c r="R234" s="52">
        <v>25.626666666666665</v>
      </c>
      <c r="S234" s="44">
        <v>5.0442486501404545E-2</v>
      </c>
      <c r="T234" s="45">
        <v>3</v>
      </c>
      <c r="U234" s="36">
        <v>27.71</v>
      </c>
      <c r="V234" s="56">
        <v>27.893333333333334</v>
      </c>
      <c r="W234" s="36">
        <v>9.2796072713833846E-2</v>
      </c>
      <c r="X234" s="60">
        <v>3</v>
      </c>
    </row>
    <row r="235" spans="1:24" x14ac:dyDescent="0.25">
      <c r="A235" s="34" t="s">
        <v>206</v>
      </c>
      <c r="B235" s="33" t="s">
        <v>443</v>
      </c>
      <c r="C235" s="33" t="s">
        <v>450</v>
      </c>
      <c r="D235" s="35">
        <v>2</v>
      </c>
      <c r="E235" s="36">
        <v>26.08</v>
      </c>
      <c r="F235" s="37"/>
      <c r="G235" s="38"/>
      <c r="H235" s="39"/>
      <c r="I235" s="36" t="s">
        <v>10</v>
      </c>
      <c r="J235" s="40"/>
      <c r="K235" s="38"/>
      <c r="L235" s="39"/>
      <c r="M235" s="36" t="s">
        <v>10</v>
      </c>
      <c r="N235" s="41"/>
      <c r="O235" s="38"/>
      <c r="P235" s="39"/>
      <c r="Q235" s="36">
        <v>25.65</v>
      </c>
      <c r="R235" s="42"/>
      <c r="S235" s="38"/>
      <c r="T235" s="39"/>
      <c r="U235" s="36">
        <v>27.96</v>
      </c>
    </row>
    <row r="236" spans="1:24" x14ac:dyDescent="0.25">
      <c r="A236" s="34" t="s">
        <v>206</v>
      </c>
      <c r="B236" s="33" t="s">
        <v>443</v>
      </c>
      <c r="C236" s="33" t="s">
        <v>450</v>
      </c>
      <c r="D236" s="35">
        <v>2</v>
      </c>
      <c r="E236" s="36">
        <v>26.02</v>
      </c>
      <c r="F236" s="37"/>
      <c r="G236" s="38"/>
      <c r="H236" s="39"/>
      <c r="I236" s="36" t="s">
        <v>10</v>
      </c>
      <c r="J236" s="40"/>
      <c r="K236" s="38"/>
      <c r="L236" s="39"/>
      <c r="M236" s="36" t="s">
        <v>10</v>
      </c>
      <c r="N236" s="41"/>
      <c r="O236" s="38"/>
      <c r="P236" s="39"/>
      <c r="Q236" s="36">
        <v>25.7</v>
      </c>
      <c r="R236" s="42"/>
      <c r="S236" s="38"/>
      <c r="T236" s="39"/>
      <c r="U236" s="36">
        <v>28.01</v>
      </c>
    </row>
    <row r="237" spans="1:24" x14ac:dyDescent="0.25">
      <c r="A237" s="34" t="s">
        <v>206</v>
      </c>
      <c r="B237" s="33" t="s">
        <v>443</v>
      </c>
      <c r="C237" s="33" t="s">
        <v>451</v>
      </c>
      <c r="D237" s="35">
        <v>2</v>
      </c>
      <c r="E237" s="36" t="s">
        <v>10</v>
      </c>
      <c r="F237" s="37" t="s">
        <v>10</v>
      </c>
      <c r="G237" s="38"/>
      <c r="H237" s="39">
        <v>0</v>
      </c>
      <c r="I237" s="36" t="s">
        <v>10</v>
      </c>
      <c r="J237" s="40" t="s">
        <v>10</v>
      </c>
      <c r="K237" s="38"/>
      <c r="L237" s="39">
        <v>0</v>
      </c>
      <c r="M237" s="36" t="s">
        <v>10</v>
      </c>
      <c r="N237" s="41" t="s">
        <v>10</v>
      </c>
      <c r="O237" s="38"/>
      <c r="P237" s="39">
        <v>0</v>
      </c>
      <c r="Q237" s="36" t="s">
        <v>10</v>
      </c>
      <c r="R237" s="42" t="s">
        <v>10</v>
      </c>
      <c r="S237" s="38"/>
      <c r="T237" s="39">
        <v>0</v>
      </c>
      <c r="U237" s="36">
        <v>33.4</v>
      </c>
      <c r="V237" s="56">
        <v>35.024999999999999</v>
      </c>
      <c r="W237" s="36">
        <v>1.6249999999999998</v>
      </c>
      <c r="X237" s="60">
        <v>2</v>
      </c>
    </row>
    <row r="238" spans="1:24" x14ac:dyDescent="0.25">
      <c r="A238" s="34" t="s">
        <v>206</v>
      </c>
      <c r="B238" s="33" t="s">
        <v>443</v>
      </c>
      <c r="C238" s="33" t="s">
        <v>451</v>
      </c>
      <c r="D238" s="35">
        <v>2</v>
      </c>
      <c r="E238" s="36" t="s">
        <v>10</v>
      </c>
      <c r="F238" s="37"/>
      <c r="G238" s="38"/>
      <c r="H238" s="39"/>
      <c r="I238" s="36" t="s">
        <v>10</v>
      </c>
      <c r="J238" s="40"/>
      <c r="K238" s="38"/>
      <c r="L238" s="39"/>
      <c r="M238" s="36" t="s">
        <v>10</v>
      </c>
      <c r="N238" s="41"/>
      <c r="O238" s="38"/>
      <c r="P238" s="39"/>
      <c r="Q238" s="36" t="s">
        <v>10</v>
      </c>
      <c r="R238" s="42"/>
      <c r="S238" s="38"/>
      <c r="T238" s="39"/>
      <c r="U238" s="36">
        <v>36.65</v>
      </c>
    </row>
    <row r="239" spans="1:24" x14ac:dyDescent="0.25">
      <c r="A239" s="34" t="s">
        <v>206</v>
      </c>
      <c r="B239" s="33" t="s">
        <v>443</v>
      </c>
      <c r="C239" s="33" t="s">
        <v>451</v>
      </c>
      <c r="D239" s="35">
        <v>2</v>
      </c>
      <c r="E239" s="36" t="s">
        <v>10</v>
      </c>
      <c r="F239" s="37"/>
      <c r="G239" s="38"/>
      <c r="H239" s="39"/>
      <c r="I239" s="36" t="s">
        <v>10</v>
      </c>
      <c r="J239" s="40"/>
      <c r="K239" s="38"/>
      <c r="L239" s="39"/>
      <c r="M239" s="36" t="s">
        <v>10</v>
      </c>
      <c r="N239" s="41"/>
      <c r="O239" s="38"/>
      <c r="P239" s="39"/>
      <c r="Q239" s="36" t="s">
        <v>10</v>
      </c>
      <c r="R239" s="42"/>
      <c r="S239" s="38"/>
      <c r="T239" s="39"/>
      <c r="U239" s="36" t="s">
        <v>10</v>
      </c>
    </row>
    <row r="240" spans="1:24" x14ac:dyDescent="0.25">
      <c r="A240" s="34" t="s">
        <v>206</v>
      </c>
      <c r="B240" s="33" t="s">
        <v>443</v>
      </c>
      <c r="C240" s="33" t="s">
        <v>452</v>
      </c>
      <c r="D240" s="35">
        <v>2</v>
      </c>
      <c r="E240" s="36" t="s">
        <v>10</v>
      </c>
      <c r="F240" s="37" t="s">
        <v>10</v>
      </c>
      <c r="G240" s="38"/>
      <c r="H240" s="39">
        <v>0</v>
      </c>
      <c r="I240" s="36" t="s">
        <v>10</v>
      </c>
      <c r="J240" s="40" t="s">
        <v>10</v>
      </c>
      <c r="K240" s="38"/>
      <c r="L240" s="39">
        <v>0</v>
      </c>
      <c r="M240" s="36" t="s">
        <v>10</v>
      </c>
      <c r="N240" s="41" t="s">
        <v>10</v>
      </c>
      <c r="O240" s="38"/>
      <c r="P240" s="39">
        <v>0</v>
      </c>
      <c r="Q240" s="36" t="s">
        <v>10</v>
      </c>
      <c r="R240" s="42" t="s">
        <v>10</v>
      </c>
      <c r="S240" s="38"/>
      <c r="T240" s="39">
        <v>0</v>
      </c>
      <c r="U240" s="36">
        <v>34.69</v>
      </c>
      <c r="V240" s="62">
        <v>34.695</v>
      </c>
      <c r="W240" s="58">
        <v>5.0000000000025571E-3</v>
      </c>
      <c r="X240" s="59">
        <v>2</v>
      </c>
    </row>
    <row r="241" spans="1:24" x14ac:dyDescent="0.25">
      <c r="A241" s="34" t="s">
        <v>206</v>
      </c>
      <c r="B241" s="33" t="s">
        <v>443</v>
      </c>
      <c r="C241" s="33" t="s">
        <v>452</v>
      </c>
      <c r="D241" s="35">
        <v>2</v>
      </c>
      <c r="E241" s="36" t="s">
        <v>10</v>
      </c>
      <c r="F241" s="37"/>
      <c r="G241" s="38"/>
      <c r="H241" s="39"/>
      <c r="I241" s="36" t="s">
        <v>10</v>
      </c>
      <c r="J241" s="40"/>
      <c r="K241" s="38"/>
      <c r="L241" s="39"/>
      <c r="M241" s="36" t="s">
        <v>10</v>
      </c>
      <c r="N241" s="41"/>
      <c r="O241" s="38"/>
      <c r="P241" s="39"/>
      <c r="Q241" s="36" t="s">
        <v>10</v>
      </c>
      <c r="R241" s="42"/>
      <c r="S241" s="38"/>
      <c r="T241" s="39"/>
      <c r="U241" s="36">
        <v>34.700000000000003</v>
      </c>
    </row>
    <row r="242" spans="1:24" x14ac:dyDescent="0.25">
      <c r="A242" s="34" t="s">
        <v>206</v>
      </c>
      <c r="B242" s="33" t="s">
        <v>443</v>
      </c>
      <c r="C242" s="33" t="s">
        <v>452</v>
      </c>
      <c r="D242" s="35">
        <v>2</v>
      </c>
      <c r="E242" s="36" t="s">
        <v>10</v>
      </c>
      <c r="F242" s="37"/>
      <c r="G242" s="38"/>
      <c r="H242" s="39"/>
      <c r="I242" s="36" t="s">
        <v>10</v>
      </c>
      <c r="J242" s="40"/>
      <c r="K242" s="38"/>
      <c r="L242" s="39"/>
      <c r="M242" s="36" t="s">
        <v>10</v>
      </c>
      <c r="N242" s="41"/>
      <c r="O242" s="38"/>
      <c r="P242" s="39"/>
      <c r="Q242" s="36" t="s">
        <v>10</v>
      </c>
      <c r="R242" s="42"/>
      <c r="S242" s="38"/>
      <c r="T242" s="39"/>
      <c r="U242" s="36" t="s">
        <v>10</v>
      </c>
    </row>
    <row r="243" spans="1:24" x14ac:dyDescent="0.25">
      <c r="A243" s="34" t="s">
        <v>206</v>
      </c>
      <c r="B243" s="33" t="s">
        <v>443</v>
      </c>
      <c r="C243" s="33" t="s">
        <v>453</v>
      </c>
      <c r="D243" s="35">
        <v>2</v>
      </c>
      <c r="E243" s="36" t="s">
        <v>10</v>
      </c>
      <c r="F243" s="37" t="s">
        <v>10</v>
      </c>
      <c r="G243" s="38"/>
      <c r="H243" s="39">
        <v>0</v>
      </c>
      <c r="I243" s="36" t="s">
        <v>10</v>
      </c>
      <c r="J243" s="40" t="s">
        <v>10</v>
      </c>
      <c r="K243" s="38"/>
      <c r="L243" s="39">
        <v>0</v>
      </c>
      <c r="M243" s="36" t="s">
        <v>10</v>
      </c>
      <c r="N243" s="41" t="s">
        <v>10</v>
      </c>
      <c r="O243" s="38"/>
      <c r="P243" s="39">
        <v>0</v>
      </c>
      <c r="Q243" s="36" t="s">
        <v>10</v>
      </c>
      <c r="R243" s="42" t="s">
        <v>10</v>
      </c>
      <c r="S243" s="38"/>
      <c r="T243" s="39">
        <v>0</v>
      </c>
      <c r="U243" s="36" t="s">
        <v>10</v>
      </c>
      <c r="V243" s="56" t="s">
        <v>10</v>
      </c>
      <c r="X243" s="60">
        <v>0</v>
      </c>
    </row>
    <row r="244" spans="1:24" x14ac:dyDescent="0.25">
      <c r="A244" s="34" t="s">
        <v>206</v>
      </c>
      <c r="B244" s="33" t="s">
        <v>443</v>
      </c>
      <c r="C244" s="33" t="s">
        <v>453</v>
      </c>
      <c r="D244" s="35">
        <v>2</v>
      </c>
      <c r="E244" s="36" t="s">
        <v>10</v>
      </c>
      <c r="F244" s="37"/>
      <c r="G244" s="38"/>
      <c r="H244" s="39"/>
      <c r="I244" s="36" t="s">
        <v>10</v>
      </c>
      <c r="J244" s="40"/>
      <c r="K244" s="38"/>
      <c r="L244" s="39"/>
      <c r="M244" s="36" t="s">
        <v>10</v>
      </c>
      <c r="N244" s="41"/>
      <c r="O244" s="38"/>
      <c r="P244" s="39"/>
      <c r="Q244" s="36" t="s">
        <v>10</v>
      </c>
      <c r="R244" s="42"/>
      <c r="S244" s="38"/>
      <c r="T244" s="39"/>
      <c r="U244" s="36" t="s">
        <v>10</v>
      </c>
    </row>
    <row r="245" spans="1:24" x14ac:dyDescent="0.25">
      <c r="A245" s="34" t="s">
        <v>206</v>
      </c>
      <c r="B245" s="33" t="s">
        <v>443</v>
      </c>
      <c r="C245" s="33" t="s">
        <v>453</v>
      </c>
      <c r="D245" s="35">
        <v>2</v>
      </c>
      <c r="E245" s="36" t="s">
        <v>10</v>
      </c>
      <c r="F245" s="37"/>
      <c r="G245" s="38"/>
      <c r="H245" s="39"/>
      <c r="I245" s="36" t="s">
        <v>10</v>
      </c>
      <c r="J245" s="40"/>
      <c r="K245" s="38"/>
      <c r="L245" s="39"/>
      <c r="M245" s="36" t="s">
        <v>10</v>
      </c>
      <c r="N245" s="41"/>
      <c r="O245" s="38"/>
      <c r="P245" s="39"/>
      <c r="Q245" s="36" t="s">
        <v>10</v>
      </c>
      <c r="R245" s="42"/>
      <c r="S245" s="38"/>
      <c r="T245" s="39"/>
      <c r="U245" s="36" t="s">
        <v>10</v>
      </c>
    </row>
    <row r="246" spans="1:24" x14ac:dyDescent="0.25">
      <c r="A246" s="34" t="s">
        <v>206</v>
      </c>
      <c r="B246" s="33" t="s">
        <v>443</v>
      </c>
      <c r="C246" s="33" t="s">
        <v>454</v>
      </c>
      <c r="D246" s="35">
        <v>2</v>
      </c>
      <c r="E246" s="36" t="s">
        <v>10</v>
      </c>
      <c r="F246" s="37" t="s">
        <v>10</v>
      </c>
      <c r="G246" s="38"/>
      <c r="H246" s="39">
        <v>0</v>
      </c>
      <c r="I246" s="36" t="s">
        <v>10</v>
      </c>
      <c r="J246" s="40" t="s">
        <v>10</v>
      </c>
      <c r="K246" s="38"/>
      <c r="L246" s="39">
        <v>0</v>
      </c>
      <c r="M246" s="36" t="s">
        <v>10</v>
      </c>
      <c r="N246" s="41" t="s">
        <v>10</v>
      </c>
      <c r="O246" s="38"/>
      <c r="P246" s="39">
        <v>0</v>
      </c>
      <c r="Q246" s="36" t="s">
        <v>10</v>
      </c>
      <c r="R246" s="42" t="s">
        <v>10</v>
      </c>
      <c r="S246" s="38"/>
      <c r="T246" s="39">
        <v>0</v>
      </c>
      <c r="U246" s="36" t="s">
        <v>10</v>
      </c>
      <c r="V246" s="56" t="s">
        <v>10</v>
      </c>
      <c r="X246" s="60">
        <v>0</v>
      </c>
    </row>
    <row r="247" spans="1:24" x14ac:dyDescent="0.25">
      <c r="A247" s="34" t="s">
        <v>206</v>
      </c>
      <c r="B247" s="33" t="s">
        <v>443</v>
      </c>
      <c r="C247" s="33" t="s">
        <v>454</v>
      </c>
      <c r="D247" s="35">
        <v>2</v>
      </c>
      <c r="E247" s="36" t="s">
        <v>10</v>
      </c>
      <c r="F247" s="37"/>
      <c r="G247" s="38"/>
      <c r="H247" s="39"/>
      <c r="I247" s="36" t="s">
        <v>10</v>
      </c>
      <c r="J247" s="40"/>
      <c r="K247" s="38"/>
      <c r="L247" s="39"/>
      <c r="M247" s="36" t="s">
        <v>10</v>
      </c>
      <c r="N247" s="41"/>
      <c r="O247" s="38"/>
      <c r="P247" s="39"/>
      <c r="Q247" s="36" t="s">
        <v>10</v>
      </c>
      <c r="R247" s="42"/>
      <c r="S247" s="38"/>
      <c r="T247" s="39"/>
      <c r="U247" s="36" t="s">
        <v>10</v>
      </c>
    </row>
    <row r="248" spans="1:24" x14ac:dyDescent="0.25">
      <c r="A248" s="34" t="s">
        <v>206</v>
      </c>
      <c r="B248" s="33" t="s">
        <v>443</v>
      </c>
      <c r="C248" s="33" t="s">
        <v>454</v>
      </c>
      <c r="D248" s="35">
        <v>2</v>
      </c>
      <c r="E248" s="36" t="s">
        <v>10</v>
      </c>
      <c r="F248" s="37"/>
      <c r="G248" s="38"/>
      <c r="H248" s="39"/>
      <c r="I248" s="36" t="s">
        <v>10</v>
      </c>
      <c r="J248" s="40"/>
      <c r="K248" s="38"/>
      <c r="L248" s="39"/>
      <c r="M248" s="36" t="s">
        <v>10</v>
      </c>
      <c r="N248" s="41"/>
      <c r="O248" s="38"/>
      <c r="P248" s="39"/>
      <c r="Q248" s="36" t="s">
        <v>10</v>
      </c>
      <c r="R248" s="42"/>
      <c r="S248" s="38"/>
      <c r="T248" s="39"/>
      <c r="U248" s="36" t="s">
        <v>10</v>
      </c>
    </row>
    <row r="249" spans="1:24" x14ac:dyDescent="0.25">
      <c r="A249" s="34" t="s">
        <v>206</v>
      </c>
      <c r="B249" s="33" t="s">
        <v>443</v>
      </c>
      <c r="C249" s="33" t="s">
        <v>455</v>
      </c>
      <c r="D249" s="35">
        <v>2</v>
      </c>
      <c r="E249" s="36" t="s">
        <v>10</v>
      </c>
      <c r="F249" s="37" t="s">
        <v>10</v>
      </c>
      <c r="G249" s="38"/>
      <c r="H249" s="39">
        <v>0</v>
      </c>
      <c r="I249" s="36" t="s">
        <v>10</v>
      </c>
      <c r="J249" s="40" t="s">
        <v>10</v>
      </c>
      <c r="K249" s="38"/>
      <c r="L249" s="39">
        <v>0</v>
      </c>
      <c r="M249" s="36" t="s">
        <v>10</v>
      </c>
      <c r="N249" s="41" t="s">
        <v>10</v>
      </c>
      <c r="O249" s="38"/>
      <c r="P249" s="39">
        <v>0</v>
      </c>
      <c r="Q249" s="36" t="s">
        <v>10</v>
      </c>
      <c r="R249" s="42" t="s">
        <v>10</v>
      </c>
      <c r="S249" s="38"/>
      <c r="T249" s="39">
        <v>0</v>
      </c>
      <c r="U249" s="36" t="s">
        <v>10</v>
      </c>
      <c r="V249" s="56" t="s">
        <v>10</v>
      </c>
      <c r="X249" s="60">
        <v>0</v>
      </c>
    </row>
    <row r="250" spans="1:24" x14ac:dyDescent="0.25">
      <c r="A250" s="34" t="s">
        <v>206</v>
      </c>
      <c r="B250" s="33" t="s">
        <v>443</v>
      </c>
      <c r="C250" s="33" t="s">
        <v>455</v>
      </c>
      <c r="D250" s="35">
        <v>2</v>
      </c>
      <c r="E250" s="36" t="s">
        <v>10</v>
      </c>
      <c r="F250" s="37"/>
      <c r="G250" s="38"/>
      <c r="H250" s="39"/>
      <c r="I250" s="36" t="s">
        <v>10</v>
      </c>
      <c r="J250" s="40"/>
      <c r="K250" s="38"/>
      <c r="L250" s="39"/>
      <c r="M250" s="36" t="s">
        <v>10</v>
      </c>
      <c r="N250" s="41"/>
      <c r="O250" s="38"/>
      <c r="P250" s="39"/>
      <c r="Q250" s="36" t="s">
        <v>10</v>
      </c>
      <c r="R250" s="42"/>
      <c r="S250" s="38"/>
      <c r="T250" s="39"/>
      <c r="U250" s="36" t="s">
        <v>10</v>
      </c>
    </row>
    <row r="251" spans="1:24" x14ac:dyDescent="0.25">
      <c r="A251" s="34" t="s">
        <v>206</v>
      </c>
      <c r="B251" s="33" t="s">
        <v>443</v>
      </c>
      <c r="C251" s="33" t="s">
        <v>455</v>
      </c>
      <c r="D251" s="35">
        <v>2</v>
      </c>
      <c r="E251" s="36" t="s">
        <v>10</v>
      </c>
      <c r="F251" s="37"/>
      <c r="G251" s="38"/>
      <c r="H251" s="39"/>
      <c r="I251" s="36" t="s">
        <v>10</v>
      </c>
      <c r="J251" s="40"/>
      <c r="K251" s="38"/>
      <c r="L251" s="39"/>
      <c r="M251" s="36" t="s">
        <v>10</v>
      </c>
      <c r="N251" s="41"/>
      <c r="O251" s="38"/>
      <c r="P251" s="39"/>
      <c r="Q251" s="36" t="s">
        <v>10</v>
      </c>
      <c r="R251" s="42"/>
      <c r="S251" s="38"/>
      <c r="T251" s="39"/>
      <c r="U251" s="36" t="s">
        <v>10</v>
      </c>
    </row>
    <row r="252" spans="1:24" x14ac:dyDescent="0.25">
      <c r="A252" s="34" t="s">
        <v>206</v>
      </c>
      <c r="B252" s="33" t="s">
        <v>443</v>
      </c>
      <c r="C252" s="33" t="s">
        <v>456</v>
      </c>
      <c r="D252" s="35">
        <v>2</v>
      </c>
      <c r="E252" s="36" t="s">
        <v>10</v>
      </c>
      <c r="F252" s="37" t="s">
        <v>10</v>
      </c>
      <c r="G252" s="38"/>
      <c r="H252" s="39">
        <v>0</v>
      </c>
      <c r="I252" s="36" t="s">
        <v>10</v>
      </c>
      <c r="J252" s="40" t="s">
        <v>10</v>
      </c>
      <c r="K252" s="38"/>
      <c r="L252" s="39">
        <v>0</v>
      </c>
      <c r="M252" s="36" t="s">
        <v>10</v>
      </c>
      <c r="N252" s="41" t="s">
        <v>10</v>
      </c>
      <c r="O252" s="38"/>
      <c r="P252" s="39">
        <v>0</v>
      </c>
      <c r="Q252" s="36" t="s">
        <v>10</v>
      </c>
      <c r="R252" s="42" t="s">
        <v>10</v>
      </c>
      <c r="S252" s="38"/>
      <c r="T252" s="39">
        <v>0</v>
      </c>
      <c r="U252" s="36" t="s">
        <v>10</v>
      </c>
      <c r="V252" s="56" t="s">
        <v>10</v>
      </c>
      <c r="X252" s="60">
        <v>0</v>
      </c>
    </row>
    <row r="253" spans="1:24" x14ac:dyDescent="0.25">
      <c r="A253" s="34" t="s">
        <v>206</v>
      </c>
      <c r="B253" s="33" t="s">
        <v>443</v>
      </c>
      <c r="C253" s="33" t="s">
        <v>456</v>
      </c>
      <c r="D253" s="35">
        <v>2</v>
      </c>
      <c r="E253" s="36" t="s">
        <v>10</v>
      </c>
      <c r="F253" s="37"/>
      <c r="G253" s="38"/>
      <c r="H253" s="39"/>
      <c r="I253" s="36" t="s">
        <v>10</v>
      </c>
      <c r="J253" s="40"/>
      <c r="K253" s="38"/>
      <c r="L253" s="39"/>
      <c r="M253" s="36" t="s">
        <v>10</v>
      </c>
      <c r="N253" s="41"/>
      <c r="O253" s="38"/>
      <c r="P253" s="39"/>
      <c r="Q253" s="36" t="s">
        <v>10</v>
      </c>
      <c r="R253" s="42"/>
      <c r="S253" s="38"/>
      <c r="T253" s="39"/>
      <c r="U253" s="36" t="s">
        <v>10</v>
      </c>
    </row>
    <row r="254" spans="1:24" x14ac:dyDescent="0.25">
      <c r="A254" s="34" t="s">
        <v>206</v>
      </c>
      <c r="B254" s="33" t="s">
        <v>443</v>
      </c>
      <c r="C254" s="33" t="s">
        <v>456</v>
      </c>
      <c r="D254" s="35">
        <v>2</v>
      </c>
      <c r="E254" s="36" t="s">
        <v>10</v>
      </c>
      <c r="F254" s="37"/>
      <c r="G254" s="38"/>
      <c r="H254" s="39"/>
      <c r="I254" s="36" t="s">
        <v>10</v>
      </c>
      <c r="J254" s="40"/>
      <c r="K254" s="38"/>
      <c r="L254" s="39"/>
      <c r="M254" s="36" t="s">
        <v>10</v>
      </c>
      <c r="N254" s="41"/>
      <c r="O254" s="38"/>
      <c r="P254" s="39"/>
      <c r="Q254" s="36" t="s">
        <v>10</v>
      </c>
      <c r="R254" s="42"/>
      <c r="S254" s="38"/>
      <c r="T254" s="39"/>
      <c r="U254" s="36" t="s">
        <v>10</v>
      </c>
    </row>
    <row r="255" spans="1:24" ht="25.5" x14ac:dyDescent="0.25">
      <c r="A255" s="34" t="s">
        <v>206</v>
      </c>
      <c r="B255" s="53" t="s">
        <v>446</v>
      </c>
      <c r="C255" s="33" t="s">
        <v>450</v>
      </c>
      <c r="D255" s="35">
        <v>1</v>
      </c>
      <c r="E255" s="36">
        <v>25.56</v>
      </c>
      <c r="F255" s="43">
        <v>25.906666666666666</v>
      </c>
      <c r="G255" s="44">
        <v>0.22191089302791028</v>
      </c>
      <c r="H255" s="45">
        <v>3</v>
      </c>
      <c r="I255" s="36" t="s">
        <v>10</v>
      </c>
      <c r="J255" s="40" t="s">
        <v>10</v>
      </c>
      <c r="K255" s="38"/>
      <c r="L255" s="39">
        <v>0</v>
      </c>
      <c r="M255" s="36">
        <v>26.04</v>
      </c>
      <c r="N255" s="51">
        <v>26.459999999999997</v>
      </c>
      <c r="O255" s="44">
        <v>0.21939310229205825</v>
      </c>
      <c r="P255" s="45">
        <v>3</v>
      </c>
      <c r="Q255" s="36">
        <v>25.6</v>
      </c>
      <c r="R255" s="52">
        <v>25.810000000000002</v>
      </c>
      <c r="S255" s="44">
        <v>0.11590225767142426</v>
      </c>
      <c r="T255" s="45">
        <v>3</v>
      </c>
      <c r="U255" s="36">
        <v>32.56</v>
      </c>
      <c r="V255" s="62">
        <v>32.256666666666668</v>
      </c>
      <c r="W255" s="58">
        <v>0.17052207416571646</v>
      </c>
      <c r="X255" s="59">
        <v>3</v>
      </c>
    </row>
    <row r="256" spans="1:24" ht="25.5" x14ac:dyDescent="0.25">
      <c r="A256" s="34" t="s">
        <v>206</v>
      </c>
      <c r="B256" s="53" t="s">
        <v>446</v>
      </c>
      <c r="C256" s="33" t="s">
        <v>450</v>
      </c>
      <c r="D256" s="35">
        <v>1</v>
      </c>
      <c r="E256" s="36">
        <v>25.84</v>
      </c>
      <c r="F256" s="37"/>
      <c r="G256" s="38"/>
      <c r="H256" s="39"/>
      <c r="I256" s="36" t="s">
        <v>10</v>
      </c>
      <c r="J256" s="40"/>
      <c r="K256" s="38"/>
      <c r="L256" s="39"/>
      <c r="M256" s="36">
        <v>26.56</v>
      </c>
      <c r="N256" s="41"/>
      <c r="O256" s="38"/>
      <c r="P256" s="39"/>
      <c r="Q256" s="36">
        <v>25.83</v>
      </c>
      <c r="R256" s="42"/>
      <c r="S256" s="38"/>
      <c r="T256" s="39"/>
      <c r="U256" s="36">
        <v>31.97</v>
      </c>
    </row>
    <row r="257" spans="1:24" ht="25.5" x14ac:dyDescent="0.25">
      <c r="A257" s="34" t="s">
        <v>206</v>
      </c>
      <c r="B257" s="53" t="s">
        <v>446</v>
      </c>
      <c r="C257" s="33" t="s">
        <v>450</v>
      </c>
      <c r="D257" s="35">
        <v>1</v>
      </c>
      <c r="E257" s="36">
        <v>26.32</v>
      </c>
      <c r="F257" s="37"/>
      <c r="G257" s="38"/>
      <c r="H257" s="39"/>
      <c r="I257" s="36" t="s">
        <v>10</v>
      </c>
      <c r="J257" s="40"/>
      <c r="K257" s="38"/>
      <c r="L257" s="39"/>
      <c r="M257" s="36">
        <v>26.78</v>
      </c>
      <c r="N257" s="41"/>
      <c r="O257" s="38"/>
      <c r="P257" s="39"/>
      <c r="Q257" s="36">
        <v>26</v>
      </c>
      <c r="R257" s="42"/>
      <c r="S257" s="38"/>
      <c r="T257" s="39"/>
      <c r="U257" s="36">
        <v>32.24</v>
      </c>
    </row>
    <row r="258" spans="1:24" ht="25.5" x14ac:dyDescent="0.25">
      <c r="A258" s="34" t="s">
        <v>206</v>
      </c>
      <c r="B258" s="53" t="s">
        <v>446</v>
      </c>
      <c r="C258" s="33" t="s">
        <v>451</v>
      </c>
      <c r="D258" s="35">
        <v>1</v>
      </c>
      <c r="E258" s="36" t="s">
        <v>10</v>
      </c>
      <c r="F258" s="37" t="s">
        <v>10</v>
      </c>
      <c r="G258" s="38"/>
      <c r="H258" s="39">
        <v>0</v>
      </c>
      <c r="I258" s="36" t="s">
        <v>10</v>
      </c>
      <c r="J258" s="40" t="s">
        <v>10</v>
      </c>
      <c r="K258" s="38"/>
      <c r="L258" s="39">
        <v>0</v>
      </c>
      <c r="M258" s="36" t="s">
        <v>10</v>
      </c>
      <c r="N258" s="41" t="s">
        <v>10</v>
      </c>
      <c r="O258" s="38"/>
      <c r="P258" s="39">
        <v>0</v>
      </c>
      <c r="Q258" s="36" t="s">
        <v>10</v>
      </c>
      <c r="R258" s="42" t="s">
        <v>10</v>
      </c>
      <c r="S258" s="38"/>
      <c r="T258" s="39">
        <v>0</v>
      </c>
      <c r="U258" s="36" t="s">
        <v>10</v>
      </c>
      <c r="V258" s="56">
        <v>39</v>
      </c>
      <c r="W258" s="36">
        <v>0</v>
      </c>
      <c r="X258" s="60">
        <v>1</v>
      </c>
    </row>
    <row r="259" spans="1:24" ht="25.5" x14ac:dyDescent="0.25">
      <c r="A259" s="34" t="s">
        <v>206</v>
      </c>
      <c r="B259" s="53" t="s">
        <v>446</v>
      </c>
      <c r="C259" s="33" t="s">
        <v>451</v>
      </c>
      <c r="D259" s="35">
        <v>1</v>
      </c>
      <c r="E259" s="36" t="s">
        <v>10</v>
      </c>
      <c r="F259" s="37"/>
      <c r="G259" s="38"/>
      <c r="H259" s="39"/>
      <c r="I259" s="36" t="s">
        <v>10</v>
      </c>
      <c r="J259" s="40"/>
      <c r="K259" s="38"/>
      <c r="L259" s="39"/>
      <c r="M259" s="36" t="s">
        <v>10</v>
      </c>
      <c r="N259" s="41"/>
      <c r="O259" s="38"/>
      <c r="P259" s="39"/>
      <c r="Q259" s="36" t="s">
        <v>10</v>
      </c>
      <c r="R259" s="42"/>
      <c r="S259" s="38"/>
      <c r="T259" s="39"/>
      <c r="U259" s="36">
        <v>39</v>
      </c>
    </row>
    <row r="260" spans="1:24" ht="25.5" x14ac:dyDescent="0.25">
      <c r="A260" s="34" t="s">
        <v>206</v>
      </c>
      <c r="B260" s="53" t="s">
        <v>446</v>
      </c>
      <c r="C260" s="33" t="s">
        <v>451</v>
      </c>
      <c r="D260" s="35">
        <v>1</v>
      </c>
      <c r="E260" s="36" t="s">
        <v>10</v>
      </c>
      <c r="F260" s="37"/>
      <c r="G260" s="38"/>
      <c r="H260" s="39"/>
      <c r="I260" s="36" t="s">
        <v>10</v>
      </c>
      <c r="J260" s="40"/>
      <c r="K260" s="38"/>
      <c r="L260" s="39"/>
      <c r="M260" s="36" t="s">
        <v>10</v>
      </c>
      <c r="N260" s="41"/>
      <c r="O260" s="38"/>
      <c r="P260" s="39"/>
      <c r="Q260" s="36" t="s">
        <v>10</v>
      </c>
      <c r="R260" s="42"/>
      <c r="S260" s="38"/>
      <c r="T260" s="39"/>
      <c r="U260" s="36" t="s">
        <v>10</v>
      </c>
    </row>
    <row r="261" spans="1:24" ht="25.5" x14ac:dyDescent="0.25">
      <c r="A261" s="34" t="s">
        <v>206</v>
      </c>
      <c r="B261" s="53" t="s">
        <v>446</v>
      </c>
      <c r="C261" s="33" t="s">
        <v>452</v>
      </c>
      <c r="D261" s="35">
        <v>1</v>
      </c>
      <c r="E261" s="36" t="s">
        <v>10</v>
      </c>
      <c r="F261" s="37" t="s">
        <v>10</v>
      </c>
      <c r="G261" s="38"/>
      <c r="H261" s="39">
        <v>0</v>
      </c>
      <c r="I261" s="36" t="s">
        <v>10</v>
      </c>
      <c r="J261" s="40" t="s">
        <v>10</v>
      </c>
      <c r="K261" s="38"/>
      <c r="L261" s="39">
        <v>0</v>
      </c>
      <c r="M261" s="36" t="s">
        <v>10</v>
      </c>
      <c r="N261" s="41" t="s">
        <v>10</v>
      </c>
      <c r="O261" s="38"/>
      <c r="P261" s="39">
        <v>0</v>
      </c>
      <c r="Q261" s="36" t="s">
        <v>10</v>
      </c>
      <c r="R261" s="42" t="s">
        <v>10</v>
      </c>
      <c r="S261" s="38"/>
      <c r="T261" s="39">
        <v>0</v>
      </c>
      <c r="U261" s="36" t="s">
        <v>10</v>
      </c>
      <c r="V261" s="56" t="s">
        <v>10</v>
      </c>
      <c r="X261" s="60">
        <v>0</v>
      </c>
    </row>
    <row r="262" spans="1:24" ht="25.5" x14ac:dyDescent="0.25">
      <c r="A262" s="34" t="s">
        <v>206</v>
      </c>
      <c r="B262" s="53" t="s">
        <v>446</v>
      </c>
      <c r="C262" s="33" t="s">
        <v>452</v>
      </c>
      <c r="D262" s="35">
        <v>1</v>
      </c>
      <c r="E262" s="36" t="s">
        <v>10</v>
      </c>
      <c r="F262" s="37"/>
      <c r="G262" s="38"/>
      <c r="H262" s="39"/>
      <c r="I262" s="36" t="s">
        <v>10</v>
      </c>
      <c r="J262" s="40"/>
      <c r="K262" s="38"/>
      <c r="L262" s="39"/>
      <c r="M262" s="36" t="s">
        <v>10</v>
      </c>
      <c r="N262" s="41"/>
      <c r="O262" s="38"/>
      <c r="P262" s="39"/>
      <c r="Q262" s="36" t="s">
        <v>10</v>
      </c>
      <c r="R262" s="42"/>
      <c r="S262" s="38"/>
      <c r="T262" s="39"/>
      <c r="U262" s="36" t="s">
        <v>10</v>
      </c>
    </row>
    <row r="263" spans="1:24" ht="25.5" x14ac:dyDescent="0.25">
      <c r="A263" s="34" t="s">
        <v>206</v>
      </c>
      <c r="B263" s="53" t="s">
        <v>446</v>
      </c>
      <c r="C263" s="33" t="s">
        <v>452</v>
      </c>
      <c r="D263" s="35">
        <v>1</v>
      </c>
      <c r="E263" s="36" t="s">
        <v>10</v>
      </c>
      <c r="F263" s="37"/>
      <c r="G263" s="38"/>
      <c r="H263" s="39"/>
      <c r="I263" s="36" t="s">
        <v>10</v>
      </c>
      <c r="J263" s="40"/>
      <c r="K263" s="38"/>
      <c r="L263" s="39"/>
      <c r="M263" s="36" t="s">
        <v>10</v>
      </c>
      <c r="N263" s="41"/>
      <c r="O263" s="38"/>
      <c r="P263" s="39"/>
      <c r="Q263" s="36" t="s">
        <v>10</v>
      </c>
      <c r="R263" s="42"/>
      <c r="S263" s="38"/>
      <c r="T263" s="39"/>
      <c r="U263" s="36" t="s">
        <v>10</v>
      </c>
    </row>
    <row r="264" spans="1:24" ht="25.5" x14ac:dyDescent="0.25">
      <c r="A264" s="34" t="s">
        <v>206</v>
      </c>
      <c r="B264" s="53" t="s">
        <v>446</v>
      </c>
      <c r="C264" s="33" t="s">
        <v>453</v>
      </c>
      <c r="D264" s="35">
        <v>1</v>
      </c>
      <c r="E264" s="36" t="s">
        <v>10</v>
      </c>
      <c r="F264" s="37" t="s">
        <v>10</v>
      </c>
      <c r="G264" s="38"/>
      <c r="H264" s="39">
        <v>0</v>
      </c>
      <c r="I264" s="36" t="s">
        <v>10</v>
      </c>
      <c r="J264" s="40" t="s">
        <v>10</v>
      </c>
      <c r="K264" s="38"/>
      <c r="L264" s="39">
        <v>0</v>
      </c>
      <c r="M264" s="36" t="s">
        <v>10</v>
      </c>
      <c r="N264" s="41" t="s">
        <v>10</v>
      </c>
      <c r="O264" s="38"/>
      <c r="P264" s="39">
        <v>0</v>
      </c>
      <c r="Q264" s="36" t="s">
        <v>10</v>
      </c>
      <c r="R264" s="42" t="s">
        <v>10</v>
      </c>
      <c r="S264" s="38"/>
      <c r="T264" s="39">
        <v>0</v>
      </c>
      <c r="U264" s="36" t="s">
        <v>10</v>
      </c>
      <c r="V264" s="56" t="s">
        <v>10</v>
      </c>
      <c r="X264" s="60">
        <v>0</v>
      </c>
    </row>
    <row r="265" spans="1:24" ht="25.5" x14ac:dyDescent="0.25">
      <c r="A265" s="34" t="s">
        <v>206</v>
      </c>
      <c r="B265" s="53" t="s">
        <v>446</v>
      </c>
      <c r="C265" s="33" t="s">
        <v>453</v>
      </c>
      <c r="D265" s="35">
        <v>1</v>
      </c>
      <c r="E265" s="36" t="s">
        <v>10</v>
      </c>
      <c r="F265" s="37"/>
      <c r="G265" s="38"/>
      <c r="H265" s="39"/>
      <c r="I265" s="36" t="s">
        <v>10</v>
      </c>
      <c r="J265" s="40"/>
      <c r="K265" s="38"/>
      <c r="L265" s="39"/>
      <c r="M265" s="36" t="s">
        <v>10</v>
      </c>
      <c r="N265" s="41"/>
      <c r="O265" s="38"/>
      <c r="P265" s="39"/>
      <c r="Q265" s="36" t="s">
        <v>10</v>
      </c>
      <c r="R265" s="42"/>
      <c r="S265" s="38"/>
      <c r="T265" s="39"/>
      <c r="U265" s="36" t="s">
        <v>10</v>
      </c>
    </row>
    <row r="266" spans="1:24" ht="25.5" x14ac:dyDescent="0.25">
      <c r="A266" s="34" t="s">
        <v>206</v>
      </c>
      <c r="B266" s="53" t="s">
        <v>446</v>
      </c>
      <c r="C266" s="33" t="s">
        <v>453</v>
      </c>
      <c r="D266" s="35">
        <v>1</v>
      </c>
      <c r="E266" s="36" t="s">
        <v>10</v>
      </c>
      <c r="F266" s="37"/>
      <c r="G266" s="38"/>
      <c r="H266" s="39"/>
      <c r="I266" s="36" t="s">
        <v>10</v>
      </c>
      <c r="J266" s="40"/>
      <c r="K266" s="38"/>
      <c r="L266" s="39"/>
      <c r="M266" s="36" t="s">
        <v>10</v>
      </c>
      <c r="N266" s="41"/>
      <c r="O266" s="38"/>
      <c r="P266" s="39"/>
      <c r="Q266" s="36" t="s">
        <v>10</v>
      </c>
      <c r="R266" s="42"/>
      <c r="S266" s="38"/>
      <c r="T266" s="39"/>
      <c r="U266" s="36" t="s">
        <v>10</v>
      </c>
    </row>
    <row r="267" spans="1:24" ht="25.5" x14ac:dyDescent="0.25">
      <c r="A267" s="34" t="s">
        <v>206</v>
      </c>
      <c r="B267" s="53" t="s">
        <v>446</v>
      </c>
      <c r="C267" s="33" t="s">
        <v>454</v>
      </c>
      <c r="D267" s="35">
        <v>1</v>
      </c>
      <c r="E267" s="36" t="s">
        <v>10</v>
      </c>
      <c r="F267" s="37" t="s">
        <v>10</v>
      </c>
      <c r="G267" s="38"/>
      <c r="H267" s="39">
        <v>0</v>
      </c>
      <c r="I267" s="36" t="s">
        <v>10</v>
      </c>
      <c r="J267" s="40" t="s">
        <v>10</v>
      </c>
      <c r="K267" s="38"/>
      <c r="L267" s="39">
        <v>0</v>
      </c>
      <c r="M267" s="36" t="s">
        <v>10</v>
      </c>
      <c r="N267" s="41" t="s">
        <v>10</v>
      </c>
      <c r="O267" s="38"/>
      <c r="P267" s="39">
        <v>0</v>
      </c>
      <c r="Q267" s="36" t="s">
        <v>10</v>
      </c>
      <c r="R267" s="42" t="s">
        <v>10</v>
      </c>
      <c r="S267" s="38"/>
      <c r="T267" s="39">
        <v>0</v>
      </c>
      <c r="U267" s="36" t="s">
        <v>10</v>
      </c>
      <c r="V267" s="56" t="s">
        <v>10</v>
      </c>
      <c r="X267" s="60">
        <v>0</v>
      </c>
    </row>
    <row r="268" spans="1:24" ht="25.5" x14ac:dyDescent="0.25">
      <c r="A268" s="34" t="s">
        <v>206</v>
      </c>
      <c r="B268" s="53" t="s">
        <v>446</v>
      </c>
      <c r="C268" s="33" t="s">
        <v>454</v>
      </c>
      <c r="D268" s="35">
        <v>1</v>
      </c>
      <c r="E268" s="36" t="s">
        <v>10</v>
      </c>
      <c r="F268" s="37"/>
      <c r="G268" s="38"/>
      <c r="H268" s="39"/>
      <c r="I268" s="36" t="s">
        <v>10</v>
      </c>
      <c r="J268" s="40"/>
      <c r="K268" s="38"/>
      <c r="L268" s="39"/>
      <c r="M268" s="36" t="s">
        <v>10</v>
      </c>
      <c r="N268" s="41"/>
      <c r="O268" s="38"/>
      <c r="P268" s="39"/>
      <c r="Q268" s="36" t="s">
        <v>10</v>
      </c>
      <c r="R268" s="42"/>
      <c r="S268" s="38"/>
      <c r="T268" s="39"/>
      <c r="U268" s="36" t="s">
        <v>10</v>
      </c>
    </row>
    <row r="269" spans="1:24" ht="25.5" x14ac:dyDescent="0.25">
      <c r="A269" s="34" t="s">
        <v>206</v>
      </c>
      <c r="B269" s="53" t="s">
        <v>446</v>
      </c>
      <c r="C269" s="33" t="s">
        <v>454</v>
      </c>
      <c r="D269" s="35">
        <v>1</v>
      </c>
      <c r="E269" s="36" t="s">
        <v>10</v>
      </c>
      <c r="F269" s="37"/>
      <c r="G269" s="38"/>
      <c r="H269" s="39"/>
      <c r="I269" s="36" t="s">
        <v>10</v>
      </c>
      <c r="J269" s="40"/>
      <c r="K269" s="38"/>
      <c r="L269" s="39"/>
      <c r="M269" s="36" t="s">
        <v>10</v>
      </c>
      <c r="N269" s="41"/>
      <c r="O269" s="38"/>
      <c r="P269" s="39"/>
      <c r="Q269" s="36" t="s">
        <v>10</v>
      </c>
      <c r="R269" s="42"/>
      <c r="S269" s="38"/>
      <c r="T269" s="39"/>
      <c r="U269" s="36" t="s">
        <v>10</v>
      </c>
    </row>
    <row r="270" spans="1:24" ht="25.5" x14ac:dyDescent="0.25">
      <c r="A270" s="34" t="s">
        <v>206</v>
      </c>
      <c r="B270" s="53" t="s">
        <v>446</v>
      </c>
      <c r="C270" s="33" t="s">
        <v>455</v>
      </c>
      <c r="D270" s="35">
        <v>1</v>
      </c>
      <c r="E270" s="36" t="s">
        <v>10</v>
      </c>
      <c r="F270" s="37" t="s">
        <v>10</v>
      </c>
      <c r="G270" s="38"/>
      <c r="H270" s="39">
        <v>0</v>
      </c>
      <c r="I270" s="36" t="s">
        <v>10</v>
      </c>
      <c r="J270" s="40" t="s">
        <v>10</v>
      </c>
      <c r="K270" s="38"/>
      <c r="L270" s="39">
        <v>0</v>
      </c>
      <c r="M270" s="36" t="s">
        <v>10</v>
      </c>
      <c r="N270" s="41" t="s">
        <v>10</v>
      </c>
      <c r="O270" s="38"/>
      <c r="P270" s="39">
        <v>0</v>
      </c>
      <c r="Q270" s="36" t="s">
        <v>10</v>
      </c>
      <c r="R270" s="42" t="s">
        <v>10</v>
      </c>
      <c r="S270" s="38"/>
      <c r="T270" s="39">
        <v>0</v>
      </c>
      <c r="U270" s="36" t="s">
        <v>10</v>
      </c>
      <c r="V270" s="56" t="s">
        <v>10</v>
      </c>
      <c r="X270" s="60">
        <v>0</v>
      </c>
    </row>
    <row r="271" spans="1:24" ht="25.5" x14ac:dyDescent="0.25">
      <c r="A271" s="34" t="s">
        <v>206</v>
      </c>
      <c r="B271" s="53" t="s">
        <v>446</v>
      </c>
      <c r="C271" s="33" t="s">
        <v>455</v>
      </c>
      <c r="D271" s="35">
        <v>1</v>
      </c>
      <c r="E271" s="36" t="s">
        <v>10</v>
      </c>
      <c r="F271" s="37"/>
      <c r="G271" s="38"/>
      <c r="H271" s="39"/>
      <c r="I271" s="36" t="s">
        <v>10</v>
      </c>
      <c r="J271" s="40"/>
      <c r="K271" s="38"/>
      <c r="L271" s="39"/>
      <c r="M271" s="36" t="s">
        <v>10</v>
      </c>
      <c r="N271" s="41"/>
      <c r="O271" s="38"/>
      <c r="P271" s="39"/>
      <c r="Q271" s="36" t="s">
        <v>10</v>
      </c>
      <c r="R271" s="42"/>
      <c r="S271" s="38"/>
      <c r="T271" s="39"/>
      <c r="U271" s="36" t="s">
        <v>10</v>
      </c>
    </row>
    <row r="272" spans="1:24" ht="25.5" x14ac:dyDescent="0.25">
      <c r="A272" s="34" t="s">
        <v>206</v>
      </c>
      <c r="B272" s="53" t="s">
        <v>446</v>
      </c>
      <c r="C272" s="33" t="s">
        <v>455</v>
      </c>
      <c r="D272" s="35">
        <v>1</v>
      </c>
      <c r="E272" s="36" t="s">
        <v>10</v>
      </c>
      <c r="F272" s="37"/>
      <c r="G272" s="38"/>
      <c r="H272" s="39"/>
      <c r="I272" s="36" t="s">
        <v>10</v>
      </c>
      <c r="J272" s="40"/>
      <c r="K272" s="38"/>
      <c r="L272" s="39"/>
      <c r="M272" s="36" t="s">
        <v>10</v>
      </c>
      <c r="N272" s="41"/>
      <c r="O272" s="38"/>
      <c r="P272" s="39"/>
      <c r="Q272" s="36" t="s">
        <v>10</v>
      </c>
      <c r="R272" s="42"/>
      <c r="S272" s="38"/>
      <c r="T272" s="39"/>
      <c r="U272" s="36" t="s">
        <v>10</v>
      </c>
    </row>
    <row r="273" spans="1:24" ht="25.5" x14ac:dyDescent="0.25">
      <c r="A273" s="34" t="s">
        <v>206</v>
      </c>
      <c r="B273" s="53" t="s">
        <v>446</v>
      </c>
      <c r="C273" s="33" t="s">
        <v>456</v>
      </c>
      <c r="D273" s="35">
        <v>1</v>
      </c>
      <c r="E273" s="36" t="s">
        <v>10</v>
      </c>
      <c r="F273" s="37" t="s">
        <v>10</v>
      </c>
      <c r="G273" s="38"/>
      <c r="H273" s="39">
        <v>0</v>
      </c>
      <c r="I273" s="36" t="s">
        <v>10</v>
      </c>
      <c r="J273" s="40" t="s">
        <v>10</v>
      </c>
      <c r="K273" s="38"/>
      <c r="L273" s="39">
        <v>0</v>
      </c>
      <c r="M273" s="36" t="s">
        <v>10</v>
      </c>
      <c r="N273" s="41" t="s">
        <v>10</v>
      </c>
      <c r="O273" s="38"/>
      <c r="P273" s="39">
        <v>0</v>
      </c>
      <c r="Q273" s="36" t="s">
        <v>10</v>
      </c>
      <c r="R273" s="42" t="s">
        <v>10</v>
      </c>
      <c r="S273" s="38"/>
      <c r="T273" s="39">
        <v>0</v>
      </c>
      <c r="U273" s="36" t="s">
        <v>10</v>
      </c>
      <c r="V273" s="56" t="s">
        <v>10</v>
      </c>
      <c r="X273" s="60">
        <v>0</v>
      </c>
    </row>
    <row r="274" spans="1:24" ht="25.5" x14ac:dyDescent="0.25">
      <c r="A274" s="34" t="s">
        <v>206</v>
      </c>
      <c r="B274" s="53" t="s">
        <v>446</v>
      </c>
      <c r="C274" s="33" t="s">
        <v>456</v>
      </c>
      <c r="D274" s="35">
        <v>1</v>
      </c>
      <c r="E274" s="36" t="s">
        <v>10</v>
      </c>
      <c r="F274" s="37"/>
      <c r="G274" s="38"/>
      <c r="H274" s="39"/>
      <c r="I274" s="36" t="s">
        <v>10</v>
      </c>
      <c r="J274" s="40"/>
      <c r="K274" s="38"/>
      <c r="L274" s="39"/>
      <c r="M274" s="36" t="s">
        <v>10</v>
      </c>
      <c r="N274" s="41"/>
      <c r="O274" s="38"/>
      <c r="P274" s="39"/>
      <c r="Q274" s="36" t="s">
        <v>10</v>
      </c>
      <c r="R274" s="42"/>
      <c r="S274" s="38"/>
      <c r="T274" s="39"/>
      <c r="U274" s="36" t="s">
        <v>10</v>
      </c>
    </row>
    <row r="275" spans="1:24" ht="25.5" x14ac:dyDescent="0.25">
      <c r="A275" s="34" t="s">
        <v>206</v>
      </c>
      <c r="B275" s="53" t="s">
        <v>446</v>
      </c>
      <c r="C275" s="33" t="s">
        <v>456</v>
      </c>
      <c r="D275" s="35">
        <v>1</v>
      </c>
      <c r="E275" s="36" t="s">
        <v>10</v>
      </c>
      <c r="F275" s="37"/>
      <c r="G275" s="38"/>
      <c r="H275" s="39"/>
      <c r="I275" s="36" t="s">
        <v>10</v>
      </c>
      <c r="J275" s="40"/>
      <c r="K275" s="38"/>
      <c r="L275" s="39"/>
      <c r="M275" s="36" t="s">
        <v>10</v>
      </c>
      <c r="N275" s="41"/>
      <c r="O275" s="38"/>
      <c r="P275" s="39"/>
      <c r="Q275" s="36" t="s">
        <v>10</v>
      </c>
      <c r="R275" s="42"/>
      <c r="S275" s="38"/>
      <c r="T275" s="39"/>
      <c r="U275" s="36" t="s">
        <v>10</v>
      </c>
    </row>
    <row r="276" spans="1:24" ht="25.5" x14ac:dyDescent="0.25">
      <c r="A276" s="34" t="s">
        <v>206</v>
      </c>
      <c r="B276" s="53" t="s">
        <v>446</v>
      </c>
      <c r="C276" s="33" t="s">
        <v>450</v>
      </c>
      <c r="D276" s="35">
        <v>2</v>
      </c>
      <c r="E276" s="36">
        <v>25.92</v>
      </c>
      <c r="F276" s="43">
        <v>26.08</v>
      </c>
      <c r="G276" s="44">
        <v>8.1853527718724145E-2</v>
      </c>
      <c r="H276" s="45">
        <v>3</v>
      </c>
      <c r="I276" s="36" t="s">
        <v>10</v>
      </c>
      <c r="J276" s="40" t="s">
        <v>10</v>
      </c>
      <c r="K276" s="38"/>
      <c r="L276" s="39">
        <v>0</v>
      </c>
      <c r="M276" s="36">
        <v>26.75</v>
      </c>
      <c r="N276" s="51">
        <v>27.02333333333333</v>
      </c>
      <c r="O276" s="44">
        <v>0.1587800715175276</v>
      </c>
      <c r="P276" s="45">
        <v>3</v>
      </c>
      <c r="Q276" s="36">
        <v>25.82</v>
      </c>
      <c r="R276" s="52">
        <v>25.886666666666667</v>
      </c>
      <c r="S276" s="44">
        <v>6.666666666666643E-2</v>
      </c>
      <c r="T276" s="45">
        <v>3</v>
      </c>
      <c r="U276" s="36">
        <v>28.04</v>
      </c>
      <c r="V276" s="56">
        <v>28.143333333333331</v>
      </c>
      <c r="W276" s="36">
        <v>6.3857480202227465E-2</v>
      </c>
      <c r="X276" s="60">
        <v>3</v>
      </c>
    </row>
    <row r="277" spans="1:24" ht="25.5" x14ac:dyDescent="0.25">
      <c r="A277" s="34" t="s">
        <v>206</v>
      </c>
      <c r="B277" s="53" t="s">
        <v>446</v>
      </c>
      <c r="C277" s="33" t="s">
        <v>450</v>
      </c>
      <c r="D277" s="35">
        <v>2</v>
      </c>
      <c r="E277" s="36">
        <v>26.13</v>
      </c>
      <c r="F277" s="37"/>
      <c r="G277" s="38"/>
      <c r="H277" s="39"/>
      <c r="I277" s="36" t="s">
        <v>10</v>
      </c>
      <c r="J277" s="40"/>
      <c r="K277" s="38"/>
      <c r="L277" s="39"/>
      <c r="M277" s="36">
        <v>27.02</v>
      </c>
      <c r="N277" s="41"/>
      <c r="O277" s="38"/>
      <c r="P277" s="39"/>
      <c r="Q277" s="36">
        <v>25.82</v>
      </c>
      <c r="R277" s="42"/>
      <c r="S277" s="38"/>
      <c r="T277" s="39"/>
      <c r="U277" s="36">
        <v>28.26</v>
      </c>
    </row>
    <row r="278" spans="1:24" ht="25.5" x14ac:dyDescent="0.25">
      <c r="A278" s="34" t="s">
        <v>206</v>
      </c>
      <c r="B278" s="53" t="s">
        <v>446</v>
      </c>
      <c r="C278" s="33" t="s">
        <v>450</v>
      </c>
      <c r="D278" s="35">
        <v>2</v>
      </c>
      <c r="E278" s="36">
        <v>26.19</v>
      </c>
      <c r="F278" s="37"/>
      <c r="G278" s="38"/>
      <c r="H278" s="39"/>
      <c r="I278" s="36" t="s">
        <v>10</v>
      </c>
      <c r="J278" s="40"/>
      <c r="K278" s="38"/>
      <c r="L278" s="39"/>
      <c r="M278" s="36">
        <v>27.3</v>
      </c>
      <c r="N278" s="41"/>
      <c r="O278" s="38"/>
      <c r="P278" s="39"/>
      <c r="Q278" s="36">
        <v>26.02</v>
      </c>
      <c r="R278" s="42"/>
      <c r="S278" s="38"/>
      <c r="T278" s="39"/>
      <c r="U278" s="36">
        <v>28.13</v>
      </c>
    </row>
    <row r="279" spans="1:24" ht="25.5" x14ac:dyDescent="0.25">
      <c r="A279" s="34" t="s">
        <v>206</v>
      </c>
      <c r="B279" s="53" t="s">
        <v>446</v>
      </c>
      <c r="C279" s="33" t="s">
        <v>451</v>
      </c>
      <c r="D279" s="35">
        <v>2</v>
      </c>
      <c r="E279" s="36">
        <v>28.66</v>
      </c>
      <c r="F279" s="37">
        <v>28.66</v>
      </c>
      <c r="G279" s="38">
        <v>0</v>
      </c>
      <c r="H279" s="39">
        <v>1</v>
      </c>
      <c r="I279" s="36" t="s">
        <v>10</v>
      </c>
      <c r="J279" s="40" t="s">
        <v>10</v>
      </c>
      <c r="K279" s="38"/>
      <c r="L279" s="39">
        <v>0</v>
      </c>
      <c r="M279" s="36" t="s">
        <v>10</v>
      </c>
      <c r="N279" s="41">
        <v>25.31</v>
      </c>
      <c r="O279" s="38">
        <v>0</v>
      </c>
      <c r="P279" s="39">
        <v>1</v>
      </c>
      <c r="Q279" s="36" t="s">
        <v>10</v>
      </c>
      <c r="R279" s="42" t="s">
        <v>10</v>
      </c>
      <c r="S279" s="38"/>
      <c r="T279" s="39">
        <v>0</v>
      </c>
      <c r="U279" s="36">
        <v>31.04</v>
      </c>
      <c r="V279" s="56">
        <v>31.236666666666668</v>
      </c>
      <c r="W279" s="36">
        <v>0.14948058216519161</v>
      </c>
      <c r="X279" s="60">
        <v>3</v>
      </c>
    </row>
    <row r="280" spans="1:24" ht="25.5" x14ac:dyDescent="0.25">
      <c r="A280" s="34" t="s">
        <v>206</v>
      </c>
      <c r="B280" s="53" t="s">
        <v>446</v>
      </c>
      <c r="C280" s="33" t="s">
        <v>451</v>
      </c>
      <c r="D280" s="35">
        <v>2</v>
      </c>
      <c r="E280" s="36" t="s">
        <v>10</v>
      </c>
      <c r="F280" s="37"/>
      <c r="G280" s="38"/>
      <c r="H280" s="39"/>
      <c r="I280" s="36" t="s">
        <v>10</v>
      </c>
      <c r="J280" s="40"/>
      <c r="K280" s="38"/>
      <c r="L280" s="39"/>
      <c r="M280" s="36">
        <v>25.31</v>
      </c>
      <c r="N280" s="41"/>
      <c r="O280" s="38"/>
      <c r="P280" s="39"/>
      <c r="Q280" s="36" t="s">
        <v>10</v>
      </c>
      <c r="R280" s="42"/>
      <c r="S280" s="38"/>
      <c r="T280" s="39"/>
      <c r="U280" s="36">
        <v>31.14</v>
      </c>
    </row>
    <row r="281" spans="1:24" ht="25.5" x14ac:dyDescent="0.25">
      <c r="A281" s="34" t="s">
        <v>206</v>
      </c>
      <c r="B281" s="53" t="s">
        <v>446</v>
      </c>
      <c r="C281" s="33" t="s">
        <v>451</v>
      </c>
      <c r="D281" s="35">
        <v>2</v>
      </c>
      <c r="E281" s="36" t="s">
        <v>10</v>
      </c>
      <c r="F281" s="37"/>
      <c r="G281" s="38"/>
      <c r="H281" s="39"/>
      <c r="I281" s="36" t="s">
        <v>10</v>
      </c>
      <c r="J281" s="40"/>
      <c r="K281" s="38"/>
      <c r="L281" s="39"/>
      <c r="M281" s="36" t="s">
        <v>10</v>
      </c>
      <c r="N281" s="41"/>
      <c r="O281" s="38"/>
      <c r="P281" s="39"/>
      <c r="Q281" s="36" t="s">
        <v>10</v>
      </c>
      <c r="R281" s="42"/>
      <c r="S281" s="38"/>
      <c r="T281" s="39"/>
      <c r="U281" s="36">
        <v>31.53</v>
      </c>
    </row>
    <row r="282" spans="1:24" ht="25.5" x14ac:dyDescent="0.25">
      <c r="A282" s="34" t="s">
        <v>206</v>
      </c>
      <c r="B282" s="53" t="s">
        <v>446</v>
      </c>
      <c r="C282" s="33" t="s">
        <v>452</v>
      </c>
      <c r="D282" s="35">
        <v>2</v>
      </c>
      <c r="E282" s="36" t="s">
        <v>10</v>
      </c>
      <c r="F282" s="37" t="s">
        <v>10</v>
      </c>
      <c r="G282" s="38"/>
      <c r="H282" s="39">
        <v>0</v>
      </c>
      <c r="I282" s="36" t="s">
        <v>10</v>
      </c>
      <c r="J282" s="40" t="s">
        <v>10</v>
      </c>
      <c r="K282" s="38"/>
      <c r="L282" s="39">
        <v>0</v>
      </c>
      <c r="M282" s="36" t="s">
        <v>10</v>
      </c>
      <c r="N282" s="41" t="s">
        <v>10</v>
      </c>
      <c r="O282" s="38"/>
      <c r="P282" s="39">
        <v>0</v>
      </c>
      <c r="Q282" s="36" t="s">
        <v>10</v>
      </c>
      <c r="R282" s="42" t="s">
        <v>10</v>
      </c>
      <c r="S282" s="38"/>
      <c r="T282" s="39">
        <v>0</v>
      </c>
      <c r="U282" s="36">
        <v>34.67</v>
      </c>
      <c r="V282" s="62">
        <v>33.909999999999997</v>
      </c>
      <c r="W282" s="58">
        <v>0.52204725201205193</v>
      </c>
      <c r="X282" s="59">
        <v>3</v>
      </c>
    </row>
    <row r="283" spans="1:24" ht="25.5" x14ac:dyDescent="0.25">
      <c r="A283" s="34" t="s">
        <v>206</v>
      </c>
      <c r="B283" s="53" t="s">
        <v>446</v>
      </c>
      <c r="C283" s="33" t="s">
        <v>452</v>
      </c>
      <c r="D283" s="35">
        <v>2</v>
      </c>
      <c r="E283" s="36" t="s">
        <v>10</v>
      </c>
      <c r="F283" s="37"/>
      <c r="G283" s="38"/>
      <c r="H283" s="39"/>
      <c r="I283" s="36" t="s">
        <v>10</v>
      </c>
      <c r="J283" s="40"/>
      <c r="K283" s="38"/>
      <c r="L283" s="39"/>
      <c r="M283" s="36" t="s">
        <v>10</v>
      </c>
      <c r="N283" s="41"/>
      <c r="O283" s="38"/>
      <c r="P283" s="39"/>
      <c r="Q283" s="36" t="s">
        <v>10</v>
      </c>
      <c r="R283" s="42"/>
      <c r="S283" s="38"/>
      <c r="T283" s="39"/>
      <c r="U283" s="36">
        <v>32.909999999999997</v>
      </c>
    </row>
    <row r="284" spans="1:24" ht="25.5" x14ac:dyDescent="0.25">
      <c r="A284" s="34" t="s">
        <v>206</v>
      </c>
      <c r="B284" s="53" t="s">
        <v>446</v>
      </c>
      <c r="C284" s="33" t="s">
        <v>452</v>
      </c>
      <c r="D284" s="35">
        <v>2</v>
      </c>
      <c r="E284" s="36" t="s">
        <v>10</v>
      </c>
      <c r="F284" s="37"/>
      <c r="G284" s="38"/>
      <c r="H284" s="39"/>
      <c r="I284" s="36" t="s">
        <v>10</v>
      </c>
      <c r="J284" s="40"/>
      <c r="K284" s="38"/>
      <c r="L284" s="39"/>
      <c r="M284" s="36" t="s">
        <v>10</v>
      </c>
      <c r="N284" s="41"/>
      <c r="O284" s="38"/>
      <c r="P284" s="39"/>
      <c r="Q284" s="36" t="s">
        <v>10</v>
      </c>
      <c r="R284" s="42"/>
      <c r="S284" s="38"/>
      <c r="T284" s="39"/>
      <c r="U284" s="36">
        <v>34.15</v>
      </c>
    </row>
    <row r="285" spans="1:24" ht="25.5" x14ac:dyDescent="0.25">
      <c r="A285" s="34" t="s">
        <v>206</v>
      </c>
      <c r="B285" s="53" t="s">
        <v>446</v>
      </c>
      <c r="C285" s="33" t="s">
        <v>453</v>
      </c>
      <c r="D285" s="35">
        <v>2</v>
      </c>
      <c r="E285" s="36" t="s">
        <v>10</v>
      </c>
      <c r="F285" s="37" t="s">
        <v>10</v>
      </c>
      <c r="G285" s="38"/>
      <c r="H285" s="39">
        <v>0</v>
      </c>
      <c r="I285" s="36" t="s">
        <v>10</v>
      </c>
      <c r="J285" s="40" t="s">
        <v>10</v>
      </c>
      <c r="K285" s="38"/>
      <c r="L285" s="39">
        <v>0</v>
      </c>
      <c r="M285" s="36" t="s">
        <v>10</v>
      </c>
      <c r="N285" s="41" t="s">
        <v>10</v>
      </c>
      <c r="O285" s="38"/>
      <c r="P285" s="39">
        <v>0</v>
      </c>
      <c r="Q285" s="36" t="s">
        <v>10</v>
      </c>
      <c r="R285" s="42" t="s">
        <v>10</v>
      </c>
      <c r="S285" s="38"/>
      <c r="T285" s="39">
        <v>0</v>
      </c>
      <c r="U285" s="36" t="s">
        <v>10</v>
      </c>
      <c r="V285" s="56" t="s">
        <v>10</v>
      </c>
      <c r="X285" s="60">
        <v>0</v>
      </c>
    </row>
    <row r="286" spans="1:24" ht="25.5" x14ac:dyDescent="0.25">
      <c r="A286" s="34" t="s">
        <v>206</v>
      </c>
      <c r="B286" s="53" t="s">
        <v>446</v>
      </c>
      <c r="C286" s="33" t="s">
        <v>453</v>
      </c>
      <c r="D286" s="35">
        <v>2</v>
      </c>
      <c r="E286" s="36" t="s">
        <v>10</v>
      </c>
      <c r="F286" s="37"/>
      <c r="G286" s="38"/>
      <c r="H286" s="39"/>
      <c r="I286" s="36" t="s">
        <v>10</v>
      </c>
      <c r="J286" s="40"/>
      <c r="K286" s="38"/>
      <c r="L286" s="39"/>
      <c r="M286" s="36" t="s">
        <v>10</v>
      </c>
      <c r="N286" s="41"/>
      <c r="O286" s="38"/>
      <c r="P286" s="39"/>
      <c r="Q286" s="36" t="s">
        <v>10</v>
      </c>
      <c r="R286" s="42"/>
      <c r="S286" s="38"/>
      <c r="T286" s="39"/>
      <c r="U286" s="36" t="s">
        <v>10</v>
      </c>
    </row>
    <row r="287" spans="1:24" ht="25.5" x14ac:dyDescent="0.25">
      <c r="A287" s="34" t="s">
        <v>206</v>
      </c>
      <c r="B287" s="53" t="s">
        <v>446</v>
      </c>
      <c r="C287" s="33" t="s">
        <v>453</v>
      </c>
      <c r="D287" s="35">
        <v>2</v>
      </c>
      <c r="E287" s="36" t="s">
        <v>10</v>
      </c>
      <c r="F287" s="37"/>
      <c r="G287" s="38"/>
      <c r="H287" s="39"/>
      <c r="I287" s="36" t="s">
        <v>10</v>
      </c>
      <c r="J287" s="40"/>
      <c r="K287" s="38"/>
      <c r="L287" s="39"/>
      <c r="M287" s="36" t="s">
        <v>10</v>
      </c>
      <c r="N287" s="41"/>
      <c r="O287" s="38"/>
      <c r="P287" s="39"/>
      <c r="Q287" s="36" t="s">
        <v>10</v>
      </c>
      <c r="R287" s="42"/>
      <c r="S287" s="38"/>
      <c r="T287" s="39"/>
      <c r="U287" s="36" t="s">
        <v>10</v>
      </c>
    </row>
    <row r="288" spans="1:24" ht="25.5" x14ac:dyDescent="0.25">
      <c r="A288" s="34" t="s">
        <v>206</v>
      </c>
      <c r="B288" s="53" t="s">
        <v>446</v>
      </c>
      <c r="C288" s="33" t="s">
        <v>454</v>
      </c>
      <c r="D288" s="35">
        <v>2</v>
      </c>
      <c r="E288" s="36" t="s">
        <v>10</v>
      </c>
      <c r="F288" s="37" t="s">
        <v>10</v>
      </c>
      <c r="G288" s="38"/>
      <c r="H288" s="39">
        <v>0</v>
      </c>
      <c r="I288" s="36" t="s">
        <v>10</v>
      </c>
      <c r="J288" s="40" t="s">
        <v>10</v>
      </c>
      <c r="K288" s="38"/>
      <c r="L288" s="39">
        <v>0</v>
      </c>
      <c r="M288" s="36" t="s">
        <v>10</v>
      </c>
      <c r="N288" s="41" t="s">
        <v>10</v>
      </c>
      <c r="O288" s="38"/>
      <c r="P288" s="39">
        <v>0</v>
      </c>
      <c r="Q288" s="36" t="s">
        <v>10</v>
      </c>
      <c r="R288" s="42" t="s">
        <v>10</v>
      </c>
      <c r="S288" s="38"/>
      <c r="T288" s="39">
        <v>0</v>
      </c>
      <c r="U288" s="36" t="s">
        <v>10</v>
      </c>
      <c r="V288" s="56" t="s">
        <v>10</v>
      </c>
      <c r="X288" s="60">
        <v>0</v>
      </c>
    </row>
    <row r="289" spans="1:24" ht="25.5" x14ac:dyDescent="0.25">
      <c r="A289" s="34" t="s">
        <v>206</v>
      </c>
      <c r="B289" s="53" t="s">
        <v>446</v>
      </c>
      <c r="C289" s="33" t="s">
        <v>454</v>
      </c>
      <c r="D289" s="35">
        <v>2</v>
      </c>
      <c r="E289" s="36" t="s">
        <v>10</v>
      </c>
      <c r="F289" s="37"/>
      <c r="G289" s="38"/>
      <c r="H289" s="39"/>
      <c r="I289" s="36" t="s">
        <v>10</v>
      </c>
      <c r="J289" s="40"/>
      <c r="K289" s="38"/>
      <c r="L289" s="39"/>
      <c r="M289" s="36" t="s">
        <v>10</v>
      </c>
      <c r="N289" s="41"/>
      <c r="O289" s="38"/>
      <c r="P289" s="39"/>
      <c r="Q289" s="36" t="s">
        <v>10</v>
      </c>
      <c r="R289" s="42"/>
      <c r="S289" s="38"/>
      <c r="T289" s="39"/>
      <c r="U289" s="36" t="s">
        <v>10</v>
      </c>
    </row>
    <row r="290" spans="1:24" ht="25.5" x14ac:dyDescent="0.25">
      <c r="A290" s="34" t="s">
        <v>206</v>
      </c>
      <c r="B290" s="53" t="s">
        <v>446</v>
      </c>
      <c r="C290" s="33" t="s">
        <v>454</v>
      </c>
      <c r="D290" s="35">
        <v>2</v>
      </c>
      <c r="E290" s="36" t="s">
        <v>10</v>
      </c>
      <c r="F290" s="37"/>
      <c r="G290" s="38"/>
      <c r="H290" s="39"/>
      <c r="I290" s="36" t="s">
        <v>10</v>
      </c>
      <c r="J290" s="40"/>
      <c r="K290" s="38"/>
      <c r="L290" s="39"/>
      <c r="M290" s="36" t="s">
        <v>10</v>
      </c>
      <c r="N290" s="41"/>
      <c r="O290" s="38"/>
      <c r="P290" s="39"/>
      <c r="Q290" s="36" t="s">
        <v>10</v>
      </c>
      <c r="R290" s="42"/>
      <c r="S290" s="38"/>
      <c r="T290" s="39"/>
      <c r="U290" s="36" t="s">
        <v>10</v>
      </c>
    </row>
    <row r="291" spans="1:24" ht="25.5" x14ac:dyDescent="0.25">
      <c r="A291" s="34" t="s">
        <v>206</v>
      </c>
      <c r="B291" s="53" t="s">
        <v>446</v>
      </c>
      <c r="C291" s="33" t="s">
        <v>455</v>
      </c>
      <c r="D291" s="35">
        <v>2</v>
      </c>
      <c r="E291" s="36" t="s">
        <v>10</v>
      </c>
      <c r="F291" s="37" t="s">
        <v>10</v>
      </c>
      <c r="G291" s="38"/>
      <c r="H291" s="39">
        <v>0</v>
      </c>
      <c r="I291" s="36" t="s">
        <v>10</v>
      </c>
      <c r="J291" s="40" t="s">
        <v>10</v>
      </c>
      <c r="K291" s="38"/>
      <c r="L291" s="39">
        <v>0</v>
      </c>
      <c r="M291" s="36" t="s">
        <v>10</v>
      </c>
      <c r="N291" s="41" t="s">
        <v>10</v>
      </c>
      <c r="O291" s="38"/>
      <c r="P291" s="39">
        <v>0</v>
      </c>
      <c r="Q291" s="36" t="s">
        <v>10</v>
      </c>
      <c r="R291" s="42" t="s">
        <v>10</v>
      </c>
      <c r="S291" s="38"/>
      <c r="T291" s="39">
        <v>0</v>
      </c>
      <c r="U291" s="36" t="s">
        <v>10</v>
      </c>
      <c r="V291" s="56" t="s">
        <v>10</v>
      </c>
      <c r="X291" s="60">
        <v>0</v>
      </c>
    </row>
    <row r="292" spans="1:24" ht="25.5" x14ac:dyDescent="0.25">
      <c r="A292" s="34" t="s">
        <v>206</v>
      </c>
      <c r="B292" s="53" t="s">
        <v>446</v>
      </c>
      <c r="C292" s="33" t="s">
        <v>455</v>
      </c>
      <c r="D292" s="35">
        <v>2</v>
      </c>
      <c r="E292" s="36" t="s">
        <v>10</v>
      </c>
      <c r="F292" s="37"/>
      <c r="G292" s="38"/>
      <c r="H292" s="39"/>
      <c r="I292" s="36" t="s">
        <v>10</v>
      </c>
      <c r="J292" s="40"/>
      <c r="K292" s="38"/>
      <c r="L292" s="39"/>
      <c r="M292" s="36" t="s">
        <v>10</v>
      </c>
      <c r="N292" s="41"/>
      <c r="O292" s="38"/>
      <c r="P292" s="39"/>
      <c r="Q292" s="36" t="s">
        <v>10</v>
      </c>
      <c r="R292" s="42"/>
      <c r="S292" s="38"/>
      <c r="T292" s="39"/>
      <c r="U292" s="36" t="s">
        <v>10</v>
      </c>
    </row>
    <row r="293" spans="1:24" ht="25.5" x14ac:dyDescent="0.25">
      <c r="A293" s="34" t="s">
        <v>206</v>
      </c>
      <c r="B293" s="53" t="s">
        <v>446</v>
      </c>
      <c r="C293" s="33" t="s">
        <v>455</v>
      </c>
      <c r="D293" s="35">
        <v>2</v>
      </c>
      <c r="E293" s="36" t="s">
        <v>10</v>
      </c>
      <c r="F293" s="37"/>
      <c r="G293" s="38"/>
      <c r="H293" s="39"/>
      <c r="I293" s="36" t="s">
        <v>10</v>
      </c>
      <c r="J293" s="40"/>
      <c r="K293" s="38"/>
      <c r="L293" s="39"/>
      <c r="M293" s="36" t="s">
        <v>10</v>
      </c>
      <c r="N293" s="41"/>
      <c r="O293" s="38"/>
      <c r="P293" s="39"/>
      <c r="Q293" s="36" t="s">
        <v>10</v>
      </c>
      <c r="R293" s="42"/>
      <c r="S293" s="38"/>
      <c r="T293" s="39"/>
      <c r="U293" s="36" t="s">
        <v>10</v>
      </c>
    </row>
    <row r="294" spans="1:24" ht="25.5" x14ac:dyDescent="0.25">
      <c r="A294" s="34" t="s">
        <v>206</v>
      </c>
      <c r="B294" s="53" t="s">
        <v>446</v>
      </c>
      <c r="C294" s="33" t="s">
        <v>456</v>
      </c>
      <c r="D294" s="35">
        <v>2</v>
      </c>
      <c r="E294" s="36" t="s">
        <v>10</v>
      </c>
      <c r="F294" s="37" t="s">
        <v>10</v>
      </c>
      <c r="G294" s="38"/>
      <c r="H294" s="39">
        <v>0</v>
      </c>
      <c r="I294" s="36" t="s">
        <v>10</v>
      </c>
      <c r="J294" s="40" t="s">
        <v>10</v>
      </c>
      <c r="K294" s="38"/>
      <c r="L294" s="39">
        <v>0</v>
      </c>
      <c r="M294" s="36" t="s">
        <v>10</v>
      </c>
      <c r="N294" s="41" t="s">
        <v>10</v>
      </c>
      <c r="O294" s="38"/>
      <c r="P294" s="39">
        <v>0</v>
      </c>
      <c r="Q294" s="36" t="s">
        <v>10</v>
      </c>
      <c r="R294" s="42" t="s">
        <v>10</v>
      </c>
      <c r="S294" s="38"/>
      <c r="T294" s="39">
        <v>0</v>
      </c>
      <c r="U294" s="36" t="s">
        <v>10</v>
      </c>
      <c r="V294" s="56" t="s">
        <v>10</v>
      </c>
      <c r="X294" s="60">
        <v>0</v>
      </c>
    </row>
    <row r="295" spans="1:24" ht="25.5" x14ac:dyDescent="0.25">
      <c r="A295" s="34" t="s">
        <v>206</v>
      </c>
      <c r="B295" s="53" t="s">
        <v>446</v>
      </c>
      <c r="C295" s="33" t="s">
        <v>456</v>
      </c>
      <c r="D295" s="35">
        <v>2</v>
      </c>
      <c r="E295" s="36" t="s">
        <v>10</v>
      </c>
      <c r="F295" s="37"/>
      <c r="G295" s="38"/>
      <c r="H295" s="39"/>
      <c r="I295" s="36" t="s">
        <v>10</v>
      </c>
      <c r="J295" s="40"/>
      <c r="K295" s="38"/>
      <c r="L295" s="39"/>
      <c r="M295" s="36" t="s">
        <v>10</v>
      </c>
      <c r="N295" s="41"/>
      <c r="O295" s="38"/>
      <c r="P295" s="39"/>
      <c r="Q295" s="36" t="s">
        <v>10</v>
      </c>
      <c r="R295" s="42"/>
      <c r="S295" s="38"/>
      <c r="T295" s="39"/>
      <c r="U295" s="36" t="s">
        <v>10</v>
      </c>
    </row>
    <row r="296" spans="1:24" ht="25.5" x14ac:dyDescent="0.25">
      <c r="A296" s="34" t="s">
        <v>206</v>
      </c>
      <c r="B296" s="53" t="s">
        <v>446</v>
      </c>
      <c r="C296" s="33" t="s">
        <v>456</v>
      </c>
      <c r="D296" s="35">
        <v>2</v>
      </c>
      <c r="E296" s="36" t="s">
        <v>10</v>
      </c>
      <c r="F296" s="47"/>
      <c r="G296" s="35"/>
      <c r="H296" s="35"/>
      <c r="I296" s="36" t="s">
        <v>10</v>
      </c>
      <c r="J296" s="48"/>
      <c r="K296" s="35"/>
      <c r="L296" s="35"/>
      <c r="M296" s="36" t="s">
        <v>10</v>
      </c>
      <c r="N296" s="49"/>
      <c r="O296" s="35"/>
      <c r="P296" s="35"/>
      <c r="Q296" s="36" t="s">
        <v>10</v>
      </c>
      <c r="R296" s="50"/>
      <c r="S296" s="35"/>
      <c r="T296" s="35"/>
      <c r="U296" s="36" t="s">
        <v>10</v>
      </c>
    </row>
    <row r="297" spans="1:24" x14ac:dyDescent="0.25">
      <c r="A297" s="34" t="s">
        <v>206</v>
      </c>
      <c r="B297" s="33" t="s">
        <v>442</v>
      </c>
      <c r="C297" s="33" t="s">
        <v>450</v>
      </c>
      <c r="D297" s="35">
        <v>1</v>
      </c>
      <c r="E297" s="36">
        <v>29.08</v>
      </c>
      <c r="F297" s="37">
        <v>22.98</v>
      </c>
      <c r="G297" s="38">
        <v>2.0335382410414184</v>
      </c>
      <c r="H297" s="39">
        <v>3</v>
      </c>
      <c r="I297" s="36" t="s">
        <v>10</v>
      </c>
      <c r="J297" s="40" t="s">
        <v>10</v>
      </c>
      <c r="K297" s="38"/>
      <c r="L297" s="39">
        <v>0</v>
      </c>
      <c r="M297" s="36">
        <v>29.92</v>
      </c>
      <c r="N297" s="41">
        <v>23.295000000000002</v>
      </c>
      <c r="O297" s="38">
        <v>2.2084861582339723</v>
      </c>
      <c r="P297" s="39">
        <v>3</v>
      </c>
      <c r="Q297" s="36" t="s">
        <v>10</v>
      </c>
      <c r="R297" s="42" t="s">
        <v>10</v>
      </c>
      <c r="S297" s="38"/>
      <c r="T297" s="39">
        <v>0</v>
      </c>
      <c r="U297" s="36">
        <v>25.46</v>
      </c>
      <c r="V297" s="56">
        <v>26.936666666666667</v>
      </c>
      <c r="W297" s="36">
        <v>1.3535919293166276</v>
      </c>
      <c r="X297" s="60">
        <v>3</v>
      </c>
    </row>
    <row r="298" spans="1:24" x14ac:dyDescent="0.2">
      <c r="A298" s="34" t="s">
        <v>206</v>
      </c>
      <c r="B298" s="33" t="s">
        <v>442</v>
      </c>
      <c r="C298" s="33" t="s">
        <v>450</v>
      </c>
      <c r="D298" s="35">
        <v>1</v>
      </c>
      <c r="E298" s="36">
        <v>22.93</v>
      </c>
      <c r="F298" s="37"/>
      <c r="G298" s="38"/>
      <c r="H298" s="39"/>
      <c r="I298" s="36" t="s">
        <v>10</v>
      </c>
      <c r="J298" s="40"/>
      <c r="K298" s="38"/>
      <c r="L298" s="39"/>
      <c r="M298" s="36">
        <v>23.34</v>
      </c>
      <c r="N298" s="41"/>
      <c r="O298" s="38"/>
      <c r="P298" s="39"/>
      <c r="Q298" s="36" t="s">
        <v>10</v>
      </c>
      <c r="R298" s="42"/>
      <c r="S298" s="38"/>
      <c r="T298" s="39"/>
      <c r="U298" s="57">
        <v>29.64</v>
      </c>
      <c r="W298" s="57"/>
      <c r="X298" s="61"/>
    </row>
    <row r="299" spans="1:24" x14ac:dyDescent="0.2">
      <c r="A299" s="34" t="s">
        <v>206</v>
      </c>
      <c r="B299" s="33" t="s">
        <v>442</v>
      </c>
      <c r="C299" s="33" t="s">
        <v>450</v>
      </c>
      <c r="D299" s="35">
        <v>1</v>
      </c>
      <c r="E299" s="36">
        <v>23.03</v>
      </c>
      <c r="F299" s="37"/>
      <c r="G299" s="38"/>
      <c r="H299" s="39"/>
      <c r="I299" s="36" t="s">
        <v>10</v>
      </c>
      <c r="J299" s="40"/>
      <c r="K299" s="38"/>
      <c r="L299" s="39"/>
      <c r="M299" s="36">
        <v>23.25</v>
      </c>
      <c r="N299" s="41"/>
      <c r="O299" s="38"/>
      <c r="P299" s="39"/>
      <c r="Q299" s="36" t="s">
        <v>10</v>
      </c>
      <c r="R299" s="42"/>
      <c r="S299" s="38"/>
      <c r="T299" s="39"/>
      <c r="U299" s="57">
        <v>25.71</v>
      </c>
      <c r="W299" s="57"/>
      <c r="X299" s="61"/>
    </row>
    <row r="300" spans="1:24" x14ac:dyDescent="0.25">
      <c r="A300" s="34" t="s">
        <v>206</v>
      </c>
      <c r="B300" s="33" t="s">
        <v>442</v>
      </c>
      <c r="C300" s="33" t="s">
        <v>451</v>
      </c>
      <c r="D300" s="35">
        <v>1</v>
      </c>
      <c r="E300" s="36">
        <v>24.63</v>
      </c>
      <c r="F300" s="43">
        <v>25.016666666666666</v>
      </c>
      <c r="G300" s="44">
        <v>0.24476746334247756</v>
      </c>
      <c r="H300" s="45">
        <v>3</v>
      </c>
      <c r="I300" s="36" t="s">
        <v>10</v>
      </c>
      <c r="J300" s="40" t="s">
        <v>10</v>
      </c>
      <c r="K300" s="38"/>
      <c r="L300" s="39">
        <v>0</v>
      </c>
      <c r="M300" s="36">
        <v>25.01</v>
      </c>
      <c r="N300" s="51">
        <v>25.233333333333334</v>
      </c>
      <c r="O300" s="44">
        <v>0.1146492234794653</v>
      </c>
      <c r="P300" s="45">
        <v>3</v>
      </c>
      <c r="Q300" s="36" t="s">
        <v>10</v>
      </c>
      <c r="R300" s="42" t="s">
        <v>10</v>
      </c>
      <c r="S300" s="38"/>
      <c r="T300" s="39">
        <v>0</v>
      </c>
      <c r="U300" s="36">
        <v>27.91</v>
      </c>
      <c r="V300" s="56">
        <v>27.946666666666669</v>
      </c>
      <c r="W300" s="36">
        <v>4.7022453265552537E-2</v>
      </c>
      <c r="X300" s="60">
        <v>3</v>
      </c>
    </row>
    <row r="301" spans="1:24" x14ac:dyDescent="0.2">
      <c r="A301" s="34" t="s">
        <v>206</v>
      </c>
      <c r="B301" s="33" t="s">
        <v>442</v>
      </c>
      <c r="C301" s="33" t="s">
        <v>451</v>
      </c>
      <c r="D301" s="35">
        <v>1</v>
      </c>
      <c r="E301" s="36">
        <v>24.95</v>
      </c>
      <c r="F301" s="37"/>
      <c r="G301" s="38"/>
      <c r="H301" s="39"/>
      <c r="I301" s="36" t="s">
        <v>10</v>
      </c>
      <c r="J301" s="40"/>
      <c r="K301" s="38"/>
      <c r="L301" s="39"/>
      <c r="M301" s="36">
        <v>25.3</v>
      </c>
      <c r="N301" s="41"/>
      <c r="O301" s="38"/>
      <c r="P301" s="39"/>
      <c r="Q301" s="36" t="s">
        <v>10</v>
      </c>
      <c r="R301" s="42"/>
      <c r="S301" s="38"/>
      <c r="T301" s="39"/>
      <c r="U301" s="57">
        <v>27.89</v>
      </c>
      <c r="W301" s="57"/>
      <c r="X301" s="61"/>
    </row>
    <row r="302" spans="1:24" x14ac:dyDescent="0.2">
      <c r="A302" s="34" t="s">
        <v>206</v>
      </c>
      <c r="B302" s="33" t="s">
        <v>442</v>
      </c>
      <c r="C302" s="33" t="s">
        <v>451</v>
      </c>
      <c r="D302" s="35">
        <v>1</v>
      </c>
      <c r="E302" s="36">
        <v>25.47</v>
      </c>
      <c r="F302" s="37"/>
      <c r="G302" s="38"/>
      <c r="H302" s="39"/>
      <c r="I302" s="36" t="s">
        <v>10</v>
      </c>
      <c r="J302" s="40"/>
      <c r="K302" s="38"/>
      <c r="L302" s="39"/>
      <c r="M302" s="36">
        <v>25.39</v>
      </c>
      <c r="N302" s="41"/>
      <c r="O302" s="38"/>
      <c r="P302" s="39"/>
      <c r="Q302" s="36" t="s">
        <v>10</v>
      </c>
      <c r="R302" s="42"/>
      <c r="S302" s="38"/>
      <c r="T302" s="39"/>
      <c r="U302" s="57">
        <v>28.04</v>
      </c>
      <c r="W302" s="57"/>
      <c r="X302" s="61"/>
    </row>
    <row r="303" spans="1:24" x14ac:dyDescent="0.25">
      <c r="A303" s="34" t="s">
        <v>206</v>
      </c>
      <c r="B303" s="33" t="s">
        <v>442</v>
      </c>
      <c r="C303" s="33" t="s">
        <v>452</v>
      </c>
      <c r="D303" s="35">
        <v>1</v>
      </c>
      <c r="E303" s="36" t="s">
        <v>10</v>
      </c>
      <c r="F303" s="37" t="s">
        <v>10</v>
      </c>
      <c r="G303" s="38"/>
      <c r="H303" s="39">
        <v>0</v>
      </c>
      <c r="I303" s="36" t="s">
        <v>10</v>
      </c>
      <c r="J303" s="40" t="s">
        <v>10</v>
      </c>
      <c r="K303" s="38"/>
      <c r="L303" s="39">
        <v>0</v>
      </c>
      <c r="M303" s="36" t="s">
        <v>10</v>
      </c>
      <c r="N303" s="41" t="s">
        <v>10</v>
      </c>
      <c r="O303" s="38"/>
      <c r="P303" s="39">
        <v>0</v>
      </c>
      <c r="Q303" s="36" t="s">
        <v>10</v>
      </c>
      <c r="R303" s="42" t="s">
        <v>10</v>
      </c>
      <c r="S303" s="38"/>
      <c r="T303" s="39">
        <v>0</v>
      </c>
      <c r="U303" s="36">
        <v>31.94</v>
      </c>
      <c r="V303" s="56">
        <v>32.270000000000003</v>
      </c>
      <c r="W303" s="36">
        <v>0.27221315177632421</v>
      </c>
      <c r="X303" s="60">
        <v>3</v>
      </c>
    </row>
    <row r="304" spans="1:24" x14ac:dyDescent="0.2">
      <c r="A304" s="34" t="s">
        <v>206</v>
      </c>
      <c r="B304" s="33" t="s">
        <v>442</v>
      </c>
      <c r="C304" s="33" t="s">
        <v>452</v>
      </c>
      <c r="D304" s="35">
        <v>1</v>
      </c>
      <c r="E304" s="36" t="s">
        <v>10</v>
      </c>
      <c r="F304" s="37"/>
      <c r="G304" s="38"/>
      <c r="H304" s="39"/>
      <c r="I304" s="36" t="s">
        <v>10</v>
      </c>
      <c r="J304" s="40"/>
      <c r="K304" s="38"/>
      <c r="L304" s="39"/>
      <c r="M304" s="36" t="s">
        <v>10</v>
      </c>
      <c r="N304" s="41"/>
      <c r="O304" s="38"/>
      <c r="P304" s="39"/>
      <c r="Q304" s="36" t="s">
        <v>10</v>
      </c>
      <c r="R304" s="42"/>
      <c r="S304" s="38"/>
      <c r="T304" s="39"/>
      <c r="U304" s="57">
        <v>32.81</v>
      </c>
      <c r="W304" s="57"/>
      <c r="X304" s="61"/>
    </row>
    <row r="305" spans="1:24" x14ac:dyDescent="0.2">
      <c r="A305" s="34" t="s">
        <v>206</v>
      </c>
      <c r="B305" s="33" t="s">
        <v>442</v>
      </c>
      <c r="C305" s="33" t="s">
        <v>452</v>
      </c>
      <c r="D305" s="35">
        <v>1</v>
      </c>
      <c r="E305" s="36" t="s">
        <v>10</v>
      </c>
      <c r="F305" s="37"/>
      <c r="G305" s="38"/>
      <c r="H305" s="39"/>
      <c r="I305" s="36" t="s">
        <v>10</v>
      </c>
      <c r="J305" s="40"/>
      <c r="K305" s="38"/>
      <c r="L305" s="39"/>
      <c r="M305" s="36" t="s">
        <v>10</v>
      </c>
      <c r="N305" s="41"/>
      <c r="O305" s="38"/>
      <c r="P305" s="39"/>
      <c r="Q305" s="36" t="s">
        <v>10</v>
      </c>
      <c r="R305" s="42"/>
      <c r="S305" s="38"/>
      <c r="T305" s="39"/>
      <c r="U305" s="57">
        <v>32.06</v>
      </c>
      <c r="W305" s="57"/>
      <c r="X305" s="61"/>
    </row>
    <row r="306" spans="1:24" x14ac:dyDescent="0.25">
      <c r="A306" s="34" t="s">
        <v>206</v>
      </c>
      <c r="B306" s="33" t="s">
        <v>442</v>
      </c>
      <c r="C306" s="33" t="s">
        <v>453</v>
      </c>
      <c r="D306" s="35">
        <v>1</v>
      </c>
      <c r="E306" s="36" t="s">
        <v>10</v>
      </c>
      <c r="F306" s="37" t="s">
        <v>10</v>
      </c>
      <c r="G306" s="38"/>
      <c r="H306" s="39">
        <v>0</v>
      </c>
      <c r="I306" s="36" t="s">
        <v>10</v>
      </c>
      <c r="J306" s="40" t="s">
        <v>10</v>
      </c>
      <c r="K306" s="38"/>
      <c r="L306" s="39">
        <v>0</v>
      </c>
      <c r="M306" s="36" t="s">
        <v>10</v>
      </c>
      <c r="N306" s="41" t="s">
        <v>10</v>
      </c>
      <c r="O306" s="38"/>
      <c r="P306" s="39">
        <v>0</v>
      </c>
      <c r="Q306" s="36" t="s">
        <v>10</v>
      </c>
      <c r="R306" s="42" t="s">
        <v>10</v>
      </c>
      <c r="S306" s="38"/>
      <c r="T306" s="39">
        <v>0</v>
      </c>
      <c r="U306" s="36" t="s">
        <v>10</v>
      </c>
      <c r="V306" s="62">
        <v>36.1</v>
      </c>
      <c r="W306" s="58">
        <v>1.3500000000000014</v>
      </c>
      <c r="X306" s="59">
        <v>2</v>
      </c>
    </row>
    <row r="307" spans="1:24" x14ac:dyDescent="0.2">
      <c r="A307" s="34" t="s">
        <v>206</v>
      </c>
      <c r="B307" s="33" t="s">
        <v>442</v>
      </c>
      <c r="C307" s="33" t="s">
        <v>453</v>
      </c>
      <c r="D307" s="35">
        <v>1</v>
      </c>
      <c r="E307" s="36" t="s">
        <v>10</v>
      </c>
      <c r="F307" s="37"/>
      <c r="G307" s="38"/>
      <c r="H307" s="39"/>
      <c r="I307" s="36" t="s">
        <v>10</v>
      </c>
      <c r="J307" s="40"/>
      <c r="K307" s="38"/>
      <c r="L307" s="39"/>
      <c r="M307" s="36" t="s">
        <v>10</v>
      </c>
      <c r="N307" s="41"/>
      <c r="O307" s="38"/>
      <c r="P307" s="39"/>
      <c r="Q307" s="36" t="s">
        <v>10</v>
      </c>
      <c r="R307" s="42"/>
      <c r="S307" s="38"/>
      <c r="T307" s="39"/>
      <c r="U307" s="57">
        <v>37.450000000000003</v>
      </c>
      <c r="W307" s="57"/>
      <c r="X307" s="61"/>
    </row>
    <row r="308" spans="1:24" x14ac:dyDescent="0.2">
      <c r="A308" s="34" t="s">
        <v>206</v>
      </c>
      <c r="B308" s="33" t="s">
        <v>442</v>
      </c>
      <c r="C308" s="33" t="s">
        <v>453</v>
      </c>
      <c r="D308" s="35">
        <v>1</v>
      </c>
      <c r="E308" s="36" t="s">
        <v>10</v>
      </c>
      <c r="F308" s="37"/>
      <c r="G308" s="38"/>
      <c r="H308" s="39"/>
      <c r="I308" s="36" t="s">
        <v>10</v>
      </c>
      <c r="J308" s="40"/>
      <c r="K308" s="38"/>
      <c r="L308" s="39"/>
      <c r="M308" s="36" t="s">
        <v>10</v>
      </c>
      <c r="N308" s="41"/>
      <c r="O308" s="38"/>
      <c r="P308" s="39"/>
      <c r="Q308" s="36" t="s">
        <v>10</v>
      </c>
      <c r="R308" s="42"/>
      <c r="S308" s="38"/>
      <c r="T308" s="39"/>
      <c r="U308" s="57">
        <v>34.75</v>
      </c>
      <c r="W308" s="57"/>
      <c r="X308" s="61"/>
    </row>
    <row r="309" spans="1:24" x14ac:dyDescent="0.25">
      <c r="A309" s="34" t="s">
        <v>206</v>
      </c>
      <c r="B309" s="33" t="s">
        <v>442</v>
      </c>
      <c r="C309" s="33" t="s">
        <v>454</v>
      </c>
      <c r="D309" s="35">
        <v>1</v>
      </c>
      <c r="E309" s="36" t="s">
        <v>10</v>
      </c>
      <c r="F309" s="37" t="s">
        <v>10</v>
      </c>
      <c r="G309" s="38"/>
      <c r="H309" s="39">
        <v>0</v>
      </c>
      <c r="I309" s="36" t="s">
        <v>10</v>
      </c>
      <c r="J309" s="40" t="s">
        <v>10</v>
      </c>
      <c r="K309" s="38"/>
      <c r="L309" s="39">
        <v>0</v>
      </c>
      <c r="M309" s="36" t="s">
        <v>10</v>
      </c>
      <c r="N309" s="41" t="s">
        <v>10</v>
      </c>
      <c r="O309" s="38"/>
      <c r="P309" s="39">
        <v>0</v>
      </c>
      <c r="Q309" s="36" t="s">
        <v>10</v>
      </c>
      <c r="R309" s="42" t="s">
        <v>10</v>
      </c>
      <c r="S309" s="38"/>
      <c r="T309" s="39">
        <v>0</v>
      </c>
      <c r="U309" s="36" t="s">
        <v>10</v>
      </c>
      <c r="V309" s="56" t="s">
        <v>10</v>
      </c>
      <c r="X309" s="60">
        <v>0</v>
      </c>
    </row>
    <row r="310" spans="1:24" x14ac:dyDescent="0.2">
      <c r="A310" s="34" t="s">
        <v>206</v>
      </c>
      <c r="B310" s="33" t="s">
        <v>442</v>
      </c>
      <c r="C310" s="33" t="s">
        <v>454</v>
      </c>
      <c r="D310" s="35">
        <v>1</v>
      </c>
      <c r="E310" s="36" t="s">
        <v>10</v>
      </c>
      <c r="F310" s="37"/>
      <c r="G310" s="38"/>
      <c r="H310" s="39"/>
      <c r="I310" s="36" t="s">
        <v>10</v>
      </c>
      <c r="J310" s="40"/>
      <c r="K310" s="38"/>
      <c r="L310" s="39"/>
      <c r="M310" s="36" t="s">
        <v>10</v>
      </c>
      <c r="N310" s="41"/>
      <c r="O310" s="38"/>
      <c r="P310" s="39"/>
      <c r="Q310" s="36" t="s">
        <v>10</v>
      </c>
      <c r="R310" s="42"/>
      <c r="S310" s="38"/>
      <c r="T310" s="39"/>
      <c r="U310" s="57" t="s">
        <v>10</v>
      </c>
      <c r="W310" s="57"/>
      <c r="X310" s="61"/>
    </row>
    <row r="311" spans="1:24" x14ac:dyDescent="0.2">
      <c r="A311" s="34" t="s">
        <v>206</v>
      </c>
      <c r="B311" s="33" t="s">
        <v>442</v>
      </c>
      <c r="C311" s="33" t="s">
        <v>454</v>
      </c>
      <c r="D311" s="35">
        <v>1</v>
      </c>
      <c r="E311" s="36" t="s">
        <v>10</v>
      </c>
      <c r="F311" s="37"/>
      <c r="G311" s="38"/>
      <c r="H311" s="39"/>
      <c r="I311" s="36" t="s">
        <v>10</v>
      </c>
      <c r="J311" s="40"/>
      <c r="K311" s="38"/>
      <c r="L311" s="39"/>
      <c r="M311" s="36" t="s">
        <v>10</v>
      </c>
      <c r="N311" s="41"/>
      <c r="O311" s="38"/>
      <c r="P311" s="39"/>
      <c r="Q311" s="36" t="s">
        <v>10</v>
      </c>
      <c r="R311" s="42"/>
      <c r="S311" s="38"/>
      <c r="T311" s="39"/>
      <c r="U311" s="57" t="s">
        <v>10</v>
      </c>
      <c r="W311" s="57"/>
      <c r="X311" s="61"/>
    </row>
    <row r="312" spans="1:24" x14ac:dyDescent="0.25">
      <c r="A312" s="34" t="s">
        <v>206</v>
      </c>
      <c r="B312" s="33" t="s">
        <v>442</v>
      </c>
      <c r="C312" s="33" t="s">
        <v>455</v>
      </c>
      <c r="D312" s="35">
        <v>1</v>
      </c>
      <c r="E312" s="36" t="s">
        <v>10</v>
      </c>
      <c r="F312" s="37" t="s">
        <v>10</v>
      </c>
      <c r="G312" s="38"/>
      <c r="H312" s="39">
        <v>0</v>
      </c>
      <c r="I312" s="36" t="s">
        <v>10</v>
      </c>
      <c r="J312" s="40" t="s">
        <v>10</v>
      </c>
      <c r="K312" s="38"/>
      <c r="L312" s="39">
        <v>0</v>
      </c>
      <c r="M312" s="36" t="s">
        <v>10</v>
      </c>
      <c r="N312" s="41" t="s">
        <v>10</v>
      </c>
      <c r="O312" s="38"/>
      <c r="P312" s="39">
        <v>0</v>
      </c>
      <c r="Q312" s="36" t="s">
        <v>10</v>
      </c>
      <c r="R312" s="42" t="s">
        <v>10</v>
      </c>
      <c r="S312" s="38"/>
      <c r="T312" s="39">
        <v>0</v>
      </c>
      <c r="U312" s="36">
        <v>37.200000000000003</v>
      </c>
      <c r="V312" s="56">
        <v>37.200000000000003</v>
      </c>
      <c r="W312" s="36">
        <v>0</v>
      </c>
      <c r="X312" s="60">
        <v>1</v>
      </c>
    </row>
    <row r="313" spans="1:24" x14ac:dyDescent="0.2">
      <c r="A313" s="34" t="s">
        <v>206</v>
      </c>
      <c r="B313" s="33" t="s">
        <v>442</v>
      </c>
      <c r="C313" s="33" t="s">
        <v>455</v>
      </c>
      <c r="D313" s="35">
        <v>1</v>
      </c>
      <c r="E313" s="36" t="s">
        <v>10</v>
      </c>
      <c r="F313" s="37"/>
      <c r="G313" s="38"/>
      <c r="H313" s="39"/>
      <c r="I313" s="36" t="s">
        <v>10</v>
      </c>
      <c r="J313" s="40"/>
      <c r="K313" s="38"/>
      <c r="L313" s="39"/>
      <c r="M313" s="36" t="s">
        <v>10</v>
      </c>
      <c r="N313" s="41"/>
      <c r="O313" s="38"/>
      <c r="P313" s="39"/>
      <c r="Q313" s="36" t="s">
        <v>10</v>
      </c>
      <c r="R313" s="42"/>
      <c r="S313" s="38"/>
      <c r="T313" s="39"/>
      <c r="U313" s="57" t="s">
        <v>10</v>
      </c>
      <c r="W313" s="57"/>
      <c r="X313" s="61"/>
    </row>
    <row r="314" spans="1:24" x14ac:dyDescent="0.2">
      <c r="A314" s="34" t="s">
        <v>206</v>
      </c>
      <c r="B314" s="33" t="s">
        <v>442</v>
      </c>
      <c r="C314" s="33" t="s">
        <v>455</v>
      </c>
      <c r="D314" s="35">
        <v>1</v>
      </c>
      <c r="E314" s="36" t="s">
        <v>10</v>
      </c>
      <c r="F314" s="37"/>
      <c r="G314" s="38"/>
      <c r="H314" s="39"/>
      <c r="I314" s="36" t="s">
        <v>10</v>
      </c>
      <c r="J314" s="40"/>
      <c r="K314" s="38"/>
      <c r="L314" s="39"/>
      <c r="M314" s="36" t="s">
        <v>10</v>
      </c>
      <c r="N314" s="41"/>
      <c r="O314" s="38"/>
      <c r="P314" s="39"/>
      <c r="Q314" s="36" t="s">
        <v>10</v>
      </c>
      <c r="R314" s="42"/>
      <c r="S314" s="38"/>
      <c r="T314" s="39"/>
      <c r="U314" s="57" t="s">
        <v>10</v>
      </c>
      <c r="W314" s="57"/>
      <c r="X314" s="61"/>
    </row>
    <row r="315" spans="1:24" x14ac:dyDescent="0.25">
      <c r="A315" s="34" t="s">
        <v>206</v>
      </c>
      <c r="B315" s="33" t="s">
        <v>442</v>
      </c>
      <c r="C315" s="33" t="s">
        <v>456</v>
      </c>
      <c r="D315" s="35">
        <v>1</v>
      </c>
      <c r="E315" s="36" t="s">
        <v>10</v>
      </c>
      <c r="F315" s="37" t="s">
        <v>10</v>
      </c>
      <c r="G315" s="38"/>
      <c r="H315" s="39">
        <v>0</v>
      </c>
      <c r="I315" s="36" t="s">
        <v>10</v>
      </c>
      <c r="J315" s="40" t="s">
        <v>10</v>
      </c>
      <c r="K315" s="38"/>
      <c r="L315" s="39">
        <v>0</v>
      </c>
      <c r="M315" s="36" t="s">
        <v>10</v>
      </c>
      <c r="N315" s="41" t="s">
        <v>10</v>
      </c>
      <c r="O315" s="38"/>
      <c r="P315" s="39">
        <v>0</v>
      </c>
      <c r="Q315" s="36" t="s">
        <v>10</v>
      </c>
      <c r="R315" s="42" t="s">
        <v>10</v>
      </c>
      <c r="S315" s="38"/>
      <c r="T315" s="39">
        <v>0</v>
      </c>
      <c r="U315" s="36" t="s">
        <v>10</v>
      </c>
      <c r="V315" s="56" t="s">
        <v>10</v>
      </c>
      <c r="X315" s="60">
        <v>0</v>
      </c>
    </row>
    <row r="316" spans="1:24" x14ac:dyDescent="0.25">
      <c r="A316" s="34" t="s">
        <v>206</v>
      </c>
      <c r="B316" s="33" t="s">
        <v>442</v>
      </c>
      <c r="C316" s="33" t="s">
        <v>456</v>
      </c>
      <c r="D316" s="35">
        <v>1</v>
      </c>
      <c r="E316" s="36" t="s">
        <v>10</v>
      </c>
      <c r="F316" s="37"/>
      <c r="G316" s="38"/>
      <c r="H316" s="39"/>
      <c r="I316" s="36" t="s">
        <v>10</v>
      </c>
      <c r="J316" s="40"/>
      <c r="K316" s="38"/>
      <c r="L316" s="39"/>
      <c r="M316" s="36" t="s">
        <v>10</v>
      </c>
      <c r="N316" s="41"/>
      <c r="O316" s="38"/>
      <c r="P316" s="39"/>
      <c r="Q316" s="36" t="s">
        <v>10</v>
      </c>
      <c r="R316" s="42"/>
      <c r="S316" s="38"/>
      <c r="T316" s="39"/>
      <c r="U316" s="36" t="s">
        <v>10</v>
      </c>
    </row>
    <row r="317" spans="1:24" x14ac:dyDescent="0.25">
      <c r="A317" s="34" t="s">
        <v>206</v>
      </c>
      <c r="B317" s="33" t="s">
        <v>442</v>
      </c>
      <c r="C317" s="33" t="s">
        <v>456</v>
      </c>
      <c r="D317" s="35">
        <v>1</v>
      </c>
      <c r="E317" s="36" t="s">
        <v>10</v>
      </c>
      <c r="F317" s="37"/>
      <c r="G317" s="38"/>
      <c r="H317" s="39"/>
      <c r="I317" s="36" t="s">
        <v>10</v>
      </c>
      <c r="J317" s="40"/>
      <c r="K317" s="38"/>
      <c r="L317" s="39"/>
      <c r="M317" s="36" t="s">
        <v>10</v>
      </c>
      <c r="N317" s="41"/>
      <c r="O317" s="38"/>
      <c r="P317" s="39"/>
      <c r="Q317" s="36" t="s">
        <v>10</v>
      </c>
      <c r="R317" s="42"/>
      <c r="S317" s="38"/>
      <c r="T317" s="39"/>
      <c r="U317" s="36" t="s">
        <v>10</v>
      </c>
    </row>
    <row r="318" spans="1:24" x14ac:dyDescent="0.25">
      <c r="A318" s="34" t="s">
        <v>206</v>
      </c>
      <c r="B318" s="33" t="s">
        <v>442</v>
      </c>
      <c r="C318" s="33" t="s">
        <v>450</v>
      </c>
      <c r="D318" s="35">
        <v>2</v>
      </c>
      <c r="E318" s="36">
        <v>25.09</v>
      </c>
      <c r="F318" s="37">
        <v>25.080000000000002</v>
      </c>
      <c r="G318" s="38">
        <v>4.3588989435406351E-2</v>
      </c>
      <c r="H318" s="39">
        <v>3</v>
      </c>
      <c r="I318" s="36" t="s">
        <v>10</v>
      </c>
      <c r="J318" s="40" t="s">
        <v>10</v>
      </c>
      <c r="K318" s="38"/>
      <c r="L318" s="39">
        <v>0</v>
      </c>
      <c r="M318" s="36">
        <v>25.3</v>
      </c>
      <c r="N318" s="41">
        <v>25.429999999999996</v>
      </c>
      <c r="O318" s="38">
        <v>6.6583281184793494E-2</v>
      </c>
      <c r="P318" s="39">
        <v>3</v>
      </c>
      <c r="Q318" s="36" t="s">
        <v>10</v>
      </c>
      <c r="R318" s="42" t="s">
        <v>10</v>
      </c>
      <c r="S318" s="38"/>
      <c r="T318" s="39">
        <v>0</v>
      </c>
      <c r="U318" s="36">
        <v>26.87</v>
      </c>
      <c r="V318" s="56">
        <v>27.083333333333332</v>
      </c>
      <c r="W318" s="36">
        <v>0.14892205269125783</v>
      </c>
      <c r="X318" s="60">
        <v>3</v>
      </c>
    </row>
    <row r="319" spans="1:24" x14ac:dyDescent="0.25">
      <c r="A319" s="34" t="s">
        <v>206</v>
      </c>
      <c r="B319" s="33" t="s">
        <v>442</v>
      </c>
      <c r="C319" s="33" t="s">
        <v>450</v>
      </c>
      <c r="D319" s="35">
        <v>2</v>
      </c>
      <c r="E319" s="36">
        <v>25</v>
      </c>
      <c r="F319" s="37"/>
      <c r="G319" s="38"/>
      <c r="H319" s="39"/>
      <c r="I319" s="36" t="s">
        <v>10</v>
      </c>
      <c r="J319" s="40"/>
      <c r="K319" s="38"/>
      <c r="L319" s="39"/>
      <c r="M319" s="36">
        <v>25.47</v>
      </c>
      <c r="N319" s="41"/>
      <c r="O319" s="38"/>
      <c r="P319" s="39"/>
      <c r="Q319" s="36" t="s">
        <v>10</v>
      </c>
      <c r="R319" s="42"/>
      <c r="S319" s="38"/>
      <c r="T319" s="39"/>
      <c r="U319" s="36">
        <v>27.01</v>
      </c>
    </row>
    <row r="320" spans="1:24" x14ac:dyDescent="0.25">
      <c r="A320" s="34" t="s">
        <v>206</v>
      </c>
      <c r="B320" s="33" t="s">
        <v>442</v>
      </c>
      <c r="C320" s="33" t="s">
        <v>450</v>
      </c>
      <c r="D320" s="35">
        <v>2</v>
      </c>
      <c r="E320" s="36">
        <v>25.15</v>
      </c>
      <c r="F320" s="37"/>
      <c r="G320" s="38"/>
      <c r="H320" s="39"/>
      <c r="I320" s="36" t="s">
        <v>10</v>
      </c>
      <c r="J320" s="40"/>
      <c r="K320" s="38"/>
      <c r="L320" s="39"/>
      <c r="M320" s="36">
        <v>25.52</v>
      </c>
      <c r="N320" s="41"/>
      <c r="O320" s="38"/>
      <c r="P320" s="39"/>
      <c r="Q320" s="36" t="s">
        <v>10</v>
      </c>
      <c r="R320" s="42"/>
      <c r="S320" s="38"/>
      <c r="T320" s="39"/>
      <c r="U320" s="36">
        <v>27.37</v>
      </c>
    </row>
    <row r="321" spans="1:24" x14ac:dyDescent="0.25">
      <c r="A321" s="34" t="s">
        <v>206</v>
      </c>
      <c r="B321" s="33" t="s">
        <v>442</v>
      </c>
      <c r="C321" s="33" t="s">
        <v>451</v>
      </c>
      <c r="D321" s="35">
        <v>2</v>
      </c>
      <c r="E321" s="36">
        <v>29.25</v>
      </c>
      <c r="F321" s="43">
        <v>28.689999999999998</v>
      </c>
      <c r="G321" s="44">
        <v>0.56000000000000039</v>
      </c>
      <c r="H321" s="45">
        <v>2</v>
      </c>
      <c r="I321" s="36" t="s">
        <v>10</v>
      </c>
      <c r="J321" s="40" t="s">
        <v>10</v>
      </c>
      <c r="K321" s="38"/>
      <c r="L321" s="39">
        <v>0</v>
      </c>
      <c r="M321" s="36">
        <v>26.99</v>
      </c>
      <c r="N321" s="51">
        <v>30.08</v>
      </c>
      <c r="O321" s="44">
        <v>2.9757408041248059</v>
      </c>
      <c r="P321" s="45">
        <v>3</v>
      </c>
      <c r="Q321" s="36" t="s">
        <v>10</v>
      </c>
      <c r="R321" s="42" t="s">
        <v>10</v>
      </c>
      <c r="S321" s="38"/>
      <c r="T321" s="39">
        <v>0</v>
      </c>
      <c r="U321" s="36">
        <v>30.84</v>
      </c>
      <c r="V321" s="56">
        <v>31.733333333333334</v>
      </c>
      <c r="W321" s="36">
        <v>0.84382725983725204</v>
      </c>
      <c r="X321" s="60">
        <v>3</v>
      </c>
    </row>
    <row r="322" spans="1:24" x14ac:dyDescent="0.25">
      <c r="A322" s="34" t="s">
        <v>206</v>
      </c>
      <c r="B322" s="33" t="s">
        <v>442</v>
      </c>
      <c r="C322" s="33" t="s">
        <v>451</v>
      </c>
      <c r="D322" s="35">
        <v>2</v>
      </c>
      <c r="E322" s="36">
        <v>28.13</v>
      </c>
      <c r="F322" s="37"/>
      <c r="G322" s="38"/>
      <c r="H322" s="39"/>
      <c r="I322" s="36" t="s">
        <v>10</v>
      </c>
      <c r="J322" s="40"/>
      <c r="K322" s="38"/>
      <c r="L322" s="39"/>
      <c r="M322" s="36">
        <v>27.22</v>
      </c>
      <c r="N322" s="41"/>
      <c r="O322" s="38"/>
      <c r="P322" s="39"/>
      <c r="Q322" s="36" t="s">
        <v>10</v>
      </c>
      <c r="R322" s="42"/>
      <c r="S322" s="38"/>
      <c r="T322" s="39"/>
      <c r="U322" s="36">
        <v>33.42</v>
      </c>
    </row>
    <row r="323" spans="1:24" x14ac:dyDescent="0.25">
      <c r="A323" s="34" t="s">
        <v>206</v>
      </c>
      <c r="B323" s="33" t="s">
        <v>442</v>
      </c>
      <c r="C323" s="33" t="s">
        <v>451</v>
      </c>
      <c r="D323" s="35">
        <v>2</v>
      </c>
      <c r="E323" s="36" t="s">
        <v>10</v>
      </c>
      <c r="F323" s="37"/>
      <c r="G323" s="38"/>
      <c r="H323" s="39"/>
      <c r="I323" s="36" t="s">
        <v>10</v>
      </c>
      <c r="J323" s="40"/>
      <c r="K323" s="38"/>
      <c r="L323" s="39"/>
      <c r="M323" s="36">
        <v>36.03</v>
      </c>
      <c r="N323" s="41"/>
      <c r="O323" s="38"/>
      <c r="P323" s="39"/>
      <c r="Q323" s="36" t="s">
        <v>10</v>
      </c>
      <c r="R323" s="42"/>
      <c r="S323" s="38"/>
      <c r="T323" s="39"/>
      <c r="U323" s="36">
        <v>30.94</v>
      </c>
    </row>
    <row r="324" spans="1:24" x14ac:dyDescent="0.25">
      <c r="A324" s="34" t="s">
        <v>206</v>
      </c>
      <c r="B324" s="33" t="s">
        <v>442</v>
      </c>
      <c r="C324" s="33" t="s">
        <v>452</v>
      </c>
      <c r="D324" s="35">
        <v>2</v>
      </c>
      <c r="E324" s="36" t="s">
        <v>10</v>
      </c>
      <c r="F324" s="37" t="s">
        <v>10</v>
      </c>
      <c r="G324" s="38"/>
      <c r="H324" s="39">
        <v>0</v>
      </c>
      <c r="I324" s="36" t="s">
        <v>10</v>
      </c>
      <c r="J324" s="40" t="s">
        <v>10</v>
      </c>
      <c r="K324" s="38"/>
      <c r="L324" s="39">
        <v>0</v>
      </c>
      <c r="M324" s="36" t="s">
        <v>10</v>
      </c>
      <c r="N324" s="41" t="s">
        <v>10</v>
      </c>
      <c r="O324" s="38"/>
      <c r="P324" s="39">
        <v>0</v>
      </c>
      <c r="Q324" s="36" t="s">
        <v>10</v>
      </c>
      <c r="R324" s="42" t="s">
        <v>10</v>
      </c>
      <c r="S324" s="38"/>
      <c r="T324" s="39">
        <v>0</v>
      </c>
      <c r="U324" s="36">
        <v>37.020000000000003</v>
      </c>
      <c r="V324" s="62">
        <v>35</v>
      </c>
      <c r="W324" s="58">
        <v>1.0104124570359061</v>
      </c>
      <c r="X324" s="59">
        <v>3</v>
      </c>
    </row>
    <row r="325" spans="1:24" x14ac:dyDescent="0.25">
      <c r="A325" s="34" t="s">
        <v>206</v>
      </c>
      <c r="B325" s="33" t="s">
        <v>442</v>
      </c>
      <c r="C325" s="33" t="s">
        <v>452</v>
      </c>
      <c r="D325" s="35">
        <v>2</v>
      </c>
      <c r="E325" s="36" t="s">
        <v>10</v>
      </c>
      <c r="F325" s="37"/>
      <c r="G325" s="38"/>
      <c r="H325" s="39"/>
      <c r="I325" s="36" t="s">
        <v>10</v>
      </c>
      <c r="J325" s="40"/>
      <c r="K325" s="38"/>
      <c r="L325" s="39"/>
      <c r="M325" s="36" t="s">
        <v>10</v>
      </c>
      <c r="N325" s="41"/>
      <c r="O325" s="38"/>
      <c r="P325" s="39"/>
      <c r="Q325" s="36" t="s">
        <v>10</v>
      </c>
      <c r="R325" s="42"/>
      <c r="S325" s="38"/>
      <c r="T325" s="39"/>
      <c r="U325" s="36">
        <v>33.94</v>
      </c>
    </row>
    <row r="326" spans="1:24" x14ac:dyDescent="0.25">
      <c r="A326" s="34" t="s">
        <v>206</v>
      </c>
      <c r="B326" s="33" t="s">
        <v>442</v>
      </c>
      <c r="C326" s="33" t="s">
        <v>452</v>
      </c>
      <c r="D326" s="35">
        <v>2</v>
      </c>
      <c r="E326" s="36" t="s">
        <v>10</v>
      </c>
      <c r="F326" s="37"/>
      <c r="G326" s="38"/>
      <c r="H326" s="39"/>
      <c r="I326" s="36" t="s">
        <v>10</v>
      </c>
      <c r="J326" s="40"/>
      <c r="K326" s="38"/>
      <c r="L326" s="39"/>
      <c r="M326" s="36" t="s">
        <v>10</v>
      </c>
      <c r="N326" s="41"/>
      <c r="O326" s="38"/>
      <c r="P326" s="39"/>
      <c r="Q326" s="36" t="s">
        <v>10</v>
      </c>
      <c r="R326" s="42"/>
      <c r="S326" s="38"/>
      <c r="T326" s="39"/>
      <c r="U326" s="36">
        <v>34.04</v>
      </c>
    </row>
    <row r="327" spans="1:24" x14ac:dyDescent="0.25">
      <c r="A327" s="34" t="s">
        <v>206</v>
      </c>
      <c r="B327" s="33" t="s">
        <v>442</v>
      </c>
      <c r="C327" s="33" t="s">
        <v>453</v>
      </c>
      <c r="D327" s="35">
        <v>2</v>
      </c>
      <c r="E327" s="36" t="s">
        <v>10</v>
      </c>
      <c r="F327" s="37" t="s">
        <v>10</v>
      </c>
      <c r="G327" s="38"/>
      <c r="H327" s="39">
        <v>0</v>
      </c>
      <c r="I327" s="36" t="s">
        <v>10</v>
      </c>
      <c r="J327" s="40" t="s">
        <v>10</v>
      </c>
      <c r="K327" s="38"/>
      <c r="L327" s="39">
        <v>0</v>
      </c>
      <c r="M327" s="36" t="s">
        <v>10</v>
      </c>
      <c r="N327" s="41" t="s">
        <v>10</v>
      </c>
      <c r="O327" s="38"/>
      <c r="P327" s="39">
        <v>0</v>
      </c>
      <c r="Q327" s="36" t="s">
        <v>10</v>
      </c>
      <c r="R327" s="42" t="s">
        <v>10</v>
      </c>
      <c r="S327" s="38"/>
      <c r="T327" s="39">
        <v>0</v>
      </c>
      <c r="U327" s="36" t="s">
        <v>10</v>
      </c>
      <c r="V327" s="56" t="s">
        <v>10</v>
      </c>
      <c r="X327" s="60">
        <v>0</v>
      </c>
    </row>
    <row r="328" spans="1:24" x14ac:dyDescent="0.25">
      <c r="A328" s="34" t="s">
        <v>206</v>
      </c>
      <c r="B328" s="33" t="s">
        <v>442</v>
      </c>
      <c r="C328" s="33" t="s">
        <v>453</v>
      </c>
      <c r="D328" s="35">
        <v>2</v>
      </c>
      <c r="E328" s="36" t="s">
        <v>10</v>
      </c>
      <c r="F328" s="37"/>
      <c r="G328" s="38"/>
      <c r="H328" s="39"/>
      <c r="I328" s="36" t="s">
        <v>10</v>
      </c>
      <c r="J328" s="40"/>
      <c r="K328" s="38"/>
      <c r="L328" s="39"/>
      <c r="M328" s="36" t="s">
        <v>10</v>
      </c>
      <c r="N328" s="41"/>
      <c r="O328" s="38"/>
      <c r="P328" s="39"/>
      <c r="Q328" s="36" t="s">
        <v>10</v>
      </c>
      <c r="R328" s="42"/>
      <c r="S328" s="38"/>
      <c r="T328" s="39"/>
      <c r="U328" s="36" t="s">
        <v>10</v>
      </c>
    </row>
    <row r="329" spans="1:24" x14ac:dyDescent="0.25">
      <c r="A329" s="34" t="s">
        <v>206</v>
      </c>
      <c r="B329" s="33" t="s">
        <v>442</v>
      </c>
      <c r="C329" s="33" t="s">
        <v>453</v>
      </c>
      <c r="D329" s="35">
        <v>2</v>
      </c>
      <c r="E329" s="36" t="s">
        <v>10</v>
      </c>
      <c r="F329" s="37"/>
      <c r="G329" s="38"/>
      <c r="H329" s="39"/>
      <c r="I329" s="36" t="s">
        <v>10</v>
      </c>
      <c r="J329" s="40"/>
      <c r="K329" s="38"/>
      <c r="L329" s="39"/>
      <c r="M329" s="36" t="s">
        <v>10</v>
      </c>
      <c r="N329" s="41"/>
      <c r="O329" s="38"/>
      <c r="P329" s="39"/>
      <c r="Q329" s="36" t="s">
        <v>10</v>
      </c>
      <c r="R329" s="42"/>
      <c r="S329" s="38"/>
      <c r="T329" s="39"/>
      <c r="U329" s="36" t="s">
        <v>10</v>
      </c>
    </row>
    <row r="330" spans="1:24" x14ac:dyDescent="0.25">
      <c r="A330" s="34" t="s">
        <v>206</v>
      </c>
      <c r="B330" s="33" t="s">
        <v>442</v>
      </c>
      <c r="C330" s="33" t="s">
        <v>454</v>
      </c>
      <c r="D330" s="35">
        <v>2</v>
      </c>
      <c r="E330" s="36" t="s">
        <v>10</v>
      </c>
      <c r="F330" s="37" t="s">
        <v>10</v>
      </c>
      <c r="G330" s="38"/>
      <c r="H330" s="39">
        <v>0</v>
      </c>
      <c r="I330" s="36" t="s">
        <v>10</v>
      </c>
      <c r="J330" s="40" t="s">
        <v>10</v>
      </c>
      <c r="K330" s="38"/>
      <c r="L330" s="39">
        <v>0</v>
      </c>
      <c r="M330" s="36" t="s">
        <v>10</v>
      </c>
      <c r="N330" s="41" t="s">
        <v>10</v>
      </c>
      <c r="O330" s="38"/>
      <c r="P330" s="39">
        <v>0</v>
      </c>
      <c r="Q330" s="36" t="s">
        <v>10</v>
      </c>
      <c r="R330" s="42" t="s">
        <v>10</v>
      </c>
      <c r="S330" s="38"/>
      <c r="T330" s="39">
        <v>0</v>
      </c>
      <c r="U330" s="36" t="s">
        <v>10</v>
      </c>
      <c r="V330" s="56" t="s">
        <v>10</v>
      </c>
      <c r="X330" s="60">
        <v>0</v>
      </c>
    </row>
    <row r="331" spans="1:24" x14ac:dyDescent="0.25">
      <c r="A331" s="34" t="s">
        <v>206</v>
      </c>
      <c r="B331" s="33" t="s">
        <v>442</v>
      </c>
      <c r="C331" s="33" t="s">
        <v>454</v>
      </c>
      <c r="D331" s="35">
        <v>2</v>
      </c>
      <c r="E331" s="36" t="s">
        <v>10</v>
      </c>
      <c r="F331" s="37"/>
      <c r="G331" s="38"/>
      <c r="H331" s="39"/>
      <c r="I331" s="36" t="s">
        <v>10</v>
      </c>
      <c r="J331" s="40"/>
      <c r="K331" s="38"/>
      <c r="L331" s="39"/>
      <c r="M331" s="36" t="s">
        <v>10</v>
      </c>
      <c r="N331" s="41"/>
      <c r="O331" s="38"/>
      <c r="P331" s="39"/>
      <c r="Q331" s="36" t="s">
        <v>10</v>
      </c>
      <c r="R331" s="42"/>
      <c r="S331" s="38"/>
      <c r="T331" s="39"/>
      <c r="U331" s="36" t="s">
        <v>10</v>
      </c>
    </row>
    <row r="332" spans="1:24" x14ac:dyDescent="0.25">
      <c r="A332" s="34" t="s">
        <v>206</v>
      </c>
      <c r="B332" s="33" t="s">
        <v>442</v>
      </c>
      <c r="C332" s="33" t="s">
        <v>454</v>
      </c>
      <c r="D332" s="35">
        <v>2</v>
      </c>
      <c r="E332" s="36" t="s">
        <v>10</v>
      </c>
      <c r="F332" s="37"/>
      <c r="G332" s="38"/>
      <c r="H332" s="39"/>
      <c r="I332" s="36" t="s">
        <v>10</v>
      </c>
      <c r="J332" s="40"/>
      <c r="K332" s="38"/>
      <c r="L332" s="39"/>
      <c r="M332" s="36" t="s">
        <v>10</v>
      </c>
      <c r="N332" s="41"/>
      <c r="O332" s="38"/>
      <c r="P332" s="39"/>
      <c r="Q332" s="36" t="s">
        <v>10</v>
      </c>
      <c r="R332" s="42"/>
      <c r="S332" s="38"/>
      <c r="T332" s="39"/>
      <c r="U332" s="36" t="s">
        <v>10</v>
      </c>
    </row>
    <row r="333" spans="1:24" x14ac:dyDescent="0.25">
      <c r="A333" s="34" t="s">
        <v>206</v>
      </c>
      <c r="B333" s="33" t="s">
        <v>442</v>
      </c>
      <c r="C333" s="33" t="s">
        <v>455</v>
      </c>
      <c r="D333" s="35">
        <v>2</v>
      </c>
      <c r="E333" s="36" t="s">
        <v>10</v>
      </c>
      <c r="F333" s="37" t="s">
        <v>10</v>
      </c>
      <c r="G333" s="38"/>
      <c r="H333" s="39">
        <v>0</v>
      </c>
      <c r="I333" s="36" t="s">
        <v>10</v>
      </c>
      <c r="J333" s="40" t="s">
        <v>10</v>
      </c>
      <c r="K333" s="38"/>
      <c r="L333" s="39">
        <v>0</v>
      </c>
      <c r="M333" s="36" t="s">
        <v>10</v>
      </c>
      <c r="N333" s="41" t="s">
        <v>10</v>
      </c>
      <c r="O333" s="38"/>
      <c r="P333" s="39">
        <v>0</v>
      </c>
      <c r="Q333" s="36" t="s">
        <v>10</v>
      </c>
      <c r="R333" s="42" t="s">
        <v>10</v>
      </c>
      <c r="S333" s="38"/>
      <c r="T333" s="39">
        <v>0</v>
      </c>
      <c r="U333" s="36" t="s">
        <v>10</v>
      </c>
      <c r="V333" s="56" t="s">
        <v>10</v>
      </c>
      <c r="X333" s="60">
        <v>0</v>
      </c>
    </row>
    <row r="334" spans="1:24" x14ac:dyDescent="0.25">
      <c r="A334" s="34" t="s">
        <v>206</v>
      </c>
      <c r="B334" s="33" t="s">
        <v>442</v>
      </c>
      <c r="C334" s="33" t="s">
        <v>455</v>
      </c>
      <c r="D334" s="35">
        <v>2</v>
      </c>
      <c r="E334" s="36" t="s">
        <v>10</v>
      </c>
      <c r="F334" s="37"/>
      <c r="G334" s="38"/>
      <c r="H334" s="39"/>
      <c r="I334" s="36" t="s">
        <v>10</v>
      </c>
      <c r="J334" s="40"/>
      <c r="K334" s="38"/>
      <c r="L334" s="39"/>
      <c r="M334" s="36" t="s">
        <v>10</v>
      </c>
      <c r="N334" s="41"/>
      <c r="O334" s="38"/>
      <c r="P334" s="39"/>
      <c r="Q334" s="36" t="s">
        <v>10</v>
      </c>
      <c r="R334" s="42"/>
      <c r="S334" s="38"/>
      <c r="T334" s="39"/>
      <c r="U334" s="36" t="s">
        <v>10</v>
      </c>
    </row>
    <row r="335" spans="1:24" x14ac:dyDescent="0.25">
      <c r="A335" s="34" t="s">
        <v>206</v>
      </c>
      <c r="B335" s="33" t="s">
        <v>442</v>
      </c>
      <c r="C335" s="33" t="s">
        <v>455</v>
      </c>
      <c r="D335" s="35">
        <v>2</v>
      </c>
      <c r="E335" s="36" t="s">
        <v>10</v>
      </c>
      <c r="F335" s="37"/>
      <c r="G335" s="38"/>
      <c r="H335" s="39"/>
      <c r="I335" s="36" t="s">
        <v>10</v>
      </c>
      <c r="J335" s="40"/>
      <c r="K335" s="38"/>
      <c r="L335" s="39"/>
      <c r="M335" s="36" t="s">
        <v>10</v>
      </c>
      <c r="N335" s="41"/>
      <c r="O335" s="38"/>
      <c r="P335" s="39"/>
      <c r="Q335" s="36" t="s">
        <v>10</v>
      </c>
      <c r="R335" s="42"/>
      <c r="S335" s="38"/>
      <c r="T335" s="39"/>
      <c r="U335" s="36" t="s">
        <v>10</v>
      </c>
    </row>
    <row r="336" spans="1:24" x14ac:dyDescent="0.25">
      <c r="A336" s="34" t="s">
        <v>206</v>
      </c>
      <c r="B336" s="33" t="s">
        <v>442</v>
      </c>
      <c r="C336" s="33" t="s">
        <v>456</v>
      </c>
      <c r="D336" s="35">
        <v>2</v>
      </c>
      <c r="E336" s="36" t="s">
        <v>10</v>
      </c>
      <c r="F336" s="37" t="s">
        <v>10</v>
      </c>
      <c r="G336" s="38"/>
      <c r="H336" s="39">
        <v>0</v>
      </c>
      <c r="I336" s="36" t="s">
        <v>10</v>
      </c>
      <c r="J336" s="40" t="s">
        <v>10</v>
      </c>
      <c r="K336" s="38"/>
      <c r="L336" s="39">
        <v>0</v>
      </c>
      <c r="M336" s="36" t="s">
        <v>10</v>
      </c>
      <c r="N336" s="41" t="s">
        <v>10</v>
      </c>
      <c r="O336" s="38"/>
      <c r="P336" s="39">
        <v>0</v>
      </c>
      <c r="Q336" s="36" t="s">
        <v>10</v>
      </c>
      <c r="R336" s="42" t="s">
        <v>10</v>
      </c>
      <c r="S336" s="38"/>
      <c r="T336" s="39">
        <v>0</v>
      </c>
      <c r="U336" s="36" t="s">
        <v>10</v>
      </c>
      <c r="V336" s="56" t="s">
        <v>10</v>
      </c>
      <c r="X336" s="60">
        <v>0</v>
      </c>
    </row>
    <row r="337" spans="1:24" x14ac:dyDescent="0.25">
      <c r="A337" s="34" t="s">
        <v>206</v>
      </c>
      <c r="B337" s="33" t="s">
        <v>442</v>
      </c>
      <c r="C337" s="33" t="s">
        <v>456</v>
      </c>
      <c r="D337" s="35">
        <v>2</v>
      </c>
      <c r="E337" s="36" t="s">
        <v>10</v>
      </c>
      <c r="F337" s="37"/>
      <c r="G337" s="38"/>
      <c r="H337" s="39"/>
      <c r="I337" s="36" t="s">
        <v>10</v>
      </c>
      <c r="J337" s="40"/>
      <c r="K337" s="38"/>
      <c r="L337" s="39"/>
      <c r="M337" s="36" t="s">
        <v>10</v>
      </c>
      <c r="N337" s="41"/>
      <c r="O337" s="38"/>
      <c r="P337" s="39"/>
      <c r="Q337" s="36" t="s">
        <v>10</v>
      </c>
      <c r="R337" s="42"/>
      <c r="S337" s="38"/>
      <c r="T337" s="39"/>
      <c r="U337" s="36" t="s">
        <v>10</v>
      </c>
    </row>
    <row r="338" spans="1:24" x14ac:dyDescent="0.25">
      <c r="A338" s="34" t="s">
        <v>206</v>
      </c>
      <c r="B338" s="33" t="s">
        <v>442</v>
      </c>
      <c r="C338" s="33" t="s">
        <v>456</v>
      </c>
      <c r="D338" s="35">
        <v>2</v>
      </c>
      <c r="E338" s="36" t="s">
        <v>10</v>
      </c>
      <c r="F338" s="37"/>
      <c r="G338" s="38"/>
      <c r="H338" s="39"/>
      <c r="I338" s="36" t="s">
        <v>10</v>
      </c>
      <c r="J338" s="40"/>
      <c r="K338" s="38"/>
      <c r="L338" s="39"/>
      <c r="M338" s="36" t="s">
        <v>10</v>
      </c>
      <c r="N338" s="41"/>
      <c r="O338" s="38"/>
      <c r="P338" s="39"/>
      <c r="Q338" s="36" t="s">
        <v>10</v>
      </c>
      <c r="R338" s="42"/>
      <c r="S338" s="38"/>
      <c r="T338" s="39"/>
      <c r="U338" s="36" t="s">
        <v>10</v>
      </c>
    </row>
    <row r="339" spans="1:24" x14ac:dyDescent="0.25">
      <c r="A339" s="34" t="s">
        <v>205</v>
      </c>
      <c r="B339" s="33" t="s">
        <v>441</v>
      </c>
      <c r="C339" s="33" t="s">
        <v>450</v>
      </c>
      <c r="D339" s="35">
        <v>1</v>
      </c>
      <c r="E339" s="36">
        <v>27.14</v>
      </c>
      <c r="F339" s="37">
        <v>27.213333333333335</v>
      </c>
      <c r="G339" s="38">
        <v>3.8441875315569071E-2</v>
      </c>
      <c r="H339" s="39">
        <v>3</v>
      </c>
      <c r="I339" s="36">
        <v>27.92</v>
      </c>
      <c r="J339" s="40">
        <v>28.01</v>
      </c>
      <c r="K339" s="38">
        <v>4.9328828623161909E-2</v>
      </c>
      <c r="L339" s="39">
        <v>3</v>
      </c>
      <c r="M339" s="36" t="s">
        <v>10</v>
      </c>
      <c r="N339" s="41" t="s">
        <v>10</v>
      </c>
      <c r="O339" s="38"/>
      <c r="P339" s="39">
        <v>0</v>
      </c>
      <c r="Q339" s="36" t="s">
        <v>10</v>
      </c>
      <c r="R339" s="42" t="s">
        <v>10</v>
      </c>
      <c r="S339" s="38"/>
      <c r="T339" s="39">
        <v>0</v>
      </c>
      <c r="U339" s="36">
        <v>29.7</v>
      </c>
      <c r="V339" s="56">
        <v>29.766666666666666</v>
      </c>
      <c r="W339" s="36">
        <v>0.35375760690682573</v>
      </c>
      <c r="X339" s="60">
        <v>3</v>
      </c>
    </row>
    <row r="340" spans="1:24" x14ac:dyDescent="0.25">
      <c r="A340" s="34" t="s">
        <v>205</v>
      </c>
      <c r="B340" s="33" t="s">
        <v>441</v>
      </c>
      <c r="C340" s="33" t="s">
        <v>450</v>
      </c>
      <c r="D340" s="35">
        <v>1</v>
      </c>
      <c r="E340" s="36">
        <v>27.23</v>
      </c>
      <c r="F340" s="37"/>
      <c r="G340" s="38"/>
      <c r="H340" s="39"/>
      <c r="I340" s="36">
        <v>28.02</v>
      </c>
      <c r="J340" s="40"/>
      <c r="K340" s="38"/>
      <c r="L340" s="39"/>
      <c r="M340" s="36" t="s">
        <v>10</v>
      </c>
      <c r="N340" s="41"/>
      <c r="O340" s="38"/>
      <c r="P340" s="39"/>
      <c r="Q340" s="36" t="s">
        <v>10</v>
      </c>
      <c r="R340" s="42"/>
      <c r="S340" s="38"/>
      <c r="T340" s="39"/>
      <c r="U340" s="36">
        <v>29.19</v>
      </c>
    </row>
    <row r="341" spans="1:24" x14ac:dyDescent="0.25">
      <c r="A341" s="34" t="s">
        <v>205</v>
      </c>
      <c r="B341" s="33" t="s">
        <v>441</v>
      </c>
      <c r="C341" s="33" t="s">
        <v>450</v>
      </c>
      <c r="D341" s="35">
        <v>1</v>
      </c>
      <c r="E341" s="36">
        <v>27.27</v>
      </c>
      <c r="F341" s="37"/>
      <c r="G341" s="38"/>
      <c r="H341" s="39"/>
      <c r="I341" s="36">
        <v>28.09</v>
      </c>
      <c r="J341" s="40"/>
      <c r="K341" s="38"/>
      <c r="L341" s="39"/>
      <c r="M341" s="36" t="s">
        <v>10</v>
      </c>
      <c r="N341" s="41"/>
      <c r="O341" s="38"/>
      <c r="P341" s="39"/>
      <c r="Q341" s="36" t="s">
        <v>10</v>
      </c>
      <c r="R341" s="42"/>
      <c r="S341" s="38"/>
      <c r="T341" s="39"/>
      <c r="U341" s="36">
        <v>30.41</v>
      </c>
    </row>
    <row r="342" spans="1:24" x14ac:dyDescent="0.25">
      <c r="A342" s="34" t="s">
        <v>205</v>
      </c>
      <c r="B342" s="33" t="s">
        <v>441</v>
      </c>
      <c r="C342" s="33" t="s">
        <v>451</v>
      </c>
      <c r="D342" s="35">
        <v>1</v>
      </c>
      <c r="E342" s="36">
        <v>27.92</v>
      </c>
      <c r="F342" s="43">
        <v>26.94</v>
      </c>
      <c r="G342" s="44">
        <v>0.49759421218498945</v>
      </c>
      <c r="H342" s="45">
        <v>3</v>
      </c>
      <c r="I342" s="36">
        <v>27.99</v>
      </c>
      <c r="J342" s="46">
        <v>28.453333333333333</v>
      </c>
      <c r="K342" s="44">
        <v>0.33328332958277163</v>
      </c>
      <c r="L342" s="45">
        <v>3</v>
      </c>
      <c r="M342" s="36" t="s">
        <v>10</v>
      </c>
      <c r="N342" s="41" t="s">
        <v>10</v>
      </c>
      <c r="O342" s="38"/>
      <c r="P342" s="39">
        <v>0</v>
      </c>
      <c r="Q342" s="36" t="s">
        <v>10</v>
      </c>
      <c r="R342" s="42" t="s">
        <v>10</v>
      </c>
      <c r="S342" s="38"/>
      <c r="T342" s="39">
        <v>0</v>
      </c>
      <c r="U342" s="36">
        <v>29.67</v>
      </c>
      <c r="V342" s="56">
        <v>29.913333333333338</v>
      </c>
      <c r="W342" s="36">
        <v>0.12732286169856158</v>
      </c>
      <c r="X342" s="60">
        <v>3</v>
      </c>
    </row>
    <row r="343" spans="1:24" x14ac:dyDescent="0.25">
      <c r="A343" s="34" t="s">
        <v>205</v>
      </c>
      <c r="B343" s="33" t="s">
        <v>441</v>
      </c>
      <c r="C343" s="33" t="s">
        <v>451</v>
      </c>
      <c r="D343" s="35">
        <v>1</v>
      </c>
      <c r="E343" s="36">
        <v>26.6</v>
      </c>
      <c r="F343" s="37"/>
      <c r="G343" s="38"/>
      <c r="H343" s="39"/>
      <c r="I343" s="36">
        <v>28.27</v>
      </c>
      <c r="J343" s="40"/>
      <c r="K343" s="38"/>
      <c r="L343" s="39"/>
      <c r="M343" s="36" t="s">
        <v>10</v>
      </c>
      <c r="N343" s="41"/>
      <c r="O343" s="38"/>
      <c r="P343" s="39"/>
      <c r="Q343" s="36" t="s">
        <v>10</v>
      </c>
      <c r="R343" s="42"/>
      <c r="S343" s="38"/>
      <c r="T343" s="39"/>
      <c r="U343" s="36">
        <v>30.1</v>
      </c>
    </row>
    <row r="344" spans="1:24" x14ac:dyDescent="0.25">
      <c r="A344" s="34" t="s">
        <v>205</v>
      </c>
      <c r="B344" s="33" t="s">
        <v>441</v>
      </c>
      <c r="C344" s="33" t="s">
        <v>451</v>
      </c>
      <c r="D344" s="35">
        <v>1</v>
      </c>
      <c r="E344" s="36">
        <v>26.3</v>
      </c>
      <c r="F344" s="37"/>
      <c r="G344" s="38"/>
      <c r="H344" s="39"/>
      <c r="I344" s="36">
        <v>29.1</v>
      </c>
      <c r="J344" s="40"/>
      <c r="K344" s="38"/>
      <c r="L344" s="39"/>
      <c r="M344" s="36" t="s">
        <v>10</v>
      </c>
      <c r="N344" s="41"/>
      <c r="O344" s="38"/>
      <c r="P344" s="39"/>
      <c r="Q344" s="36" t="s">
        <v>10</v>
      </c>
      <c r="R344" s="42"/>
      <c r="S344" s="38"/>
      <c r="T344" s="39"/>
      <c r="U344" s="36">
        <v>29.97</v>
      </c>
    </row>
    <row r="345" spans="1:24" x14ac:dyDescent="0.25">
      <c r="A345" s="34" t="s">
        <v>205</v>
      </c>
      <c r="B345" s="33" t="s">
        <v>441</v>
      </c>
      <c r="C345" s="33" t="s">
        <v>452</v>
      </c>
      <c r="D345" s="35">
        <v>1</v>
      </c>
      <c r="E345" s="36" t="s">
        <v>10</v>
      </c>
      <c r="F345" s="37" t="s">
        <v>10</v>
      </c>
      <c r="G345" s="38"/>
      <c r="H345" s="39">
        <v>0</v>
      </c>
      <c r="I345" s="36" t="s">
        <v>10</v>
      </c>
      <c r="J345" s="40">
        <v>25.93</v>
      </c>
      <c r="K345" s="38">
        <v>0</v>
      </c>
      <c r="L345" s="39">
        <v>1</v>
      </c>
      <c r="M345" s="36" t="s">
        <v>10</v>
      </c>
      <c r="N345" s="41" t="s">
        <v>10</v>
      </c>
      <c r="O345" s="38"/>
      <c r="P345" s="39">
        <v>0</v>
      </c>
      <c r="Q345" s="36" t="s">
        <v>10</v>
      </c>
      <c r="R345" s="42" t="s">
        <v>10</v>
      </c>
      <c r="S345" s="38"/>
      <c r="T345" s="39">
        <v>0</v>
      </c>
      <c r="U345" s="36">
        <v>33.200000000000003</v>
      </c>
      <c r="V345" s="56">
        <v>33.433333333333337</v>
      </c>
      <c r="W345" s="36">
        <v>0.19936008739074088</v>
      </c>
      <c r="X345" s="60">
        <v>3</v>
      </c>
    </row>
    <row r="346" spans="1:24" x14ac:dyDescent="0.25">
      <c r="A346" s="34" t="s">
        <v>205</v>
      </c>
      <c r="B346" s="33" t="s">
        <v>441</v>
      </c>
      <c r="C346" s="33" t="s">
        <v>452</v>
      </c>
      <c r="D346" s="35">
        <v>1</v>
      </c>
      <c r="E346" s="36" t="s">
        <v>10</v>
      </c>
      <c r="F346" s="37"/>
      <c r="G346" s="38"/>
      <c r="H346" s="39"/>
      <c r="I346" s="36" t="s">
        <v>10</v>
      </c>
      <c r="J346" s="40"/>
      <c r="K346" s="38"/>
      <c r="L346" s="39"/>
      <c r="M346" s="36" t="s">
        <v>10</v>
      </c>
      <c r="N346" s="41"/>
      <c r="O346" s="38"/>
      <c r="P346" s="39"/>
      <c r="Q346" s="36" t="s">
        <v>10</v>
      </c>
      <c r="R346" s="42"/>
      <c r="S346" s="38"/>
      <c r="T346" s="39"/>
      <c r="U346" s="36">
        <v>33.83</v>
      </c>
    </row>
    <row r="347" spans="1:24" x14ac:dyDescent="0.25">
      <c r="A347" s="34" t="s">
        <v>205</v>
      </c>
      <c r="B347" s="33" t="s">
        <v>441</v>
      </c>
      <c r="C347" s="33" t="s">
        <v>452</v>
      </c>
      <c r="D347" s="35">
        <v>1</v>
      </c>
      <c r="E347" s="36" t="s">
        <v>10</v>
      </c>
      <c r="F347" s="37"/>
      <c r="G347" s="38"/>
      <c r="H347" s="39"/>
      <c r="I347" s="36">
        <v>25.93</v>
      </c>
      <c r="J347" s="40"/>
      <c r="K347" s="38"/>
      <c r="L347" s="39"/>
      <c r="M347" s="36" t="s">
        <v>10</v>
      </c>
      <c r="N347" s="41"/>
      <c r="O347" s="38"/>
      <c r="P347" s="39"/>
      <c r="Q347" s="36" t="s">
        <v>10</v>
      </c>
      <c r="R347" s="42"/>
      <c r="S347" s="38"/>
      <c r="T347" s="39"/>
      <c r="U347" s="36">
        <v>33.270000000000003</v>
      </c>
    </row>
    <row r="348" spans="1:24" x14ac:dyDescent="0.25">
      <c r="A348" s="34" t="s">
        <v>205</v>
      </c>
      <c r="B348" s="33" t="s">
        <v>441</v>
      </c>
      <c r="C348" s="33" t="s">
        <v>453</v>
      </c>
      <c r="D348" s="35">
        <v>1</v>
      </c>
      <c r="E348" s="36" t="s">
        <v>10</v>
      </c>
      <c r="F348" s="37" t="s">
        <v>10</v>
      </c>
      <c r="G348" s="38"/>
      <c r="H348" s="39">
        <v>0</v>
      </c>
      <c r="I348" s="36" t="s">
        <v>10</v>
      </c>
      <c r="J348" s="40" t="s">
        <v>10</v>
      </c>
      <c r="K348" s="38"/>
      <c r="L348" s="39">
        <v>0</v>
      </c>
      <c r="M348" s="36" t="s">
        <v>10</v>
      </c>
      <c r="N348" s="41" t="s">
        <v>10</v>
      </c>
      <c r="O348" s="38"/>
      <c r="P348" s="39">
        <v>0</v>
      </c>
      <c r="Q348" s="36" t="s">
        <v>10</v>
      </c>
      <c r="R348" s="42" t="s">
        <v>10</v>
      </c>
      <c r="S348" s="38"/>
      <c r="T348" s="39">
        <v>0</v>
      </c>
      <c r="U348" s="36">
        <v>37.18</v>
      </c>
      <c r="V348" s="62">
        <v>37.465000000000003</v>
      </c>
      <c r="W348" s="58">
        <v>0.28500000000000009</v>
      </c>
      <c r="X348" s="59">
        <v>2</v>
      </c>
    </row>
    <row r="349" spans="1:24" x14ac:dyDescent="0.25">
      <c r="A349" s="34" t="s">
        <v>205</v>
      </c>
      <c r="B349" s="33" t="s">
        <v>441</v>
      </c>
      <c r="C349" s="33" t="s">
        <v>453</v>
      </c>
      <c r="D349" s="35">
        <v>1</v>
      </c>
      <c r="E349" s="36" t="s">
        <v>10</v>
      </c>
      <c r="F349" s="37"/>
      <c r="G349" s="38"/>
      <c r="H349" s="39"/>
      <c r="I349" s="36" t="s">
        <v>10</v>
      </c>
      <c r="J349" s="40"/>
      <c r="K349" s="38"/>
      <c r="L349" s="39"/>
      <c r="M349" s="36" t="s">
        <v>10</v>
      </c>
      <c r="N349" s="41"/>
      <c r="O349" s="38"/>
      <c r="P349" s="39"/>
      <c r="Q349" s="36" t="s">
        <v>10</v>
      </c>
      <c r="R349" s="42"/>
      <c r="S349" s="38"/>
      <c r="T349" s="39"/>
      <c r="U349" s="36">
        <v>37.75</v>
      </c>
    </row>
    <row r="350" spans="1:24" x14ac:dyDescent="0.25">
      <c r="A350" s="34" t="s">
        <v>205</v>
      </c>
      <c r="B350" s="33" t="s">
        <v>441</v>
      </c>
      <c r="C350" s="33" t="s">
        <v>453</v>
      </c>
      <c r="D350" s="35">
        <v>1</v>
      </c>
      <c r="E350" s="36" t="s">
        <v>10</v>
      </c>
      <c r="F350" s="37"/>
      <c r="G350" s="38"/>
      <c r="H350" s="39"/>
      <c r="I350" s="36" t="s">
        <v>10</v>
      </c>
      <c r="J350" s="40"/>
      <c r="K350" s="38"/>
      <c r="L350" s="39"/>
      <c r="M350" s="36" t="s">
        <v>10</v>
      </c>
      <c r="N350" s="41"/>
      <c r="O350" s="38"/>
      <c r="P350" s="39"/>
      <c r="Q350" s="36" t="s">
        <v>10</v>
      </c>
      <c r="R350" s="42"/>
      <c r="S350" s="38"/>
      <c r="T350" s="39"/>
      <c r="U350" s="36" t="s">
        <v>10</v>
      </c>
    </row>
    <row r="351" spans="1:24" x14ac:dyDescent="0.25">
      <c r="A351" s="34" t="s">
        <v>205</v>
      </c>
      <c r="B351" s="33" t="s">
        <v>441</v>
      </c>
      <c r="C351" s="33" t="s">
        <v>454</v>
      </c>
      <c r="D351" s="35">
        <v>1</v>
      </c>
      <c r="E351" s="36" t="s">
        <v>10</v>
      </c>
      <c r="F351" s="37" t="s">
        <v>10</v>
      </c>
      <c r="G351" s="38"/>
      <c r="H351" s="39">
        <v>0</v>
      </c>
      <c r="I351" s="36" t="s">
        <v>10</v>
      </c>
      <c r="J351" s="40" t="s">
        <v>10</v>
      </c>
      <c r="K351" s="38"/>
      <c r="L351" s="39">
        <v>0</v>
      </c>
      <c r="M351" s="36" t="s">
        <v>10</v>
      </c>
      <c r="N351" s="41" t="s">
        <v>10</v>
      </c>
      <c r="O351" s="38"/>
      <c r="P351" s="39">
        <v>0</v>
      </c>
      <c r="Q351" s="36" t="s">
        <v>10</v>
      </c>
      <c r="R351" s="42" t="s">
        <v>10</v>
      </c>
      <c r="S351" s="38"/>
      <c r="T351" s="39">
        <v>0</v>
      </c>
      <c r="U351" s="36">
        <v>36.65</v>
      </c>
      <c r="V351" s="56">
        <v>36.65</v>
      </c>
      <c r="W351" s="36">
        <v>0</v>
      </c>
      <c r="X351" s="60">
        <v>1</v>
      </c>
    </row>
    <row r="352" spans="1:24" x14ac:dyDescent="0.25">
      <c r="A352" s="34" t="s">
        <v>205</v>
      </c>
      <c r="B352" s="33" t="s">
        <v>441</v>
      </c>
      <c r="C352" s="33" t="s">
        <v>454</v>
      </c>
      <c r="D352" s="35">
        <v>1</v>
      </c>
      <c r="E352" s="36" t="s">
        <v>10</v>
      </c>
      <c r="F352" s="37"/>
      <c r="G352" s="38"/>
      <c r="H352" s="39"/>
      <c r="I352" s="36" t="s">
        <v>10</v>
      </c>
      <c r="J352" s="40"/>
      <c r="K352" s="38"/>
      <c r="L352" s="39"/>
      <c r="M352" s="36" t="s">
        <v>10</v>
      </c>
      <c r="N352" s="41"/>
      <c r="O352" s="38"/>
      <c r="P352" s="39"/>
      <c r="Q352" s="36" t="s">
        <v>10</v>
      </c>
      <c r="R352" s="42"/>
      <c r="S352" s="38"/>
      <c r="T352" s="39"/>
      <c r="U352" s="36" t="s">
        <v>10</v>
      </c>
    </row>
    <row r="353" spans="1:24" x14ac:dyDescent="0.25">
      <c r="A353" s="34" t="s">
        <v>205</v>
      </c>
      <c r="B353" s="33" t="s">
        <v>441</v>
      </c>
      <c r="C353" s="33" t="s">
        <v>454</v>
      </c>
      <c r="D353" s="35">
        <v>1</v>
      </c>
      <c r="E353" s="36" t="s">
        <v>10</v>
      </c>
      <c r="F353" s="37"/>
      <c r="G353" s="38"/>
      <c r="H353" s="39"/>
      <c r="I353" s="36" t="s">
        <v>10</v>
      </c>
      <c r="J353" s="40"/>
      <c r="K353" s="38"/>
      <c r="L353" s="39"/>
      <c r="M353" s="36" t="s">
        <v>10</v>
      </c>
      <c r="N353" s="41"/>
      <c r="O353" s="38"/>
      <c r="P353" s="39"/>
      <c r="Q353" s="36" t="s">
        <v>10</v>
      </c>
      <c r="R353" s="42"/>
      <c r="S353" s="38"/>
      <c r="T353" s="39"/>
      <c r="U353" s="36" t="s">
        <v>10</v>
      </c>
    </row>
    <row r="354" spans="1:24" x14ac:dyDescent="0.25">
      <c r="A354" s="34" t="s">
        <v>205</v>
      </c>
      <c r="B354" s="33" t="s">
        <v>441</v>
      </c>
      <c r="C354" s="33" t="s">
        <v>455</v>
      </c>
      <c r="D354" s="35">
        <v>1</v>
      </c>
      <c r="E354" s="36" t="s">
        <v>10</v>
      </c>
      <c r="F354" s="37" t="s">
        <v>10</v>
      </c>
      <c r="G354" s="38"/>
      <c r="H354" s="39">
        <v>0</v>
      </c>
      <c r="I354" s="36" t="s">
        <v>10</v>
      </c>
      <c r="J354" s="40" t="s">
        <v>10</v>
      </c>
      <c r="K354" s="38"/>
      <c r="L354" s="39">
        <v>0</v>
      </c>
      <c r="M354" s="36" t="s">
        <v>10</v>
      </c>
      <c r="N354" s="41" t="s">
        <v>10</v>
      </c>
      <c r="O354" s="38"/>
      <c r="P354" s="39">
        <v>0</v>
      </c>
      <c r="Q354" s="36" t="s">
        <v>10</v>
      </c>
      <c r="R354" s="42" t="s">
        <v>10</v>
      </c>
      <c r="S354" s="38"/>
      <c r="T354" s="39">
        <v>0</v>
      </c>
      <c r="U354" s="36" t="s">
        <v>10</v>
      </c>
      <c r="V354" s="56" t="s">
        <v>10</v>
      </c>
      <c r="X354" s="60">
        <v>0</v>
      </c>
    </row>
    <row r="355" spans="1:24" x14ac:dyDescent="0.25">
      <c r="A355" s="34" t="s">
        <v>205</v>
      </c>
      <c r="B355" s="33" t="s">
        <v>441</v>
      </c>
      <c r="C355" s="33" t="s">
        <v>455</v>
      </c>
      <c r="D355" s="35">
        <v>1</v>
      </c>
      <c r="E355" s="36" t="s">
        <v>10</v>
      </c>
      <c r="F355" s="37"/>
      <c r="G355" s="38"/>
      <c r="H355" s="39"/>
      <c r="I355" s="36" t="s">
        <v>10</v>
      </c>
      <c r="J355" s="40"/>
      <c r="K355" s="38"/>
      <c r="L355" s="39"/>
      <c r="M355" s="36" t="s">
        <v>10</v>
      </c>
      <c r="N355" s="41"/>
      <c r="O355" s="38"/>
      <c r="P355" s="39"/>
      <c r="Q355" s="36" t="s">
        <v>10</v>
      </c>
      <c r="R355" s="42"/>
      <c r="S355" s="38"/>
      <c r="T355" s="39"/>
      <c r="U355" s="36" t="s">
        <v>10</v>
      </c>
    </row>
    <row r="356" spans="1:24" x14ac:dyDescent="0.25">
      <c r="A356" s="34" t="s">
        <v>205</v>
      </c>
      <c r="B356" s="33" t="s">
        <v>441</v>
      </c>
      <c r="C356" s="33" t="s">
        <v>455</v>
      </c>
      <c r="D356" s="35">
        <v>1</v>
      </c>
      <c r="E356" s="36" t="s">
        <v>10</v>
      </c>
      <c r="F356" s="37"/>
      <c r="G356" s="38"/>
      <c r="H356" s="39"/>
      <c r="I356" s="36" t="s">
        <v>10</v>
      </c>
      <c r="J356" s="40"/>
      <c r="K356" s="38"/>
      <c r="L356" s="39"/>
      <c r="M356" s="36" t="s">
        <v>10</v>
      </c>
      <c r="N356" s="41"/>
      <c r="O356" s="38"/>
      <c r="P356" s="39"/>
      <c r="Q356" s="36" t="s">
        <v>10</v>
      </c>
      <c r="R356" s="42"/>
      <c r="S356" s="38"/>
      <c r="T356" s="39"/>
      <c r="U356" s="36" t="s">
        <v>10</v>
      </c>
    </row>
    <row r="357" spans="1:24" x14ac:dyDescent="0.25">
      <c r="A357" s="34" t="s">
        <v>205</v>
      </c>
      <c r="B357" s="33" t="s">
        <v>441</v>
      </c>
      <c r="C357" s="33" t="s">
        <v>456</v>
      </c>
      <c r="D357" s="35">
        <v>1</v>
      </c>
      <c r="E357" s="36" t="s">
        <v>10</v>
      </c>
      <c r="F357" s="37" t="s">
        <v>10</v>
      </c>
      <c r="G357" s="38"/>
      <c r="H357" s="39">
        <v>0</v>
      </c>
      <c r="I357" s="36" t="s">
        <v>10</v>
      </c>
      <c r="J357" s="40" t="s">
        <v>10</v>
      </c>
      <c r="K357" s="38"/>
      <c r="L357" s="39">
        <v>0</v>
      </c>
      <c r="M357" s="36" t="s">
        <v>10</v>
      </c>
      <c r="N357" s="41" t="s">
        <v>10</v>
      </c>
      <c r="O357" s="38"/>
      <c r="P357" s="39">
        <v>0</v>
      </c>
      <c r="Q357" s="36" t="s">
        <v>10</v>
      </c>
      <c r="R357" s="42" t="s">
        <v>10</v>
      </c>
      <c r="S357" s="38"/>
      <c r="T357" s="39">
        <v>0</v>
      </c>
      <c r="U357" s="36" t="s">
        <v>10</v>
      </c>
      <c r="V357" s="56" t="s">
        <v>10</v>
      </c>
      <c r="X357" s="60">
        <v>0</v>
      </c>
    </row>
    <row r="358" spans="1:24" x14ac:dyDescent="0.25">
      <c r="A358" s="34" t="s">
        <v>205</v>
      </c>
      <c r="B358" s="33" t="s">
        <v>441</v>
      </c>
      <c r="C358" s="33" t="s">
        <v>456</v>
      </c>
      <c r="D358" s="35">
        <v>1</v>
      </c>
      <c r="E358" s="36" t="s">
        <v>10</v>
      </c>
      <c r="F358" s="37"/>
      <c r="G358" s="38"/>
      <c r="H358" s="39"/>
      <c r="I358" s="36" t="s">
        <v>10</v>
      </c>
      <c r="J358" s="40"/>
      <c r="K358" s="38"/>
      <c r="L358" s="39"/>
      <c r="M358" s="36" t="s">
        <v>10</v>
      </c>
      <c r="N358" s="41"/>
      <c r="O358" s="38"/>
      <c r="P358" s="39"/>
      <c r="Q358" s="36" t="s">
        <v>10</v>
      </c>
      <c r="R358" s="42"/>
      <c r="S358" s="38"/>
      <c r="T358" s="39"/>
      <c r="U358" s="36" t="s">
        <v>10</v>
      </c>
    </row>
    <row r="359" spans="1:24" x14ac:dyDescent="0.25">
      <c r="A359" s="34" t="s">
        <v>205</v>
      </c>
      <c r="B359" s="33" t="s">
        <v>441</v>
      </c>
      <c r="C359" s="33" t="s">
        <v>456</v>
      </c>
      <c r="D359" s="35">
        <v>1</v>
      </c>
      <c r="E359" s="36" t="s">
        <v>10</v>
      </c>
      <c r="F359" s="47"/>
      <c r="G359" s="35"/>
      <c r="H359" s="35"/>
      <c r="I359" s="36" t="s">
        <v>10</v>
      </c>
      <c r="J359" s="48"/>
      <c r="K359" s="35"/>
      <c r="L359" s="35"/>
      <c r="M359" s="36" t="s">
        <v>10</v>
      </c>
      <c r="N359" s="49"/>
      <c r="O359" s="35"/>
      <c r="P359" s="35"/>
      <c r="Q359" s="36" t="s">
        <v>10</v>
      </c>
      <c r="R359" s="50"/>
      <c r="S359" s="35"/>
      <c r="T359" s="35"/>
      <c r="U359" s="36" t="s">
        <v>10</v>
      </c>
    </row>
    <row r="360" spans="1:24" x14ac:dyDescent="0.25">
      <c r="A360" s="34" t="s">
        <v>205</v>
      </c>
      <c r="B360" s="33" t="s">
        <v>441</v>
      </c>
      <c r="C360" s="33" t="s">
        <v>450</v>
      </c>
      <c r="D360" s="35">
        <v>2</v>
      </c>
      <c r="E360" s="36">
        <v>24.26</v>
      </c>
      <c r="F360" s="37">
        <v>24.330000000000002</v>
      </c>
      <c r="G360" s="38">
        <v>0.12897028081435366</v>
      </c>
      <c r="H360" s="39">
        <v>3</v>
      </c>
      <c r="I360" s="36">
        <v>25.52</v>
      </c>
      <c r="J360" s="40">
        <v>25.526666666666667</v>
      </c>
      <c r="K360" s="38">
        <v>7.5129517797231427E-2</v>
      </c>
      <c r="L360" s="39">
        <v>3</v>
      </c>
      <c r="M360" s="36" t="s">
        <v>10</v>
      </c>
      <c r="N360" s="41" t="s">
        <v>10</v>
      </c>
      <c r="O360" s="38"/>
      <c r="P360" s="39">
        <v>0</v>
      </c>
      <c r="Q360" s="36" t="s">
        <v>10</v>
      </c>
      <c r="R360" s="42" t="s">
        <v>10</v>
      </c>
      <c r="S360" s="38"/>
      <c r="T360" s="39">
        <v>0</v>
      </c>
      <c r="U360" s="36">
        <v>26.96</v>
      </c>
      <c r="V360" s="56">
        <v>27.123333333333335</v>
      </c>
      <c r="W360" s="36">
        <v>8.2932368697497968E-2</v>
      </c>
      <c r="X360" s="60">
        <v>3</v>
      </c>
    </row>
    <row r="361" spans="1:24" x14ac:dyDescent="0.25">
      <c r="A361" s="34" t="s">
        <v>205</v>
      </c>
      <c r="B361" s="33" t="s">
        <v>441</v>
      </c>
      <c r="C361" s="33" t="s">
        <v>450</v>
      </c>
      <c r="D361" s="35">
        <v>2</v>
      </c>
      <c r="E361" s="36">
        <v>24.58</v>
      </c>
      <c r="F361" s="37"/>
      <c r="G361" s="38"/>
      <c r="H361" s="39"/>
      <c r="I361" s="36">
        <v>25.66</v>
      </c>
      <c r="J361" s="40"/>
      <c r="K361" s="38"/>
      <c r="L361" s="39"/>
      <c r="M361" s="36" t="s">
        <v>10</v>
      </c>
      <c r="N361" s="41"/>
      <c r="O361" s="38"/>
      <c r="P361" s="39"/>
      <c r="Q361" s="36" t="s">
        <v>10</v>
      </c>
      <c r="R361" s="42"/>
      <c r="S361" s="38"/>
      <c r="T361" s="39"/>
      <c r="U361" s="36">
        <v>27.23</v>
      </c>
    </row>
    <row r="362" spans="1:24" x14ac:dyDescent="0.25">
      <c r="A362" s="34" t="s">
        <v>205</v>
      </c>
      <c r="B362" s="33" t="s">
        <v>441</v>
      </c>
      <c r="C362" s="33" t="s">
        <v>450</v>
      </c>
      <c r="D362" s="35">
        <v>2</v>
      </c>
      <c r="E362" s="36">
        <v>24.15</v>
      </c>
      <c r="F362" s="37"/>
      <c r="G362" s="38"/>
      <c r="H362" s="39"/>
      <c r="I362" s="36">
        <v>25.4</v>
      </c>
      <c r="J362" s="40"/>
      <c r="K362" s="38"/>
      <c r="L362" s="39"/>
      <c r="M362" s="36" t="s">
        <v>10</v>
      </c>
      <c r="N362" s="41"/>
      <c r="O362" s="38"/>
      <c r="P362" s="39"/>
      <c r="Q362" s="36" t="s">
        <v>10</v>
      </c>
      <c r="R362" s="42"/>
      <c r="S362" s="38"/>
      <c r="T362" s="39"/>
      <c r="U362" s="36">
        <v>27.18</v>
      </c>
    </row>
    <row r="363" spans="1:24" x14ac:dyDescent="0.25">
      <c r="A363" s="34" t="s">
        <v>205</v>
      </c>
      <c r="B363" s="33" t="s">
        <v>441</v>
      </c>
      <c r="C363" s="33" t="s">
        <v>451</v>
      </c>
      <c r="D363" s="35">
        <v>2</v>
      </c>
      <c r="E363" s="36">
        <v>26.1</v>
      </c>
      <c r="F363" s="43">
        <v>27.333333333333332</v>
      </c>
      <c r="G363" s="44">
        <v>0.63333333333333264</v>
      </c>
      <c r="H363" s="45">
        <v>3</v>
      </c>
      <c r="I363" s="36">
        <v>27.47</v>
      </c>
      <c r="J363" s="40">
        <v>27.689999999999998</v>
      </c>
      <c r="K363" s="38">
        <v>0.32516662395352502</v>
      </c>
      <c r="L363" s="39">
        <v>3</v>
      </c>
      <c r="M363" s="36" t="s">
        <v>10</v>
      </c>
      <c r="N363" s="41" t="s">
        <v>10</v>
      </c>
      <c r="O363" s="38"/>
      <c r="P363" s="39">
        <v>0</v>
      </c>
      <c r="Q363" s="36" t="s">
        <v>10</v>
      </c>
      <c r="R363" s="42" t="s">
        <v>10</v>
      </c>
      <c r="S363" s="38"/>
      <c r="T363" s="39">
        <v>0</v>
      </c>
      <c r="U363" s="36">
        <v>29.79</v>
      </c>
      <c r="V363" s="56">
        <v>30.149999999999995</v>
      </c>
      <c r="W363" s="36">
        <v>0.18448125469362295</v>
      </c>
      <c r="X363" s="60">
        <v>3</v>
      </c>
    </row>
    <row r="364" spans="1:24" x14ac:dyDescent="0.25">
      <c r="A364" s="34" t="s">
        <v>205</v>
      </c>
      <c r="B364" s="33" t="s">
        <v>441</v>
      </c>
      <c r="C364" s="33" t="s">
        <v>451</v>
      </c>
      <c r="D364" s="35">
        <v>2</v>
      </c>
      <c r="E364" s="36">
        <v>28.2</v>
      </c>
      <c r="F364" s="37"/>
      <c r="G364" s="38"/>
      <c r="H364" s="39"/>
      <c r="I364" s="36">
        <v>28.33</v>
      </c>
      <c r="J364" s="40"/>
      <c r="K364" s="38"/>
      <c r="L364" s="39"/>
      <c r="M364" s="36" t="s">
        <v>10</v>
      </c>
      <c r="N364" s="41"/>
      <c r="O364" s="38"/>
      <c r="P364" s="39"/>
      <c r="Q364" s="36" t="s">
        <v>10</v>
      </c>
      <c r="R364" s="42"/>
      <c r="S364" s="38"/>
      <c r="T364" s="39"/>
      <c r="U364" s="36">
        <v>30.26</v>
      </c>
    </row>
    <row r="365" spans="1:24" x14ac:dyDescent="0.25">
      <c r="A365" s="34" t="s">
        <v>205</v>
      </c>
      <c r="B365" s="33" t="s">
        <v>441</v>
      </c>
      <c r="C365" s="33" t="s">
        <v>451</v>
      </c>
      <c r="D365" s="35">
        <v>2</v>
      </c>
      <c r="E365" s="36">
        <v>27.7</v>
      </c>
      <c r="F365" s="37"/>
      <c r="G365" s="38"/>
      <c r="H365" s="39"/>
      <c r="I365" s="36">
        <v>27.27</v>
      </c>
      <c r="J365" s="40"/>
      <c r="K365" s="38"/>
      <c r="L365" s="39"/>
      <c r="M365" s="36" t="s">
        <v>10</v>
      </c>
      <c r="N365" s="41"/>
      <c r="O365" s="38"/>
      <c r="P365" s="39"/>
      <c r="Q365" s="36" t="s">
        <v>10</v>
      </c>
      <c r="R365" s="42"/>
      <c r="S365" s="38"/>
      <c r="T365" s="39"/>
      <c r="U365" s="36">
        <v>30.4</v>
      </c>
    </row>
    <row r="366" spans="1:24" x14ac:dyDescent="0.25">
      <c r="A366" s="34" t="s">
        <v>205</v>
      </c>
      <c r="B366" s="33" t="s">
        <v>441</v>
      </c>
      <c r="C366" s="33" t="s">
        <v>452</v>
      </c>
      <c r="D366" s="35">
        <v>2</v>
      </c>
      <c r="E366" s="36" t="s">
        <v>10</v>
      </c>
      <c r="F366" s="37" t="s">
        <v>10</v>
      </c>
      <c r="G366" s="38"/>
      <c r="H366" s="39">
        <v>0</v>
      </c>
      <c r="I366" s="36" t="s">
        <v>10</v>
      </c>
      <c r="J366" s="46">
        <v>29.975000000000001</v>
      </c>
      <c r="K366" s="44">
        <v>0.37499999999999994</v>
      </c>
      <c r="L366" s="45">
        <v>2</v>
      </c>
      <c r="M366" s="36" t="s">
        <v>10</v>
      </c>
      <c r="N366" s="41" t="s">
        <v>10</v>
      </c>
      <c r="O366" s="38"/>
      <c r="P366" s="39">
        <v>0</v>
      </c>
      <c r="Q366" s="36" t="s">
        <v>10</v>
      </c>
      <c r="R366" s="42" t="s">
        <v>10</v>
      </c>
      <c r="S366" s="38"/>
      <c r="T366" s="39">
        <v>0</v>
      </c>
      <c r="U366" s="36">
        <v>33.450000000000003</v>
      </c>
      <c r="V366" s="56">
        <v>33.35</v>
      </c>
      <c r="W366" s="36">
        <v>0.21939310229205855</v>
      </c>
      <c r="X366" s="60">
        <v>3</v>
      </c>
    </row>
    <row r="367" spans="1:24" x14ac:dyDescent="0.25">
      <c r="A367" s="34" t="s">
        <v>205</v>
      </c>
      <c r="B367" s="33" t="s">
        <v>441</v>
      </c>
      <c r="C367" s="33" t="s">
        <v>452</v>
      </c>
      <c r="D367" s="35">
        <v>2</v>
      </c>
      <c r="E367" s="36" t="s">
        <v>10</v>
      </c>
      <c r="F367" s="37"/>
      <c r="G367" s="38"/>
      <c r="H367" s="39"/>
      <c r="I367" s="36">
        <v>29.6</v>
      </c>
      <c r="J367" s="40"/>
      <c r="K367" s="38"/>
      <c r="L367" s="39"/>
      <c r="M367" s="36" t="s">
        <v>10</v>
      </c>
      <c r="N367" s="41"/>
      <c r="O367" s="38"/>
      <c r="P367" s="39"/>
      <c r="Q367" s="36" t="s">
        <v>10</v>
      </c>
      <c r="R367" s="42"/>
      <c r="S367" s="38"/>
      <c r="T367" s="39"/>
      <c r="U367" s="36">
        <v>32.93</v>
      </c>
    </row>
    <row r="368" spans="1:24" x14ac:dyDescent="0.25">
      <c r="A368" s="34" t="s">
        <v>205</v>
      </c>
      <c r="B368" s="33" t="s">
        <v>441</v>
      </c>
      <c r="C368" s="33" t="s">
        <v>452</v>
      </c>
      <c r="D368" s="35">
        <v>2</v>
      </c>
      <c r="E368" s="36" t="s">
        <v>10</v>
      </c>
      <c r="F368" s="37"/>
      <c r="G368" s="38"/>
      <c r="H368" s="39"/>
      <c r="I368" s="36">
        <v>30.35</v>
      </c>
      <c r="J368" s="40"/>
      <c r="K368" s="38"/>
      <c r="L368" s="39"/>
      <c r="M368" s="36" t="s">
        <v>10</v>
      </c>
      <c r="N368" s="41"/>
      <c r="O368" s="38"/>
      <c r="P368" s="39"/>
      <c r="Q368" s="36" t="s">
        <v>10</v>
      </c>
      <c r="R368" s="42"/>
      <c r="S368" s="38"/>
      <c r="T368" s="39"/>
      <c r="U368" s="36">
        <v>33.67</v>
      </c>
    </row>
    <row r="369" spans="1:24" x14ac:dyDescent="0.25">
      <c r="A369" s="34" t="s">
        <v>205</v>
      </c>
      <c r="B369" s="33" t="s">
        <v>441</v>
      </c>
      <c r="C369" s="33" t="s">
        <v>453</v>
      </c>
      <c r="D369" s="35">
        <v>2</v>
      </c>
      <c r="E369" s="36" t="s">
        <v>10</v>
      </c>
      <c r="F369" s="37" t="s">
        <v>10</v>
      </c>
      <c r="G369" s="38"/>
      <c r="H369" s="39">
        <v>0</v>
      </c>
      <c r="I369" s="36" t="s">
        <v>10</v>
      </c>
      <c r="J369" s="40" t="s">
        <v>10</v>
      </c>
      <c r="K369" s="38"/>
      <c r="L369" s="39">
        <v>0</v>
      </c>
      <c r="M369" s="36" t="s">
        <v>10</v>
      </c>
      <c r="N369" s="41" t="s">
        <v>10</v>
      </c>
      <c r="O369" s="38"/>
      <c r="P369" s="39">
        <v>0</v>
      </c>
      <c r="Q369" s="36" t="s">
        <v>10</v>
      </c>
      <c r="R369" s="42" t="s">
        <v>10</v>
      </c>
      <c r="S369" s="38"/>
      <c r="T369" s="39">
        <v>0</v>
      </c>
      <c r="U369" s="36" t="s">
        <v>10</v>
      </c>
      <c r="V369" s="62">
        <v>36.510000000000005</v>
      </c>
      <c r="W369" s="58">
        <v>5.0000000000000711E-2</v>
      </c>
      <c r="X369" s="59">
        <v>2</v>
      </c>
    </row>
    <row r="370" spans="1:24" x14ac:dyDescent="0.25">
      <c r="A370" s="34" t="s">
        <v>205</v>
      </c>
      <c r="B370" s="33" t="s">
        <v>441</v>
      </c>
      <c r="C370" s="33" t="s">
        <v>453</v>
      </c>
      <c r="D370" s="35">
        <v>2</v>
      </c>
      <c r="E370" s="36" t="s">
        <v>10</v>
      </c>
      <c r="F370" s="37"/>
      <c r="G370" s="38"/>
      <c r="H370" s="39"/>
      <c r="I370" s="36" t="s">
        <v>10</v>
      </c>
      <c r="J370" s="40"/>
      <c r="K370" s="38"/>
      <c r="L370" s="39"/>
      <c r="M370" s="36" t="s">
        <v>10</v>
      </c>
      <c r="N370" s="41"/>
      <c r="O370" s="38"/>
      <c r="P370" s="39"/>
      <c r="Q370" s="36" t="s">
        <v>10</v>
      </c>
      <c r="R370" s="42"/>
      <c r="S370" s="38"/>
      <c r="T370" s="39"/>
      <c r="U370" s="36">
        <v>36.46</v>
      </c>
    </row>
    <row r="371" spans="1:24" x14ac:dyDescent="0.25">
      <c r="A371" s="34" t="s">
        <v>205</v>
      </c>
      <c r="B371" s="33" t="s">
        <v>441</v>
      </c>
      <c r="C371" s="33" t="s">
        <v>453</v>
      </c>
      <c r="D371" s="35">
        <v>2</v>
      </c>
      <c r="E371" s="36" t="s">
        <v>10</v>
      </c>
      <c r="F371" s="37"/>
      <c r="G371" s="38"/>
      <c r="H371" s="39"/>
      <c r="I371" s="36" t="s">
        <v>10</v>
      </c>
      <c r="J371" s="40"/>
      <c r="K371" s="38"/>
      <c r="L371" s="39"/>
      <c r="M371" s="36" t="s">
        <v>10</v>
      </c>
      <c r="N371" s="41"/>
      <c r="O371" s="38"/>
      <c r="P371" s="39"/>
      <c r="Q371" s="36" t="s">
        <v>10</v>
      </c>
      <c r="R371" s="42"/>
      <c r="S371" s="38"/>
      <c r="T371" s="39"/>
      <c r="U371" s="36">
        <v>36.56</v>
      </c>
    </row>
    <row r="372" spans="1:24" x14ac:dyDescent="0.25">
      <c r="A372" s="34" t="s">
        <v>205</v>
      </c>
      <c r="B372" s="33" t="s">
        <v>441</v>
      </c>
      <c r="C372" s="33" t="s">
        <v>454</v>
      </c>
      <c r="D372" s="35">
        <v>2</v>
      </c>
      <c r="E372" s="36" t="s">
        <v>10</v>
      </c>
      <c r="F372" s="37" t="s">
        <v>10</v>
      </c>
      <c r="G372" s="38"/>
      <c r="H372" s="39">
        <v>0</v>
      </c>
      <c r="I372" s="36" t="s">
        <v>10</v>
      </c>
      <c r="J372" s="40" t="s">
        <v>10</v>
      </c>
      <c r="K372" s="38"/>
      <c r="L372" s="39">
        <v>0</v>
      </c>
      <c r="M372" s="36" t="s">
        <v>10</v>
      </c>
      <c r="N372" s="41" t="s">
        <v>10</v>
      </c>
      <c r="O372" s="38"/>
      <c r="P372" s="39">
        <v>0</v>
      </c>
      <c r="Q372" s="36" t="s">
        <v>10</v>
      </c>
      <c r="R372" s="42" t="s">
        <v>10</v>
      </c>
      <c r="S372" s="38"/>
      <c r="T372" s="39">
        <v>0</v>
      </c>
      <c r="U372" s="36">
        <v>36.799999999999997</v>
      </c>
      <c r="V372" s="56">
        <v>36.799999999999997</v>
      </c>
      <c r="W372" s="36">
        <v>0</v>
      </c>
      <c r="X372" s="60">
        <v>1</v>
      </c>
    </row>
    <row r="373" spans="1:24" x14ac:dyDescent="0.25">
      <c r="A373" s="34" t="s">
        <v>205</v>
      </c>
      <c r="B373" s="33" t="s">
        <v>441</v>
      </c>
      <c r="C373" s="33" t="s">
        <v>454</v>
      </c>
      <c r="D373" s="35">
        <v>2</v>
      </c>
      <c r="E373" s="36" t="s">
        <v>10</v>
      </c>
      <c r="F373" s="37"/>
      <c r="G373" s="38"/>
      <c r="H373" s="39"/>
      <c r="I373" s="36" t="s">
        <v>10</v>
      </c>
      <c r="J373" s="40"/>
      <c r="K373" s="38"/>
      <c r="L373" s="39"/>
      <c r="M373" s="36" t="s">
        <v>10</v>
      </c>
      <c r="N373" s="41"/>
      <c r="O373" s="38"/>
      <c r="P373" s="39"/>
      <c r="Q373" s="36" t="s">
        <v>10</v>
      </c>
      <c r="R373" s="42"/>
      <c r="S373" s="38"/>
      <c r="T373" s="39"/>
      <c r="U373" s="36" t="s">
        <v>10</v>
      </c>
    </row>
    <row r="374" spans="1:24" x14ac:dyDescent="0.25">
      <c r="A374" s="34" t="s">
        <v>205</v>
      </c>
      <c r="B374" s="33" t="s">
        <v>441</v>
      </c>
      <c r="C374" s="33" t="s">
        <v>454</v>
      </c>
      <c r="D374" s="35">
        <v>2</v>
      </c>
      <c r="E374" s="36" t="s">
        <v>10</v>
      </c>
      <c r="F374" s="37"/>
      <c r="G374" s="38"/>
      <c r="H374" s="39"/>
      <c r="I374" s="36" t="s">
        <v>10</v>
      </c>
      <c r="J374" s="40"/>
      <c r="K374" s="38"/>
      <c r="L374" s="39"/>
      <c r="M374" s="36" t="s">
        <v>10</v>
      </c>
      <c r="N374" s="41"/>
      <c r="O374" s="38"/>
      <c r="P374" s="39"/>
      <c r="Q374" s="36" t="s">
        <v>10</v>
      </c>
      <c r="R374" s="42"/>
      <c r="S374" s="38"/>
      <c r="T374" s="39"/>
      <c r="U374" s="36" t="s">
        <v>10</v>
      </c>
    </row>
    <row r="375" spans="1:24" x14ac:dyDescent="0.25">
      <c r="A375" s="34" t="s">
        <v>205</v>
      </c>
      <c r="B375" s="33" t="s">
        <v>441</v>
      </c>
      <c r="C375" s="33" t="s">
        <v>455</v>
      </c>
      <c r="D375" s="35">
        <v>2</v>
      </c>
      <c r="E375" s="36" t="s">
        <v>10</v>
      </c>
      <c r="F375" s="37" t="s">
        <v>10</v>
      </c>
      <c r="G375" s="38"/>
      <c r="H375" s="39">
        <v>0</v>
      </c>
      <c r="I375" s="36" t="s">
        <v>10</v>
      </c>
      <c r="J375" s="40" t="s">
        <v>10</v>
      </c>
      <c r="K375" s="38"/>
      <c r="L375" s="39">
        <v>0</v>
      </c>
      <c r="M375" s="36" t="s">
        <v>10</v>
      </c>
      <c r="N375" s="41" t="s">
        <v>10</v>
      </c>
      <c r="O375" s="38"/>
      <c r="P375" s="39">
        <v>0</v>
      </c>
      <c r="Q375" s="36" t="s">
        <v>10</v>
      </c>
      <c r="R375" s="42" t="s">
        <v>10</v>
      </c>
      <c r="S375" s="38"/>
      <c r="T375" s="39">
        <v>0</v>
      </c>
      <c r="U375" s="36" t="s">
        <v>10</v>
      </c>
      <c r="V375" s="56" t="s">
        <v>10</v>
      </c>
      <c r="X375" s="60">
        <v>0</v>
      </c>
    </row>
    <row r="376" spans="1:24" x14ac:dyDescent="0.25">
      <c r="A376" s="34" t="s">
        <v>205</v>
      </c>
      <c r="B376" s="33" t="s">
        <v>441</v>
      </c>
      <c r="C376" s="33" t="s">
        <v>455</v>
      </c>
      <c r="D376" s="35">
        <v>2</v>
      </c>
      <c r="E376" s="36" t="s">
        <v>10</v>
      </c>
      <c r="F376" s="37"/>
      <c r="G376" s="38"/>
      <c r="H376" s="39"/>
      <c r="I376" s="36" t="s">
        <v>10</v>
      </c>
      <c r="J376" s="40"/>
      <c r="K376" s="38"/>
      <c r="L376" s="39"/>
      <c r="M376" s="36" t="s">
        <v>10</v>
      </c>
      <c r="N376" s="41"/>
      <c r="O376" s="38"/>
      <c r="P376" s="39"/>
      <c r="Q376" s="36" t="s">
        <v>10</v>
      </c>
      <c r="R376" s="42"/>
      <c r="S376" s="38"/>
      <c r="T376" s="39"/>
      <c r="U376" s="36" t="s">
        <v>10</v>
      </c>
    </row>
    <row r="377" spans="1:24" x14ac:dyDescent="0.25">
      <c r="A377" s="34" t="s">
        <v>205</v>
      </c>
      <c r="B377" s="33" t="s">
        <v>441</v>
      </c>
      <c r="C377" s="33" t="s">
        <v>455</v>
      </c>
      <c r="D377" s="35">
        <v>2</v>
      </c>
      <c r="E377" s="36" t="s">
        <v>10</v>
      </c>
      <c r="F377" s="37"/>
      <c r="G377" s="38"/>
      <c r="H377" s="39"/>
      <c r="I377" s="36" t="s">
        <v>10</v>
      </c>
      <c r="J377" s="40"/>
      <c r="K377" s="38"/>
      <c r="L377" s="39"/>
      <c r="M377" s="36" t="s">
        <v>10</v>
      </c>
      <c r="N377" s="41"/>
      <c r="O377" s="38"/>
      <c r="P377" s="39"/>
      <c r="Q377" s="36" t="s">
        <v>10</v>
      </c>
      <c r="R377" s="42"/>
      <c r="S377" s="38"/>
      <c r="T377" s="39"/>
      <c r="U377" s="36" t="s">
        <v>10</v>
      </c>
    </row>
    <row r="378" spans="1:24" x14ac:dyDescent="0.25">
      <c r="A378" s="34" t="s">
        <v>205</v>
      </c>
      <c r="B378" s="33" t="s">
        <v>441</v>
      </c>
      <c r="C378" s="33" t="s">
        <v>456</v>
      </c>
      <c r="D378" s="35">
        <v>2</v>
      </c>
      <c r="E378" s="36" t="s">
        <v>10</v>
      </c>
      <c r="F378" s="37" t="s">
        <v>10</v>
      </c>
      <c r="G378" s="38"/>
      <c r="H378" s="39">
        <v>0</v>
      </c>
      <c r="I378" s="36" t="s">
        <v>10</v>
      </c>
      <c r="J378" s="40" t="s">
        <v>10</v>
      </c>
      <c r="K378" s="38"/>
      <c r="L378" s="39">
        <v>0</v>
      </c>
      <c r="M378" s="36" t="s">
        <v>10</v>
      </c>
      <c r="N378" s="41" t="s">
        <v>10</v>
      </c>
      <c r="O378" s="38"/>
      <c r="P378" s="39">
        <v>0</v>
      </c>
      <c r="Q378" s="36" t="s">
        <v>10</v>
      </c>
      <c r="R378" s="42" t="s">
        <v>10</v>
      </c>
      <c r="S378" s="38"/>
      <c r="T378" s="39">
        <v>0</v>
      </c>
      <c r="U378" s="36" t="s">
        <v>10</v>
      </c>
      <c r="V378" s="56" t="s">
        <v>10</v>
      </c>
      <c r="X378" s="60">
        <v>0</v>
      </c>
    </row>
    <row r="379" spans="1:24" x14ac:dyDescent="0.25">
      <c r="A379" s="34" t="s">
        <v>205</v>
      </c>
      <c r="B379" s="33" t="s">
        <v>441</v>
      </c>
      <c r="C379" s="33" t="s">
        <v>456</v>
      </c>
      <c r="D379" s="35">
        <v>2</v>
      </c>
      <c r="E379" s="36" t="s">
        <v>10</v>
      </c>
      <c r="F379" s="37"/>
      <c r="G379" s="38"/>
      <c r="H379" s="39"/>
      <c r="I379" s="36" t="s">
        <v>10</v>
      </c>
      <c r="J379" s="40"/>
      <c r="K379" s="38"/>
      <c r="L379" s="39"/>
      <c r="M379" s="36" t="s">
        <v>10</v>
      </c>
      <c r="N379" s="41"/>
      <c r="O379" s="38"/>
      <c r="P379" s="39"/>
      <c r="Q379" s="36" t="s">
        <v>10</v>
      </c>
      <c r="R379" s="42"/>
      <c r="S379" s="38"/>
      <c r="T379" s="39"/>
      <c r="U379" s="36" t="s">
        <v>10</v>
      </c>
    </row>
    <row r="380" spans="1:24" x14ac:dyDescent="0.25">
      <c r="A380" s="34" t="s">
        <v>205</v>
      </c>
      <c r="B380" s="33" t="s">
        <v>441</v>
      </c>
      <c r="C380" s="33" t="s">
        <v>456</v>
      </c>
      <c r="D380" s="35">
        <v>2</v>
      </c>
      <c r="E380" s="36" t="s">
        <v>10</v>
      </c>
      <c r="F380" s="37"/>
      <c r="G380" s="38"/>
      <c r="H380" s="39"/>
      <c r="I380" s="36" t="s">
        <v>10</v>
      </c>
      <c r="J380" s="40"/>
      <c r="K380" s="38"/>
      <c r="L380" s="39"/>
      <c r="M380" s="36" t="s">
        <v>10</v>
      </c>
      <c r="N380" s="41"/>
      <c r="O380" s="38"/>
      <c r="P380" s="39"/>
      <c r="Q380" s="36" t="s">
        <v>10</v>
      </c>
      <c r="R380" s="42"/>
      <c r="S380" s="38"/>
      <c r="T380" s="39"/>
      <c r="U380" s="36" t="s">
        <v>10</v>
      </c>
    </row>
    <row r="381" spans="1:24" ht="38.25" x14ac:dyDescent="0.25">
      <c r="A381" s="34" t="s">
        <v>205</v>
      </c>
      <c r="B381" s="53" t="s">
        <v>447</v>
      </c>
      <c r="C381" s="33" t="s">
        <v>450</v>
      </c>
      <c r="D381" s="35">
        <v>1</v>
      </c>
      <c r="E381" s="36">
        <v>23.91</v>
      </c>
      <c r="F381" s="37">
        <v>24.05</v>
      </c>
      <c r="G381" s="38">
        <v>8.0829037686547936E-2</v>
      </c>
      <c r="H381" s="39">
        <v>3</v>
      </c>
      <c r="I381" s="36">
        <v>32.56</v>
      </c>
      <c r="J381" s="46">
        <v>31.8</v>
      </c>
      <c r="K381" s="44">
        <v>0.52602281319349697</v>
      </c>
      <c r="L381" s="45">
        <v>3</v>
      </c>
      <c r="M381" s="36">
        <v>24.94</v>
      </c>
      <c r="N381" s="41">
        <v>25.17</v>
      </c>
      <c r="O381" s="38">
        <v>0.1153256259467076</v>
      </c>
      <c r="P381" s="39">
        <v>3</v>
      </c>
      <c r="Q381" s="36">
        <v>23.56</v>
      </c>
      <c r="R381" s="42">
        <v>23.72</v>
      </c>
      <c r="S381" s="38">
        <v>8.9628864398325694E-2</v>
      </c>
      <c r="T381" s="39">
        <v>3</v>
      </c>
      <c r="U381" s="36">
        <v>25.9</v>
      </c>
      <c r="V381" s="56">
        <v>25.916666666666668</v>
      </c>
      <c r="W381" s="36">
        <v>8.8191710368824526E-3</v>
      </c>
      <c r="X381" s="60">
        <v>3</v>
      </c>
    </row>
    <row r="382" spans="1:24" ht="38.25" x14ac:dyDescent="0.2">
      <c r="A382" s="34" t="s">
        <v>205</v>
      </c>
      <c r="B382" s="53" t="s">
        <v>447</v>
      </c>
      <c r="C382" s="33" t="s">
        <v>450</v>
      </c>
      <c r="D382" s="35">
        <v>1</v>
      </c>
      <c r="E382" s="36">
        <v>24.05</v>
      </c>
      <c r="F382" s="37"/>
      <c r="G382" s="38"/>
      <c r="H382" s="39"/>
      <c r="I382" s="36">
        <v>30.79</v>
      </c>
      <c r="J382" s="40"/>
      <c r="K382" s="38"/>
      <c r="L382" s="39"/>
      <c r="M382" s="36">
        <v>25.27</v>
      </c>
      <c r="N382" s="41"/>
      <c r="O382" s="38"/>
      <c r="P382" s="39"/>
      <c r="Q382" s="36">
        <v>23.73</v>
      </c>
      <c r="R382" s="42"/>
      <c r="S382" s="38"/>
      <c r="T382" s="39"/>
      <c r="U382" s="57">
        <v>25.92</v>
      </c>
      <c r="W382" s="57"/>
      <c r="X382" s="61"/>
    </row>
    <row r="383" spans="1:24" ht="38.25" x14ac:dyDescent="0.2">
      <c r="A383" s="34" t="s">
        <v>205</v>
      </c>
      <c r="B383" s="53" t="s">
        <v>447</v>
      </c>
      <c r="C383" s="33" t="s">
        <v>450</v>
      </c>
      <c r="D383" s="35">
        <v>1</v>
      </c>
      <c r="E383" s="36">
        <v>24.19</v>
      </c>
      <c r="F383" s="37"/>
      <c r="G383" s="38"/>
      <c r="H383" s="39"/>
      <c r="I383" s="36">
        <v>32.049999999999997</v>
      </c>
      <c r="J383" s="40"/>
      <c r="K383" s="38"/>
      <c r="L383" s="39"/>
      <c r="M383" s="36">
        <v>25.3</v>
      </c>
      <c r="N383" s="41"/>
      <c r="O383" s="38"/>
      <c r="P383" s="39"/>
      <c r="Q383" s="36">
        <v>23.87</v>
      </c>
      <c r="R383" s="42"/>
      <c r="S383" s="38"/>
      <c r="T383" s="39"/>
      <c r="U383" s="57">
        <v>25.93</v>
      </c>
      <c r="W383" s="57"/>
      <c r="X383" s="61"/>
    </row>
    <row r="384" spans="1:24" ht="38.25" x14ac:dyDescent="0.25">
      <c r="A384" s="34" t="s">
        <v>205</v>
      </c>
      <c r="B384" s="53" t="s">
        <v>447</v>
      </c>
      <c r="C384" s="33" t="s">
        <v>451</v>
      </c>
      <c r="D384" s="35">
        <v>1</v>
      </c>
      <c r="E384" s="36">
        <v>25.66</v>
      </c>
      <c r="F384" s="43">
        <v>26.043333333333333</v>
      </c>
      <c r="G384" s="44">
        <v>0.2091517258940129</v>
      </c>
      <c r="H384" s="45">
        <v>3</v>
      </c>
      <c r="I384" s="36" t="s">
        <v>10</v>
      </c>
      <c r="J384" s="40" t="s">
        <v>10</v>
      </c>
      <c r="K384" s="38"/>
      <c r="L384" s="39">
        <v>0</v>
      </c>
      <c r="M384" s="36">
        <v>26.12</v>
      </c>
      <c r="N384" s="51">
        <v>27.203333333333333</v>
      </c>
      <c r="O384" s="44">
        <v>0.6880972153538899</v>
      </c>
      <c r="P384" s="45">
        <v>3</v>
      </c>
      <c r="Q384" s="36">
        <v>24.94</v>
      </c>
      <c r="R384" s="52">
        <v>25.343333333333334</v>
      </c>
      <c r="S384" s="44">
        <v>0.22063040991163829</v>
      </c>
      <c r="T384" s="45">
        <v>3</v>
      </c>
      <c r="U384" s="36">
        <v>28.89</v>
      </c>
      <c r="V384" s="56">
        <v>28.853333333333335</v>
      </c>
      <c r="W384" s="36">
        <v>6.3333333333333547E-2</v>
      </c>
      <c r="X384" s="60">
        <v>3</v>
      </c>
    </row>
    <row r="385" spans="1:24" ht="38.25" x14ac:dyDescent="0.2">
      <c r="A385" s="34" t="s">
        <v>205</v>
      </c>
      <c r="B385" s="53" t="s">
        <v>447</v>
      </c>
      <c r="C385" s="33" t="s">
        <v>451</v>
      </c>
      <c r="D385" s="35">
        <v>1</v>
      </c>
      <c r="E385" s="36">
        <v>26.09</v>
      </c>
      <c r="F385" s="37"/>
      <c r="G385" s="38"/>
      <c r="H385" s="39"/>
      <c r="I385" s="36" t="s">
        <v>10</v>
      </c>
      <c r="J385" s="40"/>
      <c r="K385" s="38"/>
      <c r="L385" s="39"/>
      <c r="M385" s="36">
        <v>27.01</v>
      </c>
      <c r="N385" s="41"/>
      <c r="O385" s="38"/>
      <c r="P385" s="39"/>
      <c r="Q385" s="36">
        <v>25.39</v>
      </c>
      <c r="R385" s="42"/>
      <c r="S385" s="38"/>
      <c r="T385" s="39"/>
      <c r="U385" s="57">
        <v>28.73</v>
      </c>
      <c r="W385" s="57"/>
      <c r="X385" s="61"/>
    </row>
    <row r="386" spans="1:24" ht="38.25" x14ac:dyDescent="0.2">
      <c r="A386" s="34" t="s">
        <v>205</v>
      </c>
      <c r="B386" s="53" t="s">
        <v>447</v>
      </c>
      <c r="C386" s="33" t="s">
        <v>451</v>
      </c>
      <c r="D386" s="35">
        <v>1</v>
      </c>
      <c r="E386" s="36">
        <v>26.38</v>
      </c>
      <c r="F386" s="37"/>
      <c r="G386" s="38"/>
      <c r="H386" s="39"/>
      <c r="I386" s="36" t="s">
        <v>10</v>
      </c>
      <c r="J386" s="40"/>
      <c r="K386" s="38"/>
      <c r="L386" s="39"/>
      <c r="M386" s="36">
        <v>28.48</v>
      </c>
      <c r="N386" s="41"/>
      <c r="O386" s="38"/>
      <c r="P386" s="39"/>
      <c r="Q386" s="36">
        <v>25.7</v>
      </c>
      <c r="R386" s="42"/>
      <c r="S386" s="38"/>
      <c r="T386" s="39"/>
      <c r="U386" s="57">
        <v>28.94</v>
      </c>
      <c r="W386" s="57"/>
      <c r="X386" s="61"/>
    </row>
    <row r="387" spans="1:24" ht="38.25" x14ac:dyDescent="0.25">
      <c r="A387" s="34" t="s">
        <v>205</v>
      </c>
      <c r="B387" s="53" t="s">
        <v>447</v>
      </c>
      <c r="C387" s="33" t="s">
        <v>452</v>
      </c>
      <c r="D387" s="35">
        <v>1</v>
      </c>
      <c r="E387" s="36" t="s">
        <v>10</v>
      </c>
      <c r="F387" s="37" t="s">
        <v>10</v>
      </c>
      <c r="G387" s="38"/>
      <c r="H387" s="39">
        <v>0</v>
      </c>
      <c r="I387" s="36" t="s">
        <v>10</v>
      </c>
      <c r="J387" s="40" t="s">
        <v>10</v>
      </c>
      <c r="K387" s="38"/>
      <c r="L387" s="39">
        <v>0</v>
      </c>
      <c r="M387" s="36" t="s">
        <v>10</v>
      </c>
      <c r="N387" s="41" t="s">
        <v>10</v>
      </c>
      <c r="O387" s="38"/>
      <c r="P387" s="39">
        <v>0</v>
      </c>
      <c r="Q387" s="36" t="s">
        <v>10</v>
      </c>
      <c r="R387" s="42" t="s">
        <v>10</v>
      </c>
      <c r="S387" s="38"/>
      <c r="T387" s="39">
        <v>0</v>
      </c>
      <c r="U387" s="36">
        <v>31.73</v>
      </c>
      <c r="V387" s="56">
        <v>31.806666666666668</v>
      </c>
      <c r="W387" s="36">
        <v>0.12440971737680906</v>
      </c>
      <c r="X387" s="60">
        <v>3</v>
      </c>
    </row>
    <row r="388" spans="1:24" ht="38.25" x14ac:dyDescent="0.2">
      <c r="A388" s="34" t="s">
        <v>205</v>
      </c>
      <c r="B388" s="53" t="s">
        <v>447</v>
      </c>
      <c r="C388" s="33" t="s">
        <v>452</v>
      </c>
      <c r="D388" s="35">
        <v>1</v>
      </c>
      <c r="E388" s="36" t="s">
        <v>10</v>
      </c>
      <c r="F388" s="37"/>
      <c r="G388" s="38"/>
      <c r="H388" s="39"/>
      <c r="I388" s="36" t="s">
        <v>10</v>
      </c>
      <c r="J388" s="40"/>
      <c r="K388" s="38"/>
      <c r="L388" s="39"/>
      <c r="M388" s="36" t="s">
        <v>10</v>
      </c>
      <c r="N388" s="41"/>
      <c r="O388" s="38"/>
      <c r="P388" s="39"/>
      <c r="Q388" s="36" t="s">
        <v>10</v>
      </c>
      <c r="R388" s="42"/>
      <c r="S388" s="38"/>
      <c r="T388" s="39"/>
      <c r="U388" s="57">
        <v>31.64</v>
      </c>
      <c r="W388" s="57"/>
      <c r="X388" s="61"/>
    </row>
    <row r="389" spans="1:24" ht="38.25" x14ac:dyDescent="0.2">
      <c r="A389" s="34" t="s">
        <v>205</v>
      </c>
      <c r="B389" s="53" t="s">
        <v>447</v>
      </c>
      <c r="C389" s="33" t="s">
        <v>452</v>
      </c>
      <c r="D389" s="35">
        <v>1</v>
      </c>
      <c r="E389" s="36" t="s">
        <v>10</v>
      </c>
      <c r="F389" s="37"/>
      <c r="G389" s="38"/>
      <c r="H389" s="39"/>
      <c r="I389" s="36" t="s">
        <v>10</v>
      </c>
      <c r="J389" s="40"/>
      <c r="K389" s="38"/>
      <c r="L389" s="39"/>
      <c r="M389" s="36" t="s">
        <v>10</v>
      </c>
      <c r="N389" s="41"/>
      <c r="O389" s="38"/>
      <c r="P389" s="39"/>
      <c r="Q389" s="36" t="s">
        <v>10</v>
      </c>
      <c r="R389" s="42"/>
      <c r="S389" s="38"/>
      <c r="T389" s="39"/>
      <c r="U389" s="57">
        <v>32.049999999999997</v>
      </c>
      <c r="W389" s="57"/>
      <c r="X389" s="61"/>
    </row>
    <row r="390" spans="1:24" ht="38.25" x14ac:dyDescent="0.25">
      <c r="A390" s="34" t="s">
        <v>205</v>
      </c>
      <c r="B390" s="53" t="s">
        <v>447</v>
      </c>
      <c r="C390" s="33" t="s">
        <v>453</v>
      </c>
      <c r="D390" s="35">
        <v>1</v>
      </c>
      <c r="E390" s="36" t="s">
        <v>10</v>
      </c>
      <c r="F390" s="37" t="s">
        <v>10</v>
      </c>
      <c r="G390" s="38"/>
      <c r="H390" s="39">
        <v>0</v>
      </c>
      <c r="I390" s="36" t="s">
        <v>10</v>
      </c>
      <c r="J390" s="40" t="s">
        <v>10</v>
      </c>
      <c r="K390" s="38"/>
      <c r="L390" s="39">
        <v>0</v>
      </c>
      <c r="M390" s="36" t="s">
        <v>10</v>
      </c>
      <c r="N390" s="41" t="s">
        <v>10</v>
      </c>
      <c r="O390" s="38"/>
      <c r="P390" s="39">
        <v>0</v>
      </c>
      <c r="Q390" s="36" t="s">
        <v>10</v>
      </c>
      <c r="R390" s="42" t="s">
        <v>10</v>
      </c>
      <c r="S390" s="38"/>
      <c r="T390" s="39">
        <v>0</v>
      </c>
      <c r="U390" s="36">
        <v>35.9</v>
      </c>
      <c r="V390" s="62">
        <v>36.229999999999997</v>
      </c>
      <c r="W390" s="58">
        <v>0.16563010998406505</v>
      </c>
      <c r="X390" s="59">
        <v>3</v>
      </c>
    </row>
    <row r="391" spans="1:24" ht="38.25" x14ac:dyDescent="0.2">
      <c r="A391" s="34" t="s">
        <v>205</v>
      </c>
      <c r="B391" s="53" t="s">
        <v>447</v>
      </c>
      <c r="C391" s="33" t="s">
        <v>453</v>
      </c>
      <c r="D391" s="35">
        <v>1</v>
      </c>
      <c r="E391" s="36" t="s">
        <v>10</v>
      </c>
      <c r="F391" s="37"/>
      <c r="G391" s="38"/>
      <c r="H391" s="39"/>
      <c r="I391" s="36" t="s">
        <v>10</v>
      </c>
      <c r="J391" s="40"/>
      <c r="K391" s="38"/>
      <c r="L391" s="39"/>
      <c r="M391" s="36" t="s">
        <v>10</v>
      </c>
      <c r="N391" s="41"/>
      <c r="O391" s="38"/>
      <c r="P391" s="39"/>
      <c r="Q391" s="36" t="s">
        <v>10</v>
      </c>
      <c r="R391" s="42"/>
      <c r="S391" s="38"/>
      <c r="T391" s="39"/>
      <c r="U391" s="57">
        <v>36.42</v>
      </c>
      <c r="W391" s="57"/>
      <c r="X391" s="61"/>
    </row>
    <row r="392" spans="1:24" ht="38.25" x14ac:dyDescent="0.2">
      <c r="A392" s="34" t="s">
        <v>205</v>
      </c>
      <c r="B392" s="53" t="s">
        <v>447</v>
      </c>
      <c r="C392" s="33" t="s">
        <v>453</v>
      </c>
      <c r="D392" s="35">
        <v>1</v>
      </c>
      <c r="E392" s="36" t="s">
        <v>10</v>
      </c>
      <c r="F392" s="37"/>
      <c r="G392" s="38"/>
      <c r="H392" s="39"/>
      <c r="I392" s="36" t="s">
        <v>10</v>
      </c>
      <c r="J392" s="40"/>
      <c r="K392" s="38"/>
      <c r="L392" s="39"/>
      <c r="M392" s="36" t="s">
        <v>10</v>
      </c>
      <c r="N392" s="41"/>
      <c r="O392" s="38"/>
      <c r="P392" s="39"/>
      <c r="Q392" s="36" t="s">
        <v>10</v>
      </c>
      <c r="R392" s="42"/>
      <c r="S392" s="38"/>
      <c r="T392" s="39"/>
      <c r="U392" s="57">
        <v>36.369999999999997</v>
      </c>
      <c r="W392" s="57"/>
      <c r="X392" s="61"/>
    </row>
    <row r="393" spans="1:24" ht="38.25" x14ac:dyDescent="0.25">
      <c r="A393" s="34" t="s">
        <v>205</v>
      </c>
      <c r="B393" s="53" t="s">
        <v>447</v>
      </c>
      <c r="C393" s="33" t="s">
        <v>454</v>
      </c>
      <c r="D393" s="35">
        <v>1</v>
      </c>
      <c r="E393" s="36" t="s">
        <v>10</v>
      </c>
      <c r="F393" s="37" t="s">
        <v>10</v>
      </c>
      <c r="G393" s="38"/>
      <c r="H393" s="39">
        <v>0</v>
      </c>
      <c r="I393" s="36" t="s">
        <v>10</v>
      </c>
      <c r="J393" s="40" t="s">
        <v>10</v>
      </c>
      <c r="K393" s="38"/>
      <c r="L393" s="39">
        <v>0</v>
      </c>
      <c r="M393" s="36" t="s">
        <v>10</v>
      </c>
      <c r="N393" s="41" t="s">
        <v>10</v>
      </c>
      <c r="O393" s="38"/>
      <c r="P393" s="39">
        <v>0</v>
      </c>
      <c r="Q393" s="36" t="s">
        <v>10</v>
      </c>
      <c r="R393" s="42" t="s">
        <v>10</v>
      </c>
      <c r="S393" s="38"/>
      <c r="T393" s="39">
        <v>0</v>
      </c>
      <c r="U393" s="36" t="s">
        <v>10</v>
      </c>
      <c r="V393" s="56" t="s">
        <v>10</v>
      </c>
      <c r="X393" s="60">
        <v>0</v>
      </c>
    </row>
    <row r="394" spans="1:24" ht="38.25" x14ac:dyDescent="0.2">
      <c r="A394" s="34" t="s">
        <v>205</v>
      </c>
      <c r="B394" s="53" t="s">
        <v>447</v>
      </c>
      <c r="C394" s="33" t="s">
        <v>454</v>
      </c>
      <c r="D394" s="35">
        <v>1</v>
      </c>
      <c r="E394" s="36" t="s">
        <v>10</v>
      </c>
      <c r="F394" s="37"/>
      <c r="G394" s="38"/>
      <c r="H394" s="39"/>
      <c r="I394" s="36" t="s">
        <v>10</v>
      </c>
      <c r="J394" s="40"/>
      <c r="K394" s="38"/>
      <c r="L394" s="39"/>
      <c r="M394" s="36" t="s">
        <v>10</v>
      </c>
      <c r="N394" s="41"/>
      <c r="O394" s="38"/>
      <c r="P394" s="39"/>
      <c r="Q394" s="36" t="s">
        <v>10</v>
      </c>
      <c r="R394" s="42"/>
      <c r="S394" s="38"/>
      <c r="T394" s="39"/>
      <c r="U394" s="57" t="s">
        <v>10</v>
      </c>
      <c r="W394" s="57"/>
      <c r="X394" s="61"/>
    </row>
    <row r="395" spans="1:24" ht="38.25" x14ac:dyDescent="0.2">
      <c r="A395" s="34" t="s">
        <v>205</v>
      </c>
      <c r="B395" s="53" t="s">
        <v>447</v>
      </c>
      <c r="C395" s="33" t="s">
        <v>454</v>
      </c>
      <c r="D395" s="35">
        <v>1</v>
      </c>
      <c r="E395" s="36" t="s">
        <v>10</v>
      </c>
      <c r="F395" s="37"/>
      <c r="G395" s="38"/>
      <c r="H395" s="39"/>
      <c r="I395" s="36" t="s">
        <v>10</v>
      </c>
      <c r="J395" s="40"/>
      <c r="K395" s="38"/>
      <c r="L395" s="39"/>
      <c r="M395" s="36" t="s">
        <v>10</v>
      </c>
      <c r="N395" s="41"/>
      <c r="O395" s="38"/>
      <c r="P395" s="39"/>
      <c r="Q395" s="36" t="s">
        <v>10</v>
      </c>
      <c r="R395" s="42"/>
      <c r="S395" s="38"/>
      <c r="T395" s="39"/>
      <c r="U395" s="57" t="s">
        <v>10</v>
      </c>
      <c r="W395" s="57"/>
      <c r="X395" s="61"/>
    </row>
    <row r="396" spans="1:24" ht="38.25" x14ac:dyDescent="0.25">
      <c r="A396" s="34" t="s">
        <v>205</v>
      </c>
      <c r="B396" s="53" t="s">
        <v>447</v>
      </c>
      <c r="C396" s="33" t="s">
        <v>455</v>
      </c>
      <c r="D396" s="35">
        <v>1</v>
      </c>
      <c r="E396" s="36" t="s">
        <v>10</v>
      </c>
      <c r="F396" s="37" t="s">
        <v>10</v>
      </c>
      <c r="G396" s="38"/>
      <c r="H396" s="39">
        <v>0</v>
      </c>
      <c r="I396" s="36" t="s">
        <v>10</v>
      </c>
      <c r="J396" s="40" t="s">
        <v>10</v>
      </c>
      <c r="K396" s="38"/>
      <c r="L396" s="39">
        <v>0</v>
      </c>
      <c r="M396" s="36" t="s">
        <v>10</v>
      </c>
      <c r="N396" s="41" t="s">
        <v>10</v>
      </c>
      <c r="O396" s="38"/>
      <c r="P396" s="39">
        <v>0</v>
      </c>
      <c r="Q396" s="36" t="s">
        <v>10</v>
      </c>
      <c r="R396" s="42" t="s">
        <v>10</v>
      </c>
      <c r="S396" s="38"/>
      <c r="T396" s="39">
        <v>0</v>
      </c>
      <c r="U396" s="36" t="s">
        <v>10</v>
      </c>
      <c r="V396" s="56" t="s">
        <v>10</v>
      </c>
      <c r="X396" s="60">
        <v>0</v>
      </c>
    </row>
    <row r="397" spans="1:24" ht="38.25" x14ac:dyDescent="0.2">
      <c r="A397" s="34" t="s">
        <v>205</v>
      </c>
      <c r="B397" s="53" t="s">
        <v>447</v>
      </c>
      <c r="C397" s="33" t="s">
        <v>455</v>
      </c>
      <c r="D397" s="35">
        <v>1</v>
      </c>
      <c r="E397" s="36" t="s">
        <v>10</v>
      </c>
      <c r="F397" s="37"/>
      <c r="G397" s="38"/>
      <c r="H397" s="39"/>
      <c r="I397" s="36" t="s">
        <v>10</v>
      </c>
      <c r="J397" s="40"/>
      <c r="K397" s="38"/>
      <c r="L397" s="39"/>
      <c r="M397" s="36" t="s">
        <v>10</v>
      </c>
      <c r="N397" s="41"/>
      <c r="O397" s="38"/>
      <c r="P397" s="39"/>
      <c r="Q397" s="36" t="s">
        <v>10</v>
      </c>
      <c r="R397" s="42"/>
      <c r="S397" s="38"/>
      <c r="T397" s="39"/>
      <c r="U397" s="57" t="s">
        <v>10</v>
      </c>
      <c r="W397" s="57"/>
      <c r="X397" s="61"/>
    </row>
    <row r="398" spans="1:24" ht="38.25" x14ac:dyDescent="0.2">
      <c r="A398" s="34" t="s">
        <v>205</v>
      </c>
      <c r="B398" s="53" t="s">
        <v>447</v>
      </c>
      <c r="C398" s="33" t="s">
        <v>455</v>
      </c>
      <c r="D398" s="35">
        <v>1</v>
      </c>
      <c r="E398" s="36" t="s">
        <v>10</v>
      </c>
      <c r="F398" s="37"/>
      <c r="G398" s="38"/>
      <c r="H398" s="39"/>
      <c r="I398" s="36" t="s">
        <v>10</v>
      </c>
      <c r="J398" s="40"/>
      <c r="K398" s="38"/>
      <c r="L398" s="39"/>
      <c r="M398" s="36" t="s">
        <v>10</v>
      </c>
      <c r="N398" s="41"/>
      <c r="O398" s="38"/>
      <c r="P398" s="39"/>
      <c r="Q398" s="36" t="s">
        <v>10</v>
      </c>
      <c r="R398" s="42"/>
      <c r="S398" s="38"/>
      <c r="T398" s="39"/>
      <c r="U398" s="57" t="s">
        <v>10</v>
      </c>
      <c r="W398" s="57"/>
      <c r="X398" s="61"/>
    </row>
    <row r="399" spans="1:24" ht="38.25" x14ac:dyDescent="0.25">
      <c r="A399" s="34" t="s">
        <v>205</v>
      </c>
      <c r="B399" s="53" t="s">
        <v>447</v>
      </c>
      <c r="C399" s="33" t="s">
        <v>456</v>
      </c>
      <c r="D399" s="35">
        <v>1</v>
      </c>
      <c r="E399" s="36" t="s">
        <v>10</v>
      </c>
      <c r="F399" s="37" t="s">
        <v>10</v>
      </c>
      <c r="G399" s="38"/>
      <c r="H399" s="39">
        <v>0</v>
      </c>
      <c r="I399" s="36" t="s">
        <v>10</v>
      </c>
      <c r="J399" s="40" t="s">
        <v>10</v>
      </c>
      <c r="K399" s="38"/>
      <c r="L399" s="39">
        <v>0</v>
      </c>
      <c r="M399" s="36" t="s">
        <v>10</v>
      </c>
      <c r="N399" s="41" t="s">
        <v>10</v>
      </c>
      <c r="O399" s="38"/>
      <c r="P399" s="39">
        <v>0</v>
      </c>
      <c r="Q399" s="36" t="s">
        <v>10</v>
      </c>
      <c r="R399" s="42" t="s">
        <v>10</v>
      </c>
      <c r="S399" s="38"/>
      <c r="T399" s="39">
        <v>0</v>
      </c>
      <c r="U399" s="36" t="s">
        <v>10</v>
      </c>
      <c r="V399" s="56" t="s">
        <v>10</v>
      </c>
      <c r="X399" s="60">
        <v>0</v>
      </c>
    </row>
    <row r="400" spans="1:24" ht="38.25" x14ac:dyDescent="0.25">
      <c r="A400" s="34" t="s">
        <v>205</v>
      </c>
      <c r="B400" s="53" t="s">
        <v>447</v>
      </c>
      <c r="C400" s="33" t="s">
        <v>456</v>
      </c>
      <c r="D400" s="35">
        <v>1</v>
      </c>
      <c r="E400" s="36" t="s">
        <v>10</v>
      </c>
      <c r="F400" s="37"/>
      <c r="G400" s="38"/>
      <c r="H400" s="39"/>
      <c r="I400" s="36" t="s">
        <v>10</v>
      </c>
      <c r="J400" s="40"/>
      <c r="K400" s="38"/>
      <c r="L400" s="39"/>
      <c r="M400" s="36" t="s">
        <v>10</v>
      </c>
      <c r="N400" s="41"/>
      <c r="O400" s="38"/>
      <c r="P400" s="39"/>
      <c r="Q400" s="36" t="s">
        <v>10</v>
      </c>
      <c r="R400" s="42"/>
      <c r="S400" s="38"/>
      <c r="T400" s="39"/>
      <c r="U400" s="36" t="s">
        <v>10</v>
      </c>
    </row>
    <row r="401" spans="1:24" ht="38.25" x14ac:dyDescent="0.25">
      <c r="A401" s="34" t="s">
        <v>205</v>
      </c>
      <c r="B401" s="53" t="s">
        <v>447</v>
      </c>
      <c r="C401" s="33" t="s">
        <v>456</v>
      </c>
      <c r="D401" s="35">
        <v>1</v>
      </c>
      <c r="E401" s="36" t="s">
        <v>10</v>
      </c>
      <c r="F401" s="37"/>
      <c r="G401" s="38"/>
      <c r="H401" s="39"/>
      <c r="I401" s="36" t="s">
        <v>10</v>
      </c>
      <c r="J401" s="40"/>
      <c r="K401" s="38"/>
      <c r="L401" s="39"/>
      <c r="M401" s="36" t="s">
        <v>10</v>
      </c>
      <c r="N401" s="41"/>
      <c r="O401" s="38"/>
      <c r="P401" s="39"/>
      <c r="Q401" s="36" t="s">
        <v>10</v>
      </c>
      <c r="R401" s="42"/>
      <c r="S401" s="38"/>
      <c r="T401" s="39"/>
      <c r="U401" s="36" t="s">
        <v>10</v>
      </c>
    </row>
    <row r="402" spans="1:24" ht="38.25" x14ac:dyDescent="0.25">
      <c r="A402" s="34" t="s">
        <v>205</v>
      </c>
      <c r="B402" s="53" t="s">
        <v>447</v>
      </c>
      <c r="C402" s="33" t="s">
        <v>450</v>
      </c>
      <c r="D402" s="35">
        <v>2</v>
      </c>
      <c r="E402" s="36">
        <v>26.38</v>
      </c>
      <c r="F402" s="37">
        <v>25.573333333333334</v>
      </c>
      <c r="G402" s="38">
        <v>0.40666666666666657</v>
      </c>
      <c r="H402" s="39">
        <v>3</v>
      </c>
      <c r="I402" s="36">
        <v>29.92</v>
      </c>
      <c r="J402" s="46">
        <v>32.886666666666663</v>
      </c>
      <c r="K402" s="44">
        <v>3.2712552806393993</v>
      </c>
      <c r="L402" s="45">
        <v>3</v>
      </c>
      <c r="M402" s="36">
        <v>26.87</v>
      </c>
      <c r="N402" s="41">
        <v>26.74</v>
      </c>
      <c r="O402" s="38">
        <v>0.10148891565092255</v>
      </c>
      <c r="P402" s="39">
        <v>3</v>
      </c>
      <c r="Q402" s="36">
        <v>25.95</v>
      </c>
      <c r="R402" s="42">
        <v>25.23</v>
      </c>
      <c r="S402" s="38">
        <v>0.36166282640050257</v>
      </c>
      <c r="T402" s="39">
        <v>3</v>
      </c>
      <c r="U402" s="36">
        <v>25.74</v>
      </c>
      <c r="V402" s="56">
        <v>25.783333333333331</v>
      </c>
      <c r="W402" s="36">
        <v>3.3829638550308024E-2</v>
      </c>
      <c r="X402" s="60">
        <v>3</v>
      </c>
    </row>
    <row r="403" spans="1:24" ht="38.25" x14ac:dyDescent="0.2">
      <c r="A403" s="34" t="s">
        <v>205</v>
      </c>
      <c r="B403" s="53" t="s">
        <v>447</v>
      </c>
      <c r="C403" s="33" t="s">
        <v>450</v>
      </c>
      <c r="D403" s="35">
        <v>2</v>
      </c>
      <c r="E403" s="36">
        <v>25.26</v>
      </c>
      <c r="F403" s="37"/>
      <c r="G403" s="38"/>
      <c r="H403" s="39"/>
      <c r="I403" s="36">
        <v>39.42</v>
      </c>
      <c r="J403" s="40"/>
      <c r="K403" s="38"/>
      <c r="L403" s="39"/>
      <c r="M403" s="36">
        <v>26.81</v>
      </c>
      <c r="N403" s="41"/>
      <c r="O403" s="38"/>
      <c r="P403" s="39"/>
      <c r="Q403" s="36">
        <v>24.93</v>
      </c>
      <c r="R403" s="42"/>
      <c r="S403" s="38"/>
      <c r="T403" s="39"/>
      <c r="U403" s="57">
        <v>25.76</v>
      </c>
      <c r="W403" s="57"/>
      <c r="X403" s="61"/>
    </row>
    <row r="404" spans="1:24" ht="38.25" x14ac:dyDescent="0.2">
      <c r="A404" s="34" t="s">
        <v>205</v>
      </c>
      <c r="B404" s="53" t="s">
        <v>447</v>
      </c>
      <c r="C404" s="33" t="s">
        <v>450</v>
      </c>
      <c r="D404" s="35">
        <v>2</v>
      </c>
      <c r="E404" s="36">
        <v>25.08</v>
      </c>
      <c r="F404" s="37"/>
      <c r="G404" s="38"/>
      <c r="H404" s="39"/>
      <c r="I404" s="36">
        <v>29.32</v>
      </c>
      <c r="J404" s="40"/>
      <c r="K404" s="38"/>
      <c r="L404" s="39"/>
      <c r="M404" s="36">
        <v>26.54</v>
      </c>
      <c r="N404" s="41"/>
      <c r="O404" s="38"/>
      <c r="P404" s="39"/>
      <c r="Q404" s="36">
        <v>24.81</v>
      </c>
      <c r="R404" s="42"/>
      <c r="S404" s="38"/>
      <c r="T404" s="39"/>
      <c r="U404" s="57">
        <v>25.85</v>
      </c>
      <c r="W404" s="57"/>
      <c r="X404" s="61"/>
    </row>
    <row r="405" spans="1:24" ht="38.25" x14ac:dyDescent="0.25">
      <c r="A405" s="34" t="s">
        <v>205</v>
      </c>
      <c r="B405" s="53" t="s">
        <v>447</v>
      </c>
      <c r="C405" s="33" t="s">
        <v>451</v>
      </c>
      <c r="D405" s="35">
        <v>2</v>
      </c>
      <c r="E405" s="36">
        <v>26.21</v>
      </c>
      <c r="F405" s="43">
        <v>26.446666666666669</v>
      </c>
      <c r="G405" s="44">
        <v>0.14836142056178536</v>
      </c>
      <c r="H405" s="45">
        <v>3</v>
      </c>
      <c r="I405" s="36">
        <v>28.58</v>
      </c>
      <c r="J405" s="40">
        <v>28.58</v>
      </c>
      <c r="K405" s="38">
        <v>0</v>
      </c>
      <c r="L405" s="39">
        <v>1</v>
      </c>
      <c r="M405" s="36" t="s">
        <v>10</v>
      </c>
      <c r="N405" s="51">
        <v>27.1</v>
      </c>
      <c r="O405" s="44">
        <v>2.17</v>
      </c>
      <c r="P405" s="45">
        <v>2</v>
      </c>
      <c r="Q405" s="36">
        <v>24.92</v>
      </c>
      <c r="R405" s="52">
        <v>25.186666666666667</v>
      </c>
      <c r="S405" s="44">
        <v>0.17265894448626504</v>
      </c>
      <c r="T405" s="45">
        <v>3</v>
      </c>
      <c r="U405" s="36">
        <v>29.71</v>
      </c>
      <c r="V405" s="56">
        <v>29.753333333333334</v>
      </c>
      <c r="W405" s="36">
        <v>6.4377359719425764E-2</v>
      </c>
      <c r="X405" s="60">
        <v>3</v>
      </c>
    </row>
    <row r="406" spans="1:24" ht="38.25" x14ac:dyDescent="0.2">
      <c r="A406" s="34" t="s">
        <v>205</v>
      </c>
      <c r="B406" s="53" t="s">
        <v>447</v>
      </c>
      <c r="C406" s="33" t="s">
        <v>451</v>
      </c>
      <c r="D406" s="35">
        <v>2</v>
      </c>
      <c r="E406" s="36">
        <v>26.41</v>
      </c>
      <c r="F406" s="37"/>
      <c r="G406" s="38"/>
      <c r="H406" s="39"/>
      <c r="I406" s="36" t="s">
        <v>10</v>
      </c>
      <c r="J406" s="40"/>
      <c r="K406" s="38"/>
      <c r="L406" s="39"/>
      <c r="M406" s="36">
        <v>29.27</v>
      </c>
      <c r="N406" s="41"/>
      <c r="O406" s="38"/>
      <c r="P406" s="39"/>
      <c r="Q406" s="36">
        <v>25.13</v>
      </c>
      <c r="R406" s="42"/>
      <c r="S406" s="38"/>
      <c r="T406" s="39"/>
      <c r="U406" s="57">
        <v>29.67</v>
      </c>
      <c r="W406" s="57"/>
      <c r="X406" s="61"/>
    </row>
    <row r="407" spans="1:24" ht="38.25" x14ac:dyDescent="0.2">
      <c r="A407" s="34" t="s">
        <v>205</v>
      </c>
      <c r="B407" s="53" t="s">
        <v>447</v>
      </c>
      <c r="C407" s="33" t="s">
        <v>451</v>
      </c>
      <c r="D407" s="35">
        <v>2</v>
      </c>
      <c r="E407" s="36">
        <v>26.72</v>
      </c>
      <c r="F407" s="37"/>
      <c r="G407" s="38"/>
      <c r="H407" s="39"/>
      <c r="I407" s="36" t="s">
        <v>10</v>
      </c>
      <c r="J407" s="40"/>
      <c r="K407" s="38"/>
      <c r="L407" s="39"/>
      <c r="M407" s="36">
        <v>24.93</v>
      </c>
      <c r="N407" s="41"/>
      <c r="O407" s="38"/>
      <c r="P407" s="39"/>
      <c r="Q407" s="36">
        <v>25.51</v>
      </c>
      <c r="R407" s="42"/>
      <c r="S407" s="38"/>
      <c r="T407" s="39"/>
      <c r="U407" s="57">
        <v>29.88</v>
      </c>
      <c r="W407" s="57"/>
      <c r="X407" s="61"/>
    </row>
    <row r="408" spans="1:24" ht="38.25" x14ac:dyDescent="0.25">
      <c r="A408" s="34" t="s">
        <v>205</v>
      </c>
      <c r="B408" s="53" t="s">
        <v>447</v>
      </c>
      <c r="C408" s="33" t="s">
        <v>452</v>
      </c>
      <c r="D408" s="35">
        <v>2</v>
      </c>
      <c r="E408" s="36" t="s">
        <v>10</v>
      </c>
      <c r="F408" s="37">
        <v>28.56</v>
      </c>
      <c r="G408" s="38">
        <v>0</v>
      </c>
      <c r="H408" s="39">
        <v>1</v>
      </c>
      <c r="I408" s="36" t="s">
        <v>10</v>
      </c>
      <c r="J408" s="40" t="s">
        <v>10</v>
      </c>
      <c r="K408" s="38"/>
      <c r="L408" s="39">
        <v>0</v>
      </c>
      <c r="M408" s="36" t="s">
        <v>10</v>
      </c>
      <c r="N408" s="41" t="s">
        <v>10</v>
      </c>
      <c r="O408" s="38"/>
      <c r="P408" s="39">
        <v>0</v>
      </c>
      <c r="Q408" s="36" t="s">
        <v>10</v>
      </c>
      <c r="R408" s="42" t="s">
        <v>10</v>
      </c>
      <c r="S408" s="38"/>
      <c r="T408" s="39">
        <v>0</v>
      </c>
      <c r="U408" s="36">
        <v>32.17</v>
      </c>
      <c r="V408" s="62">
        <v>33.363333333333337</v>
      </c>
      <c r="W408" s="58">
        <v>0.94981284706222258</v>
      </c>
      <c r="X408" s="59">
        <v>3</v>
      </c>
    </row>
    <row r="409" spans="1:24" ht="38.25" x14ac:dyDescent="0.2">
      <c r="A409" s="34" t="s">
        <v>205</v>
      </c>
      <c r="B409" s="53" t="s">
        <v>447</v>
      </c>
      <c r="C409" s="33" t="s">
        <v>452</v>
      </c>
      <c r="D409" s="35">
        <v>2</v>
      </c>
      <c r="E409" s="36">
        <v>28.56</v>
      </c>
      <c r="F409" s="37"/>
      <c r="G409" s="38"/>
      <c r="H409" s="39"/>
      <c r="I409" s="36" t="s">
        <v>10</v>
      </c>
      <c r="J409" s="40"/>
      <c r="K409" s="38"/>
      <c r="L409" s="39"/>
      <c r="M409" s="36" t="s">
        <v>10</v>
      </c>
      <c r="N409" s="41"/>
      <c r="O409" s="38"/>
      <c r="P409" s="39"/>
      <c r="Q409" s="36" t="s">
        <v>10</v>
      </c>
      <c r="R409" s="42"/>
      <c r="S409" s="38"/>
      <c r="T409" s="39"/>
      <c r="U409" s="57">
        <v>32.68</v>
      </c>
      <c r="W409" s="57"/>
      <c r="X409" s="61"/>
    </row>
    <row r="410" spans="1:24" ht="38.25" x14ac:dyDescent="0.2">
      <c r="A410" s="34" t="s">
        <v>205</v>
      </c>
      <c r="B410" s="53" t="s">
        <v>447</v>
      </c>
      <c r="C410" s="33" t="s">
        <v>452</v>
      </c>
      <c r="D410" s="35">
        <v>2</v>
      </c>
      <c r="E410" s="36" t="s">
        <v>10</v>
      </c>
      <c r="F410" s="37"/>
      <c r="G410" s="38"/>
      <c r="H410" s="39"/>
      <c r="I410" s="36" t="s">
        <v>10</v>
      </c>
      <c r="J410" s="40"/>
      <c r="K410" s="38"/>
      <c r="L410" s="39"/>
      <c r="M410" s="36" t="s">
        <v>10</v>
      </c>
      <c r="N410" s="41"/>
      <c r="O410" s="38"/>
      <c r="P410" s="39"/>
      <c r="Q410" s="36" t="s">
        <v>10</v>
      </c>
      <c r="R410" s="42"/>
      <c r="S410" s="38"/>
      <c r="T410" s="39"/>
      <c r="U410" s="57">
        <v>35.24</v>
      </c>
      <c r="W410" s="57"/>
      <c r="X410" s="61"/>
    </row>
    <row r="411" spans="1:24" ht="38.25" x14ac:dyDescent="0.25">
      <c r="A411" s="34" t="s">
        <v>205</v>
      </c>
      <c r="B411" s="53" t="s">
        <v>447</v>
      </c>
      <c r="C411" s="33" t="s">
        <v>453</v>
      </c>
      <c r="D411" s="35">
        <v>2</v>
      </c>
      <c r="E411" s="36" t="s">
        <v>10</v>
      </c>
      <c r="F411" s="37" t="s">
        <v>10</v>
      </c>
      <c r="G411" s="38"/>
      <c r="H411" s="39">
        <v>0</v>
      </c>
      <c r="I411" s="36" t="s">
        <v>10</v>
      </c>
      <c r="J411" s="40" t="s">
        <v>10</v>
      </c>
      <c r="K411" s="38"/>
      <c r="L411" s="39">
        <v>0</v>
      </c>
      <c r="M411" s="36" t="s">
        <v>10</v>
      </c>
      <c r="N411" s="41" t="s">
        <v>10</v>
      </c>
      <c r="O411" s="38"/>
      <c r="P411" s="39">
        <v>0</v>
      </c>
      <c r="Q411" s="36" t="s">
        <v>10</v>
      </c>
      <c r="R411" s="42" t="s">
        <v>10</v>
      </c>
      <c r="S411" s="38"/>
      <c r="T411" s="39">
        <v>0</v>
      </c>
      <c r="U411" s="36">
        <v>36.46</v>
      </c>
      <c r="V411" s="56">
        <v>36.46</v>
      </c>
      <c r="W411" s="36">
        <v>0</v>
      </c>
      <c r="X411" s="60">
        <v>1</v>
      </c>
    </row>
    <row r="412" spans="1:24" ht="38.25" x14ac:dyDescent="0.2">
      <c r="A412" s="34" t="s">
        <v>205</v>
      </c>
      <c r="B412" s="53" t="s">
        <v>447</v>
      </c>
      <c r="C412" s="33" t="s">
        <v>453</v>
      </c>
      <c r="D412" s="35">
        <v>2</v>
      </c>
      <c r="E412" s="36" t="s">
        <v>10</v>
      </c>
      <c r="F412" s="37"/>
      <c r="G412" s="38"/>
      <c r="H412" s="39"/>
      <c r="I412" s="36" t="s">
        <v>10</v>
      </c>
      <c r="J412" s="40"/>
      <c r="K412" s="38"/>
      <c r="L412" s="39"/>
      <c r="M412" s="36" t="s">
        <v>10</v>
      </c>
      <c r="N412" s="41"/>
      <c r="O412" s="38"/>
      <c r="P412" s="39"/>
      <c r="Q412" s="36" t="s">
        <v>10</v>
      </c>
      <c r="R412" s="42"/>
      <c r="S412" s="38"/>
      <c r="T412" s="39"/>
      <c r="U412" s="57" t="s">
        <v>10</v>
      </c>
      <c r="W412" s="57"/>
      <c r="X412" s="61"/>
    </row>
    <row r="413" spans="1:24" ht="38.25" x14ac:dyDescent="0.2">
      <c r="A413" s="34" t="s">
        <v>205</v>
      </c>
      <c r="B413" s="53" t="s">
        <v>447</v>
      </c>
      <c r="C413" s="33" t="s">
        <v>453</v>
      </c>
      <c r="D413" s="35">
        <v>2</v>
      </c>
      <c r="E413" s="36" t="s">
        <v>10</v>
      </c>
      <c r="F413" s="37"/>
      <c r="G413" s="38"/>
      <c r="H413" s="39"/>
      <c r="I413" s="36" t="s">
        <v>10</v>
      </c>
      <c r="J413" s="40"/>
      <c r="K413" s="38"/>
      <c r="L413" s="39"/>
      <c r="M413" s="36" t="s">
        <v>10</v>
      </c>
      <c r="N413" s="41"/>
      <c r="O413" s="38"/>
      <c r="P413" s="39"/>
      <c r="Q413" s="36" t="s">
        <v>10</v>
      </c>
      <c r="R413" s="42"/>
      <c r="S413" s="38"/>
      <c r="T413" s="39"/>
      <c r="U413" s="57" t="s">
        <v>10</v>
      </c>
      <c r="W413" s="57"/>
      <c r="X413" s="61"/>
    </row>
    <row r="414" spans="1:24" ht="38.25" x14ac:dyDescent="0.25">
      <c r="A414" s="34" t="s">
        <v>205</v>
      </c>
      <c r="B414" s="53" t="s">
        <v>447</v>
      </c>
      <c r="C414" s="33" t="s">
        <v>454</v>
      </c>
      <c r="D414" s="35">
        <v>2</v>
      </c>
      <c r="E414" s="36" t="s">
        <v>10</v>
      </c>
      <c r="F414" s="37" t="s">
        <v>10</v>
      </c>
      <c r="G414" s="38"/>
      <c r="H414" s="39">
        <v>0</v>
      </c>
      <c r="I414" s="36" t="s">
        <v>10</v>
      </c>
      <c r="J414" s="40" t="s">
        <v>10</v>
      </c>
      <c r="K414" s="38"/>
      <c r="L414" s="39">
        <v>0</v>
      </c>
      <c r="M414" s="36" t="s">
        <v>10</v>
      </c>
      <c r="N414" s="41" t="s">
        <v>10</v>
      </c>
      <c r="O414" s="38"/>
      <c r="P414" s="39">
        <v>0</v>
      </c>
      <c r="Q414" s="36" t="s">
        <v>10</v>
      </c>
      <c r="R414" s="42" t="s">
        <v>10</v>
      </c>
      <c r="S414" s="38"/>
      <c r="T414" s="39">
        <v>0</v>
      </c>
      <c r="U414" s="36" t="s">
        <v>10</v>
      </c>
      <c r="V414" s="56" t="s">
        <v>10</v>
      </c>
      <c r="X414" s="60">
        <v>0</v>
      </c>
    </row>
    <row r="415" spans="1:24" ht="38.25" x14ac:dyDescent="0.2">
      <c r="A415" s="34" t="s">
        <v>205</v>
      </c>
      <c r="B415" s="53" t="s">
        <v>447</v>
      </c>
      <c r="C415" s="33" t="s">
        <v>454</v>
      </c>
      <c r="D415" s="35">
        <v>2</v>
      </c>
      <c r="E415" s="36" t="s">
        <v>10</v>
      </c>
      <c r="F415" s="37"/>
      <c r="G415" s="38"/>
      <c r="H415" s="39"/>
      <c r="I415" s="36" t="s">
        <v>10</v>
      </c>
      <c r="J415" s="40"/>
      <c r="K415" s="38"/>
      <c r="L415" s="39"/>
      <c r="M415" s="36" t="s">
        <v>10</v>
      </c>
      <c r="N415" s="41"/>
      <c r="O415" s="38"/>
      <c r="P415" s="39"/>
      <c r="Q415" s="36" t="s">
        <v>10</v>
      </c>
      <c r="R415" s="42"/>
      <c r="S415" s="38"/>
      <c r="T415" s="39"/>
      <c r="U415" s="57" t="s">
        <v>10</v>
      </c>
      <c r="W415" s="57"/>
      <c r="X415" s="61"/>
    </row>
    <row r="416" spans="1:24" ht="38.25" x14ac:dyDescent="0.2">
      <c r="A416" s="34" t="s">
        <v>205</v>
      </c>
      <c r="B416" s="53" t="s">
        <v>447</v>
      </c>
      <c r="C416" s="33" t="s">
        <v>454</v>
      </c>
      <c r="D416" s="35">
        <v>2</v>
      </c>
      <c r="E416" s="36" t="s">
        <v>10</v>
      </c>
      <c r="F416" s="37"/>
      <c r="G416" s="38"/>
      <c r="H416" s="39"/>
      <c r="I416" s="36" t="s">
        <v>10</v>
      </c>
      <c r="J416" s="40"/>
      <c r="K416" s="38"/>
      <c r="L416" s="39"/>
      <c r="M416" s="36" t="s">
        <v>10</v>
      </c>
      <c r="N416" s="41"/>
      <c r="O416" s="38"/>
      <c r="P416" s="39"/>
      <c r="Q416" s="36" t="s">
        <v>10</v>
      </c>
      <c r="R416" s="42"/>
      <c r="S416" s="38"/>
      <c r="T416" s="39"/>
      <c r="U416" s="57" t="s">
        <v>10</v>
      </c>
      <c r="W416" s="57"/>
      <c r="X416" s="61"/>
    </row>
    <row r="417" spans="1:24" ht="38.25" x14ac:dyDescent="0.25">
      <c r="A417" s="34" t="s">
        <v>205</v>
      </c>
      <c r="B417" s="53" t="s">
        <v>447</v>
      </c>
      <c r="C417" s="33" t="s">
        <v>455</v>
      </c>
      <c r="D417" s="35">
        <v>2</v>
      </c>
      <c r="E417" s="36" t="s">
        <v>10</v>
      </c>
      <c r="F417" s="37" t="s">
        <v>10</v>
      </c>
      <c r="G417" s="38"/>
      <c r="H417" s="39">
        <v>0</v>
      </c>
      <c r="I417" s="36" t="s">
        <v>10</v>
      </c>
      <c r="J417" s="40" t="s">
        <v>10</v>
      </c>
      <c r="K417" s="38"/>
      <c r="L417" s="39">
        <v>0</v>
      </c>
      <c r="M417" s="36" t="s">
        <v>10</v>
      </c>
      <c r="N417" s="41" t="s">
        <v>10</v>
      </c>
      <c r="O417" s="38"/>
      <c r="P417" s="39">
        <v>0</v>
      </c>
      <c r="Q417" s="36" t="s">
        <v>10</v>
      </c>
      <c r="R417" s="42" t="s">
        <v>10</v>
      </c>
      <c r="S417" s="38"/>
      <c r="T417" s="39">
        <v>0</v>
      </c>
      <c r="U417" s="36" t="s">
        <v>10</v>
      </c>
      <c r="V417" s="56">
        <v>37.22</v>
      </c>
      <c r="W417" s="36">
        <v>0</v>
      </c>
      <c r="X417" s="60">
        <v>1</v>
      </c>
    </row>
    <row r="418" spans="1:24" ht="38.25" x14ac:dyDescent="0.2">
      <c r="A418" s="34" t="s">
        <v>205</v>
      </c>
      <c r="B418" s="53" t="s">
        <v>447</v>
      </c>
      <c r="C418" s="33" t="s">
        <v>455</v>
      </c>
      <c r="D418" s="35">
        <v>2</v>
      </c>
      <c r="E418" s="36" t="s">
        <v>10</v>
      </c>
      <c r="F418" s="37"/>
      <c r="G418" s="38"/>
      <c r="H418" s="39"/>
      <c r="I418" s="36" t="s">
        <v>10</v>
      </c>
      <c r="J418" s="40"/>
      <c r="K418" s="38"/>
      <c r="L418" s="39"/>
      <c r="M418" s="36" t="s">
        <v>10</v>
      </c>
      <c r="N418" s="41"/>
      <c r="O418" s="38"/>
      <c r="P418" s="39"/>
      <c r="Q418" s="36" t="s">
        <v>10</v>
      </c>
      <c r="R418" s="42"/>
      <c r="S418" s="38"/>
      <c r="T418" s="39"/>
      <c r="U418" s="57">
        <v>37.22</v>
      </c>
      <c r="W418" s="57"/>
      <c r="X418" s="61"/>
    </row>
    <row r="419" spans="1:24" ht="38.25" x14ac:dyDescent="0.2">
      <c r="A419" s="34" t="s">
        <v>205</v>
      </c>
      <c r="B419" s="53" t="s">
        <v>447</v>
      </c>
      <c r="C419" s="33" t="s">
        <v>455</v>
      </c>
      <c r="D419" s="35">
        <v>2</v>
      </c>
      <c r="E419" s="36" t="s">
        <v>10</v>
      </c>
      <c r="F419" s="37"/>
      <c r="G419" s="38"/>
      <c r="H419" s="39"/>
      <c r="I419" s="36" t="s">
        <v>10</v>
      </c>
      <c r="J419" s="40"/>
      <c r="K419" s="38"/>
      <c r="L419" s="39"/>
      <c r="M419" s="36" t="s">
        <v>10</v>
      </c>
      <c r="N419" s="41"/>
      <c r="O419" s="38"/>
      <c r="P419" s="39"/>
      <c r="Q419" s="36" t="s">
        <v>10</v>
      </c>
      <c r="R419" s="42"/>
      <c r="S419" s="38"/>
      <c r="T419" s="39"/>
      <c r="U419" s="57" t="s">
        <v>10</v>
      </c>
      <c r="W419" s="57"/>
      <c r="X419" s="61"/>
    </row>
    <row r="420" spans="1:24" ht="38.25" x14ac:dyDescent="0.25">
      <c r="A420" s="34" t="s">
        <v>205</v>
      </c>
      <c r="B420" s="53" t="s">
        <v>447</v>
      </c>
      <c r="C420" s="33" t="s">
        <v>456</v>
      </c>
      <c r="D420" s="35">
        <v>2</v>
      </c>
      <c r="E420" s="36" t="s">
        <v>10</v>
      </c>
      <c r="F420" s="37" t="s">
        <v>10</v>
      </c>
      <c r="G420" s="38"/>
      <c r="H420" s="39">
        <v>0</v>
      </c>
      <c r="I420" s="36" t="s">
        <v>10</v>
      </c>
      <c r="J420" s="40" t="s">
        <v>10</v>
      </c>
      <c r="K420" s="38"/>
      <c r="L420" s="39">
        <v>0</v>
      </c>
      <c r="M420" s="36" t="s">
        <v>10</v>
      </c>
      <c r="N420" s="41" t="s">
        <v>10</v>
      </c>
      <c r="O420" s="38"/>
      <c r="P420" s="39">
        <v>0</v>
      </c>
      <c r="Q420" s="36" t="s">
        <v>10</v>
      </c>
      <c r="R420" s="42" t="s">
        <v>10</v>
      </c>
      <c r="S420" s="38"/>
      <c r="T420" s="39">
        <v>0</v>
      </c>
      <c r="U420" s="36" t="s">
        <v>10</v>
      </c>
      <c r="V420" s="56" t="s">
        <v>10</v>
      </c>
      <c r="X420" s="60">
        <v>0</v>
      </c>
    </row>
    <row r="421" spans="1:24" ht="38.25" x14ac:dyDescent="0.25">
      <c r="A421" s="34" t="s">
        <v>205</v>
      </c>
      <c r="B421" s="53" t="s">
        <v>447</v>
      </c>
      <c r="C421" s="33" t="s">
        <v>456</v>
      </c>
      <c r="D421" s="35">
        <v>2</v>
      </c>
      <c r="E421" s="36" t="s">
        <v>10</v>
      </c>
      <c r="F421" s="37"/>
      <c r="G421" s="38"/>
      <c r="H421" s="39"/>
      <c r="I421" s="36" t="s">
        <v>10</v>
      </c>
      <c r="J421" s="40"/>
      <c r="K421" s="38"/>
      <c r="L421" s="39"/>
      <c r="M421" s="36" t="s">
        <v>10</v>
      </c>
      <c r="N421" s="41"/>
      <c r="O421" s="38"/>
      <c r="P421" s="39"/>
      <c r="Q421" s="36" t="s">
        <v>10</v>
      </c>
      <c r="R421" s="42"/>
      <c r="S421" s="38"/>
      <c r="T421" s="39"/>
      <c r="U421" s="36" t="s">
        <v>10</v>
      </c>
    </row>
    <row r="422" spans="1:24" ht="38.25" x14ac:dyDescent="0.25">
      <c r="A422" s="34" t="s">
        <v>205</v>
      </c>
      <c r="B422" s="53" t="s">
        <v>447</v>
      </c>
      <c r="C422" s="33" t="s">
        <v>456</v>
      </c>
      <c r="D422" s="35">
        <v>2</v>
      </c>
      <c r="E422" s="36" t="s">
        <v>10</v>
      </c>
      <c r="F422" s="37"/>
      <c r="G422" s="38"/>
      <c r="H422" s="39"/>
      <c r="I422" s="36" t="s">
        <v>10</v>
      </c>
      <c r="J422" s="40"/>
      <c r="K422" s="38"/>
      <c r="L422" s="39"/>
      <c r="M422" s="36" t="s">
        <v>10</v>
      </c>
      <c r="N422" s="41"/>
      <c r="O422" s="38"/>
      <c r="P422" s="39"/>
      <c r="Q422" s="36" t="s">
        <v>10</v>
      </c>
      <c r="R422" s="42"/>
      <c r="S422" s="38"/>
      <c r="T422" s="39"/>
      <c r="U422" s="36" t="s">
        <v>10</v>
      </c>
    </row>
    <row r="423" spans="1:24" x14ac:dyDescent="0.25">
      <c r="A423" s="34" t="s">
        <v>205</v>
      </c>
      <c r="B423" s="33" t="s">
        <v>444</v>
      </c>
      <c r="C423" s="33" t="s">
        <v>450</v>
      </c>
      <c r="D423" s="35">
        <v>1</v>
      </c>
      <c r="E423" s="36">
        <v>22.23</v>
      </c>
      <c r="F423" s="37">
        <v>22.66</v>
      </c>
      <c r="G423" s="38">
        <v>0.22678918257565389</v>
      </c>
      <c r="H423" s="39">
        <v>3</v>
      </c>
      <c r="I423" s="36">
        <v>23.47</v>
      </c>
      <c r="J423" s="40">
        <v>23.76</v>
      </c>
      <c r="K423" s="38">
        <v>0.14502873278538081</v>
      </c>
      <c r="L423" s="39">
        <v>3</v>
      </c>
      <c r="M423" s="36" t="s">
        <v>10</v>
      </c>
      <c r="N423" s="41" t="s">
        <v>10</v>
      </c>
      <c r="O423" s="38"/>
      <c r="P423" s="39">
        <v>0</v>
      </c>
      <c r="Q423" s="36" t="s">
        <v>10</v>
      </c>
      <c r="R423" s="42" t="s">
        <v>10</v>
      </c>
      <c r="S423" s="38"/>
      <c r="T423" s="39">
        <v>0</v>
      </c>
      <c r="U423" s="36">
        <v>24.7</v>
      </c>
      <c r="V423" s="56">
        <v>24.72</v>
      </c>
      <c r="W423" s="36">
        <v>3.6055512754639286E-2</v>
      </c>
      <c r="X423" s="60">
        <v>3</v>
      </c>
    </row>
    <row r="424" spans="1:24" x14ac:dyDescent="0.25">
      <c r="A424" s="34" t="s">
        <v>205</v>
      </c>
      <c r="B424" s="33" t="s">
        <v>444</v>
      </c>
      <c r="C424" s="33" t="s">
        <v>450</v>
      </c>
      <c r="D424" s="35">
        <v>1</v>
      </c>
      <c r="E424" s="36">
        <v>22.75</v>
      </c>
      <c r="F424" s="37"/>
      <c r="G424" s="38"/>
      <c r="H424" s="39"/>
      <c r="I424" s="36">
        <v>23.91</v>
      </c>
      <c r="J424" s="40"/>
      <c r="K424" s="38"/>
      <c r="L424" s="39"/>
      <c r="M424" s="36" t="s">
        <v>10</v>
      </c>
      <c r="N424" s="41"/>
      <c r="O424" s="38"/>
      <c r="P424" s="39"/>
      <c r="Q424" s="36" t="s">
        <v>10</v>
      </c>
      <c r="R424" s="42"/>
      <c r="S424" s="38"/>
      <c r="T424" s="39"/>
      <c r="U424" s="36">
        <v>24.79</v>
      </c>
    </row>
    <row r="425" spans="1:24" x14ac:dyDescent="0.25">
      <c r="A425" s="34" t="s">
        <v>205</v>
      </c>
      <c r="B425" s="33" t="s">
        <v>444</v>
      </c>
      <c r="C425" s="33" t="s">
        <v>450</v>
      </c>
      <c r="D425" s="35">
        <v>1</v>
      </c>
      <c r="E425" s="36">
        <v>23</v>
      </c>
      <c r="F425" s="37"/>
      <c r="G425" s="38"/>
      <c r="H425" s="39"/>
      <c r="I425" s="36">
        <v>23.9</v>
      </c>
      <c r="J425" s="40"/>
      <c r="K425" s="38"/>
      <c r="L425" s="39"/>
      <c r="M425" s="36" t="s">
        <v>10</v>
      </c>
      <c r="N425" s="41"/>
      <c r="O425" s="38"/>
      <c r="P425" s="39"/>
      <c r="Q425" s="36" t="s">
        <v>10</v>
      </c>
      <c r="R425" s="42"/>
      <c r="S425" s="38"/>
      <c r="T425" s="39"/>
      <c r="U425" s="36">
        <v>24.67</v>
      </c>
    </row>
    <row r="426" spans="1:24" x14ac:dyDescent="0.25">
      <c r="A426" s="34" t="s">
        <v>205</v>
      </c>
      <c r="B426" s="33" t="s">
        <v>444</v>
      </c>
      <c r="C426" s="33" t="s">
        <v>451</v>
      </c>
      <c r="D426" s="35">
        <v>1</v>
      </c>
      <c r="E426" s="36">
        <v>24.17</v>
      </c>
      <c r="F426" s="37">
        <v>24.376666666666665</v>
      </c>
      <c r="G426" s="38">
        <v>0.12440971737681013</v>
      </c>
      <c r="H426" s="39">
        <v>3</v>
      </c>
      <c r="I426" s="36">
        <v>25.15</v>
      </c>
      <c r="J426" s="40">
        <v>25.516666666666666</v>
      </c>
      <c r="K426" s="38">
        <v>0.19598752794785509</v>
      </c>
      <c r="L426" s="39">
        <v>3</v>
      </c>
      <c r="M426" s="36" t="s">
        <v>10</v>
      </c>
      <c r="N426" s="41" t="s">
        <v>10</v>
      </c>
      <c r="O426" s="38"/>
      <c r="P426" s="39">
        <v>0</v>
      </c>
      <c r="Q426" s="36" t="s">
        <v>10</v>
      </c>
      <c r="R426" s="42" t="s">
        <v>10</v>
      </c>
      <c r="S426" s="38"/>
      <c r="T426" s="39">
        <v>0</v>
      </c>
      <c r="U426" s="36">
        <v>26.93</v>
      </c>
      <c r="V426" s="56">
        <v>26.95</v>
      </c>
      <c r="W426" s="36">
        <v>4.725815626252608E-2</v>
      </c>
      <c r="X426" s="60">
        <v>3</v>
      </c>
    </row>
    <row r="427" spans="1:24" x14ac:dyDescent="0.25">
      <c r="A427" s="34" t="s">
        <v>205</v>
      </c>
      <c r="B427" s="33" t="s">
        <v>444</v>
      </c>
      <c r="C427" s="33" t="s">
        <v>451</v>
      </c>
      <c r="D427" s="35">
        <v>1</v>
      </c>
      <c r="E427" s="36">
        <v>24.36</v>
      </c>
      <c r="F427" s="37"/>
      <c r="G427" s="38"/>
      <c r="H427" s="39"/>
      <c r="I427" s="36">
        <v>25.58</v>
      </c>
      <c r="J427" s="40"/>
      <c r="K427" s="38"/>
      <c r="L427" s="39"/>
      <c r="M427" s="36" t="s">
        <v>10</v>
      </c>
      <c r="N427" s="41"/>
      <c r="O427" s="38"/>
      <c r="P427" s="39"/>
      <c r="Q427" s="36" t="s">
        <v>10</v>
      </c>
      <c r="R427" s="42"/>
      <c r="S427" s="38"/>
      <c r="T427" s="39"/>
      <c r="U427" s="36">
        <v>26.88</v>
      </c>
    </row>
    <row r="428" spans="1:24" x14ac:dyDescent="0.25">
      <c r="A428" s="34" t="s">
        <v>205</v>
      </c>
      <c r="B428" s="33" t="s">
        <v>444</v>
      </c>
      <c r="C428" s="33" t="s">
        <v>451</v>
      </c>
      <c r="D428" s="35">
        <v>1</v>
      </c>
      <c r="E428" s="36">
        <v>24.6</v>
      </c>
      <c r="F428" s="37"/>
      <c r="G428" s="38"/>
      <c r="H428" s="39"/>
      <c r="I428" s="36">
        <v>25.82</v>
      </c>
      <c r="J428" s="40"/>
      <c r="K428" s="38"/>
      <c r="L428" s="39"/>
      <c r="M428" s="36" t="s">
        <v>10</v>
      </c>
      <c r="N428" s="41"/>
      <c r="O428" s="38"/>
      <c r="P428" s="39"/>
      <c r="Q428" s="36" t="s">
        <v>10</v>
      </c>
      <c r="R428" s="42"/>
      <c r="S428" s="38"/>
      <c r="T428" s="39"/>
      <c r="U428" s="36">
        <v>27.04</v>
      </c>
    </row>
    <row r="429" spans="1:24" x14ac:dyDescent="0.25">
      <c r="A429" s="34" t="s">
        <v>205</v>
      </c>
      <c r="B429" s="33" t="s">
        <v>444</v>
      </c>
      <c r="C429" s="33" t="s">
        <v>452</v>
      </c>
      <c r="D429" s="35">
        <v>1</v>
      </c>
      <c r="E429" s="36">
        <v>26.9</v>
      </c>
      <c r="F429" s="37">
        <v>27.553333333333331</v>
      </c>
      <c r="G429" s="38">
        <v>0.3410930143589061</v>
      </c>
      <c r="H429" s="39">
        <v>3</v>
      </c>
      <c r="I429" s="36">
        <v>28.14</v>
      </c>
      <c r="J429" s="40">
        <v>28.679999999999996</v>
      </c>
      <c r="K429" s="38">
        <v>0.29365512652315989</v>
      </c>
      <c r="L429" s="39">
        <v>3</v>
      </c>
      <c r="M429" s="36" t="s">
        <v>10</v>
      </c>
      <c r="N429" s="41" t="s">
        <v>10</v>
      </c>
      <c r="O429" s="38"/>
      <c r="P429" s="39">
        <v>0</v>
      </c>
      <c r="Q429" s="36" t="s">
        <v>10</v>
      </c>
      <c r="R429" s="42" t="s">
        <v>10</v>
      </c>
      <c r="S429" s="38"/>
      <c r="T429" s="39">
        <v>0</v>
      </c>
      <c r="U429" s="36">
        <v>29.89</v>
      </c>
      <c r="V429" s="56">
        <v>29.87</v>
      </c>
      <c r="W429" s="36">
        <v>8.1445278152471157E-2</v>
      </c>
      <c r="X429" s="60">
        <v>3</v>
      </c>
    </row>
    <row r="430" spans="1:24" x14ac:dyDescent="0.25">
      <c r="A430" s="34" t="s">
        <v>205</v>
      </c>
      <c r="B430" s="33" t="s">
        <v>444</v>
      </c>
      <c r="C430" s="33" t="s">
        <v>452</v>
      </c>
      <c r="D430" s="35">
        <v>1</v>
      </c>
      <c r="E430" s="36">
        <v>27.71</v>
      </c>
      <c r="F430" s="37"/>
      <c r="G430" s="38"/>
      <c r="H430" s="39"/>
      <c r="I430" s="36">
        <v>28.75</v>
      </c>
      <c r="J430" s="40"/>
      <c r="K430" s="38"/>
      <c r="L430" s="39"/>
      <c r="M430" s="36" t="s">
        <v>10</v>
      </c>
      <c r="N430" s="41"/>
      <c r="O430" s="38"/>
      <c r="P430" s="39"/>
      <c r="Q430" s="36" t="s">
        <v>10</v>
      </c>
      <c r="R430" s="42"/>
      <c r="S430" s="38"/>
      <c r="T430" s="39"/>
      <c r="U430" s="36">
        <v>30</v>
      </c>
    </row>
    <row r="431" spans="1:24" x14ac:dyDescent="0.25">
      <c r="A431" s="34" t="s">
        <v>205</v>
      </c>
      <c r="B431" s="33" t="s">
        <v>444</v>
      </c>
      <c r="C431" s="33" t="s">
        <v>452</v>
      </c>
      <c r="D431" s="35">
        <v>1</v>
      </c>
      <c r="E431" s="36">
        <v>28.05</v>
      </c>
      <c r="F431" s="37"/>
      <c r="G431" s="38"/>
      <c r="H431" s="39"/>
      <c r="I431" s="36">
        <v>29.15</v>
      </c>
      <c r="J431" s="40"/>
      <c r="K431" s="38"/>
      <c r="L431" s="39"/>
      <c r="M431" s="36" t="s">
        <v>10</v>
      </c>
      <c r="N431" s="41"/>
      <c r="O431" s="38"/>
      <c r="P431" s="39"/>
      <c r="Q431" s="36" t="s">
        <v>10</v>
      </c>
      <c r="R431" s="42"/>
      <c r="S431" s="38"/>
      <c r="T431" s="39"/>
      <c r="U431" s="36">
        <v>29.72</v>
      </c>
    </row>
    <row r="432" spans="1:24" x14ac:dyDescent="0.25">
      <c r="A432" s="34" t="s">
        <v>205</v>
      </c>
      <c r="B432" s="33" t="s">
        <v>444</v>
      </c>
      <c r="C432" s="33" t="s">
        <v>453</v>
      </c>
      <c r="D432" s="35">
        <v>1</v>
      </c>
      <c r="E432" s="36">
        <v>24.86</v>
      </c>
      <c r="F432" s="43">
        <v>29.63</v>
      </c>
      <c r="G432" s="44">
        <v>2.5757781995609292</v>
      </c>
      <c r="H432" s="45">
        <v>3</v>
      </c>
      <c r="I432" s="36">
        <v>25.67</v>
      </c>
      <c r="J432" s="46">
        <v>27.53</v>
      </c>
      <c r="K432" s="44">
        <v>0.99445127247811027</v>
      </c>
      <c r="L432" s="45">
        <v>3</v>
      </c>
      <c r="M432" s="36" t="s">
        <v>10</v>
      </c>
      <c r="N432" s="41" t="s">
        <v>10</v>
      </c>
      <c r="O432" s="38"/>
      <c r="P432" s="39">
        <v>0</v>
      </c>
      <c r="Q432" s="36" t="s">
        <v>10</v>
      </c>
      <c r="R432" s="42" t="s">
        <v>10</v>
      </c>
      <c r="S432" s="38"/>
      <c r="T432" s="39">
        <v>0</v>
      </c>
      <c r="U432" s="36">
        <v>31.73</v>
      </c>
      <c r="V432" s="62">
        <v>32.526666666666671</v>
      </c>
      <c r="W432" s="58">
        <v>0.44280670475702744</v>
      </c>
      <c r="X432" s="59">
        <v>3</v>
      </c>
    </row>
    <row r="433" spans="1:24" x14ac:dyDescent="0.25">
      <c r="A433" s="34" t="s">
        <v>205</v>
      </c>
      <c r="B433" s="33" t="s">
        <v>444</v>
      </c>
      <c r="C433" s="33" t="s">
        <v>453</v>
      </c>
      <c r="D433" s="35">
        <v>1</v>
      </c>
      <c r="E433" s="36">
        <v>33.700000000000003</v>
      </c>
      <c r="F433" s="37"/>
      <c r="G433" s="38"/>
      <c r="H433" s="39"/>
      <c r="I433" s="36">
        <v>29.07</v>
      </c>
      <c r="J433" s="40"/>
      <c r="K433" s="38"/>
      <c r="L433" s="39"/>
      <c r="M433" s="36" t="s">
        <v>10</v>
      </c>
      <c r="N433" s="41"/>
      <c r="O433" s="38"/>
      <c r="P433" s="39"/>
      <c r="Q433" s="36" t="s">
        <v>10</v>
      </c>
      <c r="R433" s="42"/>
      <c r="S433" s="38"/>
      <c r="T433" s="39"/>
      <c r="U433" s="36">
        <v>32.590000000000003</v>
      </c>
    </row>
    <row r="434" spans="1:24" x14ac:dyDescent="0.25">
      <c r="A434" s="34" t="s">
        <v>205</v>
      </c>
      <c r="B434" s="33" t="s">
        <v>444</v>
      </c>
      <c r="C434" s="33" t="s">
        <v>453</v>
      </c>
      <c r="D434" s="35">
        <v>1</v>
      </c>
      <c r="E434" s="36">
        <v>30.33</v>
      </c>
      <c r="F434" s="37"/>
      <c r="G434" s="38"/>
      <c r="H434" s="39"/>
      <c r="I434" s="36">
        <v>27.85</v>
      </c>
      <c r="J434" s="40"/>
      <c r="K434" s="38"/>
      <c r="L434" s="39"/>
      <c r="M434" s="36" t="s">
        <v>10</v>
      </c>
      <c r="N434" s="41"/>
      <c r="O434" s="38"/>
      <c r="P434" s="39"/>
      <c r="Q434" s="36" t="s">
        <v>10</v>
      </c>
      <c r="R434" s="42"/>
      <c r="S434" s="38"/>
      <c r="T434" s="39"/>
      <c r="U434" s="36">
        <v>33.26</v>
      </c>
    </row>
    <row r="435" spans="1:24" x14ac:dyDescent="0.25">
      <c r="A435" s="34" t="s">
        <v>205</v>
      </c>
      <c r="B435" s="33" t="s">
        <v>444</v>
      </c>
      <c r="C435" s="33" t="s">
        <v>454</v>
      </c>
      <c r="D435" s="35">
        <v>1</v>
      </c>
      <c r="E435" s="36" t="s">
        <v>10</v>
      </c>
      <c r="F435" s="37" t="s">
        <v>10</v>
      </c>
      <c r="G435" s="38"/>
      <c r="H435" s="39">
        <v>0</v>
      </c>
      <c r="I435" s="36" t="s">
        <v>10</v>
      </c>
      <c r="J435" s="40" t="s">
        <v>10</v>
      </c>
      <c r="K435" s="38"/>
      <c r="L435" s="39">
        <v>0</v>
      </c>
      <c r="M435" s="36" t="s">
        <v>10</v>
      </c>
      <c r="N435" s="41" t="s">
        <v>10</v>
      </c>
      <c r="O435" s="38"/>
      <c r="P435" s="39">
        <v>0</v>
      </c>
      <c r="Q435" s="36" t="s">
        <v>10</v>
      </c>
      <c r="R435" s="42" t="s">
        <v>10</v>
      </c>
      <c r="S435" s="38"/>
      <c r="T435" s="39">
        <v>0</v>
      </c>
      <c r="U435" s="36" t="s">
        <v>10</v>
      </c>
      <c r="V435" s="56">
        <v>37.49</v>
      </c>
      <c r="W435" s="36">
        <v>0</v>
      </c>
      <c r="X435" s="60">
        <v>1</v>
      </c>
    </row>
    <row r="436" spans="1:24" x14ac:dyDescent="0.25">
      <c r="A436" s="34" t="s">
        <v>205</v>
      </c>
      <c r="B436" s="33" t="s">
        <v>444</v>
      </c>
      <c r="C436" s="33" t="s">
        <v>454</v>
      </c>
      <c r="D436" s="35">
        <v>1</v>
      </c>
      <c r="E436" s="36" t="s">
        <v>10</v>
      </c>
      <c r="F436" s="37"/>
      <c r="G436" s="38"/>
      <c r="H436" s="39"/>
      <c r="I436" s="36" t="s">
        <v>10</v>
      </c>
      <c r="J436" s="40"/>
      <c r="K436" s="38"/>
      <c r="L436" s="39"/>
      <c r="M436" s="36" t="s">
        <v>10</v>
      </c>
      <c r="N436" s="41"/>
      <c r="O436" s="38"/>
      <c r="P436" s="39"/>
      <c r="Q436" s="36" t="s">
        <v>10</v>
      </c>
      <c r="R436" s="42"/>
      <c r="S436" s="38"/>
      <c r="T436" s="39"/>
      <c r="U436" s="36" t="s">
        <v>10</v>
      </c>
    </row>
    <row r="437" spans="1:24" x14ac:dyDescent="0.25">
      <c r="A437" s="34" t="s">
        <v>205</v>
      </c>
      <c r="B437" s="33" t="s">
        <v>444</v>
      </c>
      <c r="C437" s="33" t="s">
        <v>454</v>
      </c>
      <c r="D437" s="35">
        <v>1</v>
      </c>
      <c r="E437" s="36" t="s">
        <v>10</v>
      </c>
      <c r="F437" s="37"/>
      <c r="G437" s="38"/>
      <c r="H437" s="39"/>
      <c r="I437" s="36" t="s">
        <v>10</v>
      </c>
      <c r="J437" s="40"/>
      <c r="K437" s="38"/>
      <c r="L437" s="39"/>
      <c r="M437" s="36" t="s">
        <v>10</v>
      </c>
      <c r="N437" s="41"/>
      <c r="O437" s="38"/>
      <c r="P437" s="39"/>
      <c r="Q437" s="36" t="s">
        <v>10</v>
      </c>
      <c r="R437" s="42"/>
      <c r="S437" s="38"/>
      <c r="T437" s="39"/>
      <c r="U437" s="36">
        <v>37.49</v>
      </c>
    </row>
    <row r="438" spans="1:24" x14ac:dyDescent="0.25">
      <c r="A438" s="34" t="s">
        <v>205</v>
      </c>
      <c r="B438" s="33" t="s">
        <v>444</v>
      </c>
      <c r="C438" s="33" t="s">
        <v>455</v>
      </c>
      <c r="D438" s="35">
        <v>1</v>
      </c>
      <c r="E438" s="36" t="s">
        <v>10</v>
      </c>
      <c r="F438" s="37" t="s">
        <v>10</v>
      </c>
      <c r="G438" s="38"/>
      <c r="H438" s="39">
        <v>0</v>
      </c>
      <c r="I438" s="36" t="s">
        <v>10</v>
      </c>
      <c r="J438" s="40" t="s">
        <v>10</v>
      </c>
      <c r="K438" s="38"/>
      <c r="L438" s="39">
        <v>0</v>
      </c>
      <c r="M438" s="36" t="s">
        <v>10</v>
      </c>
      <c r="N438" s="41" t="s">
        <v>10</v>
      </c>
      <c r="O438" s="38"/>
      <c r="P438" s="39">
        <v>0</v>
      </c>
      <c r="Q438" s="36" t="s">
        <v>10</v>
      </c>
      <c r="R438" s="42" t="s">
        <v>10</v>
      </c>
      <c r="S438" s="38"/>
      <c r="T438" s="39">
        <v>0</v>
      </c>
      <c r="U438" s="36" t="s">
        <v>10</v>
      </c>
      <c r="V438" s="56" t="s">
        <v>10</v>
      </c>
      <c r="W438" s="36">
        <v>0</v>
      </c>
      <c r="X438" s="60">
        <v>0</v>
      </c>
    </row>
    <row r="439" spans="1:24" x14ac:dyDescent="0.25">
      <c r="A439" s="34" t="s">
        <v>205</v>
      </c>
      <c r="B439" s="33" t="s">
        <v>444</v>
      </c>
      <c r="C439" s="33" t="s">
        <v>455</v>
      </c>
      <c r="D439" s="35">
        <v>1</v>
      </c>
      <c r="E439" s="36" t="s">
        <v>10</v>
      </c>
      <c r="F439" s="37"/>
      <c r="G439" s="38"/>
      <c r="H439" s="39"/>
      <c r="I439" s="36" t="s">
        <v>10</v>
      </c>
      <c r="J439" s="40"/>
      <c r="K439" s="38"/>
      <c r="L439" s="39"/>
      <c r="M439" s="36" t="s">
        <v>10</v>
      </c>
      <c r="N439" s="41"/>
      <c r="O439" s="38"/>
      <c r="P439" s="39"/>
      <c r="Q439" s="36" t="s">
        <v>10</v>
      </c>
      <c r="R439" s="42"/>
      <c r="S439" s="38"/>
      <c r="T439" s="39"/>
      <c r="U439" s="36" t="s">
        <v>10</v>
      </c>
    </row>
    <row r="440" spans="1:24" x14ac:dyDescent="0.25">
      <c r="A440" s="34" t="s">
        <v>205</v>
      </c>
      <c r="B440" s="33" t="s">
        <v>444</v>
      </c>
      <c r="C440" s="33" t="s">
        <v>455</v>
      </c>
      <c r="D440" s="35">
        <v>1</v>
      </c>
      <c r="E440" s="36" t="s">
        <v>10</v>
      </c>
      <c r="F440" s="37"/>
      <c r="G440" s="38"/>
      <c r="H440" s="39"/>
      <c r="I440" s="36" t="s">
        <v>10</v>
      </c>
      <c r="J440" s="40"/>
      <c r="K440" s="38"/>
      <c r="L440" s="39"/>
      <c r="M440" s="36" t="s">
        <v>10</v>
      </c>
      <c r="N440" s="41"/>
      <c r="O440" s="38"/>
      <c r="P440" s="39"/>
      <c r="Q440" s="36" t="s">
        <v>10</v>
      </c>
      <c r="R440" s="42"/>
      <c r="S440" s="38"/>
      <c r="T440" s="39"/>
      <c r="U440" s="36" t="s">
        <v>10</v>
      </c>
    </row>
    <row r="441" spans="1:24" x14ac:dyDescent="0.25">
      <c r="A441" s="34" t="s">
        <v>205</v>
      </c>
      <c r="B441" s="33" t="s">
        <v>444</v>
      </c>
      <c r="C441" s="33" t="s">
        <v>456</v>
      </c>
      <c r="D441" s="35">
        <v>1</v>
      </c>
      <c r="E441" s="36" t="s">
        <v>10</v>
      </c>
      <c r="F441" s="37" t="s">
        <v>10</v>
      </c>
      <c r="G441" s="38"/>
      <c r="H441" s="39">
        <v>0</v>
      </c>
      <c r="I441" s="36" t="s">
        <v>10</v>
      </c>
      <c r="J441" s="40" t="s">
        <v>10</v>
      </c>
      <c r="K441" s="38"/>
      <c r="L441" s="39">
        <v>0</v>
      </c>
      <c r="M441" s="36" t="s">
        <v>10</v>
      </c>
      <c r="N441" s="41" t="s">
        <v>10</v>
      </c>
      <c r="O441" s="38"/>
      <c r="P441" s="39">
        <v>0</v>
      </c>
      <c r="Q441" s="36" t="s">
        <v>10</v>
      </c>
      <c r="R441" s="42" t="s">
        <v>10</v>
      </c>
      <c r="S441" s="38"/>
      <c r="T441" s="39">
        <v>0</v>
      </c>
      <c r="U441" s="36" t="s">
        <v>10</v>
      </c>
      <c r="V441" s="56" t="s">
        <v>10</v>
      </c>
      <c r="X441" s="60">
        <v>0</v>
      </c>
    </row>
    <row r="442" spans="1:24" x14ac:dyDescent="0.25">
      <c r="A442" s="34" t="s">
        <v>205</v>
      </c>
      <c r="B442" s="33" t="s">
        <v>444</v>
      </c>
      <c r="C442" s="33" t="s">
        <v>456</v>
      </c>
      <c r="D442" s="35">
        <v>1</v>
      </c>
      <c r="E442" s="36" t="s">
        <v>10</v>
      </c>
      <c r="F442" s="37"/>
      <c r="G442" s="38"/>
      <c r="H442" s="39"/>
      <c r="I442" s="36" t="s">
        <v>10</v>
      </c>
      <c r="J442" s="40"/>
      <c r="K442" s="38"/>
      <c r="L442" s="39"/>
      <c r="M442" s="36" t="s">
        <v>10</v>
      </c>
      <c r="N442" s="41"/>
      <c r="O442" s="38"/>
      <c r="P442" s="39"/>
      <c r="Q442" s="36" t="s">
        <v>10</v>
      </c>
      <c r="R442" s="42"/>
      <c r="S442" s="38"/>
      <c r="T442" s="39"/>
      <c r="U442" s="36" t="s">
        <v>10</v>
      </c>
    </row>
    <row r="443" spans="1:24" x14ac:dyDescent="0.25">
      <c r="A443" s="34" t="s">
        <v>205</v>
      </c>
      <c r="B443" s="33" t="s">
        <v>444</v>
      </c>
      <c r="C443" s="33" t="s">
        <v>456</v>
      </c>
      <c r="D443" s="35">
        <v>1</v>
      </c>
      <c r="E443" s="36" t="s">
        <v>10</v>
      </c>
      <c r="F443" s="37"/>
      <c r="G443" s="38"/>
      <c r="H443" s="39"/>
      <c r="I443" s="36" t="s">
        <v>10</v>
      </c>
      <c r="J443" s="40"/>
      <c r="K443" s="38"/>
      <c r="L443" s="39"/>
      <c r="M443" s="36" t="s">
        <v>10</v>
      </c>
      <c r="N443" s="41"/>
      <c r="O443" s="38"/>
      <c r="P443" s="39"/>
      <c r="Q443" s="36" t="s">
        <v>10</v>
      </c>
      <c r="R443" s="42"/>
      <c r="S443" s="38"/>
      <c r="T443" s="39"/>
      <c r="U443" s="36" t="s">
        <v>10</v>
      </c>
    </row>
    <row r="444" spans="1:24" x14ac:dyDescent="0.25">
      <c r="A444" s="34" t="s">
        <v>205</v>
      </c>
      <c r="B444" s="33" t="s">
        <v>444</v>
      </c>
      <c r="C444" s="33" t="s">
        <v>450</v>
      </c>
      <c r="D444" s="35">
        <v>2</v>
      </c>
      <c r="E444" s="36">
        <v>22.5</v>
      </c>
      <c r="F444" s="37">
        <v>23.320000000000004</v>
      </c>
      <c r="G444" s="38">
        <v>0.61760289291205062</v>
      </c>
      <c r="H444" s="39">
        <v>3</v>
      </c>
      <c r="I444" s="36" t="s">
        <v>10</v>
      </c>
      <c r="J444" s="40">
        <v>23.83</v>
      </c>
      <c r="K444" s="38">
        <v>0.45500000000000007</v>
      </c>
      <c r="L444" s="39">
        <v>2</v>
      </c>
      <c r="M444" s="36" t="s">
        <v>10</v>
      </c>
      <c r="N444" s="41" t="s">
        <v>10</v>
      </c>
      <c r="O444" s="38"/>
      <c r="P444" s="39">
        <v>0</v>
      </c>
      <c r="Q444" s="36" t="s">
        <v>10</v>
      </c>
      <c r="R444" s="42" t="s">
        <v>10</v>
      </c>
      <c r="S444" s="38"/>
      <c r="T444" s="39">
        <v>0</v>
      </c>
      <c r="U444" s="36">
        <v>25</v>
      </c>
      <c r="V444" s="56">
        <v>25.099999999999998</v>
      </c>
      <c r="W444" s="36">
        <v>5.1316014394469138E-2</v>
      </c>
      <c r="X444" s="60">
        <v>3</v>
      </c>
    </row>
    <row r="445" spans="1:24" x14ac:dyDescent="0.2">
      <c r="A445" s="34" t="s">
        <v>205</v>
      </c>
      <c r="B445" s="33" t="s">
        <v>444</v>
      </c>
      <c r="C445" s="33" t="s">
        <v>450</v>
      </c>
      <c r="D445" s="35">
        <v>2</v>
      </c>
      <c r="E445" s="36">
        <v>22.93</v>
      </c>
      <c r="F445" s="37"/>
      <c r="G445" s="38"/>
      <c r="H445" s="39"/>
      <c r="I445" s="36">
        <v>29.5</v>
      </c>
      <c r="J445" s="40"/>
      <c r="K445" s="38"/>
      <c r="L445" s="39"/>
      <c r="M445" s="36" t="s">
        <v>10</v>
      </c>
      <c r="N445" s="41"/>
      <c r="O445" s="38"/>
      <c r="P445" s="39"/>
      <c r="Q445" s="36" t="s">
        <v>10</v>
      </c>
      <c r="R445" s="42"/>
      <c r="S445" s="38"/>
      <c r="T445" s="39"/>
      <c r="U445" s="57">
        <v>25.13</v>
      </c>
      <c r="W445" s="57"/>
      <c r="X445" s="61"/>
    </row>
    <row r="446" spans="1:24" x14ac:dyDescent="0.2">
      <c r="A446" s="34" t="s">
        <v>205</v>
      </c>
      <c r="B446" s="33" t="s">
        <v>444</v>
      </c>
      <c r="C446" s="33" t="s">
        <v>450</v>
      </c>
      <c r="D446" s="35">
        <v>2</v>
      </c>
      <c r="E446" s="36">
        <v>24.53</v>
      </c>
      <c r="F446" s="37"/>
      <c r="G446" s="38"/>
      <c r="H446" s="39"/>
      <c r="I446" s="36">
        <v>30.41</v>
      </c>
      <c r="J446" s="40"/>
      <c r="K446" s="38"/>
      <c r="L446" s="39"/>
      <c r="M446" s="36" t="s">
        <v>10</v>
      </c>
      <c r="N446" s="41"/>
      <c r="O446" s="38"/>
      <c r="P446" s="39"/>
      <c r="Q446" s="36" t="s">
        <v>10</v>
      </c>
      <c r="R446" s="42"/>
      <c r="S446" s="38"/>
      <c r="T446" s="39"/>
      <c r="U446" s="57">
        <v>25.17</v>
      </c>
      <c r="W446" s="57"/>
      <c r="X446" s="61"/>
    </row>
    <row r="447" spans="1:24" x14ac:dyDescent="0.25">
      <c r="A447" s="34" t="s">
        <v>205</v>
      </c>
      <c r="B447" s="33" t="s">
        <v>444</v>
      </c>
      <c r="C447" s="33" t="s">
        <v>451</v>
      </c>
      <c r="D447" s="35">
        <v>2</v>
      </c>
      <c r="E447" s="36">
        <v>25.09</v>
      </c>
      <c r="F447" s="37">
        <v>24.99</v>
      </c>
      <c r="G447" s="38">
        <v>5.1316014394468326E-2</v>
      </c>
      <c r="H447" s="39">
        <v>3</v>
      </c>
      <c r="I447" s="36">
        <v>27.43</v>
      </c>
      <c r="J447" s="40">
        <v>26.716666666666669</v>
      </c>
      <c r="K447" s="38">
        <v>0.73342423679007962</v>
      </c>
      <c r="L447" s="39">
        <v>3</v>
      </c>
      <c r="M447" s="36" t="s">
        <v>10</v>
      </c>
      <c r="N447" s="41" t="s">
        <v>10</v>
      </c>
      <c r="O447" s="38"/>
      <c r="P447" s="39">
        <v>0</v>
      </c>
      <c r="Q447" s="36" t="s">
        <v>10</v>
      </c>
      <c r="R447" s="42" t="s">
        <v>10</v>
      </c>
      <c r="S447" s="38"/>
      <c r="T447" s="39">
        <v>0</v>
      </c>
      <c r="U447" s="36">
        <v>28.63</v>
      </c>
      <c r="V447" s="56">
        <v>28.66333333333333</v>
      </c>
      <c r="W447" s="36">
        <v>1.763834207376468E-2</v>
      </c>
      <c r="X447" s="60">
        <v>3</v>
      </c>
    </row>
    <row r="448" spans="1:24" x14ac:dyDescent="0.2">
      <c r="A448" s="34" t="s">
        <v>205</v>
      </c>
      <c r="B448" s="33" t="s">
        <v>444</v>
      </c>
      <c r="C448" s="33" t="s">
        <v>451</v>
      </c>
      <c r="D448" s="35">
        <v>2</v>
      </c>
      <c r="E448" s="36">
        <v>24.92</v>
      </c>
      <c r="F448" s="37"/>
      <c r="G448" s="38"/>
      <c r="H448" s="39"/>
      <c r="I448" s="36">
        <v>25.25</v>
      </c>
      <c r="J448" s="40"/>
      <c r="K448" s="38"/>
      <c r="L448" s="39"/>
      <c r="M448" s="36" t="s">
        <v>10</v>
      </c>
      <c r="N448" s="41"/>
      <c r="O448" s="38"/>
      <c r="P448" s="39"/>
      <c r="Q448" s="36" t="s">
        <v>10</v>
      </c>
      <c r="R448" s="42"/>
      <c r="S448" s="38"/>
      <c r="T448" s="39"/>
      <c r="U448" s="57">
        <v>28.67</v>
      </c>
      <c r="W448" s="57"/>
      <c r="X448" s="61"/>
    </row>
    <row r="449" spans="1:24" x14ac:dyDescent="0.2">
      <c r="A449" s="34" t="s">
        <v>205</v>
      </c>
      <c r="B449" s="33" t="s">
        <v>444</v>
      </c>
      <c r="C449" s="33" t="s">
        <v>451</v>
      </c>
      <c r="D449" s="35">
        <v>2</v>
      </c>
      <c r="E449" s="36">
        <v>24.96</v>
      </c>
      <c r="F449" s="37"/>
      <c r="G449" s="38"/>
      <c r="H449" s="39"/>
      <c r="I449" s="36">
        <v>27.47</v>
      </c>
      <c r="J449" s="40"/>
      <c r="K449" s="38"/>
      <c r="L449" s="39"/>
      <c r="M449" s="36" t="s">
        <v>10</v>
      </c>
      <c r="N449" s="41"/>
      <c r="O449" s="38"/>
      <c r="P449" s="39"/>
      <c r="Q449" s="36" t="s">
        <v>10</v>
      </c>
      <c r="R449" s="42"/>
      <c r="S449" s="38"/>
      <c r="T449" s="39"/>
      <c r="U449" s="57">
        <v>28.69</v>
      </c>
      <c r="W449" s="57"/>
      <c r="X449" s="61"/>
    </row>
    <row r="450" spans="1:24" x14ac:dyDescent="0.25">
      <c r="A450" s="34" t="s">
        <v>205</v>
      </c>
      <c r="B450" s="33" t="s">
        <v>444</v>
      </c>
      <c r="C450" s="33" t="s">
        <v>452</v>
      </c>
      <c r="D450" s="35">
        <v>2</v>
      </c>
      <c r="E450" s="36">
        <v>29.93</v>
      </c>
      <c r="F450" s="43">
        <v>29.765000000000001</v>
      </c>
      <c r="G450" s="44">
        <v>0.16499999999999912</v>
      </c>
      <c r="H450" s="45">
        <v>2</v>
      </c>
      <c r="I450" s="36">
        <v>29.69</v>
      </c>
      <c r="J450" s="46">
        <v>29.454999999999998</v>
      </c>
      <c r="K450" s="44">
        <v>0.23500000000000118</v>
      </c>
      <c r="L450" s="45">
        <v>2</v>
      </c>
      <c r="M450" s="36" t="s">
        <v>10</v>
      </c>
      <c r="N450" s="41" t="s">
        <v>10</v>
      </c>
      <c r="O450" s="38"/>
      <c r="P450" s="39">
        <v>0</v>
      </c>
      <c r="Q450" s="36" t="s">
        <v>10</v>
      </c>
      <c r="R450" s="42" t="s">
        <v>10</v>
      </c>
      <c r="S450" s="38"/>
      <c r="T450" s="39">
        <v>0</v>
      </c>
      <c r="U450" s="36">
        <v>31.01</v>
      </c>
      <c r="V450" s="56">
        <v>31.209999999999997</v>
      </c>
      <c r="W450" s="36">
        <v>0.18036999011291549</v>
      </c>
      <c r="X450" s="60">
        <v>3</v>
      </c>
    </row>
    <row r="451" spans="1:24" x14ac:dyDescent="0.2">
      <c r="A451" s="34" t="s">
        <v>205</v>
      </c>
      <c r="B451" s="33" t="s">
        <v>444</v>
      </c>
      <c r="C451" s="33" t="s">
        <v>452</v>
      </c>
      <c r="D451" s="35">
        <v>2</v>
      </c>
      <c r="E451" s="36" t="s">
        <v>10</v>
      </c>
      <c r="F451" s="37"/>
      <c r="G451" s="38"/>
      <c r="H451" s="39"/>
      <c r="I451" s="36" t="s">
        <v>10</v>
      </c>
      <c r="J451" s="40"/>
      <c r="K451" s="38"/>
      <c r="L451" s="39"/>
      <c r="M451" s="36" t="s">
        <v>10</v>
      </c>
      <c r="N451" s="41"/>
      <c r="O451" s="38"/>
      <c r="P451" s="39"/>
      <c r="Q451" s="36" t="s">
        <v>10</v>
      </c>
      <c r="R451" s="42"/>
      <c r="S451" s="38"/>
      <c r="T451" s="39"/>
      <c r="U451" s="57">
        <v>31.57</v>
      </c>
      <c r="W451" s="57"/>
      <c r="X451" s="61"/>
    </row>
    <row r="452" spans="1:24" x14ac:dyDescent="0.2">
      <c r="A452" s="34" t="s">
        <v>205</v>
      </c>
      <c r="B452" s="33" t="s">
        <v>444</v>
      </c>
      <c r="C452" s="33" t="s">
        <v>452</v>
      </c>
      <c r="D452" s="35">
        <v>2</v>
      </c>
      <c r="E452" s="36">
        <v>29.6</v>
      </c>
      <c r="F452" s="37"/>
      <c r="G452" s="38"/>
      <c r="H452" s="39"/>
      <c r="I452" s="36">
        <v>29.22</v>
      </c>
      <c r="J452" s="40"/>
      <c r="K452" s="38"/>
      <c r="L452" s="39"/>
      <c r="M452" s="36" t="s">
        <v>10</v>
      </c>
      <c r="N452" s="41"/>
      <c r="O452" s="38"/>
      <c r="P452" s="39"/>
      <c r="Q452" s="36" t="s">
        <v>10</v>
      </c>
      <c r="R452" s="42"/>
      <c r="S452" s="38"/>
      <c r="T452" s="39"/>
      <c r="U452" s="57">
        <v>31.05</v>
      </c>
      <c r="W452" s="57"/>
      <c r="X452" s="61"/>
    </row>
    <row r="453" spans="1:24" x14ac:dyDescent="0.25">
      <c r="A453" s="34" t="s">
        <v>205</v>
      </c>
      <c r="B453" s="33" t="s">
        <v>444</v>
      </c>
      <c r="C453" s="33" t="s">
        <v>453</v>
      </c>
      <c r="D453" s="35">
        <v>2</v>
      </c>
      <c r="E453" s="36" t="s">
        <v>10</v>
      </c>
      <c r="F453" s="37" t="s">
        <v>10</v>
      </c>
      <c r="G453" s="38"/>
      <c r="H453" s="39">
        <v>0</v>
      </c>
      <c r="I453" s="36" t="s">
        <v>10</v>
      </c>
      <c r="J453" s="40" t="s">
        <v>10</v>
      </c>
      <c r="K453" s="38"/>
      <c r="L453" s="39">
        <v>0</v>
      </c>
      <c r="M453" s="36" t="s">
        <v>10</v>
      </c>
      <c r="N453" s="41" t="s">
        <v>10</v>
      </c>
      <c r="O453" s="38"/>
      <c r="P453" s="39">
        <v>0</v>
      </c>
      <c r="Q453" s="36" t="s">
        <v>10</v>
      </c>
      <c r="R453" s="42" t="s">
        <v>10</v>
      </c>
      <c r="S453" s="38"/>
      <c r="T453" s="39">
        <v>0</v>
      </c>
      <c r="U453" s="36">
        <v>35.46</v>
      </c>
      <c r="V453" s="62">
        <v>35.173333333333332</v>
      </c>
      <c r="W453" s="58">
        <v>0.17371752294393891</v>
      </c>
      <c r="X453" s="59">
        <v>3</v>
      </c>
    </row>
    <row r="454" spans="1:24" x14ac:dyDescent="0.2">
      <c r="A454" s="34" t="s">
        <v>205</v>
      </c>
      <c r="B454" s="33" t="s">
        <v>444</v>
      </c>
      <c r="C454" s="33" t="s">
        <v>453</v>
      </c>
      <c r="D454" s="35">
        <v>2</v>
      </c>
      <c r="E454" s="36" t="s">
        <v>10</v>
      </c>
      <c r="F454" s="37"/>
      <c r="G454" s="38"/>
      <c r="H454" s="39"/>
      <c r="I454" s="36" t="s">
        <v>10</v>
      </c>
      <c r="J454" s="40"/>
      <c r="K454" s="38"/>
      <c r="L454" s="39"/>
      <c r="M454" s="36" t="s">
        <v>10</v>
      </c>
      <c r="N454" s="41"/>
      <c r="O454" s="38"/>
      <c r="P454" s="39"/>
      <c r="Q454" s="36" t="s">
        <v>10</v>
      </c>
      <c r="R454" s="42"/>
      <c r="S454" s="38"/>
      <c r="T454" s="39"/>
      <c r="U454" s="57">
        <v>34.86</v>
      </c>
      <c r="W454" s="57"/>
      <c r="X454" s="61"/>
    </row>
    <row r="455" spans="1:24" x14ac:dyDescent="0.2">
      <c r="A455" s="34" t="s">
        <v>205</v>
      </c>
      <c r="B455" s="33" t="s">
        <v>444</v>
      </c>
      <c r="C455" s="33" t="s">
        <v>453</v>
      </c>
      <c r="D455" s="35">
        <v>2</v>
      </c>
      <c r="E455" s="36" t="s">
        <v>10</v>
      </c>
      <c r="F455" s="37"/>
      <c r="G455" s="38"/>
      <c r="H455" s="39"/>
      <c r="I455" s="36" t="s">
        <v>10</v>
      </c>
      <c r="J455" s="40"/>
      <c r="K455" s="38"/>
      <c r="L455" s="39"/>
      <c r="M455" s="36" t="s">
        <v>10</v>
      </c>
      <c r="N455" s="41"/>
      <c r="O455" s="38"/>
      <c r="P455" s="39"/>
      <c r="Q455" s="36" t="s">
        <v>10</v>
      </c>
      <c r="R455" s="42"/>
      <c r="S455" s="38"/>
      <c r="T455" s="39"/>
      <c r="U455" s="57">
        <v>35.200000000000003</v>
      </c>
      <c r="W455" s="57"/>
      <c r="X455" s="61"/>
    </row>
    <row r="456" spans="1:24" x14ac:dyDescent="0.25">
      <c r="A456" s="34" t="s">
        <v>205</v>
      </c>
      <c r="B456" s="33" t="s">
        <v>444</v>
      </c>
      <c r="C456" s="33" t="s">
        <v>454</v>
      </c>
      <c r="D456" s="35">
        <v>2</v>
      </c>
      <c r="E456" s="36" t="s">
        <v>10</v>
      </c>
      <c r="F456" s="37" t="s">
        <v>10</v>
      </c>
      <c r="G456" s="38"/>
      <c r="H456" s="39">
        <v>0</v>
      </c>
      <c r="I456" s="36" t="s">
        <v>10</v>
      </c>
      <c r="J456" s="40" t="s">
        <v>10</v>
      </c>
      <c r="K456" s="38"/>
      <c r="L456" s="39">
        <v>0</v>
      </c>
      <c r="M456" s="36" t="s">
        <v>10</v>
      </c>
      <c r="N456" s="41" t="s">
        <v>10</v>
      </c>
      <c r="O456" s="38"/>
      <c r="P456" s="39">
        <v>0</v>
      </c>
      <c r="Q456" s="36" t="s">
        <v>10</v>
      </c>
      <c r="R456" s="42" t="s">
        <v>10</v>
      </c>
      <c r="S456" s="38"/>
      <c r="T456" s="39">
        <v>0</v>
      </c>
      <c r="U456" s="36" t="s">
        <v>10</v>
      </c>
      <c r="V456" s="56" t="s">
        <v>10</v>
      </c>
      <c r="X456" s="60">
        <v>0</v>
      </c>
    </row>
    <row r="457" spans="1:24" x14ac:dyDescent="0.2">
      <c r="A457" s="34" t="s">
        <v>205</v>
      </c>
      <c r="B457" s="33" t="s">
        <v>444</v>
      </c>
      <c r="C457" s="33" t="s">
        <v>454</v>
      </c>
      <c r="D457" s="35">
        <v>2</v>
      </c>
      <c r="E457" s="36" t="s">
        <v>10</v>
      </c>
      <c r="F457" s="37"/>
      <c r="G457" s="38"/>
      <c r="H457" s="39"/>
      <c r="I457" s="36" t="s">
        <v>10</v>
      </c>
      <c r="J457" s="40"/>
      <c r="K457" s="38"/>
      <c r="L457" s="39"/>
      <c r="M457" s="36" t="s">
        <v>10</v>
      </c>
      <c r="N457" s="41"/>
      <c r="O457" s="38"/>
      <c r="P457" s="39"/>
      <c r="Q457" s="36" t="s">
        <v>10</v>
      </c>
      <c r="R457" s="42"/>
      <c r="S457" s="38"/>
      <c r="T457" s="39"/>
      <c r="U457" s="57" t="s">
        <v>10</v>
      </c>
      <c r="W457" s="57"/>
      <c r="X457" s="61"/>
    </row>
    <row r="458" spans="1:24" x14ac:dyDescent="0.2">
      <c r="A458" s="34" t="s">
        <v>205</v>
      </c>
      <c r="B458" s="33" t="s">
        <v>444</v>
      </c>
      <c r="C458" s="33" t="s">
        <v>454</v>
      </c>
      <c r="D458" s="35">
        <v>2</v>
      </c>
      <c r="E458" s="36" t="s">
        <v>10</v>
      </c>
      <c r="F458" s="37"/>
      <c r="G458" s="38"/>
      <c r="H458" s="39"/>
      <c r="I458" s="36" t="s">
        <v>10</v>
      </c>
      <c r="J458" s="40"/>
      <c r="K458" s="38"/>
      <c r="L458" s="39"/>
      <c r="M458" s="36" t="s">
        <v>10</v>
      </c>
      <c r="N458" s="41"/>
      <c r="O458" s="38"/>
      <c r="P458" s="39"/>
      <c r="Q458" s="36" t="s">
        <v>10</v>
      </c>
      <c r="R458" s="42"/>
      <c r="S458" s="38"/>
      <c r="T458" s="39"/>
      <c r="U458" s="57" t="s">
        <v>10</v>
      </c>
      <c r="W458" s="57"/>
      <c r="X458" s="61"/>
    </row>
    <row r="459" spans="1:24" x14ac:dyDescent="0.25">
      <c r="A459" s="34" t="s">
        <v>205</v>
      </c>
      <c r="B459" s="33" t="s">
        <v>444</v>
      </c>
      <c r="C459" s="33" t="s">
        <v>455</v>
      </c>
      <c r="D459" s="35">
        <v>2</v>
      </c>
      <c r="E459" s="36" t="s">
        <v>10</v>
      </c>
      <c r="F459" s="37" t="s">
        <v>10</v>
      </c>
      <c r="G459" s="38"/>
      <c r="H459" s="39">
        <v>0</v>
      </c>
      <c r="I459" s="36" t="s">
        <v>10</v>
      </c>
      <c r="J459" s="40" t="s">
        <v>10</v>
      </c>
      <c r="K459" s="38"/>
      <c r="L459" s="39">
        <v>0</v>
      </c>
      <c r="M459" s="36" t="s">
        <v>10</v>
      </c>
      <c r="N459" s="41" t="s">
        <v>10</v>
      </c>
      <c r="O459" s="38"/>
      <c r="P459" s="39">
        <v>0</v>
      </c>
      <c r="Q459" s="36" t="s">
        <v>10</v>
      </c>
      <c r="R459" s="42" t="s">
        <v>10</v>
      </c>
      <c r="S459" s="38"/>
      <c r="T459" s="39">
        <v>0</v>
      </c>
      <c r="U459" s="36" t="s">
        <v>10</v>
      </c>
      <c r="V459" s="56" t="s">
        <v>10</v>
      </c>
      <c r="X459" s="60">
        <v>0</v>
      </c>
    </row>
    <row r="460" spans="1:24" x14ac:dyDescent="0.2">
      <c r="A460" s="34" t="s">
        <v>205</v>
      </c>
      <c r="B460" s="33" t="s">
        <v>444</v>
      </c>
      <c r="C460" s="33" t="s">
        <v>455</v>
      </c>
      <c r="D460" s="35">
        <v>2</v>
      </c>
      <c r="E460" s="36" t="s">
        <v>10</v>
      </c>
      <c r="F460" s="37"/>
      <c r="G460" s="38"/>
      <c r="H460" s="39"/>
      <c r="I460" s="36" t="s">
        <v>10</v>
      </c>
      <c r="J460" s="40"/>
      <c r="K460" s="38"/>
      <c r="L460" s="39"/>
      <c r="M460" s="36" t="s">
        <v>10</v>
      </c>
      <c r="N460" s="41"/>
      <c r="O460" s="38"/>
      <c r="P460" s="39"/>
      <c r="Q460" s="36" t="s">
        <v>10</v>
      </c>
      <c r="R460" s="42"/>
      <c r="S460" s="38"/>
      <c r="T460" s="39"/>
      <c r="U460" s="57" t="s">
        <v>10</v>
      </c>
      <c r="W460" s="57"/>
      <c r="X460" s="61"/>
    </row>
    <row r="461" spans="1:24" x14ac:dyDescent="0.2">
      <c r="A461" s="34" t="s">
        <v>205</v>
      </c>
      <c r="B461" s="33" t="s">
        <v>444</v>
      </c>
      <c r="C461" s="33" t="s">
        <v>455</v>
      </c>
      <c r="D461" s="35">
        <v>2</v>
      </c>
      <c r="E461" s="36" t="s">
        <v>10</v>
      </c>
      <c r="F461" s="37"/>
      <c r="G461" s="38"/>
      <c r="H461" s="39"/>
      <c r="I461" s="36" t="s">
        <v>10</v>
      </c>
      <c r="J461" s="40"/>
      <c r="K461" s="38"/>
      <c r="L461" s="39"/>
      <c r="M461" s="36" t="s">
        <v>10</v>
      </c>
      <c r="N461" s="41"/>
      <c r="O461" s="38"/>
      <c r="P461" s="39"/>
      <c r="Q461" s="36" t="s">
        <v>10</v>
      </c>
      <c r="R461" s="42"/>
      <c r="S461" s="38"/>
      <c r="T461" s="39"/>
      <c r="U461" s="57" t="s">
        <v>10</v>
      </c>
      <c r="W461" s="57"/>
      <c r="X461" s="61"/>
    </row>
    <row r="462" spans="1:24" x14ac:dyDescent="0.25">
      <c r="A462" s="34" t="s">
        <v>205</v>
      </c>
      <c r="B462" s="33" t="s">
        <v>444</v>
      </c>
      <c r="C462" s="33" t="s">
        <v>456</v>
      </c>
      <c r="D462" s="35">
        <v>2</v>
      </c>
      <c r="E462" s="36" t="s">
        <v>10</v>
      </c>
      <c r="F462" s="37" t="s">
        <v>10</v>
      </c>
      <c r="G462" s="38"/>
      <c r="H462" s="39">
        <v>0</v>
      </c>
      <c r="I462" s="36" t="s">
        <v>10</v>
      </c>
      <c r="J462" s="40" t="s">
        <v>10</v>
      </c>
      <c r="K462" s="38"/>
      <c r="L462" s="39">
        <v>0</v>
      </c>
      <c r="M462" s="36" t="s">
        <v>10</v>
      </c>
      <c r="N462" s="41" t="s">
        <v>10</v>
      </c>
      <c r="O462" s="38"/>
      <c r="P462" s="39">
        <v>0</v>
      </c>
      <c r="Q462" s="36" t="s">
        <v>10</v>
      </c>
      <c r="R462" s="42" t="s">
        <v>10</v>
      </c>
      <c r="S462" s="38"/>
      <c r="T462" s="39">
        <v>0</v>
      </c>
      <c r="U462" s="36" t="s">
        <v>10</v>
      </c>
      <c r="V462" s="56" t="s">
        <v>10</v>
      </c>
      <c r="X462" s="60">
        <v>0</v>
      </c>
    </row>
    <row r="463" spans="1:24" x14ac:dyDescent="0.25">
      <c r="A463" s="34" t="s">
        <v>205</v>
      </c>
      <c r="B463" s="33" t="s">
        <v>444</v>
      </c>
      <c r="C463" s="33" t="s">
        <v>456</v>
      </c>
      <c r="D463" s="35">
        <v>2</v>
      </c>
      <c r="E463" s="36" t="s">
        <v>10</v>
      </c>
      <c r="F463" s="37"/>
      <c r="G463" s="38"/>
      <c r="H463" s="39"/>
      <c r="I463" s="36" t="s">
        <v>10</v>
      </c>
      <c r="J463" s="40"/>
      <c r="K463" s="38"/>
      <c r="L463" s="39"/>
      <c r="M463" s="36" t="s">
        <v>10</v>
      </c>
      <c r="N463" s="41"/>
      <c r="O463" s="38"/>
      <c r="P463" s="39"/>
      <c r="Q463" s="36" t="s">
        <v>10</v>
      </c>
      <c r="R463" s="42"/>
      <c r="S463" s="38"/>
      <c r="T463" s="39"/>
      <c r="U463" s="36" t="s">
        <v>10</v>
      </c>
    </row>
    <row r="464" spans="1:24" x14ac:dyDescent="0.25">
      <c r="A464" s="34" t="s">
        <v>205</v>
      </c>
      <c r="B464" s="33" t="s">
        <v>444</v>
      </c>
      <c r="C464" s="33" t="s">
        <v>456</v>
      </c>
      <c r="D464" s="35">
        <v>2</v>
      </c>
      <c r="E464" s="36" t="s">
        <v>10</v>
      </c>
      <c r="F464" s="37"/>
      <c r="G464" s="38"/>
      <c r="H464" s="39"/>
      <c r="I464" s="36" t="s">
        <v>10</v>
      </c>
      <c r="J464" s="40"/>
      <c r="K464" s="38"/>
      <c r="L464" s="39"/>
      <c r="M464" s="36" t="s">
        <v>10</v>
      </c>
      <c r="N464" s="41"/>
      <c r="O464" s="38"/>
      <c r="P464" s="39"/>
      <c r="Q464" s="36" t="s">
        <v>10</v>
      </c>
      <c r="R464" s="42"/>
      <c r="S464" s="38"/>
      <c r="T464" s="39"/>
      <c r="U464" s="36" t="s">
        <v>10</v>
      </c>
    </row>
    <row r="465" spans="1:24" x14ac:dyDescent="0.25">
      <c r="A465" s="34" t="s">
        <v>205</v>
      </c>
      <c r="B465" s="33" t="s">
        <v>443</v>
      </c>
      <c r="C465" s="33" t="s">
        <v>450</v>
      </c>
      <c r="D465" s="35">
        <v>1</v>
      </c>
      <c r="E465" s="36">
        <v>24.31</v>
      </c>
      <c r="F465" s="37">
        <v>24.576666666666664</v>
      </c>
      <c r="G465" s="38">
        <v>0.18414969755910879</v>
      </c>
      <c r="H465" s="39">
        <v>3</v>
      </c>
      <c r="I465" s="36" t="s">
        <v>10</v>
      </c>
      <c r="J465" s="40" t="s">
        <v>10</v>
      </c>
      <c r="K465" s="38"/>
      <c r="L465" s="39">
        <v>0</v>
      </c>
      <c r="M465" s="36" t="s">
        <v>10</v>
      </c>
      <c r="N465" s="41" t="s">
        <v>10</v>
      </c>
      <c r="O465" s="38"/>
      <c r="P465" s="39">
        <v>0</v>
      </c>
      <c r="Q465" s="36">
        <v>23.94</v>
      </c>
      <c r="R465" s="42">
        <v>24.209999999999997</v>
      </c>
      <c r="S465" s="38">
        <v>0.18734993995195168</v>
      </c>
      <c r="T465" s="39">
        <v>3</v>
      </c>
      <c r="U465" s="36">
        <v>26.63</v>
      </c>
      <c r="V465" s="56">
        <v>26.756666666666671</v>
      </c>
      <c r="W465" s="36">
        <v>6.5659052011974625E-2</v>
      </c>
      <c r="X465" s="60">
        <v>3</v>
      </c>
    </row>
    <row r="466" spans="1:24" x14ac:dyDescent="0.25">
      <c r="A466" s="34" t="s">
        <v>205</v>
      </c>
      <c r="B466" s="33" t="s">
        <v>443</v>
      </c>
      <c r="C466" s="33" t="s">
        <v>450</v>
      </c>
      <c r="D466" s="35">
        <v>1</v>
      </c>
      <c r="E466" s="36">
        <v>24.49</v>
      </c>
      <c r="F466" s="37"/>
      <c r="G466" s="38"/>
      <c r="H466" s="39"/>
      <c r="I466" s="36" t="s">
        <v>10</v>
      </c>
      <c r="J466" s="40"/>
      <c r="K466" s="38"/>
      <c r="L466" s="39"/>
      <c r="M466" s="36" t="s">
        <v>10</v>
      </c>
      <c r="N466" s="41"/>
      <c r="O466" s="38"/>
      <c r="P466" s="39"/>
      <c r="Q466" s="36">
        <v>24.12</v>
      </c>
      <c r="R466" s="42"/>
      <c r="S466" s="38"/>
      <c r="T466" s="39"/>
      <c r="U466" s="36">
        <v>26.79</v>
      </c>
    </row>
    <row r="467" spans="1:24" x14ac:dyDescent="0.25">
      <c r="A467" s="34" t="s">
        <v>205</v>
      </c>
      <c r="B467" s="33" t="s">
        <v>443</v>
      </c>
      <c r="C467" s="33" t="s">
        <v>450</v>
      </c>
      <c r="D467" s="35">
        <v>1</v>
      </c>
      <c r="E467" s="36">
        <v>24.93</v>
      </c>
      <c r="F467" s="37"/>
      <c r="G467" s="38"/>
      <c r="H467" s="39"/>
      <c r="I467" s="36" t="s">
        <v>10</v>
      </c>
      <c r="J467" s="40"/>
      <c r="K467" s="38"/>
      <c r="L467" s="39"/>
      <c r="M467" s="36" t="s">
        <v>10</v>
      </c>
      <c r="N467" s="41"/>
      <c r="O467" s="38"/>
      <c r="P467" s="39"/>
      <c r="Q467" s="36">
        <v>24.57</v>
      </c>
      <c r="R467" s="42"/>
      <c r="S467" s="38"/>
      <c r="T467" s="39"/>
      <c r="U467" s="36">
        <v>26.85</v>
      </c>
    </row>
    <row r="468" spans="1:24" x14ac:dyDescent="0.25">
      <c r="A468" s="34" t="s">
        <v>205</v>
      </c>
      <c r="B468" s="33" t="s">
        <v>443</v>
      </c>
      <c r="C468" s="33" t="s">
        <v>451</v>
      </c>
      <c r="D468" s="35">
        <v>1</v>
      </c>
      <c r="E468" s="36">
        <v>25.14</v>
      </c>
      <c r="F468" s="37">
        <v>25.61</v>
      </c>
      <c r="G468" s="38">
        <v>0.24946609656090152</v>
      </c>
      <c r="H468" s="39">
        <v>3</v>
      </c>
      <c r="I468" s="36" t="s">
        <v>10</v>
      </c>
      <c r="J468" s="40" t="s">
        <v>10</v>
      </c>
      <c r="K468" s="38"/>
      <c r="L468" s="39">
        <v>0</v>
      </c>
      <c r="M468" s="36" t="s">
        <v>10</v>
      </c>
      <c r="N468" s="41" t="s">
        <v>10</v>
      </c>
      <c r="O468" s="38"/>
      <c r="P468" s="39">
        <v>0</v>
      </c>
      <c r="Q468" s="36">
        <v>24.71</v>
      </c>
      <c r="R468" s="42">
        <v>25.063333333333333</v>
      </c>
      <c r="S468" s="38">
        <v>0.19427929494530358</v>
      </c>
      <c r="T468" s="39">
        <v>3</v>
      </c>
      <c r="U468" s="36">
        <v>27.83</v>
      </c>
      <c r="V468" s="56">
        <v>27.816666666666666</v>
      </c>
      <c r="W468" s="36">
        <v>2.9627314724384533E-2</v>
      </c>
      <c r="X468" s="60">
        <v>3</v>
      </c>
    </row>
    <row r="469" spans="1:24" x14ac:dyDescent="0.25">
      <c r="A469" s="34" t="s">
        <v>205</v>
      </c>
      <c r="B469" s="33" t="s">
        <v>443</v>
      </c>
      <c r="C469" s="33" t="s">
        <v>451</v>
      </c>
      <c r="D469" s="35">
        <v>1</v>
      </c>
      <c r="E469" s="36">
        <v>25.7</v>
      </c>
      <c r="F469" s="37"/>
      <c r="G469" s="38"/>
      <c r="H469" s="39"/>
      <c r="I469" s="36" t="s">
        <v>10</v>
      </c>
      <c r="J469" s="40"/>
      <c r="K469" s="38"/>
      <c r="L469" s="39"/>
      <c r="M469" s="36" t="s">
        <v>10</v>
      </c>
      <c r="N469" s="41"/>
      <c r="O469" s="38"/>
      <c r="P469" s="39"/>
      <c r="Q469" s="36">
        <v>25.1</v>
      </c>
      <c r="R469" s="42"/>
      <c r="S469" s="38"/>
      <c r="T469" s="39"/>
      <c r="U469" s="36">
        <v>27.86</v>
      </c>
    </row>
    <row r="470" spans="1:24" x14ac:dyDescent="0.25">
      <c r="A470" s="34" t="s">
        <v>205</v>
      </c>
      <c r="B470" s="33" t="s">
        <v>443</v>
      </c>
      <c r="C470" s="33" t="s">
        <v>451</v>
      </c>
      <c r="D470" s="35">
        <v>1</v>
      </c>
      <c r="E470" s="36">
        <v>25.99</v>
      </c>
      <c r="F470" s="37"/>
      <c r="G470" s="38"/>
      <c r="H470" s="39"/>
      <c r="I470" s="36" t="s">
        <v>10</v>
      </c>
      <c r="J470" s="40"/>
      <c r="K470" s="38"/>
      <c r="L470" s="39"/>
      <c r="M470" s="36" t="s">
        <v>10</v>
      </c>
      <c r="N470" s="41"/>
      <c r="O470" s="38"/>
      <c r="P470" s="39"/>
      <c r="Q470" s="36">
        <v>25.38</v>
      </c>
      <c r="R470" s="42"/>
      <c r="S470" s="38"/>
      <c r="T470" s="39"/>
      <c r="U470" s="36">
        <v>27.76</v>
      </c>
    </row>
    <row r="471" spans="1:24" x14ac:dyDescent="0.25">
      <c r="A471" s="34" t="s">
        <v>205</v>
      </c>
      <c r="B471" s="33" t="s">
        <v>443</v>
      </c>
      <c r="C471" s="33" t="s">
        <v>452</v>
      </c>
      <c r="D471" s="35">
        <v>1</v>
      </c>
      <c r="E471" s="36">
        <v>31.95</v>
      </c>
      <c r="F471" s="43">
        <v>27.636666666666667</v>
      </c>
      <c r="G471" s="44">
        <v>2.1579722992764609</v>
      </c>
      <c r="H471" s="45">
        <v>3</v>
      </c>
      <c r="I471" s="36" t="s">
        <v>10</v>
      </c>
      <c r="J471" s="40" t="s">
        <v>10</v>
      </c>
      <c r="K471" s="38"/>
      <c r="L471" s="39">
        <v>0</v>
      </c>
      <c r="M471" s="36" t="s">
        <v>10</v>
      </c>
      <c r="N471" s="41" t="s">
        <v>10</v>
      </c>
      <c r="O471" s="38"/>
      <c r="P471" s="39">
        <v>0</v>
      </c>
      <c r="Q471" s="36">
        <v>26.09</v>
      </c>
      <c r="R471" s="52">
        <v>26.316666666666666</v>
      </c>
      <c r="S471" s="44">
        <v>0.11566234381931635</v>
      </c>
      <c r="T471" s="45">
        <v>3</v>
      </c>
      <c r="U471" s="36">
        <v>30.98</v>
      </c>
      <c r="V471" s="56">
        <v>31.353333333333335</v>
      </c>
      <c r="W471" s="36">
        <v>0.22578258962501502</v>
      </c>
      <c r="X471" s="60">
        <v>3</v>
      </c>
    </row>
    <row r="472" spans="1:24" x14ac:dyDescent="0.25">
      <c r="A472" s="34" t="s">
        <v>205</v>
      </c>
      <c r="B472" s="33" t="s">
        <v>443</v>
      </c>
      <c r="C472" s="33" t="s">
        <v>452</v>
      </c>
      <c r="D472" s="35">
        <v>1</v>
      </c>
      <c r="E472" s="36">
        <v>25.35</v>
      </c>
      <c r="F472" s="37"/>
      <c r="G472" s="38"/>
      <c r="H472" s="39"/>
      <c r="I472" s="36" t="s">
        <v>10</v>
      </c>
      <c r="J472" s="40"/>
      <c r="K472" s="38"/>
      <c r="L472" s="39"/>
      <c r="M472" s="36" t="s">
        <v>10</v>
      </c>
      <c r="N472" s="41"/>
      <c r="O472" s="38"/>
      <c r="P472" s="39"/>
      <c r="Q472" s="36">
        <v>26.39</v>
      </c>
      <c r="R472" s="42"/>
      <c r="S472" s="38"/>
      <c r="T472" s="39"/>
      <c r="U472" s="36">
        <v>31.76</v>
      </c>
    </row>
    <row r="473" spans="1:24" x14ac:dyDescent="0.25">
      <c r="A473" s="34" t="s">
        <v>205</v>
      </c>
      <c r="B473" s="33" t="s">
        <v>443</v>
      </c>
      <c r="C473" s="33" t="s">
        <v>452</v>
      </c>
      <c r="D473" s="35">
        <v>1</v>
      </c>
      <c r="E473" s="36">
        <v>25.61</v>
      </c>
      <c r="F473" s="37"/>
      <c r="G473" s="38"/>
      <c r="H473" s="39"/>
      <c r="I473" s="36" t="s">
        <v>10</v>
      </c>
      <c r="J473" s="40"/>
      <c r="K473" s="38"/>
      <c r="L473" s="39"/>
      <c r="M473" s="36" t="s">
        <v>10</v>
      </c>
      <c r="N473" s="41"/>
      <c r="O473" s="38"/>
      <c r="P473" s="39"/>
      <c r="Q473" s="36">
        <v>26.47</v>
      </c>
      <c r="R473" s="42"/>
      <c r="S473" s="38"/>
      <c r="T473" s="39"/>
      <c r="U473" s="36">
        <v>31.32</v>
      </c>
    </row>
    <row r="474" spans="1:24" x14ac:dyDescent="0.25">
      <c r="A474" s="34" t="s">
        <v>205</v>
      </c>
      <c r="B474" s="33" t="s">
        <v>443</v>
      </c>
      <c r="C474" s="33" t="s">
        <v>453</v>
      </c>
      <c r="D474" s="35">
        <v>1</v>
      </c>
      <c r="E474" s="36" t="s">
        <v>10</v>
      </c>
      <c r="F474" s="37" t="s">
        <v>10</v>
      </c>
      <c r="G474" s="38"/>
      <c r="H474" s="39">
        <v>0</v>
      </c>
      <c r="I474" s="36" t="s">
        <v>10</v>
      </c>
      <c r="J474" s="40" t="s">
        <v>10</v>
      </c>
      <c r="K474" s="38"/>
      <c r="L474" s="39">
        <v>0</v>
      </c>
      <c r="M474" s="36" t="s">
        <v>10</v>
      </c>
      <c r="N474" s="41" t="s">
        <v>10</v>
      </c>
      <c r="O474" s="38"/>
      <c r="P474" s="39">
        <v>0</v>
      </c>
      <c r="Q474" s="36" t="s">
        <v>10</v>
      </c>
      <c r="R474" s="42" t="s">
        <v>10</v>
      </c>
      <c r="S474" s="38"/>
      <c r="T474" s="39">
        <v>0</v>
      </c>
      <c r="U474" s="36">
        <v>33.200000000000003</v>
      </c>
      <c r="V474" s="62">
        <v>33.836666666666666</v>
      </c>
      <c r="W474" s="58">
        <v>0.43167631906839987</v>
      </c>
      <c r="X474" s="59">
        <v>3</v>
      </c>
    </row>
    <row r="475" spans="1:24" x14ac:dyDescent="0.25">
      <c r="A475" s="34" t="s">
        <v>205</v>
      </c>
      <c r="B475" s="33" t="s">
        <v>443</v>
      </c>
      <c r="C475" s="33" t="s">
        <v>453</v>
      </c>
      <c r="D475" s="35">
        <v>1</v>
      </c>
      <c r="E475" s="36" t="s">
        <v>10</v>
      </c>
      <c r="F475" s="37"/>
      <c r="G475" s="38"/>
      <c r="H475" s="39"/>
      <c r="I475" s="36" t="s">
        <v>10</v>
      </c>
      <c r="J475" s="40"/>
      <c r="K475" s="38"/>
      <c r="L475" s="39"/>
      <c r="M475" s="36" t="s">
        <v>10</v>
      </c>
      <c r="N475" s="41"/>
      <c r="O475" s="38"/>
      <c r="P475" s="39"/>
      <c r="Q475" s="36" t="s">
        <v>10</v>
      </c>
      <c r="R475" s="42"/>
      <c r="S475" s="38"/>
      <c r="T475" s="39"/>
      <c r="U475" s="36">
        <v>33.65</v>
      </c>
    </row>
    <row r="476" spans="1:24" x14ac:dyDescent="0.25">
      <c r="A476" s="34" t="s">
        <v>205</v>
      </c>
      <c r="B476" s="33" t="s">
        <v>443</v>
      </c>
      <c r="C476" s="33" t="s">
        <v>453</v>
      </c>
      <c r="D476" s="35">
        <v>1</v>
      </c>
      <c r="E476" s="36" t="s">
        <v>10</v>
      </c>
      <c r="F476" s="37"/>
      <c r="G476" s="38"/>
      <c r="H476" s="39"/>
      <c r="I476" s="36" t="s">
        <v>10</v>
      </c>
      <c r="J476" s="40"/>
      <c r="K476" s="38"/>
      <c r="L476" s="39"/>
      <c r="M476" s="36" t="s">
        <v>10</v>
      </c>
      <c r="N476" s="41"/>
      <c r="O476" s="38"/>
      <c r="P476" s="39"/>
      <c r="Q476" s="36" t="s">
        <v>10</v>
      </c>
      <c r="R476" s="42"/>
      <c r="S476" s="38"/>
      <c r="T476" s="39"/>
      <c r="U476" s="36">
        <v>34.659999999999997</v>
      </c>
    </row>
    <row r="477" spans="1:24" x14ac:dyDescent="0.25">
      <c r="A477" s="34" t="s">
        <v>205</v>
      </c>
      <c r="B477" s="33" t="s">
        <v>443</v>
      </c>
      <c r="C477" s="33" t="s">
        <v>454</v>
      </c>
      <c r="D477" s="35">
        <v>1</v>
      </c>
      <c r="E477" s="36" t="s">
        <v>10</v>
      </c>
      <c r="F477" s="37" t="s">
        <v>10</v>
      </c>
      <c r="G477" s="38"/>
      <c r="H477" s="39">
        <v>0</v>
      </c>
      <c r="I477" s="36" t="s">
        <v>10</v>
      </c>
      <c r="J477" s="40" t="s">
        <v>10</v>
      </c>
      <c r="K477" s="38"/>
      <c r="L477" s="39">
        <v>0</v>
      </c>
      <c r="M477" s="36" t="s">
        <v>10</v>
      </c>
      <c r="N477" s="41" t="s">
        <v>10</v>
      </c>
      <c r="O477" s="38"/>
      <c r="P477" s="39">
        <v>0</v>
      </c>
      <c r="Q477" s="36" t="s">
        <v>10</v>
      </c>
      <c r="R477" s="42" t="s">
        <v>10</v>
      </c>
      <c r="S477" s="38"/>
      <c r="T477" s="39">
        <v>0</v>
      </c>
      <c r="U477" s="36">
        <v>36.51</v>
      </c>
      <c r="V477" s="56">
        <v>36.51</v>
      </c>
      <c r="W477" s="36">
        <v>0</v>
      </c>
      <c r="X477" s="60">
        <v>1</v>
      </c>
    </row>
    <row r="478" spans="1:24" x14ac:dyDescent="0.25">
      <c r="A478" s="34" t="s">
        <v>205</v>
      </c>
      <c r="B478" s="33" t="s">
        <v>443</v>
      </c>
      <c r="C478" s="33" t="s">
        <v>454</v>
      </c>
      <c r="D478" s="35">
        <v>1</v>
      </c>
      <c r="E478" s="36" t="s">
        <v>10</v>
      </c>
      <c r="F478" s="37"/>
      <c r="G478" s="38"/>
      <c r="H478" s="39"/>
      <c r="I478" s="36" t="s">
        <v>10</v>
      </c>
      <c r="J478" s="40"/>
      <c r="K478" s="38"/>
      <c r="L478" s="39"/>
      <c r="M478" s="36" t="s">
        <v>10</v>
      </c>
      <c r="N478" s="41"/>
      <c r="O478" s="38"/>
      <c r="P478" s="39"/>
      <c r="Q478" s="36" t="s">
        <v>10</v>
      </c>
      <c r="R478" s="42"/>
      <c r="S478" s="38"/>
      <c r="T478" s="39"/>
      <c r="U478" s="36" t="s">
        <v>10</v>
      </c>
    </row>
    <row r="479" spans="1:24" x14ac:dyDescent="0.25">
      <c r="A479" s="34" t="s">
        <v>205</v>
      </c>
      <c r="B479" s="33" t="s">
        <v>443</v>
      </c>
      <c r="C479" s="33" t="s">
        <v>454</v>
      </c>
      <c r="D479" s="35">
        <v>1</v>
      </c>
      <c r="E479" s="36" t="s">
        <v>10</v>
      </c>
      <c r="F479" s="37"/>
      <c r="G479" s="38"/>
      <c r="H479" s="39"/>
      <c r="I479" s="36" t="s">
        <v>10</v>
      </c>
      <c r="J479" s="40"/>
      <c r="K479" s="38"/>
      <c r="L479" s="39"/>
      <c r="M479" s="36" t="s">
        <v>10</v>
      </c>
      <c r="N479" s="41"/>
      <c r="O479" s="38"/>
      <c r="P479" s="39"/>
      <c r="Q479" s="36" t="s">
        <v>10</v>
      </c>
      <c r="R479" s="42"/>
      <c r="S479" s="38"/>
      <c r="T479" s="39"/>
      <c r="U479" s="36" t="s">
        <v>10</v>
      </c>
    </row>
    <row r="480" spans="1:24" x14ac:dyDescent="0.25">
      <c r="A480" s="34" t="s">
        <v>205</v>
      </c>
      <c r="B480" s="33" t="s">
        <v>443</v>
      </c>
      <c r="C480" s="33" t="s">
        <v>455</v>
      </c>
      <c r="D480" s="35">
        <v>1</v>
      </c>
      <c r="E480" s="36" t="s">
        <v>10</v>
      </c>
      <c r="F480" s="37" t="s">
        <v>10</v>
      </c>
      <c r="G480" s="38"/>
      <c r="H480" s="39">
        <v>0</v>
      </c>
      <c r="I480" s="36" t="s">
        <v>10</v>
      </c>
      <c r="J480" s="40" t="s">
        <v>10</v>
      </c>
      <c r="K480" s="38"/>
      <c r="L480" s="39">
        <v>0</v>
      </c>
      <c r="M480" s="36" t="s">
        <v>10</v>
      </c>
      <c r="N480" s="41" t="s">
        <v>10</v>
      </c>
      <c r="O480" s="38"/>
      <c r="P480" s="39">
        <v>0</v>
      </c>
      <c r="Q480" s="36" t="s">
        <v>10</v>
      </c>
      <c r="R480" s="42" t="s">
        <v>10</v>
      </c>
      <c r="S480" s="38"/>
      <c r="T480" s="39">
        <v>0</v>
      </c>
      <c r="U480" s="36" t="s">
        <v>10</v>
      </c>
      <c r="V480" s="56" t="s">
        <v>10</v>
      </c>
      <c r="X480" s="60">
        <v>0</v>
      </c>
    </row>
    <row r="481" spans="1:24" x14ac:dyDescent="0.25">
      <c r="A481" s="34" t="s">
        <v>205</v>
      </c>
      <c r="B481" s="33" t="s">
        <v>443</v>
      </c>
      <c r="C481" s="33" t="s">
        <v>455</v>
      </c>
      <c r="D481" s="35">
        <v>1</v>
      </c>
      <c r="E481" s="36" t="s">
        <v>10</v>
      </c>
      <c r="F481" s="37"/>
      <c r="G481" s="38"/>
      <c r="H481" s="39"/>
      <c r="I481" s="36" t="s">
        <v>10</v>
      </c>
      <c r="J481" s="40"/>
      <c r="K481" s="38"/>
      <c r="L481" s="39"/>
      <c r="M481" s="36" t="s">
        <v>10</v>
      </c>
      <c r="N481" s="41"/>
      <c r="O481" s="38"/>
      <c r="P481" s="39"/>
      <c r="Q481" s="36" t="s">
        <v>10</v>
      </c>
      <c r="R481" s="42"/>
      <c r="S481" s="38"/>
      <c r="T481" s="39"/>
      <c r="U481" s="36" t="s">
        <v>10</v>
      </c>
    </row>
    <row r="482" spans="1:24" x14ac:dyDescent="0.25">
      <c r="A482" s="34" t="s">
        <v>205</v>
      </c>
      <c r="B482" s="33" t="s">
        <v>443</v>
      </c>
      <c r="C482" s="33" t="s">
        <v>455</v>
      </c>
      <c r="D482" s="35">
        <v>1</v>
      </c>
      <c r="E482" s="36" t="s">
        <v>10</v>
      </c>
      <c r="F482" s="37"/>
      <c r="G482" s="38"/>
      <c r="H482" s="39"/>
      <c r="I482" s="36" t="s">
        <v>10</v>
      </c>
      <c r="J482" s="40"/>
      <c r="K482" s="38"/>
      <c r="L482" s="39"/>
      <c r="M482" s="36" t="s">
        <v>10</v>
      </c>
      <c r="N482" s="41"/>
      <c r="O482" s="38"/>
      <c r="P482" s="39"/>
      <c r="Q482" s="36" t="s">
        <v>10</v>
      </c>
      <c r="R482" s="42"/>
      <c r="S482" s="38"/>
      <c r="T482" s="39"/>
      <c r="U482" s="36" t="s">
        <v>10</v>
      </c>
    </row>
    <row r="483" spans="1:24" x14ac:dyDescent="0.25">
      <c r="A483" s="34" t="s">
        <v>205</v>
      </c>
      <c r="B483" s="33" t="s">
        <v>443</v>
      </c>
      <c r="C483" s="33" t="s">
        <v>456</v>
      </c>
      <c r="D483" s="35">
        <v>1</v>
      </c>
      <c r="E483" s="36" t="s">
        <v>10</v>
      </c>
      <c r="F483" s="37" t="s">
        <v>10</v>
      </c>
      <c r="G483" s="38"/>
      <c r="H483" s="39">
        <v>0</v>
      </c>
      <c r="I483" s="36" t="s">
        <v>10</v>
      </c>
      <c r="J483" s="40" t="s">
        <v>10</v>
      </c>
      <c r="K483" s="38"/>
      <c r="L483" s="39">
        <v>0</v>
      </c>
      <c r="M483" s="36" t="s">
        <v>10</v>
      </c>
      <c r="N483" s="41" t="s">
        <v>10</v>
      </c>
      <c r="O483" s="38"/>
      <c r="P483" s="39">
        <v>0</v>
      </c>
      <c r="Q483" s="36" t="s">
        <v>10</v>
      </c>
      <c r="R483" s="42" t="s">
        <v>10</v>
      </c>
      <c r="S483" s="38"/>
      <c r="T483" s="39">
        <v>0</v>
      </c>
      <c r="U483" s="36" t="s">
        <v>10</v>
      </c>
      <c r="V483" s="56" t="s">
        <v>10</v>
      </c>
      <c r="X483" s="60">
        <v>0</v>
      </c>
    </row>
    <row r="484" spans="1:24" x14ac:dyDescent="0.25">
      <c r="A484" s="34" t="s">
        <v>205</v>
      </c>
      <c r="B484" s="33" t="s">
        <v>443</v>
      </c>
      <c r="C484" s="33" t="s">
        <v>456</v>
      </c>
      <c r="D484" s="35">
        <v>1</v>
      </c>
      <c r="E484" s="36" t="s">
        <v>10</v>
      </c>
      <c r="F484" s="37"/>
      <c r="G484" s="38"/>
      <c r="H484" s="39"/>
      <c r="I484" s="36" t="s">
        <v>10</v>
      </c>
      <c r="J484" s="40"/>
      <c r="K484" s="38"/>
      <c r="L484" s="39"/>
      <c r="M484" s="36" t="s">
        <v>10</v>
      </c>
      <c r="N484" s="41"/>
      <c r="O484" s="38"/>
      <c r="P484" s="39"/>
      <c r="Q484" s="36" t="s">
        <v>10</v>
      </c>
      <c r="R484" s="42"/>
      <c r="S484" s="38"/>
      <c r="T484" s="39"/>
      <c r="U484" s="36" t="s">
        <v>10</v>
      </c>
    </row>
    <row r="485" spans="1:24" x14ac:dyDescent="0.25">
      <c r="A485" s="34" t="s">
        <v>205</v>
      </c>
      <c r="B485" s="33" t="s">
        <v>443</v>
      </c>
      <c r="C485" s="33" t="s">
        <v>456</v>
      </c>
      <c r="D485" s="35">
        <v>1</v>
      </c>
      <c r="E485" s="36" t="s">
        <v>10</v>
      </c>
      <c r="F485" s="37"/>
      <c r="G485" s="38"/>
      <c r="H485" s="39"/>
      <c r="I485" s="36" t="s">
        <v>10</v>
      </c>
      <c r="J485" s="40"/>
      <c r="K485" s="38"/>
      <c r="L485" s="39"/>
      <c r="M485" s="36" t="s">
        <v>10</v>
      </c>
      <c r="N485" s="41"/>
      <c r="O485" s="38"/>
      <c r="P485" s="39"/>
      <c r="Q485" s="36" t="s">
        <v>10</v>
      </c>
      <c r="R485" s="42"/>
      <c r="S485" s="38"/>
      <c r="T485" s="39"/>
      <c r="U485" s="36" t="s">
        <v>10</v>
      </c>
    </row>
    <row r="486" spans="1:24" x14ac:dyDescent="0.25">
      <c r="A486" s="34" t="s">
        <v>205</v>
      </c>
      <c r="B486" s="33" t="s">
        <v>443</v>
      </c>
      <c r="C486" s="33" t="s">
        <v>450</v>
      </c>
      <c r="D486" s="35">
        <v>2</v>
      </c>
      <c r="E486" s="36">
        <v>23.18</v>
      </c>
      <c r="F486" s="37">
        <v>22.696666666666669</v>
      </c>
      <c r="G486" s="38">
        <v>0.24915412454498445</v>
      </c>
      <c r="H486" s="39">
        <v>3</v>
      </c>
      <c r="I486" s="36" t="s">
        <v>10</v>
      </c>
      <c r="J486" s="40" t="s">
        <v>10</v>
      </c>
      <c r="K486" s="38"/>
      <c r="L486" s="39">
        <v>0</v>
      </c>
      <c r="M486" s="36" t="s">
        <v>10</v>
      </c>
      <c r="N486" s="41" t="s">
        <v>10</v>
      </c>
      <c r="O486" s="38"/>
      <c r="P486" s="39">
        <v>0</v>
      </c>
      <c r="Q486" s="36">
        <v>22.69</v>
      </c>
      <c r="R486" s="42">
        <v>22.169999999999998</v>
      </c>
      <c r="S486" s="38">
        <v>0.27061657993059751</v>
      </c>
      <c r="T486" s="39">
        <v>3</v>
      </c>
      <c r="U486" s="36">
        <v>23.77</v>
      </c>
      <c r="V486" s="56">
        <v>23.86</v>
      </c>
      <c r="W486" s="36">
        <v>8.0208062770106503E-2</v>
      </c>
      <c r="X486" s="60">
        <v>3</v>
      </c>
    </row>
    <row r="487" spans="1:24" x14ac:dyDescent="0.25">
      <c r="A487" s="34" t="s">
        <v>205</v>
      </c>
      <c r="B487" s="33" t="s">
        <v>443</v>
      </c>
      <c r="C487" s="33" t="s">
        <v>450</v>
      </c>
      <c r="D487" s="35">
        <v>2</v>
      </c>
      <c r="E487" s="36">
        <v>22.35</v>
      </c>
      <c r="F487" s="37"/>
      <c r="G487" s="38"/>
      <c r="H487" s="39"/>
      <c r="I487" s="36" t="s">
        <v>10</v>
      </c>
      <c r="J487" s="40"/>
      <c r="K487" s="38"/>
      <c r="L487" s="39"/>
      <c r="M487" s="36" t="s">
        <v>10</v>
      </c>
      <c r="N487" s="41"/>
      <c r="O487" s="38"/>
      <c r="P487" s="39"/>
      <c r="Q487" s="36">
        <v>21.78</v>
      </c>
      <c r="R487" s="42"/>
      <c r="S487" s="38"/>
      <c r="T487" s="39"/>
      <c r="U487" s="36">
        <v>23.79</v>
      </c>
    </row>
    <row r="488" spans="1:24" x14ac:dyDescent="0.25">
      <c r="A488" s="34" t="s">
        <v>205</v>
      </c>
      <c r="B488" s="33" t="s">
        <v>443</v>
      </c>
      <c r="C488" s="33" t="s">
        <v>450</v>
      </c>
      <c r="D488" s="35">
        <v>2</v>
      </c>
      <c r="E488" s="36">
        <v>22.56</v>
      </c>
      <c r="F488" s="37"/>
      <c r="G488" s="38"/>
      <c r="H488" s="39"/>
      <c r="I488" s="36" t="s">
        <v>10</v>
      </c>
      <c r="J488" s="40"/>
      <c r="K488" s="38"/>
      <c r="L488" s="39"/>
      <c r="M488" s="36" t="s">
        <v>10</v>
      </c>
      <c r="N488" s="41"/>
      <c r="O488" s="38"/>
      <c r="P488" s="39"/>
      <c r="Q488" s="36">
        <v>22.04</v>
      </c>
      <c r="R488" s="42"/>
      <c r="S488" s="38"/>
      <c r="T488" s="39"/>
      <c r="U488" s="36">
        <v>24.02</v>
      </c>
    </row>
    <row r="489" spans="1:24" x14ac:dyDescent="0.25">
      <c r="A489" s="34" t="s">
        <v>205</v>
      </c>
      <c r="B489" s="33" t="s">
        <v>443</v>
      </c>
      <c r="C489" s="33" t="s">
        <v>451</v>
      </c>
      <c r="D489" s="35">
        <v>2</v>
      </c>
      <c r="E489" s="36">
        <v>26.15</v>
      </c>
      <c r="F489" s="37">
        <v>25.736666666666668</v>
      </c>
      <c r="G489" s="38">
        <v>0.24565106237190215</v>
      </c>
      <c r="H489" s="39">
        <v>3</v>
      </c>
      <c r="I489" s="36" t="s">
        <v>10</v>
      </c>
      <c r="J489" s="40" t="s">
        <v>10</v>
      </c>
      <c r="K489" s="38"/>
      <c r="L489" s="39">
        <v>0</v>
      </c>
      <c r="M489" s="36" t="s">
        <v>10</v>
      </c>
      <c r="N489" s="41" t="s">
        <v>10</v>
      </c>
      <c r="O489" s="38"/>
      <c r="P489" s="39">
        <v>0</v>
      </c>
      <c r="Q489" s="36">
        <v>25.55</v>
      </c>
      <c r="R489" s="42">
        <v>25.186666666666667</v>
      </c>
      <c r="S489" s="38">
        <v>0.20251200238778697</v>
      </c>
      <c r="T489" s="39">
        <v>3</v>
      </c>
      <c r="U489" s="36" t="s">
        <v>10</v>
      </c>
      <c r="V489" s="56" t="s">
        <v>10</v>
      </c>
      <c r="X489" s="60">
        <v>0</v>
      </c>
    </row>
    <row r="490" spans="1:24" x14ac:dyDescent="0.25">
      <c r="A490" s="34" t="s">
        <v>205</v>
      </c>
      <c r="B490" s="33" t="s">
        <v>443</v>
      </c>
      <c r="C490" s="33" t="s">
        <v>451</v>
      </c>
      <c r="D490" s="35">
        <v>2</v>
      </c>
      <c r="E490" s="36">
        <v>25.3</v>
      </c>
      <c r="F490" s="37"/>
      <c r="G490" s="38"/>
      <c r="H490" s="39"/>
      <c r="I490" s="36" t="s">
        <v>10</v>
      </c>
      <c r="J490" s="40"/>
      <c r="K490" s="38"/>
      <c r="L490" s="39"/>
      <c r="M490" s="36" t="s">
        <v>10</v>
      </c>
      <c r="N490" s="41"/>
      <c r="O490" s="38"/>
      <c r="P490" s="39"/>
      <c r="Q490" s="36">
        <v>24.85</v>
      </c>
      <c r="R490" s="42"/>
      <c r="S490" s="38"/>
      <c r="T490" s="39"/>
      <c r="U490" s="36" t="s">
        <v>10</v>
      </c>
    </row>
    <row r="491" spans="1:24" x14ac:dyDescent="0.25">
      <c r="A491" s="34" t="s">
        <v>205</v>
      </c>
      <c r="B491" s="33" t="s">
        <v>443</v>
      </c>
      <c r="C491" s="33" t="s">
        <v>451</v>
      </c>
      <c r="D491" s="35">
        <v>2</v>
      </c>
      <c r="E491" s="36">
        <v>25.76</v>
      </c>
      <c r="F491" s="37"/>
      <c r="G491" s="38"/>
      <c r="H491" s="39"/>
      <c r="I491" s="36" t="s">
        <v>10</v>
      </c>
      <c r="J491" s="40"/>
      <c r="K491" s="38"/>
      <c r="L491" s="39"/>
      <c r="M491" s="36" t="s">
        <v>10</v>
      </c>
      <c r="N491" s="41"/>
      <c r="O491" s="38"/>
      <c r="P491" s="39"/>
      <c r="Q491" s="36">
        <v>25.16</v>
      </c>
      <c r="R491" s="42"/>
      <c r="S491" s="38"/>
      <c r="T491" s="39"/>
      <c r="U491" s="36" t="s">
        <v>10</v>
      </c>
    </row>
    <row r="492" spans="1:24" x14ac:dyDescent="0.25">
      <c r="A492" s="34" t="s">
        <v>205</v>
      </c>
      <c r="B492" s="33" t="s">
        <v>443</v>
      </c>
      <c r="C492" s="33" t="s">
        <v>452</v>
      </c>
      <c r="D492" s="35">
        <v>2</v>
      </c>
      <c r="E492" s="36">
        <v>32.72</v>
      </c>
      <c r="F492" s="43">
        <v>29.99</v>
      </c>
      <c r="G492" s="44">
        <v>1.4854741106237201</v>
      </c>
      <c r="H492" s="45">
        <v>3</v>
      </c>
      <c r="I492" s="36" t="s">
        <v>10</v>
      </c>
      <c r="J492" s="40" t="s">
        <v>10</v>
      </c>
      <c r="K492" s="38"/>
      <c r="L492" s="39">
        <v>0</v>
      </c>
      <c r="M492" s="36" t="s">
        <v>10</v>
      </c>
      <c r="N492" s="41" t="s">
        <v>10</v>
      </c>
      <c r="O492" s="38"/>
      <c r="P492" s="39">
        <v>0</v>
      </c>
      <c r="Q492" s="36">
        <v>25.77</v>
      </c>
      <c r="R492" s="52">
        <v>25.74</v>
      </c>
      <c r="S492" s="44">
        <v>1.7320508075688405E-2</v>
      </c>
      <c r="T492" s="45">
        <v>3</v>
      </c>
      <c r="U492" s="36">
        <v>30.82</v>
      </c>
      <c r="V492" s="56">
        <v>30.633333333333336</v>
      </c>
      <c r="W492" s="36">
        <v>0.10170764201594948</v>
      </c>
      <c r="X492" s="60">
        <v>3</v>
      </c>
    </row>
    <row r="493" spans="1:24" x14ac:dyDescent="0.25">
      <c r="A493" s="34" t="s">
        <v>205</v>
      </c>
      <c r="B493" s="33" t="s">
        <v>443</v>
      </c>
      <c r="C493" s="33" t="s">
        <v>452</v>
      </c>
      <c r="D493" s="35">
        <v>2</v>
      </c>
      <c r="E493" s="36">
        <v>27.61</v>
      </c>
      <c r="F493" s="37"/>
      <c r="G493" s="38"/>
      <c r="H493" s="39"/>
      <c r="I493" s="36" t="s">
        <v>10</v>
      </c>
      <c r="J493" s="40"/>
      <c r="K493" s="38"/>
      <c r="L493" s="39"/>
      <c r="M493" s="36" t="s">
        <v>10</v>
      </c>
      <c r="N493" s="41"/>
      <c r="O493" s="38"/>
      <c r="P493" s="39"/>
      <c r="Q493" s="36">
        <v>25.74</v>
      </c>
      <c r="R493" s="42"/>
      <c r="S493" s="38"/>
      <c r="T493" s="39"/>
      <c r="U493" s="36">
        <v>30.47</v>
      </c>
    </row>
    <row r="494" spans="1:24" x14ac:dyDescent="0.25">
      <c r="A494" s="34" t="s">
        <v>205</v>
      </c>
      <c r="B494" s="33" t="s">
        <v>443</v>
      </c>
      <c r="C494" s="33" t="s">
        <v>452</v>
      </c>
      <c r="D494" s="35">
        <v>2</v>
      </c>
      <c r="E494" s="36">
        <v>29.64</v>
      </c>
      <c r="F494" s="37"/>
      <c r="G494" s="38"/>
      <c r="H494" s="39"/>
      <c r="I494" s="36" t="s">
        <v>10</v>
      </c>
      <c r="J494" s="40"/>
      <c r="K494" s="38"/>
      <c r="L494" s="39"/>
      <c r="M494" s="36" t="s">
        <v>10</v>
      </c>
      <c r="N494" s="41"/>
      <c r="O494" s="38"/>
      <c r="P494" s="39"/>
      <c r="Q494" s="36">
        <v>25.71</v>
      </c>
      <c r="R494" s="42"/>
      <c r="S494" s="38"/>
      <c r="T494" s="39"/>
      <c r="U494" s="36">
        <v>30.61</v>
      </c>
    </row>
    <row r="495" spans="1:24" x14ac:dyDescent="0.25">
      <c r="A495" s="34" t="s">
        <v>205</v>
      </c>
      <c r="B495" s="33" t="s">
        <v>443</v>
      </c>
      <c r="C495" s="33" t="s">
        <v>453</v>
      </c>
      <c r="D495" s="35">
        <v>2</v>
      </c>
      <c r="E495" s="36" t="s">
        <v>10</v>
      </c>
      <c r="F495" s="37" t="s">
        <v>10</v>
      </c>
      <c r="G495" s="38"/>
      <c r="H495" s="39">
        <v>0</v>
      </c>
      <c r="I495" s="36" t="s">
        <v>10</v>
      </c>
      <c r="J495" s="40" t="s">
        <v>10</v>
      </c>
      <c r="K495" s="38"/>
      <c r="L495" s="39">
        <v>0</v>
      </c>
      <c r="M495" s="36" t="s">
        <v>10</v>
      </c>
      <c r="N495" s="41" t="s">
        <v>10</v>
      </c>
      <c r="O495" s="38"/>
      <c r="P495" s="39">
        <v>0</v>
      </c>
      <c r="Q495" s="36" t="s">
        <v>10</v>
      </c>
      <c r="R495" s="42" t="s">
        <v>10</v>
      </c>
      <c r="S495" s="38"/>
      <c r="T495" s="39">
        <v>0</v>
      </c>
      <c r="U495" s="36">
        <v>32.729999999999997</v>
      </c>
      <c r="V495" s="62">
        <v>32.886666666666663</v>
      </c>
      <c r="W495" s="58">
        <v>0.1105038963616732</v>
      </c>
      <c r="X495" s="59">
        <v>3</v>
      </c>
    </row>
    <row r="496" spans="1:24" x14ac:dyDescent="0.25">
      <c r="A496" s="34" t="s">
        <v>205</v>
      </c>
      <c r="B496" s="33" t="s">
        <v>443</v>
      </c>
      <c r="C496" s="33" t="s">
        <v>453</v>
      </c>
      <c r="D496" s="35">
        <v>2</v>
      </c>
      <c r="E496" s="36" t="s">
        <v>10</v>
      </c>
      <c r="F496" s="37"/>
      <c r="G496" s="38"/>
      <c r="H496" s="39"/>
      <c r="I496" s="36" t="s">
        <v>10</v>
      </c>
      <c r="J496" s="40"/>
      <c r="K496" s="38"/>
      <c r="L496" s="39"/>
      <c r="M496" s="36" t="s">
        <v>10</v>
      </c>
      <c r="N496" s="41"/>
      <c r="O496" s="38"/>
      <c r="P496" s="39"/>
      <c r="Q496" s="36" t="s">
        <v>10</v>
      </c>
      <c r="R496" s="42"/>
      <c r="S496" s="38"/>
      <c r="T496" s="39"/>
      <c r="U496" s="36">
        <v>32.83</v>
      </c>
    </row>
    <row r="497" spans="1:24" x14ac:dyDescent="0.25">
      <c r="A497" s="34" t="s">
        <v>205</v>
      </c>
      <c r="B497" s="33" t="s">
        <v>443</v>
      </c>
      <c r="C497" s="33" t="s">
        <v>453</v>
      </c>
      <c r="D497" s="35">
        <v>2</v>
      </c>
      <c r="E497" s="36" t="s">
        <v>10</v>
      </c>
      <c r="F497" s="37"/>
      <c r="G497" s="38"/>
      <c r="H497" s="39"/>
      <c r="I497" s="36" t="s">
        <v>10</v>
      </c>
      <c r="J497" s="40"/>
      <c r="K497" s="38"/>
      <c r="L497" s="39"/>
      <c r="M497" s="36" t="s">
        <v>10</v>
      </c>
      <c r="N497" s="41"/>
      <c r="O497" s="38"/>
      <c r="P497" s="39"/>
      <c r="Q497" s="36" t="s">
        <v>10</v>
      </c>
      <c r="R497" s="42"/>
      <c r="S497" s="38"/>
      <c r="T497" s="39"/>
      <c r="U497" s="36">
        <v>33.1</v>
      </c>
    </row>
    <row r="498" spans="1:24" x14ac:dyDescent="0.25">
      <c r="A498" s="34" t="s">
        <v>205</v>
      </c>
      <c r="B498" s="33" t="s">
        <v>443</v>
      </c>
      <c r="C498" s="33" t="s">
        <v>454</v>
      </c>
      <c r="D498" s="35">
        <v>2</v>
      </c>
      <c r="E498" s="36" t="s">
        <v>10</v>
      </c>
      <c r="F498" s="37" t="s">
        <v>10</v>
      </c>
      <c r="G498" s="38"/>
      <c r="H498" s="39">
        <v>0</v>
      </c>
      <c r="I498" s="36" t="s">
        <v>10</v>
      </c>
      <c r="J498" s="40" t="s">
        <v>10</v>
      </c>
      <c r="K498" s="38"/>
      <c r="L498" s="39">
        <v>0</v>
      </c>
      <c r="M498" s="36" t="s">
        <v>10</v>
      </c>
      <c r="N498" s="41" t="s">
        <v>10</v>
      </c>
      <c r="O498" s="38"/>
      <c r="P498" s="39">
        <v>0</v>
      </c>
      <c r="Q498" s="36" t="s">
        <v>10</v>
      </c>
      <c r="R498" s="42" t="s">
        <v>10</v>
      </c>
      <c r="S498" s="38"/>
      <c r="T498" s="39">
        <v>0</v>
      </c>
      <c r="U498" s="36" t="s">
        <v>10</v>
      </c>
      <c r="V498" s="56">
        <v>36.6</v>
      </c>
      <c r="W498" s="36">
        <v>0</v>
      </c>
      <c r="X498" s="60">
        <v>1</v>
      </c>
    </row>
    <row r="499" spans="1:24" x14ac:dyDescent="0.25">
      <c r="A499" s="34" t="s">
        <v>205</v>
      </c>
      <c r="B499" s="33" t="s">
        <v>443</v>
      </c>
      <c r="C499" s="33" t="s">
        <v>454</v>
      </c>
      <c r="D499" s="35">
        <v>2</v>
      </c>
      <c r="E499" s="36" t="s">
        <v>10</v>
      </c>
      <c r="F499" s="37"/>
      <c r="G499" s="38"/>
      <c r="H499" s="39"/>
      <c r="I499" s="36" t="s">
        <v>10</v>
      </c>
      <c r="J499" s="40"/>
      <c r="K499" s="38"/>
      <c r="L499" s="39"/>
      <c r="M499" s="36" t="s">
        <v>10</v>
      </c>
      <c r="N499" s="41"/>
      <c r="O499" s="38"/>
      <c r="P499" s="39"/>
      <c r="Q499" s="36" t="s">
        <v>10</v>
      </c>
      <c r="R499" s="42"/>
      <c r="S499" s="38"/>
      <c r="T499" s="39"/>
      <c r="U499" s="36">
        <v>36.6</v>
      </c>
    </row>
    <row r="500" spans="1:24" x14ac:dyDescent="0.25">
      <c r="A500" s="34" t="s">
        <v>205</v>
      </c>
      <c r="B500" s="33" t="s">
        <v>443</v>
      </c>
      <c r="C500" s="33" t="s">
        <v>454</v>
      </c>
      <c r="D500" s="35">
        <v>2</v>
      </c>
      <c r="E500" s="36" t="s">
        <v>10</v>
      </c>
      <c r="F500" s="37"/>
      <c r="G500" s="38"/>
      <c r="H500" s="39"/>
      <c r="I500" s="36" t="s">
        <v>10</v>
      </c>
      <c r="J500" s="40"/>
      <c r="K500" s="38"/>
      <c r="L500" s="39"/>
      <c r="M500" s="36" t="s">
        <v>10</v>
      </c>
      <c r="N500" s="41"/>
      <c r="O500" s="38"/>
      <c r="P500" s="39"/>
      <c r="Q500" s="36" t="s">
        <v>10</v>
      </c>
      <c r="R500" s="42"/>
      <c r="S500" s="38"/>
      <c r="T500" s="39"/>
      <c r="U500" s="36" t="s">
        <v>10</v>
      </c>
    </row>
    <row r="501" spans="1:24" x14ac:dyDescent="0.25">
      <c r="A501" s="34" t="s">
        <v>205</v>
      </c>
      <c r="B501" s="33" t="s">
        <v>443</v>
      </c>
      <c r="C501" s="33" t="s">
        <v>455</v>
      </c>
      <c r="D501" s="35">
        <v>2</v>
      </c>
      <c r="E501" s="36" t="s">
        <v>10</v>
      </c>
      <c r="F501" s="37" t="s">
        <v>10</v>
      </c>
      <c r="G501" s="38"/>
      <c r="H501" s="39">
        <v>0</v>
      </c>
      <c r="I501" s="36" t="s">
        <v>10</v>
      </c>
      <c r="J501" s="40" t="s">
        <v>10</v>
      </c>
      <c r="K501" s="38"/>
      <c r="L501" s="39">
        <v>0</v>
      </c>
      <c r="M501" s="36" t="s">
        <v>10</v>
      </c>
      <c r="N501" s="41" t="s">
        <v>10</v>
      </c>
      <c r="O501" s="38"/>
      <c r="P501" s="39">
        <v>0</v>
      </c>
      <c r="Q501" s="36" t="s">
        <v>10</v>
      </c>
      <c r="R501" s="42" t="s">
        <v>10</v>
      </c>
      <c r="S501" s="38"/>
      <c r="T501" s="39">
        <v>0</v>
      </c>
      <c r="U501" s="36">
        <v>35.590000000000003</v>
      </c>
      <c r="V501" s="56">
        <v>35.590000000000003</v>
      </c>
      <c r="W501" s="36">
        <v>0</v>
      </c>
      <c r="X501" s="60">
        <v>1</v>
      </c>
    </row>
    <row r="502" spans="1:24" x14ac:dyDescent="0.25">
      <c r="A502" s="34" t="s">
        <v>205</v>
      </c>
      <c r="B502" s="33" t="s">
        <v>443</v>
      </c>
      <c r="C502" s="33" t="s">
        <v>455</v>
      </c>
      <c r="D502" s="35">
        <v>2</v>
      </c>
      <c r="E502" s="36" t="s">
        <v>10</v>
      </c>
      <c r="F502" s="37"/>
      <c r="G502" s="38"/>
      <c r="H502" s="39"/>
      <c r="I502" s="36" t="s">
        <v>10</v>
      </c>
      <c r="J502" s="40"/>
      <c r="K502" s="38"/>
      <c r="L502" s="39"/>
      <c r="M502" s="36" t="s">
        <v>10</v>
      </c>
      <c r="N502" s="41"/>
      <c r="O502" s="38"/>
      <c r="P502" s="39"/>
      <c r="Q502" s="36" t="s">
        <v>10</v>
      </c>
      <c r="R502" s="42"/>
      <c r="S502" s="38"/>
      <c r="T502" s="39"/>
      <c r="U502" s="36" t="s">
        <v>10</v>
      </c>
    </row>
    <row r="503" spans="1:24" x14ac:dyDescent="0.25">
      <c r="A503" s="34" t="s">
        <v>205</v>
      </c>
      <c r="B503" s="33" t="s">
        <v>443</v>
      </c>
      <c r="C503" s="33" t="s">
        <v>455</v>
      </c>
      <c r="D503" s="35">
        <v>2</v>
      </c>
      <c r="E503" s="36" t="s">
        <v>10</v>
      </c>
      <c r="F503" s="37"/>
      <c r="G503" s="38"/>
      <c r="H503" s="39"/>
      <c r="I503" s="36" t="s">
        <v>10</v>
      </c>
      <c r="J503" s="40"/>
      <c r="K503" s="38"/>
      <c r="L503" s="39"/>
      <c r="M503" s="36" t="s">
        <v>10</v>
      </c>
      <c r="N503" s="41"/>
      <c r="O503" s="38"/>
      <c r="P503" s="39"/>
      <c r="Q503" s="36" t="s">
        <v>10</v>
      </c>
      <c r="R503" s="42"/>
      <c r="S503" s="38"/>
      <c r="T503" s="39"/>
      <c r="U503" s="36" t="s">
        <v>10</v>
      </c>
    </row>
    <row r="504" spans="1:24" x14ac:dyDescent="0.25">
      <c r="A504" s="34" t="s">
        <v>205</v>
      </c>
      <c r="B504" s="33" t="s">
        <v>443</v>
      </c>
      <c r="C504" s="33" t="s">
        <v>456</v>
      </c>
      <c r="D504" s="35">
        <v>2</v>
      </c>
      <c r="E504" s="36" t="s">
        <v>10</v>
      </c>
      <c r="F504" s="37" t="s">
        <v>10</v>
      </c>
      <c r="G504" s="38"/>
      <c r="H504" s="39">
        <v>0</v>
      </c>
      <c r="I504" s="36" t="s">
        <v>10</v>
      </c>
      <c r="J504" s="40" t="s">
        <v>10</v>
      </c>
      <c r="K504" s="38"/>
      <c r="L504" s="39">
        <v>0</v>
      </c>
      <c r="M504" s="36" t="s">
        <v>10</v>
      </c>
      <c r="N504" s="41" t="s">
        <v>10</v>
      </c>
      <c r="O504" s="38"/>
      <c r="P504" s="39">
        <v>0</v>
      </c>
      <c r="Q504" s="36" t="s">
        <v>10</v>
      </c>
      <c r="R504" s="42" t="s">
        <v>10</v>
      </c>
      <c r="S504" s="38"/>
      <c r="T504" s="39">
        <v>0</v>
      </c>
      <c r="U504" s="36" t="s">
        <v>10</v>
      </c>
      <c r="V504" s="56" t="s">
        <v>10</v>
      </c>
      <c r="X504" s="60">
        <v>0</v>
      </c>
    </row>
    <row r="505" spans="1:24" x14ac:dyDescent="0.25">
      <c r="A505" s="34" t="s">
        <v>205</v>
      </c>
      <c r="B505" s="33" t="s">
        <v>443</v>
      </c>
      <c r="C505" s="33" t="s">
        <v>456</v>
      </c>
      <c r="D505" s="35">
        <v>2</v>
      </c>
      <c r="E505" s="36" t="s">
        <v>10</v>
      </c>
      <c r="F505" s="37"/>
      <c r="G505" s="38"/>
      <c r="H505" s="39"/>
      <c r="I505" s="36" t="s">
        <v>10</v>
      </c>
      <c r="J505" s="40"/>
      <c r="K505" s="38"/>
      <c r="L505" s="39"/>
      <c r="M505" s="36" t="s">
        <v>10</v>
      </c>
      <c r="N505" s="41"/>
      <c r="O505" s="38"/>
      <c r="P505" s="39"/>
      <c r="Q505" s="36" t="s">
        <v>10</v>
      </c>
      <c r="R505" s="42"/>
      <c r="S505" s="38"/>
      <c r="T505" s="39"/>
      <c r="U505" s="36" t="s">
        <v>10</v>
      </c>
    </row>
    <row r="506" spans="1:24" x14ac:dyDescent="0.25">
      <c r="A506" s="34" t="s">
        <v>205</v>
      </c>
      <c r="B506" s="33" t="s">
        <v>443</v>
      </c>
      <c r="C506" s="33" t="s">
        <v>456</v>
      </c>
      <c r="D506" s="35">
        <v>2</v>
      </c>
      <c r="E506" s="36" t="s">
        <v>10</v>
      </c>
      <c r="F506" s="37"/>
      <c r="G506" s="38"/>
      <c r="H506" s="39"/>
      <c r="I506" s="36" t="s">
        <v>10</v>
      </c>
      <c r="J506" s="40"/>
      <c r="K506" s="38"/>
      <c r="L506" s="39"/>
      <c r="M506" s="36" t="s">
        <v>10</v>
      </c>
      <c r="N506" s="41"/>
      <c r="O506" s="38"/>
      <c r="P506" s="39"/>
      <c r="Q506" s="36" t="s">
        <v>10</v>
      </c>
      <c r="R506" s="42"/>
      <c r="S506" s="38"/>
      <c r="T506" s="39"/>
      <c r="U506" s="36" t="s">
        <v>10</v>
      </c>
    </row>
    <row r="507" spans="1:24" x14ac:dyDescent="0.25">
      <c r="A507" s="34" t="s">
        <v>205</v>
      </c>
      <c r="B507" s="33" t="s">
        <v>442</v>
      </c>
      <c r="C507" s="33" t="s">
        <v>450</v>
      </c>
      <c r="D507" s="35">
        <v>1</v>
      </c>
      <c r="E507" s="36">
        <v>22.28</v>
      </c>
      <c r="F507" s="37">
        <v>23.046666666666667</v>
      </c>
      <c r="G507" s="38">
        <v>0.46634512732286343</v>
      </c>
      <c r="H507" s="39">
        <v>3</v>
      </c>
      <c r="I507" s="36" t="s">
        <v>10</v>
      </c>
      <c r="J507" s="40" t="s">
        <v>10</v>
      </c>
      <c r="K507" s="38"/>
      <c r="L507" s="39">
        <v>0</v>
      </c>
      <c r="M507" s="36">
        <v>22.78</v>
      </c>
      <c r="N507" s="41">
        <v>23.533333333333331</v>
      </c>
      <c r="O507" s="38">
        <v>0.48529487027075741</v>
      </c>
      <c r="P507" s="39">
        <v>3</v>
      </c>
      <c r="Q507" s="36" t="s">
        <v>10</v>
      </c>
      <c r="R507" s="42" t="s">
        <v>10</v>
      </c>
      <c r="S507" s="38"/>
      <c r="T507" s="39">
        <v>0</v>
      </c>
      <c r="U507" s="36">
        <v>24.46</v>
      </c>
      <c r="V507" s="56">
        <v>24.48</v>
      </c>
      <c r="W507" s="36">
        <v>9.9999999999991953E-3</v>
      </c>
      <c r="X507" s="60">
        <v>3</v>
      </c>
    </row>
    <row r="508" spans="1:24" x14ac:dyDescent="0.25">
      <c r="A508" s="34" t="s">
        <v>205</v>
      </c>
      <c r="B508" s="33" t="s">
        <v>442</v>
      </c>
      <c r="C508" s="33" t="s">
        <v>450</v>
      </c>
      <c r="D508" s="35">
        <v>1</v>
      </c>
      <c r="E508" s="36">
        <v>22.97</v>
      </c>
      <c r="F508" s="37"/>
      <c r="G508" s="38"/>
      <c r="H508" s="39"/>
      <c r="I508" s="36" t="s">
        <v>10</v>
      </c>
      <c r="J508" s="40"/>
      <c r="K508" s="38"/>
      <c r="L508" s="39"/>
      <c r="M508" s="36">
        <v>23.38</v>
      </c>
      <c r="N508" s="41"/>
      <c r="O508" s="38"/>
      <c r="P508" s="39"/>
      <c r="Q508" s="36" t="s">
        <v>10</v>
      </c>
      <c r="R508" s="42"/>
      <c r="S508" s="38"/>
      <c r="T508" s="39"/>
      <c r="U508" s="36">
        <v>24.49</v>
      </c>
    </row>
    <row r="509" spans="1:24" x14ac:dyDescent="0.25">
      <c r="A509" s="34" t="s">
        <v>205</v>
      </c>
      <c r="B509" s="33" t="s">
        <v>442</v>
      </c>
      <c r="C509" s="33" t="s">
        <v>450</v>
      </c>
      <c r="D509" s="35">
        <v>1</v>
      </c>
      <c r="E509" s="36">
        <v>23.89</v>
      </c>
      <c r="F509" s="37"/>
      <c r="G509" s="38"/>
      <c r="H509" s="39"/>
      <c r="I509" s="36" t="s">
        <v>10</v>
      </c>
      <c r="J509" s="40"/>
      <c r="K509" s="38"/>
      <c r="L509" s="39"/>
      <c r="M509" s="36">
        <v>24.44</v>
      </c>
      <c r="N509" s="41"/>
      <c r="O509" s="38"/>
      <c r="P509" s="39"/>
      <c r="Q509" s="36" t="s">
        <v>10</v>
      </c>
      <c r="R509" s="42"/>
      <c r="S509" s="38"/>
      <c r="T509" s="39"/>
      <c r="U509" s="36">
        <v>24.49</v>
      </c>
    </row>
    <row r="510" spans="1:24" x14ac:dyDescent="0.25">
      <c r="A510" s="34" t="s">
        <v>205</v>
      </c>
      <c r="B510" s="33" t="s">
        <v>442</v>
      </c>
      <c r="C510" s="33" t="s">
        <v>451</v>
      </c>
      <c r="D510" s="35">
        <v>1</v>
      </c>
      <c r="E510" s="36">
        <v>24.7</v>
      </c>
      <c r="F510" s="37">
        <v>25.263333333333332</v>
      </c>
      <c r="G510" s="38">
        <v>0.3352776627082561</v>
      </c>
      <c r="H510" s="39">
        <v>3</v>
      </c>
      <c r="I510" s="36" t="s">
        <v>10</v>
      </c>
      <c r="J510" s="40" t="s">
        <v>10</v>
      </c>
      <c r="K510" s="38"/>
      <c r="L510" s="39">
        <v>0</v>
      </c>
      <c r="M510" s="36">
        <v>25.16</v>
      </c>
      <c r="N510" s="41">
        <v>25.663333333333338</v>
      </c>
      <c r="O510" s="38">
        <v>0.27339430214334137</v>
      </c>
      <c r="P510" s="39">
        <v>3</v>
      </c>
      <c r="Q510" s="36" t="s">
        <v>10</v>
      </c>
      <c r="R510" s="42" t="s">
        <v>10</v>
      </c>
      <c r="S510" s="38"/>
      <c r="T510" s="39">
        <v>0</v>
      </c>
      <c r="U510" s="36">
        <v>26.8</v>
      </c>
      <c r="V510" s="56">
        <v>26.896666666666665</v>
      </c>
      <c r="W510" s="36">
        <v>5.4873592110513764E-2</v>
      </c>
      <c r="X510" s="60">
        <v>3</v>
      </c>
    </row>
    <row r="511" spans="1:24" x14ac:dyDescent="0.25">
      <c r="A511" s="34" t="s">
        <v>205</v>
      </c>
      <c r="B511" s="33" t="s">
        <v>442</v>
      </c>
      <c r="C511" s="33" t="s">
        <v>451</v>
      </c>
      <c r="D511" s="35">
        <v>1</v>
      </c>
      <c r="E511" s="36">
        <v>25.23</v>
      </c>
      <c r="F511" s="37"/>
      <c r="G511" s="38"/>
      <c r="H511" s="39"/>
      <c r="I511" s="36" t="s">
        <v>10</v>
      </c>
      <c r="J511" s="40"/>
      <c r="K511" s="38"/>
      <c r="L511" s="39"/>
      <c r="M511" s="36">
        <v>25.73</v>
      </c>
      <c r="N511" s="41"/>
      <c r="O511" s="38"/>
      <c r="P511" s="39"/>
      <c r="Q511" s="36" t="s">
        <v>10</v>
      </c>
      <c r="R511" s="42"/>
      <c r="S511" s="38"/>
      <c r="T511" s="39"/>
      <c r="U511" s="36">
        <v>26.99</v>
      </c>
    </row>
    <row r="512" spans="1:24" x14ac:dyDescent="0.25">
      <c r="A512" s="34" t="s">
        <v>205</v>
      </c>
      <c r="B512" s="33" t="s">
        <v>442</v>
      </c>
      <c r="C512" s="33" t="s">
        <v>451</v>
      </c>
      <c r="D512" s="35">
        <v>1</v>
      </c>
      <c r="E512" s="36">
        <v>25.86</v>
      </c>
      <c r="F512" s="37"/>
      <c r="G512" s="38"/>
      <c r="H512" s="39"/>
      <c r="I512" s="36" t="s">
        <v>10</v>
      </c>
      <c r="J512" s="40"/>
      <c r="K512" s="38"/>
      <c r="L512" s="39"/>
      <c r="M512" s="36">
        <v>26.1</v>
      </c>
      <c r="N512" s="41"/>
      <c r="O512" s="38"/>
      <c r="P512" s="39"/>
      <c r="Q512" s="36" t="s">
        <v>10</v>
      </c>
      <c r="R512" s="42"/>
      <c r="S512" s="38"/>
      <c r="T512" s="39"/>
      <c r="U512" s="36">
        <v>26.9</v>
      </c>
    </row>
    <row r="513" spans="1:24" x14ac:dyDescent="0.25">
      <c r="A513" s="34" t="s">
        <v>205</v>
      </c>
      <c r="B513" s="33" t="s">
        <v>442</v>
      </c>
      <c r="C513" s="33" t="s">
        <v>452</v>
      </c>
      <c r="D513" s="35">
        <v>1</v>
      </c>
      <c r="E513" s="36">
        <v>29.28</v>
      </c>
      <c r="F513" s="43">
        <v>29.615000000000002</v>
      </c>
      <c r="G513" s="44">
        <v>0.33499999999999908</v>
      </c>
      <c r="H513" s="45">
        <v>2</v>
      </c>
      <c r="I513" s="36" t="s">
        <v>10</v>
      </c>
      <c r="J513" s="40" t="s">
        <v>10</v>
      </c>
      <c r="K513" s="38"/>
      <c r="L513" s="39">
        <v>0</v>
      </c>
      <c r="M513" s="36">
        <v>27.36</v>
      </c>
      <c r="N513" s="51">
        <v>28.290000000000003</v>
      </c>
      <c r="O513" s="44">
        <v>0.47148700936505172</v>
      </c>
      <c r="P513" s="45">
        <v>3</v>
      </c>
      <c r="Q513" s="36" t="s">
        <v>10</v>
      </c>
      <c r="R513" s="42" t="s">
        <v>10</v>
      </c>
      <c r="S513" s="38"/>
      <c r="T513" s="39">
        <v>0</v>
      </c>
      <c r="U513" s="36">
        <v>30.66</v>
      </c>
      <c r="V513" s="56">
        <v>30.566666666666666</v>
      </c>
      <c r="W513" s="36">
        <v>0.10349449797506699</v>
      </c>
      <c r="X513" s="60">
        <v>3</v>
      </c>
    </row>
    <row r="514" spans="1:24" x14ac:dyDescent="0.25">
      <c r="A514" s="34" t="s">
        <v>205</v>
      </c>
      <c r="B514" s="33" t="s">
        <v>442</v>
      </c>
      <c r="C514" s="33" t="s">
        <v>452</v>
      </c>
      <c r="D514" s="35">
        <v>1</v>
      </c>
      <c r="E514" s="36" t="s">
        <v>10</v>
      </c>
      <c r="F514" s="37"/>
      <c r="G514" s="38"/>
      <c r="H514" s="39"/>
      <c r="I514" s="36" t="s">
        <v>10</v>
      </c>
      <c r="J514" s="40"/>
      <c r="K514" s="38"/>
      <c r="L514" s="39"/>
      <c r="M514" s="36">
        <v>28.62</v>
      </c>
      <c r="N514" s="41"/>
      <c r="O514" s="38"/>
      <c r="P514" s="39"/>
      <c r="Q514" s="36" t="s">
        <v>10</v>
      </c>
      <c r="R514" s="42"/>
      <c r="S514" s="38"/>
      <c r="T514" s="39"/>
      <c r="U514" s="36">
        <v>30.68</v>
      </c>
    </row>
    <row r="515" spans="1:24" x14ac:dyDescent="0.25">
      <c r="A515" s="34" t="s">
        <v>205</v>
      </c>
      <c r="B515" s="33" t="s">
        <v>442</v>
      </c>
      <c r="C515" s="33" t="s">
        <v>452</v>
      </c>
      <c r="D515" s="35">
        <v>1</v>
      </c>
      <c r="E515" s="36">
        <v>29.95</v>
      </c>
      <c r="F515" s="37"/>
      <c r="G515" s="38"/>
      <c r="H515" s="39"/>
      <c r="I515" s="36" t="s">
        <v>10</v>
      </c>
      <c r="J515" s="40"/>
      <c r="K515" s="38"/>
      <c r="L515" s="39"/>
      <c r="M515" s="36">
        <v>28.89</v>
      </c>
      <c r="N515" s="41"/>
      <c r="O515" s="38"/>
      <c r="P515" s="39"/>
      <c r="Q515" s="36" t="s">
        <v>10</v>
      </c>
      <c r="R515" s="42"/>
      <c r="S515" s="38"/>
      <c r="T515" s="39"/>
      <c r="U515" s="36">
        <v>30.36</v>
      </c>
    </row>
    <row r="516" spans="1:24" x14ac:dyDescent="0.25">
      <c r="A516" s="34" t="s">
        <v>205</v>
      </c>
      <c r="B516" s="33" t="s">
        <v>442</v>
      </c>
      <c r="C516" s="33" t="s">
        <v>453</v>
      </c>
      <c r="D516" s="35">
        <v>1</v>
      </c>
      <c r="E516" s="36" t="s">
        <v>10</v>
      </c>
      <c r="F516" s="37" t="s">
        <v>10</v>
      </c>
      <c r="G516" s="38"/>
      <c r="H516" s="39">
        <v>0</v>
      </c>
      <c r="I516" s="36" t="s">
        <v>10</v>
      </c>
      <c r="J516" s="40" t="s">
        <v>10</v>
      </c>
      <c r="K516" s="38"/>
      <c r="L516" s="39">
        <v>0</v>
      </c>
      <c r="M516" s="36" t="s">
        <v>10</v>
      </c>
      <c r="N516" s="41">
        <v>27.24</v>
      </c>
      <c r="O516" s="38">
        <v>0</v>
      </c>
      <c r="P516" s="39">
        <v>1</v>
      </c>
      <c r="Q516" s="36" t="s">
        <v>10</v>
      </c>
      <c r="R516" s="42" t="s">
        <v>10</v>
      </c>
      <c r="S516" s="38"/>
      <c r="T516" s="39">
        <v>0</v>
      </c>
      <c r="U516" s="36">
        <v>32.869999999999997</v>
      </c>
      <c r="V516" s="62">
        <v>33.173333333333339</v>
      </c>
      <c r="W516" s="58">
        <v>0.18223915910448937</v>
      </c>
      <c r="X516" s="59">
        <v>3</v>
      </c>
    </row>
    <row r="517" spans="1:24" x14ac:dyDescent="0.25">
      <c r="A517" s="34" t="s">
        <v>205</v>
      </c>
      <c r="B517" s="33" t="s">
        <v>442</v>
      </c>
      <c r="C517" s="33" t="s">
        <v>453</v>
      </c>
      <c r="D517" s="35">
        <v>1</v>
      </c>
      <c r="E517" s="36" t="s">
        <v>10</v>
      </c>
      <c r="F517" s="37"/>
      <c r="G517" s="38"/>
      <c r="H517" s="39"/>
      <c r="I517" s="36" t="s">
        <v>10</v>
      </c>
      <c r="J517" s="40"/>
      <c r="K517" s="38"/>
      <c r="L517" s="39"/>
      <c r="M517" s="36" t="s">
        <v>10</v>
      </c>
      <c r="N517" s="41"/>
      <c r="O517" s="38"/>
      <c r="P517" s="39"/>
      <c r="Q517" s="36" t="s">
        <v>10</v>
      </c>
      <c r="R517" s="42"/>
      <c r="S517" s="38"/>
      <c r="T517" s="39"/>
      <c r="U517" s="36">
        <v>33.5</v>
      </c>
    </row>
    <row r="518" spans="1:24" x14ac:dyDescent="0.25">
      <c r="A518" s="34" t="s">
        <v>205</v>
      </c>
      <c r="B518" s="33" t="s">
        <v>442</v>
      </c>
      <c r="C518" s="33" t="s">
        <v>453</v>
      </c>
      <c r="D518" s="35">
        <v>1</v>
      </c>
      <c r="E518" s="36" t="s">
        <v>10</v>
      </c>
      <c r="F518" s="37"/>
      <c r="G518" s="38"/>
      <c r="H518" s="39"/>
      <c r="I518" s="36" t="s">
        <v>10</v>
      </c>
      <c r="J518" s="40"/>
      <c r="K518" s="38"/>
      <c r="L518" s="39"/>
      <c r="M518" s="36">
        <v>27.24</v>
      </c>
      <c r="N518" s="41"/>
      <c r="O518" s="38"/>
      <c r="P518" s="39"/>
      <c r="Q518" s="36" t="s">
        <v>10</v>
      </c>
      <c r="R518" s="42"/>
      <c r="S518" s="38"/>
      <c r="T518" s="39"/>
      <c r="U518" s="36">
        <v>33.15</v>
      </c>
    </row>
    <row r="519" spans="1:24" x14ac:dyDescent="0.25">
      <c r="A519" s="34" t="s">
        <v>205</v>
      </c>
      <c r="B519" s="33" t="s">
        <v>442</v>
      </c>
      <c r="C519" s="33" t="s">
        <v>454</v>
      </c>
      <c r="D519" s="35">
        <v>1</v>
      </c>
      <c r="E519" s="36" t="s">
        <v>10</v>
      </c>
      <c r="F519" s="37" t="s">
        <v>10</v>
      </c>
      <c r="G519" s="38"/>
      <c r="H519" s="39">
        <v>0</v>
      </c>
      <c r="I519" s="36" t="s">
        <v>10</v>
      </c>
      <c r="J519" s="40" t="s">
        <v>10</v>
      </c>
      <c r="K519" s="38"/>
      <c r="L519" s="39">
        <v>0</v>
      </c>
      <c r="M519" s="36" t="s">
        <v>10</v>
      </c>
      <c r="N519" s="41" t="s">
        <v>10</v>
      </c>
      <c r="O519" s="38"/>
      <c r="P519" s="39">
        <v>0</v>
      </c>
      <c r="Q519" s="36" t="s">
        <v>10</v>
      </c>
      <c r="R519" s="42" t="s">
        <v>10</v>
      </c>
      <c r="S519" s="38"/>
      <c r="T519" s="39">
        <v>0</v>
      </c>
      <c r="U519" s="36" t="s">
        <v>10</v>
      </c>
      <c r="V519" s="56" t="s">
        <v>10</v>
      </c>
      <c r="X519" s="60">
        <v>0</v>
      </c>
    </row>
    <row r="520" spans="1:24" x14ac:dyDescent="0.25">
      <c r="A520" s="34" t="s">
        <v>205</v>
      </c>
      <c r="B520" s="33" t="s">
        <v>442</v>
      </c>
      <c r="C520" s="33" t="s">
        <v>454</v>
      </c>
      <c r="D520" s="35">
        <v>1</v>
      </c>
      <c r="E520" s="36" t="s">
        <v>10</v>
      </c>
      <c r="F520" s="37"/>
      <c r="G520" s="38"/>
      <c r="H520" s="39"/>
      <c r="I520" s="36" t="s">
        <v>10</v>
      </c>
      <c r="J520" s="40"/>
      <c r="K520" s="38"/>
      <c r="L520" s="39"/>
      <c r="M520" s="36" t="s">
        <v>10</v>
      </c>
      <c r="N520" s="41"/>
      <c r="O520" s="38"/>
      <c r="P520" s="39"/>
      <c r="Q520" s="36" t="s">
        <v>10</v>
      </c>
      <c r="R520" s="42"/>
      <c r="S520" s="38"/>
      <c r="T520" s="39"/>
      <c r="U520" s="36" t="s">
        <v>10</v>
      </c>
    </row>
    <row r="521" spans="1:24" x14ac:dyDescent="0.25">
      <c r="A521" s="34" t="s">
        <v>205</v>
      </c>
      <c r="B521" s="33" t="s">
        <v>442</v>
      </c>
      <c r="C521" s="33" t="s">
        <v>454</v>
      </c>
      <c r="D521" s="35">
        <v>1</v>
      </c>
      <c r="E521" s="36" t="s">
        <v>10</v>
      </c>
      <c r="F521" s="37"/>
      <c r="G521" s="38"/>
      <c r="H521" s="39"/>
      <c r="I521" s="36" t="s">
        <v>10</v>
      </c>
      <c r="J521" s="40"/>
      <c r="K521" s="38"/>
      <c r="L521" s="39"/>
      <c r="M521" s="36" t="s">
        <v>10</v>
      </c>
      <c r="N521" s="41"/>
      <c r="O521" s="38"/>
      <c r="P521" s="39"/>
      <c r="Q521" s="36" t="s">
        <v>10</v>
      </c>
      <c r="R521" s="42"/>
      <c r="S521" s="38"/>
      <c r="T521" s="39"/>
      <c r="U521" s="36" t="s">
        <v>10</v>
      </c>
    </row>
    <row r="522" spans="1:24" x14ac:dyDescent="0.25">
      <c r="A522" s="34" t="s">
        <v>205</v>
      </c>
      <c r="B522" s="33" t="s">
        <v>442</v>
      </c>
      <c r="C522" s="33" t="s">
        <v>455</v>
      </c>
      <c r="D522" s="35">
        <v>1</v>
      </c>
      <c r="E522" s="36" t="s">
        <v>10</v>
      </c>
      <c r="F522" s="37" t="s">
        <v>10</v>
      </c>
      <c r="G522" s="38"/>
      <c r="H522" s="39">
        <v>0</v>
      </c>
      <c r="I522" s="36" t="s">
        <v>10</v>
      </c>
      <c r="J522" s="40" t="s">
        <v>10</v>
      </c>
      <c r="K522" s="38"/>
      <c r="L522" s="39">
        <v>0</v>
      </c>
      <c r="M522" s="36" t="s">
        <v>10</v>
      </c>
      <c r="N522" s="41" t="s">
        <v>10</v>
      </c>
      <c r="O522" s="38"/>
      <c r="P522" s="39">
        <v>0</v>
      </c>
      <c r="Q522" s="36" t="s">
        <v>10</v>
      </c>
      <c r="R522" s="42" t="s">
        <v>10</v>
      </c>
      <c r="S522" s="38"/>
      <c r="T522" s="39">
        <v>0</v>
      </c>
      <c r="U522" s="36" t="s">
        <v>10</v>
      </c>
      <c r="V522" s="56" t="s">
        <v>10</v>
      </c>
      <c r="W522" s="36">
        <v>0</v>
      </c>
      <c r="X522" s="60">
        <v>0</v>
      </c>
    </row>
    <row r="523" spans="1:24" x14ac:dyDescent="0.25">
      <c r="A523" s="34" t="s">
        <v>205</v>
      </c>
      <c r="B523" s="33" t="s">
        <v>442</v>
      </c>
      <c r="C523" s="33" t="s">
        <v>455</v>
      </c>
      <c r="D523" s="35">
        <v>1</v>
      </c>
      <c r="E523" s="36" t="s">
        <v>10</v>
      </c>
      <c r="F523" s="37"/>
      <c r="G523" s="38"/>
      <c r="H523" s="39"/>
      <c r="I523" s="36" t="s">
        <v>10</v>
      </c>
      <c r="J523" s="40"/>
      <c r="K523" s="38"/>
      <c r="L523" s="39"/>
      <c r="M523" s="36" t="s">
        <v>10</v>
      </c>
      <c r="N523" s="41"/>
      <c r="O523" s="38"/>
      <c r="P523" s="39"/>
      <c r="Q523" s="36" t="s">
        <v>10</v>
      </c>
      <c r="R523" s="42"/>
      <c r="S523" s="38"/>
      <c r="T523" s="39"/>
      <c r="U523" s="36" t="s">
        <v>10</v>
      </c>
    </row>
    <row r="524" spans="1:24" x14ac:dyDescent="0.25">
      <c r="A524" s="34" t="s">
        <v>205</v>
      </c>
      <c r="B524" s="33" t="s">
        <v>442</v>
      </c>
      <c r="C524" s="33" t="s">
        <v>455</v>
      </c>
      <c r="D524" s="35">
        <v>1</v>
      </c>
      <c r="E524" s="36" t="s">
        <v>10</v>
      </c>
      <c r="F524" s="37"/>
      <c r="G524" s="38"/>
      <c r="H524" s="39"/>
      <c r="I524" s="36" t="s">
        <v>10</v>
      </c>
      <c r="J524" s="40"/>
      <c r="K524" s="38"/>
      <c r="L524" s="39"/>
      <c r="M524" s="36" t="s">
        <v>10</v>
      </c>
      <c r="N524" s="41"/>
      <c r="O524" s="38"/>
      <c r="P524" s="39"/>
      <c r="Q524" s="36" t="s">
        <v>10</v>
      </c>
      <c r="R524" s="42"/>
      <c r="S524" s="38"/>
      <c r="T524" s="39"/>
      <c r="U524" s="36" t="s">
        <v>10</v>
      </c>
    </row>
    <row r="525" spans="1:24" x14ac:dyDescent="0.25">
      <c r="A525" s="34" t="s">
        <v>205</v>
      </c>
      <c r="B525" s="33" t="s">
        <v>442</v>
      </c>
      <c r="C525" s="33" t="s">
        <v>456</v>
      </c>
      <c r="D525" s="35">
        <v>1</v>
      </c>
      <c r="E525" s="36" t="s">
        <v>10</v>
      </c>
      <c r="F525" s="37" t="s">
        <v>10</v>
      </c>
      <c r="G525" s="38"/>
      <c r="H525" s="39">
        <v>0</v>
      </c>
      <c r="I525" s="36" t="s">
        <v>10</v>
      </c>
      <c r="J525" s="40" t="s">
        <v>10</v>
      </c>
      <c r="K525" s="38"/>
      <c r="L525" s="39">
        <v>0</v>
      </c>
      <c r="M525" s="36" t="s">
        <v>10</v>
      </c>
      <c r="N525" s="41" t="s">
        <v>10</v>
      </c>
      <c r="O525" s="38"/>
      <c r="P525" s="39">
        <v>0</v>
      </c>
      <c r="Q525" s="36" t="s">
        <v>10</v>
      </c>
      <c r="R525" s="42" t="s">
        <v>10</v>
      </c>
      <c r="S525" s="38"/>
      <c r="T525" s="39">
        <v>0</v>
      </c>
      <c r="U525" s="36" t="s">
        <v>10</v>
      </c>
      <c r="V525" s="56" t="s">
        <v>10</v>
      </c>
      <c r="X525" s="60">
        <v>0</v>
      </c>
    </row>
    <row r="526" spans="1:24" x14ac:dyDescent="0.25">
      <c r="A526" s="34" t="s">
        <v>205</v>
      </c>
      <c r="B526" s="33" t="s">
        <v>442</v>
      </c>
      <c r="C526" s="33" t="s">
        <v>456</v>
      </c>
      <c r="D526" s="35">
        <v>1</v>
      </c>
      <c r="E526" s="36" t="s">
        <v>10</v>
      </c>
      <c r="F526" s="37"/>
      <c r="G526" s="38"/>
      <c r="H526" s="39"/>
      <c r="I526" s="36" t="s">
        <v>10</v>
      </c>
      <c r="J526" s="40"/>
      <c r="K526" s="38"/>
      <c r="L526" s="39"/>
      <c r="M526" s="36" t="s">
        <v>10</v>
      </c>
      <c r="N526" s="41"/>
      <c r="O526" s="38"/>
      <c r="P526" s="39"/>
      <c r="Q526" s="36" t="s">
        <v>10</v>
      </c>
      <c r="R526" s="42"/>
      <c r="S526" s="38"/>
      <c r="T526" s="39"/>
      <c r="U526" s="36" t="s">
        <v>10</v>
      </c>
    </row>
    <row r="527" spans="1:24" x14ac:dyDescent="0.25">
      <c r="A527" s="34" t="s">
        <v>205</v>
      </c>
      <c r="B527" s="33" t="s">
        <v>442</v>
      </c>
      <c r="C527" s="33" t="s">
        <v>456</v>
      </c>
      <c r="D527" s="35">
        <v>1</v>
      </c>
      <c r="E527" s="36" t="s">
        <v>10</v>
      </c>
      <c r="F527" s="37"/>
      <c r="G527" s="38"/>
      <c r="H527" s="39"/>
      <c r="I527" s="36" t="s">
        <v>10</v>
      </c>
      <c r="J527" s="40"/>
      <c r="K527" s="38"/>
      <c r="L527" s="39"/>
      <c r="M527" s="36" t="s">
        <v>10</v>
      </c>
      <c r="N527" s="41"/>
      <c r="O527" s="38"/>
      <c r="P527" s="39"/>
      <c r="Q527" s="36" t="s">
        <v>10</v>
      </c>
      <c r="R527" s="42"/>
      <c r="S527" s="38"/>
      <c r="T527" s="39"/>
      <c r="U527" s="36" t="s">
        <v>10</v>
      </c>
    </row>
    <row r="528" spans="1:24" x14ac:dyDescent="0.25">
      <c r="A528" s="34" t="s">
        <v>205</v>
      </c>
      <c r="B528" s="33" t="s">
        <v>442</v>
      </c>
      <c r="C528" s="33" t="s">
        <v>450</v>
      </c>
      <c r="D528" s="35">
        <v>2</v>
      </c>
      <c r="E528" s="36">
        <v>24.07</v>
      </c>
      <c r="F528" s="37">
        <v>23.53</v>
      </c>
      <c r="G528" s="38">
        <v>0.28183919765237292</v>
      </c>
      <c r="H528" s="39">
        <v>3</v>
      </c>
      <c r="I528" s="36" t="s">
        <v>10</v>
      </c>
      <c r="J528" s="40" t="s">
        <v>10</v>
      </c>
      <c r="K528" s="38"/>
      <c r="L528" s="39">
        <v>0</v>
      </c>
      <c r="M528" s="36">
        <v>24.4</v>
      </c>
      <c r="N528" s="41">
        <v>23.89</v>
      </c>
      <c r="O528" s="38">
        <v>0.26501572280401181</v>
      </c>
      <c r="P528" s="39">
        <v>3</v>
      </c>
      <c r="Q528" s="36" t="s">
        <v>10</v>
      </c>
      <c r="R528" s="42" t="s">
        <v>10</v>
      </c>
      <c r="S528" s="38"/>
      <c r="T528" s="39">
        <v>0</v>
      </c>
      <c r="U528" s="36">
        <v>25.77</v>
      </c>
      <c r="V528" s="56">
        <v>25.77</v>
      </c>
      <c r="W528" s="36">
        <v>1.7320508075689429E-2</v>
      </c>
      <c r="X528" s="60">
        <v>3</v>
      </c>
    </row>
    <row r="529" spans="1:24" x14ac:dyDescent="0.25">
      <c r="A529" s="34" t="s">
        <v>205</v>
      </c>
      <c r="B529" s="33" t="s">
        <v>442</v>
      </c>
      <c r="C529" s="33" t="s">
        <v>450</v>
      </c>
      <c r="D529" s="35">
        <v>2</v>
      </c>
      <c r="E529" s="36">
        <v>23.4</v>
      </c>
      <c r="F529" s="37"/>
      <c r="G529" s="38"/>
      <c r="H529" s="39"/>
      <c r="I529" s="36" t="s">
        <v>10</v>
      </c>
      <c r="J529" s="40"/>
      <c r="K529" s="38"/>
      <c r="L529" s="39"/>
      <c r="M529" s="36">
        <v>23.76</v>
      </c>
      <c r="N529" s="41"/>
      <c r="O529" s="38"/>
      <c r="P529" s="39"/>
      <c r="Q529" s="36" t="s">
        <v>10</v>
      </c>
      <c r="R529" s="42"/>
      <c r="S529" s="38"/>
      <c r="T529" s="39"/>
      <c r="U529" s="36">
        <v>25.74</v>
      </c>
    </row>
    <row r="530" spans="1:24" x14ac:dyDescent="0.25">
      <c r="A530" s="34" t="s">
        <v>205</v>
      </c>
      <c r="B530" s="33" t="s">
        <v>442</v>
      </c>
      <c r="C530" s="33" t="s">
        <v>450</v>
      </c>
      <c r="D530" s="35">
        <v>2</v>
      </c>
      <c r="E530" s="36">
        <v>23.12</v>
      </c>
      <c r="F530" s="37"/>
      <c r="G530" s="38"/>
      <c r="H530" s="39"/>
      <c r="I530" s="36" t="s">
        <v>10</v>
      </c>
      <c r="J530" s="40"/>
      <c r="K530" s="38"/>
      <c r="L530" s="39"/>
      <c r="M530" s="36">
        <v>23.51</v>
      </c>
      <c r="N530" s="41"/>
      <c r="O530" s="38"/>
      <c r="P530" s="39"/>
      <c r="Q530" s="36" t="s">
        <v>10</v>
      </c>
      <c r="R530" s="42"/>
      <c r="S530" s="38"/>
      <c r="T530" s="39"/>
      <c r="U530" s="36">
        <v>25.8</v>
      </c>
    </row>
    <row r="531" spans="1:24" x14ac:dyDescent="0.25">
      <c r="A531" s="34" t="s">
        <v>205</v>
      </c>
      <c r="B531" s="33" t="s">
        <v>442</v>
      </c>
      <c r="C531" s="33" t="s">
        <v>451</v>
      </c>
      <c r="D531" s="35">
        <v>2</v>
      </c>
      <c r="E531" s="36">
        <v>26.65</v>
      </c>
      <c r="F531" s="43">
        <v>27.086666666666662</v>
      </c>
      <c r="G531" s="44">
        <v>0.51872707445995014</v>
      </c>
      <c r="H531" s="45">
        <v>3</v>
      </c>
      <c r="I531" s="36" t="s">
        <v>10</v>
      </c>
      <c r="J531" s="40" t="s">
        <v>10</v>
      </c>
      <c r="K531" s="38"/>
      <c r="L531" s="39">
        <v>0</v>
      </c>
      <c r="M531" s="36">
        <v>26.63</v>
      </c>
      <c r="N531" s="51">
        <v>26.603333333333335</v>
      </c>
      <c r="O531" s="44">
        <v>0.11050389636167254</v>
      </c>
      <c r="P531" s="45">
        <v>3</v>
      </c>
      <c r="Q531" s="36" t="s">
        <v>10</v>
      </c>
      <c r="R531" s="42" t="s">
        <v>10</v>
      </c>
      <c r="S531" s="38"/>
      <c r="T531" s="39">
        <v>0</v>
      </c>
      <c r="U531" s="36">
        <v>28.91</v>
      </c>
      <c r="V531" s="56">
        <v>29.083333333333332</v>
      </c>
      <c r="W531" s="36">
        <v>0.10413666234542189</v>
      </c>
      <c r="X531" s="60">
        <v>3</v>
      </c>
    </row>
    <row r="532" spans="1:24" x14ac:dyDescent="0.25">
      <c r="A532" s="34" t="s">
        <v>205</v>
      </c>
      <c r="B532" s="33" t="s">
        <v>442</v>
      </c>
      <c r="C532" s="33" t="s">
        <v>451</v>
      </c>
      <c r="D532" s="35">
        <v>2</v>
      </c>
      <c r="E532" s="36">
        <v>28.12</v>
      </c>
      <c r="F532" s="37"/>
      <c r="G532" s="38"/>
      <c r="H532" s="39"/>
      <c r="I532" s="36" t="s">
        <v>10</v>
      </c>
      <c r="J532" s="40"/>
      <c r="K532" s="38"/>
      <c r="L532" s="39"/>
      <c r="M532" s="36">
        <v>26.4</v>
      </c>
      <c r="N532" s="41"/>
      <c r="O532" s="38"/>
      <c r="P532" s="39"/>
      <c r="Q532" s="36" t="s">
        <v>10</v>
      </c>
      <c r="R532" s="42"/>
      <c r="S532" s="38"/>
      <c r="T532" s="39"/>
      <c r="U532" s="36">
        <v>29.27</v>
      </c>
    </row>
    <row r="533" spans="1:24" x14ac:dyDescent="0.25">
      <c r="A533" s="34" t="s">
        <v>205</v>
      </c>
      <c r="B533" s="33" t="s">
        <v>442</v>
      </c>
      <c r="C533" s="33" t="s">
        <v>451</v>
      </c>
      <c r="D533" s="35">
        <v>2</v>
      </c>
      <c r="E533" s="36">
        <v>26.49</v>
      </c>
      <c r="F533" s="37"/>
      <c r="G533" s="38"/>
      <c r="H533" s="39"/>
      <c r="I533" s="36" t="s">
        <v>10</v>
      </c>
      <c r="J533" s="40"/>
      <c r="K533" s="38"/>
      <c r="L533" s="39"/>
      <c r="M533" s="36">
        <v>26.78</v>
      </c>
      <c r="N533" s="41"/>
      <c r="O533" s="38"/>
      <c r="P533" s="39"/>
      <c r="Q533" s="36" t="s">
        <v>10</v>
      </c>
      <c r="R533" s="42"/>
      <c r="S533" s="38"/>
      <c r="T533" s="39"/>
      <c r="U533" s="36">
        <v>29.07</v>
      </c>
    </row>
    <row r="534" spans="1:24" x14ac:dyDescent="0.25">
      <c r="A534" s="34" t="s">
        <v>205</v>
      </c>
      <c r="B534" s="33" t="s">
        <v>442</v>
      </c>
      <c r="C534" s="33" t="s">
        <v>452</v>
      </c>
      <c r="D534" s="35">
        <v>2</v>
      </c>
      <c r="E534" s="36" t="s">
        <v>10</v>
      </c>
      <c r="F534" s="37" t="s">
        <v>10</v>
      </c>
      <c r="G534" s="38"/>
      <c r="H534" s="39">
        <v>0</v>
      </c>
      <c r="I534" s="36" t="s">
        <v>10</v>
      </c>
      <c r="J534" s="40" t="s">
        <v>10</v>
      </c>
      <c r="K534" s="38"/>
      <c r="L534" s="39">
        <v>0</v>
      </c>
      <c r="M534" s="36" t="s">
        <v>10</v>
      </c>
      <c r="N534" s="41" t="s">
        <v>10</v>
      </c>
      <c r="O534" s="38"/>
      <c r="P534" s="39">
        <v>0</v>
      </c>
      <c r="Q534" s="36" t="s">
        <v>10</v>
      </c>
      <c r="R534" s="42" t="s">
        <v>10</v>
      </c>
      <c r="S534" s="38"/>
      <c r="T534" s="39">
        <v>0</v>
      </c>
      <c r="U534" s="36">
        <v>32.07</v>
      </c>
      <c r="V534" s="56">
        <v>32.21</v>
      </c>
      <c r="W534" s="36">
        <v>9.0737717258775413E-2</v>
      </c>
      <c r="X534" s="60">
        <v>3</v>
      </c>
    </row>
    <row r="535" spans="1:24" x14ac:dyDescent="0.25">
      <c r="A535" s="34" t="s">
        <v>205</v>
      </c>
      <c r="B535" s="33" t="s">
        <v>442</v>
      </c>
      <c r="C535" s="33" t="s">
        <v>452</v>
      </c>
      <c r="D535" s="35">
        <v>2</v>
      </c>
      <c r="E535" s="36" t="s">
        <v>10</v>
      </c>
      <c r="F535" s="37"/>
      <c r="G535" s="38"/>
      <c r="H535" s="39"/>
      <c r="I535" s="36" t="s">
        <v>10</v>
      </c>
      <c r="J535" s="40"/>
      <c r="K535" s="38"/>
      <c r="L535" s="39"/>
      <c r="M535" s="36" t="s">
        <v>10</v>
      </c>
      <c r="N535" s="41"/>
      <c r="O535" s="38"/>
      <c r="P535" s="39"/>
      <c r="Q535" s="36" t="s">
        <v>10</v>
      </c>
      <c r="R535" s="42"/>
      <c r="S535" s="38"/>
      <c r="T535" s="39"/>
      <c r="U535" s="36">
        <v>32.380000000000003</v>
      </c>
    </row>
    <row r="536" spans="1:24" x14ac:dyDescent="0.25">
      <c r="A536" s="34" t="s">
        <v>205</v>
      </c>
      <c r="B536" s="33" t="s">
        <v>442</v>
      </c>
      <c r="C536" s="33" t="s">
        <v>452</v>
      </c>
      <c r="D536" s="35">
        <v>2</v>
      </c>
      <c r="E536" s="36" t="s">
        <v>10</v>
      </c>
      <c r="F536" s="37"/>
      <c r="G536" s="38"/>
      <c r="H536" s="39"/>
      <c r="I536" s="36" t="s">
        <v>10</v>
      </c>
      <c r="J536" s="40"/>
      <c r="K536" s="38"/>
      <c r="L536" s="39"/>
      <c r="M536" s="36" t="s">
        <v>10</v>
      </c>
      <c r="N536" s="41"/>
      <c r="O536" s="38"/>
      <c r="P536" s="39"/>
      <c r="Q536" s="36" t="s">
        <v>10</v>
      </c>
      <c r="R536" s="42"/>
      <c r="S536" s="38"/>
      <c r="T536" s="39"/>
      <c r="U536" s="36">
        <v>32.18</v>
      </c>
    </row>
    <row r="537" spans="1:24" x14ac:dyDescent="0.25">
      <c r="A537" s="34" t="s">
        <v>205</v>
      </c>
      <c r="B537" s="33" t="s">
        <v>442</v>
      </c>
      <c r="C537" s="33" t="s">
        <v>453</v>
      </c>
      <c r="D537" s="35">
        <v>2</v>
      </c>
      <c r="E537" s="36" t="s">
        <v>10</v>
      </c>
      <c r="F537" s="37" t="s">
        <v>10</v>
      </c>
      <c r="G537" s="38"/>
      <c r="H537" s="39">
        <v>0</v>
      </c>
      <c r="I537" s="36" t="s">
        <v>10</v>
      </c>
      <c r="J537" s="40" t="s">
        <v>10</v>
      </c>
      <c r="K537" s="38"/>
      <c r="L537" s="39">
        <v>0</v>
      </c>
      <c r="M537" s="36" t="s">
        <v>10</v>
      </c>
      <c r="N537" s="41" t="s">
        <v>10</v>
      </c>
      <c r="O537" s="38"/>
      <c r="P537" s="39">
        <v>0</v>
      </c>
      <c r="Q537" s="36" t="s">
        <v>10</v>
      </c>
      <c r="R537" s="42" t="s">
        <v>10</v>
      </c>
      <c r="S537" s="38"/>
      <c r="T537" s="39">
        <v>0</v>
      </c>
      <c r="U537" s="36">
        <v>39</v>
      </c>
      <c r="V537" s="62">
        <v>36.670000000000009</v>
      </c>
      <c r="W537" s="58">
        <v>1.1750035460939392</v>
      </c>
      <c r="X537" s="59">
        <v>3</v>
      </c>
    </row>
    <row r="538" spans="1:24" x14ac:dyDescent="0.25">
      <c r="A538" s="34" t="s">
        <v>205</v>
      </c>
      <c r="B538" s="33" t="s">
        <v>442</v>
      </c>
      <c r="C538" s="33" t="s">
        <v>453</v>
      </c>
      <c r="D538" s="35">
        <v>2</v>
      </c>
      <c r="E538" s="36" t="s">
        <v>10</v>
      </c>
      <c r="F538" s="37"/>
      <c r="G538" s="38"/>
      <c r="H538" s="39"/>
      <c r="I538" s="36" t="s">
        <v>10</v>
      </c>
      <c r="J538" s="40"/>
      <c r="K538" s="38"/>
      <c r="L538" s="39"/>
      <c r="M538" s="36" t="s">
        <v>10</v>
      </c>
      <c r="N538" s="41"/>
      <c r="O538" s="38"/>
      <c r="P538" s="39"/>
      <c r="Q538" s="36" t="s">
        <v>10</v>
      </c>
      <c r="R538" s="42"/>
      <c r="S538" s="38"/>
      <c r="T538" s="39"/>
      <c r="U538" s="36">
        <v>35.770000000000003</v>
      </c>
    </row>
    <row r="539" spans="1:24" x14ac:dyDescent="0.25">
      <c r="A539" s="34" t="s">
        <v>205</v>
      </c>
      <c r="B539" s="33" t="s">
        <v>442</v>
      </c>
      <c r="C539" s="33" t="s">
        <v>453</v>
      </c>
      <c r="D539" s="35">
        <v>2</v>
      </c>
      <c r="E539" s="36" t="s">
        <v>10</v>
      </c>
      <c r="F539" s="37"/>
      <c r="G539" s="38"/>
      <c r="H539" s="39"/>
      <c r="I539" s="36" t="s">
        <v>10</v>
      </c>
      <c r="J539" s="40"/>
      <c r="K539" s="38"/>
      <c r="L539" s="39"/>
      <c r="M539" s="36" t="s">
        <v>10</v>
      </c>
      <c r="N539" s="41"/>
      <c r="O539" s="38"/>
      <c r="P539" s="39"/>
      <c r="Q539" s="36" t="s">
        <v>10</v>
      </c>
      <c r="R539" s="42"/>
      <c r="S539" s="38"/>
      <c r="T539" s="39"/>
      <c r="U539" s="36">
        <v>35.24</v>
      </c>
    </row>
    <row r="540" spans="1:24" x14ac:dyDescent="0.25">
      <c r="A540" s="34" t="s">
        <v>205</v>
      </c>
      <c r="B540" s="33" t="s">
        <v>442</v>
      </c>
      <c r="C540" s="33" t="s">
        <v>454</v>
      </c>
      <c r="D540" s="35">
        <v>2</v>
      </c>
      <c r="E540" s="36" t="s">
        <v>10</v>
      </c>
      <c r="F540" s="37" t="s">
        <v>10</v>
      </c>
      <c r="G540" s="38"/>
      <c r="H540" s="39">
        <v>0</v>
      </c>
      <c r="I540" s="36" t="s">
        <v>10</v>
      </c>
      <c r="J540" s="40" t="s">
        <v>10</v>
      </c>
      <c r="K540" s="38"/>
      <c r="L540" s="39">
        <v>0</v>
      </c>
      <c r="M540" s="36" t="s">
        <v>10</v>
      </c>
      <c r="N540" s="41" t="s">
        <v>10</v>
      </c>
      <c r="O540" s="38"/>
      <c r="P540" s="39">
        <v>0</v>
      </c>
      <c r="Q540" s="36" t="s">
        <v>10</v>
      </c>
      <c r="R540" s="42" t="s">
        <v>10</v>
      </c>
      <c r="S540" s="38"/>
      <c r="T540" s="39">
        <v>0</v>
      </c>
      <c r="U540" s="36" t="s">
        <v>10</v>
      </c>
      <c r="V540" s="56" t="s">
        <v>10</v>
      </c>
      <c r="X540" s="60">
        <v>0</v>
      </c>
    </row>
    <row r="541" spans="1:24" x14ac:dyDescent="0.25">
      <c r="A541" s="34" t="s">
        <v>205</v>
      </c>
      <c r="B541" s="33" t="s">
        <v>442</v>
      </c>
      <c r="C541" s="33" t="s">
        <v>454</v>
      </c>
      <c r="D541" s="35">
        <v>2</v>
      </c>
      <c r="E541" s="36" t="s">
        <v>10</v>
      </c>
      <c r="F541" s="37"/>
      <c r="G541" s="38"/>
      <c r="H541" s="39"/>
      <c r="I541" s="36" t="s">
        <v>10</v>
      </c>
      <c r="J541" s="40"/>
      <c r="K541" s="38"/>
      <c r="L541" s="39"/>
      <c r="M541" s="36" t="s">
        <v>10</v>
      </c>
      <c r="N541" s="41"/>
      <c r="O541" s="38"/>
      <c r="P541" s="39"/>
      <c r="Q541" s="36" t="s">
        <v>10</v>
      </c>
      <c r="R541" s="42"/>
      <c r="S541" s="38"/>
      <c r="T541" s="39"/>
      <c r="U541" s="36" t="s">
        <v>10</v>
      </c>
    </row>
    <row r="542" spans="1:24" x14ac:dyDescent="0.25">
      <c r="A542" s="34" t="s">
        <v>205</v>
      </c>
      <c r="B542" s="33" t="s">
        <v>442</v>
      </c>
      <c r="C542" s="33" t="s">
        <v>454</v>
      </c>
      <c r="D542" s="35">
        <v>2</v>
      </c>
      <c r="E542" s="36" t="s">
        <v>10</v>
      </c>
      <c r="F542" s="37"/>
      <c r="G542" s="38"/>
      <c r="H542" s="39"/>
      <c r="I542" s="36" t="s">
        <v>10</v>
      </c>
      <c r="J542" s="40"/>
      <c r="K542" s="38"/>
      <c r="L542" s="39"/>
      <c r="M542" s="36" t="s">
        <v>10</v>
      </c>
      <c r="N542" s="41"/>
      <c r="O542" s="38"/>
      <c r="P542" s="39"/>
      <c r="Q542" s="36" t="s">
        <v>10</v>
      </c>
      <c r="R542" s="42"/>
      <c r="S542" s="38"/>
      <c r="T542" s="39"/>
      <c r="U542" s="36" t="s">
        <v>10</v>
      </c>
    </row>
    <row r="543" spans="1:24" x14ac:dyDescent="0.25">
      <c r="A543" s="34" t="s">
        <v>205</v>
      </c>
      <c r="B543" s="33" t="s">
        <v>442</v>
      </c>
      <c r="C543" s="33" t="s">
        <v>455</v>
      </c>
      <c r="D543" s="35">
        <v>2</v>
      </c>
      <c r="E543" s="36" t="s">
        <v>10</v>
      </c>
      <c r="F543" s="37" t="s">
        <v>10</v>
      </c>
      <c r="G543" s="38"/>
      <c r="H543" s="39">
        <v>0</v>
      </c>
      <c r="I543" s="36" t="s">
        <v>10</v>
      </c>
      <c r="J543" s="40" t="s">
        <v>10</v>
      </c>
      <c r="K543" s="38"/>
      <c r="L543" s="39">
        <v>0</v>
      </c>
      <c r="M543" s="36" t="s">
        <v>10</v>
      </c>
      <c r="N543" s="41" t="s">
        <v>10</v>
      </c>
      <c r="O543" s="38"/>
      <c r="P543" s="39">
        <v>0</v>
      </c>
      <c r="Q543" s="36" t="s">
        <v>10</v>
      </c>
      <c r="R543" s="42" t="s">
        <v>10</v>
      </c>
      <c r="S543" s="38"/>
      <c r="T543" s="39">
        <v>0</v>
      </c>
      <c r="U543" s="36" t="s">
        <v>10</v>
      </c>
      <c r="V543" s="56">
        <v>37.130000000000003</v>
      </c>
      <c r="W543" s="36">
        <v>0</v>
      </c>
      <c r="X543" s="60">
        <v>1</v>
      </c>
    </row>
    <row r="544" spans="1:24" x14ac:dyDescent="0.25">
      <c r="A544" s="34" t="s">
        <v>205</v>
      </c>
      <c r="B544" s="33" t="s">
        <v>442</v>
      </c>
      <c r="C544" s="33" t="s">
        <v>455</v>
      </c>
      <c r="D544" s="35">
        <v>2</v>
      </c>
      <c r="E544" s="36" t="s">
        <v>10</v>
      </c>
      <c r="F544" s="37"/>
      <c r="G544" s="38"/>
      <c r="H544" s="39"/>
      <c r="I544" s="36" t="s">
        <v>10</v>
      </c>
      <c r="J544" s="40"/>
      <c r="K544" s="38"/>
      <c r="L544" s="39"/>
      <c r="M544" s="36" t="s">
        <v>10</v>
      </c>
      <c r="N544" s="41"/>
      <c r="O544" s="38"/>
      <c r="P544" s="39"/>
      <c r="Q544" s="36" t="s">
        <v>10</v>
      </c>
      <c r="R544" s="42"/>
      <c r="S544" s="38"/>
      <c r="T544" s="39"/>
      <c r="U544" s="36" t="s">
        <v>10</v>
      </c>
    </row>
    <row r="545" spans="1:24" x14ac:dyDescent="0.25">
      <c r="A545" s="34" t="s">
        <v>205</v>
      </c>
      <c r="B545" s="33" t="s">
        <v>442</v>
      </c>
      <c r="C545" s="33" t="s">
        <v>455</v>
      </c>
      <c r="D545" s="35">
        <v>2</v>
      </c>
      <c r="E545" s="36" t="s">
        <v>10</v>
      </c>
      <c r="F545" s="37"/>
      <c r="G545" s="38"/>
      <c r="H545" s="39"/>
      <c r="I545" s="36" t="s">
        <v>10</v>
      </c>
      <c r="J545" s="40"/>
      <c r="K545" s="38"/>
      <c r="L545" s="39"/>
      <c r="M545" s="36" t="s">
        <v>10</v>
      </c>
      <c r="N545" s="41"/>
      <c r="O545" s="38"/>
      <c r="P545" s="39"/>
      <c r="Q545" s="36" t="s">
        <v>10</v>
      </c>
      <c r="R545" s="42"/>
      <c r="S545" s="38"/>
      <c r="T545" s="39"/>
      <c r="U545" s="36">
        <v>37.130000000000003</v>
      </c>
    </row>
    <row r="546" spans="1:24" x14ac:dyDescent="0.25">
      <c r="A546" s="34" t="s">
        <v>205</v>
      </c>
      <c r="B546" s="33" t="s">
        <v>442</v>
      </c>
      <c r="C546" s="33" t="s">
        <v>456</v>
      </c>
      <c r="D546" s="35">
        <v>2</v>
      </c>
      <c r="E546" s="36" t="s">
        <v>10</v>
      </c>
      <c r="F546" s="37" t="s">
        <v>10</v>
      </c>
      <c r="G546" s="38"/>
      <c r="H546" s="39">
        <v>0</v>
      </c>
      <c r="I546" s="36" t="s">
        <v>10</v>
      </c>
      <c r="J546" s="40" t="s">
        <v>10</v>
      </c>
      <c r="K546" s="38"/>
      <c r="L546" s="39">
        <v>0</v>
      </c>
      <c r="M546" s="36" t="s">
        <v>10</v>
      </c>
      <c r="N546" s="41" t="s">
        <v>10</v>
      </c>
      <c r="O546" s="38"/>
      <c r="P546" s="39">
        <v>0</v>
      </c>
      <c r="Q546" s="36" t="s">
        <v>10</v>
      </c>
      <c r="R546" s="42" t="s">
        <v>10</v>
      </c>
      <c r="S546" s="38"/>
      <c r="T546" s="39">
        <v>0</v>
      </c>
      <c r="U546" s="36" t="s">
        <v>10</v>
      </c>
      <c r="V546" s="56" t="s">
        <v>10</v>
      </c>
      <c r="X546" s="60">
        <v>0</v>
      </c>
    </row>
    <row r="547" spans="1:24" x14ac:dyDescent="0.25">
      <c r="A547" s="34" t="s">
        <v>205</v>
      </c>
      <c r="B547" s="33" t="s">
        <v>442</v>
      </c>
      <c r="C547" s="33" t="s">
        <v>456</v>
      </c>
      <c r="D547" s="35">
        <v>2</v>
      </c>
      <c r="E547" s="36" t="s">
        <v>10</v>
      </c>
      <c r="F547" s="37"/>
      <c r="G547" s="38"/>
      <c r="H547" s="39"/>
      <c r="I547" s="36" t="s">
        <v>10</v>
      </c>
      <c r="J547" s="40"/>
      <c r="K547" s="38"/>
      <c r="L547" s="39"/>
      <c r="M547" s="36" t="s">
        <v>10</v>
      </c>
      <c r="N547" s="41"/>
      <c r="O547" s="38"/>
      <c r="P547" s="39"/>
      <c r="Q547" s="36" t="s">
        <v>10</v>
      </c>
      <c r="R547" s="42"/>
      <c r="S547" s="38"/>
      <c r="T547" s="39"/>
      <c r="U547" s="36" t="s">
        <v>10</v>
      </c>
    </row>
    <row r="548" spans="1:24" x14ac:dyDescent="0.25">
      <c r="A548" s="34" t="s">
        <v>205</v>
      </c>
      <c r="B548" s="33" t="s">
        <v>442</v>
      </c>
      <c r="C548" s="33" t="s">
        <v>456</v>
      </c>
      <c r="D548" s="35">
        <v>2</v>
      </c>
      <c r="E548" s="36" t="s">
        <v>10</v>
      </c>
      <c r="F548" s="37"/>
      <c r="G548" s="38"/>
      <c r="H548" s="39"/>
      <c r="I548" s="36" t="s">
        <v>10</v>
      </c>
      <c r="J548" s="40"/>
      <c r="K548" s="38"/>
      <c r="L548" s="39"/>
      <c r="M548" s="36" t="s">
        <v>10</v>
      </c>
      <c r="N548" s="41"/>
      <c r="O548" s="38"/>
      <c r="P548" s="39"/>
      <c r="Q548" s="36" t="s">
        <v>10</v>
      </c>
      <c r="R548" s="42"/>
      <c r="S548" s="38"/>
      <c r="T548" s="39"/>
      <c r="U548" s="36" t="s">
        <v>10</v>
      </c>
    </row>
    <row r="549" spans="1:24" x14ac:dyDescent="0.25">
      <c r="A549" s="34" t="s">
        <v>204</v>
      </c>
      <c r="B549" s="33" t="s">
        <v>441</v>
      </c>
      <c r="C549" s="33" t="s">
        <v>450</v>
      </c>
      <c r="D549" s="35">
        <v>1</v>
      </c>
      <c r="E549" s="36">
        <v>27.66</v>
      </c>
      <c r="F549" s="37">
        <v>27.643333333333334</v>
      </c>
      <c r="G549" s="38">
        <v>0.32630932836463261</v>
      </c>
      <c r="H549" s="39">
        <v>3</v>
      </c>
      <c r="I549" s="36">
        <v>28.47</v>
      </c>
      <c r="J549" s="40">
        <v>28.403333333333332</v>
      </c>
      <c r="K549" s="38">
        <v>0.22191089302791028</v>
      </c>
      <c r="L549" s="39">
        <v>3</v>
      </c>
      <c r="M549" s="36" t="s">
        <v>10</v>
      </c>
      <c r="N549" s="41" t="s">
        <v>10</v>
      </c>
      <c r="O549" s="38"/>
      <c r="P549" s="39">
        <v>0</v>
      </c>
      <c r="Q549" s="36" t="s">
        <v>10</v>
      </c>
      <c r="R549" s="42" t="s">
        <v>10</v>
      </c>
      <c r="S549" s="38"/>
      <c r="T549" s="39">
        <v>0</v>
      </c>
      <c r="U549" s="36">
        <v>28.92</v>
      </c>
      <c r="V549" s="56">
        <v>29.209999999999997</v>
      </c>
      <c r="W549" s="36">
        <v>0.14502873278538017</v>
      </c>
      <c r="X549" s="60">
        <v>3</v>
      </c>
    </row>
    <row r="550" spans="1:24" x14ac:dyDescent="0.25">
      <c r="A550" s="34" t="s">
        <v>204</v>
      </c>
      <c r="B550" s="33" t="s">
        <v>441</v>
      </c>
      <c r="C550" s="33" t="s">
        <v>450</v>
      </c>
      <c r="D550" s="35">
        <v>1</v>
      </c>
      <c r="E550" s="36">
        <v>27.07</v>
      </c>
      <c r="F550" s="37"/>
      <c r="G550" s="38"/>
      <c r="H550" s="39"/>
      <c r="I550" s="36">
        <v>27.99</v>
      </c>
      <c r="J550" s="40"/>
      <c r="K550" s="38"/>
      <c r="L550" s="39"/>
      <c r="M550" s="36" t="s">
        <v>10</v>
      </c>
      <c r="N550" s="41"/>
      <c r="O550" s="38"/>
      <c r="P550" s="39"/>
      <c r="Q550" s="36" t="s">
        <v>10</v>
      </c>
      <c r="R550" s="42"/>
      <c r="S550" s="38"/>
      <c r="T550" s="39"/>
      <c r="U550" s="36">
        <v>29.36</v>
      </c>
    </row>
    <row r="551" spans="1:24" x14ac:dyDescent="0.25">
      <c r="A551" s="34" t="s">
        <v>204</v>
      </c>
      <c r="B551" s="33" t="s">
        <v>441</v>
      </c>
      <c r="C551" s="33" t="s">
        <v>450</v>
      </c>
      <c r="D551" s="35">
        <v>1</v>
      </c>
      <c r="E551" s="36">
        <v>28.2</v>
      </c>
      <c r="F551" s="37"/>
      <c r="G551" s="38"/>
      <c r="H551" s="39"/>
      <c r="I551" s="36">
        <v>28.75</v>
      </c>
      <c r="J551" s="40"/>
      <c r="K551" s="38"/>
      <c r="L551" s="39"/>
      <c r="M551" s="36" t="s">
        <v>10</v>
      </c>
      <c r="N551" s="41"/>
      <c r="O551" s="38"/>
      <c r="P551" s="39"/>
      <c r="Q551" s="36" t="s">
        <v>10</v>
      </c>
      <c r="R551" s="42"/>
      <c r="S551" s="38"/>
      <c r="T551" s="39"/>
      <c r="U551" s="36">
        <v>29.35</v>
      </c>
    </row>
    <row r="552" spans="1:24" x14ac:dyDescent="0.25">
      <c r="A552" s="34" t="s">
        <v>204</v>
      </c>
      <c r="B552" s="33" t="s">
        <v>441</v>
      </c>
      <c r="C552" s="33" t="s">
        <v>451</v>
      </c>
      <c r="D552" s="35">
        <v>1</v>
      </c>
      <c r="E552" s="36">
        <v>27.97</v>
      </c>
      <c r="F552" s="37">
        <v>27.76</v>
      </c>
      <c r="G552" s="38">
        <v>0.30989245446337277</v>
      </c>
      <c r="H552" s="39">
        <v>3</v>
      </c>
      <c r="I552" s="36">
        <v>29.6</v>
      </c>
      <c r="J552" s="40">
        <v>29.613333333333333</v>
      </c>
      <c r="K552" s="38">
        <v>0.14449144534462163</v>
      </c>
      <c r="L552" s="39">
        <v>3</v>
      </c>
      <c r="M552" s="36" t="s">
        <v>10</v>
      </c>
      <c r="N552" s="41" t="s">
        <v>10</v>
      </c>
      <c r="O552" s="38"/>
      <c r="P552" s="39">
        <v>0</v>
      </c>
      <c r="Q552" s="36" t="s">
        <v>10</v>
      </c>
      <c r="R552" s="42" t="s">
        <v>10</v>
      </c>
      <c r="S552" s="38"/>
      <c r="T552" s="39">
        <v>0</v>
      </c>
      <c r="U552" s="36">
        <v>30.38</v>
      </c>
      <c r="V552" s="56">
        <v>30.439999999999998</v>
      </c>
      <c r="W552" s="36">
        <v>8.6216781042517385E-2</v>
      </c>
      <c r="X552" s="60">
        <v>3</v>
      </c>
    </row>
    <row r="553" spans="1:24" x14ac:dyDescent="0.25">
      <c r="A553" s="34" t="s">
        <v>204</v>
      </c>
      <c r="B553" s="33" t="s">
        <v>441</v>
      </c>
      <c r="C553" s="33" t="s">
        <v>451</v>
      </c>
      <c r="D553" s="35">
        <v>1</v>
      </c>
      <c r="E553" s="36">
        <v>28.16</v>
      </c>
      <c r="F553" s="37"/>
      <c r="G553" s="38"/>
      <c r="H553" s="39"/>
      <c r="I553" s="36">
        <v>29.37</v>
      </c>
      <c r="J553" s="40"/>
      <c r="K553" s="38"/>
      <c r="L553" s="39"/>
      <c r="M553" s="36" t="s">
        <v>10</v>
      </c>
      <c r="N553" s="41"/>
      <c r="O553" s="38"/>
      <c r="P553" s="39"/>
      <c r="Q553" s="36" t="s">
        <v>10</v>
      </c>
      <c r="R553" s="42"/>
      <c r="S553" s="38"/>
      <c r="T553" s="39"/>
      <c r="U553" s="36">
        <v>30.33</v>
      </c>
    </row>
    <row r="554" spans="1:24" x14ac:dyDescent="0.25">
      <c r="A554" s="34" t="s">
        <v>204</v>
      </c>
      <c r="B554" s="33" t="s">
        <v>441</v>
      </c>
      <c r="C554" s="33" t="s">
        <v>451</v>
      </c>
      <c r="D554" s="35">
        <v>1</v>
      </c>
      <c r="E554" s="36">
        <v>27.15</v>
      </c>
      <c r="F554" s="37"/>
      <c r="G554" s="38"/>
      <c r="H554" s="39"/>
      <c r="I554" s="36">
        <v>29.87</v>
      </c>
      <c r="J554" s="40"/>
      <c r="K554" s="38"/>
      <c r="L554" s="39"/>
      <c r="M554" s="36" t="s">
        <v>10</v>
      </c>
      <c r="N554" s="41"/>
      <c r="O554" s="38"/>
      <c r="P554" s="39"/>
      <c r="Q554" s="36" t="s">
        <v>10</v>
      </c>
      <c r="R554" s="42"/>
      <c r="S554" s="38"/>
      <c r="T554" s="39"/>
      <c r="U554" s="36">
        <v>30.61</v>
      </c>
    </row>
    <row r="555" spans="1:24" x14ac:dyDescent="0.25">
      <c r="A555" s="34" t="s">
        <v>204</v>
      </c>
      <c r="B555" s="33" t="s">
        <v>441</v>
      </c>
      <c r="C555" s="33" t="s">
        <v>452</v>
      </c>
      <c r="D555" s="35">
        <v>1</v>
      </c>
      <c r="E555" s="36">
        <v>30.55</v>
      </c>
      <c r="F555" s="43">
        <v>31.075000000000003</v>
      </c>
      <c r="G555" s="44">
        <v>0.52500000000000024</v>
      </c>
      <c r="H555" s="45">
        <v>2</v>
      </c>
      <c r="I555" s="36">
        <v>39.11</v>
      </c>
      <c r="J555" s="46">
        <v>35.456666666666671</v>
      </c>
      <c r="K555" s="44">
        <v>2.8371190395265997</v>
      </c>
      <c r="L555" s="45">
        <v>3</v>
      </c>
      <c r="M555" s="36" t="s">
        <v>10</v>
      </c>
      <c r="N555" s="41" t="s">
        <v>10</v>
      </c>
      <c r="O555" s="38"/>
      <c r="P555" s="39">
        <v>0</v>
      </c>
      <c r="Q555" s="36" t="s">
        <v>10</v>
      </c>
      <c r="R555" s="42" t="s">
        <v>10</v>
      </c>
      <c r="S555" s="38"/>
      <c r="T555" s="39">
        <v>0</v>
      </c>
      <c r="U555" s="36">
        <v>34.86</v>
      </c>
      <c r="V555" s="56">
        <v>33.763333333333328</v>
      </c>
      <c r="W555" s="36">
        <v>0.62653367383121961</v>
      </c>
      <c r="X555" s="60">
        <v>3</v>
      </c>
    </row>
    <row r="556" spans="1:24" x14ac:dyDescent="0.25">
      <c r="A556" s="34" t="s">
        <v>204</v>
      </c>
      <c r="B556" s="33" t="s">
        <v>441</v>
      </c>
      <c r="C556" s="33" t="s">
        <v>452</v>
      </c>
      <c r="D556" s="35">
        <v>1</v>
      </c>
      <c r="E556" s="36" t="s">
        <v>10</v>
      </c>
      <c r="F556" s="37"/>
      <c r="G556" s="38"/>
      <c r="H556" s="39"/>
      <c r="I556" s="36">
        <v>29.87</v>
      </c>
      <c r="J556" s="40"/>
      <c r="K556" s="38"/>
      <c r="L556" s="39"/>
      <c r="M556" s="36" t="s">
        <v>10</v>
      </c>
      <c r="N556" s="41"/>
      <c r="O556" s="38"/>
      <c r="P556" s="39"/>
      <c r="Q556" s="36" t="s">
        <v>10</v>
      </c>
      <c r="R556" s="42"/>
      <c r="S556" s="38"/>
      <c r="T556" s="39"/>
      <c r="U556" s="36">
        <v>32.69</v>
      </c>
    </row>
    <row r="557" spans="1:24" x14ac:dyDescent="0.25">
      <c r="A557" s="34" t="s">
        <v>204</v>
      </c>
      <c r="B557" s="33" t="s">
        <v>441</v>
      </c>
      <c r="C557" s="33" t="s">
        <v>452</v>
      </c>
      <c r="D557" s="35">
        <v>1</v>
      </c>
      <c r="E557" s="36">
        <v>31.6</v>
      </c>
      <c r="F557" s="37"/>
      <c r="G557" s="38"/>
      <c r="H557" s="39"/>
      <c r="I557" s="36">
        <v>37.39</v>
      </c>
      <c r="J557" s="40"/>
      <c r="K557" s="38"/>
      <c r="L557" s="39"/>
      <c r="M557" s="36" t="s">
        <v>10</v>
      </c>
      <c r="N557" s="41"/>
      <c r="O557" s="38"/>
      <c r="P557" s="39"/>
      <c r="Q557" s="36" t="s">
        <v>10</v>
      </c>
      <c r="R557" s="42"/>
      <c r="S557" s="38"/>
      <c r="T557" s="39"/>
      <c r="U557" s="36">
        <v>33.74</v>
      </c>
    </row>
    <row r="558" spans="1:24" x14ac:dyDescent="0.25">
      <c r="A558" s="34" t="s">
        <v>204</v>
      </c>
      <c r="B558" s="33" t="s">
        <v>441</v>
      </c>
      <c r="C558" s="33" t="s">
        <v>453</v>
      </c>
      <c r="D558" s="35">
        <v>1</v>
      </c>
      <c r="E558" s="36" t="s">
        <v>10</v>
      </c>
      <c r="F558" s="37" t="s">
        <v>10</v>
      </c>
      <c r="G558" s="38"/>
      <c r="H558" s="39">
        <v>0</v>
      </c>
      <c r="I558" s="36" t="s">
        <v>10</v>
      </c>
      <c r="J558" s="40">
        <v>26.51</v>
      </c>
      <c r="K558" s="38">
        <v>0</v>
      </c>
      <c r="L558" s="39">
        <v>1</v>
      </c>
      <c r="M558" s="36" t="s">
        <v>10</v>
      </c>
      <c r="N558" s="41" t="s">
        <v>10</v>
      </c>
      <c r="O558" s="38"/>
      <c r="P558" s="39">
        <v>0</v>
      </c>
      <c r="Q558" s="36" t="s">
        <v>10</v>
      </c>
      <c r="R558" s="42" t="s">
        <v>10</v>
      </c>
      <c r="S558" s="38"/>
      <c r="T558" s="39">
        <v>0</v>
      </c>
      <c r="U558" s="36">
        <v>35.67</v>
      </c>
      <c r="V558" s="62">
        <v>35.685000000000002</v>
      </c>
      <c r="W558" s="58">
        <v>1.5000000000000567E-2</v>
      </c>
      <c r="X558" s="59">
        <v>2</v>
      </c>
    </row>
    <row r="559" spans="1:24" x14ac:dyDescent="0.25">
      <c r="A559" s="34" t="s">
        <v>204</v>
      </c>
      <c r="B559" s="33" t="s">
        <v>441</v>
      </c>
      <c r="C559" s="33" t="s">
        <v>453</v>
      </c>
      <c r="D559" s="35">
        <v>1</v>
      </c>
      <c r="E559" s="36" t="s">
        <v>10</v>
      </c>
      <c r="F559" s="37"/>
      <c r="G559" s="38"/>
      <c r="H559" s="39"/>
      <c r="I559" s="36">
        <v>26.51</v>
      </c>
      <c r="J559" s="40"/>
      <c r="K559" s="38"/>
      <c r="L559" s="39"/>
      <c r="M559" s="36" t="s">
        <v>10</v>
      </c>
      <c r="N559" s="41"/>
      <c r="O559" s="38"/>
      <c r="P559" s="39"/>
      <c r="Q559" s="36" t="s">
        <v>10</v>
      </c>
      <c r="R559" s="42"/>
      <c r="S559" s="38"/>
      <c r="T559" s="39"/>
      <c r="U559" s="36" t="s">
        <v>10</v>
      </c>
    </row>
    <row r="560" spans="1:24" x14ac:dyDescent="0.25">
      <c r="A560" s="34" t="s">
        <v>204</v>
      </c>
      <c r="B560" s="33" t="s">
        <v>441</v>
      </c>
      <c r="C560" s="33" t="s">
        <v>453</v>
      </c>
      <c r="D560" s="35">
        <v>1</v>
      </c>
      <c r="E560" s="36" t="s">
        <v>10</v>
      </c>
      <c r="F560" s="37"/>
      <c r="G560" s="38"/>
      <c r="H560" s="39"/>
      <c r="I560" s="36" t="s">
        <v>10</v>
      </c>
      <c r="J560" s="40"/>
      <c r="K560" s="38"/>
      <c r="L560" s="39"/>
      <c r="M560" s="36" t="s">
        <v>10</v>
      </c>
      <c r="N560" s="41"/>
      <c r="O560" s="38"/>
      <c r="P560" s="39"/>
      <c r="Q560" s="36" t="s">
        <v>10</v>
      </c>
      <c r="R560" s="42"/>
      <c r="S560" s="38"/>
      <c r="T560" s="39"/>
      <c r="U560" s="36">
        <v>35.700000000000003</v>
      </c>
    </row>
    <row r="561" spans="1:24" x14ac:dyDescent="0.25">
      <c r="A561" s="34" t="s">
        <v>204</v>
      </c>
      <c r="B561" s="33" t="s">
        <v>441</v>
      </c>
      <c r="C561" s="33" t="s">
        <v>454</v>
      </c>
      <c r="D561" s="35">
        <v>1</v>
      </c>
      <c r="E561" s="36" t="s">
        <v>10</v>
      </c>
      <c r="F561" s="37" t="s">
        <v>10</v>
      </c>
      <c r="G561" s="38"/>
      <c r="H561" s="39">
        <v>0</v>
      </c>
      <c r="I561" s="36" t="s">
        <v>10</v>
      </c>
      <c r="J561" s="40" t="s">
        <v>10</v>
      </c>
      <c r="K561" s="38"/>
      <c r="L561" s="39">
        <v>0</v>
      </c>
      <c r="M561" s="36" t="s">
        <v>10</v>
      </c>
      <c r="N561" s="41" t="s">
        <v>10</v>
      </c>
      <c r="O561" s="38"/>
      <c r="P561" s="39">
        <v>0</v>
      </c>
      <c r="Q561" s="36" t="s">
        <v>10</v>
      </c>
      <c r="R561" s="42" t="s">
        <v>10</v>
      </c>
      <c r="S561" s="38"/>
      <c r="T561" s="39">
        <v>0</v>
      </c>
      <c r="U561" s="36" t="s">
        <v>10</v>
      </c>
      <c r="V561" s="56">
        <v>36.65</v>
      </c>
      <c r="W561" s="36">
        <v>0</v>
      </c>
      <c r="X561" s="60">
        <v>1</v>
      </c>
    </row>
    <row r="562" spans="1:24" x14ac:dyDescent="0.25">
      <c r="A562" s="34" t="s">
        <v>204</v>
      </c>
      <c r="B562" s="33" t="s">
        <v>441</v>
      </c>
      <c r="C562" s="33" t="s">
        <v>454</v>
      </c>
      <c r="D562" s="35">
        <v>1</v>
      </c>
      <c r="E562" s="36" t="s">
        <v>10</v>
      </c>
      <c r="F562" s="37"/>
      <c r="G562" s="38"/>
      <c r="H562" s="39"/>
      <c r="I562" s="36" t="s">
        <v>10</v>
      </c>
      <c r="J562" s="40"/>
      <c r="K562" s="38"/>
      <c r="L562" s="39"/>
      <c r="M562" s="36" t="s">
        <v>10</v>
      </c>
      <c r="N562" s="41"/>
      <c r="O562" s="38"/>
      <c r="P562" s="39"/>
      <c r="Q562" s="36" t="s">
        <v>10</v>
      </c>
      <c r="R562" s="42"/>
      <c r="S562" s="38"/>
      <c r="T562" s="39"/>
      <c r="U562" s="36" t="s">
        <v>10</v>
      </c>
    </row>
    <row r="563" spans="1:24" x14ac:dyDescent="0.25">
      <c r="A563" s="34" t="s">
        <v>204</v>
      </c>
      <c r="B563" s="33" t="s">
        <v>441</v>
      </c>
      <c r="C563" s="33" t="s">
        <v>454</v>
      </c>
      <c r="D563" s="35">
        <v>1</v>
      </c>
      <c r="E563" s="36" t="s">
        <v>10</v>
      </c>
      <c r="F563" s="37"/>
      <c r="G563" s="38"/>
      <c r="H563" s="39"/>
      <c r="I563" s="36" t="s">
        <v>10</v>
      </c>
      <c r="J563" s="40"/>
      <c r="K563" s="38"/>
      <c r="L563" s="39"/>
      <c r="M563" s="36" t="s">
        <v>10</v>
      </c>
      <c r="N563" s="41"/>
      <c r="O563" s="38"/>
      <c r="P563" s="39"/>
      <c r="Q563" s="36" t="s">
        <v>10</v>
      </c>
      <c r="R563" s="42"/>
      <c r="S563" s="38"/>
      <c r="T563" s="39"/>
      <c r="U563" s="36">
        <v>36.65</v>
      </c>
    </row>
    <row r="564" spans="1:24" x14ac:dyDescent="0.25">
      <c r="A564" s="34" t="s">
        <v>204</v>
      </c>
      <c r="B564" s="33" t="s">
        <v>441</v>
      </c>
      <c r="C564" s="33" t="s">
        <v>455</v>
      </c>
      <c r="D564" s="35">
        <v>1</v>
      </c>
      <c r="E564" s="36" t="s">
        <v>10</v>
      </c>
      <c r="F564" s="37" t="s">
        <v>10</v>
      </c>
      <c r="G564" s="38"/>
      <c r="H564" s="39">
        <v>0</v>
      </c>
      <c r="I564" s="36" t="s">
        <v>10</v>
      </c>
      <c r="J564" s="40" t="s">
        <v>10</v>
      </c>
      <c r="K564" s="38"/>
      <c r="L564" s="39">
        <v>0</v>
      </c>
      <c r="M564" s="36" t="s">
        <v>10</v>
      </c>
      <c r="N564" s="41" t="s">
        <v>10</v>
      </c>
      <c r="O564" s="38"/>
      <c r="P564" s="39">
        <v>0</v>
      </c>
      <c r="Q564" s="36" t="s">
        <v>10</v>
      </c>
      <c r="R564" s="42" t="s">
        <v>10</v>
      </c>
      <c r="S564" s="38"/>
      <c r="T564" s="39">
        <v>0</v>
      </c>
      <c r="U564" s="36" t="s">
        <v>10</v>
      </c>
      <c r="V564" s="56" t="s">
        <v>10</v>
      </c>
      <c r="X564" s="60">
        <v>0</v>
      </c>
    </row>
    <row r="565" spans="1:24" x14ac:dyDescent="0.25">
      <c r="A565" s="34" t="s">
        <v>204</v>
      </c>
      <c r="B565" s="33" t="s">
        <v>441</v>
      </c>
      <c r="C565" s="33" t="s">
        <v>455</v>
      </c>
      <c r="D565" s="35">
        <v>1</v>
      </c>
      <c r="E565" s="36" t="s">
        <v>10</v>
      </c>
      <c r="F565" s="37"/>
      <c r="G565" s="38"/>
      <c r="H565" s="39"/>
      <c r="I565" s="36" t="s">
        <v>10</v>
      </c>
      <c r="J565" s="40"/>
      <c r="K565" s="38"/>
      <c r="L565" s="39"/>
      <c r="M565" s="36" t="s">
        <v>10</v>
      </c>
      <c r="N565" s="41"/>
      <c r="O565" s="38"/>
      <c r="P565" s="39"/>
      <c r="Q565" s="36" t="s">
        <v>10</v>
      </c>
      <c r="R565" s="42"/>
      <c r="S565" s="38"/>
      <c r="T565" s="39"/>
      <c r="U565" s="36" t="s">
        <v>10</v>
      </c>
    </row>
    <row r="566" spans="1:24" x14ac:dyDescent="0.25">
      <c r="A566" s="34" t="s">
        <v>204</v>
      </c>
      <c r="B566" s="33" t="s">
        <v>441</v>
      </c>
      <c r="C566" s="33" t="s">
        <v>455</v>
      </c>
      <c r="D566" s="35">
        <v>1</v>
      </c>
      <c r="E566" s="36" t="s">
        <v>10</v>
      </c>
      <c r="F566" s="37"/>
      <c r="G566" s="38"/>
      <c r="H566" s="39"/>
      <c r="I566" s="36" t="s">
        <v>10</v>
      </c>
      <c r="J566" s="40"/>
      <c r="K566" s="38"/>
      <c r="L566" s="39"/>
      <c r="M566" s="36" t="s">
        <v>10</v>
      </c>
      <c r="N566" s="41"/>
      <c r="O566" s="38"/>
      <c r="P566" s="39"/>
      <c r="Q566" s="36" t="s">
        <v>10</v>
      </c>
      <c r="R566" s="42"/>
      <c r="S566" s="38"/>
      <c r="T566" s="39"/>
      <c r="U566" s="36" t="s">
        <v>10</v>
      </c>
    </row>
    <row r="567" spans="1:24" x14ac:dyDescent="0.25">
      <c r="A567" s="34" t="s">
        <v>204</v>
      </c>
      <c r="B567" s="33" t="s">
        <v>441</v>
      </c>
      <c r="C567" s="33" t="s">
        <v>456</v>
      </c>
      <c r="D567" s="35">
        <v>1</v>
      </c>
      <c r="E567" s="36" t="s">
        <v>10</v>
      </c>
      <c r="F567" s="37" t="s">
        <v>10</v>
      </c>
      <c r="G567" s="38"/>
      <c r="H567" s="39">
        <v>0</v>
      </c>
      <c r="I567" s="36" t="s">
        <v>10</v>
      </c>
      <c r="J567" s="40" t="s">
        <v>10</v>
      </c>
      <c r="K567" s="38"/>
      <c r="L567" s="39">
        <v>0</v>
      </c>
      <c r="M567" s="36" t="s">
        <v>10</v>
      </c>
      <c r="N567" s="41" t="s">
        <v>10</v>
      </c>
      <c r="O567" s="38"/>
      <c r="P567" s="39">
        <v>0</v>
      </c>
      <c r="Q567" s="36" t="s">
        <v>10</v>
      </c>
      <c r="R567" s="42" t="s">
        <v>10</v>
      </c>
      <c r="S567" s="38"/>
      <c r="T567" s="39">
        <v>0</v>
      </c>
      <c r="U567" s="36" t="s">
        <v>10</v>
      </c>
      <c r="V567" s="56" t="s">
        <v>10</v>
      </c>
      <c r="X567" s="60">
        <v>0</v>
      </c>
    </row>
    <row r="568" spans="1:24" x14ac:dyDescent="0.25">
      <c r="A568" s="34" t="s">
        <v>204</v>
      </c>
      <c r="B568" s="33" t="s">
        <v>441</v>
      </c>
      <c r="C568" s="33" t="s">
        <v>456</v>
      </c>
      <c r="D568" s="35">
        <v>1</v>
      </c>
      <c r="E568" s="36" t="s">
        <v>10</v>
      </c>
      <c r="F568" s="37"/>
      <c r="G568" s="38"/>
      <c r="H568" s="39"/>
      <c r="I568" s="36" t="s">
        <v>10</v>
      </c>
      <c r="J568" s="40"/>
      <c r="K568" s="38"/>
      <c r="L568" s="39"/>
      <c r="M568" s="36" t="s">
        <v>10</v>
      </c>
      <c r="N568" s="41"/>
      <c r="O568" s="38"/>
      <c r="P568" s="39"/>
      <c r="Q568" s="36" t="s">
        <v>10</v>
      </c>
      <c r="R568" s="42"/>
      <c r="S568" s="38"/>
      <c r="T568" s="39"/>
      <c r="U568" s="36" t="s">
        <v>10</v>
      </c>
    </row>
    <row r="569" spans="1:24" x14ac:dyDescent="0.25">
      <c r="A569" s="34" t="s">
        <v>204</v>
      </c>
      <c r="B569" s="33" t="s">
        <v>441</v>
      </c>
      <c r="C569" s="33" t="s">
        <v>456</v>
      </c>
      <c r="D569" s="35">
        <v>1</v>
      </c>
      <c r="E569" s="36" t="s">
        <v>10</v>
      </c>
      <c r="F569" s="37"/>
      <c r="G569" s="38"/>
      <c r="H569" s="39"/>
      <c r="I569" s="36" t="s">
        <v>10</v>
      </c>
      <c r="J569" s="40"/>
      <c r="K569" s="38"/>
      <c r="L569" s="39"/>
      <c r="M569" s="36" t="s">
        <v>10</v>
      </c>
      <c r="N569" s="41"/>
      <c r="O569" s="38"/>
      <c r="P569" s="39"/>
      <c r="Q569" s="36" t="s">
        <v>10</v>
      </c>
      <c r="R569" s="42"/>
      <c r="S569" s="38"/>
      <c r="T569" s="39"/>
      <c r="U569" s="36" t="s">
        <v>10</v>
      </c>
    </row>
    <row r="570" spans="1:24" x14ac:dyDescent="0.25">
      <c r="A570" s="34" t="s">
        <v>204</v>
      </c>
      <c r="B570" s="33" t="s">
        <v>441</v>
      </c>
      <c r="C570" s="33" t="s">
        <v>450</v>
      </c>
      <c r="D570" s="35">
        <v>2</v>
      </c>
      <c r="E570" s="36">
        <v>26.22</v>
      </c>
      <c r="F570" s="37">
        <v>26.576666666666664</v>
      </c>
      <c r="G570" s="38">
        <v>0.27168200365705353</v>
      </c>
      <c r="H570" s="39">
        <v>3</v>
      </c>
      <c r="I570" s="36">
        <v>27.2</v>
      </c>
      <c r="J570" s="40">
        <v>27.7</v>
      </c>
      <c r="K570" s="38">
        <v>0.36896250938724634</v>
      </c>
      <c r="L570" s="39">
        <v>3</v>
      </c>
      <c r="M570" s="36" t="s">
        <v>10</v>
      </c>
      <c r="N570" s="41" t="s">
        <v>10</v>
      </c>
      <c r="O570" s="38"/>
      <c r="P570" s="39">
        <v>0</v>
      </c>
      <c r="Q570" s="36" t="s">
        <v>10</v>
      </c>
      <c r="R570" s="42" t="s">
        <v>10</v>
      </c>
      <c r="S570" s="38"/>
      <c r="T570" s="39">
        <v>0</v>
      </c>
      <c r="U570" s="36">
        <v>29.37</v>
      </c>
      <c r="V570" s="56">
        <v>29.47666666666667</v>
      </c>
      <c r="W570" s="36">
        <v>5.4569018479149668E-2</v>
      </c>
      <c r="X570" s="60">
        <v>3</v>
      </c>
    </row>
    <row r="571" spans="1:24" x14ac:dyDescent="0.2">
      <c r="A571" s="34" t="s">
        <v>204</v>
      </c>
      <c r="B571" s="33" t="s">
        <v>441</v>
      </c>
      <c r="C571" s="33" t="s">
        <v>450</v>
      </c>
      <c r="D571" s="35">
        <v>2</v>
      </c>
      <c r="E571" s="36">
        <v>26.4</v>
      </c>
      <c r="F571" s="37"/>
      <c r="G571" s="38"/>
      <c r="H571" s="39"/>
      <c r="I571" s="36">
        <v>27.48</v>
      </c>
      <c r="J571" s="40"/>
      <c r="K571" s="38"/>
      <c r="L571" s="39"/>
      <c r="M571" s="36" t="s">
        <v>10</v>
      </c>
      <c r="N571" s="41"/>
      <c r="O571" s="38"/>
      <c r="P571" s="39"/>
      <c r="Q571" s="36" t="s">
        <v>10</v>
      </c>
      <c r="R571" s="42"/>
      <c r="S571" s="38"/>
      <c r="T571" s="39"/>
      <c r="U571" s="57">
        <v>29.51</v>
      </c>
      <c r="W571" s="57"/>
      <c r="X571" s="61"/>
    </row>
    <row r="572" spans="1:24" x14ac:dyDescent="0.2">
      <c r="A572" s="34" t="s">
        <v>204</v>
      </c>
      <c r="B572" s="33" t="s">
        <v>441</v>
      </c>
      <c r="C572" s="33" t="s">
        <v>450</v>
      </c>
      <c r="D572" s="35">
        <v>2</v>
      </c>
      <c r="E572" s="36">
        <v>27.11</v>
      </c>
      <c r="F572" s="37"/>
      <c r="G572" s="38"/>
      <c r="H572" s="39"/>
      <c r="I572" s="36">
        <v>28.42</v>
      </c>
      <c r="J572" s="40"/>
      <c r="K572" s="38"/>
      <c r="L572" s="39"/>
      <c r="M572" s="36" t="s">
        <v>10</v>
      </c>
      <c r="N572" s="41"/>
      <c r="O572" s="38"/>
      <c r="P572" s="39"/>
      <c r="Q572" s="36" t="s">
        <v>10</v>
      </c>
      <c r="R572" s="42"/>
      <c r="S572" s="38"/>
      <c r="T572" s="39"/>
      <c r="U572" s="57">
        <v>29.55</v>
      </c>
      <c r="W572" s="57"/>
      <c r="X572" s="61"/>
    </row>
    <row r="573" spans="1:24" x14ac:dyDescent="0.25">
      <c r="A573" s="34" t="s">
        <v>204</v>
      </c>
      <c r="B573" s="33" t="s">
        <v>441</v>
      </c>
      <c r="C573" s="33" t="s">
        <v>451</v>
      </c>
      <c r="D573" s="35">
        <v>2</v>
      </c>
      <c r="E573" s="36">
        <v>26.69</v>
      </c>
      <c r="F573" s="43">
        <v>27.463333333333335</v>
      </c>
      <c r="G573" s="44">
        <v>0.56772450282783371</v>
      </c>
      <c r="H573" s="45">
        <v>3</v>
      </c>
      <c r="I573" s="36">
        <v>29.31</v>
      </c>
      <c r="J573" s="46">
        <v>33.376666666666665</v>
      </c>
      <c r="K573" s="44">
        <v>2.0451351490250662</v>
      </c>
      <c r="L573" s="45">
        <v>3</v>
      </c>
      <c r="M573" s="36" t="s">
        <v>10</v>
      </c>
      <c r="N573" s="41" t="s">
        <v>10</v>
      </c>
      <c r="O573" s="38"/>
      <c r="P573" s="39">
        <v>0</v>
      </c>
      <c r="Q573" s="36" t="s">
        <v>10</v>
      </c>
      <c r="R573" s="42" t="s">
        <v>10</v>
      </c>
      <c r="S573" s="38"/>
      <c r="T573" s="39">
        <v>0</v>
      </c>
      <c r="U573" s="36">
        <v>31.37</v>
      </c>
      <c r="V573" s="62">
        <v>31.803333333333331</v>
      </c>
      <c r="W573" s="58">
        <v>0.22422706745122772</v>
      </c>
      <c r="X573" s="59">
        <v>3</v>
      </c>
    </row>
    <row r="574" spans="1:24" x14ac:dyDescent="0.2">
      <c r="A574" s="34" t="s">
        <v>204</v>
      </c>
      <c r="B574" s="33" t="s">
        <v>441</v>
      </c>
      <c r="C574" s="33" t="s">
        <v>451</v>
      </c>
      <c r="D574" s="35">
        <v>2</v>
      </c>
      <c r="E574" s="36">
        <v>28.57</v>
      </c>
      <c r="F574" s="37"/>
      <c r="G574" s="38"/>
      <c r="H574" s="39"/>
      <c r="I574" s="36">
        <v>35.03</v>
      </c>
      <c r="J574" s="40"/>
      <c r="K574" s="38"/>
      <c r="L574" s="39"/>
      <c r="M574" s="36" t="s">
        <v>10</v>
      </c>
      <c r="N574" s="41"/>
      <c r="O574" s="38"/>
      <c r="P574" s="39"/>
      <c r="Q574" s="36" t="s">
        <v>10</v>
      </c>
      <c r="R574" s="42"/>
      <c r="S574" s="38"/>
      <c r="T574" s="39"/>
      <c r="U574" s="57">
        <v>32.119999999999997</v>
      </c>
      <c r="W574" s="57"/>
      <c r="X574" s="61"/>
    </row>
    <row r="575" spans="1:24" x14ac:dyDescent="0.2">
      <c r="A575" s="34" t="s">
        <v>204</v>
      </c>
      <c r="B575" s="33" t="s">
        <v>441</v>
      </c>
      <c r="C575" s="33" t="s">
        <v>451</v>
      </c>
      <c r="D575" s="35">
        <v>2</v>
      </c>
      <c r="E575" s="36">
        <v>27.13</v>
      </c>
      <c r="F575" s="37"/>
      <c r="G575" s="38"/>
      <c r="H575" s="39"/>
      <c r="I575" s="36">
        <v>35.79</v>
      </c>
      <c r="J575" s="40"/>
      <c r="K575" s="38"/>
      <c r="L575" s="39"/>
      <c r="M575" s="36" t="s">
        <v>10</v>
      </c>
      <c r="N575" s="41"/>
      <c r="O575" s="38"/>
      <c r="P575" s="39"/>
      <c r="Q575" s="36" t="s">
        <v>10</v>
      </c>
      <c r="R575" s="42"/>
      <c r="S575" s="38"/>
      <c r="T575" s="39"/>
      <c r="U575" s="57">
        <v>31.92</v>
      </c>
      <c r="W575" s="57"/>
      <c r="X575" s="61"/>
    </row>
    <row r="576" spans="1:24" x14ac:dyDescent="0.25">
      <c r="A576" s="34" t="s">
        <v>204</v>
      </c>
      <c r="B576" s="33" t="s">
        <v>441</v>
      </c>
      <c r="C576" s="33" t="s">
        <v>452</v>
      </c>
      <c r="D576" s="35">
        <v>2</v>
      </c>
      <c r="E576" s="36" t="s">
        <v>10</v>
      </c>
      <c r="F576" s="37" t="s">
        <v>10</v>
      </c>
      <c r="G576" s="38"/>
      <c r="H576" s="39">
        <v>0</v>
      </c>
      <c r="I576" s="36" t="s">
        <v>10</v>
      </c>
      <c r="J576" s="40" t="s">
        <v>10</v>
      </c>
      <c r="K576" s="38"/>
      <c r="L576" s="39">
        <v>0</v>
      </c>
      <c r="M576" s="36" t="s">
        <v>10</v>
      </c>
      <c r="N576" s="41" t="s">
        <v>10</v>
      </c>
      <c r="O576" s="38"/>
      <c r="P576" s="39">
        <v>0</v>
      </c>
      <c r="Q576" s="36" t="s">
        <v>10</v>
      </c>
      <c r="R576" s="42" t="s">
        <v>10</v>
      </c>
      <c r="S576" s="38"/>
      <c r="T576" s="39">
        <v>0</v>
      </c>
      <c r="U576" s="36">
        <v>36.56</v>
      </c>
      <c r="V576" s="56">
        <v>36.56</v>
      </c>
      <c r="W576" s="36">
        <v>0</v>
      </c>
      <c r="X576" s="60">
        <v>1</v>
      </c>
    </row>
    <row r="577" spans="1:24" x14ac:dyDescent="0.2">
      <c r="A577" s="34" t="s">
        <v>204</v>
      </c>
      <c r="B577" s="33" t="s">
        <v>441</v>
      </c>
      <c r="C577" s="33" t="s">
        <v>452</v>
      </c>
      <c r="D577" s="35">
        <v>2</v>
      </c>
      <c r="E577" s="36" t="s">
        <v>10</v>
      </c>
      <c r="F577" s="37"/>
      <c r="G577" s="38"/>
      <c r="H577" s="39"/>
      <c r="I577" s="36" t="s">
        <v>10</v>
      </c>
      <c r="J577" s="40"/>
      <c r="K577" s="38"/>
      <c r="L577" s="39"/>
      <c r="M577" s="36" t="s">
        <v>10</v>
      </c>
      <c r="N577" s="41"/>
      <c r="O577" s="38"/>
      <c r="P577" s="39"/>
      <c r="Q577" s="36" t="s">
        <v>10</v>
      </c>
      <c r="R577" s="42"/>
      <c r="S577" s="38"/>
      <c r="T577" s="39"/>
      <c r="U577" s="57" t="s">
        <v>10</v>
      </c>
      <c r="W577" s="57"/>
      <c r="X577" s="61"/>
    </row>
    <row r="578" spans="1:24" x14ac:dyDescent="0.2">
      <c r="A578" s="34" t="s">
        <v>204</v>
      </c>
      <c r="B578" s="33" t="s">
        <v>441</v>
      </c>
      <c r="C578" s="33" t="s">
        <v>452</v>
      </c>
      <c r="D578" s="35">
        <v>2</v>
      </c>
      <c r="E578" s="36" t="s">
        <v>10</v>
      </c>
      <c r="F578" s="37"/>
      <c r="G578" s="38"/>
      <c r="H578" s="39"/>
      <c r="I578" s="36" t="s">
        <v>10</v>
      </c>
      <c r="J578" s="40"/>
      <c r="K578" s="38"/>
      <c r="L578" s="39"/>
      <c r="M578" s="36" t="s">
        <v>10</v>
      </c>
      <c r="N578" s="41"/>
      <c r="O578" s="38"/>
      <c r="P578" s="39"/>
      <c r="Q578" s="36" t="s">
        <v>10</v>
      </c>
      <c r="R578" s="42"/>
      <c r="S578" s="38"/>
      <c r="T578" s="39"/>
      <c r="U578" s="57" t="s">
        <v>10</v>
      </c>
      <c r="W578" s="57"/>
      <c r="X578" s="61"/>
    </row>
    <row r="579" spans="1:24" x14ac:dyDescent="0.25">
      <c r="A579" s="34" t="s">
        <v>204</v>
      </c>
      <c r="B579" s="33" t="s">
        <v>441</v>
      </c>
      <c r="C579" s="33" t="s">
        <v>453</v>
      </c>
      <c r="D579" s="35">
        <v>2</v>
      </c>
      <c r="E579" s="36" t="s">
        <v>10</v>
      </c>
      <c r="F579" s="37" t="s">
        <v>10</v>
      </c>
      <c r="G579" s="38"/>
      <c r="H579" s="39">
        <v>0</v>
      </c>
      <c r="I579" s="36" t="s">
        <v>10</v>
      </c>
      <c r="J579" s="40" t="s">
        <v>10</v>
      </c>
      <c r="K579" s="38"/>
      <c r="L579" s="39">
        <v>0</v>
      </c>
      <c r="M579" s="36" t="s">
        <v>10</v>
      </c>
      <c r="N579" s="41" t="s">
        <v>10</v>
      </c>
      <c r="O579" s="38"/>
      <c r="P579" s="39">
        <v>0</v>
      </c>
      <c r="Q579" s="36" t="s">
        <v>10</v>
      </c>
      <c r="R579" s="42" t="s">
        <v>10</v>
      </c>
      <c r="S579" s="38"/>
      <c r="T579" s="39">
        <v>0</v>
      </c>
      <c r="U579" s="36" t="s">
        <v>10</v>
      </c>
      <c r="V579" s="56">
        <v>36.340000000000003</v>
      </c>
      <c r="W579" s="36">
        <v>0</v>
      </c>
      <c r="X579" s="60">
        <v>1</v>
      </c>
    </row>
    <row r="580" spans="1:24" x14ac:dyDescent="0.2">
      <c r="A580" s="34" t="s">
        <v>204</v>
      </c>
      <c r="B580" s="33" t="s">
        <v>441</v>
      </c>
      <c r="C580" s="33" t="s">
        <v>453</v>
      </c>
      <c r="D580" s="35">
        <v>2</v>
      </c>
      <c r="E580" s="36" t="s">
        <v>10</v>
      </c>
      <c r="F580" s="37"/>
      <c r="G580" s="38"/>
      <c r="H580" s="39"/>
      <c r="I580" s="36" t="s">
        <v>10</v>
      </c>
      <c r="J580" s="40"/>
      <c r="K580" s="38"/>
      <c r="L580" s="39"/>
      <c r="M580" s="36" t="s">
        <v>10</v>
      </c>
      <c r="N580" s="41"/>
      <c r="O580" s="38"/>
      <c r="P580" s="39"/>
      <c r="Q580" s="36" t="s">
        <v>10</v>
      </c>
      <c r="R580" s="42"/>
      <c r="S580" s="38"/>
      <c r="T580" s="39"/>
      <c r="U580" s="57">
        <v>36.340000000000003</v>
      </c>
      <c r="W580" s="57"/>
      <c r="X580" s="61"/>
    </row>
    <row r="581" spans="1:24" x14ac:dyDescent="0.2">
      <c r="A581" s="34" t="s">
        <v>204</v>
      </c>
      <c r="B581" s="33" t="s">
        <v>441</v>
      </c>
      <c r="C581" s="33" t="s">
        <v>453</v>
      </c>
      <c r="D581" s="35">
        <v>2</v>
      </c>
      <c r="E581" s="36" t="s">
        <v>10</v>
      </c>
      <c r="F581" s="37"/>
      <c r="G581" s="38"/>
      <c r="H581" s="39"/>
      <c r="I581" s="36" t="s">
        <v>10</v>
      </c>
      <c r="J581" s="40"/>
      <c r="K581" s="38"/>
      <c r="L581" s="39"/>
      <c r="M581" s="36" t="s">
        <v>10</v>
      </c>
      <c r="N581" s="41"/>
      <c r="O581" s="38"/>
      <c r="P581" s="39"/>
      <c r="Q581" s="36" t="s">
        <v>10</v>
      </c>
      <c r="R581" s="42"/>
      <c r="S581" s="38"/>
      <c r="T581" s="39"/>
      <c r="U581" s="57" t="s">
        <v>10</v>
      </c>
      <c r="W581" s="57"/>
      <c r="X581" s="61"/>
    </row>
    <row r="582" spans="1:24" x14ac:dyDescent="0.25">
      <c r="A582" s="34" t="s">
        <v>204</v>
      </c>
      <c r="B582" s="33" t="s">
        <v>441</v>
      </c>
      <c r="C582" s="33" t="s">
        <v>454</v>
      </c>
      <c r="D582" s="35">
        <v>2</v>
      </c>
      <c r="E582" s="36" t="s">
        <v>10</v>
      </c>
      <c r="F582" s="37" t="s">
        <v>10</v>
      </c>
      <c r="G582" s="38"/>
      <c r="H582" s="39">
        <v>0</v>
      </c>
      <c r="I582" s="36" t="s">
        <v>10</v>
      </c>
      <c r="J582" s="40" t="s">
        <v>10</v>
      </c>
      <c r="K582" s="38"/>
      <c r="L582" s="39">
        <v>0</v>
      </c>
      <c r="M582" s="36" t="s">
        <v>10</v>
      </c>
      <c r="N582" s="41" t="s">
        <v>10</v>
      </c>
      <c r="O582" s="38"/>
      <c r="P582" s="39">
        <v>0</v>
      </c>
      <c r="Q582" s="36" t="s">
        <v>10</v>
      </c>
      <c r="R582" s="42" t="s">
        <v>10</v>
      </c>
      <c r="S582" s="38"/>
      <c r="T582" s="39">
        <v>0</v>
      </c>
      <c r="U582" s="36" t="s">
        <v>10</v>
      </c>
      <c r="V582" s="56" t="s">
        <v>10</v>
      </c>
      <c r="X582" s="60">
        <v>0</v>
      </c>
    </row>
    <row r="583" spans="1:24" x14ac:dyDescent="0.2">
      <c r="A583" s="34" t="s">
        <v>204</v>
      </c>
      <c r="B583" s="33" t="s">
        <v>441</v>
      </c>
      <c r="C583" s="33" t="s">
        <v>454</v>
      </c>
      <c r="D583" s="35">
        <v>2</v>
      </c>
      <c r="E583" s="36" t="s">
        <v>10</v>
      </c>
      <c r="F583" s="37"/>
      <c r="G583" s="38"/>
      <c r="H583" s="39"/>
      <c r="I583" s="36" t="s">
        <v>10</v>
      </c>
      <c r="J583" s="40"/>
      <c r="K583" s="38"/>
      <c r="L583" s="39"/>
      <c r="M583" s="36" t="s">
        <v>10</v>
      </c>
      <c r="N583" s="41"/>
      <c r="O583" s="38"/>
      <c r="P583" s="39"/>
      <c r="Q583" s="36" t="s">
        <v>10</v>
      </c>
      <c r="R583" s="42"/>
      <c r="S583" s="38"/>
      <c r="T583" s="39"/>
      <c r="U583" s="57" t="s">
        <v>10</v>
      </c>
      <c r="W583" s="57"/>
      <c r="X583" s="61"/>
    </row>
    <row r="584" spans="1:24" x14ac:dyDescent="0.2">
      <c r="A584" s="34" t="s">
        <v>204</v>
      </c>
      <c r="B584" s="33" t="s">
        <v>441</v>
      </c>
      <c r="C584" s="33" t="s">
        <v>454</v>
      </c>
      <c r="D584" s="35">
        <v>2</v>
      </c>
      <c r="E584" s="36" t="s">
        <v>10</v>
      </c>
      <c r="F584" s="37"/>
      <c r="G584" s="38"/>
      <c r="H584" s="39"/>
      <c r="I584" s="36" t="s">
        <v>10</v>
      </c>
      <c r="J584" s="40"/>
      <c r="K584" s="38"/>
      <c r="L584" s="39"/>
      <c r="M584" s="36" t="s">
        <v>10</v>
      </c>
      <c r="N584" s="41"/>
      <c r="O584" s="38"/>
      <c r="P584" s="39"/>
      <c r="Q584" s="36" t="s">
        <v>10</v>
      </c>
      <c r="R584" s="42"/>
      <c r="S584" s="38"/>
      <c r="T584" s="39"/>
      <c r="U584" s="57" t="s">
        <v>10</v>
      </c>
      <c r="W584" s="57"/>
      <c r="X584" s="61"/>
    </row>
    <row r="585" spans="1:24" x14ac:dyDescent="0.25">
      <c r="A585" s="34" t="s">
        <v>204</v>
      </c>
      <c r="B585" s="33" t="s">
        <v>441</v>
      </c>
      <c r="C585" s="33" t="s">
        <v>455</v>
      </c>
      <c r="D585" s="35">
        <v>2</v>
      </c>
      <c r="E585" s="36" t="s">
        <v>10</v>
      </c>
      <c r="F585" s="37" t="s">
        <v>10</v>
      </c>
      <c r="G585" s="38"/>
      <c r="H585" s="39">
        <v>0</v>
      </c>
      <c r="I585" s="36" t="s">
        <v>10</v>
      </c>
      <c r="J585" s="40" t="s">
        <v>10</v>
      </c>
      <c r="K585" s="38"/>
      <c r="L585" s="39">
        <v>0</v>
      </c>
      <c r="M585" s="36" t="s">
        <v>10</v>
      </c>
      <c r="N585" s="41" t="s">
        <v>10</v>
      </c>
      <c r="O585" s="38"/>
      <c r="P585" s="39">
        <v>0</v>
      </c>
      <c r="Q585" s="36" t="s">
        <v>10</v>
      </c>
      <c r="R585" s="42" t="s">
        <v>10</v>
      </c>
      <c r="S585" s="38"/>
      <c r="T585" s="39">
        <v>0</v>
      </c>
      <c r="U585" s="36">
        <v>37.79</v>
      </c>
      <c r="V585" s="56">
        <v>37.79</v>
      </c>
      <c r="W585" s="36">
        <v>0</v>
      </c>
      <c r="X585" s="60">
        <v>1</v>
      </c>
    </row>
    <row r="586" spans="1:24" x14ac:dyDescent="0.2">
      <c r="A586" s="34" t="s">
        <v>204</v>
      </c>
      <c r="B586" s="33" t="s">
        <v>441</v>
      </c>
      <c r="C586" s="33" t="s">
        <v>455</v>
      </c>
      <c r="D586" s="35">
        <v>2</v>
      </c>
      <c r="E586" s="36" t="s">
        <v>10</v>
      </c>
      <c r="F586" s="37"/>
      <c r="G586" s="38"/>
      <c r="H586" s="39"/>
      <c r="I586" s="36" t="s">
        <v>10</v>
      </c>
      <c r="J586" s="40"/>
      <c r="K586" s="38"/>
      <c r="L586" s="39"/>
      <c r="M586" s="36" t="s">
        <v>10</v>
      </c>
      <c r="N586" s="41"/>
      <c r="O586" s="38"/>
      <c r="P586" s="39"/>
      <c r="Q586" s="36" t="s">
        <v>10</v>
      </c>
      <c r="R586" s="42"/>
      <c r="S586" s="38"/>
      <c r="T586" s="39"/>
      <c r="U586" s="57" t="s">
        <v>10</v>
      </c>
      <c r="W586" s="57"/>
      <c r="X586" s="61"/>
    </row>
    <row r="587" spans="1:24" x14ac:dyDescent="0.2">
      <c r="A587" s="34" t="s">
        <v>204</v>
      </c>
      <c r="B587" s="33" t="s">
        <v>441</v>
      </c>
      <c r="C587" s="33" t="s">
        <v>455</v>
      </c>
      <c r="D587" s="35">
        <v>2</v>
      </c>
      <c r="E587" s="36" t="s">
        <v>10</v>
      </c>
      <c r="F587" s="37"/>
      <c r="G587" s="38"/>
      <c r="H587" s="39"/>
      <c r="I587" s="36" t="s">
        <v>10</v>
      </c>
      <c r="J587" s="40"/>
      <c r="K587" s="38"/>
      <c r="L587" s="39"/>
      <c r="M587" s="36" t="s">
        <v>10</v>
      </c>
      <c r="N587" s="41"/>
      <c r="O587" s="38"/>
      <c r="P587" s="39"/>
      <c r="Q587" s="36" t="s">
        <v>10</v>
      </c>
      <c r="R587" s="42"/>
      <c r="S587" s="38"/>
      <c r="T587" s="39"/>
      <c r="U587" s="57" t="s">
        <v>10</v>
      </c>
      <c r="W587" s="57"/>
      <c r="X587" s="61"/>
    </row>
    <row r="588" spans="1:24" x14ac:dyDescent="0.25">
      <c r="A588" s="34" t="s">
        <v>204</v>
      </c>
      <c r="B588" s="33" t="s">
        <v>441</v>
      </c>
      <c r="C588" s="33" t="s">
        <v>456</v>
      </c>
      <c r="D588" s="35">
        <v>2</v>
      </c>
      <c r="E588" s="36" t="s">
        <v>10</v>
      </c>
      <c r="F588" s="37" t="s">
        <v>10</v>
      </c>
      <c r="G588" s="38"/>
      <c r="H588" s="39">
        <v>0</v>
      </c>
      <c r="I588" s="36" t="s">
        <v>10</v>
      </c>
      <c r="J588" s="40" t="s">
        <v>10</v>
      </c>
      <c r="K588" s="38"/>
      <c r="L588" s="39">
        <v>0</v>
      </c>
      <c r="M588" s="36" t="s">
        <v>10</v>
      </c>
      <c r="N588" s="41" t="s">
        <v>10</v>
      </c>
      <c r="O588" s="38"/>
      <c r="P588" s="39">
        <v>0</v>
      </c>
      <c r="Q588" s="36" t="s">
        <v>10</v>
      </c>
      <c r="R588" s="42" t="s">
        <v>10</v>
      </c>
      <c r="S588" s="38"/>
      <c r="T588" s="39">
        <v>0</v>
      </c>
      <c r="U588" s="36" t="s">
        <v>10</v>
      </c>
      <c r="V588" s="56" t="s">
        <v>10</v>
      </c>
      <c r="X588" s="60">
        <v>0</v>
      </c>
    </row>
    <row r="589" spans="1:24" x14ac:dyDescent="0.25">
      <c r="A589" s="34" t="s">
        <v>204</v>
      </c>
      <c r="B589" s="33" t="s">
        <v>441</v>
      </c>
      <c r="C589" s="33" t="s">
        <v>456</v>
      </c>
      <c r="D589" s="35">
        <v>2</v>
      </c>
      <c r="E589" s="36" t="s">
        <v>10</v>
      </c>
      <c r="F589" s="37"/>
      <c r="G589" s="38"/>
      <c r="H589" s="39"/>
      <c r="I589" s="36" t="s">
        <v>10</v>
      </c>
      <c r="J589" s="40"/>
      <c r="K589" s="38"/>
      <c r="L589" s="39"/>
      <c r="M589" s="36" t="s">
        <v>10</v>
      </c>
      <c r="N589" s="41"/>
      <c r="O589" s="38"/>
      <c r="P589" s="39"/>
      <c r="Q589" s="36" t="s">
        <v>10</v>
      </c>
      <c r="R589" s="42"/>
      <c r="S589" s="38"/>
      <c r="T589" s="39"/>
      <c r="U589" s="36" t="s">
        <v>10</v>
      </c>
    </row>
    <row r="590" spans="1:24" x14ac:dyDescent="0.25">
      <c r="A590" s="34" t="s">
        <v>204</v>
      </c>
      <c r="B590" s="33" t="s">
        <v>441</v>
      </c>
      <c r="C590" s="33" t="s">
        <v>456</v>
      </c>
      <c r="D590" s="35">
        <v>2</v>
      </c>
      <c r="E590" s="36" t="s">
        <v>10</v>
      </c>
      <c r="F590" s="37"/>
      <c r="G590" s="38"/>
      <c r="H590" s="39"/>
      <c r="I590" s="36" t="s">
        <v>10</v>
      </c>
      <c r="J590" s="40"/>
      <c r="K590" s="38"/>
      <c r="L590" s="39"/>
      <c r="M590" s="36" t="s">
        <v>10</v>
      </c>
      <c r="N590" s="41"/>
      <c r="O590" s="38"/>
      <c r="P590" s="39"/>
      <c r="Q590" s="36" t="s">
        <v>10</v>
      </c>
      <c r="R590" s="42"/>
      <c r="S590" s="38"/>
      <c r="T590" s="39"/>
      <c r="U590" s="36" t="s">
        <v>10</v>
      </c>
    </row>
    <row r="591" spans="1:24" x14ac:dyDescent="0.25">
      <c r="A591" s="34" t="s">
        <v>204</v>
      </c>
      <c r="B591" s="33" t="s">
        <v>442</v>
      </c>
      <c r="C591" s="33" t="s">
        <v>450</v>
      </c>
      <c r="D591" s="35">
        <v>1</v>
      </c>
      <c r="E591" s="36">
        <v>27.57</v>
      </c>
      <c r="F591" s="37">
        <v>27.466666666666669</v>
      </c>
      <c r="G591" s="38">
        <v>8.4129529760826383E-2</v>
      </c>
      <c r="H591" s="39">
        <v>3</v>
      </c>
      <c r="I591" s="36" t="s">
        <v>10</v>
      </c>
      <c r="J591" s="40" t="s">
        <v>10</v>
      </c>
      <c r="K591" s="38"/>
      <c r="L591" s="39">
        <v>0</v>
      </c>
      <c r="M591" s="36">
        <v>27.7</v>
      </c>
      <c r="N591" s="41">
        <v>27.52</v>
      </c>
      <c r="O591" s="38">
        <v>0.11015141094572174</v>
      </c>
      <c r="P591" s="39">
        <v>3</v>
      </c>
      <c r="Q591" s="36" t="s">
        <v>10</v>
      </c>
      <c r="R591" s="42" t="s">
        <v>10</v>
      </c>
      <c r="S591" s="38"/>
      <c r="T591" s="39">
        <v>0</v>
      </c>
      <c r="U591" s="36">
        <v>29.92</v>
      </c>
      <c r="V591" s="56">
        <v>30.016666666666669</v>
      </c>
      <c r="W591" s="36">
        <v>5.238744548500561E-2</v>
      </c>
      <c r="X591" s="60">
        <v>3</v>
      </c>
    </row>
    <row r="592" spans="1:24" x14ac:dyDescent="0.25">
      <c r="A592" s="34" t="s">
        <v>204</v>
      </c>
      <c r="B592" s="33" t="s">
        <v>442</v>
      </c>
      <c r="C592" s="33" t="s">
        <v>450</v>
      </c>
      <c r="D592" s="35">
        <v>1</v>
      </c>
      <c r="E592" s="36">
        <v>27.53</v>
      </c>
      <c r="F592" s="37"/>
      <c r="G592" s="38"/>
      <c r="H592" s="39"/>
      <c r="I592" s="36" t="s">
        <v>10</v>
      </c>
      <c r="J592" s="40"/>
      <c r="K592" s="38"/>
      <c r="L592" s="39"/>
      <c r="M592" s="36">
        <v>27.54</v>
      </c>
      <c r="N592" s="41"/>
      <c r="O592" s="38"/>
      <c r="P592" s="39"/>
      <c r="Q592" s="36" t="s">
        <v>10</v>
      </c>
      <c r="R592" s="42"/>
      <c r="S592" s="38"/>
      <c r="T592" s="39"/>
      <c r="U592" s="36">
        <v>30.03</v>
      </c>
    </row>
    <row r="593" spans="1:24" x14ac:dyDescent="0.25">
      <c r="A593" s="34" t="s">
        <v>204</v>
      </c>
      <c r="B593" s="33" t="s">
        <v>442</v>
      </c>
      <c r="C593" s="33" t="s">
        <v>450</v>
      </c>
      <c r="D593" s="35">
        <v>1</v>
      </c>
      <c r="E593" s="36">
        <v>27.3</v>
      </c>
      <c r="F593" s="37"/>
      <c r="G593" s="38"/>
      <c r="H593" s="39"/>
      <c r="I593" s="36" t="s">
        <v>10</v>
      </c>
      <c r="J593" s="40"/>
      <c r="K593" s="38"/>
      <c r="L593" s="39"/>
      <c r="M593" s="36">
        <v>27.32</v>
      </c>
      <c r="N593" s="41"/>
      <c r="O593" s="38"/>
      <c r="P593" s="39"/>
      <c r="Q593" s="36" t="s">
        <v>10</v>
      </c>
      <c r="R593" s="42"/>
      <c r="S593" s="38"/>
      <c r="T593" s="39"/>
      <c r="U593" s="36">
        <v>30.1</v>
      </c>
    </row>
    <row r="594" spans="1:24" x14ac:dyDescent="0.25">
      <c r="A594" s="34" t="s">
        <v>204</v>
      </c>
      <c r="B594" s="33" t="s">
        <v>442</v>
      </c>
      <c r="C594" s="33" t="s">
        <v>451</v>
      </c>
      <c r="D594" s="35">
        <v>1</v>
      </c>
      <c r="E594" s="36">
        <v>28.44</v>
      </c>
      <c r="F594" s="43">
        <v>28.310000000000002</v>
      </c>
      <c r="G594" s="44">
        <v>0.54372174256078243</v>
      </c>
      <c r="H594" s="45">
        <v>3</v>
      </c>
      <c r="I594" s="36" t="s">
        <v>10</v>
      </c>
      <c r="J594" s="40" t="s">
        <v>10</v>
      </c>
      <c r="K594" s="38"/>
      <c r="L594" s="39">
        <v>0</v>
      </c>
      <c r="M594" s="36">
        <v>37.409999999999997</v>
      </c>
      <c r="N594" s="51">
        <v>32.113333333333337</v>
      </c>
      <c r="O594" s="44">
        <v>2.7441473073514944</v>
      </c>
      <c r="P594" s="45">
        <v>3</v>
      </c>
      <c r="Q594" s="36" t="s">
        <v>10</v>
      </c>
      <c r="R594" s="42" t="s">
        <v>10</v>
      </c>
      <c r="S594" s="38"/>
      <c r="T594" s="39">
        <v>0</v>
      </c>
      <c r="U594" s="36">
        <v>32.74</v>
      </c>
      <c r="V594" s="56">
        <v>32.543333333333337</v>
      </c>
      <c r="W594" s="36">
        <v>0.2325462916878667</v>
      </c>
      <c r="X594" s="60">
        <v>3</v>
      </c>
    </row>
    <row r="595" spans="1:24" x14ac:dyDescent="0.25">
      <c r="A595" s="34" t="s">
        <v>204</v>
      </c>
      <c r="B595" s="33" t="s">
        <v>442</v>
      </c>
      <c r="C595" s="33" t="s">
        <v>451</v>
      </c>
      <c r="D595" s="35">
        <v>1</v>
      </c>
      <c r="E595" s="36">
        <v>29.18</v>
      </c>
      <c r="F595" s="37"/>
      <c r="G595" s="38"/>
      <c r="H595" s="39"/>
      <c r="I595" s="36" t="s">
        <v>10</v>
      </c>
      <c r="J595" s="40"/>
      <c r="K595" s="38"/>
      <c r="L595" s="39"/>
      <c r="M595" s="36">
        <v>28.22</v>
      </c>
      <c r="N595" s="41"/>
      <c r="O595" s="38"/>
      <c r="P595" s="39"/>
      <c r="Q595" s="36" t="s">
        <v>10</v>
      </c>
      <c r="R595" s="42"/>
      <c r="S595" s="38"/>
      <c r="T595" s="39"/>
      <c r="U595" s="36">
        <v>32.81</v>
      </c>
    </row>
    <row r="596" spans="1:24" x14ac:dyDescent="0.25">
      <c r="A596" s="34" t="s">
        <v>204</v>
      </c>
      <c r="B596" s="33" t="s">
        <v>442</v>
      </c>
      <c r="C596" s="33" t="s">
        <v>451</v>
      </c>
      <c r="D596" s="35">
        <v>1</v>
      </c>
      <c r="E596" s="36">
        <v>27.31</v>
      </c>
      <c r="F596" s="37"/>
      <c r="G596" s="38"/>
      <c r="H596" s="39"/>
      <c r="I596" s="36" t="s">
        <v>10</v>
      </c>
      <c r="J596" s="40"/>
      <c r="K596" s="38"/>
      <c r="L596" s="39"/>
      <c r="M596" s="36">
        <v>30.71</v>
      </c>
      <c r="N596" s="41"/>
      <c r="O596" s="38"/>
      <c r="P596" s="39"/>
      <c r="Q596" s="36" t="s">
        <v>10</v>
      </c>
      <c r="R596" s="42"/>
      <c r="S596" s="38"/>
      <c r="T596" s="39"/>
      <c r="U596" s="36">
        <v>32.08</v>
      </c>
    </row>
    <row r="597" spans="1:24" x14ac:dyDescent="0.25">
      <c r="A597" s="34" t="s">
        <v>204</v>
      </c>
      <c r="B597" s="33" t="s">
        <v>442</v>
      </c>
      <c r="C597" s="33" t="s">
        <v>452</v>
      </c>
      <c r="D597" s="35">
        <v>1</v>
      </c>
      <c r="E597" s="36" t="s">
        <v>10</v>
      </c>
      <c r="F597" s="37" t="s">
        <v>10</v>
      </c>
      <c r="G597" s="38"/>
      <c r="H597" s="39">
        <v>0</v>
      </c>
      <c r="I597" s="36" t="s">
        <v>10</v>
      </c>
      <c r="J597" s="40" t="s">
        <v>10</v>
      </c>
      <c r="K597" s="38"/>
      <c r="L597" s="39">
        <v>0</v>
      </c>
      <c r="M597" s="36" t="s">
        <v>10</v>
      </c>
      <c r="N597" s="41" t="s">
        <v>10</v>
      </c>
      <c r="O597" s="38"/>
      <c r="P597" s="39">
        <v>0</v>
      </c>
      <c r="Q597" s="36" t="s">
        <v>10</v>
      </c>
      <c r="R597" s="42" t="s">
        <v>10</v>
      </c>
      <c r="S597" s="38"/>
      <c r="T597" s="39">
        <v>0</v>
      </c>
      <c r="U597" s="36">
        <v>36.86</v>
      </c>
      <c r="V597" s="62">
        <v>36.414999999999999</v>
      </c>
      <c r="W597" s="58">
        <v>0.44500000000000023</v>
      </c>
      <c r="X597" s="59">
        <v>2</v>
      </c>
    </row>
    <row r="598" spans="1:24" x14ac:dyDescent="0.25">
      <c r="A598" s="34" t="s">
        <v>204</v>
      </c>
      <c r="B598" s="33" t="s">
        <v>442</v>
      </c>
      <c r="C598" s="33" t="s">
        <v>452</v>
      </c>
      <c r="D598" s="35">
        <v>1</v>
      </c>
      <c r="E598" s="36" t="s">
        <v>10</v>
      </c>
      <c r="F598" s="37"/>
      <c r="G598" s="38"/>
      <c r="H598" s="39"/>
      <c r="I598" s="36" t="s">
        <v>10</v>
      </c>
      <c r="J598" s="40"/>
      <c r="K598" s="38"/>
      <c r="L598" s="39"/>
      <c r="M598" s="36" t="s">
        <v>10</v>
      </c>
      <c r="N598" s="41"/>
      <c r="O598" s="38"/>
      <c r="P598" s="39"/>
      <c r="Q598" s="36" t="s">
        <v>10</v>
      </c>
      <c r="R598" s="42"/>
      <c r="S598" s="38"/>
      <c r="T598" s="39"/>
      <c r="U598" s="36">
        <v>35.97</v>
      </c>
    </row>
    <row r="599" spans="1:24" x14ac:dyDescent="0.25">
      <c r="A599" s="34" t="s">
        <v>204</v>
      </c>
      <c r="B599" s="33" t="s">
        <v>442</v>
      </c>
      <c r="C599" s="33" t="s">
        <v>452</v>
      </c>
      <c r="D599" s="35">
        <v>1</v>
      </c>
      <c r="E599" s="36" t="s">
        <v>10</v>
      </c>
      <c r="F599" s="37"/>
      <c r="G599" s="38"/>
      <c r="H599" s="39"/>
      <c r="I599" s="36" t="s">
        <v>10</v>
      </c>
      <c r="J599" s="40"/>
      <c r="K599" s="38"/>
      <c r="L599" s="39"/>
      <c r="M599" s="36" t="s">
        <v>10</v>
      </c>
      <c r="N599" s="41"/>
      <c r="O599" s="38"/>
      <c r="P599" s="39"/>
      <c r="Q599" s="36" t="s">
        <v>10</v>
      </c>
      <c r="R599" s="42"/>
      <c r="S599" s="38"/>
      <c r="T599" s="39"/>
      <c r="U599" s="36" t="s">
        <v>10</v>
      </c>
    </row>
    <row r="600" spans="1:24" x14ac:dyDescent="0.25">
      <c r="A600" s="34" t="s">
        <v>204</v>
      </c>
      <c r="B600" s="33" t="s">
        <v>442</v>
      </c>
      <c r="C600" s="33" t="s">
        <v>453</v>
      </c>
      <c r="D600" s="35">
        <v>1</v>
      </c>
      <c r="E600" s="36" t="s">
        <v>10</v>
      </c>
      <c r="F600" s="37" t="s">
        <v>10</v>
      </c>
      <c r="G600" s="38"/>
      <c r="H600" s="39">
        <v>0</v>
      </c>
      <c r="I600" s="36" t="s">
        <v>10</v>
      </c>
      <c r="J600" s="40" t="s">
        <v>10</v>
      </c>
      <c r="K600" s="38"/>
      <c r="L600" s="39">
        <v>0</v>
      </c>
      <c r="M600" s="36" t="s">
        <v>10</v>
      </c>
      <c r="N600" s="41" t="s">
        <v>10</v>
      </c>
      <c r="O600" s="38"/>
      <c r="P600" s="39">
        <v>0</v>
      </c>
      <c r="Q600" s="36" t="s">
        <v>10</v>
      </c>
      <c r="R600" s="42" t="s">
        <v>10</v>
      </c>
      <c r="S600" s="38"/>
      <c r="T600" s="39">
        <v>0</v>
      </c>
      <c r="U600" s="36" t="s">
        <v>10</v>
      </c>
      <c r="V600" s="56">
        <v>36.369999999999997</v>
      </c>
      <c r="W600" s="36">
        <v>0</v>
      </c>
      <c r="X600" s="60">
        <v>1</v>
      </c>
    </row>
    <row r="601" spans="1:24" x14ac:dyDescent="0.25">
      <c r="A601" s="34" t="s">
        <v>204</v>
      </c>
      <c r="B601" s="33" t="s">
        <v>442</v>
      </c>
      <c r="C601" s="33" t="s">
        <v>453</v>
      </c>
      <c r="D601" s="35">
        <v>1</v>
      </c>
      <c r="E601" s="36" t="s">
        <v>10</v>
      </c>
      <c r="F601" s="37"/>
      <c r="G601" s="38"/>
      <c r="H601" s="39"/>
      <c r="I601" s="36" t="s">
        <v>10</v>
      </c>
      <c r="J601" s="40"/>
      <c r="K601" s="38"/>
      <c r="L601" s="39"/>
      <c r="M601" s="36" t="s">
        <v>10</v>
      </c>
      <c r="N601" s="41"/>
      <c r="O601" s="38"/>
      <c r="P601" s="39"/>
      <c r="Q601" s="36" t="s">
        <v>10</v>
      </c>
      <c r="R601" s="42"/>
      <c r="S601" s="38"/>
      <c r="T601" s="39"/>
      <c r="U601" s="36">
        <v>36.369999999999997</v>
      </c>
    </row>
    <row r="602" spans="1:24" x14ac:dyDescent="0.25">
      <c r="A602" s="34" t="s">
        <v>204</v>
      </c>
      <c r="B602" s="33" t="s">
        <v>442</v>
      </c>
      <c r="C602" s="33" t="s">
        <v>453</v>
      </c>
      <c r="D602" s="35">
        <v>1</v>
      </c>
      <c r="E602" s="36" t="s">
        <v>10</v>
      </c>
      <c r="F602" s="37"/>
      <c r="G602" s="38"/>
      <c r="H602" s="39"/>
      <c r="I602" s="36" t="s">
        <v>10</v>
      </c>
      <c r="J602" s="40"/>
      <c r="K602" s="38"/>
      <c r="L602" s="39"/>
      <c r="M602" s="36" t="s">
        <v>10</v>
      </c>
      <c r="N602" s="41"/>
      <c r="O602" s="38"/>
      <c r="P602" s="39"/>
      <c r="Q602" s="36" t="s">
        <v>10</v>
      </c>
      <c r="R602" s="42"/>
      <c r="S602" s="38"/>
      <c r="T602" s="39"/>
      <c r="U602" s="36" t="s">
        <v>10</v>
      </c>
    </row>
    <row r="603" spans="1:24" x14ac:dyDescent="0.25">
      <c r="A603" s="34" t="s">
        <v>204</v>
      </c>
      <c r="B603" s="33" t="s">
        <v>442</v>
      </c>
      <c r="C603" s="33" t="s">
        <v>454</v>
      </c>
      <c r="D603" s="35">
        <v>1</v>
      </c>
      <c r="E603" s="36" t="s">
        <v>10</v>
      </c>
      <c r="F603" s="37" t="s">
        <v>10</v>
      </c>
      <c r="G603" s="38"/>
      <c r="H603" s="39">
        <v>0</v>
      </c>
      <c r="I603" s="36" t="s">
        <v>10</v>
      </c>
      <c r="J603" s="40" t="s">
        <v>10</v>
      </c>
      <c r="K603" s="38"/>
      <c r="L603" s="39">
        <v>0</v>
      </c>
      <c r="M603" s="36" t="s">
        <v>10</v>
      </c>
      <c r="N603" s="41" t="s">
        <v>10</v>
      </c>
      <c r="O603" s="38"/>
      <c r="P603" s="39">
        <v>0</v>
      </c>
      <c r="Q603" s="36" t="s">
        <v>10</v>
      </c>
      <c r="R603" s="42" t="s">
        <v>10</v>
      </c>
      <c r="S603" s="38"/>
      <c r="T603" s="39">
        <v>0</v>
      </c>
      <c r="U603" s="36" t="s">
        <v>10</v>
      </c>
      <c r="V603" s="56" t="s">
        <v>10</v>
      </c>
      <c r="X603" s="60">
        <v>0</v>
      </c>
    </row>
    <row r="604" spans="1:24" x14ac:dyDescent="0.25">
      <c r="A604" s="34" t="s">
        <v>204</v>
      </c>
      <c r="B604" s="33" t="s">
        <v>442</v>
      </c>
      <c r="C604" s="33" t="s">
        <v>454</v>
      </c>
      <c r="D604" s="35">
        <v>1</v>
      </c>
      <c r="E604" s="36" t="s">
        <v>10</v>
      </c>
      <c r="F604" s="37"/>
      <c r="G604" s="38"/>
      <c r="H604" s="39"/>
      <c r="I604" s="36" t="s">
        <v>10</v>
      </c>
      <c r="J604" s="40"/>
      <c r="K604" s="38"/>
      <c r="L604" s="39"/>
      <c r="M604" s="36" t="s">
        <v>10</v>
      </c>
      <c r="N604" s="41"/>
      <c r="O604" s="38"/>
      <c r="P604" s="39"/>
      <c r="Q604" s="36" t="s">
        <v>10</v>
      </c>
      <c r="R604" s="42"/>
      <c r="S604" s="38"/>
      <c r="T604" s="39"/>
      <c r="U604" s="36" t="s">
        <v>10</v>
      </c>
    </row>
    <row r="605" spans="1:24" x14ac:dyDescent="0.25">
      <c r="A605" s="34" t="s">
        <v>204</v>
      </c>
      <c r="B605" s="33" t="s">
        <v>442</v>
      </c>
      <c r="C605" s="33" t="s">
        <v>454</v>
      </c>
      <c r="D605" s="35">
        <v>1</v>
      </c>
      <c r="E605" s="36" t="s">
        <v>10</v>
      </c>
      <c r="F605" s="37"/>
      <c r="G605" s="38"/>
      <c r="H605" s="39"/>
      <c r="I605" s="36" t="s">
        <v>10</v>
      </c>
      <c r="J605" s="40"/>
      <c r="K605" s="38"/>
      <c r="L605" s="39"/>
      <c r="M605" s="36" t="s">
        <v>10</v>
      </c>
      <c r="N605" s="41"/>
      <c r="O605" s="38"/>
      <c r="P605" s="39"/>
      <c r="Q605" s="36" t="s">
        <v>10</v>
      </c>
      <c r="R605" s="42"/>
      <c r="S605" s="38"/>
      <c r="T605" s="39"/>
      <c r="U605" s="36" t="s">
        <v>10</v>
      </c>
    </row>
    <row r="606" spans="1:24" x14ac:dyDescent="0.25">
      <c r="A606" s="34" t="s">
        <v>204</v>
      </c>
      <c r="B606" s="33" t="s">
        <v>442</v>
      </c>
      <c r="C606" s="33" t="s">
        <v>455</v>
      </c>
      <c r="D606" s="35">
        <v>1</v>
      </c>
      <c r="E606" s="36" t="s">
        <v>10</v>
      </c>
      <c r="F606" s="37" t="s">
        <v>10</v>
      </c>
      <c r="G606" s="38"/>
      <c r="H606" s="39">
        <v>0</v>
      </c>
      <c r="I606" s="36" t="s">
        <v>10</v>
      </c>
      <c r="J606" s="40" t="s">
        <v>10</v>
      </c>
      <c r="K606" s="38"/>
      <c r="L606" s="39">
        <v>0</v>
      </c>
      <c r="M606" s="36" t="s">
        <v>10</v>
      </c>
      <c r="N606" s="41" t="s">
        <v>10</v>
      </c>
      <c r="O606" s="38"/>
      <c r="P606" s="39">
        <v>0</v>
      </c>
      <c r="Q606" s="36" t="s">
        <v>10</v>
      </c>
      <c r="R606" s="42" t="s">
        <v>10</v>
      </c>
      <c r="S606" s="38"/>
      <c r="T606" s="39">
        <v>0</v>
      </c>
      <c r="U606" s="36" t="s">
        <v>10</v>
      </c>
      <c r="V606" s="56" t="s">
        <v>10</v>
      </c>
      <c r="X606" s="60">
        <v>0</v>
      </c>
    </row>
    <row r="607" spans="1:24" x14ac:dyDescent="0.25">
      <c r="A607" s="34" t="s">
        <v>204</v>
      </c>
      <c r="B607" s="33" t="s">
        <v>442</v>
      </c>
      <c r="C607" s="33" t="s">
        <v>455</v>
      </c>
      <c r="D607" s="35">
        <v>1</v>
      </c>
      <c r="E607" s="36" t="s">
        <v>10</v>
      </c>
      <c r="F607" s="37"/>
      <c r="G607" s="38"/>
      <c r="H607" s="39"/>
      <c r="I607" s="36" t="s">
        <v>10</v>
      </c>
      <c r="J607" s="40"/>
      <c r="K607" s="38"/>
      <c r="L607" s="39"/>
      <c r="M607" s="36" t="s">
        <v>10</v>
      </c>
      <c r="N607" s="41"/>
      <c r="O607" s="38"/>
      <c r="P607" s="39"/>
      <c r="Q607" s="36" t="s">
        <v>10</v>
      </c>
      <c r="R607" s="42"/>
      <c r="S607" s="38"/>
      <c r="T607" s="39"/>
      <c r="U607" s="36" t="s">
        <v>10</v>
      </c>
    </row>
    <row r="608" spans="1:24" x14ac:dyDescent="0.25">
      <c r="A608" s="34" t="s">
        <v>204</v>
      </c>
      <c r="B608" s="33" t="s">
        <v>442</v>
      </c>
      <c r="C608" s="33" t="s">
        <v>455</v>
      </c>
      <c r="D608" s="35">
        <v>1</v>
      </c>
      <c r="E608" s="36" t="s">
        <v>10</v>
      </c>
      <c r="F608" s="37"/>
      <c r="G608" s="38"/>
      <c r="H608" s="39"/>
      <c r="I608" s="36" t="s">
        <v>10</v>
      </c>
      <c r="J608" s="40"/>
      <c r="K608" s="38"/>
      <c r="L608" s="39"/>
      <c r="M608" s="36" t="s">
        <v>10</v>
      </c>
      <c r="N608" s="41"/>
      <c r="O608" s="38"/>
      <c r="P608" s="39"/>
      <c r="Q608" s="36" t="s">
        <v>10</v>
      </c>
      <c r="R608" s="42"/>
      <c r="S608" s="38"/>
      <c r="T608" s="39"/>
      <c r="U608" s="36" t="s">
        <v>10</v>
      </c>
    </row>
    <row r="609" spans="1:24" x14ac:dyDescent="0.25">
      <c r="A609" s="34" t="s">
        <v>204</v>
      </c>
      <c r="B609" s="33" t="s">
        <v>442</v>
      </c>
      <c r="C609" s="33" t="s">
        <v>456</v>
      </c>
      <c r="D609" s="35">
        <v>1</v>
      </c>
      <c r="E609" s="36" t="s">
        <v>10</v>
      </c>
      <c r="F609" s="37" t="s">
        <v>10</v>
      </c>
      <c r="G609" s="38"/>
      <c r="H609" s="39">
        <v>0</v>
      </c>
      <c r="I609" s="36" t="s">
        <v>10</v>
      </c>
      <c r="J609" s="40" t="s">
        <v>10</v>
      </c>
      <c r="K609" s="38"/>
      <c r="L609" s="39">
        <v>0</v>
      </c>
      <c r="M609" s="36" t="s">
        <v>10</v>
      </c>
      <c r="N609" s="41" t="s">
        <v>10</v>
      </c>
      <c r="O609" s="38"/>
      <c r="P609" s="39">
        <v>0</v>
      </c>
      <c r="Q609" s="36" t="s">
        <v>10</v>
      </c>
      <c r="R609" s="42" t="s">
        <v>10</v>
      </c>
      <c r="S609" s="38"/>
      <c r="T609" s="39">
        <v>0</v>
      </c>
      <c r="U609" s="36" t="s">
        <v>10</v>
      </c>
      <c r="V609" s="56" t="s">
        <v>10</v>
      </c>
      <c r="X609" s="60">
        <v>0</v>
      </c>
    </row>
    <row r="610" spans="1:24" x14ac:dyDescent="0.25">
      <c r="A610" s="34" t="s">
        <v>204</v>
      </c>
      <c r="B610" s="33" t="s">
        <v>442</v>
      </c>
      <c r="C610" s="33" t="s">
        <v>456</v>
      </c>
      <c r="D610" s="35">
        <v>1</v>
      </c>
      <c r="E610" s="36" t="s">
        <v>10</v>
      </c>
      <c r="F610" s="37"/>
      <c r="G610" s="38"/>
      <c r="H610" s="39"/>
      <c r="I610" s="36" t="s">
        <v>10</v>
      </c>
      <c r="J610" s="40"/>
      <c r="K610" s="38"/>
      <c r="L610" s="39"/>
      <c r="M610" s="36" t="s">
        <v>10</v>
      </c>
      <c r="N610" s="41"/>
      <c r="O610" s="38"/>
      <c r="P610" s="39"/>
      <c r="Q610" s="36" t="s">
        <v>10</v>
      </c>
      <c r="R610" s="42"/>
      <c r="S610" s="38"/>
      <c r="T610" s="39"/>
      <c r="U610" s="36" t="s">
        <v>10</v>
      </c>
    </row>
    <row r="611" spans="1:24" x14ac:dyDescent="0.25">
      <c r="A611" s="34" t="s">
        <v>204</v>
      </c>
      <c r="B611" s="33" t="s">
        <v>442</v>
      </c>
      <c r="C611" s="33" t="s">
        <v>456</v>
      </c>
      <c r="D611" s="35">
        <v>1</v>
      </c>
      <c r="E611" s="36" t="s">
        <v>10</v>
      </c>
      <c r="F611" s="37"/>
      <c r="G611" s="38"/>
      <c r="H611" s="39"/>
      <c r="I611" s="36" t="s">
        <v>10</v>
      </c>
      <c r="J611" s="40"/>
      <c r="K611" s="38"/>
      <c r="L611" s="39"/>
      <c r="M611" s="36" t="s">
        <v>10</v>
      </c>
      <c r="N611" s="41"/>
      <c r="O611" s="38"/>
      <c r="P611" s="39"/>
      <c r="Q611" s="36" t="s">
        <v>10</v>
      </c>
      <c r="R611" s="42"/>
      <c r="S611" s="38"/>
      <c r="T611" s="39"/>
      <c r="U611" s="36" t="s">
        <v>10</v>
      </c>
    </row>
    <row r="612" spans="1:24" x14ac:dyDescent="0.25">
      <c r="A612" s="34" t="s">
        <v>204</v>
      </c>
      <c r="B612" s="33" t="s">
        <v>442</v>
      </c>
      <c r="C612" s="33" t="s">
        <v>450</v>
      </c>
      <c r="D612" s="35">
        <v>2</v>
      </c>
      <c r="E612" s="36" t="s">
        <v>10</v>
      </c>
      <c r="F612" s="43">
        <v>31.04</v>
      </c>
      <c r="G612" s="44">
        <v>1.3800000000000006</v>
      </c>
      <c r="H612" s="45">
        <v>2</v>
      </c>
      <c r="I612" s="36" t="s">
        <v>10</v>
      </c>
      <c r="J612" s="40" t="s">
        <v>10</v>
      </c>
      <c r="K612" s="38"/>
      <c r="L612" s="39">
        <v>0</v>
      </c>
      <c r="M612" s="36">
        <v>29.76</v>
      </c>
      <c r="N612" s="41">
        <v>29.11</v>
      </c>
      <c r="O612" s="38">
        <v>0.47289886163251993</v>
      </c>
      <c r="P612" s="39">
        <v>3</v>
      </c>
      <c r="Q612" s="36" t="s">
        <v>10</v>
      </c>
      <c r="R612" s="42" t="s">
        <v>10</v>
      </c>
      <c r="S612" s="38"/>
      <c r="T612" s="39">
        <v>0</v>
      </c>
      <c r="U612" s="36">
        <v>30.36</v>
      </c>
      <c r="V612" s="56">
        <v>30.555</v>
      </c>
      <c r="W612" s="36">
        <v>0.19500000000000028</v>
      </c>
      <c r="X612" s="60">
        <v>2</v>
      </c>
    </row>
    <row r="613" spans="1:24" x14ac:dyDescent="0.25">
      <c r="A613" s="34" t="s">
        <v>204</v>
      </c>
      <c r="B613" s="33" t="s">
        <v>442</v>
      </c>
      <c r="C613" s="33" t="s">
        <v>450</v>
      </c>
      <c r="D613" s="35">
        <v>2</v>
      </c>
      <c r="E613" s="36">
        <v>29.66</v>
      </c>
      <c r="F613" s="37"/>
      <c r="G613" s="38"/>
      <c r="H613" s="39"/>
      <c r="I613" s="36" t="s">
        <v>10</v>
      </c>
      <c r="J613" s="40"/>
      <c r="K613" s="38"/>
      <c r="L613" s="39"/>
      <c r="M613" s="36">
        <v>28.19</v>
      </c>
      <c r="N613" s="41"/>
      <c r="O613" s="38"/>
      <c r="P613" s="39"/>
      <c r="Q613" s="36" t="s">
        <v>10</v>
      </c>
      <c r="R613" s="42"/>
      <c r="S613" s="38"/>
      <c r="T613" s="39"/>
      <c r="U613" s="36">
        <v>30.75</v>
      </c>
    </row>
    <row r="614" spans="1:24" x14ac:dyDescent="0.25">
      <c r="A614" s="34" t="s">
        <v>204</v>
      </c>
      <c r="B614" s="33" t="s">
        <v>442</v>
      </c>
      <c r="C614" s="33" t="s">
        <v>450</v>
      </c>
      <c r="D614" s="35">
        <v>2</v>
      </c>
      <c r="E614" s="36">
        <v>32.42</v>
      </c>
      <c r="F614" s="37"/>
      <c r="G614" s="38"/>
      <c r="H614" s="39"/>
      <c r="I614" s="36" t="s">
        <v>10</v>
      </c>
      <c r="J614" s="40"/>
      <c r="K614" s="38"/>
      <c r="L614" s="39"/>
      <c r="M614" s="36">
        <v>29.38</v>
      </c>
      <c r="N614" s="41"/>
      <c r="O614" s="38"/>
      <c r="P614" s="39"/>
      <c r="Q614" s="36" t="s">
        <v>10</v>
      </c>
      <c r="R614" s="42"/>
      <c r="S614" s="38"/>
      <c r="T614" s="39"/>
      <c r="U614" s="36" t="s">
        <v>10</v>
      </c>
    </row>
    <row r="615" spans="1:24" x14ac:dyDescent="0.25">
      <c r="A615" s="34" t="s">
        <v>204</v>
      </c>
      <c r="B615" s="33" t="s">
        <v>442</v>
      </c>
      <c r="C615" s="33" t="s">
        <v>451</v>
      </c>
      <c r="D615" s="35">
        <v>2</v>
      </c>
      <c r="E615" s="36" t="s">
        <v>10</v>
      </c>
      <c r="F615" s="37">
        <v>38.909999999999997</v>
      </c>
      <c r="G615" s="38">
        <v>0</v>
      </c>
      <c r="H615" s="39">
        <v>1</v>
      </c>
      <c r="I615" s="36" t="s">
        <v>10</v>
      </c>
      <c r="J615" s="40" t="s">
        <v>10</v>
      </c>
      <c r="K615" s="38"/>
      <c r="L615" s="39">
        <v>0</v>
      </c>
      <c r="M615" s="36" t="s">
        <v>10</v>
      </c>
      <c r="N615" s="51">
        <v>38.454999999999998</v>
      </c>
      <c r="O615" s="44">
        <v>0.30499999999999966</v>
      </c>
      <c r="P615" s="45">
        <v>2</v>
      </c>
      <c r="Q615" s="36" t="s">
        <v>10</v>
      </c>
      <c r="R615" s="42" t="s">
        <v>10</v>
      </c>
      <c r="S615" s="38"/>
      <c r="T615" s="39">
        <v>0</v>
      </c>
      <c r="U615" s="36">
        <v>35.11</v>
      </c>
      <c r="V615" s="62">
        <v>34.406666666666666</v>
      </c>
      <c r="W615" s="58">
        <v>0.56910260742486229</v>
      </c>
      <c r="X615" s="59">
        <v>3</v>
      </c>
    </row>
    <row r="616" spans="1:24" x14ac:dyDescent="0.25">
      <c r="A616" s="34" t="s">
        <v>204</v>
      </c>
      <c r="B616" s="33" t="s">
        <v>442</v>
      </c>
      <c r="C616" s="33" t="s">
        <v>451</v>
      </c>
      <c r="D616" s="35">
        <v>2</v>
      </c>
      <c r="E616" s="36">
        <v>38.909999999999997</v>
      </c>
      <c r="F616" s="37"/>
      <c r="G616" s="38"/>
      <c r="H616" s="39"/>
      <c r="I616" s="36" t="s">
        <v>10</v>
      </c>
      <c r="J616" s="40"/>
      <c r="K616" s="38"/>
      <c r="L616" s="39"/>
      <c r="M616" s="36">
        <v>38.76</v>
      </c>
      <c r="N616" s="41"/>
      <c r="O616" s="38"/>
      <c r="P616" s="39"/>
      <c r="Q616" s="36" t="s">
        <v>10</v>
      </c>
      <c r="R616" s="42"/>
      <c r="S616" s="38"/>
      <c r="T616" s="39"/>
      <c r="U616" s="36">
        <v>33.28</v>
      </c>
    </row>
    <row r="617" spans="1:24" x14ac:dyDescent="0.25">
      <c r="A617" s="34" t="s">
        <v>204</v>
      </c>
      <c r="B617" s="33" t="s">
        <v>442</v>
      </c>
      <c r="C617" s="33" t="s">
        <v>451</v>
      </c>
      <c r="D617" s="35">
        <v>2</v>
      </c>
      <c r="E617" s="36" t="s">
        <v>10</v>
      </c>
      <c r="F617" s="37"/>
      <c r="G617" s="38"/>
      <c r="H617" s="39"/>
      <c r="I617" s="36" t="s">
        <v>10</v>
      </c>
      <c r="J617" s="40"/>
      <c r="K617" s="38"/>
      <c r="L617" s="39"/>
      <c r="M617" s="36">
        <v>38.15</v>
      </c>
      <c r="N617" s="41"/>
      <c r="O617" s="38"/>
      <c r="P617" s="39"/>
      <c r="Q617" s="36" t="s">
        <v>10</v>
      </c>
      <c r="R617" s="42"/>
      <c r="S617" s="38"/>
      <c r="T617" s="39"/>
      <c r="U617" s="36">
        <v>34.83</v>
      </c>
    </row>
    <row r="618" spans="1:24" x14ac:dyDescent="0.25">
      <c r="A618" s="34" t="s">
        <v>204</v>
      </c>
      <c r="B618" s="33" t="s">
        <v>442</v>
      </c>
      <c r="C618" s="33" t="s">
        <v>452</v>
      </c>
      <c r="D618" s="35">
        <v>2</v>
      </c>
      <c r="E618" s="36" t="s">
        <v>10</v>
      </c>
      <c r="F618" s="37" t="s">
        <v>10</v>
      </c>
      <c r="G618" s="38"/>
      <c r="H618" s="39">
        <v>0</v>
      </c>
      <c r="I618" s="36" t="s">
        <v>10</v>
      </c>
      <c r="J618" s="40" t="s">
        <v>10</v>
      </c>
      <c r="K618" s="38"/>
      <c r="L618" s="39">
        <v>0</v>
      </c>
      <c r="M618" s="36" t="s">
        <v>10</v>
      </c>
      <c r="N618" s="41" t="s">
        <v>10</v>
      </c>
      <c r="O618" s="38"/>
      <c r="P618" s="39">
        <v>0</v>
      </c>
      <c r="Q618" s="36" t="s">
        <v>10</v>
      </c>
      <c r="R618" s="42" t="s">
        <v>10</v>
      </c>
      <c r="S618" s="38"/>
      <c r="T618" s="39">
        <v>0</v>
      </c>
      <c r="U618" s="36" t="s">
        <v>10</v>
      </c>
      <c r="V618" s="56">
        <v>36.450000000000003</v>
      </c>
      <c r="W618" s="36">
        <v>0</v>
      </c>
      <c r="X618" s="60">
        <v>1</v>
      </c>
    </row>
    <row r="619" spans="1:24" x14ac:dyDescent="0.25">
      <c r="A619" s="34" t="s">
        <v>204</v>
      </c>
      <c r="B619" s="33" t="s">
        <v>442</v>
      </c>
      <c r="C619" s="33" t="s">
        <v>452</v>
      </c>
      <c r="D619" s="35">
        <v>2</v>
      </c>
      <c r="E619" s="36" t="s">
        <v>10</v>
      </c>
      <c r="F619" s="37"/>
      <c r="G619" s="38"/>
      <c r="H619" s="39"/>
      <c r="I619" s="36" t="s">
        <v>10</v>
      </c>
      <c r="J619" s="40"/>
      <c r="K619" s="38"/>
      <c r="L619" s="39"/>
      <c r="M619" s="36" t="s">
        <v>10</v>
      </c>
      <c r="N619" s="41"/>
      <c r="O619" s="38"/>
      <c r="P619" s="39"/>
      <c r="Q619" s="36" t="s">
        <v>10</v>
      </c>
      <c r="R619" s="42"/>
      <c r="S619" s="38"/>
      <c r="T619" s="39"/>
      <c r="U619" s="36" t="s">
        <v>10</v>
      </c>
    </row>
    <row r="620" spans="1:24" x14ac:dyDescent="0.25">
      <c r="A620" s="34" t="s">
        <v>204</v>
      </c>
      <c r="B620" s="33" t="s">
        <v>442</v>
      </c>
      <c r="C620" s="33" t="s">
        <v>452</v>
      </c>
      <c r="D620" s="35">
        <v>2</v>
      </c>
      <c r="E620" s="36" t="s">
        <v>10</v>
      </c>
      <c r="F620" s="37"/>
      <c r="G620" s="38"/>
      <c r="H620" s="39"/>
      <c r="I620" s="36" t="s">
        <v>10</v>
      </c>
      <c r="J620" s="40"/>
      <c r="K620" s="38"/>
      <c r="L620" s="39"/>
      <c r="M620" s="36" t="s">
        <v>10</v>
      </c>
      <c r="N620" s="41"/>
      <c r="O620" s="38"/>
      <c r="P620" s="39"/>
      <c r="Q620" s="36" t="s">
        <v>10</v>
      </c>
      <c r="R620" s="42"/>
      <c r="S620" s="38"/>
      <c r="T620" s="39"/>
      <c r="U620" s="36">
        <v>36.450000000000003</v>
      </c>
    </row>
    <row r="621" spans="1:24" x14ac:dyDescent="0.25">
      <c r="A621" s="34" t="s">
        <v>204</v>
      </c>
      <c r="B621" s="33" t="s">
        <v>442</v>
      </c>
      <c r="C621" s="33" t="s">
        <v>453</v>
      </c>
      <c r="D621" s="35">
        <v>2</v>
      </c>
      <c r="E621" s="36" t="s">
        <v>10</v>
      </c>
      <c r="F621" s="37" t="s">
        <v>10</v>
      </c>
      <c r="G621" s="38"/>
      <c r="H621" s="39">
        <v>0</v>
      </c>
      <c r="I621" s="36" t="s">
        <v>10</v>
      </c>
      <c r="J621" s="40" t="s">
        <v>10</v>
      </c>
      <c r="K621" s="38"/>
      <c r="L621" s="39">
        <v>0</v>
      </c>
      <c r="M621" s="36" t="s">
        <v>10</v>
      </c>
      <c r="N621" s="41" t="s">
        <v>10</v>
      </c>
      <c r="O621" s="38"/>
      <c r="P621" s="39">
        <v>0</v>
      </c>
      <c r="Q621" s="36" t="s">
        <v>10</v>
      </c>
      <c r="R621" s="42" t="s">
        <v>10</v>
      </c>
      <c r="S621" s="38"/>
      <c r="T621" s="39">
        <v>0</v>
      </c>
      <c r="U621" s="36" t="s">
        <v>10</v>
      </c>
      <c r="V621" s="56">
        <v>36.29</v>
      </c>
      <c r="W621" s="36">
        <v>0</v>
      </c>
      <c r="X621" s="60">
        <v>1</v>
      </c>
    </row>
    <row r="622" spans="1:24" x14ac:dyDescent="0.25">
      <c r="A622" s="34" t="s">
        <v>204</v>
      </c>
      <c r="B622" s="33" t="s">
        <v>442</v>
      </c>
      <c r="C622" s="33" t="s">
        <v>453</v>
      </c>
      <c r="D622" s="35">
        <v>2</v>
      </c>
      <c r="E622" s="36" t="s">
        <v>10</v>
      </c>
      <c r="F622" s="37"/>
      <c r="G622" s="38"/>
      <c r="H622" s="39"/>
      <c r="I622" s="36" t="s">
        <v>10</v>
      </c>
      <c r="J622" s="40"/>
      <c r="K622" s="38"/>
      <c r="L622" s="39"/>
      <c r="M622" s="36" t="s">
        <v>10</v>
      </c>
      <c r="N622" s="41"/>
      <c r="O622" s="38"/>
      <c r="P622" s="39"/>
      <c r="Q622" s="36" t="s">
        <v>10</v>
      </c>
      <c r="R622" s="42"/>
      <c r="S622" s="38"/>
      <c r="T622" s="39"/>
      <c r="U622" s="36" t="s">
        <v>10</v>
      </c>
    </row>
    <row r="623" spans="1:24" x14ac:dyDescent="0.25">
      <c r="A623" s="34" t="s">
        <v>204</v>
      </c>
      <c r="B623" s="33" t="s">
        <v>442</v>
      </c>
      <c r="C623" s="33" t="s">
        <v>453</v>
      </c>
      <c r="D623" s="35">
        <v>2</v>
      </c>
      <c r="E623" s="36" t="s">
        <v>10</v>
      </c>
      <c r="F623" s="37"/>
      <c r="G623" s="38"/>
      <c r="H623" s="39"/>
      <c r="I623" s="36" t="s">
        <v>10</v>
      </c>
      <c r="J623" s="40"/>
      <c r="K623" s="38"/>
      <c r="L623" s="39"/>
      <c r="M623" s="36" t="s">
        <v>10</v>
      </c>
      <c r="N623" s="41"/>
      <c r="O623" s="38"/>
      <c r="P623" s="39"/>
      <c r="Q623" s="36" t="s">
        <v>10</v>
      </c>
      <c r="R623" s="42"/>
      <c r="S623" s="38"/>
      <c r="T623" s="39"/>
      <c r="U623" s="36">
        <v>36.29</v>
      </c>
    </row>
    <row r="624" spans="1:24" x14ac:dyDescent="0.25">
      <c r="A624" s="34" t="s">
        <v>204</v>
      </c>
      <c r="B624" s="33" t="s">
        <v>442</v>
      </c>
      <c r="C624" s="33" t="s">
        <v>454</v>
      </c>
      <c r="D624" s="35">
        <v>2</v>
      </c>
      <c r="E624" s="36" t="s">
        <v>10</v>
      </c>
      <c r="F624" s="37" t="s">
        <v>10</v>
      </c>
      <c r="G624" s="38"/>
      <c r="H624" s="39">
        <v>0</v>
      </c>
      <c r="I624" s="36" t="s">
        <v>10</v>
      </c>
      <c r="J624" s="40" t="s">
        <v>10</v>
      </c>
      <c r="K624" s="38"/>
      <c r="L624" s="39">
        <v>0</v>
      </c>
      <c r="M624" s="36" t="s">
        <v>10</v>
      </c>
      <c r="N624" s="41" t="s">
        <v>10</v>
      </c>
      <c r="O624" s="38"/>
      <c r="P624" s="39">
        <v>0</v>
      </c>
      <c r="Q624" s="36" t="s">
        <v>10</v>
      </c>
      <c r="R624" s="42" t="s">
        <v>10</v>
      </c>
      <c r="S624" s="38"/>
      <c r="T624" s="39">
        <v>0</v>
      </c>
      <c r="U624" s="36" t="s">
        <v>10</v>
      </c>
      <c r="V624" s="56" t="s">
        <v>10</v>
      </c>
      <c r="X624" s="60">
        <v>0</v>
      </c>
    </row>
    <row r="625" spans="1:24" x14ac:dyDescent="0.25">
      <c r="A625" s="34" t="s">
        <v>204</v>
      </c>
      <c r="B625" s="33" t="s">
        <v>442</v>
      </c>
      <c r="C625" s="33" t="s">
        <v>454</v>
      </c>
      <c r="D625" s="35">
        <v>2</v>
      </c>
      <c r="E625" s="36" t="s">
        <v>10</v>
      </c>
      <c r="F625" s="37"/>
      <c r="G625" s="38"/>
      <c r="H625" s="39"/>
      <c r="I625" s="36" t="s">
        <v>10</v>
      </c>
      <c r="J625" s="40"/>
      <c r="K625" s="38"/>
      <c r="L625" s="39"/>
      <c r="M625" s="36" t="s">
        <v>10</v>
      </c>
      <c r="N625" s="41"/>
      <c r="O625" s="38"/>
      <c r="P625" s="39"/>
      <c r="Q625" s="36" t="s">
        <v>10</v>
      </c>
      <c r="R625" s="42"/>
      <c r="S625" s="38"/>
      <c r="T625" s="39"/>
      <c r="U625" s="36" t="s">
        <v>10</v>
      </c>
    </row>
    <row r="626" spans="1:24" x14ac:dyDescent="0.25">
      <c r="A626" s="34" t="s">
        <v>204</v>
      </c>
      <c r="B626" s="33" t="s">
        <v>442</v>
      </c>
      <c r="C626" s="33" t="s">
        <v>454</v>
      </c>
      <c r="D626" s="35">
        <v>2</v>
      </c>
      <c r="E626" s="36" t="s">
        <v>10</v>
      </c>
      <c r="F626" s="37"/>
      <c r="G626" s="38"/>
      <c r="H626" s="39"/>
      <c r="I626" s="36" t="s">
        <v>10</v>
      </c>
      <c r="J626" s="40"/>
      <c r="K626" s="38"/>
      <c r="L626" s="39"/>
      <c r="M626" s="36" t="s">
        <v>10</v>
      </c>
      <c r="N626" s="41"/>
      <c r="O626" s="38"/>
      <c r="P626" s="39"/>
      <c r="Q626" s="36" t="s">
        <v>10</v>
      </c>
      <c r="R626" s="42"/>
      <c r="S626" s="38"/>
      <c r="T626" s="39"/>
      <c r="U626" s="36" t="s">
        <v>10</v>
      </c>
    </row>
    <row r="627" spans="1:24" x14ac:dyDescent="0.25">
      <c r="A627" s="34" t="s">
        <v>204</v>
      </c>
      <c r="B627" s="33" t="s">
        <v>442</v>
      </c>
      <c r="C627" s="33" t="s">
        <v>455</v>
      </c>
      <c r="D627" s="35">
        <v>2</v>
      </c>
      <c r="E627" s="36" t="s">
        <v>10</v>
      </c>
      <c r="F627" s="37" t="s">
        <v>10</v>
      </c>
      <c r="G627" s="38"/>
      <c r="H627" s="39">
        <v>0</v>
      </c>
      <c r="I627" s="36" t="s">
        <v>10</v>
      </c>
      <c r="J627" s="40" t="s">
        <v>10</v>
      </c>
      <c r="K627" s="38"/>
      <c r="L627" s="39">
        <v>0</v>
      </c>
      <c r="M627" s="36" t="s">
        <v>10</v>
      </c>
      <c r="N627" s="41" t="s">
        <v>10</v>
      </c>
      <c r="O627" s="38"/>
      <c r="P627" s="39">
        <v>0</v>
      </c>
      <c r="Q627" s="36" t="s">
        <v>10</v>
      </c>
      <c r="R627" s="42" t="s">
        <v>10</v>
      </c>
      <c r="S627" s="38"/>
      <c r="T627" s="39">
        <v>0</v>
      </c>
      <c r="U627" s="36" t="s">
        <v>10</v>
      </c>
      <c r="V627" s="56" t="s">
        <v>10</v>
      </c>
      <c r="X627" s="60">
        <v>0</v>
      </c>
    </row>
    <row r="628" spans="1:24" x14ac:dyDescent="0.25">
      <c r="A628" s="34" t="s">
        <v>204</v>
      </c>
      <c r="B628" s="33" t="s">
        <v>442</v>
      </c>
      <c r="C628" s="33" t="s">
        <v>455</v>
      </c>
      <c r="D628" s="35">
        <v>2</v>
      </c>
      <c r="E628" s="36" t="s">
        <v>10</v>
      </c>
      <c r="F628" s="37"/>
      <c r="G628" s="38"/>
      <c r="H628" s="39"/>
      <c r="I628" s="36" t="s">
        <v>10</v>
      </c>
      <c r="J628" s="40"/>
      <c r="K628" s="38"/>
      <c r="L628" s="39"/>
      <c r="M628" s="36" t="s">
        <v>10</v>
      </c>
      <c r="N628" s="41"/>
      <c r="O628" s="38"/>
      <c r="P628" s="39"/>
      <c r="Q628" s="36" t="s">
        <v>10</v>
      </c>
      <c r="R628" s="42"/>
      <c r="S628" s="38"/>
      <c r="T628" s="39"/>
      <c r="U628" s="36" t="s">
        <v>10</v>
      </c>
    </row>
    <row r="629" spans="1:24" x14ac:dyDescent="0.25">
      <c r="A629" s="34" t="s">
        <v>204</v>
      </c>
      <c r="B629" s="33" t="s">
        <v>442</v>
      </c>
      <c r="C629" s="33" t="s">
        <v>455</v>
      </c>
      <c r="D629" s="35">
        <v>2</v>
      </c>
      <c r="E629" s="36" t="s">
        <v>10</v>
      </c>
      <c r="F629" s="37"/>
      <c r="G629" s="38"/>
      <c r="H629" s="39"/>
      <c r="I629" s="36" t="s">
        <v>10</v>
      </c>
      <c r="J629" s="40"/>
      <c r="K629" s="38"/>
      <c r="L629" s="39"/>
      <c r="M629" s="36" t="s">
        <v>10</v>
      </c>
      <c r="N629" s="41"/>
      <c r="O629" s="38"/>
      <c r="P629" s="39"/>
      <c r="Q629" s="36" t="s">
        <v>10</v>
      </c>
      <c r="R629" s="42"/>
      <c r="S629" s="38"/>
      <c r="T629" s="39"/>
      <c r="U629" s="36" t="s">
        <v>10</v>
      </c>
    </row>
    <row r="630" spans="1:24" x14ac:dyDescent="0.25">
      <c r="A630" s="34" t="s">
        <v>204</v>
      </c>
      <c r="B630" s="33" t="s">
        <v>442</v>
      </c>
      <c r="C630" s="33" t="s">
        <v>456</v>
      </c>
      <c r="D630" s="35">
        <v>2</v>
      </c>
      <c r="E630" s="36" t="s">
        <v>10</v>
      </c>
      <c r="F630" s="37" t="s">
        <v>10</v>
      </c>
      <c r="G630" s="38"/>
      <c r="H630" s="39">
        <v>0</v>
      </c>
      <c r="I630" s="36" t="s">
        <v>10</v>
      </c>
      <c r="J630" s="40" t="s">
        <v>10</v>
      </c>
      <c r="K630" s="38"/>
      <c r="L630" s="39">
        <v>0</v>
      </c>
      <c r="M630" s="36" t="s">
        <v>10</v>
      </c>
      <c r="N630" s="41" t="s">
        <v>10</v>
      </c>
      <c r="O630" s="38"/>
      <c r="P630" s="39">
        <v>0</v>
      </c>
      <c r="Q630" s="36" t="s">
        <v>10</v>
      </c>
      <c r="R630" s="42" t="s">
        <v>10</v>
      </c>
      <c r="S630" s="38"/>
      <c r="T630" s="39">
        <v>0</v>
      </c>
      <c r="U630" s="36" t="s">
        <v>10</v>
      </c>
      <c r="V630" s="56" t="s">
        <v>10</v>
      </c>
      <c r="X630" s="60">
        <v>0</v>
      </c>
    </row>
    <row r="631" spans="1:24" x14ac:dyDescent="0.25">
      <c r="A631" s="34" t="s">
        <v>204</v>
      </c>
      <c r="B631" s="33" t="s">
        <v>442</v>
      </c>
      <c r="C631" s="33" t="s">
        <v>456</v>
      </c>
      <c r="D631" s="35">
        <v>2</v>
      </c>
      <c r="E631" s="36" t="s">
        <v>10</v>
      </c>
      <c r="F631" s="37"/>
      <c r="G631" s="38"/>
      <c r="H631" s="39"/>
      <c r="I631" s="36" t="s">
        <v>10</v>
      </c>
      <c r="J631" s="40"/>
      <c r="K631" s="38"/>
      <c r="L631" s="39"/>
      <c r="M631" s="36" t="s">
        <v>10</v>
      </c>
      <c r="N631" s="41"/>
      <c r="O631" s="38"/>
      <c r="P631" s="39"/>
      <c r="Q631" s="36" t="s">
        <v>10</v>
      </c>
      <c r="R631" s="42"/>
      <c r="S631" s="38"/>
      <c r="T631" s="39"/>
      <c r="U631" s="36" t="s">
        <v>10</v>
      </c>
    </row>
    <row r="632" spans="1:24" x14ac:dyDescent="0.25">
      <c r="A632" s="34" t="s">
        <v>204</v>
      </c>
      <c r="B632" s="33" t="s">
        <v>442</v>
      </c>
      <c r="C632" s="33" t="s">
        <v>456</v>
      </c>
      <c r="D632" s="35">
        <v>2</v>
      </c>
      <c r="E632" s="36" t="s">
        <v>10</v>
      </c>
      <c r="F632" s="47"/>
      <c r="G632" s="35"/>
      <c r="H632" s="35"/>
      <c r="I632" s="36" t="s">
        <v>10</v>
      </c>
      <c r="J632" s="48"/>
      <c r="K632" s="35"/>
      <c r="L632" s="35"/>
      <c r="M632" s="36" t="s">
        <v>10</v>
      </c>
      <c r="N632" s="49"/>
      <c r="O632" s="35"/>
      <c r="P632" s="35"/>
      <c r="Q632" s="36" t="s">
        <v>10</v>
      </c>
      <c r="R632" s="50"/>
      <c r="S632" s="35"/>
      <c r="T632" s="35"/>
      <c r="U632" s="36" t="s">
        <v>10</v>
      </c>
    </row>
    <row r="633" spans="1:24" x14ac:dyDescent="0.25">
      <c r="A633" s="34" t="s">
        <v>200</v>
      </c>
      <c r="B633" s="33" t="s">
        <v>441</v>
      </c>
      <c r="C633" s="33" t="s">
        <v>450</v>
      </c>
      <c r="D633" s="35">
        <v>1</v>
      </c>
      <c r="E633" s="36">
        <v>25.3</v>
      </c>
      <c r="F633" s="37">
        <v>25.266666666666669</v>
      </c>
      <c r="G633" s="38">
        <v>2.8480012484391512E-2</v>
      </c>
      <c r="H633" s="39">
        <v>3</v>
      </c>
      <c r="I633" s="36">
        <v>26.08</v>
      </c>
      <c r="J633" s="40">
        <v>26.060000000000002</v>
      </c>
      <c r="K633" s="38">
        <v>2.5166114784235062E-2</v>
      </c>
      <c r="L633" s="39">
        <v>3</v>
      </c>
      <c r="M633" s="36" t="s">
        <v>10</v>
      </c>
      <c r="N633" s="41" t="s">
        <v>10</v>
      </c>
      <c r="O633" s="38"/>
      <c r="P633" s="39">
        <v>0</v>
      </c>
      <c r="Q633" s="36" t="s">
        <v>10</v>
      </c>
      <c r="R633" s="42" t="s">
        <v>10</v>
      </c>
      <c r="S633" s="38"/>
      <c r="T633" s="39">
        <v>0</v>
      </c>
      <c r="U633" s="36">
        <v>28.28</v>
      </c>
      <c r="V633" s="56">
        <v>28.49666666666667</v>
      </c>
      <c r="W633" s="36">
        <v>0.11464922347946561</v>
      </c>
      <c r="X633" s="60">
        <v>3</v>
      </c>
    </row>
    <row r="634" spans="1:24" x14ac:dyDescent="0.25">
      <c r="A634" s="34" t="s">
        <v>200</v>
      </c>
      <c r="B634" s="33" t="s">
        <v>441</v>
      </c>
      <c r="C634" s="33" t="s">
        <v>450</v>
      </c>
      <c r="D634" s="35">
        <v>1</v>
      </c>
      <c r="E634" s="36">
        <v>25.29</v>
      </c>
      <c r="F634" s="37"/>
      <c r="G634" s="38"/>
      <c r="H634" s="39"/>
      <c r="I634" s="36">
        <v>26.09</v>
      </c>
      <c r="J634" s="40"/>
      <c r="K634" s="38"/>
      <c r="L634" s="39"/>
      <c r="M634" s="36" t="s">
        <v>10</v>
      </c>
      <c r="N634" s="41"/>
      <c r="O634" s="38"/>
      <c r="P634" s="39"/>
      <c r="Q634" s="36" t="s">
        <v>10</v>
      </c>
      <c r="R634" s="42"/>
      <c r="S634" s="38"/>
      <c r="T634" s="39"/>
      <c r="U634" s="36">
        <v>28.67</v>
      </c>
    </row>
    <row r="635" spans="1:24" x14ac:dyDescent="0.25">
      <c r="A635" s="34" t="s">
        <v>200</v>
      </c>
      <c r="B635" s="33" t="s">
        <v>441</v>
      </c>
      <c r="C635" s="33" t="s">
        <v>450</v>
      </c>
      <c r="D635" s="35">
        <v>1</v>
      </c>
      <c r="E635" s="36">
        <v>25.21</v>
      </c>
      <c r="F635" s="37"/>
      <c r="G635" s="38"/>
      <c r="H635" s="39"/>
      <c r="I635" s="36">
        <v>26.01</v>
      </c>
      <c r="J635" s="40"/>
      <c r="K635" s="38"/>
      <c r="L635" s="39"/>
      <c r="M635" s="36" t="s">
        <v>10</v>
      </c>
      <c r="N635" s="41"/>
      <c r="O635" s="38"/>
      <c r="P635" s="39"/>
      <c r="Q635" s="36" t="s">
        <v>10</v>
      </c>
      <c r="R635" s="42"/>
      <c r="S635" s="38"/>
      <c r="T635" s="39"/>
      <c r="U635" s="36">
        <v>28.54</v>
      </c>
    </row>
    <row r="636" spans="1:24" x14ac:dyDescent="0.25">
      <c r="A636" s="34" t="s">
        <v>200</v>
      </c>
      <c r="B636" s="33" t="s">
        <v>441</v>
      </c>
      <c r="C636" s="33" t="s">
        <v>451</v>
      </c>
      <c r="D636" s="35">
        <v>1</v>
      </c>
      <c r="E636" s="36">
        <v>27.94</v>
      </c>
      <c r="F636" s="37">
        <v>28.036666666666665</v>
      </c>
      <c r="G636" s="38">
        <v>0.81261580371319619</v>
      </c>
      <c r="H636" s="39">
        <v>3</v>
      </c>
      <c r="I636" s="36">
        <v>28.98</v>
      </c>
      <c r="J636" s="40">
        <v>29.08</v>
      </c>
      <c r="K636" s="38">
        <v>0.1153256259467076</v>
      </c>
      <c r="L636" s="39">
        <v>3</v>
      </c>
      <c r="M636" s="36" t="s">
        <v>10</v>
      </c>
      <c r="N636" s="41" t="s">
        <v>10</v>
      </c>
      <c r="O636" s="38"/>
      <c r="P636" s="39">
        <v>0</v>
      </c>
      <c r="Q636" s="36" t="s">
        <v>10</v>
      </c>
      <c r="R636" s="42" t="s">
        <v>10</v>
      </c>
      <c r="S636" s="38"/>
      <c r="T636" s="39">
        <v>0</v>
      </c>
      <c r="U636" s="36">
        <v>31.49</v>
      </c>
      <c r="V636" s="56">
        <v>31.343333333333334</v>
      </c>
      <c r="W636" s="36">
        <v>8.3732377913869546E-2</v>
      </c>
      <c r="X636" s="60">
        <v>3</v>
      </c>
    </row>
    <row r="637" spans="1:24" x14ac:dyDescent="0.25">
      <c r="A637" s="34" t="s">
        <v>200</v>
      </c>
      <c r="B637" s="33" t="s">
        <v>441</v>
      </c>
      <c r="C637" s="33" t="s">
        <v>451</v>
      </c>
      <c r="D637" s="35">
        <v>1</v>
      </c>
      <c r="E637" s="36">
        <v>26.68</v>
      </c>
      <c r="F637" s="37"/>
      <c r="G637" s="38"/>
      <c r="H637" s="39"/>
      <c r="I637" s="36">
        <v>29.31</v>
      </c>
      <c r="J637" s="40"/>
      <c r="K637" s="38"/>
      <c r="L637" s="39"/>
      <c r="M637" s="36" t="s">
        <v>10</v>
      </c>
      <c r="N637" s="41"/>
      <c r="O637" s="38"/>
      <c r="P637" s="39"/>
      <c r="Q637" s="36" t="s">
        <v>10</v>
      </c>
      <c r="R637" s="42"/>
      <c r="S637" s="38"/>
      <c r="T637" s="39"/>
      <c r="U637" s="36">
        <v>31.34</v>
      </c>
    </row>
    <row r="638" spans="1:24" x14ac:dyDescent="0.25">
      <c r="A638" s="34" t="s">
        <v>200</v>
      </c>
      <c r="B638" s="33" t="s">
        <v>441</v>
      </c>
      <c r="C638" s="33" t="s">
        <v>451</v>
      </c>
      <c r="D638" s="35">
        <v>1</v>
      </c>
      <c r="E638" s="36">
        <v>29.49</v>
      </c>
      <c r="F638" s="37"/>
      <c r="G638" s="38"/>
      <c r="H638" s="39"/>
      <c r="I638" s="36">
        <v>28.95</v>
      </c>
      <c r="J638" s="40"/>
      <c r="K638" s="38"/>
      <c r="L638" s="39"/>
      <c r="M638" s="36" t="s">
        <v>10</v>
      </c>
      <c r="N638" s="41"/>
      <c r="O638" s="38"/>
      <c r="P638" s="39"/>
      <c r="Q638" s="36" t="s">
        <v>10</v>
      </c>
      <c r="R638" s="42"/>
      <c r="S638" s="38"/>
      <c r="T638" s="39"/>
      <c r="U638" s="36">
        <v>31.2</v>
      </c>
    </row>
    <row r="639" spans="1:24" x14ac:dyDescent="0.25">
      <c r="A639" s="34" t="s">
        <v>200</v>
      </c>
      <c r="B639" s="33" t="s">
        <v>441</v>
      </c>
      <c r="C639" s="33" t="s">
        <v>452</v>
      </c>
      <c r="D639" s="35">
        <v>1</v>
      </c>
      <c r="E639" s="36">
        <v>30.69</v>
      </c>
      <c r="F639" s="43">
        <v>29.77</v>
      </c>
      <c r="G639" s="44">
        <v>0.85096024192281394</v>
      </c>
      <c r="H639" s="45">
        <v>3</v>
      </c>
      <c r="I639" s="36">
        <v>30.71</v>
      </c>
      <c r="J639" s="46">
        <v>32.736666666666672</v>
      </c>
      <c r="K639" s="44">
        <v>1.615852028428896</v>
      </c>
      <c r="L639" s="45">
        <v>3</v>
      </c>
      <c r="M639" s="36" t="s">
        <v>10</v>
      </c>
      <c r="N639" s="41" t="s">
        <v>10</v>
      </c>
      <c r="O639" s="38"/>
      <c r="P639" s="39">
        <v>0</v>
      </c>
      <c r="Q639" s="36" t="s">
        <v>10</v>
      </c>
      <c r="R639" s="42" t="s">
        <v>10</v>
      </c>
      <c r="S639" s="38"/>
      <c r="T639" s="39">
        <v>0</v>
      </c>
      <c r="U639" s="36">
        <v>34.76</v>
      </c>
      <c r="V639" s="62">
        <v>34.653333333333329</v>
      </c>
      <c r="W639" s="58">
        <v>0.95988425228137686</v>
      </c>
      <c r="X639" s="59">
        <v>3</v>
      </c>
    </row>
    <row r="640" spans="1:24" x14ac:dyDescent="0.25">
      <c r="A640" s="34" t="s">
        <v>200</v>
      </c>
      <c r="B640" s="33" t="s">
        <v>441</v>
      </c>
      <c r="C640" s="33" t="s">
        <v>452</v>
      </c>
      <c r="D640" s="35">
        <v>1</v>
      </c>
      <c r="E640" s="36">
        <v>30.55</v>
      </c>
      <c r="F640" s="37"/>
      <c r="G640" s="38"/>
      <c r="H640" s="39"/>
      <c r="I640" s="36">
        <v>31.57</v>
      </c>
      <c r="J640" s="40"/>
      <c r="K640" s="38"/>
      <c r="L640" s="39"/>
      <c r="M640" s="36" t="s">
        <v>10</v>
      </c>
      <c r="N640" s="41"/>
      <c r="O640" s="38"/>
      <c r="P640" s="39"/>
      <c r="Q640" s="36" t="s">
        <v>10</v>
      </c>
      <c r="R640" s="42"/>
      <c r="S640" s="38"/>
      <c r="T640" s="39"/>
      <c r="U640" s="36">
        <v>32.94</v>
      </c>
    </row>
    <row r="641" spans="1:24" x14ac:dyDescent="0.25">
      <c r="A641" s="34" t="s">
        <v>200</v>
      </c>
      <c r="B641" s="33" t="s">
        <v>441</v>
      </c>
      <c r="C641" s="33" t="s">
        <v>452</v>
      </c>
      <c r="D641" s="35">
        <v>1</v>
      </c>
      <c r="E641" s="36">
        <v>28.07</v>
      </c>
      <c r="F641" s="37"/>
      <c r="G641" s="38"/>
      <c r="H641" s="39"/>
      <c r="I641" s="36">
        <v>35.93</v>
      </c>
      <c r="J641" s="40"/>
      <c r="K641" s="38"/>
      <c r="L641" s="39"/>
      <c r="M641" s="36" t="s">
        <v>10</v>
      </c>
      <c r="N641" s="41"/>
      <c r="O641" s="38"/>
      <c r="P641" s="39"/>
      <c r="Q641" s="36" t="s">
        <v>10</v>
      </c>
      <c r="R641" s="42"/>
      <c r="S641" s="38"/>
      <c r="T641" s="39"/>
      <c r="U641" s="36">
        <v>36.26</v>
      </c>
    </row>
    <row r="642" spans="1:24" x14ac:dyDescent="0.25">
      <c r="A642" s="34" t="s">
        <v>200</v>
      </c>
      <c r="B642" s="33" t="s">
        <v>441</v>
      </c>
      <c r="C642" s="33" t="s">
        <v>453</v>
      </c>
      <c r="D642" s="35">
        <v>1</v>
      </c>
      <c r="E642" s="36" t="s">
        <v>10</v>
      </c>
      <c r="F642" s="37" t="s">
        <v>10</v>
      </c>
      <c r="G642" s="38"/>
      <c r="H642" s="39">
        <v>0</v>
      </c>
      <c r="I642" s="36" t="s">
        <v>10</v>
      </c>
      <c r="J642" s="40">
        <v>31</v>
      </c>
      <c r="K642" s="38">
        <v>0</v>
      </c>
      <c r="L642" s="39">
        <v>1</v>
      </c>
      <c r="M642" s="36" t="s">
        <v>10</v>
      </c>
      <c r="N642" s="41" t="s">
        <v>10</v>
      </c>
      <c r="O642" s="38"/>
      <c r="P642" s="39">
        <v>0</v>
      </c>
      <c r="Q642" s="36" t="s">
        <v>10</v>
      </c>
      <c r="R642" s="42" t="s">
        <v>10</v>
      </c>
      <c r="S642" s="38"/>
      <c r="T642" s="39">
        <v>0</v>
      </c>
      <c r="U642" s="36" t="s">
        <v>10</v>
      </c>
      <c r="V642" s="56">
        <v>35.51</v>
      </c>
      <c r="W642" s="36">
        <v>0</v>
      </c>
      <c r="X642" s="60">
        <v>1</v>
      </c>
    </row>
    <row r="643" spans="1:24" x14ac:dyDescent="0.25">
      <c r="A643" s="34" t="s">
        <v>200</v>
      </c>
      <c r="B643" s="33" t="s">
        <v>441</v>
      </c>
      <c r="C643" s="33" t="s">
        <v>453</v>
      </c>
      <c r="D643" s="35">
        <v>1</v>
      </c>
      <c r="E643" s="36" t="s">
        <v>10</v>
      </c>
      <c r="F643" s="37"/>
      <c r="G643" s="38"/>
      <c r="H643" s="39"/>
      <c r="I643" s="36">
        <v>31</v>
      </c>
      <c r="J643" s="40"/>
      <c r="K643" s="38"/>
      <c r="L643" s="39"/>
      <c r="M643" s="36" t="s">
        <v>10</v>
      </c>
      <c r="N643" s="41"/>
      <c r="O643" s="38"/>
      <c r="P643" s="39"/>
      <c r="Q643" s="36" t="s">
        <v>10</v>
      </c>
      <c r="R643" s="42"/>
      <c r="S643" s="38"/>
      <c r="T643" s="39"/>
      <c r="U643" s="36">
        <v>35.51</v>
      </c>
    </row>
    <row r="644" spans="1:24" x14ac:dyDescent="0.25">
      <c r="A644" s="34" t="s">
        <v>200</v>
      </c>
      <c r="B644" s="33" t="s">
        <v>441</v>
      </c>
      <c r="C644" s="33" t="s">
        <v>453</v>
      </c>
      <c r="D644" s="35">
        <v>1</v>
      </c>
      <c r="E644" s="36" t="s">
        <v>10</v>
      </c>
      <c r="F644" s="37"/>
      <c r="G644" s="38"/>
      <c r="H644" s="39"/>
      <c r="I644" s="36" t="s">
        <v>10</v>
      </c>
      <c r="J644" s="40"/>
      <c r="K644" s="38"/>
      <c r="L644" s="39"/>
      <c r="M644" s="36" t="s">
        <v>10</v>
      </c>
      <c r="N644" s="41"/>
      <c r="O644" s="38"/>
      <c r="P644" s="39"/>
      <c r="Q644" s="36" t="s">
        <v>10</v>
      </c>
      <c r="R644" s="42"/>
      <c r="S644" s="38"/>
      <c r="T644" s="39"/>
      <c r="U644" s="36" t="s">
        <v>10</v>
      </c>
    </row>
    <row r="645" spans="1:24" x14ac:dyDescent="0.25">
      <c r="A645" s="34" t="s">
        <v>200</v>
      </c>
      <c r="B645" s="33" t="s">
        <v>441</v>
      </c>
      <c r="C645" s="33" t="s">
        <v>454</v>
      </c>
      <c r="D645" s="35">
        <v>1</v>
      </c>
      <c r="E645" s="36" t="s">
        <v>10</v>
      </c>
      <c r="F645" s="37" t="s">
        <v>10</v>
      </c>
      <c r="G645" s="38"/>
      <c r="H645" s="39">
        <v>0</v>
      </c>
      <c r="I645" s="36" t="s">
        <v>10</v>
      </c>
      <c r="J645" s="40" t="s">
        <v>10</v>
      </c>
      <c r="K645" s="38"/>
      <c r="L645" s="39">
        <v>0</v>
      </c>
      <c r="M645" s="36" t="s">
        <v>10</v>
      </c>
      <c r="N645" s="41" t="s">
        <v>10</v>
      </c>
      <c r="O645" s="38"/>
      <c r="P645" s="39">
        <v>0</v>
      </c>
      <c r="Q645" s="36" t="s">
        <v>10</v>
      </c>
      <c r="R645" s="42" t="s">
        <v>10</v>
      </c>
      <c r="S645" s="38"/>
      <c r="T645" s="39">
        <v>0</v>
      </c>
      <c r="U645" s="36" t="s">
        <v>10</v>
      </c>
      <c r="V645" s="56">
        <v>35.909999999999997</v>
      </c>
      <c r="W645" s="36">
        <v>0</v>
      </c>
      <c r="X645" s="60">
        <v>1</v>
      </c>
    </row>
    <row r="646" spans="1:24" x14ac:dyDescent="0.25">
      <c r="A646" s="34" t="s">
        <v>200</v>
      </c>
      <c r="B646" s="33" t="s">
        <v>441</v>
      </c>
      <c r="C646" s="33" t="s">
        <v>454</v>
      </c>
      <c r="D646" s="35">
        <v>1</v>
      </c>
      <c r="E646" s="36" t="s">
        <v>10</v>
      </c>
      <c r="F646" s="37"/>
      <c r="G646" s="38"/>
      <c r="H646" s="39"/>
      <c r="I646" s="36" t="s">
        <v>10</v>
      </c>
      <c r="J646" s="40"/>
      <c r="K646" s="38"/>
      <c r="L646" s="39"/>
      <c r="M646" s="36" t="s">
        <v>10</v>
      </c>
      <c r="N646" s="41"/>
      <c r="O646" s="38"/>
      <c r="P646" s="39"/>
      <c r="Q646" s="36" t="s">
        <v>10</v>
      </c>
      <c r="R646" s="42"/>
      <c r="S646" s="38"/>
      <c r="T646" s="39"/>
      <c r="U646" s="36">
        <v>35.909999999999997</v>
      </c>
    </row>
    <row r="647" spans="1:24" x14ac:dyDescent="0.25">
      <c r="A647" s="34" t="s">
        <v>200</v>
      </c>
      <c r="B647" s="33" t="s">
        <v>441</v>
      </c>
      <c r="C647" s="33" t="s">
        <v>454</v>
      </c>
      <c r="D647" s="35">
        <v>1</v>
      </c>
      <c r="E647" s="36" t="s">
        <v>10</v>
      </c>
      <c r="F647" s="37"/>
      <c r="G647" s="38"/>
      <c r="H647" s="39"/>
      <c r="I647" s="36" t="s">
        <v>10</v>
      </c>
      <c r="J647" s="40"/>
      <c r="K647" s="38"/>
      <c r="L647" s="39"/>
      <c r="M647" s="36" t="s">
        <v>10</v>
      </c>
      <c r="N647" s="41"/>
      <c r="O647" s="38"/>
      <c r="P647" s="39"/>
      <c r="Q647" s="36" t="s">
        <v>10</v>
      </c>
      <c r="R647" s="42"/>
      <c r="S647" s="38"/>
      <c r="T647" s="39"/>
      <c r="U647" s="36" t="s">
        <v>10</v>
      </c>
    </row>
    <row r="648" spans="1:24" x14ac:dyDescent="0.25">
      <c r="A648" s="34" t="s">
        <v>200</v>
      </c>
      <c r="B648" s="33" t="s">
        <v>441</v>
      </c>
      <c r="C648" s="33" t="s">
        <v>455</v>
      </c>
      <c r="D648" s="35">
        <v>1</v>
      </c>
      <c r="E648" s="36" t="s">
        <v>10</v>
      </c>
      <c r="F648" s="37" t="s">
        <v>10</v>
      </c>
      <c r="G648" s="38"/>
      <c r="H648" s="39">
        <v>0</v>
      </c>
      <c r="I648" s="36" t="s">
        <v>10</v>
      </c>
      <c r="J648" s="40" t="s">
        <v>10</v>
      </c>
      <c r="K648" s="38"/>
      <c r="L648" s="39">
        <v>0</v>
      </c>
      <c r="M648" s="36" t="s">
        <v>10</v>
      </c>
      <c r="N648" s="41" t="s">
        <v>10</v>
      </c>
      <c r="O648" s="38"/>
      <c r="P648" s="39">
        <v>0</v>
      </c>
      <c r="Q648" s="36" t="s">
        <v>10</v>
      </c>
      <c r="R648" s="42" t="s">
        <v>10</v>
      </c>
      <c r="S648" s="38"/>
      <c r="T648" s="39">
        <v>0</v>
      </c>
      <c r="U648" s="36" t="s">
        <v>10</v>
      </c>
      <c r="V648" s="56" t="s">
        <v>10</v>
      </c>
      <c r="X648" s="60">
        <v>0</v>
      </c>
    </row>
    <row r="649" spans="1:24" x14ac:dyDescent="0.25">
      <c r="A649" s="34" t="s">
        <v>200</v>
      </c>
      <c r="B649" s="33" t="s">
        <v>441</v>
      </c>
      <c r="C649" s="33" t="s">
        <v>455</v>
      </c>
      <c r="D649" s="35">
        <v>1</v>
      </c>
      <c r="E649" s="36" t="s">
        <v>10</v>
      </c>
      <c r="F649" s="37"/>
      <c r="G649" s="38"/>
      <c r="H649" s="39"/>
      <c r="I649" s="36" t="s">
        <v>10</v>
      </c>
      <c r="J649" s="40"/>
      <c r="K649" s="38"/>
      <c r="L649" s="39"/>
      <c r="M649" s="36" t="s">
        <v>10</v>
      </c>
      <c r="N649" s="41"/>
      <c r="O649" s="38"/>
      <c r="P649" s="39"/>
      <c r="Q649" s="36" t="s">
        <v>10</v>
      </c>
      <c r="R649" s="42"/>
      <c r="S649" s="38"/>
      <c r="T649" s="39"/>
      <c r="U649" s="36" t="s">
        <v>10</v>
      </c>
    </row>
    <row r="650" spans="1:24" x14ac:dyDescent="0.25">
      <c r="A650" s="34" t="s">
        <v>200</v>
      </c>
      <c r="B650" s="33" t="s">
        <v>441</v>
      </c>
      <c r="C650" s="33" t="s">
        <v>455</v>
      </c>
      <c r="D650" s="35">
        <v>1</v>
      </c>
      <c r="E650" s="36" t="s">
        <v>10</v>
      </c>
      <c r="F650" s="37"/>
      <c r="G650" s="38"/>
      <c r="H650" s="39"/>
      <c r="I650" s="36" t="s">
        <v>10</v>
      </c>
      <c r="J650" s="40"/>
      <c r="K650" s="38"/>
      <c r="L650" s="39"/>
      <c r="M650" s="36" t="s">
        <v>10</v>
      </c>
      <c r="N650" s="41"/>
      <c r="O650" s="38"/>
      <c r="P650" s="39"/>
      <c r="Q650" s="36" t="s">
        <v>10</v>
      </c>
      <c r="R650" s="42"/>
      <c r="S650" s="38"/>
      <c r="T650" s="39"/>
      <c r="U650" s="36" t="s">
        <v>10</v>
      </c>
    </row>
    <row r="651" spans="1:24" x14ac:dyDescent="0.25">
      <c r="A651" s="34" t="s">
        <v>200</v>
      </c>
      <c r="B651" s="33" t="s">
        <v>441</v>
      </c>
      <c r="C651" s="33" t="s">
        <v>456</v>
      </c>
      <c r="D651" s="35">
        <v>1</v>
      </c>
      <c r="E651" s="36" t="s">
        <v>10</v>
      </c>
      <c r="F651" s="37" t="s">
        <v>10</v>
      </c>
      <c r="G651" s="38"/>
      <c r="H651" s="39">
        <v>0</v>
      </c>
      <c r="I651" s="36" t="s">
        <v>10</v>
      </c>
      <c r="J651" s="40" t="s">
        <v>10</v>
      </c>
      <c r="K651" s="38"/>
      <c r="L651" s="39">
        <v>0</v>
      </c>
      <c r="M651" s="36" t="s">
        <v>10</v>
      </c>
      <c r="N651" s="41" t="s">
        <v>10</v>
      </c>
      <c r="O651" s="38"/>
      <c r="P651" s="39">
        <v>0</v>
      </c>
      <c r="Q651" s="36" t="s">
        <v>10</v>
      </c>
      <c r="R651" s="42" t="s">
        <v>10</v>
      </c>
      <c r="S651" s="38"/>
      <c r="T651" s="39">
        <v>0</v>
      </c>
      <c r="U651" s="36" t="s">
        <v>10</v>
      </c>
      <c r="V651" s="56" t="s">
        <v>10</v>
      </c>
      <c r="X651" s="60">
        <v>0</v>
      </c>
    </row>
    <row r="652" spans="1:24" x14ac:dyDescent="0.25">
      <c r="A652" s="34" t="s">
        <v>200</v>
      </c>
      <c r="B652" s="33" t="s">
        <v>441</v>
      </c>
      <c r="C652" s="33" t="s">
        <v>456</v>
      </c>
      <c r="D652" s="35">
        <v>1</v>
      </c>
      <c r="E652" s="36" t="s">
        <v>10</v>
      </c>
      <c r="F652" s="37"/>
      <c r="G652" s="38"/>
      <c r="H652" s="39"/>
      <c r="I652" s="36" t="s">
        <v>10</v>
      </c>
      <c r="J652" s="40"/>
      <c r="K652" s="38"/>
      <c r="L652" s="39"/>
      <c r="M652" s="36" t="s">
        <v>10</v>
      </c>
      <c r="N652" s="41"/>
      <c r="O652" s="38"/>
      <c r="P652" s="39"/>
      <c r="Q652" s="36" t="s">
        <v>10</v>
      </c>
      <c r="R652" s="42"/>
      <c r="S652" s="38"/>
      <c r="T652" s="39"/>
      <c r="U652" s="36" t="s">
        <v>10</v>
      </c>
    </row>
    <row r="653" spans="1:24" x14ac:dyDescent="0.25">
      <c r="A653" s="34" t="s">
        <v>200</v>
      </c>
      <c r="B653" s="33" t="s">
        <v>441</v>
      </c>
      <c r="C653" s="33" t="s">
        <v>456</v>
      </c>
      <c r="D653" s="35">
        <v>1</v>
      </c>
      <c r="E653" s="36" t="s">
        <v>10</v>
      </c>
      <c r="F653" s="47"/>
      <c r="G653" s="35"/>
      <c r="H653" s="35"/>
      <c r="I653" s="36" t="s">
        <v>10</v>
      </c>
      <c r="J653" s="48"/>
      <c r="K653" s="35"/>
      <c r="L653" s="35"/>
      <c r="M653" s="36" t="s">
        <v>10</v>
      </c>
      <c r="N653" s="49"/>
      <c r="O653" s="35"/>
      <c r="P653" s="35"/>
      <c r="Q653" s="36" t="s">
        <v>10</v>
      </c>
      <c r="R653" s="50"/>
      <c r="S653" s="35"/>
      <c r="T653" s="35"/>
      <c r="U653" s="36" t="s">
        <v>10</v>
      </c>
    </row>
    <row r="654" spans="1:24" x14ac:dyDescent="0.25">
      <c r="A654" s="34" t="s">
        <v>200</v>
      </c>
      <c r="B654" s="33" t="s">
        <v>441</v>
      </c>
      <c r="C654" s="33" t="s">
        <v>450</v>
      </c>
      <c r="D654" s="35">
        <v>2</v>
      </c>
      <c r="E654" s="36">
        <v>26.47</v>
      </c>
      <c r="F654" s="37">
        <v>26.593333333333334</v>
      </c>
      <c r="G654" s="38">
        <v>9.9387010105837184E-2</v>
      </c>
      <c r="H654" s="39">
        <v>3</v>
      </c>
      <c r="I654" s="36">
        <v>27.37</v>
      </c>
      <c r="J654" s="40">
        <v>27.429999999999996</v>
      </c>
      <c r="K654" s="38">
        <v>3.4641016151376811E-2</v>
      </c>
      <c r="L654" s="39">
        <v>3</v>
      </c>
      <c r="M654" s="36" t="s">
        <v>10</v>
      </c>
      <c r="N654" s="41" t="s">
        <v>10</v>
      </c>
      <c r="O654" s="38"/>
      <c r="P654" s="39">
        <v>0</v>
      </c>
      <c r="Q654" s="36" t="s">
        <v>10</v>
      </c>
      <c r="R654" s="42" t="s">
        <v>10</v>
      </c>
      <c r="S654" s="38"/>
      <c r="T654" s="39">
        <v>0</v>
      </c>
      <c r="U654" s="36">
        <v>26.82</v>
      </c>
      <c r="V654" s="56">
        <v>26.916666666666668</v>
      </c>
      <c r="W654" s="36">
        <v>8.2124566631698648E-2</v>
      </c>
      <c r="X654" s="60">
        <v>3</v>
      </c>
    </row>
    <row r="655" spans="1:24" x14ac:dyDescent="0.25">
      <c r="A655" s="34" t="s">
        <v>200</v>
      </c>
      <c r="B655" s="33" t="s">
        <v>441</v>
      </c>
      <c r="C655" s="33" t="s">
        <v>450</v>
      </c>
      <c r="D655" s="35">
        <v>2</v>
      </c>
      <c r="E655" s="36">
        <v>26.52</v>
      </c>
      <c r="F655" s="37"/>
      <c r="G655" s="38"/>
      <c r="H655" s="39"/>
      <c r="I655" s="36">
        <v>27.43</v>
      </c>
      <c r="J655" s="40"/>
      <c r="K655" s="38"/>
      <c r="L655" s="39"/>
      <c r="M655" s="36" t="s">
        <v>10</v>
      </c>
      <c r="N655" s="41"/>
      <c r="O655" s="38"/>
      <c r="P655" s="39"/>
      <c r="Q655" s="36" t="s">
        <v>10</v>
      </c>
      <c r="R655" s="42"/>
      <c r="S655" s="38"/>
      <c r="T655" s="39"/>
      <c r="U655" s="36">
        <v>26.85</v>
      </c>
    </row>
    <row r="656" spans="1:24" x14ac:dyDescent="0.25">
      <c r="A656" s="34" t="s">
        <v>200</v>
      </c>
      <c r="B656" s="33" t="s">
        <v>441</v>
      </c>
      <c r="C656" s="33" t="s">
        <v>450</v>
      </c>
      <c r="D656" s="35">
        <v>2</v>
      </c>
      <c r="E656" s="36">
        <v>26.79</v>
      </c>
      <c r="F656" s="37"/>
      <c r="G656" s="38"/>
      <c r="H656" s="39"/>
      <c r="I656" s="36">
        <v>27.49</v>
      </c>
      <c r="J656" s="40"/>
      <c r="K656" s="38"/>
      <c r="L656" s="39"/>
      <c r="M656" s="36" t="s">
        <v>10</v>
      </c>
      <c r="N656" s="41"/>
      <c r="O656" s="38"/>
      <c r="P656" s="39"/>
      <c r="Q656" s="36" t="s">
        <v>10</v>
      </c>
      <c r="R656" s="42"/>
      <c r="S656" s="38"/>
      <c r="T656" s="39"/>
      <c r="U656" s="36">
        <v>27.08</v>
      </c>
    </row>
    <row r="657" spans="1:24" x14ac:dyDescent="0.25">
      <c r="A657" s="34" t="s">
        <v>200</v>
      </c>
      <c r="B657" s="33" t="s">
        <v>441</v>
      </c>
      <c r="C657" s="33" t="s">
        <v>451</v>
      </c>
      <c r="D657" s="35">
        <v>2</v>
      </c>
      <c r="E657" s="36">
        <v>27</v>
      </c>
      <c r="F657" s="43">
        <v>28.23</v>
      </c>
      <c r="G657" s="44">
        <v>1.0834666584625483</v>
      </c>
      <c r="H657" s="45">
        <v>3</v>
      </c>
      <c r="I657" s="36">
        <v>29.02</v>
      </c>
      <c r="J657" s="40">
        <v>29.74</v>
      </c>
      <c r="K657" s="38">
        <v>0.49561409718987387</v>
      </c>
      <c r="L657" s="39">
        <v>3</v>
      </c>
      <c r="M657" s="36" t="s">
        <v>10</v>
      </c>
      <c r="N657" s="41" t="s">
        <v>10</v>
      </c>
      <c r="O657" s="38"/>
      <c r="P657" s="39">
        <v>0</v>
      </c>
      <c r="Q657" s="36" t="s">
        <v>10</v>
      </c>
      <c r="R657" s="42" t="s">
        <v>10</v>
      </c>
      <c r="S657" s="38"/>
      <c r="T657" s="39">
        <v>0</v>
      </c>
      <c r="U657" s="36">
        <v>29.85</v>
      </c>
      <c r="V657" s="56">
        <v>30.086666666666662</v>
      </c>
      <c r="W657" s="36">
        <v>0.12251983966326051</v>
      </c>
      <c r="X657" s="60">
        <v>3</v>
      </c>
    </row>
    <row r="658" spans="1:24" x14ac:dyDescent="0.25">
      <c r="A658" s="34" t="s">
        <v>200</v>
      </c>
      <c r="B658" s="33" t="s">
        <v>441</v>
      </c>
      <c r="C658" s="33" t="s">
        <v>451</v>
      </c>
      <c r="D658" s="35">
        <v>2</v>
      </c>
      <c r="E658" s="36">
        <v>30.39</v>
      </c>
      <c r="F658" s="37"/>
      <c r="G658" s="38"/>
      <c r="H658" s="39"/>
      <c r="I658" s="36">
        <v>30.69</v>
      </c>
      <c r="J658" s="40"/>
      <c r="K658" s="38"/>
      <c r="L658" s="39"/>
      <c r="M658" s="36" t="s">
        <v>10</v>
      </c>
      <c r="N658" s="41"/>
      <c r="O658" s="38"/>
      <c r="P658" s="39"/>
      <c r="Q658" s="36" t="s">
        <v>10</v>
      </c>
      <c r="R658" s="42"/>
      <c r="S658" s="38"/>
      <c r="T658" s="39"/>
      <c r="U658" s="36">
        <v>30.26</v>
      </c>
    </row>
    <row r="659" spans="1:24" x14ac:dyDescent="0.25">
      <c r="A659" s="34" t="s">
        <v>200</v>
      </c>
      <c r="B659" s="33" t="s">
        <v>441</v>
      </c>
      <c r="C659" s="33" t="s">
        <v>451</v>
      </c>
      <c r="D659" s="35">
        <v>2</v>
      </c>
      <c r="E659" s="36">
        <v>27.3</v>
      </c>
      <c r="F659" s="37"/>
      <c r="G659" s="38"/>
      <c r="H659" s="39"/>
      <c r="I659" s="36">
        <v>29.51</v>
      </c>
      <c r="J659" s="40"/>
      <c r="K659" s="38"/>
      <c r="L659" s="39"/>
      <c r="M659" s="36" t="s">
        <v>10</v>
      </c>
      <c r="N659" s="41"/>
      <c r="O659" s="38"/>
      <c r="P659" s="39"/>
      <c r="Q659" s="36" t="s">
        <v>10</v>
      </c>
      <c r="R659" s="42"/>
      <c r="S659" s="38"/>
      <c r="T659" s="39"/>
      <c r="U659" s="36">
        <v>30.15</v>
      </c>
    </row>
    <row r="660" spans="1:24" x14ac:dyDescent="0.25">
      <c r="A660" s="34" t="s">
        <v>200</v>
      </c>
      <c r="B660" s="33" t="s">
        <v>441</v>
      </c>
      <c r="C660" s="33" t="s">
        <v>452</v>
      </c>
      <c r="D660" s="35">
        <v>2</v>
      </c>
      <c r="E660" s="36" t="s">
        <v>10</v>
      </c>
      <c r="F660" s="37" t="s">
        <v>10</v>
      </c>
      <c r="G660" s="38"/>
      <c r="H660" s="39">
        <v>0</v>
      </c>
      <c r="I660" s="36">
        <v>31.81</v>
      </c>
      <c r="J660" s="46">
        <v>33.606666666666662</v>
      </c>
      <c r="K660" s="44">
        <v>2.3147378061264559</v>
      </c>
      <c r="L660" s="45">
        <v>3</v>
      </c>
      <c r="M660" s="36" t="s">
        <v>10</v>
      </c>
      <c r="N660" s="41" t="s">
        <v>10</v>
      </c>
      <c r="O660" s="38"/>
      <c r="P660" s="39">
        <v>0</v>
      </c>
      <c r="Q660" s="36" t="s">
        <v>10</v>
      </c>
      <c r="R660" s="42" t="s">
        <v>10</v>
      </c>
      <c r="S660" s="38"/>
      <c r="T660" s="39">
        <v>0</v>
      </c>
      <c r="U660" s="36">
        <v>32.99</v>
      </c>
      <c r="V660" s="56">
        <v>33.32</v>
      </c>
      <c r="W660" s="36">
        <v>0.21361959960016066</v>
      </c>
      <c r="X660" s="60">
        <v>3</v>
      </c>
    </row>
    <row r="661" spans="1:24" x14ac:dyDescent="0.25">
      <c r="A661" s="34" t="s">
        <v>200</v>
      </c>
      <c r="B661" s="33" t="s">
        <v>441</v>
      </c>
      <c r="C661" s="33" t="s">
        <v>452</v>
      </c>
      <c r="D661" s="35">
        <v>2</v>
      </c>
      <c r="E661" s="36" t="s">
        <v>10</v>
      </c>
      <c r="F661" s="37"/>
      <c r="G661" s="38"/>
      <c r="H661" s="39"/>
      <c r="I661" s="36">
        <v>30.81</v>
      </c>
      <c r="J661" s="40"/>
      <c r="K661" s="38"/>
      <c r="L661" s="39"/>
      <c r="M661" s="36" t="s">
        <v>10</v>
      </c>
      <c r="N661" s="41"/>
      <c r="O661" s="38"/>
      <c r="P661" s="39"/>
      <c r="Q661" s="36" t="s">
        <v>10</v>
      </c>
      <c r="R661" s="42"/>
      <c r="S661" s="38"/>
      <c r="T661" s="39"/>
      <c r="U661" s="36">
        <v>33.25</v>
      </c>
    </row>
    <row r="662" spans="1:24" x14ac:dyDescent="0.25">
      <c r="A662" s="34" t="s">
        <v>200</v>
      </c>
      <c r="B662" s="33" t="s">
        <v>441</v>
      </c>
      <c r="C662" s="33" t="s">
        <v>452</v>
      </c>
      <c r="D662" s="35">
        <v>2</v>
      </c>
      <c r="E662" s="36" t="s">
        <v>10</v>
      </c>
      <c r="F662" s="37"/>
      <c r="G662" s="38"/>
      <c r="H662" s="39"/>
      <c r="I662" s="36">
        <v>38.200000000000003</v>
      </c>
      <c r="J662" s="40"/>
      <c r="K662" s="38"/>
      <c r="L662" s="39"/>
      <c r="M662" s="36" t="s">
        <v>10</v>
      </c>
      <c r="N662" s="41"/>
      <c r="O662" s="38"/>
      <c r="P662" s="39"/>
      <c r="Q662" s="36" t="s">
        <v>10</v>
      </c>
      <c r="R662" s="42"/>
      <c r="S662" s="38"/>
      <c r="T662" s="39"/>
      <c r="U662" s="36">
        <v>33.72</v>
      </c>
    </row>
    <row r="663" spans="1:24" x14ac:dyDescent="0.25">
      <c r="A663" s="34" t="s">
        <v>200</v>
      </c>
      <c r="B663" s="33" t="s">
        <v>441</v>
      </c>
      <c r="C663" s="33" t="s">
        <v>453</v>
      </c>
      <c r="D663" s="35">
        <v>2</v>
      </c>
      <c r="E663" s="36" t="s">
        <v>10</v>
      </c>
      <c r="F663" s="37" t="s">
        <v>10</v>
      </c>
      <c r="G663" s="38"/>
      <c r="H663" s="39">
        <v>0</v>
      </c>
      <c r="I663" s="36" t="s">
        <v>10</v>
      </c>
      <c r="J663" s="40" t="s">
        <v>10</v>
      </c>
      <c r="K663" s="38"/>
      <c r="L663" s="39">
        <v>0</v>
      </c>
      <c r="M663" s="36" t="s">
        <v>10</v>
      </c>
      <c r="N663" s="41" t="s">
        <v>10</v>
      </c>
      <c r="O663" s="38"/>
      <c r="P663" s="39">
        <v>0</v>
      </c>
      <c r="Q663" s="36" t="s">
        <v>10</v>
      </c>
      <c r="R663" s="42" t="s">
        <v>10</v>
      </c>
      <c r="S663" s="38"/>
      <c r="T663" s="39">
        <v>0</v>
      </c>
      <c r="U663" s="36">
        <v>36.58</v>
      </c>
      <c r="V663" s="62">
        <v>36.695</v>
      </c>
      <c r="W663" s="58">
        <v>0.11500000000000198</v>
      </c>
      <c r="X663" s="59">
        <v>2</v>
      </c>
    </row>
    <row r="664" spans="1:24" x14ac:dyDescent="0.25">
      <c r="A664" s="34" t="s">
        <v>200</v>
      </c>
      <c r="B664" s="33" t="s">
        <v>441</v>
      </c>
      <c r="C664" s="33" t="s">
        <v>453</v>
      </c>
      <c r="D664" s="35">
        <v>2</v>
      </c>
      <c r="E664" s="36" t="s">
        <v>10</v>
      </c>
      <c r="F664" s="37"/>
      <c r="G664" s="38"/>
      <c r="H664" s="39"/>
      <c r="I664" s="36" t="s">
        <v>10</v>
      </c>
      <c r="J664" s="40"/>
      <c r="K664" s="38"/>
      <c r="L664" s="39"/>
      <c r="M664" s="36" t="s">
        <v>10</v>
      </c>
      <c r="N664" s="41"/>
      <c r="O664" s="38"/>
      <c r="P664" s="39"/>
      <c r="Q664" s="36" t="s">
        <v>10</v>
      </c>
      <c r="R664" s="42"/>
      <c r="S664" s="38"/>
      <c r="T664" s="39"/>
      <c r="U664" s="36" t="s">
        <v>10</v>
      </c>
    </row>
    <row r="665" spans="1:24" x14ac:dyDescent="0.25">
      <c r="A665" s="34" t="s">
        <v>200</v>
      </c>
      <c r="B665" s="33" t="s">
        <v>441</v>
      </c>
      <c r="C665" s="33" t="s">
        <v>453</v>
      </c>
      <c r="D665" s="35">
        <v>2</v>
      </c>
      <c r="E665" s="36" t="s">
        <v>10</v>
      </c>
      <c r="F665" s="37"/>
      <c r="G665" s="38"/>
      <c r="H665" s="39"/>
      <c r="I665" s="36" t="s">
        <v>10</v>
      </c>
      <c r="J665" s="40"/>
      <c r="K665" s="38"/>
      <c r="L665" s="39"/>
      <c r="M665" s="36" t="s">
        <v>10</v>
      </c>
      <c r="N665" s="41"/>
      <c r="O665" s="38"/>
      <c r="P665" s="39"/>
      <c r="Q665" s="36" t="s">
        <v>10</v>
      </c>
      <c r="R665" s="42"/>
      <c r="S665" s="38"/>
      <c r="T665" s="39"/>
      <c r="U665" s="36">
        <v>36.81</v>
      </c>
    </row>
    <row r="666" spans="1:24" x14ac:dyDescent="0.25">
      <c r="A666" s="34" t="s">
        <v>200</v>
      </c>
      <c r="B666" s="33" t="s">
        <v>441</v>
      </c>
      <c r="C666" s="33" t="s">
        <v>454</v>
      </c>
      <c r="D666" s="35">
        <v>2</v>
      </c>
      <c r="E666" s="36" t="s">
        <v>10</v>
      </c>
      <c r="F666" s="37" t="s">
        <v>10</v>
      </c>
      <c r="G666" s="38"/>
      <c r="H666" s="39">
        <v>0</v>
      </c>
      <c r="I666" s="36" t="s">
        <v>10</v>
      </c>
      <c r="J666" s="40" t="s">
        <v>10</v>
      </c>
      <c r="K666" s="38"/>
      <c r="L666" s="39">
        <v>0</v>
      </c>
      <c r="M666" s="36" t="s">
        <v>10</v>
      </c>
      <c r="N666" s="41" t="s">
        <v>10</v>
      </c>
      <c r="O666" s="38"/>
      <c r="P666" s="39">
        <v>0</v>
      </c>
      <c r="Q666" s="36" t="s">
        <v>10</v>
      </c>
      <c r="R666" s="42" t="s">
        <v>10</v>
      </c>
      <c r="S666" s="38"/>
      <c r="T666" s="39">
        <v>0</v>
      </c>
      <c r="U666" s="36" t="s">
        <v>10</v>
      </c>
      <c r="V666" s="56" t="s">
        <v>10</v>
      </c>
      <c r="X666" s="60">
        <v>0</v>
      </c>
    </row>
    <row r="667" spans="1:24" x14ac:dyDescent="0.25">
      <c r="A667" s="34" t="s">
        <v>200</v>
      </c>
      <c r="B667" s="33" t="s">
        <v>441</v>
      </c>
      <c r="C667" s="33" t="s">
        <v>454</v>
      </c>
      <c r="D667" s="35">
        <v>2</v>
      </c>
      <c r="E667" s="36" t="s">
        <v>10</v>
      </c>
      <c r="F667" s="37"/>
      <c r="G667" s="38"/>
      <c r="H667" s="39"/>
      <c r="I667" s="36" t="s">
        <v>10</v>
      </c>
      <c r="J667" s="40"/>
      <c r="K667" s="38"/>
      <c r="L667" s="39"/>
      <c r="M667" s="36" t="s">
        <v>10</v>
      </c>
      <c r="N667" s="41"/>
      <c r="O667" s="38"/>
      <c r="P667" s="39"/>
      <c r="Q667" s="36" t="s">
        <v>10</v>
      </c>
      <c r="R667" s="42"/>
      <c r="S667" s="38"/>
      <c r="T667" s="39"/>
      <c r="U667" s="36" t="s">
        <v>10</v>
      </c>
    </row>
    <row r="668" spans="1:24" x14ac:dyDescent="0.25">
      <c r="A668" s="34" t="s">
        <v>200</v>
      </c>
      <c r="B668" s="33" t="s">
        <v>441</v>
      </c>
      <c r="C668" s="33" t="s">
        <v>454</v>
      </c>
      <c r="D668" s="35">
        <v>2</v>
      </c>
      <c r="E668" s="36" t="s">
        <v>10</v>
      </c>
      <c r="F668" s="37"/>
      <c r="G668" s="38"/>
      <c r="H668" s="39"/>
      <c r="I668" s="36" t="s">
        <v>10</v>
      </c>
      <c r="J668" s="40"/>
      <c r="K668" s="38"/>
      <c r="L668" s="39"/>
      <c r="M668" s="36" t="s">
        <v>10</v>
      </c>
      <c r="N668" s="41"/>
      <c r="O668" s="38"/>
      <c r="P668" s="39"/>
      <c r="Q668" s="36" t="s">
        <v>10</v>
      </c>
      <c r="R668" s="42"/>
      <c r="S668" s="38"/>
      <c r="T668" s="39"/>
      <c r="U668" s="36" t="s">
        <v>10</v>
      </c>
    </row>
    <row r="669" spans="1:24" x14ac:dyDescent="0.25">
      <c r="A669" s="34" t="s">
        <v>200</v>
      </c>
      <c r="B669" s="33" t="s">
        <v>441</v>
      </c>
      <c r="C669" s="33" t="s">
        <v>455</v>
      </c>
      <c r="D669" s="35">
        <v>2</v>
      </c>
      <c r="E669" s="36" t="s">
        <v>10</v>
      </c>
      <c r="F669" s="37" t="s">
        <v>10</v>
      </c>
      <c r="G669" s="38"/>
      <c r="H669" s="39">
        <v>0</v>
      </c>
      <c r="I669" s="36" t="s">
        <v>10</v>
      </c>
      <c r="J669" s="40" t="s">
        <v>10</v>
      </c>
      <c r="K669" s="38"/>
      <c r="L669" s="39">
        <v>0</v>
      </c>
      <c r="M669" s="36" t="s">
        <v>10</v>
      </c>
      <c r="N669" s="41" t="s">
        <v>10</v>
      </c>
      <c r="O669" s="38"/>
      <c r="P669" s="39">
        <v>0</v>
      </c>
      <c r="Q669" s="36" t="s">
        <v>10</v>
      </c>
      <c r="R669" s="42" t="s">
        <v>10</v>
      </c>
      <c r="S669" s="38"/>
      <c r="T669" s="39">
        <v>0</v>
      </c>
      <c r="U669" s="36" t="s">
        <v>10</v>
      </c>
      <c r="V669" s="56" t="s">
        <v>10</v>
      </c>
      <c r="X669" s="60">
        <v>0</v>
      </c>
    </row>
    <row r="670" spans="1:24" x14ac:dyDescent="0.25">
      <c r="A670" s="34" t="s">
        <v>200</v>
      </c>
      <c r="B670" s="33" t="s">
        <v>441</v>
      </c>
      <c r="C670" s="33" t="s">
        <v>455</v>
      </c>
      <c r="D670" s="35">
        <v>2</v>
      </c>
      <c r="E670" s="36" t="s">
        <v>10</v>
      </c>
      <c r="F670" s="37"/>
      <c r="G670" s="38"/>
      <c r="H670" s="39"/>
      <c r="I670" s="36" t="s">
        <v>10</v>
      </c>
      <c r="J670" s="40"/>
      <c r="K670" s="38"/>
      <c r="L670" s="39"/>
      <c r="M670" s="36" t="s">
        <v>10</v>
      </c>
      <c r="N670" s="41"/>
      <c r="O670" s="38"/>
      <c r="P670" s="39"/>
      <c r="Q670" s="36" t="s">
        <v>10</v>
      </c>
      <c r="R670" s="42"/>
      <c r="S670" s="38"/>
      <c r="T670" s="39"/>
      <c r="U670" s="36" t="s">
        <v>10</v>
      </c>
    </row>
    <row r="671" spans="1:24" x14ac:dyDescent="0.25">
      <c r="A671" s="34" t="s">
        <v>200</v>
      </c>
      <c r="B671" s="33" t="s">
        <v>441</v>
      </c>
      <c r="C671" s="33" t="s">
        <v>455</v>
      </c>
      <c r="D671" s="35">
        <v>2</v>
      </c>
      <c r="E671" s="36" t="s">
        <v>10</v>
      </c>
      <c r="F671" s="37"/>
      <c r="G671" s="38"/>
      <c r="H671" s="39"/>
      <c r="I671" s="36" t="s">
        <v>10</v>
      </c>
      <c r="J671" s="40"/>
      <c r="K671" s="38"/>
      <c r="L671" s="39"/>
      <c r="M671" s="36" t="s">
        <v>10</v>
      </c>
      <c r="N671" s="41"/>
      <c r="O671" s="38"/>
      <c r="P671" s="39"/>
      <c r="Q671" s="36" t="s">
        <v>10</v>
      </c>
      <c r="R671" s="42"/>
      <c r="S671" s="38"/>
      <c r="T671" s="39"/>
      <c r="U671" s="36" t="s">
        <v>10</v>
      </c>
    </row>
    <row r="672" spans="1:24" x14ac:dyDescent="0.25">
      <c r="A672" s="34" t="s">
        <v>200</v>
      </c>
      <c r="B672" s="33" t="s">
        <v>441</v>
      </c>
      <c r="C672" s="33" t="s">
        <v>456</v>
      </c>
      <c r="D672" s="35">
        <v>2</v>
      </c>
      <c r="E672" s="36" t="s">
        <v>10</v>
      </c>
      <c r="F672" s="37" t="s">
        <v>10</v>
      </c>
      <c r="G672" s="38"/>
      <c r="H672" s="39">
        <v>0</v>
      </c>
      <c r="I672" s="36" t="s">
        <v>10</v>
      </c>
      <c r="J672" s="40" t="s">
        <v>10</v>
      </c>
      <c r="K672" s="38"/>
      <c r="L672" s="39">
        <v>0</v>
      </c>
      <c r="M672" s="36" t="s">
        <v>10</v>
      </c>
      <c r="N672" s="41" t="s">
        <v>10</v>
      </c>
      <c r="O672" s="38"/>
      <c r="P672" s="39">
        <v>0</v>
      </c>
      <c r="Q672" s="36" t="s">
        <v>10</v>
      </c>
      <c r="R672" s="42" t="s">
        <v>10</v>
      </c>
      <c r="S672" s="38"/>
      <c r="T672" s="39">
        <v>0</v>
      </c>
      <c r="U672" s="36" t="s">
        <v>10</v>
      </c>
      <c r="V672" s="56" t="s">
        <v>10</v>
      </c>
      <c r="X672" s="60">
        <v>0</v>
      </c>
    </row>
    <row r="673" spans="1:24" x14ac:dyDescent="0.25">
      <c r="A673" s="34" t="s">
        <v>200</v>
      </c>
      <c r="B673" s="33" t="s">
        <v>441</v>
      </c>
      <c r="C673" s="33" t="s">
        <v>456</v>
      </c>
      <c r="D673" s="35">
        <v>2</v>
      </c>
      <c r="E673" s="36" t="s">
        <v>10</v>
      </c>
      <c r="F673" s="37"/>
      <c r="G673" s="38"/>
      <c r="H673" s="39"/>
      <c r="I673" s="36" t="s">
        <v>10</v>
      </c>
      <c r="J673" s="40"/>
      <c r="K673" s="38"/>
      <c r="L673" s="39"/>
      <c r="M673" s="36" t="s">
        <v>10</v>
      </c>
      <c r="N673" s="41"/>
      <c r="O673" s="38"/>
      <c r="P673" s="39"/>
      <c r="Q673" s="36" t="s">
        <v>10</v>
      </c>
      <c r="R673" s="42"/>
      <c r="S673" s="38"/>
      <c r="T673" s="39"/>
      <c r="U673" s="36" t="s">
        <v>10</v>
      </c>
    </row>
    <row r="674" spans="1:24" x14ac:dyDescent="0.25">
      <c r="A674" s="34" t="s">
        <v>200</v>
      </c>
      <c r="B674" s="33" t="s">
        <v>441</v>
      </c>
      <c r="C674" s="33" t="s">
        <v>456</v>
      </c>
      <c r="D674" s="35">
        <v>2</v>
      </c>
      <c r="E674" s="36" t="s">
        <v>10</v>
      </c>
      <c r="F674" s="37"/>
      <c r="G674" s="38"/>
      <c r="H674" s="39"/>
      <c r="I674" s="36" t="s">
        <v>10</v>
      </c>
      <c r="J674" s="40"/>
      <c r="K674" s="38"/>
      <c r="L674" s="39"/>
      <c r="M674" s="36" t="s">
        <v>10</v>
      </c>
      <c r="N674" s="41"/>
      <c r="O674" s="38"/>
      <c r="P674" s="39"/>
      <c r="Q674" s="36" t="s">
        <v>10</v>
      </c>
      <c r="R674" s="42"/>
      <c r="S674" s="38"/>
      <c r="T674" s="39"/>
      <c r="U674" s="36" t="s">
        <v>10</v>
      </c>
    </row>
    <row r="675" spans="1:24" ht="38.25" x14ac:dyDescent="0.25">
      <c r="A675" s="34" t="s">
        <v>200</v>
      </c>
      <c r="B675" s="53" t="s">
        <v>447</v>
      </c>
      <c r="C675" s="33" t="s">
        <v>450</v>
      </c>
      <c r="D675" s="35">
        <v>1</v>
      </c>
      <c r="E675" s="36">
        <v>27.14</v>
      </c>
      <c r="F675" s="37">
        <v>27.286666666666665</v>
      </c>
      <c r="G675" s="38">
        <v>8.6666666666666864E-2</v>
      </c>
      <c r="H675" s="39">
        <v>3</v>
      </c>
      <c r="I675" s="36">
        <v>31.33</v>
      </c>
      <c r="J675" s="40">
        <v>32.330000000000005</v>
      </c>
      <c r="K675" s="38">
        <v>0.51884487084291486</v>
      </c>
      <c r="L675" s="39">
        <v>3</v>
      </c>
      <c r="M675" s="36">
        <v>28.93</v>
      </c>
      <c r="N675" s="41">
        <v>29.400000000000002</v>
      </c>
      <c r="O675" s="38">
        <v>0.36999999999999966</v>
      </c>
      <c r="P675" s="39">
        <v>3</v>
      </c>
      <c r="Q675" s="36">
        <v>25.91</v>
      </c>
      <c r="R675" s="42">
        <v>26.486666666666665</v>
      </c>
      <c r="S675" s="38">
        <v>0.30953369947569659</v>
      </c>
      <c r="T675" s="39">
        <v>3</v>
      </c>
      <c r="U675" s="36">
        <v>28.76</v>
      </c>
      <c r="V675" s="56">
        <v>28.840000000000003</v>
      </c>
      <c r="W675" s="36">
        <v>4.6188021535170105E-2</v>
      </c>
      <c r="X675" s="60">
        <v>3</v>
      </c>
    </row>
    <row r="676" spans="1:24" ht="38.25" x14ac:dyDescent="0.25">
      <c r="A676" s="34" t="s">
        <v>200</v>
      </c>
      <c r="B676" s="53" t="s">
        <v>447</v>
      </c>
      <c r="C676" s="33" t="s">
        <v>450</v>
      </c>
      <c r="D676" s="35">
        <v>1</v>
      </c>
      <c r="E676" s="36">
        <v>27.28</v>
      </c>
      <c r="F676" s="37"/>
      <c r="G676" s="38"/>
      <c r="H676" s="39"/>
      <c r="I676" s="36">
        <v>33.07</v>
      </c>
      <c r="J676" s="40"/>
      <c r="K676" s="38"/>
      <c r="L676" s="39"/>
      <c r="M676" s="36">
        <v>29.14</v>
      </c>
      <c r="N676" s="41"/>
      <c r="O676" s="38"/>
      <c r="P676" s="39"/>
      <c r="Q676" s="36">
        <v>26.58</v>
      </c>
      <c r="R676" s="42"/>
      <c r="S676" s="38"/>
      <c r="T676" s="39"/>
      <c r="U676" s="36">
        <v>28.84</v>
      </c>
    </row>
    <row r="677" spans="1:24" ht="38.25" x14ac:dyDescent="0.25">
      <c r="A677" s="34" t="s">
        <v>200</v>
      </c>
      <c r="B677" s="53" t="s">
        <v>447</v>
      </c>
      <c r="C677" s="33" t="s">
        <v>450</v>
      </c>
      <c r="D677" s="35">
        <v>1</v>
      </c>
      <c r="E677" s="36">
        <v>27.44</v>
      </c>
      <c r="F677" s="37"/>
      <c r="G677" s="38"/>
      <c r="H677" s="39"/>
      <c r="I677" s="36">
        <v>32.590000000000003</v>
      </c>
      <c r="J677" s="40"/>
      <c r="K677" s="38"/>
      <c r="L677" s="39"/>
      <c r="M677" s="36">
        <v>30.13</v>
      </c>
      <c r="N677" s="41"/>
      <c r="O677" s="38"/>
      <c r="P677" s="39"/>
      <c r="Q677" s="36">
        <v>26.97</v>
      </c>
      <c r="R677" s="42"/>
      <c r="S677" s="38"/>
      <c r="T677" s="39"/>
      <c r="U677" s="36">
        <v>28.92</v>
      </c>
    </row>
    <row r="678" spans="1:24" ht="38.25" x14ac:dyDescent="0.25">
      <c r="A678" s="34" t="s">
        <v>200</v>
      </c>
      <c r="B678" s="53" t="s">
        <v>447</v>
      </c>
      <c r="C678" s="33" t="s">
        <v>451</v>
      </c>
      <c r="D678" s="35">
        <v>1</v>
      </c>
      <c r="E678" s="36">
        <v>28.77</v>
      </c>
      <c r="F678" s="43">
        <v>29.013333333333332</v>
      </c>
      <c r="G678" s="44">
        <v>0.1291424708520704</v>
      </c>
      <c r="H678" s="45">
        <v>3</v>
      </c>
      <c r="I678" s="36">
        <v>33.69</v>
      </c>
      <c r="J678" s="46">
        <v>33.61</v>
      </c>
      <c r="K678" s="44">
        <v>7.9999999999998295E-2</v>
      </c>
      <c r="L678" s="45">
        <v>2</v>
      </c>
      <c r="M678" s="36">
        <v>30.08</v>
      </c>
      <c r="N678" s="51">
        <v>30.673333333333332</v>
      </c>
      <c r="O678" s="44">
        <v>0.3905693849298032</v>
      </c>
      <c r="P678" s="45">
        <v>3</v>
      </c>
      <c r="Q678" s="36">
        <v>28.26</v>
      </c>
      <c r="R678" s="52">
        <v>28.19</v>
      </c>
      <c r="S678" s="44">
        <v>9.0737717258774497E-2</v>
      </c>
      <c r="T678" s="45">
        <v>3</v>
      </c>
      <c r="U678" s="36">
        <v>30.87</v>
      </c>
      <c r="V678" s="56">
        <v>31.173333333333332</v>
      </c>
      <c r="W678" s="36">
        <v>0.16556301250916866</v>
      </c>
      <c r="X678" s="60">
        <v>3</v>
      </c>
    </row>
    <row r="679" spans="1:24" ht="38.25" x14ac:dyDescent="0.25">
      <c r="A679" s="34" t="s">
        <v>200</v>
      </c>
      <c r="B679" s="53" t="s">
        <v>447</v>
      </c>
      <c r="C679" s="33" t="s">
        <v>451</v>
      </c>
      <c r="D679" s="35">
        <v>1</v>
      </c>
      <c r="E679" s="36">
        <v>29.06</v>
      </c>
      <c r="F679" s="37"/>
      <c r="G679" s="38"/>
      <c r="H679" s="39"/>
      <c r="I679" s="36" t="s">
        <v>10</v>
      </c>
      <c r="J679" s="40"/>
      <c r="K679" s="38"/>
      <c r="L679" s="39"/>
      <c r="M679" s="36">
        <v>31.41</v>
      </c>
      <c r="N679" s="41"/>
      <c r="O679" s="38"/>
      <c r="P679" s="39"/>
      <c r="Q679" s="36">
        <v>28.01</v>
      </c>
      <c r="R679" s="42"/>
      <c r="S679" s="38"/>
      <c r="T679" s="39"/>
      <c r="U679" s="36">
        <v>31.21</v>
      </c>
    </row>
    <row r="680" spans="1:24" ht="38.25" x14ac:dyDescent="0.25">
      <c r="A680" s="34" t="s">
        <v>200</v>
      </c>
      <c r="B680" s="53" t="s">
        <v>447</v>
      </c>
      <c r="C680" s="33" t="s">
        <v>451</v>
      </c>
      <c r="D680" s="35">
        <v>1</v>
      </c>
      <c r="E680" s="36">
        <v>29.21</v>
      </c>
      <c r="F680" s="37"/>
      <c r="G680" s="38"/>
      <c r="H680" s="39"/>
      <c r="I680" s="36">
        <v>33.53</v>
      </c>
      <c r="J680" s="40"/>
      <c r="K680" s="38"/>
      <c r="L680" s="39"/>
      <c r="M680" s="36">
        <v>30.53</v>
      </c>
      <c r="N680" s="41"/>
      <c r="O680" s="38"/>
      <c r="P680" s="39"/>
      <c r="Q680" s="36">
        <v>28.3</v>
      </c>
      <c r="R680" s="42"/>
      <c r="S680" s="38"/>
      <c r="T680" s="39"/>
      <c r="U680" s="36">
        <v>31.44</v>
      </c>
    </row>
    <row r="681" spans="1:24" ht="38.25" x14ac:dyDescent="0.25">
      <c r="A681" s="34" t="s">
        <v>200</v>
      </c>
      <c r="B681" s="53" t="s">
        <v>447</v>
      </c>
      <c r="C681" s="33" t="s">
        <v>452</v>
      </c>
      <c r="D681" s="35">
        <v>1</v>
      </c>
      <c r="E681" s="36" t="s">
        <v>10</v>
      </c>
      <c r="F681" s="37" t="s">
        <v>10</v>
      </c>
      <c r="G681" s="38"/>
      <c r="H681" s="39">
        <v>0</v>
      </c>
      <c r="I681" s="36" t="s">
        <v>10</v>
      </c>
      <c r="J681" s="40" t="s">
        <v>10</v>
      </c>
      <c r="K681" s="38"/>
      <c r="L681" s="39">
        <v>0</v>
      </c>
      <c r="M681" s="36" t="s">
        <v>10</v>
      </c>
      <c r="N681" s="41" t="s">
        <v>10</v>
      </c>
      <c r="O681" s="38"/>
      <c r="P681" s="39">
        <v>0</v>
      </c>
      <c r="Q681" s="36" t="s">
        <v>10</v>
      </c>
      <c r="R681" s="42" t="s">
        <v>10</v>
      </c>
      <c r="S681" s="38"/>
      <c r="T681" s="39">
        <v>0</v>
      </c>
      <c r="U681" s="36">
        <v>35.79</v>
      </c>
      <c r="V681" s="62">
        <v>35.893333333333331</v>
      </c>
      <c r="W681" s="58">
        <v>5.3644923131437081E-2</v>
      </c>
      <c r="X681" s="59">
        <v>3</v>
      </c>
    </row>
    <row r="682" spans="1:24" ht="38.25" x14ac:dyDescent="0.25">
      <c r="A682" s="34" t="s">
        <v>200</v>
      </c>
      <c r="B682" s="53" t="s">
        <v>447</v>
      </c>
      <c r="C682" s="33" t="s">
        <v>452</v>
      </c>
      <c r="D682" s="35">
        <v>1</v>
      </c>
      <c r="E682" s="36" t="s">
        <v>10</v>
      </c>
      <c r="F682" s="37"/>
      <c r="G682" s="38"/>
      <c r="H682" s="39"/>
      <c r="I682" s="36" t="s">
        <v>10</v>
      </c>
      <c r="J682" s="40"/>
      <c r="K682" s="38"/>
      <c r="L682" s="39"/>
      <c r="M682" s="36" t="s">
        <v>10</v>
      </c>
      <c r="N682" s="41"/>
      <c r="O682" s="38"/>
      <c r="P682" s="39"/>
      <c r="Q682" s="36" t="s">
        <v>10</v>
      </c>
      <c r="R682" s="42"/>
      <c r="S682" s="38"/>
      <c r="T682" s="39"/>
      <c r="U682" s="36">
        <v>35.97</v>
      </c>
    </row>
    <row r="683" spans="1:24" ht="38.25" x14ac:dyDescent="0.25">
      <c r="A683" s="34" t="s">
        <v>200</v>
      </c>
      <c r="B683" s="53" t="s">
        <v>447</v>
      </c>
      <c r="C683" s="33" t="s">
        <v>452</v>
      </c>
      <c r="D683" s="35">
        <v>1</v>
      </c>
      <c r="E683" s="36" t="s">
        <v>10</v>
      </c>
      <c r="F683" s="37"/>
      <c r="G683" s="38"/>
      <c r="H683" s="39"/>
      <c r="I683" s="36" t="s">
        <v>10</v>
      </c>
      <c r="J683" s="40"/>
      <c r="K683" s="38"/>
      <c r="L683" s="39"/>
      <c r="M683" s="36" t="s">
        <v>10</v>
      </c>
      <c r="N683" s="41"/>
      <c r="O683" s="38"/>
      <c r="P683" s="39"/>
      <c r="Q683" s="36" t="s">
        <v>10</v>
      </c>
      <c r="R683" s="42"/>
      <c r="S683" s="38"/>
      <c r="T683" s="39"/>
      <c r="U683" s="36">
        <v>35.92</v>
      </c>
    </row>
    <row r="684" spans="1:24" ht="38.25" x14ac:dyDescent="0.25">
      <c r="A684" s="34" t="s">
        <v>200</v>
      </c>
      <c r="B684" s="53" t="s">
        <v>447</v>
      </c>
      <c r="C684" s="33" t="s">
        <v>453</v>
      </c>
      <c r="D684" s="35">
        <v>1</v>
      </c>
      <c r="E684" s="36" t="s">
        <v>10</v>
      </c>
      <c r="F684" s="37" t="s">
        <v>10</v>
      </c>
      <c r="G684" s="38"/>
      <c r="H684" s="39">
        <v>0</v>
      </c>
      <c r="I684" s="36" t="s">
        <v>10</v>
      </c>
      <c r="J684" s="40" t="s">
        <v>10</v>
      </c>
      <c r="K684" s="38"/>
      <c r="L684" s="39">
        <v>0</v>
      </c>
      <c r="M684" s="36" t="s">
        <v>10</v>
      </c>
      <c r="N684" s="41" t="s">
        <v>10</v>
      </c>
      <c r="O684" s="38"/>
      <c r="P684" s="39">
        <v>0</v>
      </c>
      <c r="Q684" s="36" t="s">
        <v>10</v>
      </c>
      <c r="R684" s="42" t="s">
        <v>10</v>
      </c>
      <c r="S684" s="38"/>
      <c r="T684" s="39">
        <v>0</v>
      </c>
      <c r="U684" s="36" t="s">
        <v>10</v>
      </c>
      <c r="V684" s="56" t="s">
        <v>10</v>
      </c>
      <c r="X684" s="60">
        <v>0</v>
      </c>
    </row>
    <row r="685" spans="1:24" ht="38.25" x14ac:dyDescent="0.25">
      <c r="A685" s="34" t="s">
        <v>200</v>
      </c>
      <c r="B685" s="53" t="s">
        <v>447</v>
      </c>
      <c r="C685" s="33" t="s">
        <v>453</v>
      </c>
      <c r="D685" s="35">
        <v>1</v>
      </c>
      <c r="E685" s="36" t="s">
        <v>10</v>
      </c>
      <c r="F685" s="37"/>
      <c r="G685" s="38"/>
      <c r="H685" s="39"/>
      <c r="I685" s="36" t="s">
        <v>10</v>
      </c>
      <c r="J685" s="40"/>
      <c r="K685" s="38"/>
      <c r="L685" s="39"/>
      <c r="M685" s="36" t="s">
        <v>10</v>
      </c>
      <c r="N685" s="41"/>
      <c r="O685" s="38"/>
      <c r="P685" s="39"/>
      <c r="Q685" s="36" t="s">
        <v>10</v>
      </c>
      <c r="R685" s="42"/>
      <c r="S685" s="38"/>
      <c r="T685" s="39"/>
      <c r="U685" s="36" t="s">
        <v>10</v>
      </c>
    </row>
    <row r="686" spans="1:24" ht="38.25" x14ac:dyDescent="0.25">
      <c r="A686" s="34" t="s">
        <v>200</v>
      </c>
      <c r="B686" s="53" t="s">
        <v>447</v>
      </c>
      <c r="C686" s="33" t="s">
        <v>453</v>
      </c>
      <c r="D686" s="35">
        <v>1</v>
      </c>
      <c r="E686" s="36" t="s">
        <v>10</v>
      </c>
      <c r="F686" s="37"/>
      <c r="G686" s="38"/>
      <c r="H686" s="39"/>
      <c r="I686" s="36" t="s">
        <v>10</v>
      </c>
      <c r="J686" s="40"/>
      <c r="K686" s="38"/>
      <c r="L686" s="39"/>
      <c r="M686" s="36" t="s">
        <v>10</v>
      </c>
      <c r="N686" s="41"/>
      <c r="O686" s="38"/>
      <c r="P686" s="39"/>
      <c r="Q686" s="36" t="s">
        <v>10</v>
      </c>
      <c r="R686" s="42"/>
      <c r="S686" s="38"/>
      <c r="T686" s="39"/>
      <c r="U686" s="36" t="s">
        <v>10</v>
      </c>
    </row>
    <row r="687" spans="1:24" ht="38.25" x14ac:dyDescent="0.25">
      <c r="A687" s="34" t="s">
        <v>200</v>
      </c>
      <c r="B687" s="53" t="s">
        <v>447</v>
      </c>
      <c r="C687" s="33" t="s">
        <v>454</v>
      </c>
      <c r="D687" s="35">
        <v>1</v>
      </c>
      <c r="E687" s="36" t="s">
        <v>10</v>
      </c>
      <c r="F687" s="37" t="s">
        <v>10</v>
      </c>
      <c r="G687" s="38"/>
      <c r="H687" s="39">
        <v>0</v>
      </c>
      <c r="I687" s="36" t="s">
        <v>10</v>
      </c>
      <c r="J687" s="40" t="s">
        <v>10</v>
      </c>
      <c r="K687" s="38"/>
      <c r="L687" s="39">
        <v>0</v>
      </c>
      <c r="M687" s="36" t="s">
        <v>10</v>
      </c>
      <c r="N687" s="41" t="s">
        <v>10</v>
      </c>
      <c r="O687" s="38"/>
      <c r="P687" s="39">
        <v>0</v>
      </c>
      <c r="Q687" s="36" t="s">
        <v>10</v>
      </c>
      <c r="R687" s="42" t="s">
        <v>10</v>
      </c>
      <c r="S687" s="38"/>
      <c r="T687" s="39">
        <v>0</v>
      </c>
      <c r="U687" s="36" t="s">
        <v>10</v>
      </c>
      <c r="V687" s="56" t="s">
        <v>10</v>
      </c>
      <c r="X687" s="60">
        <v>0</v>
      </c>
    </row>
    <row r="688" spans="1:24" ht="38.25" x14ac:dyDescent="0.25">
      <c r="A688" s="34" t="s">
        <v>200</v>
      </c>
      <c r="B688" s="53" t="s">
        <v>447</v>
      </c>
      <c r="C688" s="33" t="s">
        <v>454</v>
      </c>
      <c r="D688" s="35">
        <v>1</v>
      </c>
      <c r="E688" s="36" t="s">
        <v>10</v>
      </c>
      <c r="F688" s="37"/>
      <c r="G688" s="38"/>
      <c r="H688" s="39"/>
      <c r="I688" s="36" t="s">
        <v>10</v>
      </c>
      <c r="J688" s="40"/>
      <c r="K688" s="38"/>
      <c r="L688" s="39"/>
      <c r="M688" s="36" t="s">
        <v>10</v>
      </c>
      <c r="N688" s="41"/>
      <c r="O688" s="38"/>
      <c r="P688" s="39"/>
      <c r="Q688" s="36" t="s">
        <v>10</v>
      </c>
      <c r="R688" s="42"/>
      <c r="S688" s="38"/>
      <c r="T688" s="39"/>
      <c r="U688" s="36" t="s">
        <v>10</v>
      </c>
    </row>
    <row r="689" spans="1:24" ht="38.25" x14ac:dyDescent="0.25">
      <c r="A689" s="34" t="s">
        <v>200</v>
      </c>
      <c r="B689" s="53" t="s">
        <v>447</v>
      </c>
      <c r="C689" s="33" t="s">
        <v>454</v>
      </c>
      <c r="D689" s="35">
        <v>1</v>
      </c>
      <c r="E689" s="36" t="s">
        <v>10</v>
      </c>
      <c r="F689" s="37"/>
      <c r="G689" s="38"/>
      <c r="H689" s="39"/>
      <c r="I689" s="36" t="s">
        <v>10</v>
      </c>
      <c r="J689" s="40"/>
      <c r="K689" s="38"/>
      <c r="L689" s="39"/>
      <c r="M689" s="36" t="s">
        <v>10</v>
      </c>
      <c r="N689" s="41"/>
      <c r="O689" s="38"/>
      <c r="P689" s="39"/>
      <c r="Q689" s="36" t="s">
        <v>10</v>
      </c>
      <c r="R689" s="42"/>
      <c r="S689" s="38"/>
      <c r="T689" s="39"/>
      <c r="U689" s="36" t="s">
        <v>10</v>
      </c>
    </row>
    <row r="690" spans="1:24" ht="38.25" x14ac:dyDescent="0.25">
      <c r="A690" s="34" t="s">
        <v>200</v>
      </c>
      <c r="B690" s="53" t="s">
        <v>447</v>
      </c>
      <c r="C690" s="33" t="s">
        <v>455</v>
      </c>
      <c r="D690" s="35">
        <v>1</v>
      </c>
      <c r="E690" s="36" t="s">
        <v>10</v>
      </c>
      <c r="F690" s="37" t="s">
        <v>10</v>
      </c>
      <c r="G690" s="38"/>
      <c r="H690" s="39">
        <v>0</v>
      </c>
      <c r="I690" s="36" t="s">
        <v>10</v>
      </c>
      <c r="J690" s="40" t="s">
        <v>10</v>
      </c>
      <c r="K690" s="38"/>
      <c r="L690" s="39">
        <v>0</v>
      </c>
      <c r="M690" s="36" t="s">
        <v>10</v>
      </c>
      <c r="N690" s="41" t="s">
        <v>10</v>
      </c>
      <c r="O690" s="38"/>
      <c r="P690" s="39">
        <v>0</v>
      </c>
      <c r="Q690" s="36" t="s">
        <v>10</v>
      </c>
      <c r="R690" s="42" t="s">
        <v>10</v>
      </c>
      <c r="S690" s="38"/>
      <c r="T690" s="39">
        <v>0</v>
      </c>
      <c r="U690" s="36" t="s">
        <v>10</v>
      </c>
      <c r="V690" s="56" t="s">
        <v>10</v>
      </c>
      <c r="X690" s="60">
        <v>0</v>
      </c>
    </row>
    <row r="691" spans="1:24" ht="38.25" x14ac:dyDescent="0.25">
      <c r="A691" s="34" t="s">
        <v>200</v>
      </c>
      <c r="B691" s="53" t="s">
        <v>447</v>
      </c>
      <c r="C691" s="33" t="s">
        <v>455</v>
      </c>
      <c r="D691" s="35">
        <v>1</v>
      </c>
      <c r="E691" s="36" t="s">
        <v>10</v>
      </c>
      <c r="F691" s="37"/>
      <c r="G691" s="38"/>
      <c r="H691" s="39"/>
      <c r="I691" s="36" t="s">
        <v>10</v>
      </c>
      <c r="J691" s="40"/>
      <c r="K691" s="38"/>
      <c r="L691" s="39"/>
      <c r="M691" s="36" t="s">
        <v>10</v>
      </c>
      <c r="N691" s="41"/>
      <c r="O691" s="38"/>
      <c r="P691" s="39"/>
      <c r="Q691" s="36" t="s">
        <v>10</v>
      </c>
      <c r="R691" s="42"/>
      <c r="S691" s="38"/>
      <c r="T691" s="39"/>
      <c r="U691" s="36" t="s">
        <v>10</v>
      </c>
    </row>
    <row r="692" spans="1:24" ht="38.25" x14ac:dyDescent="0.25">
      <c r="A692" s="34" t="s">
        <v>200</v>
      </c>
      <c r="B692" s="53" t="s">
        <v>447</v>
      </c>
      <c r="C692" s="33" t="s">
        <v>455</v>
      </c>
      <c r="D692" s="35">
        <v>1</v>
      </c>
      <c r="E692" s="36" t="s">
        <v>10</v>
      </c>
      <c r="F692" s="37"/>
      <c r="G692" s="38"/>
      <c r="H692" s="39"/>
      <c r="I692" s="36" t="s">
        <v>10</v>
      </c>
      <c r="J692" s="40"/>
      <c r="K692" s="38"/>
      <c r="L692" s="39"/>
      <c r="M692" s="36" t="s">
        <v>10</v>
      </c>
      <c r="N692" s="41"/>
      <c r="O692" s="38"/>
      <c r="P692" s="39"/>
      <c r="Q692" s="36" t="s">
        <v>10</v>
      </c>
      <c r="R692" s="42"/>
      <c r="S692" s="38"/>
      <c r="T692" s="39"/>
      <c r="U692" s="36" t="s">
        <v>10</v>
      </c>
    </row>
    <row r="693" spans="1:24" ht="38.25" x14ac:dyDescent="0.25">
      <c r="A693" s="34" t="s">
        <v>200</v>
      </c>
      <c r="B693" s="53" t="s">
        <v>447</v>
      </c>
      <c r="C693" s="33" t="s">
        <v>456</v>
      </c>
      <c r="D693" s="35">
        <v>1</v>
      </c>
      <c r="E693" s="36" t="s">
        <v>10</v>
      </c>
      <c r="F693" s="37" t="s">
        <v>10</v>
      </c>
      <c r="G693" s="38"/>
      <c r="H693" s="39">
        <v>0</v>
      </c>
      <c r="I693" s="36" t="s">
        <v>10</v>
      </c>
      <c r="J693" s="40" t="s">
        <v>10</v>
      </c>
      <c r="K693" s="38"/>
      <c r="L693" s="39">
        <v>0</v>
      </c>
      <c r="M693" s="36" t="s">
        <v>10</v>
      </c>
      <c r="N693" s="41" t="s">
        <v>10</v>
      </c>
      <c r="O693" s="38"/>
      <c r="P693" s="39">
        <v>0</v>
      </c>
      <c r="Q693" s="36" t="s">
        <v>10</v>
      </c>
      <c r="R693" s="42" t="s">
        <v>10</v>
      </c>
      <c r="S693" s="38"/>
      <c r="T693" s="39">
        <v>0</v>
      </c>
      <c r="U693" s="36" t="s">
        <v>10</v>
      </c>
      <c r="V693" s="56" t="s">
        <v>10</v>
      </c>
      <c r="X693" s="60">
        <v>0</v>
      </c>
    </row>
    <row r="694" spans="1:24" ht="38.25" x14ac:dyDescent="0.25">
      <c r="A694" s="34" t="s">
        <v>200</v>
      </c>
      <c r="B694" s="53" t="s">
        <v>447</v>
      </c>
      <c r="C694" s="33" t="s">
        <v>456</v>
      </c>
      <c r="D694" s="35">
        <v>1</v>
      </c>
      <c r="E694" s="36" t="s">
        <v>10</v>
      </c>
      <c r="F694" s="37"/>
      <c r="G694" s="38"/>
      <c r="H694" s="39"/>
      <c r="I694" s="36" t="s">
        <v>10</v>
      </c>
      <c r="J694" s="40"/>
      <c r="K694" s="38"/>
      <c r="L694" s="39"/>
      <c r="M694" s="36" t="s">
        <v>10</v>
      </c>
      <c r="N694" s="41"/>
      <c r="O694" s="38"/>
      <c r="P694" s="39"/>
      <c r="Q694" s="36" t="s">
        <v>10</v>
      </c>
      <c r="R694" s="42"/>
      <c r="S694" s="38"/>
      <c r="T694" s="39"/>
      <c r="U694" s="36" t="s">
        <v>10</v>
      </c>
    </row>
    <row r="695" spans="1:24" ht="38.25" x14ac:dyDescent="0.25">
      <c r="A695" s="34" t="s">
        <v>200</v>
      </c>
      <c r="B695" s="53" t="s">
        <v>447</v>
      </c>
      <c r="C695" s="33" t="s">
        <v>456</v>
      </c>
      <c r="D695" s="35">
        <v>1</v>
      </c>
      <c r="E695" s="36" t="s">
        <v>10</v>
      </c>
      <c r="F695" s="37"/>
      <c r="G695" s="38"/>
      <c r="H695" s="39"/>
      <c r="I695" s="36" t="s">
        <v>10</v>
      </c>
      <c r="J695" s="40"/>
      <c r="K695" s="38"/>
      <c r="L695" s="39"/>
      <c r="M695" s="36" t="s">
        <v>10</v>
      </c>
      <c r="N695" s="41"/>
      <c r="O695" s="38"/>
      <c r="P695" s="39"/>
      <c r="Q695" s="36" t="s">
        <v>10</v>
      </c>
      <c r="R695" s="42"/>
      <c r="S695" s="38"/>
      <c r="T695" s="39"/>
      <c r="U695" s="36" t="s">
        <v>10</v>
      </c>
    </row>
    <row r="696" spans="1:24" ht="38.25" x14ac:dyDescent="0.25">
      <c r="A696" s="34" t="s">
        <v>200</v>
      </c>
      <c r="B696" s="53" t="s">
        <v>447</v>
      </c>
      <c r="C696" s="33" t="s">
        <v>450</v>
      </c>
      <c r="D696" s="35">
        <v>2</v>
      </c>
      <c r="E696" s="36">
        <v>25.78</v>
      </c>
      <c r="F696" s="37">
        <v>25.606666666666669</v>
      </c>
      <c r="G696" s="38">
        <v>9.8206132417708189E-2</v>
      </c>
      <c r="H696" s="39">
        <v>3</v>
      </c>
      <c r="I696" s="36">
        <v>30.08</v>
      </c>
      <c r="J696" s="40">
        <v>30.7</v>
      </c>
      <c r="K696" s="38">
        <v>0.54197170897873848</v>
      </c>
      <c r="L696" s="39">
        <v>3</v>
      </c>
      <c r="M696" s="36">
        <v>27.44</v>
      </c>
      <c r="N696" s="51">
        <v>27.506666666666671</v>
      </c>
      <c r="O696" s="44">
        <v>4.8074017006186652E-2</v>
      </c>
      <c r="P696" s="45">
        <v>3</v>
      </c>
      <c r="Q696" s="36">
        <v>25.21</v>
      </c>
      <c r="R696" s="42">
        <v>25.02333333333333</v>
      </c>
      <c r="S696" s="38">
        <v>9.404490653110624E-2</v>
      </c>
      <c r="T696" s="39">
        <v>3</v>
      </c>
      <c r="U696" s="36">
        <v>27.5</v>
      </c>
      <c r="V696" s="56">
        <v>27.666666666666668</v>
      </c>
      <c r="W696" s="36">
        <v>8.6474145140485528E-2</v>
      </c>
      <c r="X696" s="60">
        <v>3</v>
      </c>
    </row>
    <row r="697" spans="1:24" ht="38.25" x14ac:dyDescent="0.25">
      <c r="A697" s="34" t="s">
        <v>200</v>
      </c>
      <c r="B697" s="53" t="s">
        <v>447</v>
      </c>
      <c r="C697" s="33" t="s">
        <v>450</v>
      </c>
      <c r="D697" s="35">
        <v>2</v>
      </c>
      <c r="E697" s="36">
        <v>25.6</v>
      </c>
      <c r="F697" s="37"/>
      <c r="G697" s="38"/>
      <c r="H697" s="39"/>
      <c r="I697" s="36">
        <v>31.78</v>
      </c>
      <c r="J697" s="40"/>
      <c r="K697" s="38"/>
      <c r="L697" s="39"/>
      <c r="M697" s="36">
        <v>27.6</v>
      </c>
      <c r="N697" s="41"/>
      <c r="O697" s="38"/>
      <c r="P697" s="39"/>
      <c r="Q697" s="36">
        <v>24.95</v>
      </c>
      <c r="R697" s="42"/>
      <c r="S697" s="38"/>
      <c r="T697" s="39"/>
      <c r="U697" s="36">
        <v>27.79</v>
      </c>
    </row>
    <row r="698" spans="1:24" ht="38.25" x14ac:dyDescent="0.25">
      <c r="A698" s="34" t="s">
        <v>200</v>
      </c>
      <c r="B698" s="53" t="s">
        <v>447</v>
      </c>
      <c r="C698" s="33" t="s">
        <v>450</v>
      </c>
      <c r="D698" s="35">
        <v>2</v>
      </c>
      <c r="E698" s="36">
        <v>25.44</v>
      </c>
      <c r="F698" s="37"/>
      <c r="G698" s="38"/>
      <c r="H698" s="39"/>
      <c r="I698" s="36">
        <v>30.24</v>
      </c>
      <c r="J698" s="40"/>
      <c r="K698" s="38"/>
      <c r="L698" s="39"/>
      <c r="M698" s="36">
        <v>27.48</v>
      </c>
      <c r="N698" s="41"/>
      <c r="O698" s="38"/>
      <c r="P698" s="39"/>
      <c r="Q698" s="36">
        <v>24.91</v>
      </c>
      <c r="R698" s="42"/>
      <c r="S698" s="38"/>
      <c r="T698" s="39"/>
      <c r="U698" s="36">
        <v>27.71</v>
      </c>
    </row>
    <row r="699" spans="1:24" ht="38.25" x14ac:dyDescent="0.25">
      <c r="A699" s="34" t="s">
        <v>200</v>
      </c>
      <c r="B699" s="53" t="s">
        <v>447</v>
      </c>
      <c r="C699" s="33" t="s">
        <v>451</v>
      </c>
      <c r="D699" s="35">
        <v>2</v>
      </c>
      <c r="E699" s="36">
        <v>27.96</v>
      </c>
      <c r="F699" s="43">
        <v>27.679999999999996</v>
      </c>
      <c r="G699" s="44">
        <v>0.18520259177452211</v>
      </c>
      <c r="H699" s="45">
        <v>3</v>
      </c>
      <c r="I699" s="36">
        <v>36.58</v>
      </c>
      <c r="J699" s="46">
        <v>35.126666666666665</v>
      </c>
      <c r="K699" s="44">
        <v>1.6729448420209327</v>
      </c>
      <c r="L699" s="45">
        <v>3</v>
      </c>
      <c r="M699" s="36" t="s">
        <v>10</v>
      </c>
      <c r="N699" s="41">
        <v>32.39</v>
      </c>
      <c r="O699" s="38">
        <v>0</v>
      </c>
      <c r="P699" s="39">
        <v>1</v>
      </c>
      <c r="Q699" s="36">
        <v>27.08</v>
      </c>
      <c r="R699" s="42">
        <v>26.986666666666665</v>
      </c>
      <c r="S699" s="38">
        <v>0.18496245865340127</v>
      </c>
      <c r="T699" s="39">
        <v>3</v>
      </c>
      <c r="U699" s="36">
        <v>30.13</v>
      </c>
      <c r="V699" s="56">
        <v>30.343333333333334</v>
      </c>
      <c r="W699" s="36">
        <v>0.12128936932440219</v>
      </c>
      <c r="X699" s="60">
        <v>3</v>
      </c>
    </row>
    <row r="700" spans="1:24" ht="38.25" x14ac:dyDescent="0.25">
      <c r="A700" s="34" t="s">
        <v>200</v>
      </c>
      <c r="B700" s="53" t="s">
        <v>447</v>
      </c>
      <c r="C700" s="33" t="s">
        <v>451</v>
      </c>
      <c r="D700" s="35">
        <v>2</v>
      </c>
      <c r="E700" s="36">
        <v>27.75</v>
      </c>
      <c r="F700" s="37"/>
      <c r="G700" s="38"/>
      <c r="H700" s="39"/>
      <c r="I700" s="36">
        <v>37.01</v>
      </c>
      <c r="J700" s="40"/>
      <c r="K700" s="38"/>
      <c r="L700" s="39"/>
      <c r="M700" s="36" t="s">
        <v>10</v>
      </c>
      <c r="N700" s="41"/>
      <c r="O700" s="38"/>
      <c r="P700" s="39"/>
      <c r="Q700" s="36">
        <v>27.25</v>
      </c>
      <c r="R700" s="42"/>
      <c r="S700" s="38"/>
      <c r="T700" s="39"/>
      <c r="U700" s="36">
        <v>30.55</v>
      </c>
    </row>
    <row r="701" spans="1:24" ht="38.25" x14ac:dyDescent="0.25">
      <c r="A701" s="34" t="s">
        <v>200</v>
      </c>
      <c r="B701" s="53" t="s">
        <v>447</v>
      </c>
      <c r="C701" s="33" t="s">
        <v>451</v>
      </c>
      <c r="D701" s="35">
        <v>2</v>
      </c>
      <c r="E701" s="36">
        <v>27.33</v>
      </c>
      <c r="F701" s="37"/>
      <c r="G701" s="38"/>
      <c r="H701" s="39"/>
      <c r="I701" s="36">
        <v>31.79</v>
      </c>
      <c r="J701" s="40"/>
      <c r="K701" s="38"/>
      <c r="L701" s="39"/>
      <c r="M701" s="36">
        <v>32.39</v>
      </c>
      <c r="N701" s="41"/>
      <c r="O701" s="38"/>
      <c r="P701" s="39"/>
      <c r="Q701" s="36">
        <v>26.63</v>
      </c>
      <c r="R701" s="42"/>
      <c r="S701" s="38"/>
      <c r="T701" s="39"/>
      <c r="U701" s="36">
        <v>30.35</v>
      </c>
    </row>
    <row r="702" spans="1:24" ht="38.25" x14ac:dyDescent="0.25">
      <c r="A702" s="34" t="s">
        <v>200</v>
      </c>
      <c r="B702" s="53" t="s">
        <v>447</v>
      </c>
      <c r="C702" s="33" t="s">
        <v>452</v>
      </c>
      <c r="D702" s="35">
        <v>2</v>
      </c>
      <c r="E702" s="36" t="s">
        <v>10</v>
      </c>
      <c r="F702" s="37" t="s">
        <v>10</v>
      </c>
      <c r="G702" s="38"/>
      <c r="H702" s="39">
        <v>0</v>
      </c>
      <c r="I702" s="36" t="s">
        <v>10</v>
      </c>
      <c r="J702" s="40" t="s">
        <v>10</v>
      </c>
      <c r="K702" s="38"/>
      <c r="L702" s="39">
        <v>0</v>
      </c>
      <c r="M702" s="36" t="s">
        <v>10</v>
      </c>
      <c r="N702" s="41" t="s">
        <v>10</v>
      </c>
      <c r="O702" s="38"/>
      <c r="P702" s="39">
        <v>0</v>
      </c>
      <c r="Q702" s="36" t="s">
        <v>10</v>
      </c>
      <c r="R702" s="52">
        <v>28.774999999999999</v>
      </c>
      <c r="S702" s="44">
        <v>0.52500000000000024</v>
      </c>
      <c r="T702" s="45">
        <v>2</v>
      </c>
      <c r="U702" s="36">
        <v>35.22</v>
      </c>
      <c r="V702" s="62">
        <v>35.713333333333331</v>
      </c>
      <c r="W702" s="58">
        <v>0.4490854905001691</v>
      </c>
      <c r="X702" s="59">
        <v>3</v>
      </c>
    </row>
    <row r="703" spans="1:24" ht="38.25" x14ac:dyDescent="0.25">
      <c r="A703" s="34" t="s">
        <v>200</v>
      </c>
      <c r="B703" s="53" t="s">
        <v>447</v>
      </c>
      <c r="C703" s="33" t="s">
        <v>452</v>
      </c>
      <c r="D703" s="35">
        <v>2</v>
      </c>
      <c r="E703" s="36" t="s">
        <v>10</v>
      </c>
      <c r="F703" s="37"/>
      <c r="G703" s="38"/>
      <c r="H703" s="39"/>
      <c r="I703" s="36" t="s">
        <v>10</v>
      </c>
      <c r="J703" s="40"/>
      <c r="K703" s="38"/>
      <c r="L703" s="39"/>
      <c r="M703" s="36" t="s">
        <v>10</v>
      </c>
      <c r="N703" s="41"/>
      <c r="O703" s="38"/>
      <c r="P703" s="39"/>
      <c r="Q703" s="36">
        <v>28.25</v>
      </c>
      <c r="R703" s="42"/>
      <c r="S703" s="38"/>
      <c r="T703" s="39"/>
      <c r="U703" s="36">
        <v>35.31</v>
      </c>
    </row>
    <row r="704" spans="1:24" ht="38.25" x14ac:dyDescent="0.25">
      <c r="A704" s="34" t="s">
        <v>200</v>
      </c>
      <c r="B704" s="53" t="s">
        <v>447</v>
      </c>
      <c r="C704" s="33" t="s">
        <v>452</v>
      </c>
      <c r="D704" s="35">
        <v>2</v>
      </c>
      <c r="E704" s="36" t="s">
        <v>10</v>
      </c>
      <c r="F704" s="37"/>
      <c r="G704" s="38"/>
      <c r="H704" s="39"/>
      <c r="I704" s="36" t="s">
        <v>10</v>
      </c>
      <c r="J704" s="40"/>
      <c r="K704" s="38"/>
      <c r="L704" s="39"/>
      <c r="M704" s="36" t="s">
        <v>10</v>
      </c>
      <c r="N704" s="41"/>
      <c r="O704" s="38"/>
      <c r="P704" s="39"/>
      <c r="Q704" s="36">
        <v>29.3</v>
      </c>
      <c r="R704" s="42"/>
      <c r="S704" s="38"/>
      <c r="T704" s="39"/>
      <c r="U704" s="36">
        <v>36.61</v>
      </c>
    </row>
    <row r="705" spans="1:24" ht="38.25" x14ac:dyDescent="0.25">
      <c r="A705" s="34" t="s">
        <v>200</v>
      </c>
      <c r="B705" s="53" t="s">
        <v>447</v>
      </c>
      <c r="C705" s="33" t="s">
        <v>453</v>
      </c>
      <c r="D705" s="35">
        <v>2</v>
      </c>
      <c r="E705" s="36" t="s">
        <v>10</v>
      </c>
      <c r="F705" s="37" t="s">
        <v>10</v>
      </c>
      <c r="G705" s="38"/>
      <c r="H705" s="39">
        <v>0</v>
      </c>
      <c r="I705" s="36" t="s">
        <v>10</v>
      </c>
      <c r="J705" s="40" t="s">
        <v>10</v>
      </c>
      <c r="K705" s="38"/>
      <c r="L705" s="39">
        <v>0</v>
      </c>
      <c r="M705" s="36" t="s">
        <v>10</v>
      </c>
      <c r="N705" s="41" t="s">
        <v>10</v>
      </c>
      <c r="O705" s="38"/>
      <c r="P705" s="39">
        <v>0</v>
      </c>
      <c r="Q705" s="36" t="s">
        <v>10</v>
      </c>
      <c r="R705" s="42" t="s">
        <v>10</v>
      </c>
      <c r="S705" s="38"/>
      <c r="T705" s="39">
        <v>0</v>
      </c>
      <c r="U705" s="36" t="s">
        <v>10</v>
      </c>
      <c r="V705" s="56" t="s">
        <v>10</v>
      </c>
      <c r="X705" s="60">
        <v>0</v>
      </c>
    </row>
    <row r="706" spans="1:24" ht="38.25" x14ac:dyDescent="0.25">
      <c r="A706" s="34" t="s">
        <v>200</v>
      </c>
      <c r="B706" s="53" t="s">
        <v>447</v>
      </c>
      <c r="C706" s="33" t="s">
        <v>453</v>
      </c>
      <c r="D706" s="35">
        <v>2</v>
      </c>
      <c r="E706" s="36" t="s">
        <v>10</v>
      </c>
      <c r="F706" s="37"/>
      <c r="G706" s="38"/>
      <c r="H706" s="39"/>
      <c r="I706" s="36" t="s">
        <v>10</v>
      </c>
      <c r="J706" s="40"/>
      <c r="K706" s="38"/>
      <c r="L706" s="39"/>
      <c r="M706" s="36" t="s">
        <v>10</v>
      </c>
      <c r="N706" s="41"/>
      <c r="O706" s="38"/>
      <c r="P706" s="39"/>
      <c r="Q706" s="36" t="s">
        <v>10</v>
      </c>
      <c r="R706" s="42"/>
      <c r="S706" s="38"/>
      <c r="T706" s="39"/>
      <c r="U706" s="36" t="s">
        <v>10</v>
      </c>
    </row>
    <row r="707" spans="1:24" ht="38.25" x14ac:dyDescent="0.25">
      <c r="A707" s="34" t="s">
        <v>200</v>
      </c>
      <c r="B707" s="53" t="s">
        <v>447</v>
      </c>
      <c r="C707" s="33" t="s">
        <v>453</v>
      </c>
      <c r="D707" s="35">
        <v>2</v>
      </c>
      <c r="E707" s="36" t="s">
        <v>10</v>
      </c>
      <c r="F707" s="37"/>
      <c r="G707" s="38"/>
      <c r="H707" s="39"/>
      <c r="I707" s="36" t="s">
        <v>10</v>
      </c>
      <c r="J707" s="40"/>
      <c r="K707" s="38"/>
      <c r="L707" s="39"/>
      <c r="M707" s="36" t="s">
        <v>10</v>
      </c>
      <c r="N707" s="41"/>
      <c r="O707" s="38"/>
      <c r="P707" s="39"/>
      <c r="Q707" s="36" t="s">
        <v>10</v>
      </c>
      <c r="R707" s="42"/>
      <c r="S707" s="38"/>
      <c r="T707" s="39"/>
      <c r="U707" s="36" t="s">
        <v>10</v>
      </c>
    </row>
    <row r="708" spans="1:24" ht="38.25" x14ac:dyDescent="0.25">
      <c r="A708" s="34" t="s">
        <v>200</v>
      </c>
      <c r="B708" s="53" t="s">
        <v>447</v>
      </c>
      <c r="C708" s="33" t="s">
        <v>454</v>
      </c>
      <c r="D708" s="35">
        <v>2</v>
      </c>
      <c r="E708" s="36" t="s">
        <v>10</v>
      </c>
      <c r="F708" s="37" t="s">
        <v>10</v>
      </c>
      <c r="G708" s="38"/>
      <c r="H708" s="39">
        <v>0</v>
      </c>
      <c r="I708" s="36" t="s">
        <v>10</v>
      </c>
      <c r="J708" s="40" t="s">
        <v>10</v>
      </c>
      <c r="K708" s="38"/>
      <c r="L708" s="39">
        <v>0</v>
      </c>
      <c r="M708" s="36" t="s">
        <v>10</v>
      </c>
      <c r="N708" s="41" t="s">
        <v>10</v>
      </c>
      <c r="O708" s="38"/>
      <c r="P708" s="39">
        <v>0</v>
      </c>
      <c r="Q708" s="36" t="s">
        <v>10</v>
      </c>
      <c r="R708" s="42" t="s">
        <v>10</v>
      </c>
      <c r="S708" s="38"/>
      <c r="T708" s="39">
        <v>0</v>
      </c>
      <c r="U708" s="36" t="s">
        <v>10</v>
      </c>
      <c r="V708" s="56" t="s">
        <v>10</v>
      </c>
      <c r="X708" s="60">
        <v>0</v>
      </c>
    </row>
    <row r="709" spans="1:24" ht="38.25" x14ac:dyDescent="0.25">
      <c r="A709" s="34" t="s">
        <v>200</v>
      </c>
      <c r="B709" s="53" t="s">
        <v>447</v>
      </c>
      <c r="C709" s="33" t="s">
        <v>454</v>
      </c>
      <c r="D709" s="35">
        <v>2</v>
      </c>
      <c r="E709" s="36" t="s">
        <v>10</v>
      </c>
      <c r="F709" s="37"/>
      <c r="G709" s="38"/>
      <c r="H709" s="39"/>
      <c r="I709" s="36" t="s">
        <v>10</v>
      </c>
      <c r="J709" s="40"/>
      <c r="K709" s="38"/>
      <c r="L709" s="39"/>
      <c r="M709" s="36" t="s">
        <v>10</v>
      </c>
      <c r="N709" s="41"/>
      <c r="O709" s="38"/>
      <c r="P709" s="39"/>
      <c r="Q709" s="36" t="s">
        <v>10</v>
      </c>
      <c r="R709" s="42"/>
      <c r="S709" s="38"/>
      <c r="T709" s="39"/>
      <c r="U709" s="36" t="s">
        <v>10</v>
      </c>
    </row>
    <row r="710" spans="1:24" ht="38.25" x14ac:dyDescent="0.25">
      <c r="A710" s="34" t="s">
        <v>200</v>
      </c>
      <c r="B710" s="53" t="s">
        <v>447</v>
      </c>
      <c r="C710" s="33" t="s">
        <v>454</v>
      </c>
      <c r="D710" s="35">
        <v>2</v>
      </c>
      <c r="E710" s="36" t="s">
        <v>10</v>
      </c>
      <c r="F710" s="37"/>
      <c r="G710" s="38"/>
      <c r="H710" s="39"/>
      <c r="I710" s="36" t="s">
        <v>10</v>
      </c>
      <c r="J710" s="40"/>
      <c r="K710" s="38"/>
      <c r="L710" s="39"/>
      <c r="M710" s="36" t="s">
        <v>10</v>
      </c>
      <c r="N710" s="41"/>
      <c r="O710" s="38"/>
      <c r="P710" s="39"/>
      <c r="Q710" s="36" t="s">
        <v>10</v>
      </c>
      <c r="R710" s="42"/>
      <c r="S710" s="38"/>
      <c r="T710" s="39"/>
      <c r="U710" s="36" t="s">
        <v>10</v>
      </c>
    </row>
    <row r="711" spans="1:24" ht="38.25" x14ac:dyDescent="0.25">
      <c r="A711" s="34" t="s">
        <v>200</v>
      </c>
      <c r="B711" s="53" t="s">
        <v>447</v>
      </c>
      <c r="C711" s="33" t="s">
        <v>455</v>
      </c>
      <c r="D711" s="35">
        <v>2</v>
      </c>
      <c r="E711" s="36" t="s">
        <v>10</v>
      </c>
      <c r="F711" s="37" t="s">
        <v>10</v>
      </c>
      <c r="G711" s="38"/>
      <c r="H711" s="39">
        <v>0</v>
      </c>
      <c r="I711" s="36" t="s">
        <v>10</v>
      </c>
      <c r="J711" s="40" t="s">
        <v>10</v>
      </c>
      <c r="K711" s="38"/>
      <c r="L711" s="39">
        <v>0</v>
      </c>
      <c r="M711" s="36" t="s">
        <v>10</v>
      </c>
      <c r="N711" s="41" t="s">
        <v>10</v>
      </c>
      <c r="O711" s="38"/>
      <c r="P711" s="39">
        <v>0</v>
      </c>
      <c r="Q711" s="36" t="s">
        <v>10</v>
      </c>
      <c r="R711" s="42" t="s">
        <v>10</v>
      </c>
      <c r="S711" s="38"/>
      <c r="T711" s="39">
        <v>0</v>
      </c>
      <c r="U711" s="36" t="s">
        <v>10</v>
      </c>
      <c r="V711" s="56" t="s">
        <v>10</v>
      </c>
      <c r="X711" s="60">
        <v>0</v>
      </c>
    </row>
    <row r="712" spans="1:24" ht="38.25" x14ac:dyDescent="0.25">
      <c r="A712" s="34" t="s">
        <v>200</v>
      </c>
      <c r="B712" s="53" t="s">
        <v>447</v>
      </c>
      <c r="C712" s="33" t="s">
        <v>455</v>
      </c>
      <c r="D712" s="35">
        <v>2</v>
      </c>
      <c r="E712" s="36" t="s">
        <v>10</v>
      </c>
      <c r="F712" s="37"/>
      <c r="G712" s="38"/>
      <c r="H712" s="39"/>
      <c r="I712" s="36" t="s">
        <v>10</v>
      </c>
      <c r="J712" s="40"/>
      <c r="K712" s="38"/>
      <c r="L712" s="39"/>
      <c r="M712" s="36" t="s">
        <v>10</v>
      </c>
      <c r="N712" s="41"/>
      <c r="O712" s="38"/>
      <c r="P712" s="39"/>
      <c r="Q712" s="36" t="s">
        <v>10</v>
      </c>
      <c r="R712" s="42"/>
      <c r="S712" s="38"/>
      <c r="T712" s="39"/>
      <c r="U712" s="36" t="s">
        <v>10</v>
      </c>
    </row>
    <row r="713" spans="1:24" ht="38.25" x14ac:dyDescent="0.25">
      <c r="A713" s="34" t="s">
        <v>200</v>
      </c>
      <c r="B713" s="53" t="s">
        <v>447</v>
      </c>
      <c r="C713" s="33" t="s">
        <v>455</v>
      </c>
      <c r="D713" s="35">
        <v>2</v>
      </c>
      <c r="E713" s="36" t="s">
        <v>10</v>
      </c>
      <c r="F713" s="37"/>
      <c r="G713" s="38"/>
      <c r="H713" s="39"/>
      <c r="I713" s="36" t="s">
        <v>10</v>
      </c>
      <c r="J713" s="40"/>
      <c r="K713" s="38"/>
      <c r="L713" s="39"/>
      <c r="M713" s="36" t="s">
        <v>10</v>
      </c>
      <c r="N713" s="41"/>
      <c r="O713" s="38"/>
      <c r="P713" s="39"/>
      <c r="Q713" s="36" t="s">
        <v>10</v>
      </c>
      <c r="R713" s="42"/>
      <c r="S713" s="38"/>
      <c r="T713" s="39"/>
      <c r="U713" s="36" t="s">
        <v>10</v>
      </c>
    </row>
    <row r="714" spans="1:24" ht="38.25" x14ac:dyDescent="0.25">
      <c r="A714" s="34" t="s">
        <v>200</v>
      </c>
      <c r="B714" s="53" t="s">
        <v>447</v>
      </c>
      <c r="C714" s="33" t="s">
        <v>456</v>
      </c>
      <c r="D714" s="35">
        <v>2</v>
      </c>
      <c r="E714" s="36" t="s">
        <v>10</v>
      </c>
      <c r="F714" s="37" t="s">
        <v>10</v>
      </c>
      <c r="G714" s="38"/>
      <c r="H714" s="39">
        <v>0</v>
      </c>
      <c r="I714" s="36" t="s">
        <v>10</v>
      </c>
      <c r="J714" s="40" t="s">
        <v>10</v>
      </c>
      <c r="K714" s="38"/>
      <c r="L714" s="39">
        <v>0</v>
      </c>
      <c r="M714" s="36" t="s">
        <v>10</v>
      </c>
      <c r="N714" s="41" t="s">
        <v>10</v>
      </c>
      <c r="O714" s="38"/>
      <c r="P714" s="39">
        <v>0</v>
      </c>
      <c r="Q714" s="36" t="s">
        <v>10</v>
      </c>
      <c r="R714" s="42" t="s">
        <v>10</v>
      </c>
      <c r="S714" s="38"/>
      <c r="T714" s="39">
        <v>0</v>
      </c>
      <c r="U714" s="36" t="s">
        <v>10</v>
      </c>
      <c r="V714" s="56" t="s">
        <v>10</v>
      </c>
      <c r="X714" s="60">
        <v>0</v>
      </c>
    </row>
    <row r="715" spans="1:24" ht="38.25" x14ac:dyDescent="0.25">
      <c r="A715" s="34" t="s">
        <v>200</v>
      </c>
      <c r="B715" s="53" t="s">
        <v>447</v>
      </c>
      <c r="C715" s="33" t="s">
        <v>456</v>
      </c>
      <c r="D715" s="35">
        <v>2</v>
      </c>
      <c r="E715" s="36" t="s">
        <v>10</v>
      </c>
      <c r="F715" s="37"/>
      <c r="G715" s="38"/>
      <c r="H715" s="39"/>
      <c r="I715" s="36" t="s">
        <v>10</v>
      </c>
      <c r="J715" s="40"/>
      <c r="K715" s="38"/>
      <c r="L715" s="39"/>
      <c r="M715" s="36" t="s">
        <v>10</v>
      </c>
      <c r="N715" s="41"/>
      <c r="O715" s="38"/>
      <c r="P715" s="39"/>
      <c r="Q715" s="36" t="s">
        <v>10</v>
      </c>
      <c r="R715" s="42"/>
      <c r="S715" s="38"/>
      <c r="T715" s="39"/>
      <c r="U715" s="36" t="s">
        <v>10</v>
      </c>
    </row>
    <row r="716" spans="1:24" ht="38.25" x14ac:dyDescent="0.25">
      <c r="A716" s="34" t="s">
        <v>200</v>
      </c>
      <c r="B716" s="53" t="s">
        <v>447</v>
      </c>
      <c r="C716" s="33" t="s">
        <v>456</v>
      </c>
      <c r="D716" s="35">
        <v>2</v>
      </c>
      <c r="E716" s="36" t="s">
        <v>10</v>
      </c>
      <c r="F716" s="37"/>
      <c r="G716" s="38"/>
      <c r="H716" s="39"/>
      <c r="I716" s="36" t="s">
        <v>10</v>
      </c>
      <c r="J716" s="40"/>
      <c r="K716" s="38"/>
      <c r="L716" s="39"/>
      <c r="M716" s="36" t="s">
        <v>10</v>
      </c>
      <c r="N716" s="41"/>
      <c r="O716" s="38"/>
      <c r="P716" s="39"/>
      <c r="Q716" s="36" t="s">
        <v>10</v>
      </c>
      <c r="R716" s="42"/>
      <c r="S716" s="38"/>
      <c r="T716" s="39"/>
      <c r="U716" s="36" t="s">
        <v>10</v>
      </c>
    </row>
    <row r="717" spans="1:24" x14ac:dyDescent="0.25">
      <c r="A717" s="34" t="s">
        <v>200</v>
      </c>
      <c r="B717" s="33" t="s">
        <v>443</v>
      </c>
      <c r="C717" s="33" t="s">
        <v>450</v>
      </c>
      <c r="D717" s="35">
        <v>1</v>
      </c>
      <c r="E717" s="36">
        <v>25.18</v>
      </c>
      <c r="F717" s="37">
        <v>24.726666666666663</v>
      </c>
      <c r="G717" s="38">
        <v>0.22849750788818485</v>
      </c>
      <c r="H717" s="39">
        <v>3</v>
      </c>
      <c r="I717" s="36" t="s">
        <v>10</v>
      </c>
      <c r="J717" s="40" t="s">
        <v>10</v>
      </c>
      <c r="K717" s="38"/>
      <c r="L717" s="39">
        <v>0</v>
      </c>
      <c r="M717" s="36" t="s">
        <v>10</v>
      </c>
      <c r="N717" s="41" t="s">
        <v>10</v>
      </c>
      <c r="O717" s="38"/>
      <c r="P717" s="39">
        <v>0</v>
      </c>
      <c r="Q717" s="36">
        <v>23.5</v>
      </c>
      <c r="R717" s="42">
        <v>23.209999999999997</v>
      </c>
      <c r="S717" s="38">
        <v>0.20256686138984645</v>
      </c>
      <c r="T717" s="39">
        <v>3</v>
      </c>
      <c r="U717" s="36">
        <v>26.96</v>
      </c>
      <c r="V717" s="56">
        <v>27.053333333333331</v>
      </c>
      <c r="W717" s="36">
        <v>4.9777281743559755E-2</v>
      </c>
      <c r="X717" s="60">
        <v>3</v>
      </c>
    </row>
    <row r="718" spans="1:24" x14ac:dyDescent="0.25">
      <c r="A718" s="34" t="s">
        <v>200</v>
      </c>
      <c r="B718" s="33" t="s">
        <v>443</v>
      </c>
      <c r="C718" s="33" t="s">
        <v>450</v>
      </c>
      <c r="D718" s="35">
        <v>1</v>
      </c>
      <c r="E718" s="36">
        <v>24.45</v>
      </c>
      <c r="F718" s="37"/>
      <c r="G718" s="38"/>
      <c r="H718" s="39"/>
      <c r="I718" s="36" t="s">
        <v>10</v>
      </c>
      <c r="J718" s="40"/>
      <c r="K718" s="38"/>
      <c r="L718" s="39"/>
      <c r="M718" s="36" t="s">
        <v>10</v>
      </c>
      <c r="N718" s="41"/>
      <c r="O718" s="38"/>
      <c r="P718" s="39"/>
      <c r="Q718" s="36">
        <v>22.82</v>
      </c>
      <c r="R718" s="42"/>
      <c r="S718" s="38"/>
      <c r="T718" s="39"/>
      <c r="U718" s="36">
        <v>27.13</v>
      </c>
    </row>
    <row r="719" spans="1:24" x14ac:dyDescent="0.25">
      <c r="A719" s="34" t="s">
        <v>200</v>
      </c>
      <c r="B719" s="33" t="s">
        <v>443</v>
      </c>
      <c r="C719" s="33" t="s">
        <v>450</v>
      </c>
      <c r="D719" s="35">
        <v>1</v>
      </c>
      <c r="E719" s="36">
        <v>24.55</v>
      </c>
      <c r="F719" s="37"/>
      <c r="G719" s="38"/>
      <c r="H719" s="39"/>
      <c r="I719" s="36" t="s">
        <v>10</v>
      </c>
      <c r="J719" s="40"/>
      <c r="K719" s="38"/>
      <c r="L719" s="39"/>
      <c r="M719" s="36" t="s">
        <v>10</v>
      </c>
      <c r="N719" s="41"/>
      <c r="O719" s="38"/>
      <c r="P719" s="39"/>
      <c r="Q719" s="36">
        <v>23.31</v>
      </c>
      <c r="R719" s="42"/>
      <c r="S719" s="38"/>
      <c r="T719" s="39"/>
      <c r="U719" s="36">
        <v>27.07</v>
      </c>
    </row>
    <row r="720" spans="1:24" x14ac:dyDescent="0.25">
      <c r="A720" s="34" t="s">
        <v>200</v>
      </c>
      <c r="B720" s="33" t="s">
        <v>443</v>
      </c>
      <c r="C720" s="33" t="s">
        <v>451</v>
      </c>
      <c r="D720" s="35">
        <v>1</v>
      </c>
      <c r="E720" s="36">
        <v>31.68</v>
      </c>
      <c r="F720" s="37">
        <v>30.593333333333334</v>
      </c>
      <c r="G720" s="38">
        <v>0.54773270042157507</v>
      </c>
      <c r="H720" s="39">
        <v>3</v>
      </c>
      <c r="I720" s="36" t="s">
        <v>10</v>
      </c>
      <c r="J720" s="40" t="s">
        <v>10</v>
      </c>
      <c r="K720" s="38"/>
      <c r="L720" s="39">
        <v>0</v>
      </c>
      <c r="M720" s="36" t="s">
        <v>10</v>
      </c>
      <c r="N720" s="41" t="s">
        <v>10</v>
      </c>
      <c r="O720" s="38"/>
      <c r="P720" s="39">
        <v>0</v>
      </c>
      <c r="Q720" s="36">
        <v>30.17</v>
      </c>
      <c r="R720" s="42">
        <v>29.070000000000004</v>
      </c>
      <c r="S720" s="38">
        <v>0.55003030219555493</v>
      </c>
      <c r="T720" s="39">
        <v>3</v>
      </c>
      <c r="U720" s="36">
        <v>30.69</v>
      </c>
      <c r="V720" s="56">
        <v>30.710000000000004</v>
      </c>
      <c r="W720" s="36">
        <v>5.8594652770822923E-2</v>
      </c>
      <c r="X720" s="60">
        <v>3</v>
      </c>
    </row>
    <row r="721" spans="1:24" x14ac:dyDescent="0.25">
      <c r="A721" s="34" t="s">
        <v>200</v>
      </c>
      <c r="B721" s="33" t="s">
        <v>443</v>
      </c>
      <c r="C721" s="33" t="s">
        <v>451</v>
      </c>
      <c r="D721" s="35">
        <v>1</v>
      </c>
      <c r="E721" s="36">
        <v>29.93</v>
      </c>
      <c r="F721" s="37"/>
      <c r="G721" s="38"/>
      <c r="H721" s="39"/>
      <c r="I721" s="36" t="s">
        <v>10</v>
      </c>
      <c r="J721" s="40"/>
      <c r="K721" s="38"/>
      <c r="L721" s="39"/>
      <c r="M721" s="36" t="s">
        <v>10</v>
      </c>
      <c r="N721" s="41"/>
      <c r="O721" s="38"/>
      <c r="P721" s="39"/>
      <c r="Q721" s="36">
        <v>28.51</v>
      </c>
      <c r="R721" s="42"/>
      <c r="S721" s="38"/>
      <c r="T721" s="39"/>
      <c r="U721" s="36">
        <v>30.82</v>
      </c>
    </row>
    <row r="722" spans="1:24" x14ac:dyDescent="0.25">
      <c r="A722" s="34" t="s">
        <v>200</v>
      </c>
      <c r="B722" s="33" t="s">
        <v>443</v>
      </c>
      <c r="C722" s="33" t="s">
        <v>451</v>
      </c>
      <c r="D722" s="35">
        <v>1</v>
      </c>
      <c r="E722" s="36">
        <v>30.17</v>
      </c>
      <c r="F722" s="37"/>
      <c r="G722" s="38"/>
      <c r="H722" s="39"/>
      <c r="I722" s="36" t="s">
        <v>10</v>
      </c>
      <c r="J722" s="40"/>
      <c r="K722" s="38"/>
      <c r="L722" s="39"/>
      <c r="M722" s="36" t="s">
        <v>10</v>
      </c>
      <c r="N722" s="41"/>
      <c r="O722" s="38"/>
      <c r="P722" s="39"/>
      <c r="Q722" s="36">
        <v>28.53</v>
      </c>
      <c r="R722" s="42"/>
      <c r="S722" s="38"/>
      <c r="T722" s="39"/>
      <c r="U722" s="36">
        <v>30.62</v>
      </c>
    </row>
    <row r="723" spans="1:24" x14ac:dyDescent="0.25">
      <c r="A723" s="34" t="s">
        <v>200</v>
      </c>
      <c r="B723" s="33" t="s">
        <v>443</v>
      </c>
      <c r="C723" s="33" t="s">
        <v>452</v>
      </c>
      <c r="D723" s="35">
        <v>1</v>
      </c>
      <c r="E723" s="36">
        <v>31.34</v>
      </c>
      <c r="F723" s="43">
        <v>31.153333333333336</v>
      </c>
      <c r="G723" s="44">
        <v>0.23311894913207767</v>
      </c>
      <c r="H723" s="45">
        <v>3</v>
      </c>
      <c r="I723" s="36" t="s">
        <v>10</v>
      </c>
      <c r="J723" s="40" t="s">
        <v>10</v>
      </c>
      <c r="K723" s="38"/>
      <c r="L723" s="39">
        <v>0</v>
      </c>
      <c r="M723" s="36" t="s">
        <v>10</v>
      </c>
      <c r="N723" s="41" t="s">
        <v>10</v>
      </c>
      <c r="O723" s="38"/>
      <c r="P723" s="39">
        <v>0</v>
      </c>
      <c r="Q723" s="36">
        <v>29.57</v>
      </c>
      <c r="R723" s="52">
        <v>29.866666666666664</v>
      </c>
      <c r="S723" s="44">
        <v>0.27690752567920235</v>
      </c>
      <c r="T723" s="45">
        <v>3</v>
      </c>
      <c r="U723" s="36">
        <v>35.340000000000003</v>
      </c>
      <c r="V723" s="62">
        <v>35.083333333333336</v>
      </c>
      <c r="W723" s="58">
        <v>0.14723375216905332</v>
      </c>
      <c r="X723" s="59">
        <v>3</v>
      </c>
    </row>
    <row r="724" spans="1:24" x14ac:dyDescent="0.25">
      <c r="A724" s="34" t="s">
        <v>200</v>
      </c>
      <c r="B724" s="33" t="s">
        <v>443</v>
      </c>
      <c r="C724" s="33" t="s">
        <v>452</v>
      </c>
      <c r="D724" s="35">
        <v>1</v>
      </c>
      <c r="E724" s="36">
        <v>30.69</v>
      </c>
      <c r="F724" s="37"/>
      <c r="G724" s="38"/>
      <c r="H724" s="39"/>
      <c r="I724" s="36" t="s">
        <v>10</v>
      </c>
      <c r="J724" s="40"/>
      <c r="K724" s="38"/>
      <c r="L724" s="39"/>
      <c r="M724" s="36" t="s">
        <v>10</v>
      </c>
      <c r="N724" s="41"/>
      <c r="O724" s="38"/>
      <c r="P724" s="39"/>
      <c r="Q724" s="36">
        <v>30.42</v>
      </c>
      <c r="R724" s="42"/>
      <c r="S724" s="38"/>
      <c r="T724" s="39"/>
      <c r="U724" s="36">
        <v>35.08</v>
      </c>
    </row>
    <row r="725" spans="1:24" x14ac:dyDescent="0.25">
      <c r="A725" s="34" t="s">
        <v>200</v>
      </c>
      <c r="B725" s="33" t="s">
        <v>443</v>
      </c>
      <c r="C725" s="33" t="s">
        <v>452</v>
      </c>
      <c r="D725" s="35">
        <v>1</v>
      </c>
      <c r="E725" s="36">
        <v>31.43</v>
      </c>
      <c r="F725" s="37"/>
      <c r="G725" s="38"/>
      <c r="H725" s="39"/>
      <c r="I725" s="36" t="s">
        <v>10</v>
      </c>
      <c r="J725" s="40"/>
      <c r="K725" s="38"/>
      <c r="L725" s="39"/>
      <c r="M725" s="36" t="s">
        <v>10</v>
      </c>
      <c r="N725" s="41"/>
      <c r="O725" s="38"/>
      <c r="P725" s="39"/>
      <c r="Q725" s="36">
        <v>29.61</v>
      </c>
      <c r="R725" s="42"/>
      <c r="S725" s="38"/>
      <c r="T725" s="39"/>
      <c r="U725" s="36">
        <v>34.83</v>
      </c>
    </row>
    <row r="726" spans="1:24" x14ac:dyDescent="0.25">
      <c r="A726" s="34" t="s">
        <v>200</v>
      </c>
      <c r="B726" s="33" t="s">
        <v>443</v>
      </c>
      <c r="C726" s="33" t="s">
        <v>453</v>
      </c>
      <c r="D726" s="35">
        <v>1</v>
      </c>
      <c r="E726" s="36" t="s">
        <v>10</v>
      </c>
      <c r="F726" s="37" t="s">
        <v>10</v>
      </c>
      <c r="G726" s="38"/>
      <c r="H726" s="39">
        <v>0</v>
      </c>
      <c r="I726" s="36" t="s">
        <v>10</v>
      </c>
      <c r="J726" s="40" t="s">
        <v>10</v>
      </c>
      <c r="K726" s="38"/>
      <c r="L726" s="39">
        <v>0</v>
      </c>
      <c r="M726" s="36" t="s">
        <v>10</v>
      </c>
      <c r="N726" s="41" t="s">
        <v>10</v>
      </c>
      <c r="O726" s="38"/>
      <c r="P726" s="39">
        <v>0</v>
      </c>
      <c r="Q726" s="36" t="s">
        <v>10</v>
      </c>
      <c r="R726" s="42">
        <v>30.32</v>
      </c>
      <c r="S726" s="38">
        <v>0</v>
      </c>
      <c r="T726" s="39">
        <v>1</v>
      </c>
      <c r="U726" s="36" t="s">
        <v>10</v>
      </c>
      <c r="V726" s="56">
        <v>35.549999999999997</v>
      </c>
      <c r="W726" s="36">
        <v>0</v>
      </c>
      <c r="X726" s="60">
        <v>1</v>
      </c>
    </row>
    <row r="727" spans="1:24" x14ac:dyDescent="0.25">
      <c r="A727" s="34" t="s">
        <v>200</v>
      </c>
      <c r="B727" s="33" t="s">
        <v>443</v>
      </c>
      <c r="C727" s="33" t="s">
        <v>453</v>
      </c>
      <c r="D727" s="35">
        <v>1</v>
      </c>
      <c r="E727" s="36" t="s">
        <v>10</v>
      </c>
      <c r="F727" s="37"/>
      <c r="G727" s="38"/>
      <c r="H727" s="39"/>
      <c r="I727" s="36" t="s">
        <v>10</v>
      </c>
      <c r="J727" s="40"/>
      <c r="K727" s="38"/>
      <c r="L727" s="39"/>
      <c r="M727" s="36" t="s">
        <v>10</v>
      </c>
      <c r="N727" s="41"/>
      <c r="O727" s="38"/>
      <c r="P727" s="39"/>
      <c r="Q727" s="36">
        <v>30.32</v>
      </c>
      <c r="R727" s="42"/>
      <c r="S727" s="38"/>
      <c r="T727" s="39"/>
      <c r="U727" s="36">
        <v>35.549999999999997</v>
      </c>
    </row>
    <row r="728" spans="1:24" x14ac:dyDescent="0.25">
      <c r="A728" s="34" t="s">
        <v>200</v>
      </c>
      <c r="B728" s="33" t="s">
        <v>443</v>
      </c>
      <c r="C728" s="33" t="s">
        <v>453</v>
      </c>
      <c r="D728" s="35">
        <v>1</v>
      </c>
      <c r="E728" s="36" t="s">
        <v>10</v>
      </c>
      <c r="F728" s="37"/>
      <c r="G728" s="38"/>
      <c r="H728" s="39"/>
      <c r="I728" s="36" t="s">
        <v>10</v>
      </c>
      <c r="J728" s="40"/>
      <c r="K728" s="38"/>
      <c r="L728" s="39"/>
      <c r="M728" s="36" t="s">
        <v>10</v>
      </c>
      <c r="N728" s="41"/>
      <c r="O728" s="38"/>
      <c r="P728" s="39"/>
      <c r="Q728" s="36" t="s">
        <v>10</v>
      </c>
      <c r="R728" s="42"/>
      <c r="S728" s="38"/>
      <c r="T728" s="39"/>
      <c r="U728" s="36" t="s">
        <v>10</v>
      </c>
    </row>
    <row r="729" spans="1:24" x14ac:dyDescent="0.25">
      <c r="A729" s="34" t="s">
        <v>200</v>
      </c>
      <c r="B729" s="33" t="s">
        <v>443</v>
      </c>
      <c r="C729" s="33" t="s">
        <v>454</v>
      </c>
      <c r="D729" s="35">
        <v>1</v>
      </c>
      <c r="E729" s="36" t="s">
        <v>10</v>
      </c>
      <c r="F729" s="37" t="s">
        <v>10</v>
      </c>
      <c r="G729" s="38"/>
      <c r="H729" s="39">
        <v>0</v>
      </c>
      <c r="I729" s="36" t="s">
        <v>10</v>
      </c>
      <c r="J729" s="40" t="s">
        <v>10</v>
      </c>
      <c r="K729" s="38"/>
      <c r="L729" s="39">
        <v>0</v>
      </c>
      <c r="M729" s="36" t="s">
        <v>10</v>
      </c>
      <c r="N729" s="41" t="s">
        <v>10</v>
      </c>
      <c r="O729" s="38"/>
      <c r="P729" s="39">
        <v>0</v>
      </c>
      <c r="Q729" s="36" t="s">
        <v>10</v>
      </c>
      <c r="R729" s="42" t="s">
        <v>10</v>
      </c>
      <c r="S729" s="38"/>
      <c r="T729" s="39">
        <v>0</v>
      </c>
      <c r="U729" s="36" t="s">
        <v>10</v>
      </c>
      <c r="V729" s="56">
        <v>36.72</v>
      </c>
      <c r="W729" s="36">
        <v>0</v>
      </c>
      <c r="X729" s="60">
        <v>1</v>
      </c>
    </row>
    <row r="730" spans="1:24" x14ac:dyDescent="0.25">
      <c r="A730" s="34" t="s">
        <v>200</v>
      </c>
      <c r="B730" s="33" t="s">
        <v>443</v>
      </c>
      <c r="C730" s="33" t="s">
        <v>454</v>
      </c>
      <c r="D730" s="35">
        <v>1</v>
      </c>
      <c r="E730" s="36" t="s">
        <v>10</v>
      </c>
      <c r="F730" s="37"/>
      <c r="G730" s="38"/>
      <c r="H730" s="39"/>
      <c r="I730" s="36" t="s">
        <v>10</v>
      </c>
      <c r="J730" s="40"/>
      <c r="K730" s="38"/>
      <c r="L730" s="39"/>
      <c r="M730" s="36" t="s">
        <v>10</v>
      </c>
      <c r="N730" s="41"/>
      <c r="O730" s="38"/>
      <c r="P730" s="39"/>
      <c r="Q730" s="36" t="s">
        <v>10</v>
      </c>
      <c r="R730" s="42"/>
      <c r="S730" s="38"/>
      <c r="T730" s="39"/>
      <c r="U730" s="36" t="s">
        <v>10</v>
      </c>
    </row>
    <row r="731" spans="1:24" x14ac:dyDescent="0.25">
      <c r="A731" s="34" t="s">
        <v>200</v>
      </c>
      <c r="B731" s="33" t="s">
        <v>443</v>
      </c>
      <c r="C731" s="33" t="s">
        <v>454</v>
      </c>
      <c r="D731" s="35">
        <v>1</v>
      </c>
      <c r="E731" s="36" t="s">
        <v>10</v>
      </c>
      <c r="F731" s="37"/>
      <c r="G731" s="38"/>
      <c r="H731" s="39"/>
      <c r="I731" s="36" t="s">
        <v>10</v>
      </c>
      <c r="J731" s="40"/>
      <c r="K731" s="38"/>
      <c r="L731" s="39"/>
      <c r="M731" s="36" t="s">
        <v>10</v>
      </c>
      <c r="N731" s="41"/>
      <c r="O731" s="38"/>
      <c r="P731" s="39"/>
      <c r="Q731" s="36" t="s">
        <v>10</v>
      </c>
      <c r="R731" s="42"/>
      <c r="S731" s="38"/>
      <c r="T731" s="39"/>
      <c r="U731" s="36">
        <v>36.72</v>
      </c>
    </row>
    <row r="732" spans="1:24" x14ac:dyDescent="0.25">
      <c r="A732" s="34" t="s">
        <v>200</v>
      </c>
      <c r="B732" s="33" t="s">
        <v>443</v>
      </c>
      <c r="C732" s="33" t="s">
        <v>455</v>
      </c>
      <c r="D732" s="35">
        <v>1</v>
      </c>
      <c r="E732" s="36" t="s">
        <v>10</v>
      </c>
      <c r="F732" s="37" t="s">
        <v>10</v>
      </c>
      <c r="G732" s="38"/>
      <c r="H732" s="39">
        <v>0</v>
      </c>
      <c r="I732" s="36" t="s">
        <v>10</v>
      </c>
      <c r="J732" s="40" t="s">
        <v>10</v>
      </c>
      <c r="K732" s="38"/>
      <c r="L732" s="39">
        <v>0</v>
      </c>
      <c r="M732" s="36" t="s">
        <v>10</v>
      </c>
      <c r="N732" s="41" t="s">
        <v>10</v>
      </c>
      <c r="O732" s="38"/>
      <c r="P732" s="39">
        <v>0</v>
      </c>
      <c r="Q732" s="36" t="s">
        <v>10</v>
      </c>
      <c r="R732" s="42" t="s">
        <v>10</v>
      </c>
      <c r="S732" s="38"/>
      <c r="T732" s="39">
        <v>0</v>
      </c>
      <c r="U732" s="36" t="s">
        <v>10</v>
      </c>
      <c r="V732" s="56">
        <v>37.090000000000003</v>
      </c>
      <c r="W732" s="36">
        <v>0</v>
      </c>
      <c r="X732" s="60">
        <v>1</v>
      </c>
    </row>
    <row r="733" spans="1:24" x14ac:dyDescent="0.25">
      <c r="A733" s="34" t="s">
        <v>200</v>
      </c>
      <c r="B733" s="33" t="s">
        <v>443</v>
      </c>
      <c r="C733" s="33" t="s">
        <v>455</v>
      </c>
      <c r="D733" s="35">
        <v>1</v>
      </c>
      <c r="E733" s="36" t="s">
        <v>10</v>
      </c>
      <c r="F733" s="37"/>
      <c r="G733" s="38"/>
      <c r="H733" s="39"/>
      <c r="I733" s="36" t="s">
        <v>10</v>
      </c>
      <c r="J733" s="40"/>
      <c r="K733" s="38"/>
      <c r="L733" s="39"/>
      <c r="M733" s="36" t="s">
        <v>10</v>
      </c>
      <c r="N733" s="41"/>
      <c r="O733" s="38"/>
      <c r="P733" s="39"/>
      <c r="Q733" s="36" t="s">
        <v>10</v>
      </c>
      <c r="R733" s="42"/>
      <c r="S733" s="38"/>
      <c r="T733" s="39"/>
      <c r="U733" s="36">
        <v>37.090000000000003</v>
      </c>
    </row>
    <row r="734" spans="1:24" x14ac:dyDescent="0.25">
      <c r="A734" s="34" t="s">
        <v>200</v>
      </c>
      <c r="B734" s="33" t="s">
        <v>443</v>
      </c>
      <c r="C734" s="33" t="s">
        <v>455</v>
      </c>
      <c r="D734" s="35">
        <v>1</v>
      </c>
      <c r="E734" s="36" t="s">
        <v>10</v>
      </c>
      <c r="F734" s="37"/>
      <c r="G734" s="38"/>
      <c r="H734" s="39"/>
      <c r="I734" s="36" t="s">
        <v>10</v>
      </c>
      <c r="J734" s="40"/>
      <c r="K734" s="38"/>
      <c r="L734" s="39"/>
      <c r="M734" s="36" t="s">
        <v>10</v>
      </c>
      <c r="N734" s="41"/>
      <c r="O734" s="38"/>
      <c r="P734" s="39"/>
      <c r="Q734" s="36" t="s">
        <v>10</v>
      </c>
      <c r="R734" s="42"/>
      <c r="S734" s="38"/>
      <c r="T734" s="39"/>
      <c r="U734" s="36" t="s">
        <v>10</v>
      </c>
    </row>
    <row r="735" spans="1:24" x14ac:dyDescent="0.25">
      <c r="A735" s="34" t="s">
        <v>200</v>
      </c>
      <c r="B735" s="33" t="s">
        <v>443</v>
      </c>
      <c r="C735" s="33" t="s">
        <v>456</v>
      </c>
      <c r="D735" s="35">
        <v>1</v>
      </c>
      <c r="E735" s="36" t="s">
        <v>10</v>
      </c>
      <c r="F735" s="37" t="s">
        <v>10</v>
      </c>
      <c r="G735" s="38"/>
      <c r="H735" s="39">
        <v>0</v>
      </c>
      <c r="I735" s="36" t="s">
        <v>10</v>
      </c>
      <c r="J735" s="40" t="s">
        <v>10</v>
      </c>
      <c r="K735" s="38"/>
      <c r="L735" s="39">
        <v>0</v>
      </c>
      <c r="M735" s="36" t="s">
        <v>10</v>
      </c>
      <c r="N735" s="41" t="s">
        <v>10</v>
      </c>
      <c r="O735" s="38"/>
      <c r="P735" s="39">
        <v>0</v>
      </c>
      <c r="Q735" s="36" t="s">
        <v>10</v>
      </c>
      <c r="R735" s="42" t="s">
        <v>10</v>
      </c>
      <c r="S735" s="38"/>
      <c r="T735" s="39">
        <v>0</v>
      </c>
      <c r="U735" s="36" t="s">
        <v>10</v>
      </c>
      <c r="V735" s="56" t="s">
        <v>10</v>
      </c>
      <c r="X735" s="60">
        <v>0</v>
      </c>
    </row>
    <row r="736" spans="1:24" x14ac:dyDescent="0.25">
      <c r="A736" s="34" t="s">
        <v>200</v>
      </c>
      <c r="B736" s="33" t="s">
        <v>443</v>
      </c>
      <c r="C736" s="33" t="s">
        <v>456</v>
      </c>
      <c r="D736" s="35">
        <v>1</v>
      </c>
      <c r="E736" s="36" t="s">
        <v>10</v>
      </c>
      <c r="F736" s="37"/>
      <c r="G736" s="38"/>
      <c r="H736" s="39"/>
      <c r="I736" s="36" t="s">
        <v>10</v>
      </c>
      <c r="J736" s="40"/>
      <c r="K736" s="38"/>
      <c r="L736" s="39"/>
      <c r="M736" s="36" t="s">
        <v>10</v>
      </c>
      <c r="N736" s="41"/>
      <c r="O736" s="38"/>
      <c r="P736" s="39"/>
      <c r="Q736" s="36" t="s">
        <v>10</v>
      </c>
      <c r="R736" s="42"/>
      <c r="S736" s="38"/>
      <c r="T736" s="39"/>
      <c r="U736" s="36" t="s">
        <v>10</v>
      </c>
    </row>
    <row r="737" spans="1:24" x14ac:dyDescent="0.25">
      <c r="A737" s="34" t="s">
        <v>200</v>
      </c>
      <c r="B737" s="33" t="s">
        <v>443</v>
      </c>
      <c r="C737" s="33" t="s">
        <v>456</v>
      </c>
      <c r="D737" s="35">
        <v>1</v>
      </c>
      <c r="E737" s="36" t="s">
        <v>10</v>
      </c>
      <c r="F737" s="37"/>
      <c r="G737" s="38"/>
      <c r="H737" s="39"/>
      <c r="I737" s="36" t="s">
        <v>10</v>
      </c>
      <c r="J737" s="40"/>
      <c r="K737" s="38"/>
      <c r="L737" s="39"/>
      <c r="M737" s="36" t="s">
        <v>10</v>
      </c>
      <c r="N737" s="41"/>
      <c r="O737" s="38"/>
      <c r="P737" s="39"/>
      <c r="Q737" s="36" t="s">
        <v>10</v>
      </c>
      <c r="R737" s="42"/>
      <c r="S737" s="38"/>
      <c r="T737" s="39"/>
      <c r="U737" s="36" t="s">
        <v>10</v>
      </c>
    </row>
    <row r="738" spans="1:24" x14ac:dyDescent="0.25">
      <c r="A738" s="34" t="s">
        <v>200</v>
      </c>
      <c r="B738" s="33" t="s">
        <v>443</v>
      </c>
      <c r="C738" s="33" t="s">
        <v>450</v>
      </c>
      <c r="D738" s="35">
        <v>2</v>
      </c>
      <c r="E738" s="36">
        <v>25.08</v>
      </c>
      <c r="F738" s="37">
        <v>25.493333333333329</v>
      </c>
      <c r="G738" s="38">
        <v>0.23132468763863318</v>
      </c>
      <c r="H738" s="39">
        <v>3</v>
      </c>
      <c r="I738" s="36" t="s">
        <v>10</v>
      </c>
      <c r="J738" s="40" t="s">
        <v>10</v>
      </c>
      <c r="K738" s="38"/>
      <c r="L738" s="39">
        <v>0</v>
      </c>
      <c r="M738" s="36" t="s">
        <v>10</v>
      </c>
      <c r="N738" s="41" t="s">
        <v>10</v>
      </c>
      <c r="O738" s="38"/>
      <c r="P738" s="39">
        <v>0</v>
      </c>
      <c r="Q738" s="36">
        <v>24.58</v>
      </c>
      <c r="R738" s="42">
        <v>24.933333333333334</v>
      </c>
      <c r="S738" s="38">
        <v>0.21105554824368986</v>
      </c>
      <c r="T738" s="39">
        <v>3</v>
      </c>
      <c r="U738" s="36">
        <v>25.78</v>
      </c>
      <c r="V738" s="56">
        <v>25.863333333333333</v>
      </c>
      <c r="W738" s="36">
        <v>4.6308146631499382E-2</v>
      </c>
      <c r="X738" s="60">
        <v>3</v>
      </c>
    </row>
    <row r="739" spans="1:24" x14ac:dyDescent="0.25">
      <c r="A739" s="34" t="s">
        <v>200</v>
      </c>
      <c r="B739" s="33" t="s">
        <v>443</v>
      </c>
      <c r="C739" s="33" t="s">
        <v>450</v>
      </c>
      <c r="D739" s="35">
        <v>2</v>
      </c>
      <c r="E739" s="36">
        <v>25.52</v>
      </c>
      <c r="F739" s="37"/>
      <c r="G739" s="38"/>
      <c r="H739" s="39"/>
      <c r="I739" s="36" t="s">
        <v>10</v>
      </c>
      <c r="J739" s="40"/>
      <c r="K739" s="38"/>
      <c r="L739" s="39"/>
      <c r="M739" s="36" t="s">
        <v>10</v>
      </c>
      <c r="N739" s="41"/>
      <c r="O739" s="38"/>
      <c r="P739" s="39"/>
      <c r="Q739" s="36">
        <v>24.91</v>
      </c>
      <c r="R739" s="42"/>
      <c r="S739" s="38"/>
      <c r="T739" s="39"/>
      <c r="U739" s="36">
        <v>25.94</v>
      </c>
    </row>
    <row r="740" spans="1:24" x14ac:dyDescent="0.25">
      <c r="A740" s="34" t="s">
        <v>200</v>
      </c>
      <c r="B740" s="33" t="s">
        <v>443</v>
      </c>
      <c r="C740" s="33" t="s">
        <v>450</v>
      </c>
      <c r="D740" s="35">
        <v>2</v>
      </c>
      <c r="E740" s="36">
        <v>25.88</v>
      </c>
      <c r="F740" s="37"/>
      <c r="G740" s="38"/>
      <c r="H740" s="39"/>
      <c r="I740" s="36" t="s">
        <v>10</v>
      </c>
      <c r="J740" s="40"/>
      <c r="K740" s="38"/>
      <c r="L740" s="39"/>
      <c r="M740" s="36" t="s">
        <v>10</v>
      </c>
      <c r="N740" s="41"/>
      <c r="O740" s="38"/>
      <c r="P740" s="39"/>
      <c r="Q740" s="36">
        <v>25.31</v>
      </c>
      <c r="R740" s="42"/>
      <c r="S740" s="38"/>
      <c r="T740" s="39"/>
      <c r="U740" s="36">
        <v>25.87</v>
      </c>
    </row>
    <row r="741" spans="1:24" x14ac:dyDescent="0.25">
      <c r="A741" s="34" t="s">
        <v>200</v>
      </c>
      <c r="B741" s="33" t="s">
        <v>443</v>
      </c>
      <c r="C741" s="33" t="s">
        <v>451</v>
      </c>
      <c r="D741" s="35">
        <v>2</v>
      </c>
      <c r="E741" s="36">
        <v>27.67</v>
      </c>
      <c r="F741" s="43">
        <v>27.733333333333334</v>
      </c>
      <c r="G741" s="44">
        <v>0.37948795911215893</v>
      </c>
      <c r="H741" s="45">
        <v>3</v>
      </c>
      <c r="I741" s="36" t="s">
        <v>10</v>
      </c>
      <c r="J741" s="40" t="s">
        <v>10</v>
      </c>
      <c r="K741" s="38"/>
      <c r="L741" s="39">
        <v>0</v>
      </c>
      <c r="M741" s="36" t="s">
        <v>10</v>
      </c>
      <c r="N741" s="41" t="s">
        <v>10</v>
      </c>
      <c r="O741" s="38"/>
      <c r="P741" s="39">
        <v>0</v>
      </c>
      <c r="Q741" s="36">
        <v>26.88</v>
      </c>
      <c r="R741" s="42">
        <v>27.153333333333336</v>
      </c>
      <c r="S741" s="38">
        <v>0.19462214102660053</v>
      </c>
      <c r="T741" s="39">
        <v>3</v>
      </c>
      <c r="U741" s="36">
        <v>30.83</v>
      </c>
      <c r="V741" s="56">
        <v>31.06</v>
      </c>
      <c r="W741" s="36">
        <v>0.12741009902410966</v>
      </c>
      <c r="X741" s="60">
        <v>3</v>
      </c>
    </row>
    <row r="742" spans="1:24" x14ac:dyDescent="0.25">
      <c r="A742" s="34" t="s">
        <v>200</v>
      </c>
      <c r="B742" s="33" t="s">
        <v>443</v>
      </c>
      <c r="C742" s="33" t="s">
        <v>451</v>
      </c>
      <c r="D742" s="35">
        <v>2</v>
      </c>
      <c r="E742" s="36">
        <v>28.42</v>
      </c>
      <c r="F742" s="37"/>
      <c r="G742" s="38"/>
      <c r="H742" s="39"/>
      <c r="I742" s="36" t="s">
        <v>10</v>
      </c>
      <c r="J742" s="40"/>
      <c r="K742" s="38"/>
      <c r="L742" s="39"/>
      <c r="M742" s="36" t="s">
        <v>10</v>
      </c>
      <c r="N742" s="41"/>
      <c r="O742" s="38"/>
      <c r="P742" s="39"/>
      <c r="Q742" s="36">
        <v>27.05</v>
      </c>
      <c r="R742" s="42"/>
      <c r="S742" s="38"/>
      <c r="T742" s="39"/>
      <c r="U742" s="36">
        <v>31.08</v>
      </c>
    </row>
    <row r="743" spans="1:24" x14ac:dyDescent="0.25">
      <c r="A743" s="34" t="s">
        <v>200</v>
      </c>
      <c r="B743" s="33" t="s">
        <v>443</v>
      </c>
      <c r="C743" s="33" t="s">
        <v>451</v>
      </c>
      <c r="D743" s="35">
        <v>2</v>
      </c>
      <c r="E743" s="36">
        <v>27.11</v>
      </c>
      <c r="F743" s="37"/>
      <c r="G743" s="38"/>
      <c r="H743" s="39"/>
      <c r="I743" s="36" t="s">
        <v>10</v>
      </c>
      <c r="J743" s="40"/>
      <c r="K743" s="38"/>
      <c r="L743" s="39"/>
      <c r="M743" s="36" t="s">
        <v>10</v>
      </c>
      <c r="N743" s="41"/>
      <c r="O743" s="38"/>
      <c r="P743" s="39"/>
      <c r="Q743" s="36">
        <v>27.53</v>
      </c>
      <c r="R743" s="42"/>
      <c r="S743" s="38"/>
      <c r="T743" s="39"/>
      <c r="U743" s="36">
        <v>31.27</v>
      </c>
    </row>
    <row r="744" spans="1:24" x14ac:dyDescent="0.25">
      <c r="A744" s="34" t="s">
        <v>200</v>
      </c>
      <c r="B744" s="33" t="s">
        <v>443</v>
      </c>
      <c r="C744" s="33" t="s">
        <v>452</v>
      </c>
      <c r="D744" s="35">
        <v>2</v>
      </c>
      <c r="E744" s="36" t="s">
        <v>10</v>
      </c>
      <c r="F744" s="37" t="s">
        <v>10</v>
      </c>
      <c r="G744" s="38"/>
      <c r="H744" s="39">
        <v>0</v>
      </c>
      <c r="I744" s="36" t="s">
        <v>10</v>
      </c>
      <c r="J744" s="40" t="s">
        <v>10</v>
      </c>
      <c r="K744" s="38"/>
      <c r="L744" s="39">
        <v>0</v>
      </c>
      <c r="M744" s="36" t="s">
        <v>10</v>
      </c>
      <c r="N744" s="41" t="s">
        <v>10</v>
      </c>
      <c r="O744" s="38"/>
      <c r="P744" s="39">
        <v>0</v>
      </c>
      <c r="Q744" s="36">
        <v>28.56</v>
      </c>
      <c r="R744" s="52">
        <v>29.133333333333336</v>
      </c>
      <c r="S744" s="44">
        <v>0.593445682247144</v>
      </c>
      <c r="T744" s="45">
        <v>3</v>
      </c>
      <c r="U744" s="36">
        <v>31.89</v>
      </c>
      <c r="V744" s="62">
        <v>32.380000000000003</v>
      </c>
      <c r="W744" s="58">
        <v>0.34674678561355465</v>
      </c>
      <c r="X744" s="59">
        <v>3</v>
      </c>
    </row>
    <row r="745" spans="1:24" x14ac:dyDescent="0.25">
      <c r="A745" s="34" t="s">
        <v>200</v>
      </c>
      <c r="B745" s="33" t="s">
        <v>443</v>
      </c>
      <c r="C745" s="33" t="s">
        <v>452</v>
      </c>
      <c r="D745" s="35">
        <v>2</v>
      </c>
      <c r="E745" s="36" t="s">
        <v>10</v>
      </c>
      <c r="F745" s="37"/>
      <c r="G745" s="38"/>
      <c r="H745" s="39"/>
      <c r="I745" s="36" t="s">
        <v>10</v>
      </c>
      <c r="J745" s="40"/>
      <c r="K745" s="38"/>
      <c r="L745" s="39"/>
      <c r="M745" s="36" t="s">
        <v>10</v>
      </c>
      <c r="N745" s="41"/>
      <c r="O745" s="38"/>
      <c r="P745" s="39"/>
      <c r="Q745" s="36">
        <v>28.52</v>
      </c>
      <c r="R745" s="42"/>
      <c r="S745" s="38"/>
      <c r="T745" s="39"/>
      <c r="U745" s="36">
        <v>32.200000000000003</v>
      </c>
    </row>
    <row r="746" spans="1:24" x14ac:dyDescent="0.25">
      <c r="A746" s="34" t="s">
        <v>200</v>
      </c>
      <c r="B746" s="33" t="s">
        <v>443</v>
      </c>
      <c r="C746" s="33" t="s">
        <v>452</v>
      </c>
      <c r="D746" s="35">
        <v>2</v>
      </c>
      <c r="E746" s="36" t="s">
        <v>10</v>
      </c>
      <c r="F746" s="37"/>
      <c r="G746" s="38"/>
      <c r="H746" s="39"/>
      <c r="I746" s="36" t="s">
        <v>10</v>
      </c>
      <c r="J746" s="40"/>
      <c r="K746" s="38"/>
      <c r="L746" s="39"/>
      <c r="M746" s="36" t="s">
        <v>10</v>
      </c>
      <c r="N746" s="41"/>
      <c r="O746" s="38"/>
      <c r="P746" s="39"/>
      <c r="Q746" s="36">
        <v>30.32</v>
      </c>
      <c r="R746" s="42"/>
      <c r="S746" s="38"/>
      <c r="T746" s="39"/>
      <c r="U746" s="36">
        <v>33.049999999999997</v>
      </c>
    </row>
    <row r="747" spans="1:24" x14ac:dyDescent="0.25">
      <c r="A747" s="34" t="s">
        <v>200</v>
      </c>
      <c r="B747" s="33" t="s">
        <v>443</v>
      </c>
      <c r="C747" s="33" t="s">
        <v>453</v>
      </c>
      <c r="D747" s="35">
        <v>2</v>
      </c>
      <c r="E747" s="36" t="s">
        <v>10</v>
      </c>
      <c r="F747" s="37" t="s">
        <v>10</v>
      </c>
      <c r="G747" s="38"/>
      <c r="H747" s="39">
        <v>0</v>
      </c>
      <c r="I747" s="36" t="s">
        <v>10</v>
      </c>
      <c r="J747" s="40" t="s">
        <v>10</v>
      </c>
      <c r="K747" s="38"/>
      <c r="L747" s="39">
        <v>0</v>
      </c>
      <c r="M747" s="36" t="s">
        <v>10</v>
      </c>
      <c r="N747" s="41" t="s">
        <v>10</v>
      </c>
      <c r="O747" s="38"/>
      <c r="P747" s="39">
        <v>0</v>
      </c>
      <c r="Q747" s="36" t="s">
        <v>10</v>
      </c>
      <c r="R747" s="42" t="s">
        <v>10</v>
      </c>
      <c r="S747" s="38"/>
      <c r="T747" s="39">
        <v>0</v>
      </c>
      <c r="U747" s="36" t="s">
        <v>10</v>
      </c>
      <c r="V747" s="56">
        <v>39.11</v>
      </c>
      <c r="W747" s="36">
        <v>0</v>
      </c>
      <c r="X747" s="60">
        <v>1</v>
      </c>
    </row>
    <row r="748" spans="1:24" x14ac:dyDescent="0.25">
      <c r="A748" s="34" t="s">
        <v>200</v>
      </c>
      <c r="B748" s="33" t="s">
        <v>443</v>
      </c>
      <c r="C748" s="33" t="s">
        <v>453</v>
      </c>
      <c r="D748" s="35">
        <v>2</v>
      </c>
      <c r="E748" s="36" t="s">
        <v>10</v>
      </c>
      <c r="F748" s="37"/>
      <c r="G748" s="38"/>
      <c r="H748" s="39"/>
      <c r="I748" s="36" t="s">
        <v>10</v>
      </c>
      <c r="J748" s="40"/>
      <c r="K748" s="38"/>
      <c r="L748" s="39"/>
      <c r="M748" s="36" t="s">
        <v>10</v>
      </c>
      <c r="N748" s="41"/>
      <c r="O748" s="38"/>
      <c r="P748" s="39"/>
      <c r="Q748" s="36" t="s">
        <v>10</v>
      </c>
      <c r="R748" s="42"/>
      <c r="S748" s="38"/>
      <c r="T748" s="39"/>
      <c r="U748" s="36" t="s">
        <v>10</v>
      </c>
    </row>
    <row r="749" spans="1:24" x14ac:dyDescent="0.25">
      <c r="A749" s="34" t="s">
        <v>200</v>
      </c>
      <c r="B749" s="33" t="s">
        <v>443</v>
      </c>
      <c r="C749" s="33" t="s">
        <v>453</v>
      </c>
      <c r="D749" s="35">
        <v>2</v>
      </c>
      <c r="E749" s="36" t="s">
        <v>10</v>
      </c>
      <c r="F749" s="37"/>
      <c r="G749" s="38"/>
      <c r="H749" s="39"/>
      <c r="I749" s="36" t="s">
        <v>10</v>
      </c>
      <c r="J749" s="40"/>
      <c r="K749" s="38"/>
      <c r="L749" s="39"/>
      <c r="M749" s="36" t="s">
        <v>10</v>
      </c>
      <c r="N749" s="41"/>
      <c r="O749" s="38"/>
      <c r="P749" s="39"/>
      <c r="Q749" s="36" t="s">
        <v>10</v>
      </c>
      <c r="R749" s="42"/>
      <c r="S749" s="38"/>
      <c r="T749" s="39"/>
      <c r="U749" s="36">
        <v>39.11</v>
      </c>
    </row>
    <row r="750" spans="1:24" x14ac:dyDescent="0.25">
      <c r="A750" s="34" t="s">
        <v>200</v>
      </c>
      <c r="B750" s="33" t="s">
        <v>443</v>
      </c>
      <c r="C750" s="33" t="s">
        <v>454</v>
      </c>
      <c r="D750" s="35">
        <v>2</v>
      </c>
      <c r="E750" s="36" t="s">
        <v>10</v>
      </c>
      <c r="F750" s="37" t="s">
        <v>10</v>
      </c>
      <c r="G750" s="38"/>
      <c r="H750" s="39">
        <v>0</v>
      </c>
      <c r="I750" s="36" t="s">
        <v>10</v>
      </c>
      <c r="J750" s="40" t="s">
        <v>10</v>
      </c>
      <c r="K750" s="38"/>
      <c r="L750" s="39">
        <v>0</v>
      </c>
      <c r="M750" s="36" t="s">
        <v>10</v>
      </c>
      <c r="N750" s="41" t="s">
        <v>10</v>
      </c>
      <c r="O750" s="38"/>
      <c r="P750" s="39">
        <v>0</v>
      </c>
      <c r="Q750" s="36" t="s">
        <v>10</v>
      </c>
      <c r="R750" s="42" t="s">
        <v>10</v>
      </c>
      <c r="S750" s="38"/>
      <c r="T750" s="39">
        <v>0</v>
      </c>
      <c r="U750" s="36" t="s">
        <v>10</v>
      </c>
      <c r="V750" s="56" t="s">
        <v>10</v>
      </c>
      <c r="X750" s="60">
        <v>0</v>
      </c>
    </row>
    <row r="751" spans="1:24" x14ac:dyDescent="0.25">
      <c r="A751" s="34" t="s">
        <v>200</v>
      </c>
      <c r="B751" s="33" t="s">
        <v>443</v>
      </c>
      <c r="C751" s="33" t="s">
        <v>454</v>
      </c>
      <c r="D751" s="35">
        <v>2</v>
      </c>
      <c r="E751" s="36" t="s">
        <v>10</v>
      </c>
      <c r="F751" s="37"/>
      <c r="G751" s="38"/>
      <c r="H751" s="39"/>
      <c r="I751" s="36" t="s">
        <v>10</v>
      </c>
      <c r="J751" s="40"/>
      <c r="K751" s="38"/>
      <c r="L751" s="39"/>
      <c r="M751" s="36" t="s">
        <v>10</v>
      </c>
      <c r="N751" s="41"/>
      <c r="O751" s="38"/>
      <c r="P751" s="39"/>
      <c r="Q751" s="36" t="s">
        <v>10</v>
      </c>
      <c r="R751" s="42"/>
      <c r="S751" s="38"/>
      <c r="T751" s="39"/>
      <c r="U751" s="36" t="s">
        <v>10</v>
      </c>
    </row>
    <row r="752" spans="1:24" x14ac:dyDescent="0.25">
      <c r="A752" s="34" t="s">
        <v>200</v>
      </c>
      <c r="B752" s="33" t="s">
        <v>443</v>
      </c>
      <c r="C752" s="33" t="s">
        <v>454</v>
      </c>
      <c r="D752" s="35">
        <v>2</v>
      </c>
      <c r="E752" s="36" t="s">
        <v>10</v>
      </c>
      <c r="F752" s="37"/>
      <c r="G752" s="38"/>
      <c r="H752" s="39"/>
      <c r="I752" s="36" t="s">
        <v>10</v>
      </c>
      <c r="J752" s="40"/>
      <c r="K752" s="38"/>
      <c r="L752" s="39"/>
      <c r="M752" s="36" t="s">
        <v>10</v>
      </c>
      <c r="N752" s="41"/>
      <c r="O752" s="38"/>
      <c r="P752" s="39"/>
      <c r="Q752" s="36" t="s">
        <v>10</v>
      </c>
      <c r="R752" s="42"/>
      <c r="S752" s="38"/>
      <c r="T752" s="39"/>
      <c r="U752" s="36" t="s">
        <v>10</v>
      </c>
    </row>
    <row r="753" spans="1:24" x14ac:dyDescent="0.25">
      <c r="A753" s="34" t="s">
        <v>200</v>
      </c>
      <c r="B753" s="33" t="s">
        <v>443</v>
      </c>
      <c r="C753" s="33" t="s">
        <v>455</v>
      </c>
      <c r="D753" s="35">
        <v>2</v>
      </c>
      <c r="E753" s="36" t="s">
        <v>10</v>
      </c>
      <c r="F753" s="37" t="s">
        <v>10</v>
      </c>
      <c r="G753" s="38"/>
      <c r="H753" s="39">
        <v>0</v>
      </c>
      <c r="I753" s="36" t="s">
        <v>10</v>
      </c>
      <c r="J753" s="40" t="s">
        <v>10</v>
      </c>
      <c r="K753" s="38"/>
      <c r="L753" s="39">
        <v>0</v>
      </c>
      <c r="M753" s="36" t="s">
        <v>10</v>
      </c>
      <c r="N753" s="41" t="s">
        <v>10</v>
      </c>
      <c r="O753" s="38"/>
      <c r="P753" s="39">
        <v>0</v>
      </c>
      <c r="Q753" s="36" t="s">
        <v>10</v>
      </c>
      <c r="R753" s="42" t="s">
        <v>10</v>
      </c>
      <c r="S753" s="38"/>
      <c r="T753" s="39">
        <v>0</v>
      </c>
      <c r="U753" s="36" t="s">
        <v>10</v>
      </c>
      <c r="V753" s="56" t="s">
        <v>10</v>
      </c>
      <c r="X753" s="60">
        <v>0</v>
      </c>
    </row>
    <row r="754" spans="1:24" x14ac:dyDescent="0.25">
      <c r="A754" s="34" t="s">
        <v>200</v>
      </c>
      <c r="B754" s="33" t="s">
        <v>443</v>
      </c>
      <c r="C754" s="33" t="s">
        <v>455</v>
      </c>
      <c r="D754" s="35">
        <v>2</v>
      </c>
      <c r="E754" s="36" t="s">
        <v>10</v>
      </c>
      <c r="F754" s="37"/>
      <c r="G754" s="38"/>
      <c r="H754" s="39"/>
      <c r="I754" s="36" t="s">
        <v>10</v>
      </c>
      <c r="J754" s="40"/>
      <c r="K754" s="38"/>
      <c r="L754" s="39"/>
      <c r="M754" s="36" t="s">
        <v>10</v>
      </c>
      <c r="N754" s="41"/>
      <c r="O754" s="38"/>
      <c r="P754" s="39"/>
      <c r="Q754" s="36" t="s">
        <v>10</v>
      </c>
      <c r="R754" s="42"/>
      <c r="S754" s="38"/>
      <c r="T754" s="39"/>
      <c r="U754" s="36" t="s">
        <v>10</v>
      </c>
    </row>
    <row r="755" spans="1:24" x14ac:dyDescent="0.25">
      <c r="A755" s="34" t="s">
        <v>200</v>
      </c>
      <c r="B755" s="33" t="s">
        <v>443</v>
      </c>
      <c r="C755" s="33" t="s">
        <v>455</v>
      </c>
      <c r="D755" s="35">
        <v>2</v>
      </c>
      <c r="E755" s="36" t="s">
        <v>10</v>
      </c>
      <c r="F755" s="37"/>
      <c r="G755" s="38"/>
      <c r="H755" s="39"/>
      <c r="I755" s="36" t="s">
        <v>10</v>
      </c>
      <c r="J755" s="40"/>
      <c r="K755" s="38"/>
      <c r="L755" s="39"/>
      <c r="M755" s="36" t="s">
        <v>10</v>
      </c>
      <c r="N755" s="41"/>
      <c r="O755" s="38"/>
      <c r="P755" s="39"/>
      <c r="Q755" s="36" t="s">
        <v>10</v>
      </c>
      <c r="R755" s="42"/>
      <c r="S755" s="38"/>
      <c r="T755" s="39"/>
      <c r="U755" s="36" t="s">
        <v>10</v>
      </c>
    </row>
    <row r="756" spans="1:24" x14ac:dyDescent="0.25">
      <c r="A756" s="34" t="s">
        <v>200</v>
      </c>
      <c r="B756" s="33" t="s">
        <v>443</v>
      </c>
      <c r="C756" s="33" t="s">
        <v>456</v>
      </c>
      <c r="D756" s="35">
        <v>2</v>
      </c>
      <c r="E756" s="36" t="s">
        <v>10</v>
      </c>
      <c r="F756" s="37" t="s">
        <v>10</v>
      </c>
      <c r="G756" s="38"/>
      <c r="H756" s="39">
        <v>0</v>
      </c>
      <c r="I756" s="36" t="s">
        <v>10</v>
      </c>
      <c r="J756" s="40" t="s">
        <v>10</v>
      </c>
      <c r="K756" s="38"/>
      <c r="L756" s="39">
        <v>0</v>
      </c>
      <c r="M756" s="36" t="s">
        <v>10</v>
      </c>
      <c r="N756" s="41" t="s">
        <v>10</v>
      </c>
      <c r="O756" s="38"/>
      <c r="P756" s="39">
        <v>0</v>
      </c>
      <c r="Q756" s="36" t="s">
        <v>10</v>
      </c>
      <c r="R756" s="42" t="s">
        <v>10</v>
      </c>
      <c r="S756" s="38"/>
      <c r="T756" s="39">
        <v>0</v>
      </c>
      <c r="U756" s="36" t="s">
        <v>10</v>
      </c>
      <c r="V756" s="56" t="s">
        <v>10</v>
      </c>
      <c r="X756" s="60">
        <v>0</v>
      </c>
    </row>
    <row r="757" spans="1:24" x14ac:dyDescent="0.25">
      <c r="A757" s="34" t="s">
        <v>200</v>
      </c>
      <c r="B757" s="33" t="s">
        <v>443</v>
      </c>
      <c r="C757" s="33" t="s">
        <v>456</v>
      </c>
      <c r="D757" s="35">
        <v>2</v>
      </c>
      <c r="E757" s="36" t="s">
        <v>10</v>
      </c>
      <c r="F757" s="37"/>
      <c r="G757" s="38"/>
      <c r="H757" s="39"/>
      <c r="I757" s="36" t="s">
        <v>10</v>
      </c>
      <c r="J757" s="40"/>
      <c r="K757" s="38"/>
      <c r="L757" s="39"/>
      <c r="M757" s="36" t="s">
        <v>10</v>
      </c>
      <c r="N757" s="41"/>
      <c r="O757" s="38"/>
      <c r="P757" s="39"/>
      <c r="Q757" s="36" t="s">
        <v>10</v>
      </c>
      <c r="R757" s="42"/>
      <c r="S757" s="38"/>
      <c r="T757" s="39"/>
      <c r="U757" s="36" t="s">
        <v>10</v>
      </c>
    </row>
    <row r="758" spans="1:24" x14ac:dyDescent="0.25">
      <c r="A758" s="34" t="s">
        <v>200</v>
      </c>
      <c r="B758" s="33" t="s">
        <v>443</v>
      </c>
      <c r="C758" s="33" t="s">
        <v>456</v>
      </c>
      <c r="D758" s="35">
        <v>2</v>
      </c>
      <c r="E758" s="36" t="s">
        <v>10</v>
      </c>
      <c r="F758" s="37"/>
      <c r="G758" s="38"/>
      <c r="H758" s="39"/>
      <c r="I758" s="36" t="s">
        <v>10</v>
      </c>
      <c r="J758" s="40"/>
      <c r="K758" s="38"/>
      <c r="L758" s="39"/>
      <c r="M758" s="36" t="s">
        <v>10</v>
      </c>
      <c r="N758" s="41"/>
      <c r="O758" s="38"/>
      <c r="P758" s="39"/>
      <c r="Q758" s="36" t="s">
        <v>10</v>
      </c>
      <c r="R758" s="42"/>
      <c r="S758" s="38"/>
      <c r="T758" s="39"/>
      <c r="U758" s="36" t="s">
        <v>10</v>
      </c>
    </row>
    <row r="759" spans="1:24" x14ac:dyDescent="0.25">
      <c r="A759" s="34" t="s">
        <v>200</v>
      </c>
      <c r="B759" s="33" t="s">
        <v>442</v>
      </c>
      <c r="C759" s="33" t="s">
        <v>450</v>
      </c>
      <c r="D759" s="35">
        <v>1</v>
      </c>
      <c r="E759" s="36">
        <v>26.94</v>
      </c>
      <c r="F759" s="37">
        <v>27.353333333333335</v>
      </c>
      <c r="G759" s="38">
        <v>0.30991038131118553</v>
      </c>
      <c r="H759" s="39">
        <v>3</v>
      </c>
      <c r="I759" s="36" t="s">
        <v>10</v>
      </c>
      <c r="J759" s="40" t="s">
        <v>10</v>
      </c>
      <c r="K759" s="38"/>
      <c r="L759" s="39">
        <v>0</v>
      </c>
      <c r="M759" s="36">
        <v>27.43</v>
      </c>
      <c r="N759" s="41">
        <v>27.716666666666669</v>
      </c>
      <c r="O759" s="38">
        <v>0.14892205269125783</v>
      </c>
      <c r="P759" s="39">
        <v>3</v>
      </c>
      <c r="Q759" s="36" t="s">
        <v>10</v>
      </c>
      <c r="R759" s="42" t="s">
        <v>10</v>
      </c>
      <c r="S759" s="38"/>
      <c r="T759" s="39">
        <v>0</v>
      </c>
      <c r="U759" s="36">
        <v>29.17</v>
      </c>
      <c r="V759" s="56">
        <v>29.393333333333334</v>
      </c>
      <c r="W759" s="36">
        <v>0.2591224506762087</v>
      </c>
      <c r="X759" s="60">
        <v>3</v>
      </c>
    </row>
    <row r="760" spans="1:24" x14ac:dyDescent="0.25">
      <c r="A760" s="34" t="s">
        <v>200</v>
      </c>
      <c r="B760" s="33" t="s">
        <v>442</v>
      </c>
      <c r="C760" s="33" t="s">
        <v>450</v>
      </c>
      <c r="D760" s="35">
        <v>1</v>
      </c>
      <c r="E760" s="36">
        <v>27.16</v>
      </c>
      <c r="F760" s="37"/>
      <c r="G760" s="38"/>
      <c r="H760" s="39"/>
      <c r="I760" s="36" t="s">
        <v>10</v>
      </c>
      <c r="J760" s="40"/>
      <c r="K760" s="38"/>
      <c r="L760" s="39"/>
      <c r="M760" s="36">
        <v>27.79</v>
      </c>
      <c r="N760" s="41"/>
      <c r="O760" s="38"/>
      <c r="P760" s="39"/>
      <c r="Q760" s="36" t="s">
        <v>10</v>
      </c>
      <c r="R760" s="42"/>
      <c r="S760" s="38"/>
      <c r="T760" s="39"/>
      <c r="U760" s="36">
        <v>29.1</v>
      </c>
    </row>
    <row r="761" spans="1:24" x14ac:dyDescent="0.25">
      <c r="A761" s="34" t="s">
        <v>200</v>
      </c>
      <c r="B761" s="33" t="s">
        <v>442</v>
      </c>
      <c r="C761" s="33" t="s">
        <v>450</v>
      </c>
      <c r="D761" s="35">
        <v>1</v>
      </c>
      <c r="E761" s="36">
        <v>27.96</v>
      </c>
      <c r="F761" s="37"/>
      <c r="G761" s="38"/>
      <c r="H761" s="39"/>
      <c r="I761" s="36" t="s">
        <v>10</v>
      </c>
      <c r="J761" s="40"/>
      <c r="K761" s="38"/>
      <c r="L761" s="39"/>
      <c r="M761" s="36">
        <v>27.93</v>
      </c>
      <c r="N761" s="41"/>
      <c r="O761" s="38"/>
      <c r="P761" s="39"/>
      <c r="Q761" s="36" t="s">
        <v>10</v>
      </c>
      <c r="R761" s="42"/>
      <c r="S761" s="38"/>
      <c r="T761" s="39"/>
      <c r="U761" s="36">
        <v>29.91</v>
      </c>
    </row>
    <row r="762" spans="1:24" x14ac:dyDescent="0.25">
      <c r="A762" s="34" t="s">
        <v>200</v>
      </c>
      <c r="B762" s="33" t="s">
        <v>442</v>
      </c>
      <c r="C762" s="33" t="s">
        <v>451</v>
      </c>
      <c r="D762" s="35">
        <v>1</v>
      </c>
      <c r="E762" s="36" t="s">
        <v>10</v>
      </c>
      <c r="F762" s="43">
        <v>28.884999999999998</v>
      </c>
      <c r="G762" s="44">
        <v>1.8149999999999993</v>
      </c>
      <c r="H762" s="45">
        <v>2</v>
      </c>
      <c r="I762" s="36" t="s">
        <v>10</v>
      </c>
      <c r="J762" s="40" t="s">
        <v>10</v>
      </c>
      <c r="K762" s="38"/>
      <c r="L762" s="39">
        <v>0</v>
      </c>
      <c r="M762" s="36" t="s">
        <v>10</v>
      </c>
      <c r="N762" s="51">
        <v>31.560000000000002</v>
      </c>
      <c r="O762" s="44">
        <v>2.3900000000000006</v>
      </c>
      <c r="P762" s="45">
        <v>2</v>
      </c>
      <c r="Q762" s="36" t="s">
        <v>10</v>
      </c>
      <c r="R762" s="42" t="s">
        <v>10</v>
      </c>
      <c r="S762" s="38"/>
      <c r="T762" s="39">
        <v>0</v>
      </c>
      <c r="U762" s="36">
        <v>32.78</v>
      </c>
      <c r="V762" s="56">
        <v>33.563333333333333</v>
      </c>
      <c r="W762" s="36">
        <v>0.57747534819919089</v>
      </c>
      <c r="X762" s="60">
        <v>3</v>
      </c>
    </row>
    <row r="763" spans="1:24" x14ac:dyDescent="0.25">
      <c r="A763" s="34" t="s">
        <v>200</v>
      </c>
      <c r="B763" s="33" t="s">
        <v>442</v>
      </c>
      <c r="C763" s="33" t="s">
        <v>451</v>
      </c>
      <c r="D763" s="35">
        <v>1</v>
      </c>
      <c r="E763" s="36">
        <v>30.7</v>
      </c>
      <c r="F763" s="37"/>
      <c r="G763" s="38"/>
      <c r="H763" s="39"/>
      <c r="I763" s="36" t="s">
        <v>10</v>
      </c>
      <c r="J763" s="40"/>
      <c r="K763" s="38"/>
      <c r="L763" s="39"/>
      <c r="M763" s="36">
        <v>33.950000000000003</v>
      </c>
      <c r="N763" s="41"/>
      <c r="O763" s="38"/>
      <c r="P763" s="39"/>
      <c r="Q763" s="36" t="s">
        <v>10</v>
      </c>
      <c r="R763" s="42"/>
      <c r="S763" s="38"/>
      <c r="T763" s="39"/>
      <c r="U763" s="36">
        <v>33.22</v>
      </c>
    </row>
    <row r="764" spans="1:24" x14ac:dyDescent="0.25">
      <c r="A764" s="34" t="s">
        <v>200</v>
      </c>
      <c r="B764" s="33" t="s">
        <v>442</v>
      </c>
      <c r="C764" s="33" t="s">
        <v>451</v>
      </c>
      <c r="D764" s="35">
        <v>1</v>
      </c>
      <c r="E764" s="36">
        <v>27.07</v>
      </c>
      <c r="F764" s="37"/>
      <c r="G764" s="38"/>
      <c r="H764" s="39"/>
      <c r="I764" s="36" t="s">
        <v>10</v>
      </c>
      <c r="J764" s="40"/>
      <c r="K764" s="38"/>
      <c r="L764" s="39"/>
      <c r="M764" s="36">
        <v>29.17</v>
      </c>
      <c r="N764" s="41"/>
      <c r="O764" s="38"/>
      <c r="P764" s="39"/>
      <c r="Q764" s="36" t="s">
        <v>10</v>
      </c>
      <c r="R764" s="42"/>
      <c r="S764" s="38"/>
      <c r="T764" s="39"/>
      <c r="U764" s="36">
        <v>34.69</v>
      </c>
    </row>
    <row r="765" spans="1:24" x14ac:dyDescent="0.25">
      <c r="A765" s="34" t="s">
        <v>200</v>
      </c>
      <c r="B765" s="33" t="s">
        <v>442</v>
      </c>
      <c r="C765" s="33" t="s">
        <v>452</v>
      </c>
      <c r="D765" s="35">
        <v>1</v>
      </c>
      <c r="E765" s="36" t="s">
        <v>10</v>
      </c>
      <c r="F765" s="37" t="s">
        <v>10</v>
      </c>
      <c r="G765" s="38"/>
      <c r="H765" s="39">
        <v>0</v>
      </c>
      <c r="I765" s="36" t="s">
        <v>10</v>
      </c>
      <c r="J765" s="40" t="s">
        <v>10</v>
      </c>
      <c r="K765" s="38"/>
      <c r="L765" s="39">
        <v>0</v>
      </c>
      <c r="M765" s="36">
        <v>28.76</v>
      </c>
      <c r="N765" s="41">
        <v>28.76</v>
      </c>
      <c r="O765" s="38">
        <v>0</v>
      </c>
      <c r="P765" s="39">
        <v>1</v>
      </c>
      <c r="Q765" s="36" t="s">
        <v>10</v>
      </c>
      <c r="R765" s="42" t="s">
        <v>10</v>
      </c>
      <c r="S765" s="38"/>
      <c r="T765" s="39">
        <v>0</v>
      </c>
      <c r="U765" s="36">
        <v>38.22</v>
      </c>
      <c r="V765" s="62">
        <v>37.17</v>
      </c>
      <c r="W765" s="58">
        <v>1.0500000000000005</v>
      </c>
      <c r="X765" s="59">
        <v>2</v>
      </c>
    </row>
    <row r="766" spans="1:24" x14ac:dyDescent="0.25">
      <c r="A766" s="34" t="s">
        <v>200</v>
      </c>
      <c r="B766" s="33" t="s">
        <v>442</v>
      </c>
      <c r="C766" s="33" t="s">
        <v>452</v>
      </c>
      <c r="D766" s="35">
        <v>1</v>
      </c>
      <c r="E766" s="36" t="s">
        <v>10</v>
      </c>
      <c r="F766" s="37"/>
      <c r="G766" s="38"/>
      <c r="H766" s="39"/>
      <c r="I766" s="36" t="s">
        <v>10</v>
      </c>
      <c r="J766" s="40"/>
      <c r="K766" s="38"/>
      <c r="L766" s="39"/>
      <c r="M766" s="36" t="s">
        <v>10</v>
      </c>
      <c r="N766" s="41"/>
      <c r="O766" s="38"/>
      <c r="P766" s="39"/>
      <c r="Q766" s="36" t="s">
        <v>10</v>
      </c>
      <c r="R766" s="42"/>
      <c r="S766" s="38"/>
      <c r="T766" s="39"/>
      <c r="U766" s="36">
        <v>36.119999999999997</v>
      </c>
    </row>
    <row r="767" spans="1:24" x14ac:dyDescent="0.25">
      <c r="A767" s="34" t="s">
        <v>200</v>
      </c>
      <c r="B767" s="33" t="s">
        <v>442</v>
      </c>
      <c r="C767" s="33" t="s">
        <v>452</v>
      </c>
      <c r="D767" s="35">
        <v>1</v>
      </c>
      <c r="E767" s="36" t="s">
        <v>10</v>
      </c>
      <c r="F767" s="37"/>
      <c r="G767" s="38"/>
      <c r="H767" s="39"/>
      <c r="I767" s="36" t="s">
        <v>10</v>
      </c>
      <c r="J767" s="40"/>
      <c r="K767" s="38"/>
      <c r="L767" s="39"/>
      <c r="M767" s="36" t="s">
        <v>10</v>
      </c>
      <c r="N767" s="41"/>
      <c r="O767" s="38"/>
      <c r="P767" s="39"/>
      <c r="Q767" s="36" t="s">
        <v>10</v>
      </c>
      <c r="R767" s="42"/>
      <c r="S767" s="38"/>
      <c r="T767" s="39"/>
      <c r="U767" s="36" t="s">
        <v>10</v>
      </c>
    </row>
    <row r="768" spans="1:24" x14ac:dyDescent="0.25">
      <c r="A768" s="34" t="s">
        <v>200</v>
      </c>
      <c r="B768" s="33" t="s">
        <v>442</v>
      </c>
      <c r="C768" s="33" t="s">
        <v>453</v>
      </c>
      <c r="D768" s="35">
        <v>1</v>
      </c>
      <c r="E768" s="36" t="s">
        <v>10</v>
      </c>
      <c r="F768" s="37" t="s">
        <v>10</v>
      </c>
      <c r="G768" s="38"/>
      <c r="H768" s="39">
        <v>0</v>
      </c>
      <c r="I768" s="36" t="s">
        <v>10</v>
      </c>
      <c r="J768" s="40" t="s">
        <v>10</v>
      </c>
      <c r="K768" s="38"/>
      <c r="L768" s="39">
        <v>0</v>
      </c>
      <c r="M768" s="36" t="s">
        <v>10</v>
      </c>
      <c r="N768" s="41" t="s">
        <v>10</v>
      </c>
      <c r="O768" s="38"/>
      <c r="P768" s="39">
        <v>0</v>
      </c>
      <c r="Q768" s="36" t="s">
        <v>10</v>
      </c>
      <c r="R768" s="42" t="s">
        <v>10</v>
      </c>
      <c r="S768" s="38"/>
      <c r="T768" s="39">
        <v>0</v>
      </c>
      <c r="U768" s="36" t="s">
        <v>10</v>
      </c>
      <c r="V768" s="56" t="s">
        <v>10</v>
      </c>
      <c r="X768" s="60">
        <v>0</v>
      </c>
    </row>
    <row r="769" spans="1:24" x14ac:dyDescent="0.25">
      <c r="A769" s="34" t="s">
        <v>200</v>
      </c>
      <c r="B769" s="33" t="s">
        <v>442</v>
      </c>
      <c r="C769" s="33" t="s">
        <v>453</v>
      </c>
      <c r="D769" s="35">
        <v>1</v>
      </c>
      <c r="E769" s="36" t="s">
        <v>10</v>
      </c>
      <c r="F769" s="37"/>
      <c r="G769" s="38"/>
      <c r="H769" s="39"/>
      <c r="I769" s="36" t="s">
        <v>10</v>
      </c>
      <c r="J769" s="40"/>
      <c r="K769" s="38"/>
      <c r="L769" s="39"/>
      <c r="M769" s="36" t="s">
        <v>10</v>
      </c>
      <c r="N769" s="41"/>
      <c r="O769" s="38"/>
      <c r="P769" s="39"/>
      <c r="Q769" s="36" t="s">
        <v>10</v>
      </c>
      <c r="R769" s="42"/>
      <c r="S769" s="38"/>
      <c r="T769" s="39"/>
      <c r="U769" s="36" t="s">
        <v>10</v>
      </c>
    </row>
    <row r="770" spans="1:24" x14ac:dyDescent="0.25">
      <c r="A770" s="34" t="s">
        <v>200</v>
      </c>
      <c r="B770" s="33" t="s">
        <v>442</v>
      </c>
      <c r="C770" s="33" t="s">
        <v>453</v>
      </c>
      <c r="D770" s="35">
        <v>1</v>
      </c>
      <c r="E770" s="36" t="s">
        <v>10</v>
      </c>
      <c r="F770" s="37"/>
      <c r="G770" s="38"/>
      <c r="H770" s="39"/>
      <c r="I770" s="36" t="s">
        <v>10</v>
      </c>
      <c r="J770" s="40"/>
      <c r="K770" s="38"/>
      <c r="L770" s="39"/>
      <c r="M770" s="36" t="s">
        <v>10</v>
      </c>
      <c r="N770" s="41"/>
      <c r="O770" s="38"/>
      <c r="P770" s="39"/>
      <c r="Q770" s="36" t="s">
        <v>10</v>
      </c>
      <c r="R770" s="42"/>
      <c r="S770" s="38"/>
      <c r="T770" s="39"/>
      <c r="U770" s="36" t="s">
        <v>10</v>
      </c>
    </row>
    <row r="771" spans="1:24" x14ac:dyDescent="0.25">
      <c r="A771" s="34" t="s">
        <v>200</v>
      </c>
      <c r="B771" s="33" t="s">
        <v>442</v>
      </c>
      <c r="C771" s="33" t="s">
        <v>454</v>
      </c>
      <c r="D771" s="35">
        <v>1</v>
      </c>
      <c r="E771" s="36" t="s">
        <v>10</v>
      </c>
      <c r="F771" s="37" t="s">
        <v>10</v>
      </c>
      <c r="G771" s="38"/>
      <c r="H771" s="39">
        <v>0</v>
      </c>
      <c r="I771" s="36" t="s">
        <v>10</v>
      </c>
      <c r="J771" s="40" t="s">
        <v>10</v>
      </c>
      <c r="K771" s="38"/>
      <c r="L771" s="39">
        <v>0</v>
      </c>
      <c r="M771" s="36" t="s">
        <v>10</v>
      </c>
      <c r="N771" s="41" t="s">
        <v>10</v>
      </c>
      <c r="O771" s="38"/>
      <c r="P771" s="39">
        <v>0</v>
      </c>
      <c r="Q771" s="36" t="s">
        <v>10</v>
      </c>
      <c r="R771" s="42" t="s">
        <v>10</v>
      </c>
      <c r="S771" s="38"/>
      <c r="T771" s="39">
        <v>0</v>
      </c>
      <c r="U771" s="36" t="s">
        <v>10</v>
      </c>
      <c r="V771" s="56" t="s">
        <v>10</v>
      </c>
      <c r="X771" s="60">
        <v>0</v>
      </c>
    </row>
    <row r="772" spans="1:24" x14ac:dyDescent="0.25">
      <c r="A772" s="34" t="s">
        <v>200</v>
      </c>
      <c r="B772" s="33" t="s">
        <v>442</v>
      </c>
      <c r="C772" s="33" t="s">
        <v>454</v>
      </c>
      <c r="D772" s="35">
        <v>1</v>
      </c>
      <c r="E772" s="36" t="s">
        <v>10</v>
      </c>
      <c r="F772" s="37"/>
      <c r="G772" s="38"/>
      <c r="H772" s="39"/>
      <c r="I772" s="36" t="s">
        <v>10</v>
      </c>
      <c r="J772" s="40"/>
      <c r="K772" s="38"/>
      <c r="L772" s="39"/>
      <c r="M772" s="36" t="s">
        <v>10</v>
      </c>
      <c r="N772" s="41"/>
      <c r="O772" s="38"/>
      <c r="P772" s="39"/>
      <c r="Q772" s="36" t="s">
        <v>10</v>
      </c>
      <c r="R772" s="42"/>
      <c r="S772" s="38"/>
      <c r="T772" s="39"/>
      <c r="U772" s="36" t="s">
        <v>10</v>
      </c>
    </row>
    <row r="773" spans="1:24" x14ac:dyDescent="0.25">
      <c r="A773" s="34" t="s">
        <v>200</v>
      </c>
      <c r="B773" s="33" t="s">
        <v>442</v>
      </c>
      <c r="C773" s="33" t="s">
        <v>454</v>
      </c>
      <c r="D773" s="35">
        <v>1</v>
      </c>
      <c r="E773" s="36" t="s">
        <v>10</v>
      </c>
      <c r="F773" s="37"/>
      <c r="G773" s="38"/>
      <c r="H773" s="39"/>
      <c r="I773" s="36" t="s">
        <v>10</v>
      </c>
      <c r="J773" s="40"/>
      <c r="K773" s="38"/>
      <c r="L773" s="39"/>
      <c r="M773" s="36" t="s">
        <v>10</v>
      </c>
      <c r="N773" s="41"/>
      <c r="O773" s="38"/>
      <c r="P773" s="39"/>
      <c r="Q773" s="36" t="s">
        <v>10</v>
      </c>
      <c r="R773" s="42"/>
      <c r="S773" s="38"/>
      <c r="T773" s="39"/>
      <c r="U773" s="36" t="s">
        <v>10</v>
      </c>
    </row>
    <row r="774" spans="1:24" x14ac:dyDescent="0.25">
      <c r="A774" s="34" t="s">
        <v>200</v>
      </c>
      <c r="B774" s="33" t="s">
        <v>442</v>
      </c>
      <c r="C774" s="33" t="s">
        <v>455</v>
      </c>
      <c r="D774" s="35">
        <v>1</v>
      </c>
      <c r="E774" s="36" t="s">
        <v>10</v>
      </c>
      <c r="F774" s="37" t="s">
        <v>10</v>
      </c>
      <c r="G774" s="38"/>
      <c r="H774" s="39">
        <v>0</v>
      </c>
      <c r="I774" s="36" t="s">
        <v>10</v>
      </c>
      <c r="J774" s="40" t="s">
        <v>10</v>
      </c>
      <c r="K774" s="38"/>
      <c r="L774" s="39">
        <v>0</v>
      </c>
      <c r="M774" s="36" t="s">
        <v>10</v>
      </c>
      <c r="N774" s="41" t="s">
        <v>10</v>
      </c>
      <c r="O774" s="38"/>
      <c r="P774" s="39">
        <v>0</v>
      </c>
      <c r="Q774" s="36" t="s">
        <v>10</v>
      </c>
      <c r="R774" s="42" t="s">
        <v>10</v>
      </c>
      <c r="S774" s="38"/>
      <c r="T774" s="39">
        <v>0</v>
      </c>
      <c r="U774" s="36" t="s">
        <v>10</v>
      </c>
      <c r="V774" s="56" t="s">
        <v>10</v>
      </c>
      <c r="X774" s="60">
        <v>0</v>
      </c>
    </row>
    <row r="775" spans="1:24" x14ac:dyDescent="0.25">
      <c r="A775" s="34" t="s">
        <v>200</v>
      </c>
      <c r="B775" s="33" t="s">
        <v>442</v>
      </c>
      <c r="C775" s="33" t="s">
        <v>455</v>
      </c>
      <c r="D775" s="35">
        <v>1</v>
      </c>
      <c r="E775" s="36" t="s">
        <v>10</v>
      </c>
      <c r="F775" s="37"/>
      <c r="G775" s="38"/>
      <c r="H775" s="39"/>
      <c r="I775" s="36" t="s">
        <v>10</v>
      </c>
      <c r="J775" s="40"/>
      <c r="K775" s="38"/>
      <c r="L775" s="39"/>
      <c r="M775" s="36" t="s">
        <v>10</v>
      </c>
      <c r="N775" s="41"/>
      <c r="O775" s="38"/>
      <c r="P775" s="39"/>
      <c r="Q775" s="36" t="s">
        <v>10</v>
      </c>
      <c r="R775" s="42"/>
      <c r="S775" s="38"/>
      <c r="T775" s="39"/>
      <c r="U775" s="36" t="s">
        <v>10</v>
      </c>
    </row>
    <row r="776" spans="1:24" x14ac:dyDescent="0.25">
      <c r="A776" s="34" t="s">
        <v>200</v>
      </c>
      <c r="B776" s="33" t="s">
        <v>442</v>
      </c>
      <c r="C776" s="33" t="s">
        <v>455</v>
      </c>
      <c r="D776" s="35">
        <v>1</v>
      </c>
      <c r="E776" s="36" t="s">
        <v>10</v>
      </c>
      <c r="F776" s="37"/>
      <c r="G776" s="38"/>
      <c r="H776" s="39"/>
      <c r="I776" s="36" t="s">
        <v>10</v>
      </c>
      <c r="J776" s="40"/>
      <c r="K776" s="38"/>
      <c r="L776" s="39"/>
      <c r="M776" s="36" t="s">
        <v>10</v>
      </c>
      <c r="N776" s="41"/>
      <c r="O776" s="38"/>
      <c r="P776" s="39"/>
      <c r="Q776" s="36" t="s">
        <v>10</v>
      </c>
      <c r="R776" s="42"/>
      <c r="S776" s="38"/>
      <c r="T776" s="39"/>
      <c r="U776" s="36" t="s">
        <v>10</v>
      </c>
    </row>
    <row r="777" spans="1:24" x14ac:dyDescent="0.25">
      <c r="A777" s="34" t="s">
        <v>200</v>
      </c>
      <c r="B777" s="33" t="s">
        <v>442</v>
      </c>
      <c r="C777" s="33" t="s">
        <v>456</v>
      </c>
      <c r="D777" s="35">
        <v>1</v>
      </c>
      <c r="E777" s="36" t="s">
        <v>10</v>
      </c>
      <c r="F777" s="37" t="s">
        <v>10</v>
      </c>
      <c r="G777" s="38"/>
      <c r="H777" s="39">
        <v>0</v>
      </c>
      <c r="I777" s="36" t="s">
        <v>10</v>
      </c>
      <c r="J777" s="40" t="s">
        <v>10</v>
      </c>
      <c r="K777" s="38"/>
      <c r="L777" s="39">
        <v>0</v>
      </c>
      <c r="M777" s="36" t="s">
        <v>10</v>
      </c>
      <c r="N777" s="41" t="s">
        <v>10</v>
      </c>
      <c r="O777" s="38"/>
      <c r="P777" s="39">
        <v>0</v>
      </c>
      <c r="Q777" s="36" t="s">
        <v>10</v>
      </c>
      <c r="R777" s="42" t="s">
        <v>10</v>
      </c>
      <c r="S777" s="38"/>
      <c r="T777" s="39">
        <v>0</v>
      </c>
      <c r="U777" s="36" t="s">
        <v>10</v>
      </c>
      <c r="V777" s="56" t="s">
        <v>10</v>
      </c>
      <c r="X777" s="60">
        <v>0</v>
      </c>
    </row>
    <row r="778" spans="1:24" x14ac:dyDescent="0.25">
      <c r="A778" s="34" t="s">
        <v>200</v>
      </c>
      <c r="B778" s="33" t="s">
        <v>442</v>
      </c>
      <c r="C778" s="33" t="s">
        <v>456</v>
      </c>
      <c r="D778" s="35">
        <v>1</v>
      </c>
      <c r="E778" s="36" t="s">
        <v>10</v>
      </c>
      <c r="F778" s="37"/>
      <c r="G778" s="38"/>
      <c r="H778" s="39"/>
      <c r="I778" s="36" t="s">
        <v>10</v>
      </c>
      <c r="J778" s="40"/>
      <c r="K778" s="38"/>
      <c r="L778" s="39"/>
      <c r="M778" s="36" t="s">
        <v>10</v>
      </c>
      <c r="N778" s="41"/>
      <c r="O778" s="38"/>
      <c r="P778" s="39"/>
      <c r="Q778" s="36" t="s">
        <v>10</v>
      </c>
      <c r="R778" s="42"/>
      <c r="S778" s="38"/>
      <c r="T778" s="39"/>
      <c r="U778" s="36" t="s">
        <v>10</v>
      </c>
    </row>
    <row r="779" spans="1:24" x14ac:dyDescent="0.25">
      <c r="A779" s="34" t="s">
        <v>200</v>
      </c>
      <c r="B779" s="33" t="s">
        <v>442</v>
      </c>
      <c r="C779" s="33" t="s">
        <v>456</v>
      </c>
      <c r="D779" s="35">
        <v>1</v>
      </c>
      <c r="E779" s="36" t="s">
        <v>10</v>
      </c>
      <c r="F779" s="37"/>
      <c r="G779" s="38"/>
      <c r="H779" s="39"/>
      <c r="I779" s="36" t="s">
        <v>10</v>
      </c>
      <c r="J779" s="40"/>
      <c r="K779" s="38"/>
      <c r="L779" s="39"/>
      <c r="M779" s="36" t="s">
        <v>10</v>
      </c>
      <c r="N779" s="41"/>
      <c r="O779" s="38"/>
      <c r="P779" s="39"/>
      <c r="Q779" s="36" t="s">
        <v>10</v>
      </c>
      <c r="R779" s="42"/>
      <c r="S779" s="38"/>
      <c r="T779" s="39"/>
      <c r="U779" s="36" t="s">
        <v>10</v>
      </c>
    </row>
    <row r="780" spans="1:24" x14ac:dyDescent="0.25">
      <c r="A780" s="34" t="s">
        <v>200</v>
      </c>
      <c r="B780" s="33" t="s">
        <v>442</v>
      </c>
      <c r="C780" s="33" t="s">
        <v>450</v>
      </c>
      <c r="D780" s="35">
        <v>2</v>
      </c>
      <c r="E780" s="36">
        <v>27.43</v>
      </c>
      <c r="F780" s="37">
        <v>28.243333333333336</v>
      </c>
      <c r="G780" s="38">
        <v>0.4296251596191476</v>
      </c>
      <c r="H780" s="39">
        <v>3</v>
      </c>
      <c r="I780" s="36" t="s">
        <v>10</v>
      </c>
      <c r="J780" s="40" t="s">
        <v>10</v>
      </c>
      <c r="K780" s="38"/>
      <c r="L780" s="39">
        <v>0</v>
      </c>
      <c r="M780" s="36">
        <v>27.17</v>
      </c>
      <c r="N780" s="41">
        <v>27.653333333333336</v>
      </c>
      <c r="O780" s="38">
        <v>0.27436796055257195</v>
      </c>
      <c r="P780" s="39">
        <v>3</v>
      </c>
      <c r="Q780" s="36" t="s">
        <v>10</v>
      </c>
      <c r="R780" s="42" t="s">
        <v>10</v>
      </c>
      <c r="S780" s="38"/>
      <c r="T780" s="39">
        <v>0</v>
      </c>
      <c r="U780" s="36">
        <v>30.58</v>
      </c>
      <c r="V780" s="56">
        <v>30.74666666666667</v>
      </c>
      <c r="W780" s="36">
        <v>9.2616293262998861E-2</v>
      </c>
      <c r="X780" s="60">
        <v>3</v>
      </c>
    </row>
    <row r="781" spans="1:24" x14ac:dyDescent="0.25">
      <c r="A781" s="34" t="s">
        <v>200</v>
      </c>
      <c r="B781" s="33" t="s">
        <v>442</v>
      </c>
      <c r="C781" s="33" t="s">
        <v>450</v>
      </c>
      <c r="D781" s="35">
        <v>2</v>
      </c>
      <c r="E781" s="36">
        <v>28.41</v>
      </c>
      <c r="F781" s="37"/>
      <c r="G781" s="38"/>
      <c r="H781" s="39"/>
      <c r="I781" s="36" t="s">
        <v>10</v>
      </c>
      <c r="J781" s="40"/>
      <c r="K781" s="38"/>
      <c r="L781" s="39"/>
      <c r="M781" s="36">
        <v>27.67</v>
      </c>
      <c r="N781" s="41"/>
      <c r="O781" s="38"/>
      <c r="P781" s="39"/>
      <c r="Q781" s="36" t="s">
        <v>10</v>
      </c>
      <c r="R781" s="42"/>
      <c r="S781" s="38"/>
      <c r="T781" s="39"/>
      <c r="U781" s="36">
        <v>30.76</v>
      </c>
    </row>
    <row r="782" spans="1:24" x14ac:dyDescent="0.25">
      <c r="A782" s="34" t="s">
        <v>200</v>
      </c>
      <c r="B782" s="33" t="s">
        <v>442</v>
      </c>
      <c r="C782" s="33" t="s">
        <v>450</v>
      </c>
      <c r="D782" s="35">
        <v>2</v>
      </c>
      <c r="E782" s="36">
        <v>28.89</v>
      </c>
      <c r="F782" s="37"/>
      <c r="G782" s="38"/>
      <c r="H782" s="39"/>
      <c r="I782" s="36" t="s">
        <v>10</v>
      </c>
      <c r="J782" s="40"/>
      <c r="K782" s="38"/>
      <c r="L782" s="39"/>
      <c r="M782" s="36">
        <v>28.12</v>
      </c>
      <c r="N782" s="41"/>
      <c r="O782" s="38"/>
      <c r="P782" s="39"/>
      <c r="Q782" s="36" t="s">
        <v>10</v>
      </c>
      <c r="R782" s="42"/>
      <c r="S782" s="38"/>
      <c r="T782" s="39"/>
      <c r="U782" s="36">
        <v>30.9</v>
      </c>
    </row>
    <row r="783" spans="1:24" x14ac:dyDescent="0.25">
      <c r="A783" s="34" t="s">
        <v>200</v>
      </c>
      <c r="B783" s="33" t="s">
        <v>442</v>
      </c>
      <c r="C783" s="33" t="s">
        <v>451</v>
      </c>
      <c r="D783" s="35">
        <v>2</v>
      </c>
      <c r="E783" s="36">
        <v>27.65</v>
      </c>
      <c r="F783" s="43">
        <v>28.9</v>
      </c>
      <c r="G783" s="44">
        <v>1.25</v>
      </c>
      <c r="H783" s="45">
        <v>2</v>
      </c>
      <c r="I783" s="36" t="s">
        <v>10</v>
      </c>
      <c r="J783" s="40" t="s">
        <v>10</v>
      </c>
      <c r="K783" s="38"/>
      <c r="L783" s="39">
        <v>0</v>
      </c>
      <c r="M783" s="36">
        <v>29.18</v>
      </c>
      <c r="N783" s="41">
        <v>29.064999999999998</v>
      </c>
      <c r="O783" s="38">
        <v>0.11500000000000021</v>
      </c>
      <c r="P783" s="39">
        <v>2</v>
      </c>
      <c r="Q783" s="36" t="s">
        <v>10</v>
      </c>
      <c r="R783" s="42" t="s">
        <v>10</v>
      </c>
      <c r="S783" s="38"/>
      <c r="T783" s="39">
        <v>0</v>
      </c>
      <c r="U783" s="36">
        <v>33.590000000000003</v>
      </c>
      <c r="V783" s="56">
        <v>33.243333333333332</v>
      </c>
      <c r="W783" s="36">
        <v>0.20210008521632239</v>
      </c>
      <c r="X783" s="60">
        <v>3</v>
      </c>
    </row>
    <row r="784" spans="1:24" x14ac:dyDescent="0.25">
      <c r="A784" s="34" t="s">
        <v>200</v>
      </c>
      <c r="B784" s="33" t="s">
        <v>442</v>
      </c>
      <c r="C784" s="33" t="s">
        <v>451</v>
      </c>
      <c r="D784" s="35">
        <v>2</v>
      </c>
      <c r="E784" s="36">
        <v>30.15</v>
      </c>
      <c r="F784" s="37"/>
      <c r="G784" s="38"/>
      <c r="H784" s="39"/>
      <c r="I784" s="36" t="s">
        <v>10</v>
      </c>
      <c r="J784" s="40"/>
      <c r="K784" s="38"/>
      <c r="L784" s="39"/>
      <c r="M784" s="36">
        <v>28.95</v>
      </c>
      <c r="N784" s="41"/>
      <c r="O784" s="38"/>
      <c r="P784" s="39"/>
      <c r="Q784" s="36" t="s">
        <v>10</v>
      </c>
      <c r="R784" s="42"/>
      <c r="S784" s="38"/>
      <c r="T784" s="39"/>
      <c r="U784" s="36">
        <v>33.25</v>
      </c>
    </row>
    <row r="785" spans="1:24" x14ac:dyDescent="0.25">
      <c r="A785" s="34" t="s">
        <v>200</v>
      </c>
      <c r="B785" s="33" t="s">
        <v>442</v>
      </c>
      <c r="C785" s="33" t="s">
        <v>451</v>
      </c>
      <c r="D785" s="35">
        <v>2</v>
      </c>
      <c r="E785" s="36" t="s">
        <v>10</v>
      </c>
      <c r="F785" s="37"/>
      <c r="G785" s="38"/>
      <c r="H785" s="39"/>
      <c r="I785" s="36" t="s">
        <v>10</v>
      </c>
      <c r="J785" s="40"/>
      <c r="K785" s="38"/>
      <c r="L785" s="39"/>
      <c r="M785" s="36" t="s">
        <v>10</v>
      </c>
      <c r="N785" s="41"/>
      <c r="O785" s="38"/>
      <c r="P785" s="39"/>
      <c r="Q785" s="36" t="s">
        <v>10</v>
      </c>
      <c r="R785" s="42"/>
      <c r="S785" s="38"/>
      <c r="T785" s="39"/>
      <c r="U785" s="36">
        <v>32.89</v>
      </c>
    </row>
    <row r="786" spans="1:24" x14ac:dyDescent="0.25">
      <c r="A786" s="34" t="s">
        <v>200</v>
      </c>
      <c r="B786" s="33" t="s">
        <v>442</v>
      </c>
      <c r="C786" s="33" t="s">
        <v>452</v>
      </c>
      <c r="D786" s="35">
        <v>2</v>
      </c>
      <c r="E786" s="36" t="s">
        <v>10</v>
      </c>
      <c r="F786" s="37" t="s">
        <v>10</v>
      </c>
      <c r="G786" s="38"/>
      <c r="H786" s="39">
        <v>0</v>
      </c>
      <c r="I786" s="36" t="s">
        <v>10</v>
      </c>
      <c r="J786" s="40" t="s">
        <v>10</v>
      </c>
      <c r="K786" s="38"/>
      <c r="L786" s="39">
        <v>0</v>
      </c>
      <c r="M786" s="36">
        <v>28.89</v>
      </c>
      <c r="N786" s="51">
        <v>33.135000000000005</v>
      </c>
      <c r="O786" s="44">
        <v>4.244999999999977</v>
      </c>
      <c r="P786" s="45">
        <v>2</v>
      </c>
      <c r="Q786" s="36" t="s">
        <v>10</v>
      </c>
      <c r="R786" s="42" t="s">
        <v>10</v>
      </c>
      <c r="S786" s="38"/>
      <c r="T786" s="39">
        <v>0</v>
      </c>
      <c r="U786" s="36" t="s">
        <v>10</v>
      </c>
      <c r="V786" s="62">
        <v>35.704999999999998</v>
      </c>
      <c r="W786" s="58">
        <v>0.625</v>
      </c>
      <c r="X786" s="59">
        <v>2</v>
      </c>
    </row>
    <row r="787" spans="1:24" x14ac:dyDescent="0.25">
      <c r="A787" s="34" t="s">
        <v>200</v>
      </c>
      <c r="B787" s="33" t="s">
        <v>442</v>
      </c>
      <c r="C787" s="33" t="s">
        <v>452</v>
      </c>
      <c r="D787" s="35">
        <v>2</v>
      </c>
      <c r="E787" s="36" t="s">
        <v>10</v>
      </c>
      <c r="F787" s="37"/>
      <c r="G787" s="38"/>
      <c r="H787" s="39"/>
      <c r="I787" s="36" t="s">
        <v>10</v>
      </c>
      <c r="J787" s="40"/>
      <c r="K787" s="38"/>
      <c r="L787" s="39"/>
      <c r="M787" s="36">
        <v>37.380000000000003</v>
      </c>
      <c r="N787" s="41"/>
      <c r="O787" s="38"/>
      <c r="P787" s="39"/>
      <c r="Q787" s="36" t="s">
        <v>10</v>
      </c>
      <c r="R787" s="42"/>
      <c r="S787" s="38"/>
      <c r="T787" s="39"/>
      <c r="U787" s="36">
        <v>36.33</v>
      </c>
    </row>
    <row r="788" spans="1:24" x14ac:dyDescent="0.25">
      <c r="A788" s="34" t="s">
        <v>200</v>
      </c>
      <c r="B788" s="33" t="s">
        <v>442</v>
      </c>
      <c r="C788" s="33" t="s">
        <v>452</v>
      </c>
      <c r="D788" s="35">
        <v>2</v>
      </c>
      <c r="E788" s="36" t="s">
        <v>10</v>
      </c>
      <c r="F788" s="37"/>
      <c r="G788" s="38"/>
      <c r="H788" s="39"/>
      <c r="I788" s="36" t="s">
        <v>10</v>
      </c>
      <c r="J788" s="40"/>
      <c r="K788" s="38"/>
      <c r="L788" s="39"/>
      <c r="M788" s="36" t="s">
        <v>10</v>
      </c>
      <c r="N788" s="41"/>
      <c r="O788" s="38"/>
      <c r="P788" s="39"/>
      <c r="Q788" s="36" t="s">
        <v>10</v>
      </c>
      <c r="R788" s="42"/>
      <c r="S788" s="38"/>
      <c r="T788" s="39"/>
      <c r="U788" s="36">
        <v>35.08</v>
      </c>
    </row>
    <row r="789" spans="1:24" x14ac:dyDescent="0.25">
      <c r="A789" s="34" t="s">
        <v>200</v>
      </c>
      <c r="B789" s="33" t="s">
        <v>442</v>
      </c>
      <c r="C789" s="33" t="s">
        <v>453</v>
      </c>
      <c r="D789" s="35">
        <v>2</v>
      </c>
      <c r="E789" s="36" t="s">
        <v>10</v>
      </c>
      <c r="F789" s="37" t="s">
        <v>10</v>
      </c>
      <c r="G789" s="38"/>
      <c r="H789" s="39">
        <v>0</v>
      </c>
      <c r="I789" s="36" t="s">
        <v>10</v>
      </c>
      <c r="J789" s="40" t="s">
        <v>10</v>
      </c>
      <c r="K789" s="38"/>
      <c r="L789" s="39">
        <v>0</v>
      </c>
      <c r="M789" s="36" t="s">
        <v>10</v>
      </c>
      <c r="N789" s="41" t="s">
        <v>10</v>
      </c>
      <c r="O789" s="38"/>
      <c r="P789" s="39">
        <v>0</v>
      </c>
      <c r="Q789" s="36" t="s">
        <v>10</v>
      </c>
      <c r="R789" s="42" t="s">
        <v>10</v>
      </c>
      <c r="S789" s="38"/>
      <c r="T789" s="39">
        <v>0</v>
      </c>
      <c r="U789" s="36" t="s">
        <v>10</v>
      </c>
      <c r="V789" s="56" t="s">
        <v>10</v>
      </c>
      <c r="X789" s="60">
        <v>0</v>
      </c>
    </row>
    <row r="790" spans="1:24" x14ac:dyDescent="0.25">
      <c r="A790" s="34" t="s">
        <v>200</v>
      </c>
      <c r="B790" s="33" t="s">
        <v>442</v>
      </c>
      <c r="C790" s="33" t="s">
        <v>453</v>
      </c>
      <c r="D790" s="35">
        <v>2</v>
      </c>
      <c r="E790" s="36" t="s">
        <v>10</v>
      </c>
      <c r="F790" s="37"/>
      <c r="G790" s="38"/>
      <c r="H790" s="39"/>
      <c r="I790" s="36" t="s">
        <v>10</v>
      </c>
      <c r="J790" s="40"/>
      <c r="K790" s="38"/>
      <c r="L790" s="39"/>
      <c r="M790" s="36" t="s">
        <v>10</v>
      </c>
      <c r="N790" s="41"/>
      <c r="O790" s="38"/>
      <c r="P790" s="39"/>
      <c r="Q790" s="36" t="s">
        <v>10</v>
      </c>
      <c r="R790" s="42"/>
      <c r="S790" s="38"/>
      <c r="T790" s="39"/>
      <c r="U790" s="36" t="s">
        <v>10</v>
      </c>
    </row>
    <row r="791" spans="1:24" x14ac:dyDescent="0.25">
      <c r="A791" s="34" t="s">
        <v>200</v>
      </c>
      <c r="B791" s="33" t="s">
        <v>442</v>
      </c>
      <c r="C791" s="33" t="s">
        <v>453</v>
      </c>
      <c r="D791" s="35">
        <v>2</v>
      </c>
      <c r="E791" s="36" t="s">
        <v>10</v>
      </c>
      <c r="F791" s="37"/>
      <c r="G791" s="38"/>
      <c r="H791" s="39"/>
      <c r="I791" s="36" t="s">
        <v>10</v>
      </c>
      <c r="J791" s="40"/>
      <c r="K791" s="38"/>
      <c r="L791" s="39"/>
      <c r="M791" s="36" t="s">
        <v>10</v>
      </c>
      <c r="N791" s="41"/>
      <c r="O791" s="38"/>
      <c r="P791" s="39"/>
      <c r="Q791" s="36" t="s">
        <v>10</v>
      </c>
      <c r="R791" s="42"/>
      <c r="S791" s="38"/>
      <c r="T791" s="39"/>
      <c r="U791" s="36" t="s">
        <v>10</v>
      </c>
    </row>
    <row r="792" spans="1:24" x14ac:dyDescent="0.25">
      <c r="A792" s="34" t="s">
        <v>200</v>
      </c>
      <c r="B792" s="33" t="s">
        <v>442</v>
      </c>
      <c r="C792" s="33" t="s">
        <v>454</v>
      </c>
      <c r="D792" s="35">
        <v>2</v>
      </c>
      <c r="E792" s="36" t="s">
        <v>10</v>
      </c>
      <c r="F792" s="37" t="s">
        <v>10</v>
      </c>
      <c r="G792" s="38"/>
      <c r="H792" s="39">
        <v>0</v>
      </c>
      <c r="I792" s="36" t="s">
        <v>10</v>
      </c>
      <c r="J792" s="40" t="s">
        <v>10</v>
      </c>
      <c r="K792" s="38"/>
      <c r="L792" s="39">
        <v>0</v>
      </c>
      <c r="M792" s="36" t="s">
        <v>10</v>
      </c>
      <c r="N792" s="41" t="s">
        <v>10</v>
      </c>
      <c r="O792" s="38"/>
      <c r="P792" s="39">
        <v>0</v>
      </c>
      <c r="Q792" s="36" t="s">
        <v>10</v>
      </c>
      <c r="R792" s="42" t="s">
        <v>10</v>
      </c>
      <c r="S792" s="38"/>
      <c r="T792" s="39">
        <v>0</v>
      </c>
      <c r="U792" s="36" t="s">
        <v>10</v>
      </c>
      <c r="V792" s="56" t="s">
        <v>10</v>
      </c>
      <c r="X792" s="60">
        <v>0</v>
      </c>
    </row>
    <row r="793" spans="1:24" x14ac:dyDescent="0.25">
      <c r="A793" s="34" t="s">
        <v>200</v>
      </c>
      <c r="B793" s="33" t="s">
        <v>442</v>
      </c>
      <c r="C793" s="33" t="s">
        <v>454</v>
      </c>
      <c r="D793" s="35">
        <v>2</v>
      </c>
      <c r="E793" s="36" t="s">
        <v>10</v>
      </c>
      <c r="F793" s="37"/>
      <c r="G793" s="38"/>
      <c r="H793" s="39"/>
      <c r="I793" s="36" t="s">
        <v>10</v>
      </c>
      <c r="J793" s="40"/>
      <c r="K793" s="38"/>
      <c r="L793" s="39"/>
      <c r="M793" s="36" t="s">
        <v>10</v>
      </c>
      <c r="N793" s="41"/>
      <c r="O793" s="38"/>
      <c r="P793" s="39"/>
      <c r="Q793" s="36" t="s">
        <v>10</v>
      </c>
      <c r="R793" s="42"/>
      <c r="S793" s="38"/>
      <c r="T793" s="39"/>
      <c r="U793" s="36" t="s">
        <v>10</v>
      </c>
    </row>
    <row r="794" spans="1:24" x14ac:dyDescent="0.25">
      <c r="A794" s="34" t="s">
        <v>200</v>
      </c>
      <c r="B794" s="33" t="s">
        <v>442</v>
      </c>
      <c r="C794" s="33" t="s">
        <v>454</v>
      </c>
      <c r="D794" s="35">
        <v>2</v>
      </c>
      <c r="E794" s="36" t="s">
        <v>10</v>
      </c>
      <c r="F794" s="37"/>
      <c r="G794" s="38"/>
      <c r="H794" s="39"/>
      <c r="I794" s="36" t="s">
        <v>10</v>
      </c>
      <c r="J794" s="40"/>
      <c r="K794" s="38"/>
      <c r="L794" s="39"/>
      <c r="M794" s="36" t="s">
        <v>10</v>
      </c>
      <c r="N794" s="41"/>
      <c r="O794" s="38"/>
      <c r="P794" s="39"/>
      <c r="Q794" s="36" t="s">
        <v>10</v>
      </c>
      <c r="R794" s="42"/>
      <c r="S794" s="38"/>
      <c r="T794" s="39"/>
      <c r="U794" s="36" t="s">
        <v>10</v>
      </c>
    </row>
    <row r="795" spans="1:24" x14ac:dyDescent="0.25">
      <c r="A795" s="34" t="s">
        <v>200</v>
      </c>
      <c r="B795" s="33" t="s">
        <v>442</v>
      </c>
      <c r="C795" s="33" t="s">
        <v>455</v>
      </c>
      <c r="D795" s="35">
        <v>2</v>
      </c>
      <c r="E795" s="36" t="s">
        <v>10</v>
      </c>
      <c r="F795" s="37" t="s">
        <v>10</v>
      </c>
      <c r="G795" s="38"/>
      <c r="H795" s="39">
        <v>0</v>
      </c>
      <c r="I795" s="36" t="s">
        <v>10</v>
      </c>
      <c r="J795" s="40" t="s">
        <v>10</v>
      </c>
      <c r="K795" s="38"/>
      <c r="L795" s="39">
        <v>0</v>
      </c>
      <c r="M795" s="36" t="s">
        <v>10</v>
      </c>
      <c r="N795" s="41" t="s">
        <v>10</v>
      </c>
      <c r="O795" s="38"/>
      <c r="P795" s="39">
        <v>0</v>
      </c>
      <c r="Q795" s="36" t="s">
        <v>10</v>
      </c>
      <c r="R795" s="42" t="s">
        <v>10</v>
      </c>
      <c r="S795" s="38"/>
      <c r="T795" s="39">
        <v>0</v>
      </c>
      <c r="U795" s="36" t="s">
        <v>10</v>
      </c>
      <c r="V795" s="56" t="s">
        <v>10</v>
      </c>
      <c r="X795" s="60">
        <v>0</v>
      </c>
    </row>
    <row r="796" spans="1:24" x14ac:dyDescent="0.25">
      <c r="A796" s="34" t="s">
        <v>200</v>
      </c>
      <c r="B796" s="33" t="s">
        <v>442</v>
      </c>
      <c r="C796" s="33" t="s">
        <v>455</v>
      </c>
      <c r="D796" s="35">
        <v>2</v>
      </c>
      <c r="E796" s="36" t="s">
        <v>10</v>
      </c>
      <c r="F796" s="37"/>
      <c r="G796" s="38"/>
      <c r="H796" s="39"/>
      <c r="I796" s="36" t="s">
        <v>10</v>
      </c>
      <c r="J796" s="40"/>
      <c r="K796" s="38"/>
      <c r="L796" s="39"/>
      <c r="M796" s="36" t="s">
        <v>10</v>
      </c>
      <c r="N796" s="41"/>
      <c r="O796" s="38"/>
      <c r="P796" s="39"/>
      <c r="Q796" s="36" t="s">
        <v>10</v>
      </c>
      <c r="R796" s="42"/>
      <c r="S796" s="38"/>
      <c r="T796" s="39"/>
      <c r="U796" s="36" t="s">
        <v>10</v>
      </c>
    </row>
    <row r="797" spans="1:24" x14ac:dyDescent="0.25">
      <c r="A797" s="34" t="s">
        <v>200</v>
      </c>
      <c r="B797" s="33" t="s">
        <v>442</v>
      </c>
      <c r="C797" s="33" t="s">
        <v>455</v>
      </c>
      <c r="D797" s="35">
        <v>2</v>
      </c>
      <c r="E797" s="36" t="s">
        <v>10</v>
      </c>
      <c r="F797" s="37"/>
      <c r="G797" s="38"/>
      <c r="H797" s="39"/>
      <c r="I797" s="36" t="s">
        <v>10</v>
      </c>
      <c r="J797" s="40"/>
      <c r="K797" s="38"/>
      <c r="L797" s="39"/>
      <c r="M797" s="36" t="s">
        <v>10</v>
      </c>
      <c r="N797" s="41"/>
      <c r="O797" s="38"/>
      <c r="P797" s="39"/>
      <c r="Q797" s="36" t="s">
        <v>10</v>
      </c>
      <c r="R797" s="42"/>
      <c r="S797" s="38"/>
      <c r="T797" s="39"/>
      <c r="U797" s="36" t="s">
        <v>10</v>
      </c>
    </row>
    <row r="798" spans="1:24" x14ac:dyDescent="0.25">
      <c r="A798" s="34" t="s">
        <v>200</v>
      </c>
      <c r="B798" s="33" t="s">
        <v>442</v>
      </c>
      <c r="C798" s="33" t="s">
        <v>456</v>
      </c>
      <c r="D798" s="35">
        <v>2</v>
      </c>
      <c r="E798" s="36" t="s">
        <v>10</v>
      </c>
      <c r="F798" s="37" t="s">
        <v>10</v>
      </c>
      <c r="G798" s="38"/>
      <c r="H798" s="39">
        <v>0</v>
      </c>
      <c r="I798" s="36" t="s">
        <v>10</v>
      </c>
      <c r="J798" s="40" t="s">
        <v>10</v>
      </c>
      <c r="K798" s="38"/>
      <c r="L798" s="39">
        <v>0</v>
      </c>
      <c r="M798" s="36" t="s">
        <v>10</v>
      </c>
      <c r="N798" s="41" t="s">
        <v>10</v>
      </c>
      <c r="O798" s="38"/>
      <c r="P798" s="39">
        <v>0</v>
      </c>
      <c r="Q798" s="36" t="s">
        <v>10</v>
      </c>
      <c r="R798" s="42" t="s">
        <v>10</v>
      </c>
      <c r="S798" s="38"/>
      <c r="T798" s="39">
        <v>0</v>
      </c>
      <c r="U798" s="36" t="s">
        <v>10</v>
      </c>
      <c r="V798" s="56" t="s">
        <v>10</v>
      </c>
      <c r="X798" s="60">
        <v>0</v>
      </c>
    </row>
    <row r="799" spans="1:24" x14ac:dyDescent="0.25">
      <c r="A799" s="34" t="s">
        <v>200</v>
      </c>
      <c r="B799" s="33" t="s">
        <v>442</v>
      </c>
      <c r="C799" s="33" t="s">
        <v>456</v>
      </c>
      <c r="D799" s="35">
        <v>2</v>
      </c>
      <c r="E799" s="36" t="s">
        <v>10</v>
      </c>
      <c r="F799" s="37"/>
      <c r="G799" s="38"/>
      <c r="H799" s="39"/>
      <c r="I799" s="36" t="s">
        <v>10</v>
      </c>
      <c r="J799" s="40"/>
      <c r="K799" s="38"/>
      <c r="L799" s="39"/>
      <c r="M799" s="36" t="s">
        <v>10</v>
      </c>
      <c r="N799" s="41"/>
      <c r="O799" s="38"/>
      <c r="P799" s="39"/>
      <c r="Q799" s="36" t="s">
        <v>10</v>
      </c>
      <c r="R799" s="42"/>
      <c r="S799" s="38"/>
      <c r="T799" s="39"/>
      <c r="U799" s="36" t="s">
        <v>10</v>
      </c>
    </row>
    <row r="800" spans="1:24" x14ac:dyDescent="0.25">
      <c r="A800" s="34" t="s">
        <v>200</v>
      </c>
      <c r="B800" s="33" t="s">
        <v>442</v>
      </c>
      <c r="C800" s="33" t="s">
        <v>456</v>
      </c>
      <c r="D800" s="35">
        <v>2</v>
      </c>
      <c r="E800" s="36" t="s">
        <v>10</v>
      </c>
      <c r="F800" s="37"/>
      <c r="G800" s="38"/>
      <c r="H800" s="39"/>
      <c r="I800" s="36" t="s">
        <v>10</v>
      </c>
      <c r="J800" s="40"/>
      <c r="K800" s="38"/>
      <c r="L800" s="39"/>
      <c r="M800" s="36" t="s">
        <v>10</v>
      </c>
      <c r="N800" s="41"/>
      <c r="O800" s="38"/>
      <c r="P800" s="39"/>
      <c r="Q800" s="36" t="s">
        <v>10</v>
      </c>
      <c r="R800" s="42"/>
      <c r="S800" s="38"/>
      <c r="T800" s="39"/>
      <c r="U800" s="36" t="s">
        <v>10</v>
      </c>
    </row>
    <row r="801" spans="1:24" x14ac:dyDescent="0.25">
      <c r="A801" s="34" t="s">
        <v>207</v>
      </c>
      <c r="B801" s="33" t="s">
        <v>442</v>
      </c>
      <c r="C801" s="33" t="s">
        <v>450</v>
      </c>
      <c r="D801" s="35">
        <v>1</v>
      </c>
      <c r="E801" s="36">
        <v>21.07</v>
      </c>
      <c r="F801" s="37">
        <v>21.183333333333334</v>
      </c>
      <c r="G801" s="38">
        <v>6.9602043392736485E-2</v>
      </c>
      <c r="H801" s="39">
        <v>3</v>
      </c>
      <c r="I801" s="36" t="s">
        <v>10</v>
      </c>
      <c r="J801" s="40" t="s">
        <v>10</v>
      </c>
      <c r="K801" s="38"/>
      <c r="L801" s="39">
        <v>0</v>
      </c>
      <c r="M801" s="36">
        <v>21.54</v>
      </c>
      <c r="N801" s="41">
        <v>21.713333333333335</v>
      </c>
      <c r="O801" s="38">
        <v>9.8206132417708189E-2</v>
      </c>
      <c r="P801" s="39">
        <v>3</v>
      </c>
      <c r="Q801" s="36" t="s">
        <v>10</v>
      </c>
      <c r="R801" s="42" t="s">
        <v>10</v>
      </c>
      <c r="S801" s="38"/>
      <c r="T801" s="39">
        <v>0</v>
      </c>
      <c r="U801" s="36">
        <v>23.83</v>
      </c>
      <c r="V801" s="56">
        <v>23.876666666666665</v>
      </c>
      <c r="W801" s="36">
        <v>4.1766546953806188E-2</v>
      </c>
      <c r="X801" s="60">
        <v>3</v>
      </c>
    </row>
    <row r="802" spans="1:24" x14ac:dyDescent="0.25">
      <c r="A802" s="34" t="s">
        <v>207</v>
      </c>
      <c r="B802" s="33" t="s">
        <v>442</v>
      </c>
      <c r="C802" s="33" t="s">
        <v>450</v>
      </c>
      <c r="D802" s="35">
        <v>1</v>
      </c>
      <c r="E802" s="36">
        <v>21.31</v>
      </c>
      <c r="F802" s="37"/>
      <c r="G802" s="38"/>
      <c r="H802" s="39"/>
      <c r="I802" s="36" t="s">
        <v>10</v>
      </c>
      <c r="J802" s="40"/>
      <c r="K802" s="38"/>
      <c r="L802" s="39"/>
      <c r="M802" s="36">
        <v>21.88</v>
      </c>
      <c r="N802" s="41"/>
      <c r="O802" s="38"/>
      <c r="P802" s="39"/>
      <c r="Q802" s="36" t="s">
        <v>10</v>
      </c>
      <c r="R802" s="42"/>
      <c r="S802" s="38"/>
      <c r="T802" s="39"/>
      <c r="U802" s="36">
        <v>23.96</v>
      </c>
    </row>
    <row r="803" spans="1:24" x14ac:dyDescent="0.25">
      <c r="A803" s="34" t="s">
        <v>207</v>
      </c>
      <c r="B803" s="33" t="s">
        <v>442</v>
      </c>
      <c r="C803" s="33" t="s">
        <v>450</v>
      </c>
      <c r="D803" s="35">
        <v>1</v>
      </c>
      <c r="E803" s="36">
        <v>21.17</v>
      </c>
      <c r="F803" s="37"/>
      <c r="G803" s="38"/>
      <c r="H803" s="39"/>
      <c r="I803" s="36" t="s">
        <v>10</v>
      </c>
      <c r="J803" s="40"/>
      <c r="K803" s="38"/>
      <c r="L803" s="39"/>
      <c r="M803" s="36">
        <v>21.72</v>
      </c>
      <c r="N803" s="41"/>
      <c r="O803" s="38"/>
      <c r="P803" s="39"/>
      <c r="Q803" s="36" t="s">
        <v>10</v>
      </c>
      <c r="R803" s="42"/>
      <c r="S803" s="38"/>
      <c r="T803" s="39"/>
      <c r="U803" s="36">
        <v>23.84</v>
      </c>
    </row>
    <row r="804" spans="1:24" x14ac:dyDescent="0.25">
      <c r="A804" s="34" t="s">
        <v>207</v>
      </c>
      <c r="B804" s="33" t="s">
        <v>442</v>
      </c>
      <c r="C804" s="33" t="s">
        <v>451</v>
      </c>
      <c r="D804" s="35">
        <v>1</v>
      </c>
      <c r="E804" s="36">
        <v>23.15</v>
      </c>
      <c r="F804" s="37">
        <v>23.41333333333333</v>
      </c>
      <c r="G804" s="38">
        <v>0.17704362299852708</v>
      </c>
      <c r="H804" s="39">
        <v>3</v>
      </c>
      <c r="I804" s="36" t="s">
        <v>10</v>
      </c>
      <c r="J804" s="40" t="s">
        <v>10</v>
      </c>
      <c r="K804" s="38"/>
      <c r="L804" s="39">
        <v>0</v>
      </c>
      <c r="M804" s="36">
        <v>23.69</v>
      </c>
      <c r="N804" s="41">
        <v>23.993333333333336</v>
      </c>
      <c r="O804" s="38">
        <v>0.16796163583125445</v>
      </c>
      <c r="P804" s="39">
        <v>3</v>
      </c>
      <c r="Q804" s="36" t="s">
        <v>10</v>
      </c>
      <c r="R804" s="42" t="s">
        <v>10</v>
      </c>
      <c r="S804" s="38"/>
      <c r="T804" s="39">
        <v>0</v>
      </c>
      <c r="U804" s="36">
        <v>27.02</v>
      </c>
      <c r="V804" s="56">
        <v>27.133333333333336</v>
      </c>
      <c r="W804" s="36">
        <v>5.9254629448770468E-2</v>
      </c>
      <c r="X804" s="60">
        <v>3</v>
      </c>
    </row>
    <row r="805" spans="1:24" x14ac:dyDescent="0.25">
      <c r="A805" s="34" t="s">
        <v>207</v>
      </c>
      <c r="B805" s="33" t="s">
        <v>442</v>
      </c>
      <c r="C805" s="33" t="s">
        <v>451</v>
      </c>
      <c r="D805" s="35">
        <v>1</v>
      </c>
      <c r="E805" s="36">
        <v>23.34</v>
      </c>
      <c r="F805" s="37"/>
      <c r="G805" s="38"/>
      <c r="H805" s="39"/>
      <c r="I805" s="36" t="s">
        <v>10</v>
      </c>
      <c r="J805" s="40"/>
      <c r="K805" s="38"/>
      <c r="L805" s="39"/>
      <c r="M805" s="36">
        <v>24.02</v>
      </c>
      <c r="N805" s="41"/>
      <c r="O805" s="38"/>
      <c r="P805" s="39"/>
      <c r="Q805" s="36" t="s">
        <v>10</v>
      </c>
      <c r="R805" s="42"/>
      <c r="S805" s="38"/>
      <c r="T805" s="39"/>
      <c r="U805" s="36">
        <v>27.16</v>
      </c>
    </row>
    <row r="806" spans="1:24" x14ac:dyDescent="0.25">
      <c r="A806" s="34" t="s">
        <v>207</v>
      </c>
      <c r="B806" s="33" t="s">
        <v>442</v>
      </c>
      <c r="C806" s="33" t="s">
        <v>451</v>
      </c>
      <c r="D806" s="35">
        <v>1</v>
      </c>
      <c r="E806" s="36">
        <v>23.75</v>
      </c>
      <c r="F806" s="37"/>
      <c r="G806" s="38"/>
      <c r="H806" s="39"/>
      <c r="I806" s="36" t="s">
        <v>10</v>
      </c>
      <c r="J806" s="40"/>
      <c r="K806" s="38"/>
      <c r="L806" s="39"/>
      <c r="M806" s="36">
        <v>24.27</v>
      </c>
      <c r="N806" s="41"/>
      <c r="O806" s="38"/>
      <c r="P806" s="39"/>
      <c r="Q806" s="36" t="s">
        <v>10</v>
      </c>
      <c r="R806" s="42"/>
      <c r="S806" s="38"/>
      <c r="T806" s="39"/>
      <c r="U806" s="36">
        <v>27.22</v>
      </c>
    </row>
    <row r="807" spans="1:24" x14ac:dyDescent="0.25">
      <c r="A807" s="34" t="s">
        <v>207</v>
      </c>
      <c r="B807" s="33" t="s">
        <v>442</v>
      </c>
      <c r="C807" s="33" t="s">
        <v>452</v>
      </c>
      <c r="D807" s="35">
        <v>1</v>
      </c>
      <c r="E807" s="36">
        <v>21.13</v>
      </c>
      <c r="F807" s="43">
        <v>24.865000000000002</v>
      </c>
      <c r="G807" s="44">
        <v>3.734999999999975</v>
      </c>
      <c r="H807" s="45">
        <v>2</v>
      </c>
      <c r="I807" s="36" t="s">
        <v>10</v>
      </c>
      <c r="J807" s="40" t="s">
        <v>10</v>
      </c>
      <c r="K807" s="38"/>
      <c r="L807" s="39">
        <v>0</v>
      </c>
      <c r="M807" s="36">
        <v>26.12</v>
      </c>
      <c r="N807" s="51">
        <v>27.153333333333336</v>
      </c>
      <c r="O807" s="44">
        <v>0.55477723256977418</v>
      </c>
      <c r="P807" s="45">
        <v>3</v>
      </c>
      <c r="Q807" s="36" t="s">
        <v>10</v>
      </c>
      <c r="R807" s="42" t="s">
        <v>10</v>
      </c>
      <c r="S807" s="38"/>
      <c r="T807" s="39">
        <v>0</v>
      </c>
      <c r="U807" s="36">
        <v>37.89</v>
      </c>
      <c r="V807" s="56">
        <v>32.956666666666671</v>
      </c>
      <c r="W807" s="36">
        <v>2.4681864687345607</v>
      </c>
      <c r="X807" s="60">
        <v>3</v>
      </c>
    </row>
    <row r="808" spans="1:24" x14ac:dyDescent="0.25">
      <c r="A808" s="34" t="s">
        <v>207</v>
      </c>
      <c r="B808" s="33" t="s">
        <v>442</v>
      </c>
      <c r="C808" s="33" t="s">
        <v>452</v>
      </c>
      <c r="D808" s="35">
        <v>1</v>
      </c>
      <c r="E808" s="36">
        <v>28.6</v>
      </c>
      <c r="F808" s="37"/>
      <c r="G808" s="38"/>
      <c r="H808" s="39"/>
      <c r="I808" s="36" t="s">
        <v>10</v>
      </c>
      <c r="J808" s="40"/>
      <c r="K808" s="38"/>
      <c r="L808" s="39"/>
      <c r="M808" s="36">
        <v>28.02</v>
      </c>
      <c r="N808" s="41"/>
      <c r="O808" s="38"/>
      <c r="P808" s="39"/>
      <c r="Q808" s="36" t="s">
        <v>10</v>
      </c>
      <c r="R808" s="42"/>
      <c r="S808" s="38"/>
      <c r="T808" s="39"/>
      <c r="U808" s="36">
        <v>30.34</v>
      </c>
    </row>
    <row r="809" spans="1:24" x14ac:dyDescent="0.25">
      <c r="A809" s="34" t="s">
        <v>207</v>
      </c>
      <c r="B809" s="33" t="s">
        <v>442</v>
      </c>
      <c r="C809" s="33" t="s">
        <v>452</v>
      </c>
      <c r="D809" s="35">
        <v>1</v>
      </c>
      <c r="E809" s="36" t="s">
        <v>10</v>
      </c>
      <c r="F809" s="37"/>
      <c r="G809" s="38"/>
      <c r="H809" s="39"/>
      <c r="I809" s="36" t="s">
        <v>10</v>
      </c>
      <c r="J809" s="40"/>
      <c r="K809" s="38"/>
      <c r="L809" s="39"/>
      <c r="M809" s="36">
        <v>27.32</v>
      </c>
      <c r="N809" s="41"/>
      <c r="O809" s="38"/>
      <c r="P809" s="39"/>
      <c r="Q809" s="36" t="s">
        <v>10</v>
      </c>
      <c r="R809" s="42"/>
      <c r="S809" s="38"/>
      <c r="T809" s="39"/>
      <c r="U809" s="36">
        <v>30.64</v>
      </c>
    </row>
    <row r="810" spans="1:24" x14ac:dyDescent="0.25">
      <c r="A810" s="34" t="s">
        <v>207</v>
      </c>
      <c r="B810" s="33" t="s">
        <v>442</v>
      </c>
      <c r="C810" s="33" t="s">
        <v>453</v>
      </c>
      <c r="D810" s="35">
        <v>1</v>
      </c>
      <c r="E810" s="36" t="s">
        <v>10</v>
      </c>
      <c r="F810" s="37" t="s">
        <v>10</v>
      </c>
      <c r="G810" s="38"/>
      <c r="H810" s="39">
        <v>0</v>
      </c>
      <c r="I810" s="36" t="s">
        <v>10</v>
      </c>
      <c r="J810" s="40" t="s">
        <v>10</v>
      </c>
      <c r="K810" s="38"/>
      <c r="L810" s="39">
        <v>0</v>
      </c>
      <c r="M810" s="36" t="s">
        <v>10</v>
      </c>
      <c r="N810" s="41" t="s">
        <v>10</v>
      </c>
      <c r="O810" s="38"/>
      <c r="P810" s="39">
        <v>0</v>
      </c>
      <c r="Q810" s="36" t="s">
        <v>10</v>
      </c>
      <c r="R810" s="42" t="s">
        <v>10</v>
      </c>
      <c r="S810" s="38"/>
      <c r="T810" s="39">
        <v>0</v>
      </c>
      <c r="U810" s="36">
        <v>32.700000000000003</v>
      </c>
      <c r="V810" s="56">
        <v>32.993333333333332</v>
      </c>
      <c r="W810" s="36">
        <v>0.16746475582773909</v>
      </c>
      <c r="X810" s="60">
        <v>3</v>
      </c>
    </row>
    <row r="811" spans="1:24" x14ac:dyDescent="0.25">
      <c r="A811" s="34" t="s">
        <v>207</v>
      </c>
      <c r="B811" s="33" t="s">
        <v>442</v>
      </c>
      <c r="C811" s="33" t="s">
        <v>453</v>
      </c>
      <c r="D811" s="35">
        <v>1</v>
      </c>
      <c r="E811" s="36" t="s">
        <v>10</v>
      </c>
      <c r="F811" s="37"/>
      <c r="G811" s="38"/>
      <c r="H811" s="39"/>
      <c r="I811" s="36" t="s">
        <v>10</v>
      </c>
      <c r="J811" s="40"/>
      <c r="K811" s="38"/>
      <c r="L811" s="39"/>
      <c r="M811" s="36" t="s">
        <v>10</v>
      </c>
      <c r="N811" s="41"/>
      <c r="O811" s="38"/>
      <c r="P811" s="39"/>
      <c r="Q811" s="36" t="s">
        <v>10</v>
      </c>
      <c r="R811" s="42"/>
      <c r="S811" s="38"/>
      <c r="T811" s="39"/>
      <c r="U811" s="36">
        <v>33.28</v>
      </c>
    </row>
    <row r="812" spans="1:24" x14ac:dyDescent="0.25">
      <c r="A812" s="34" t="s">
        <v>207</v>
      </c>
      <c r="B812" s="33" t="s">
        <v>442</v>
      </c>
      <c r="C812" s="33" t="s">
        <v>453</v>
      </c>
      <c r="D812" s="35">
        <v>1</v>
      </c>
      <c r="E812" s="36" t="s">
        <v>10</v>
      </c>
      <c r="F812" s="37"/>
      <c r="G812" s="38"/>
      <c r="H812" s="39"/>
      <c r="I812" s="36" t="s">
        <v>10</v>
      </c>
      <c r="J812" s="40"/>
      <c r="K812" s="38"/>
      <c r="L812" s="39"/>
      <c r="M812" s="36" t="s">
        <v>10</v>
      </c>
      <c r="N812" s="41"/>
      <c r="O812" s="38"/>
      <c r="P812" s="39"/>
      <c r="Q812" s="36" t="s">
        <v>10</v>
      </c>
      <c r="R812" s="42"/>
      <c r="S812" s="38"/>
      <c r="T812" s="39"/>
      <c r="U812" s="36">
        <v>33</v>
      </c>
    </row>
    <row r="813" spans="1:24" x14ac:dyDescent="0.25">
      <c r="A813" s="34" t="s">
        <v>207</v>
      </c>
      <c r="B813" s="33" t="s">
        <v>442</v>
      </c>
      <c r="C813" s="33" t="s">
        <v>454</v>
      </c>
      <c r="D813" s="35">
        <v>1</v>
      </c>
      <c r="E813" s="36" t="s">
        <v>10</v>
      </c>
      <c r="F813" s="37" t="s">
        <v>10</v>
      </c>
      <c r="G813" s="38"/>
      <c r="H813" s="39">
        <v>0</v>
      </c>
      <c r="I813" s="36" t="s">
        <v>10</v>
      </c>
      <c r="J813" s="40" t="s">
        <v>10</v>
      </c>
      <c r="K813" s="38"/>
      <c r="L813" s="39">
        <v>0</v>
      </c>
      <c r="M813" s="36" t="s">
        <v>10</v>
      </c>
      <c r="N813" s="41" t="s">
        <v>10</v>
      </c>
      <c r="O813" s="38"/>
      <c r="P813" s="39">
        <v>0</v>
      </c>
      <c r="Q813" s="36" t="s">
        <v>10</v>
      </c>
      <c r="R813" s="42" t="s">
        <v>10</v>
      </c>
      <c r="S813" s="38"/>
      <c r="T813" s="39">
        <v>0</v>
      </c>
      <c r="U813" s="36" t="s">
        <v>10</v>
      </c>
      <c r="V813" s="62">
        <v>36.255000000000003</v>
      </c>
      <c r="W813" s="58">
        <v>1.3350000000000009</v>
      </c>
      <c r="X813" s="59">
        <v>2</v>
      </c>
    </row>
    <row r="814" spans="1:24" x14ac:dyDescent="0.25">
      <c r="A814" s="34" t="s">
        <v>207</v>
      </c>
      <c r="B814" s="33" t="s">
        <v>442</v>
      </c>
      <c r="C814" s="33" t="s">
        <v>454</v>
      </c>
      <c r="D814" s="35">
        <v>1</v>
      </c>
      <c r="E814" s="36" t="s">
        <v>10</v>
      </c>
      <c r="F814" s="37"/>
      <c r="G814" s="38"/>
      <c r="H814" s="39"/>
      <c r="I814" s="36" t="s">
        <v>10</v>
      </c>
      <c r="J814" s="40"/>
      <c r="K814" s="38"/>
      <c r="L814" s="39"/>
      <c r="M814" s="36" t="s">
        <v>10</v>
      </c>
      <c r="N814" s="41"/>
      <c r="O814" s="38"/>
      <c r="P814" s="39"/>
      <c r="Q814" s="36" t="s">
        <v>10</v>
      </c>
      <c r="R814" s="42"/>
      <c r="S814" s="38"/>
      <c r="T814" s="39"/>
      <c r="U814" s="36">
        <v>37.590000000000003</v>
      </c>
    </row>
    <row r="815" spans="1:24" x14ac:dyDescent="0.25">
      <c r="A815" s="34" t="s">
        <v>207</v>
      </c>
      <c r="B815" s="33" t="s">
        <v>442</v>
      </c>
      <c r="C815" s="33" t="s">
        <v>454</v>
      </c>
      <c r="D815" s="35">
        <v>1</v>
      </c>
      <c r="E815" s="36" t="s">
        <v>10</v>
      </c>
      <c r="F815" s="37"/>
      <c r="G815" s="38"/>
      <c r="H815" s="39"/>
      <c r="I815" s="36" t="s">
        <v>10</v>
      </c>
      <c r="J815" s="40"/>
      <c r="K815" s="38"/>
      <c r="L815" s="39"/>
      <c r="M815" s="36" t="s">
        <v>10</v>
      </c>
      <c r="N815" s="41"/>
      <c r="O815" s="38"/>
      <c r="P815" s="39"/>
      <c r="Q815" s="36" t="s">
        <v>10</v>
      </c>
      <c r="R815" s="42"/>
      <c r="S815" s="38"/>
      <c r="T815" s="39"/>
      <c r="U815" s="36">
        <v>34.92</v>
      </c>
    </row>
    <row r="816" spans="1:24" x14ac:dyDescent="0.25">
      <c r="A816" s="34" t="s">
        <v>207</v>
      </c>
      <c r="B816" s="33" t="s">
        <v>442</v>
      </c>
      <c r="C816" s="33" t="s">
        <v>455</v>
      </c>
      <c r="D816" s="35">
        <v>1</v>
      </c>
      <c r="E816" s="36" t="s">
        <v>10</v>
      </c>
      <c r="F816" s="37" t="s">
        <v>10</v>
      </c>
      <c r="G816" s="38"/>
      <c r="H816" s="39">
        <v>0</v>
      </c>
      <c r="I816" s="36" t="s">
        <v>10</v>
      </c>
      <c r="J816" s="40" t="s">
        <v>10</v>
      </c>
      <c r="K816" s="38"/>
      <c r="L816" s="39">
        <v>0</v>
      </c>
      <c r="M816" s="36" t="s">
        <v>10</v>
      </c>
      <c r="N816" s="41" t="s">
        <v>10</v>
      </c>
      <c r="O816" s="38"/>
      <c r="P816" s="39">
        <v>0</v>
      </c>
      <c r="Q816" s="36" t="s">
        <v>10</v>
      </c>
      <c r="R816" s="42" t="s">
        <v>10</v>
      </c>
      <c r="S816" s="38"/>
      <c r="T816" s="39">
        <v>0</v>
      </c>
      <c r="U816" s="36">
        <v>37.47</v>
      </c>
      <c r="V816" s="56">
        <v>37.47</v>
      </c>
      <c r="W816" s="36">
        <v>0</v>
      </c>
      <c r="X816" s="60">
        <v>1</v>
      </c>
    </row>
    <row r="817" spans="1:24" x14ac:dyDescent="0.25">
      <c r="A817" s="34" t="s">
        <v>207</v>
      </c>
      <c r="B817" s="33" t="s">
        <v>442</v>
      </c>
      <c r="C817" s="33" t="s">
        <v>455</v>
      </c>
      <c r="D817" s="35">
        <v>1</v>
      </c>
      <c r="E817" s="36" t="s">
        <v>10</v>
      </c>
      <c r="F817" s="37"/>
      <c r="G817" s="38"/>
      <c r="H817" s="39"/>
      <c r="I817" s="36" t="s">
        <v>10</v>
      </c>
      <c r="J817" s="40"/>
      <c r="K817" s="38"/>
      <c r="L817" s="39"/>
      <c r="M817" s="36" t="s">
        <v>10</v>
      </c>
      <c r="N817" s="41"/>
      <c r="O817" s="38"/>
      <c r="P817" s="39"/>
      <c r="Q817" s="36" t="s">
        <v>10</v>
      </c>
      <c r="R817" s="42"/>
      <c r="S817" s="38"/>
      <c r="T817" s="39"/>
      <c r="U817" s="36" t="s">
        <v>10</v>
      </c>
    </row>
    <row r="818" spans="1:24" x14ac:dyDescent="0.25">
      <c r="A818" s="34" t="s">
        <v>207</v>
      </c>
      <c r="B818" s="33" t="s">
        <v>442</v>
      </c>
      <c r="C818" s="33" t="s">
        <v>455</v>
      </c>
      <c r="D818" s="35">
        <v>1</v>
      </c>
      <c r="E818" s="36" t="s">
        <v>10</v>
      </c>
      <c r="F818" s="37"/>
      <c r="G818" s="38"/>
      <c r="H818" s="39"/>
      <c r="I818" s="36" t="s">
        <v>10</v>
      </c>
      <c r="J818" s="40"/>
      <c r="K818" s="38"/>
      <c r="L818" s="39"/>
      <c r="M818" s="36" t="s">
        <v>10</v>
      </c>
      <c r="N818" s="41"/>
      <c r="O818" s="38"/>
      <c r="P818" s="39"/>
      <c r="Q818" s="36" t="s">
        <v>10</v>
      </c>
      <c r="R818" s="42"/>
      <c r="S818" s="38"/>
      <c r="T818" s="39"/>
      <c r="U818" s="36" t="s">
        <v>10</v>
      </c>
    </row>
    <row r="819" spans="1:24" x14ac:dyDescent="0.25">
      <c r="A819" s="34" t="s">
        <v>207</v>
      </c>
      <c r="B819" s="33" t="s">
        <v>442</v>
      </c>
      <c r="C819" s="33" t="s">
        <v>456</v>
      </c>
      <c r="D819" s="35">
        <v>1</v>
      </c>
      <c r="E819" s="36" t="s">
        <v>10</v>
      </c>
      <c r="F819" s="37" t="s">
        <v>10</v>
      </c>
      <c r="G819" s="38"/>
      <c r="H819" s="39">
        <v>0</v>
      </c>
      <c r="I819" s="36" t="s">
        <v>10</v>
      </c>
      <c r="J819" s="40" t="s">
        <v>10</v>
      </c>
      <c r="K819" s="38"/>
      <c r="L819" s="39">
        <v>0</v>
      </c>
      <c r="M819" s="36" t="s">
        <v>10</v>
      </c>
      <c r="N819" s="41" t="s">
        <v>10</v>
      </c>
      <c r="O819" s="38"/>
      <c r="P819" s="39">
        <v>0</v>
      </c>
      <c r="Q819" s="36" t="s">
        <v>10</v>
      </c>
      <c r="R819" s="42" t="s">
        <v>10</v>
      </c>
      <c r="S819" s="38"/>
      <c r="T819" s="39">
        <v>0</v>
      </c>
      <c r="U819" s="36" t="s">
        <v>10</v>
      </c>
      <c r="V819" s="56" t="s">
        <v>10</v>
      </c>
      <c r="X819" s="60">
        <v>0</v>
      </c>
    </row>
    <row r="820" spans="1:24" x14ac:dyDescent="0.25">
      <c r="A820" s="34" t="s">
        <v>207</v>
      </c>
      <c r="B820" s="33" t="s">
        <v>442</v>
      </c>
      <c r="C820" s="33" t="s">
        <v>456</v>
      </c>
      <c r="D820" s="35">
        <v>1</v>
      </c>
      <c r="E820" s="36" t="s">
        <v>10</v>
      </c>
      <c r="F820" s="37"/>
      <c r="G820" s="38"/>
      <c r="H820" s="39"/>
      <c r="I820" s="36" t="s">
        <v>10</v>
      </c>
      <c r="J820" s="40"/>
      <c r="K820" s="38"/>
      <c r="L820" s="39"/>
      <c r="M820" s="36" t="s">
        <v>10</v>
      </c>
      <c r="N820" s="41"/>
      <c r="O820" s="38"/>
      <c r="P820" s="39"/>
      <c r="Q820" s="36" t="s">
        <v>10</v>
      </c>
      <c r="R820" s="42"/>
      <c r="S820" s="38"/>
      <c r="T820" s="39"/>
      <c r="U820" s="36" t="s">
        <v>10</v>
      </c>
    </row>
    <row r="821" spans="1:24" x14ac:dyDescent="0.25">
      <c r="A821" s="34" t="s">
        <v>207</v>
      </c>
      <c r="B821" s="33" t="s">
        <v>442</v>
      </c>
      <c r="C821" s="33" t="s">
        <v>456</v>
      </c>
      <c r="D821" s="35">
        <v>1</v>
      </c>
      <c r="E821" s="36" t="s">
        <v>10</v>
      </c>
      <c r="F821" s="37"/>
      <c r="G821" s="38"/>
      <c r="H821" s="39"/>
      <c r="I821" s="36" t="s">
        <v>10</v>
      </c>
      <c r="J821" s="40"/>
      <c r="K821" s="38"/>
      <c r="L821" s="39"/>
      <c r="M821" s="36" t="s">
        <v>10</v>
      </c>
      <c r="N821" s="41"/>
      <c r="O821" s="38"/>
      <c r="P821" s="39"/>
      <c r="Q821" s="36" t="s">
        <v>10</v>
      </c>
      <c r="R821" s="42"/>
      <c r="S821" s="38"/>
      <c r="T821" s="39"/>
      <c r="U821" s="36" t="s">
        <v>10</v>
      </c>
    </row>
    <row r="822" spans="1:24" x14ac:dyDescent="0.25">
      <c r="A822" s="34" t="s">
        <v>207</v>
      </c>
      <c r="B822" s="33" t="s">
        <v>442</v>
      </c>
      <c r="C822" s="33" t="s">
        <v>450</v>
      </c>
      <c r="D822" s="35">
        <v>2</v>
      </c>
      <c r="E822" s="36">
        <v>23.46</v>
      </c>
      <c r="F822" s="37">
        <v>22.716666666666665</v>
      </c>
      <c r="G822" s="38">
        <v>0.4244342639849486</v>
      </c>
      <c r="H822" s="39">
        <v>3</v>
      </c>
      <c r="I822" s="36" t="s">
        <v>10</v>
      </c>
      <c r="J822" s="40" t="s">
        <v>10</v>
      </c>
      <c r="K822" s="38"/>
      <c r="L822" s="39">
        <v>0</v>
      </c>
      <c r="M822" s="36">
        <v>23.76</v>
      </c>
      <c r="N822" s="41">
        <v>23.02</v>
      </c>
      <c r="O822" s="38">
        <v>0.39509492530276863</v>
      </c>
      <c r="P822" s="39">
        <v>3</v>
      </c>
      <c r="Q822" s="36" t="s">
        <v>10</v>
      </c>
      <c r="R822" s="42" t="s">
        <v>10</v>
      </c>
      <c r="S822" s="38"/>
      <c r="T822" s="39">
        <v>0</v>
      </c>
      <c r="U822" s="36">
        <v>24.75</v>
      </c>
      <c r="V822" s="56">
        <v>24.783333333333331</v>
      </c>
      <c r="W822" s="36">
        <v>3.8441875315569425E-2</v>
      </c>
      <c r="X822" s="60">
        <v>3</v>
      </c>
    </row>
    <row r="823" spans="1:24" x14ac:dyDescent="0.25">
      <c r="A823" s="34" t="s">
        <v>207</v>
      </c>
      <c r="B823" s="33" t="s">
        <v>442</v>
      </c>
      <c r="C823" s="33" t="s">
        <v>450</v>
      </c>
      <c r="D823" s="35">
        <v>2</v>
      </c>
      <c r="E823" s="36">
        <v>22.7</v>
      </c>
      <c r="F823" s="37"/>
      <c r="G823" s="38"/>
      <c r="H823" s="39"/>
      <c r="I823" s="36" t="s">
        <v>10</v>
      </c>
      <c r="J823" s="40"/>
      <c r="K823" s="38"/>
      <c r="L823" s="39"/>
      <c r="M823" s="36">
        <v>22.89</v>
      </c>
      <c r="N823" s="41"/>
      <c r="O823" s="38"/>
      <c r="P823" s="39"/>
      <c r="Q823" s="36" t="s">
        <v>10</v>
      </c>
      <c r="R823" s="42"/>
      <c r="S823" s="38"/>
      <c r="T823" s="39"/>
      <c r="U823" s="36">
        <v>24.74</v>
      </c>
    </row>
    <row r="824" spans="1:24" x14ac:dyDescent="0.25">
      <c r="A824" s="34" t="s">
        <v>207</v>
      </c>
      <c r="B824" s="33" t="s">
        <v>442</v>
      </c>
      <c r="C824" s="33" t="s">
        <v>450</v>
      </c>
      <c r="D824" s="35">
        <v>2</v>
      </c>
      <c r="E824" s="36">
        <v>21.99</v>
      </c>
      <c r="F824" s="37"/>
      <c r="G824" s="38"/>
      <c r="H824" s="39"/>
      <c r="I824" s="36" t="s">
        <v>10</v>
      </c>
      <c r="J824" s="40"/>
      <c r="K824" s="38"/>
      <c r="L824" s="39"/>
      <c r="M824" s="36">
        <v>22.41</v>
      </c>
      <c r="N824" s="41"/>
      <c r="O824" s="38"/>
      <c r="P824" s="39"/>
      <c r="Q824" s="36" t="s">
        <v>10</v>
      </c>
      <c r="R824" s="42"/>
      <c r="S824" s="38"/>
      <c r="T824" s="39"/>
      <c r="U824" s="36">
        <v>24.86</v>
      </c>
    </row>
    <row r="825" spans="1:24" x14ac:dyDescent="0.25">
      <c r="A825" s="34" t="s">
        <v>207</v>
      </c>
      <c r="B825" s="33" t="s">
        <v>442</v>
      </c>
      <c r="C825" s="33" t="s">
        <v>451</v>
      </c>
      <c r="D825" s="35">
        <v>2</v>
      </c>
      <c r="E825" s="36">
        <v>27.48</v>
      </c>
      <c r="F825" s="43">
        <v>26.076666666666668</v>
      </c>
      <c r="G825" s="44">
        <v>1.176184981672149</v>
      </c>
      <c r="H825" s="45">
        <v>3</v>
      </c>
      <c r="I825" s="36" t="s">
        <v>10</v>
      </c>
      <c r="J825" s="40" t="s">
        <v>10</v>
      </c>
      <c r="K825" s="38"/>
      <c r="L825" s="39">
        <v>0</v>
      </c>
      <c r="M825" s="36">
        <v>24.59</v>
      </c>
      <c r="N825" s="41">
        <v>25.48</v>
      </c>
      <c r="O825" s="38">
        <v>0.45508241011931033</v>
      </c>
      <c r="P825" s="39">
        <v>3</v>
      </c>
      <c r="Q825" s="36" t="s">
        <v>10</v>
      </c>
      <c r="R825" s="42" t="s">
        <v>10</v>
      </c>
      <c r="S825" s="38"/>
      <c r="T825" s="39">
        <v>0</v>
      </c>
      <c r="U825" s="36">
        <v>29.27</v>
      </c>
      <c r="V825" s="56">
        <v>29.310000000000002</v>
      </c>
      <c r="W825" s="36">
        <v>5.567764362830116E-2</v>
      </c>
      <c r="X825" s="60">
        <v>3</v>
      </c>
    </row>
    <row r="826" spans="1:24" x14ac:dyDescent="0.25">
      <c r="A826" s="34" t="s">
        <v>207</v>
      </c>
      <c r="B826" s="33" t="s">
        <v>442</v>
      </c>
      <c r="C826" s="33" t="s">
        <v>451</v>
      </c>
      <c r="D826" s="35">
        <v>2</v>
      </c>
      <c r="E826" s="36">
        <v>27.01</v>
      </c>
      <c r="F826" s="37"/>
      <c r="G826" s="38"/>
      <c r="H826" s="39"/>
      <c r="I826" s="36" t="s">
        <v>10</v>
      </c>
      <c r="J826" s="40"/>
      <c r="K826" s="38"/>
      <c r="L826" s="39"/>
      <c r="M826" s="36">
        <v>25.76</v>
      </c>
      <c r="N826" s="41"/>
      <c r="O826" s="38"/>
      <c r="P826" s="39"/>
      <c r="Q826" s="36" t="s">
        <v>10</v>
      </c>
      <c r="R826" s="42"/>
      <c r="S826" s="38"/>
      <c r="T826" s="39"/>
      <c r="U826" s="36">
        <v>29.24</v>
      </c>
    </row>
    <row r="827" spans="1:24" x14ac:dyDescent="0.25">
      <c r="A827" s="34" t="s">
        <v>207</v>
      </c>
      <c r="B827" s="33" t="s">
        <v>442</v>
      </c>
      <c r="C827" s="33" t="s">
        <v>451</v>
      </c>
      <c r="D827" s="35">
        <v>2</v>
      </c>
      <c r="E827" s="36">
        <v>23.74</v>
      </c>
      <c r="F827" s="37"/>
      <c r="G827" s="38"/>
      <c r="H827" s="39"/>
      <c r="I827" s="36" t="s">
        <v>10</v>
      </c>
      <c r="J827" s="40"/>
      <c r="K827" s="38"/>
      <c r="L827" s="39"/>
      <c r="M827" s="36">
        <v>26.09</v>
      </c>
      <c r="N827" s="41"/>
      <c r="O827" s="38"/>
      <c r="P827" s="39"/>
      <c r="Q827" s="36" t="s">
        <v>10</v>
      </c>
      <c r="R827" s="42"/>
      <c r="S827" s="38"/>
      <c r="T827" s="39"/>
      <c r="U827" s="36">
        <v>29.42</v>
      </c>
    </row>
    <row r="828" spans="1:24" x14ac:dyDescent="0.25">
      <c r="A828" s="34" t="s">
        <v>207</v>
      </c>
      <c r="B828" s="33" t="s">
        <v>442</v>
      </c>
      <c r="C828" s="33" t="s">
        <v>452</v>
      </c>
      <c r="D828" s="35">
        <v>2</v>
      </c>
      <c r="E828" s="36" t="s">
        <v>10</v>
      </c>
      <c r="F828" s="37" t="s">
        <v>10</v>
      </c>
      <c r="G828" s="38"/>
      <c r="H828" s="39">
        <v>0</v>
      </c>
      <c r="I828" s="36" t="s">
        <v>10</v>
      </c>
      <c r="J828" s="40" t="s">
        <v>10</v>
      </c>
      <c r="K828" s="38"/>
      <c r="L828" s="39">
        <v>0</v>
      </c>
      <c r="M828" s="36">
        <v>27.52</v>
      </c>
      <c r="N828" s="51">
        <v>27.326666666666668</v>
      </c>
      <c r="O828" s="44">
        <v>0.71096960397599063</v>
      </c>
      <c r="P828" s="45">
        <v>3</v>
      </c>
      <c r="Q828" s="36" t="s">
        <v>10</v>
      </c>
      <c r="R828" s="42" t="s">
        <v>10</v>
      </c>
      <c r="S828" s="38"/>
      <c r="T828" s="39">
        <v>0</v>
      </c>
      <c r="U828" s="36">
        <v>31.28</v>
      </c>
      <c r="V828" s="56">
        <v>31.34</v>
      </c>
      <c r="W828" s="36">
        <v>5.0332229568471769E-2</v>
      </c>
      <c r="X828" s="60">
        <v>3</v>
      </c>
    </row>
    <row r="829" spans="1:24" x14ac:dyDescent="0.25">
      <c r="A829" s="34" t="s">
        <v>207</v>
      </c>
      <c r="B829" s="33" t="s">
        <v>442</v>
      </c>
      <c r="C829" s="33" t="s">
        <v>452</v>
      </c>
      <c r="D829" s="35">
        <v>2</v>
      </c>
      <c r="E829" s="36" t="s">
        <v>10</v>
      </c>
      <c r="F829" s="37"/>
      <c r="G829" s="38"/>
      <c r="H829" s="39"/>
      <c r="I829" s="36" t="s">
        <v>10</v>
      </c>
      <c r="J829" s="40"/>
      <c r="K829" s="38"/>
      <c r="L829" s="39"/>
      <c r="M829" s="36">
        <v>28.45</v>
      </c>
      <c r="N829" s="41"/>
      <c r="O829" s="38"/>
      <c r="P829" s="39"/>
      <c r="Q829" s="36" t="s">
        <v>10</v>
      </c>
      <c r="R829" s="42"/>
      <c r="S829" s="38"/>
      <c r="T829" s="39"/>
      <c r="U829" s="36">
        <v>31.44</v>
      </c>
    </row>
    <row r="830" spans="1:24" x14ac:dyDescent="0.25">
      <c r="A830" s="34" t="s">
        <v>207</v>
      </c>
      <c r="B830" s="33" t="s">
        <v>442</v>
      </c>
      <c r="C830" s="33" t="s">
        <v>452</v>
      </c>
      <c r="D830" s="35">
        <v>2</v>
      </c>
      <c r="E830" s="36" t="s">
        <v>10</v>
      </c>
      <c r="F830" s="37"/>
      <c r="G830" s="38"/>
      <c r="H830" s="39"/>
      <c r="I830" s="36" t="s">
        <v>10</v>
      </c>
      <c r="J830" s="40"/>
      <c r="K830" s="38"/>
      <c r="L830" s="39"/>
      <c r="M830" s="36">
        <v>26.01</v>
      </c>
      <c r="N830" s="41"/>
      <c r="O830" s="38"/>
      <c r="P830" s="39"/>
      <c r="Q830" s="36" t="s">
        <v>10</v>
      </c>
      <c r="R830" s="42"/>
      <c r="S830" s="38"/>
      <c r="T830" s="39"/>
      <c r="U830" s="36">
        <v>31.3</v>
      </c>
    </row>
    <row r="831" spans="1:24" x14ac:dyDescent="0.25">
      <c r="A831" s="34" t="s">
        <v>207</v>
      </c>
      <c r="B831" s="33" t="s">
        <v>442</v>
      </c>
      <c r="C831" s="33" t="s">
        <v>453</v>
      </c>
      <c r="D831" s="35">
        <v>2</v>
      </c>
      <c r="E831" s="36" t="s">
        <v>10</v>
      </c>
      <c r="F831" s="37" t="s">
        <v>10</v>
      </c>
      <c r="G831" s="38"/>
      <c r="H831" s="39">
        <v>0</v>
      </c>
      <c r="I831" s="36" t="s">
        <v>10</v>
      </c>
      <c r="J831" s="40" t="s">
        <v>10</v>
      </c>
      <c r="K831" s="38"/>
      <c r="L831" s="39">
        <v>0</v>
      </c>
      <c r="M831" s="36" t="s">
        <v>10</v>
      </c>
      <c r="N831" s="41" t="s">
        <v>10</v>
      </c>
      <c r="O831" s="38"/>
      <c r="P831" s="39">
        <v>0</v>
      </c>
      <c r="Q831" s="36" t="s">
        <v>10</v>
      </c>
      <c r="R831" s="42" t="s">
        <v>10</v>
      </c>
      <c r="S831" s="38"/>
      <c r="T831" s="39">
        <v>0</v>
      </c>
      <c r="U831" s="36" t="s">
        <v>10</v>
      </c>
      <c r="V831" s="56">
        <v>35.024999999999999</v>
      </c>
      <c r="W831" s="36">
        <v>0.34499999999999881</v>
      </c>
      <c r="X831" s="60">
        <v>2</v>
      </c>
    </row>
    <row r="832" spans="1:24" x14ac:dyDescent="0.25">
      <c r="A832" s="34" t="s">
        <v>207</v>
      </c>
      <c r="B832" s="33" t="s">
        <v>442</v>
      </c>
      <c r="C832" s="33" t="s">
        <v>453</v>
      </c>
      <c r="D832" s="35">
        <v>2</v>
      </c>
      <c r="E832" s="36" t="s">
        <v>10</v>
      </c>
      <c r="F832" s="37"/>
      <c r="G832" s="38"/>
      <c r="H832" s="39"/>
      <c r="I832" s="36" t="s">
        <v>10</v>
      </c>
      <c r="J832" s="40"/>
      <c r="K832" s="38"/>
      <c r="L832" s="39"/>
      <c r="M832" s="36" t="s">
        <v>10</v>
      </c>
      <c r="N832" s="41"/>
      <c r="O832" s="38"/>
      <c r="P832" s="39"/>
      <c r="Q832" s="36" t="s">
        <v>10</v>
      </c>
      <c r="R832" s="42"/>
      <c r="S832" s="38"/>
      <c r="T832" s="39"/>
      <c r="U832" s="36">
        <v>35.369999999999997</v>
      </c>
    </row>
    <row r="833" spans="1:24" x14ac:dyDescent="0.25">
      <c r="A833" s="34" t="s">
        <v>207</v>
      </c>
      <c r="B833" s="33" t="s">
        <v>442</v>
      </c>
      <c r="C833" s="33" t="s">
        <v>453</v>
      </c>
      <c r="D833" s="35">
        <v>2</v>
      </c>
      <c r="E833" s="36" t="s">
        <v>10</v>
      </c>
      <c r="F833" s="37"/>
      <c r="G833" s="38"/>
      <c r="H833" s="39"/>
      <c r="I833" s="36" t="s">
        <v>10</v>
      </c>
      <c r="J833" s="40"/>
      <c r="K833" s="38"/>
      <c r="L833" s="39"/>
      <c r="M833" s="36" t="s">
        <v>10</v>
      </c>
      <c r="N833" s="41"/>
      <c r="O833" s="38"/>
      <c r="P833" s="39"/>
      <c r="Q833" s="36" t="s">
        <v>10</v>
      </c>
      <c r="R833" s="42"/>
      <c r="S833" s="38"/>
      <c r="T833" s="39"/>
      <c r="U833" s="36">
        <v>34.68</v>
      </c>
    </row>
    <row r="834" spans="1:24" x14ac:dyDescent="0.25">
      <c r="A834" s="34" t="s">
        <v>207</v>
      </c>
      <c r="B834" s="33" t="s">
        <v>442</v>
      </c>
      <c r="C834" s="33" t="s">
        <v>454</v>
      </c>
      <c r="D834" s="35">
        <v>2</v>
      </c>
      <c r="E834" s="36" t="s">
        <v>10</v>
      </c>
      <c r="F834" s="37" t="s">
        <v>10</v>
      </c>
      <c r="G834" s="38"/>
      <c r="H834" s="39">
        <v>0</v>
      </c>
      <c r="I834" s="36" t="s">
        <v>10</v>
      </c>
      <c r="J834" s="40" t="s">
        <v>10</v>
      </c>
      <c r="K834" s="38"/>
      <c r="L834" s="39">
        <v>0</v>
      </c>
      <c r="M834" s="36" t="s">
        <v>10</v>
      </c>
      <c r="N834" s="41" t="s">
        <v>10</v>
      </c>
      <c r="O834" s="38"/>
      <c r="P834" s="39">
        <v>0</v>
      </c>
      <c r="Q834" s="36" t="s">
        <v>10</v>
      </c>
      <c r="R834" s="42" t="s">
        <v>10</v>
      </c>
      <c r="S834" s="38"/>
      <c r="T834" s="39">
        <v>0</v>
      </c>
      <c r="U834" s="36">
        <v>37.049999999999997</v>
      </c>
      <c r="V834" s="62">
        <v>36.72</v>
      </c>
      <c r="W834" s="58">
        <v>0.32999999999999824</v>
      </c>
      <c r="X834" s="59">
        <v>2</v>
      </c>
    </row>
    <row r="835" spans="1:24" x14ac:dyDescent="0.25">
      <c r="A835" s="34" t="s">
        <v>207</v>
      </c>
      <c r="B835" s="33" t="s">
        <v>442</v>
      </c>
      <c r="C835" s="33" t="s">
        <v>454</v>
      </c>
      <c r="D835" s="35">
        <v>2</v>
      </c>
      <c r="E835" s="36" t="s">
        <v>10</v>
      </c>
      <c r="F835" s="37"/>
      <c r="G835" s="38"/>
      <c r="H835" s="39"/>
      <c r="I835" s="36" t="s">
        <v>10</v>
      </c>
      <c r="J835" s="40"/>
      <c r="K835" s="38"/>
      <c r="L835" s="39"/>
      <c r="M835" s="36" t="s">
        <v>10</v>
      </c>
      <c r="N835" s="41"/>
      <c r="O835" s="38"/>
      <c r="P835" s="39"/>
      <c r="Q835" s="36" t="s">
        <v>10</v>
      </c>
      <c r="R835" s="42"/>
      <c r="S835" s="38"/>
      <c r="T835" s="39"/>
      <c r="U835" s="36">
        <v>36.39</v>
      </c>
    </row>
    <row r="836" spans="1:24" x14ac:dyDescent="0.25">
      <c r="A836" s="34" t="s">
        <v>207</v>
      </c>
      <c r="B836" s="33" t="s">
        <v>442</v>
      </c>
      <c r="C836" s="33" t="s">
        <v>454</v>
      </c>
      <c r="D836" s="35">
        <v>2</v>
      </c>
      <c r="E836" s="36" t="s">
        <v>10</v>
      </c>
      <c r="F836" s="37"/>
      <c r="G836" s="38"/>
      <c r="H836" s="39"/>
      <c r="I836" s="36" t="s">
        <v>10</v>
      </c>
      <c r="J836" s="40"/>
      <c r="K836" s="38"/>
      <c r="L836" s="39"/>
      <c r="M836" s="36" t="s">
        <v>10</v>
      </c>
      <c r="N836" s="41"/>
      <c r="O836" s="38"/>
      <c r="P836" s="39"/>
      <c r="Q836" s="36" t="s">
        <v>10</v>
      </c>
      <c r="R836" s="42"/>
      <c r="S836" s="38"/>
      <c r="T836" s="39"/>
      <c r="U836" s="36" t="s">
        <v>10</v>
      </c>
    </row>
    <row r="837" spans="1:24" x14ac:dyDescent="0.25">
      <c r="A837" s="34" t="s">
        <v>207</v>
      </c>
      <c r="B837" s="33" t="s">
        <v>442</v>
      </c>
      <c r="C837" s="33" t="s">
        <v>455</v>
      </c>
      <c r="D837" s="35">
        <v>2</v>
      </c>
      <c r="E837" s="36" t="s">
        <v>10</v>
      </c>
      <c r="F837" s="37" t="s">
        <v>10</v>
      </c>
      <c r="G837" s="38"/>
      <c r="H837" s="39">
        <v>0</v>
      </c>
      <c r="I837" s="36" t="s">
        <v>10</v>
      </c>
      <c r="J837" s="40" t="s">
        <v>10</v>
      </c>
      <c r="K837" s="38"/>
      <c r="L837" s="39">
        <v>0</v>
      </c>
      <c r="M837" s="36" t="s">
        <v>10</v>
      </c>
      <c r="N837" s="41" t="s">
        <v>10</v>
      </c>
      <c r="O837" s="38"/>
      <c r="P837" s="39">
        <v>0</v>
      </c>
      <c r="Q837" s="36" t="s">
        <v>10</v>
      </c>
      <c r="R837" s="42" t="s">
        <v>10</v>
      </c>
      <c r="S837" s="38"/>
      <c r="T837" s="39">
        <v>0</v>
      </c>
      <c r="U837" s="36" t="s">
        <v>10</v>
      </c>
      <c r="V837" s="56" t="s">
        <v>10</v>
      </c>
      <c r="X837" s="60">
        <v>0</v>
      </c>
    </row>
    <row r="838" spans="1:24" x14ac:dyDescent="0.25">
      <c r="A838" s="34" t="s">
        <v>207</v>
      </c>
      <c r="B838" s="33" t="s">
        <v>442</v>
      </c>
      <c r="C838" s="33" t="s">
        <v>455</v>
      </c>
      <c r="D838" s="35">
        <v>2</v>
      </c>
      <c r="E838" s="36" t="s">
        <v>10</v>
      </c>
      <c r="F838" s="37"/>
      <c r="G838" s="38"/>
      <c r="H838" s="39"/>
      <c r="I838" s="36" t="s">
        <v>10</v>
      </c>
      <c r="J838" s="40"/>
      <c r="K838" s="38"/>
      <c r="L838" s="39"/>
      <c r="M838" s="36" t="s">
        <v>10</v>
      </c>
      <c r="N838" s="41"/>
      <c r="O838" s="38"/>
      <c r="P838" s="39"/>
      <c r="Q838" s="36" t="s">
        <v>10</v>
      </c>
      <c r="R838" s="42"/>
      <c r="S838" s="38"/>
      <c r="T838" s="39"/>
      <c r="U838" s="36" t="s">
        <v>10</v>
      </c>
    </row>
    <row r="839" spans="1:24" x14ac:dyDescent="0.25">
      <c r="A839" s="34" t="s">
        <v>207</v>
      </c>
      <c r="B839" s="33" t="s">
        <v>442</v>
      </c>
      <c r="C839" s="33" t="s">
        <v>455</v>
      </c>
      <c r="D839" s="35">
        <v>2</v>
      </c>
      <c r="E839" s="36" t="s">
        <v>10</v>
      </c>
      <c r="F839" s="37"/>
      <c r="G839" s="38"/>
      <c r="H839" s="39"/>
      <c r="I839" s="36" t="s">
        <v>10</v>
      </c>
      <c r="J839" s="40"/>
      <c r="K839" s="38"/>
      <c r="L839" s="39"/>
      <c r="M839" s="36" t="s">
        <v>10</v>
      </c>
      <c r="N839" s="41"/>
      <c r="O839" s="38"/>
      <c r="P839" s="39"/>
      <c r="Q839" s="36" t="s">
        <v>10</v>
      </c>
      <c r="R839" s="42"/>
      <c r="S839" s="38"/>
      <c r="T839" s="39"/>
      <c r="U839" s="36" t="s">
        <v>10</v>
      </c>
    </row>
    <row r="840" spans="1:24" x14ac:dyDescent="0.25">
      <c r="A840" s="34" t="s">
        <v>207</v>
      </c>
      <c r="B840" s="33" t="s">
        <v>442</v>
      </c>
      <c r="C840" s="33" t="s">
        <v>456</v>
      </c>
      <c r="D840" s="35">
        <v>2</v>
      </c>
      <c r="E840" s="36" t="s">
        <v>10</v>
      </c>
      <c r="F840" s="37" t="s">
        <v>10</v>
      </c>
      <c r="G840" s="38"/>
      <c r="H840" s="39">
        <v>0</v>
      </c>
      <c r="I840" s="36" t="s">
        <v>10</v>
      </c>
      <c r="J840" s="40" t="s">
        <v>10</v>
      </c>
      <c r="K840" s="38"/>
      <c r="L840" s="39">
        <v>0</v>
      </c>
      <c r="M840" s="36" t="s">
        <v>10</v>
      </c>
      <c r="N840" s="41" t="s">
        <v>10</v>
      </c>
      <c r="O840" s="38"/>
      <c r="P840" s="39">
        <v>0</v>
      </c>
      <c r="Q840" s="36" t="s">
        <v>10</v>
      </c>
      <c r="R840" s="42" t="s">
        <v>10</v>
      </c>
      <c r="S840" s="38"/>
      <c r="T840" s="39">
        <v>0</v>
      </c>
      <c r="U840" s="36" t="s">
        <v>10</v>
      </c>
      <c r="V840" s="56" t="s">
        <v>10</v>
      </c>
      <c r="X840" s="60">
        <v>0</v>
      </c>
    </row>
    <row r="841" spans="1:24" x14ac:dyDescent="0.25">
      <c r="A841" s="34" t="s">
        <v>207</v>
      </c>
      <c r="B841" s="33" t="s">
        <v>442</v>
      </c>
      <c r="C841" s="33" t="s">
        <v>456</v>
      </c>
      <c r="D841" s="35">
        <v>2</v>
      </c>
      <c r="E841" s="36" t="s">
        <v>10</v>
      </c>
      <c r="F841" s="37"/>
      <c r="G841" s="38"/>
      <c r="H841" s="39"/>
      <c r="I841" s="36" t="s">
        <v>10</v>
      </c>
      <c r="J841" s="40"/>
      <c r="K841" s="38"/>
      <c r="L841" s="39"/>
      <c r="M841" s="36" t="s">
        <v>10</v>
      </c>
      <c r="N841" s="41"/>
      <c r="O841" s="38"/>
      <c r="P841" s="39"/>
      <c r="Q841" s="36" t="s">
        <v>10</v>
      </c>
      <c r="R841" s="42"/>
      <c r="S841" s="38"/>
      <c r="T841" s="39"/>
      <c r="U841" s="36" t="s">
        <v>10</v>
      </c>
    </row>
    <row r="842" spans="1:24" x14ac:dyDescent="0.25">
      <c r="A842" s="34" t="s">
        <v>207</v>
      </c>
      <c r="B842" s="33" t="s">
        <v>442</v>
      </c>
      <c r="C842" s="33" t="s">
        <v>456</v>
      </c>
      <c r="D842" s="35">
        <v>2</v>
      </c>
      <c r="E842" s="36" t="s">
        <v>10</v>
      </c>
      <c r="F842" s="37"/>
      <c r="G842" s="38"/>
      <c r="H842" s="39"/>
      <c r="I842" s="36" t="s">
        <v>10</v>
      </c>
      <c r="J842" s="40"/>
      <c r="K842" s="38"/>
      <c r="L842" s="39"/>
      <c r="M842" s="36" t="s">
        <v>10</v>
      </c>
      <c r="N842" s="41"/>
      <c r="O842" s="38"/>
      <c r="P842" s="39"/>
      <c r="Q842" s="36" t="s">
        <v>10</v>
      </c>
      <c r="R842" s="42"/>
      <c r="S842" s="38"/>
      <c r="T842" s="39"/>
      <c r="U842" s="36" t="s">
        <v>10</v>
      </c>
    </row>
    <row r="843" spans="1:24" x14ac:dyDescent="0.25">
      <c r="A843" s="34" t="s">
        <v>380</v>
      </c>
      <c r="B843" s="33" t="s">
        <v>442</v>
      </c>
      <c r="C843" s="33" t="s">
        <v>450</v>
      </c>
      <c r="D843" s="35">
        <v>1</v>
      </c>
      <c r="E843" s="36">
        <v>23.7</v>
      </c>
      <c r="F843" s="37">
        <v>23.99</v>
      </c>
      <c r="G843" s="38">
        <v>0.2066397831977187</v>
      </c>
      <c r="H843" s="39">
        <v>3</v>
      </c>
      <c r="I843" s="36" t="s">
        <v>10</v>
      </c>
      <c r="J843" s="40" t="s">
        <v>10</v>
      </c>
      <c r="K843" s="38"/>
      <c r="L843" s="39">
        <v>0</v>
      </c>
      <c r="M843" s="36">
        <v>24.17</v>
      </c>
      <c r="N843" s="41">
        <v>24.439999999999998</v>
      </c>
      <c r="O843" s="38">
        <v>0.16862186493255613</v>
      </c>
      <c r="P843" s="39">
        <v>3</v>
      </c>
      <c r="Q843" s="36" t="s">
        <v>10</v>
      </c>
      <c r="R843" s="42" t="s">
        <v>10</v>
      </c>
      <c r="S843" s="38"/>
      <c r="T843" s="39">
        <v>0</v>
      </c>
      <c r="U843" s="36">
        <v>26.58</v>
      </c>
      <c r="V843" s="56">
        <v>26.679999999999996</v>
      </c>
      <c r="W843" s="36">
        <v>5.5075705472861454E-2</v>
      </c>
      <c r="X843" s="60">
        <v>3</v>
      </c>
    </row>
    <row r="844" spans="1:24" x14ac:dyDescent="0.25">
      <c r="A844" s="34" t="s">
        <v>380</v>
      </c>
      <c r="B844" s="33" t="s">
        <v>442</v>
      </c>
      <c r="C844" s="33" t="s">
        <v>450</v>
      </c>
      <c r="D844" s="35">
        <v>1</v>
      </c>
      <c r="E844" s="36">
        <v>23.88</v>
      </c>
      <c r="F844" s="37"/>
      <c r="G844" s="38"/>
      <c r="H844" s="39"/>
      <c r="I844" s="36" t="s">
        <v>10</v>
      </c>
      <c r="J844" s="40"/>
      <c r="K844" s="38"/>
      <c r="L844" s="39"/>
      <c r="M844" s="36">
        <v>24.4</v>
      </c>
      <c r="N844" s="41"/>
      <c r="O844" s="38"/>
      <c r="P844" s="39"/>
      <c r="Q844" s="36" t="s">
        <v>10</v>
      </c>
      <c r="R844" s="42"/>
      <c r="S844" s="38"/>
      <c r="T844" s="39"/>
      <c r="U844" s="36">
        <v>26.69</v>
      </c>
    </row>
    <row r="845" spans="1:24" x14ac:dyDescent="0.25">
      <c r="A845" s="34" t="s">
        <v>380</v>
      </c>
      <c r="B845" s="33" t="s">
        <v>442</v>
      </c>
      <c r="C845" s="33" t="s">
        <v>450</v>
      </c>
      <c r="D845" s="35">
        <v>1</v>
      </c>
      <c r="E845" s="36">
        <v>24.39</v>
      </c>
      <c r="F845" s="37"/>
      <c r="G845" s="38"/>
      <c r="H845" s="39"/>
      <c r="I845" s="36" t="s">
        <v>10</v>
      </c>
      <c r="J845" s="40"/>
      <c r="K845" s="38"/>
      <c r="L845" s="39"/>
      <c r="M845" s="36">
        <v>24.75</v>
      </c>
      <c r="N845" s="41"/>
      <c r="O845" s="38"/>
      <c r="P845" s="39"/>
      <c r="Q845" s="36" t="s">
        <v>10</v>
      </c>
      <c r="R845" s="42"/>
      <c r="S845" s="38"/>
      <c r="T845" s="39"/>
      <c r="U845" s="36">
        <v>26.77</v>
      </c>
    </row>
    <row r="846" spans="1:24" x14ac:dyDescent="0.25">
      <c r="A846" s="34" t="s">
        <v>380</v>
      </c>
      <c r="B846" s="33" t="s">
        <v>442</v>
      </c>
      <c r="C846" s="33" t="s">
        <v>451</v>
      </c>
      <c r="D846" s="35">
        <v>1</v>
      </c>
      <c r="E846" s="36">
        <v>25.8</v>
      </c>
      <c r="F846" s="43">
        <v>26.443333333333332</v>
      </c>
      <c r="G846" s="44">
        <v>0.44595714791645374</v>
      </c>
      <c r="H846" s="45">
        <v>3</v>
      </c>
      <c r="I846" s="36" t="s">
        <v>10</v>
      </c>
      <c r="J846" s="40" t="s">
        <v>10</v>
      </c>
      <c r="K846" s="38"/>
      <c r="L846" s="39">
        <v>0</v>
      </c>
      <c r="M846" s="36">
        <v>26.12</v>
      </c>
      <c r="N846" s="41">
        <v>26.546666666666667</v>
      </c>
      <c r="O846" s="38">
        <v>0.29784410538251588</v>
      </c>
      <c r="P846" s="39">
        <v>3</v>
      </c>
      <c r="Q846" s="36" t="s">
        <v>10</v>
      </c>
      <c r="R846" s="42" t="s">
        <v>10</v>
      </c>
      <c r="S846" s="38"/>
      <c r="T846" s="39">
        <v>0</v>
      </c>
      <c r="U846" s="36">
        <v>29.68</v>
      </c>
      <c r="V846" s="56">
        <v>29.58666666666667</v>
      </c>
      <c r="W846" s="36">
        <v>4.9777281743559755E-2</v>
      </c>
      <c r="X846" s="60">
        <v>3</v>
      </c>
    </row>
    <row r="847" spans="1:24" x14ac:dyDescent="0.25">
      <c r="A847" s="34" t="s">
        <v>380</v>
      </c>
      <c r="B847" s="33" t="s">
        <v>442</v>
      </c>
      <c r="C847" s="33" t="s">
        <v>451</v>
      </c>
      <c r="D847" s="35">
        <v>1</v>
      </c>
      <c r="E847" s="36">
        <v>26.23</v>
      </c>
      <c r="F847" s="37"/>
      <c r="G847" s="38"/>
      <c r="H847" s="39"/>
      <c r="I847" s="36" t="s">
        <v>10</v>
      </c>
      <c r="J847" s="40"/>
      <c r="K847" s="38"/>
      <c r="L847" s="39"/>
      <c r="M847" s="36">
        <v>26.4</v>
      </c>
      <c r="N847" s="41"/>
      <c r="O847" s="38"/>
      <c r="P847" s="39"/>
      <c r="Q847" s="36" t="s">
        <v>10</v>
      </c>
      <c r="R847" s="42"/>
      <c r="S847" s="38"/>
      <c r="T847" s="39"/>
      <c r="U847" s="36">
        <v>29.57</v>
      </c>
    </row>
    <row r="848" spans="1:24" x14ac:dyDescent="0.25">
      <c r="A848" s="34" t="s">
        <v>380</v>
      </c>
      <c r="B848" s="33" t="s">
        <v>442</v>
      </c>
      <c r="C848" s="33" t="s">
        <v>451</v>
      </c>
      <c r="D848" s="35">
        <v>1</v>
      </c>
      <c r="E848" s="36">
        <v>27.3</v>
      </c>
      <c r="F848" s="37"/>
      <c r="G848" s="38"/>
      <c r="H848" s="39"/>
      <c r="I848" s="36" t="s">
        <v>10</v>
      </c>
      <c r="J848" s="40"/>
      <c r="K848" s="38"/>
      <c r="L848" s="39"/>
      <c r="M848" s="36">
        <v>27.12</v>
      </c>
      <c r="N848" s="41"/>
      <c r="O848" s="38"/>
      <c r="P848" s="39"/>
      <c r="Q848" s="36" t="s">
        <v>10</v>
      </c>
      <c r="R848" s="42"/>
      <c r="S848" s="38"/>
      <c r="T848" s="39"/>
      <c r="U848" s="36">
        <v>29.51</v>
      </c>
    </row>
    <row r="849" spans="1:24" x14ac:dyDescent="0.25">
      <c r="A849" s="34" t="s">
        <v>380</v>
      </c>
      <c r="B849" s="33" t="s">
        <v>442</v>
      </c>
      <c r="C849" s="33" t="s">
        <v>452</v>
      </c>
      <c r="D849" s="35">
        <v>1</v>
      </c>
      <c r="E849" s="36" t="s">
        <v>10</v>
      </c>
      <c r="F849" s="37">
        <v>29.56</v>
      </c>
      <c r="G849" s="38">
        <v>0</v>
      </c>
      <c r="H849" s="39">
        <v>1</v>
      </c>
      <c r="I849" s="36" t="s">
        <v>10</v>
      </c>
      <c r="J849" s="40" t="s">
        <v>10</v>
      </c>
      <c r="K849" s="38"/>
      <c r="L849" s="39">
        <v>0</v>
      </c>
      <c r="M849" s="36">
        <v>25.19</v>
      </c>
      <c r="N849" s="51">
        <v>28.066666666666666</v>
      </c>
      <c r="O849" s="44">
        <v>1.439378724002516</v>
      </c>
      <c r="P849" s="45">
        <v>3</v>
      </c>
      <c r="Q849" s="36" t="s">
        <v>10</v>
      </c>
      <c r="R849" s="42" t="s">
        <v>10</v>
      </c>
      <c r="S849" s="38"/>
      <c r="T849" s="39">
        <v>0</v>
      </c>
      <c r="U849" s="36">
        <v>32.700000000000003</v>
      </c>
      <c r="V849" s="56">
        <v>33.533333333333339</v>
      </c>
      <c r="W849" s="36">
        <v>0.53818625441796952</v>
      </c>
      <c r="X849" s="60">
        <v>3</v>
      </c>
    </row>
    <row r="850" spans="1:24" x14ac:dyDescent="0.25">
      <c r="A850" s="34" t="s">
        <v>380</v>
      </c>
      <c r="B850" s="33" t="s">
        <v>442</v>
      </c>
      <c r="C850" s="33" t="s">
        <v>452</v>
      </c>
      <c r="D850" s="35">
        <v>1</v>
      </c>
      <c r="E850" s="36" t="s">
        <v>10</v>
      </c>
      <c r="F850" s="37"/>
      <c r="G850" s="38"/>
      <c r="H850" s="39"/>
      <c r="I850" s="36" t="s">
        <v>10</v>
      </c>
      <c r="J850" s="40"/>
      <c r="K850" s="38"/>
      <c r="L850" s="39"/>
      <c r="M850" s="36">
        <v>29.41</v>
      </c>
      <c r="N850" s="41"/>
      <c r="O850" s="38"/>
      <c r="P850" s="39"/>
      <c r="Q850" s="36" t="s">
        <v>10</v>
      </c>
      <c r="R850" s="42"/>
      <c r="S850" s="38"/>
      <c r="T850" s="39"/>
      <c r="U850" s="36">
        <v>34.54</v>
      </c>
    </row>
    <row r="851" spans="1:24" x14ac:dyDescent="0.25">
      <c r="A851" s="34" t="s">
        <v>380</v>
      </c>
      <c r="B851" s="33" t="s">
        <v>442</v>
      </c>
      <c r="C851" s="33" t="s">
        <v>452</v>
      </c>
      <c r="D851" s="35">
        <v>1</v>
      </c>
      <c r="E851" s="36">
        <v>29.56</v>
      </c>
      <c r="F851" s="37"/>
      <c r="G851" s="38"/>
      <c r="H851" s="39"/>
      <c r="I851" s="36" t="s">
        <v>10</v>
      </c>
      <c r="J851" s="40"/>
      <c r="K851" s="38"/>
      <c r="L851" s="39"/>
      <c r="M851" s="36">
        <v>29.6</v>
      </c>
      <c r="N851" s="41"/>
      <c r="O851" s="38"/>
      <c r="P851" s="39"/>
      <c r="Q851" s="36" t="s">
        <v>10</v>
      </c>
      <c r="R851" s="42"/>
      <c r="S851" s="38"/>
      <c r="T851" s="39"/>
      <c r="U851" s="36">
        <v>33.36</v>
      </c>
    </row>
    <row r="852" spans="1:24" x14ac:dyDescent="0.25">
      <c r="A852" s="34" t="s">
        <v>380</v>
      </c>
      <c r="B852" s="33" t="s">
        <v>442</v>
      </c>
      <c r="C852" s="33" t="s">
        <v>453</v>
      </c>
      <c r="D852" s="35">
        <v>1</v>
      </c>
      <c r="E852" s="36" t="s">
        <v>10</v>
      </c>
      <c r="F852" s="37" t="s">
        <v>10</v>
      </c>
      <c r="G852" s="38"/>
      <c r="H852" s="39">
        <v>0</v>
      </c>
      <c r="I852" s="36" t="s">
        <v>10</v>
      </c>
      <c r="J852" s="40" t="s">
        <v>10</v>
      </c>
      <c r="K852" s="38"/>
      <c r="L852" s="39">
        <v>0</v>
      </c>
      <c r="M852" s="36" t="s">
        <v>10</v>
      </c>
      <c r="N852" s="41" t="s">
        <v>10</v>
      </c>
      <c r="O852" s="38"/>
      <c r="P852" s="39">
        <v>0</v>
      </c>
      <c r="Q852" s="36" t="s">
        <v>10</v>
      </c>
      <c r="R852" s="42" t="s">
        <v>10</v>
      </c>
      <c r="S852" s="38"/>
      <c r="T852" s="39">
        <v>0</v>
      </c>
      <c r="U852" s="36">
        <v>37.01</v>
      </c>
      <c r="V852" s="62">
        <v>37.046666666666667</v>
      </c>
      <c r="W852" s="58">
        <v>8.56997342145496E-2</v>
      </c>
      <c r="X852" s="59">
        <v>3</v>
      </c>
    </row>
    <row r="853" spans="1:24" x14ac:dyDescent="0.25">
      <c r="A853" s="34" t="s">
        <v>380</v>
      </c>
      <c r="B853" s="33" t="s">
        <v>442</v>
      </c>
      <c r="C853" s="33" t="s">
        <v>453</v>
      </c>
      <c r="D853" s="35">
        <v>1</v>
      </c>
      <c r="E853" s="36" t="s">
        <v>10</v>
      </c>
      <c r="F853" s="37"/>
      <c r="G853" s="38"/>
      <c r="H853" s="39"/>
      <c r="I853" s="36" t="s">
        <v>10</v>
      </c>
      <c r="J853" s="40"/>
      <c r="K853" s="38"/>
      <c r="L853" s="39"/>
      <c r="M853" s="36" t="s">
        <v>10</v>
      </c>
      <c r="N853" s="41"/>
      <c r="O853" s="38"/>
      <c r="P853" s="39"/>
      <c r="Q853" s="36" t="s">
        <v>10</v>
      </c>
      <c r="R853" s="42"/>
      <c r="S853" s="38"/>
      <c r="T853" s="39"/>
      <c r="U853" s="36">
        <v>37.21</v>
      </c>
    </row>
    <row r="854" spans="1:24" x14ac:dyDescent="0.25">
      <c r="A854" s="34" t="s">
        <v>380</v>
      </c>
      <c r="B854" s="33" t="s">
        <v>442</v>
      </c>
      <c r="C854" s="33" t="s">
        <v>453</v>
      </c>
      <c r="D854" s="35">
        <v>1</v>
      </c>
      <c r="E854" s="36" t="s">
        <v>10</v>
      </c>
      <c r="F854" s="37"/>
      <c r="G854" s="38"/>
      <c r="H854" s="39"/>
      <c r="I854" s="36" t="s">
        <v>10</v>
      </c>
      <c r="J854" s="40"/>
      <c r="K854" s="38"/>
      <c r="L854" s="39"/>
      <c r="M854" s="36" t="s">
        <v>10</v>
      </c>
      <c r="N854" s="41"/>
      <c r="O854" s="38"/>
      <c r="P854" s="39"/>
      <c r="Q854" s="36" t="s">
        <v>10</v>
      </c>
      <c r="R854" s="42"/>
      <c r="S854" s="38"/>
      <c r="T854" s="39"/>
      <c r="U854" s="36">
        <v>36.92</v>
      </c>
    </row>
    <row r="855" spans="1:24" x14ac:dyDescent="0.25">
      <c r="A855" s="34" t="s">
        <v>380</v>
      </c>
      <c r="B855" s="33" t="s">
        <v>442</v>
      </c>
      <c r="C855" s="33" t="s">
        <v>454</v>
      </c>
      <c r="D855" s="35">
        <v>1</v>
      </c>
      <c r="E855" s="36" t="s">
        <v>10</v>
      </c>
      <c r="F855" s="37" t="s">
        <v>10</v>
      </c>
      <c r="G855" s="38"/>
      <c r="H855" s="39">
        <v>0</v>
      </c>
      <c r="I855" s="36" t="s">
        <v>10</v>
      </c>
      <c r="J855" s="40" t="s">
        <v>10</v>
      </c>
      <c r="K855" s="38"/>
      <c r="L855" s="39">
        <v>0</v>
      </c>
      <c r="M855" s="36" t="s">
        <v>10</v>
      </c>
      <c r="N855" s="41" t="s">
        <v>10</v>
      </c>
      <c r="O855" s="38"/>
      <c r="P855" s="39">
        <v>0</v>
      </c>
      <c r="Q855" s="36" t="s">
        <v>10</v>
      </c>
      <c r="R855" s="42" t="s">
        <v>10</v>
      </c>
      <c r="S855" s="38"/>
      <c r="T855" s="39">
        <v>0</v>
      </c>
      <c r="U855" s="36" t="s">
        <v>10</v>
      </c>
      <c r="V855" s="56">
        <v>37.51</v>
      </c>
      <c r="W855" s="36">
        <v>0</v>
      </c>
      <c r="X855" s="60">
        <v>1</v>
      </c>
    </row>
    <row r="856" spans="1:24" x14ac:dyDescent="0.25">
      <c r="A856" s="34" t="s">
        <v>380</v>
      </c>
      <c r="B856" s="33" t="s">
        <v>442</v>
      </c>
      <c r="C856" s="33" t="s">
        <v>454</v>
      </c>
      <c r="D856" s="35">
        <v>1</v>
      </c>
      <c r="E856" s="36" t="s">
        <v>10</v>
      </c>
      <c r="F856" s="37"/>
      <c r="G856" s="38"/>
      <c r="H856" s="39"/>
      <c r="I856" s="36" t="s">
        <v>10</v>
      </c>
      <c r="J856" s="40"/>
      <c r="K856" s="38"/>
      <c r="L856" s="39"/>
      <c r="M856" s="36" t="s">
        <v>10</v>
      </c>
      <c r="N856" s="41"/>
      <c r="O856" s="38"/>
      <c r="P856" s="39"/>
      <c r="Q856" s="36" t="s">
        <v>10</v>
      </c>
      <c r="R856" s="42"/>
      <c r="S856" s="38"/>
      <c r="T856" s="39"/>
      <c r="U856" s="36" t="s">
        <v>10</v>
      </c>
    </row>
    <row r="857" spans="1:24" x14ac:dyDescent="0.25">
      <c r="A857" s="34" t="s">
        <v>380</v>
      </c>
      <c r="B857" s="33" t="s">
        <v>442</v>
      </c>
      <c r="C857" s="33" t="s">
        <v>454</v>
      </c>
      <c r="D857" s="35">
        <v>1</v>
      </c>
      <c r="E857" s="36" t="s">
        <v>10</v>
      </c>
      <c r="F857" s="37"/>
      <c r="G857" s="38"/>
      <c r="H857" s="39"/>
      <c r="I857" s="36" t="s">
        <v>10</v>
      </c>
      <c r="J857" s="40"/>
      <c r="K857" s="38"/>
      <c r="L857" s="39"/>
      <c r="M857" s="36" t="s">
        <v>10</v>
      </c>
      <c r="N857" s="41"/>
      <c r="O857" s="38"/>
      <c r="P857" s="39"/>
      <c r="Q857" s="36" t="s">
        <v>10</v>
      </c>
      <c r="R857" s="42"/>
      <c r="S857" s="38"/>
      <c r="T857" s="39"/>
      <c r="U857" s="36">
        <v>37.51</v>
      </c>
    </row>
    <row r="858" spans="1:24" x14ac:dyDescent="0.25">
      <c r="A858" s="34" t="s">
        <v>380</v>
      </c>
      <c r="B858" s="33" t="s">
        <v>442</v>
      </c>
      <c r="C858" s="33" t="s">
        <v>455</v>
      </c>
      <c r="D858" s="35">
        <v>1</v>
      </c>
      <c r="E858" s="36" t="s">
        <v>10</v>
      </c>
      <c r="F858" s="37" t="s">
        <v>10</v>
      </c>
      <c r="G858" s="38"/>
      <c r="H858" s="39">
        <v>0</v>
      </c>
      <c r="I858" s="36" t="s">
        <v>10</v>
      </c>
      <c r="J858" s="40" t="s">
        <v>10</v>
      </c>
      <c r="K858" s="38"/>
      <c r="L858" s="39">
        <v>0</v>
      </c>
      <c r="M858" s="36" t="s">
        <v>10</v>
      </c>
      <c r="N858" s="41" t="s">
        <v>10</v>
      </c>
      <c r="O858" s="38"/>
      <c r="P858" s="39">
        <v>0</v>
      </c>
      <c r="Q858" s="36" t="s">
        <v>10</v>
      </c>
      <c r="R858" s="42" t="s">
        <v>10</v>
      </c>
      <c r="S858" s="38"/>
      <c r="T858" s="39">
        <v>0</v>
      </c>
      <c r="U858" s="36" t="s">
        <v>10</v>
      </c>
      <c r="V858" s="56">
        <v>37.4</v>
      </c>
      <c r="W858" s="36">
        <v>0</v>
      </c>
      <c r="X858" s="60">
        <v>1</v>
      </c>
    </row>
    <row r="859" spans="1:24" x14ac:dyDescent="0.25">
      <c r="A859" s="34" t="s">
        <v>380</v>
      </c>
      <c r="B859" s="33" t="s">
        <v>442</v>
      </c>
      <c r="C859" s="33" t="s">
        <v>455</v>
      </c>
      <c r="D859" s="35">
        <v>1</v>
      </c>
      <c r="E859" s="36" t="s">
        <v>10</v>
      </c>
      <c r="F859" s="37"/>
      <c r="G859" s="38"/>
      <c r="H859" s="39"/>
      <c r="I859" s="36" t="s">
        <v>10</v>
      </c>
      <c r="J859" s="40"/>
      <c r="K859" s="38"/>
      <c r="L859" s="39"/>
      <c r="M859" s="36" t="s">
        <v>10</v>
      </c>
      <c r="N859" s="41"/>
      <c r="O859" s="38"/>
      <c r="P859" s="39"/>
      <c r="Q859" s="36" t="s">
        <v>10</v>
      </c>
      <c r="R859" s="42"/>
      <c r="S859" s="38"/>
      <c r="T859" s="39"/>
      <c r="U859" s="36">
        <v>37.4</v>
      </c>
    </row>
    <row r="860" spans="1:24" x14ac:dyDescent="0.25">
      <c r="A860" s="34" t="s">
        <v>380</v>
      </c>
      <c r="B860" s="33" t="s">
        <v>442</v>
      </c>
      <c r="C860" s="33" t="s">
        <v>455</v>
      </c>
      <c r="D860" s="35">
        <v>1</v>
      </c>
      <c r="E860" s="36" t="s">
        <v>10</v>
      </c>
      <c r="F860" s="37"/>
      <c r="G860" s="38"/>
      <c r="H860" s="39"/>
      <c r="I860" s="36" t="s">
        <v>10</v>
      </c>
      <c r="J860" s="40"/>
      <c r="K860" s="38"/>
      <c r="L860" s="39"/>
      <c r="M860" s="36" t="s">
        <v>10</v>
      </c>
      <c r="N860" s="41"/>
      <c r="O860" s="38"/>
      <c r="P860" s="39"/>
      <c r="Q860" s="36" t="s">
        <v>10</v>
      </c>
      <c r="R860" s="42"/>
      <c r="S860" s="38"/>
      <c r="T860" s="39"/>
      <c r="U860" s="36" t="s">
        <v>10</v>
      </c>
    </row>
    <row r="861" spans="1:24" x14ac:dyDescent="0.25">
      <c r="A861" s="34" t="s">
        <v>380</v>
      </c>
      <c r="B861" s="33" t="s">
        <v>442</v>
      </c>
      <c r="C861" s="33" t="s">
        <v>456</v>
      </c>
      <c r="D861" s="35">
        <v>1</v>
      </c>
      <c r="E861" s="36" t="s">
        <v>10</v>
      </c>
      <c r="F861" s="37" t="s">
        <v>10</v>
      </c>
      <c r="G861" s="38"/>
      <c r="H861" s="39">
        <v>0</v>
      </c>
      <c r="I861" s="36" t="s">
        <v>10</v>
      </c>
      <c r="J861" s="40" t="s">
        <v>10</v>
      </c>
      <c r="K861" s="38"/>
      <c r="L861" s="39">
        <v>0</v>
      </c>
      <c r="M861" s="36" t="s">
        <v>10</v>
      </c>
      <c r="N861" s="41" t="s">
        <v>10</v>
      </c>
      <c r="O861" s="38"/>
      <c r="P861" s="39">
        <v>0</v>
      </c>
      <c r="Q861" s="36" t="s">
        <v>10</v>
      </c>
      <c r="R861" s="42" t="s">
        <v>10</v>
      </c>
      <c r="S861" s="38"/>
      <c r="T861" s="39">
        <v>0</v>
      </c>
      <c r="U861" s="36" t="s">
        <v>10</v>
      </c>
      <c r="V861" s="56" t="s">
        <v>10</v>
      </c>
      <c r="X861" s="60">
        <v>0</v>
      </c>
    </row>
    <row r="862" spans="1:24" x14ac:dyDescent="0.25">
      <c r="A862" s="34" t="s">
        <v>380</v>
      </c>
      <c r="B862" s="33" t="s">
        <v>442</v>
      </c>
      <c r="C862" s="33" t="s">
        <v>456</v>
      </c>
      <c r="D862" s="35">
        <v>1</v>
      </c>
      <c r="E862" s="36" t="s">
        <v>10</v>
      </c>
      <c r="F862" s="37"/>
      <c r="G862" s="38"/>
      <c r="H862" s="39"/>
      <c r="I862" s="36" t="s">
        <v>10</v>
      </c>
      <c r="J862" s="40"/>
      <c r="K862" s="38"/>
      <c r="L862" s="39"/>
      <c r="M862" s="36" t="s">
        <v>10</v>
      </c>
      <c r="N862" s="41"/>
      <c r="O862" s="38"/>
      <c r="P862" s="39"/>
      <c r="Q862" s="36" t="s">
        <v>10</v>
      </c>
      <c r="R862" s="42"/>
      <c r="S862" s="38"/>
      <c r="T862" s="39"/>
      <c r="U862" s="36" t="s">
        <v>10</v>
      </c>
    </row>
    <row r="863" spans="1:24" x14ac:dyDescent="0.25">
      <c r="A863" s="34" t="s">
        <v>380</v>
      </c>
      <c r="B863" s="33" t="s">
        <v>442</v>
      </c>
      <c r="C863" s="33" t="s">
        <v>456</v>
      </c>
      <c r="D863" s="35">
        <v>1</v>
      </c>
      <c r="E863" s="36" t="s">
        <v>10</v>
      </c>
      <c r="F863" s="37"/>
      <c r="G863" s="38"/>
      <c r="H863" s="39"/>
      <c r="I863" s="36" t="s">
        <v>10</v>
      </c>
      <c r="J863" s="40"/>
      <c r="K863" s="38"/>
      <c r="L863" s="39"/>
      <c r="M863" s="36" t="s">
        <v>10</v>
      </c>
      <c r="N863" s="41"/>
      <c r="O863" s="38"/>
      <c r="P863" s="39"/>
      <c r="Q863" s="36" t="s">
        <v>10</v>
      </c>
      <c r="R863" s="42"/>
      <c r="S863" s="38"/>
      <c r="T863" s="39"/>
      <c r="U863" s="36" t="s">
        <v>10</v>
      </c>
    </row>
    <row r="864" spans="1:24" x14ac:dyDescent="0.25">
      <c r="A864" s="34" t="s">
        <v>209</v>
      </c>
      <c r="B864" s="33" t="s">
        <v>442</v>
      </c>
      <c r="C864" s="33" t="s">
        <v>450</v>
      </c>
      <c r="D864" s="35">
        <v>1</v>
      </c>
      <c r="E864" s="36">
        <v>22.01</v>
      </c>
      <c r="F864" s="37">
        <v>22.366666666666664</v>
      </c>
      <c r="G864" s="38">
        <v>0.17891649200426138</v>
      </c>
      <c r="H864" s="39">
        <v>3</v>
      </c>
      <c r="I864" s="36" t="s">
        <v>10</v>
      </c>
      <c r="J864" s="40" t="s">
        <v>10</v>
      </c>
      <c r="K864" s="38"/>
      <c r="L864" s="39">
        <v>0</v>
      </c>
      <c r="M864" s="36">
        <v>22.55</v>
      </c>
      <c r="N864" s="41">
        <v>22.849999999999998</v>
      </c>
      <c r="O864" s="38">
        <v>0.15099668870541483</v>
      </c>
      <c r="P864" s="39">
        <v>3</v>
      </c>
      <c r="Q864" s="36" t="s">
        <v>10</v>
      </c>
      <c r="R864" s="42" t="s">
        <v>10</v>
      </c>
      <c r="S864" s="38"/>
      <c r="T864" s="39">
        <v>0</v>
      </c>
      <c r="U864" s="36">
        <v>24.2</v>
      </c>
      <c r="V864" s="56">
        <v>24.290000000000003</v>
      </c>
      <c r="W864" s="36">
        <v>4.50924975282289E-2</v>
      </c>
      <c r="X864" s="60">
        <v>3</v>
      </c>
    </row>
    <row r="865" spans="1:24" x14ac:dyDescent="0.25">
      <c r="A865" s="34" t="s">
        <v>209</v>
      </c>
      <c r="B865" s="33" t="s">
        <v>442</v>
      </c>
      <c r="C865" s="33" t="s">
        <v>450</v>
      </c>
      <c r="D865" s="35">
        <v>1</v>
      </c>
      <c r="E865" s="36">
        <v>22.52</v>
      </c>
      <c r="F865" s="37"/>
      <c r="G865" s="38"/>
      <c r="H865" s="39"/>
      <c r="I865" s="36" t="s">
        <v>10</v>
      </c>
      <c r="J865" s="40"/>
      <c r="K865" s="38"/>
      <c r="L865" s="39"/>
      <c r="M865" s="36">
        <v>22.97</v>
      </c>
      <c r="N865" s="41"/>
      <c r="O865" s="38"/>
      <c r="P865" s="39"/>
      <c r="Q865" s="36" t="s">
        <v>10</v>
      </c>
      <c r="R865" s="42"/>
      <c r="S865" s="38"/>
      <c r="T865" s="39"/>
      <c r="U865" s="36">
        <v>24.34</v>
      </c>
    </row>
    <row r="866" spans="1:24" x14ac:dyDescent="0.25">
      <c r="A866" s="34" t="s">
        <v>209</v>
      </c>
      <c r="B866" s="33" t="s">
        <v>442</v>
      </c>
      <c r="C866" s="33" t="s">
        <v>450</v>
      </c>
      <c r="D866" s="35">
        <v>1</v>
      </c>
      <c r="E866" s="36">
        <v>22.57</v>
      </c>
      <c r="F866" s="37"/>
      <c r="G866" s="38"/>
      <c r="H866" s="39"/>
      <c r="I866" s="36" t="s">
        <v>10</v>
      </c>
      <c r="J866" s="40"/>
      <c r="K866" s="38"/>
      <c r="L866" s="39"/>
      <c r="M866" s="36">
        <v>23.03</v>
      </c>
      <c r="N866" s="41"/>
      <c r="O866" s="38"/>
      <c r="P866" s="39"/>
      <c r="Q866" s="36" t="s">
        <v>10</v>
      </c>
      <c r="R866" s="42"/>
      <c r="S866" s="38"/>
      <c r="T866" s="39"/>
      <c r="U866" s="36">
        <v>24.33</v>
      </c>
    </row>
    <row r="867" spans="1:24" x14ac:dyDescent="0.25">
      <c r="A867" s="34" t="s">
        <v>209</v>
      </c>
      <c r="B867" s="33" t="s">
        <v>442</v>
      </c>
      <c r="C867" s="33" t="s">
        <v>451</v>
      </c>
      <c r="D867" s="35">
        <v>1</v>
      </c>
      <c r="E867" s="36">
        <v>23.62</v>
      </c>
      <c r="F867" s="37">
        <v>23.919999999999998</v>
      </c>
      <c r="G867" s="38">
        <v>0.19655363983740698</v>
      </c>
      <c r="H867" s="39">
        <v>3</v>
      </c>
      <c r="I867" s="36" t="s">
        <v>10</v>
      </c>
      <c r="J867" s="40" t="s">
        <v>10</v>
      </c>
      <c r="K867" s="38"/>
      <c r="L867" s="39">
        <v>0</v>
      </c>
      <c r="M867" s="36">
        <v>24.09</v>
      </c>
      <c r="N867" s="41">
        <v>24.443333333333332</v>
      </c>
      <c r="O867" s="38">
        <v>0.19936008739074279</v>
      </c>
      <c r="P867" s="39">
        <v>3</v>
      </c>
      <c r="Q867" s="36" t="s">
        <v>10</v>
      </c>
      <c r="R867" s="42" t="s">
        <v>10</v>
      </c>
      <c r="S867" s="38"/>
      <c r="T867" s="39">
        <v>0</v>
      </c>
      <c r="U867" s="36">
        <v>26.88</v>
      </c>
      <c r="V867" s="56">
        <v>26.903333333333332</v>
      </c>
      <c r="W867" s="36">
        <v>1.8559214542767301E-2</v>
      </c>
      <c r="X867" s="60">
        <v>3</v>
      </c>
    </row>
    <row r="868" spans="1:24" x14ac:dyDescent="0.25">
      <c r="A868" s="34" t="s">
        <v>209</v>
      </c>
      <c r="B868" s="33" t="s">
        <v>442</v>
      </c>
      <c r="C868" s="33" t="s">
        <v>451</v>
      </c>
      <c r="D868" s="35">
        <v>1</v>
      </c>
      <c r="E868" s="36">
        <v>23.85</v>
      </c>
      <c r="F868" s="37"/>
      <c r="G868" s="38"/>
      <c r="H868" s="39"/>
      <c r="I868" s="36" t="s">
        <v>10</v>
      </c>
      <c r="J868" s="40"/>
      <c r="K868" s="38"/>
      <c r="L868" s="39"/>
      <c r="M868" s="36">
        <v>24.46</v>
      </c>
      <c r="N868" s="41"/>
      <c r="O868" s="38"/>
      <c r="P868" s="39"/>
      <c r="Q868" s="36" t="s">
        <v>10</v>
      </c>
      <c r="R868" s="42"/>
      <c r="S868" s="38"/>
      <c r="T868" s="39"/>
      <c r="U868" s="36">
        <v>26.89</v>
      </c>
    </row>
    <row r="869" spans="1:24" x14ac:dyDescent="0.25">
      <c r="A869" s="34" t="s">
        <v>209</v>
      </c>
      <c r="B869" s="33" t="s">
        <v>442</v>
      </c>
      <c r="C869" s="33" t="s">
        <v>451</v>
      </c>
      <c r="D869" s="35">
        <v>1</v>
      </c>
      <c r="E869" s="36">
        <v>24.29</v>
      </c>
      <c r="F869" s="37"/>
      <c r="G869" s="38"/>
      <c r="H869" s="39"/>
      <c r="I869" s="36" t="s">
        <v>10</v>
      </c>
      <c r="J869" s="40"/>
      <c r="K869" s="38"/>
      <c r="L869" s="39"/>
      <c r="M869" s="36">
        <v>24.78</v>
      </c>
      <c r="N869" s="41"/>
      <c r="O869" s="38"/>
      <c r="P869" s="39"/>
      <c r="Q869" s="36" t="s">
        <v>10</v>
      </c>
      <c r="R869" s="42"/>
      <c r="S869" s="38"/>
      <c r="T869" s="39"/>
      <c r="U869" s="36">
        <v>26.94</v>
      </c>
    </row>
    <row r="870" spans="1:24" x14ac:dyDescent="0.25">
      <c r="A870" s="34" t="s">
        <v>209</v>
      </c>
      <c r="B870" s="33" t="s">
        <v>442</v>
      </c>
      <c r="C870" s="33" t="s">
        <v>452</v>
      </c>
      <c r="D870" s="35">
        <v>1</v>
      </c>
      <c r="E870" s="36">
        <v>30.4</v>
      </c>
      <c r="F870" s="43">
        <v>29.306666666666668</v>
      </c>
      <c r="G870" s="44">
        <v>2.8303494091326868</v>
      </c>
      <c r="H870" s="45">
        <v>3</v>
      </c>
      <c r="I870" s="36" t="s">
        <v>10</v>
      </c>
      <c r="J870" s="40" t="s">
        <v>10</v>
      </c>
      <c r="K870" s="38"/>
      <c r="L870" s="39">
        <v>0</v>
      </c>
      <c r="M870" s="36">
        <v>27.4</v>
      </c>
      <c r="N870" s="51">
        <v>27.383333333333336</v>
      </c>
      <c r="O870" s="44">
        <v>0.4186618895693498</v>
      </c>
      <c r="P870" s="45">
        <v>3</v>
      </c>
      <c r="Q870" s="36" t="s">
        <v>10</v>
      </c>
      <c r="R870" s="42" t="s">
        <v>10</v>
      </c>
      <c r="S870" s="38"/>
      <c r="T870" s="39">
        <v>0</v>
      </c>
      <c r="U870" s="36">
        <v>30.76</v>
      </c>
      <c r="V870" s="56">
        <v>30.7</v>
      </c>
      <c r="W870" s="36">
        <v>9.1651513899117187E-2</v>
      </c>
      <c r="X870" s="60">
        <v>3</v>
      </c>
    </row>
    <row r="871" spans="1:24" x14ac:dyDescent="0.25">
      <c r="A871" s="34" t="s">
        <v>209</v>
      </c>
      <c r="B871" s="33" t="s">
        <v>442</v>
      </c>
      <c r="C871" s="33" t="s">
        <v>452</v>
      </c>
      <c r="D871" s="35">
        <v>1</v>
      </c>
      <c r="E871" s="36">
        <v>33.57</v>
      </c>
      <c r="F871" s="37"/>
      <c r="G871" s="38"/>
      <c r="H871" s="39"/>
      <c r="I871" s="36" t="s">
        <v>10</v>
      </c>
      <c r="J871" s="40"/>
      <c r="K871" s="38"/>
      <c r="L871" s="39"/>
      <c r="M871" s="36">
        <v>28.1</v>
      </c>
      <c r="N871" s="41"/>
      <c r="O871" s="38"/>
      <c r="P871" s="39"/>
      <c r="Q871" s="36" t="s">
        <v>10</v>
      </c>
      <c r="R871" s="42"/>
      <c r="S871" s="38"/>
      <c r="T871" s="39"/>
      <c r="U871" s="36">
        <v>30.82</v>
      </c>
    </row>
    <row r="872" spans="1:24" x14ac:dyDescent="0.25">
      <c r="A872" s="34" t="s">
        <v>209</v>
      </c>
      <c r="B872" s="33" t="s">
        <v>442</v>
      </c>
      <c r="C872" s="33" t="s">
        <v>452</v>
      </c>
      <c r="D872" s="35">
        <v>1</v>
      </c>
      <c r="E872" s="36">
        <v>23.95</v>
      </c>
      <c r="F872" s="37"/>
      <c r="G872" s="38"/>
      <c r="H872" s="39"/>
      <c r="I872" s="36" t="s">
        <v>10</v>
      </c>
      <c r="J872" s="40"/>
      <c r="K872" s="38"/>
      <c r="L872" s="39"/>
      <c r="M872" s="36">
        <v>26.65</v>
      </c>
      <c r="N872" s="41"/>
      <c r="O872" s="38"/>
      <c r="P872" s="39"/>
      <c r="Q872" s="36" t="s">
        <v>10</v>
      </c>
      <c r="R872" s="42"/>
      <c r="S872" s="38"/>
      <c r="T872" s="39"/>
      <c r="U872" s="36">
        <v>30.52</v>
      </c>
    </row>
    <row r="873" spans="1:24" x14ac:dyDescent="0.25">
      <c r="A873" s="34" t="s">
        <v>209</v>
      </c>
      <c r="B873" s="33" t="s">
        <v>442</v>
      </c>
      <c r="C873" s="33" t="s">
        <v>453</v>
      </c>
      <c r="D873" s="35">
        <v>1</v>
      </c>
      <c r="E873" s="36" t="s">
        <v>10</v>
      </c>
      <c r="F873" s="37" t="s">
        <v>10</v>
      </c>
      <c r="G873" s="38"/>
      <c r="H873" s="39">
        <v>0</v>
      </c>
      <c r="I873" s="36" t="s">
        <v>10</v>
      </c>
      <c r="J873" s="40" t="s">
        <v>10</v>
      </c>
      <c r="K873" s="38"/>
      <c r="L873" s="39">
        <v>0</v>
      </c>
      <c r="M873" s="36" t="s">
        <v>10</v>
      </c>
      <c r="N873" s="41" t="s">
        <v>10</v>
      </c>
      <c r="O873" s="38"/>
      <c r="P873" s="39">
        <v>0</v>
      </c>
      <c r="Q873" s="36" t="s">
        <v>10</v>
      </c>
      <c r="R873" s="42" t="s">
        <v>10</v>
      </c>
      <c r="S873" s="38"/>
      <c r="T873" s="39">
        <v>0</v>
      </c>
      <c r="U873" s="36">
        <v>32.79</v>
      </c>
      <c r="V873" s="62">
        <v>32.553333333333335</v>
      </c>
      <c r="W873" s="58">
        <v>0.27762884896526419</v>
      </c>
      <c r="X873" s="59">
        <v>3</v>
      </c>
    </row>
    <row r="874" spans="1:24" x14ac:dyDescent="0.25">
      <c r="A874" s="34" t="s">
        <v>209</v>
      </c>
      <c r="B874" s="33" t="s">
        <v>442</v>
      </c>
      <c r="C874" s="33" t="s">
        <v>453</v>
      </c>
      <c r="D874" s="35">
        <v>1</v>
      </c>
      <c r="E874" s="36" t="s">
        <v>10</v>
      </c>
      <c r="F874" s="37"/>
      <c r="G874" s="38"/>
      <c r="H874" s="39"/>
      <c r="I874" s="36" t="s">
        <v>10</v>
      </c>
      <c r="J874" s="40"/>
      <c r="K874" s="38"/>
      <c r="L874" s="39"/>
      <c r="M874" s="36" t="s">
        <v>10</v>
      </c>
      <c r="N874" s="41"/>
      <c r="O874" s="38"/>
      <c r="P874" s="39"/>
      <c r="Q874" s="36" t="s">
        <v>10</v>
      </c>
      <c r="R874" s="42"/>
      <c r="S874" s="38"/>
      <c r="T874" s="39"/>
      <c r="U874" s="36">
        <v>32.869999999999997</v>
      </c>
    </row>
    <row r="875" spans="1:24" x14ac:dyDescent="0.25">
      <c r="A875" s="34" t="s">
        <v>209</v>
      </c>
      <c r="B875" s="33" t="s">
        <v>442</v>
      </c>
      <c r="C875" s="33" t="s">
        <v>453</v>
      </c>
      <c r="D875" s="35">
        <v>1</v>
      </c>
      <c r="E875" s="36" t="s">
        <v>10</v>
      </c>
      <c r="F875" s="37"/>
      <c r="G875" s="38"/>
      <c r="H875" s="39"/>
      <c r="I875" s="36" t="s">
        <v>10</v>
      </c>
      <c r="J875" s="40"/>
      <c r="K875" s="38"/>
      <c r="L875" s="39"/>
      <c r="M875" s="36" t="s">
        <v>10</v>
      </c>
      <c r="N875" s="41"/>
      <c r="O875" s="38"/>
      <c r="P875" s="39"/>
      <c r="Q875" s="36" t="s">
        <v>10</v>
      </c>
      <c r="R875" s="42"/>
      <c r="S875" s="38"/>
      <c r="T875" s="39"/>
      <c r="U875" s="36">
        <v>32</v>
      </c>
    </row>
    <row r="876" spans="1:24" x14ac:dyDescent="0.25">
      <c r="A876" s="34" t="s">
        <v>209</v>
      </c>
      <c r="B876" s="33" t="s">
        <v>442</v>
      </c>
      <c r="C876" s="33" t="s">
        <v>454</v>
      </c>
      <c r="D876" s="35">
        <v>1</v>
      </c>
      <c r="E876" s="36" t="s">
        <v>10</v>
      </c>
      <c r="F876" s="37" t="s">
        <v>10</v>
      </c>
      <c r="G876" s="38"/>
      <c r="H876" s="39">
        <v>0</v>
      </c>
      <c r="I876" s="36" t="s">
        <v>10</v>
      </c>
      <c r="J876" s="40" t="s">
        <v>10</v>
      </c>
      <c r="K876" s="38"/>
      <c r="L876" s="39">
        <v>0</v>
      </c>
      <c r="M876" s="36" t="s">
        <v>10</v>
      </c>
      <c r="N876" s="41" t="s">
        <v>10</v>
      </c>
      <c r="O876" s="38"/>
      <c r="P876" s="39">
        <v>0</v>
      </c>
      <c r="Q876" s="36" t="s">
        <v>10</v>
      </c>
      <c r="R876" s="42" t="s">
        <v>10</v>
      </c>
      <c r="S876" s="38"/>
      <c r="T876" s="39">
        <v>0</v>
      </c>
      <c r="U876" s="36" t="s">
        <v>10</v>
      </c>
      <c r="V876" s="56">
        <v>37.21</v>
      </c>
      <c r="W876" s="36">
        <v>0</v>
      </c>
      <c r="X876" s="60">
        <v>1</v>
      </c>
    </row>
    <row r="877" spans="1:24" x14ac:dyDescent="0.25">
      <c r="A877" s="34" t="s">
        <v>209</v>
      </c>
      <c r="B877" s="33" t="s">
        <v>442</v>
      </c>
      <c r="C877" s="33" t="s">
        <v>454</v>
      </c>
      <c r="D877" s="35">
        <v>1</v>
      </c>
      <c r="E877" s="36" t="s">
        <v>10</v>
      </c>
      <c r="F877" s="37"/>
      <c r="G877" s="38"/>
      <c r="H877" s="39"/>
      <c r="I877" s="36" t="s">
        <v>10</v>
      </c>
      <c r="J877" s="40"/>
      <c r="K877" s="38"/>
      <c r="L877" s="39"/>
      <c r="M877" s="36" t="s">
        <v>10</v>
      </c>
      <c r="N877" s="41"/>
      <c r="O877" s="38"/>
      <c r="P877" s="39"/>
      <c r="Q877" s="36" t="s">
        <v>10</v>
      </c>
      <c r="R877" s="42"/>
      <c r="S877" s="38"/>
      <c r="T877" s="39"/>
      <c r="U877" s="36">
        <v>37.21</v>
      </c>
    </row>
    <row r="878" spans="1:24" x14ac:dyDescent="0.25">
      <c r="A878" s="34" t="s">
        <v>209</v>
      </c>
      <c r="B878" s="33" t="s">
        <v>442</v>
      </c>
      <c r="C878" s="33" t="s">
        <v>454</v>
      </c>
      <c r="D878" s="35">
        <v>1</v>
      </c>
      <c r="E878" s="36" t="s">
        <v>10</v>
      </c>
      <c r="F878" s="37"/>
      <c r="G878" s="38"/>
      <c r="H878" s="39"/>
      <c r="I878" s="36" t="s">
        <v>10</v>
      </c>
      <c r="J878" s="40"/>
      <c r="K878" s="38"/>
      <c r="L878" s="39"/>
      <c r="M878" s="36" t="s">
        <v>10</v>
      </c>
      <c r="N878" s="41"/>
      <c r="O878" s="38"/>
      <c r="P878" s="39"/>
      <c r="Q878" s="36" t="s">
        <v>10</v>
      </c>
      <c r="R878" s="42"/>
      <c r="S878" s="38"/>
      <c r="T878" s="39"/>
      <c r="U878" s="36" t="s">
        <v>10</v>
      </c>
    </row>
    <row r="879" spans="1:24" x14ac:dyDescent="0.25">
      <c r="A879" s="34" t="s">
        <v>209</v>
      </c>
      <c r="B879" s="33" t="s">
        <v>442</v>
      </c>
      <c r="C879" s="33" t="s">
        <v>455</v>
      </c>
      <c r="D879" s="35">
        <v>1</v>
      </c>
      <c r="E879" s="36" t="s">
        <v>10</v>
      </c>
      <c r="F879" s="37" t="s">
        <v>10</v>
      </c>
      <c r="G879" s="38"/>
      <c r="H879" s="39">
        <v>0</v>
      </c>
      <c r="I879" s="36" t="s">
        <v>10</v>
      </c>
      <c r="J879" s="40" t="s">
        <v>10</v>
      </c>
      <c r="K879" s="38"/>
      <c r="L879" s="39">
        <v>0</v>
      </c>
      <c r="M879" s="36" t="s">
        <v>10</v>
      </c>
      <c r="N879" s="41" t="s">
        <v>10</v>
      </c>
      <c r="O879" s="38"/>
      <c r="P879" s="39">
        <v>0</v>
      </c>
      <c r="Q879" s="36" t="s">
        <v>10</v>
      </c>
      <c r="R879" s="42" t="s">
        <v>10</v>
      </c>
      <c r="S879" s="38"/>
      <c r="T879" s="39">
        <v>0</v>
      </c>
      <c r="U879" s="36" t="s">
        <v>10</v>
      </c>
      <c r="V879" s="56">
        <v>37.25</v>
      </c>
      <c r="W879" s="36">
        <v>0</v>
      </c>
      <c r="X879" s="60">
        <v>1</v>
      </c>
    </row>
    <row r="880" spans="1:24" x14ac:dyDescent="0.25">
      <c r="A880" s="34" t="s">
        <v>209</v>
      </c>
      <c r="B880" s="33" t="s">
        <v>442</v>
      </c>
      <c r="C880" s="33" t="s">
        <v>455</v>
      </c>
      <c r="D880" s="35">
        <v>1</v>
      </c>
      <c r="E880" s="36" t="s">
        <v>10</v>
      </c>
      <c r="F880" s="37"/>
      <c r="G880" s="38"/>
      <c r="H880" s="39"/>
      <c r="I880" s="36" t="s">
        <v>10</v>
      </c>
      <c r="J880" s="40"/>
      <c r="K880" s="38"/>
      <c r="L880" s="39"/>
      <c r="M880" s="36" t="s">
        <v>10</v>
      </c>
      <c r="N880" s="41"/>
      <c r="O880" s="38"/>
      <c r="P880" s="39"/>
      <c r="Q880" s="36" t="s">
        <v>10</v>
      </c>
      <c r="R880" s="42"/>
      <c r="S880" s="38"/>
      <c r="T880" s="39"/>
      <c r="U880" s="36">
        <v>37.25</v>
      </c>
    </row>
    <row r="881" spans="1:24" x14ac:dyDescent="0.25">
      <c r="A881" s="34" t="s">
        <v>209</v>
      </c>
      <c r="B881" s="33" t="s">
        <v>442</v>
      </c>
      <c r="C881" s="33" t="s">
        <v>455</v>
      </c>
      <c r="D881" s="35">
        <v>1</v>
      </c>
      <c r="E881" s="36" t="s">
        <v>10</v>
      </c>
      <c r="F881" s="37"/>
      <c r="G881" s="38"/>
      <c r="H881" s="39"/>
      <c r="I881" s="36" t="s">
        <v>10</v>
      </c>
      <c r="J881" s="40"/>
      <c r="K881" s="38"/>
      <c r="L881" s="39"/>
      <c r="M881" s="36" t="s">
        <v>10</v>
      </c>
      <c r="N881" s="41"/>
      <c r="O881" s="38"/>
      <c r="P881" s="39"/>
      <c r="Q881" s="36" t="s">
        <v>10</v>
      </c>
      <c r="R881" s="42"/>
      <c r="S881" s="38"/>
      <c r="T881" s="39"/>
      <c r="U881" s="36" t="s">
        <v>10</v>
      </c>
    </row>
    <row r="882" spans="1:24" x14ac:dyDescent="0.25">
      <c r="A882" s="34" t="s">
        <v>209</v>
      </c>
      <c r="B882" s="33" t="s">
        <v>442</v>
      </c>
      <c r="C882" s="33" t="s">
        <v>456</v>
      </c>
      <c r="D882" s="35">
        <v>1</v>
      </c>
      <c r="E882" s="36" t="s">
        <v>10</v>
      </c>
      <c r="F882" s="37" t="s">
        <v>10</v>
      </c>
      <c r="G882" s="38"/>
      <c r="H882" s="39">
        <v>0</v>
      </c>
      <c r="I882" s="36" t="s">
        <v>10</v>
      </c>
      <c r="J882" s="40" t="s">
        <v>10</v>
      </c>
      <c r="K882" s="38"/>
      <c r="L882" s="39">
        <v>0</v>
      </c>
      <c r="M882" s="36" t="s">
        <v>10</v>
      </c>
      <c r="N882" s="41" t="s">
        <v>10</v>
      </c>
      <c r="O882" s="38"/>
      <c r="P882" s="39">
        <v>0</v>
      </c>
      <c r="Q882" s="36" t="s">
        <v>10</v>
      </c>
      <c r="R882" s="42" t="s">
        <v>10</v>
      </c>
      <c r="S882" s="38"/>
      <c r="T882" s="39">
        <v>0</v>
      </c>
      <c r="U882" s="36" t="s">
        <v>10</v>
      </c>
      <c r="V882" s="56" t="s">
        <v>10</v>
      </c>
      <c r="X882" s="60">
        <v>0</v>
      </c>
    </row>
    <row r="883" spans="1:24" x14ac:dyDescent="0.25">
      <c r="A883" s="34" t="s">
        <v>209</v>
      </c>
      <c r="B883" s="33" t="s">
        <v>442</v>
      </c>
      <c r="C883" s="33" t="s">
        <v>456</v>
      </c>
      <c r="D883" s="35">
        <v>1</v>
      </c>
      <c r="E883" s="36" t="s">
        <v>10</v>
      </c>
      <c r="F883" s="37"/>
      <c r="G883" s="38"/>
      <c r="H883" s="39"/>
      <c r="I883" s="36" t="s">
        <v>10</v>
      </c>
      <c r="J883" s="40"/>
      <c r="K883" s="38"/>
      <c r="L883" s="39"/>
      <c r="M883" s="36" t="s">
        <v>10</v>
      </c>
      <c r="N883" s="41"/>
      <c r="O883" s="38"/>
      <c r="P883" s="39"/>
      <c r="Q883" s="36" t="s">
        <v>10</v>
      </c>
      <c r="R883" s="42"/>
      <c r="S883" s="38"/>
      <c r="T883" s="39"/>
      <c r="U883" s="36" t="s">
        <v>10</v>
      </c>
    </row>
    <row r="884" spans="1:24" x14ac:dyDescent="0.25">
      <c r="A884" s="34" t="s">
        <v>209</v>
      </c>
      <c r="B884" s="33" t="s">
        <v>442</v>
      </c>
      <c r="C884" s="33" t="s">
        <v>456</v>
      </c>
      <c r="D884" s="35">
        <v>1</v>
      </c>
      <c r="E884" s="36" t="s">
        <v>10</v>
      </c>
      <c r="F884" s="37"/>
      <c r="G884" s="38"/>
      <c r="H884" s="39"/>
      <c r="I884" s="36" t="s">
        <v>10</v>
      </c>
      <c r="J884" s="40"/>
      <c r="K884" s="38"/>
      <c r="L884" s="39"/>
      <c r="M884" s="36" t="s">
        <v>10</v>
      </c>
      <c r="N884" s="41"/>
      <c r="O884" s="38"/>
      <c r="P884" s="39"/>
      <c r="Q884" s="36" t="s">
        <v>10</v>
      </c>
      <c r="R884" s="42"/>
      <c r="S884" s="38"/>
      <c r="T884" s="39"/>
      <c r="U884" s="36" t="s">
        <v>10</v>
      </c>
    </row>
    <row r="885" spans="1:24" x14ac:dyDescent="0.25">
      <c r="A885" s="34" t="s">
        <v>211</v>
      </c>
      <c r="B885" s="33" t="s">
        <v>441</v>
      </c>
      <c r="C885" s="33" t="s">
        <v>450</v>
      </c>
      <c r="D885" s="35">
        <v>1</v>
      </c>
      <c r="E885" s="36">
        <v>22.61</v>
      </c>
      <c r="F885" s="37">
        <v>22.459999999999997</v>
      </c>
      <c r="G885" s="38">
        <v>0.11239810200058295</v>
      </c>
      <c r="H885" s="39">
        <v>3</v>
      </c>
      <c r="I885" s="36">
        <v>23.16</v>
      </c>
      <c r="J885" s="40">
        <v>23.096666666666664</v>
      </c>
      <c r="K885" s="38">
        <v>6.3333333333333769E-2</v>
      </c>
      <c r="L885" s="39">
        <v>3</v>
      </c>
      <c r="M885" s="36" t="s">
        <v>10</v>
      </c>
      <c r="N885" s="41" t="s">
        <v>10</v>
      </c>
      <c r="O885" s="38"/>
      <c r="P885" s="39">
        <v>0</v>
      </c>
      <c r="Q885" s="36" t="s">
        <v>10</v>
      </c>
      <c r="R885" s="42" t="s">
        <v>10</v>
      </c>
      <c r="S885" s="38"/>
      <c r="T885" s="39">
        <v>0</v>
      </c>
      <c r="U885" s="36">
        <v>30.21</v>
      </c>
      <c r="V885" s="56">
        <v>30.52</v>
      </c>
      <c r="W885" s="36">
        <v>0.30999999999999872</v>
      </c>
      <c r="X885" s="60">
        <v>2</v>
      </c>
    </row>
    <row r="886" spans="1:24" x14ac:dyDescent="0.25">
      <c r="A886" s="34" t="s">
        <v>211</v>
      </c>
      <c r="B886" s="33" t="s">
        <v>441</v>
      </c>
      <c r="C886" s="33" t="s">
        <v>450</v>
      </c>
      <c r="D886" s="35">
        <v>1</v>
      </c>
      <c r="E886" s="36">
        <v>22.53</v>
      </c>
      <c r="F886" s="37"/>
      <c r="G886" s="38"/>
      <c r="H886" s="39"/>
      <c r="I886" s="36">
        <v>23.16</v>
      </c>
      <c r="J886" s="40"/>
      <c r="K886" s="38"/>
      <c r="L886" s="39"/>
      <c r="M886" s="36" t="s">
        <v>10</v>
      </c>
      <c r="N886" s="41"/>
      <c r="O886" s="38"/>
      <c r="P886" s="39"/>
      <c r="Q886" s="36" t="s">
        <v>10</v>
      </c>
      <c r="R886" s="42"/>
      <c r="S886" s="38"/>
      <c r="T886" s="39"/>
      <c r="U886" s="36">
        <v>30.83</v>
      </c>
    </row>
    <row r="887" spans="1:24" x14ac:dyDescent="0.25">
      <c r="A887" s="34" t="s">
        <v>211</v>
      </c>
      <c r="B887" s="33" t="s">
        <v>441</v>
      </c>
      <c r="C887" s="33" t="s">
        <v>450</v>
      </c>
      <c r="D887" s="35">
        <v>1</v>
      </c>
      <c r="E887" s="36">
        <v>22.24</v>
      </c>
      <c r="F887" s="37"/>
      <c r="G887" s="38"/>
      <c r="H887" s="39"/>
      <c r="I887" s="36">
        <v>22.97</v>
      </c>
      <c r="J887" s="40"/>
      <c r="K887" s="38"/>
      <c r="L887" s="39"/>
      <c r="M887" s="36" t="s">
        <v>10</v>
      </c>
      <c r="N887" s="41"/>
      <c r="O887" s="38"/>
      <c r="P887" s="39"/>
      <c r="Q887" s="36" t="s">
        <v>10</v>
      </c>
      <c r="R887" s="42"/>
      <c r="S887" s="38"/>
      <c r="T887" s="39"/>
      <c r="U887" s="36" t="s">
        <v>10</v>
      </c>
    </row>
    <row r="888" spans="1:24" x14ac:dyDescent="0.25">
      <c r="A888" s="34" t="s">
        <v>211</v>
      </c>
      <c r="B888" s="33" t="s">
        <v>441</v>
      </c>
      <c r="C888" s="33" t="s">
        <v>451</v>
      </c>
      <c r="D888" s="35">
        <v>1</v>
      </c>
      <c r="E888" s="36">
        <v>24.88</v>
      </c>
      <c r="F888" s="37">
        <v>24.556666666666668</v>
      </c>
      <c r="G888" s="38">
        <v>0.26560204149148448</v>
      </c>
      <c r="H888" s="39">
        <v>3</v>
      </c>
      <c r="I888" s="36">
        <v>25.53</v>
      </c>
      <c r="J888" s="40">
        <v>25.343333333333334</v>
      </c>
      <c r="K888" s="38">
        <v>0.18666666666666742</v>
      </c>
      <c r="L888" s="39">
        <v>3</v>
      </c>
      <c r="M888" s="36" t="s">
        <v>10</v>
      </c>
      <c r="N888" s="41" t="s">
        <v>10</v>
      </c>
      <c r="O888" s="38"/>
      <c r="P888" s="39">
        <v>0</v>
      </c>
      <c r="Q888" s="36" t="s">
        <v>10</v>
      </c>
      <c r="R888" s="42" t="s">
        <v>10</v>
      </c>
      <c r="S888" s="38"/>
      <c r="T888" s="39">
        <v>0</v>
      </c>
      <c r="U888" s="36">
        <v>26.33</v>
      </c>
      <c r="V888" s="56">
        <v>26.576666666666668</v>
      </c>
      <c r="W888" s="36">
        <v>0.28239058844877341</v>
      </c>
      <c r="X888" s="60">
        <v>3</v>
      </c>
    </row>
    <row r="889" spans="1:24" x14ac:dyDescent="0.25">
      <c r="A889" s="34" t="s">
        <v>211</v>
      </c>
      <c r="B889" s="33" t="s">
        <v>441</v>
      </c>
      <c r="C889" s="33" t="s">
        <v>451</v>
      </c>
      <c r="D889" s="35">
        <v>1</v>
      </c>
      <c r="E889" s="36">
        <v>24.03</v>
      </c>
      <c r="F889" s="37"/>
      <c r="G889" s="38"/>
      <c r="H889" s="39"/>
      <c r="I889" s="36">
        <v>24.97</v>
      </c>
      <c r="J889" s="40"/>
      <c r="K889" s="38"/>
      <c r="L889" s="39"/>
      <c r="M889" s="36" t="s">
        <v>10</v>
      </c>
      <c r="N889" s="41"/>
      <c r="O889" s="38"/>
      <c r="P889" s="39"/>
      <c r="Q889" s="36" t="s">
        <v>10</v>
      </c>
      <c r="R889" s="42"/>
      <c r="S889" s="38"/>
      <c r="T889" s="39"/>
      <c r="U889" s="36">
        <v>26.26</v>
      </c>
    </row>
    <row r="890" spans="1:24" x14ac:dyDescent="0.25">
      <c r="A890" s="34" t="s">
        <v>211</v>
      </c>
      <c r="B890" s="33" t="s">
        <v>441</v>
      </c>
      <c r="C890" s="33" t="s">
        <v>451</v>
      </c>
      <c r="D890" s="35">
        <v>1</v>
      </c>
      <c r="E890" s="36">
        <v>24.76</v>
      </c>
      <c r="F890" s="37"/>
      <c r="G890" s="38"/>
      <c r="H890" s="39"/>
      <c r="I890" s="36">
        <v>25.53</v>
      </c>
      <c r="J890" s="40"/>
      <c r="K890" s="38"/>
      <c r="L890" s="39"/>
      <c r="M890" s="36" t="s">
        <v>10</v>
      </c>
      <c r="N890" s="41"/>
      <c r="O890" s="38"/>
      <c r="P890" s="39"/>
      <c r="Q890" s="36" t="s">
        <v>10</v>
      </c>
      <c r="R890" s="42"/>
      <c r="S890" s="38"/>
      <c r="T890" s="39"/>
      <c r="U890" s="36">
        <v>27.14</v>
      </c>
    </row>
    <row r="891" spans="1:24" x14ac:dyDescent="0.25">
      <c r="A891" s="34" t="s">
        <v>211</v>
      </c>
      <c r="B891" s="33" t="s">
        <v>441</v>
      </c>
      <c r="C891" s="33" t="s">
        <v>452</v>
      </c>
      <c r="D891" s="35">
        <v>1</v>
      </c>
      <c r="E891" s="36">
        <v>27.25</v>
      </c>
      <c r="F891" s="37">
        <v>27.186666666666667</v>
      </c>
      <c r="G891" s="38">
        <v>3.2829526005986737E-2</v>
      </c>
      <c r="H891" s="39">
        <v>3</v>
      </c>
      <c r="I891" s="36">
        <v>28.4</v>
      </c>
      <c r="J891" s="40">
        <v>28.333333333333332</v>
      </c>
      <c r="K891" s="38">
        <v>7.6883750631138864E-2</v>
      </c>
      <c r="L891" s="39">
        <v>3</v>
      </c>
      <c r="M891" s="36" t="s">
        <v>10</v>
      </c>
      <c r="N891" s="41" t="s">
        <v>10</v>
      </c>
      <c r="O891" s="38"/>
      <c r="P891" s="39">
        <v>0</v>
      </c>
      <c r="Q891" s="36" t="s">
        <v>10</v>
      </c>
      <c r="R891" s="42" t="s">
        <v>10</v>
      </c>
      <c r="S891" s="38"/>
      <c r="T891" s="39">
        <v>0</v>
      </c>
      <c r="U891" s="36">
        <v>29.14</v>
      </c>
      <c r="V891" s="56">
        <v>31.623333333333335</v>
      </c>
      <c r="W891" s="36">
        <v>2.4484167219745037</v>
      </c>
      <c r="X891" s="60">
        <v>3</v>
      </c>
    </row>
    <row r="892" spans="1:24" x14ac:dyDescent="0.25">
      <c r="A892" s="34" t="s">
        <v>211</v>
      </c>
      <c r="B892" s="33" t="s">
        <v>441</v>
      </c>
      <c r="C892" s="33" t="s">
        <v>452</v>
      </c>
      <c r="D892" s="35">
        <v>1</v>
      </c>
      <c r="E892" s="36">
        <v>27.14</v>
      </c>
      <c r="F892" s="37"/>
      <c r="G892" s="38"/>
      <c r="H892" s="39"/>
      <c r="I892" s="36">
        <v>28.18</v>
      </c>
      <c r="J892" s="40"/>
      <c r="K892" s="38"/>
      <c r="L892" s="39"/>
      <c r="M892" s="36" t="s">
        <v>10</v>
      </c>
      <c r="N892" s="41"/>
      <c r="O892" s="38"/>
      <c r="P892" s="39"/>
      <c r="Q892" s="36" t="s">
        <v>10</v>
      </c>
      <c r="R892" s="42"/>
      <c r="S892" s="38"/>
      <c r="T892" s="39"/>
      <c r="U892" s="36">
        <v>29.21</v>
      </c>
    </row>
    <row r="893" spans="1:24" x14ac:dyDescent="0.25">
      <c r="A893" s="34" t="s">
        <v>211</v>
      </c>
      <c r="B893" s="33" t="s">
        <v>441</v>
      </c>
      <c r="C893" s="33" t="s">
        <v>452</v>
      </c>
      <c r="D893" s="35">
        <v>1</v>
      </c>
      <c r="E893" s="36">
        <v>27.17</v>
      </c>
      <c r="F893" s="37"/>
      <c r="G893" s="38"/>
      <c r="H893" s="39"/>
      <c r="I893" s="36">
        <v>28.42</v>
      </c>
      <c r="J893" s="40"/>
      <c r="K893" s="38"/>
      <c r="L893" s="39"/>
      <c r="M893" s="36" t="s">
        <v>10</v>
      </c>
      <c r="N893" s="41"/>
      <c r="O893" s="38"/>
      <c r="P893" s="39"/>
      <c r="Q893" s="36" t="s">
        <v>10</v>
      </c>
      <c r="R893" s="42"/>
      <c r="S893" s="38"/>
      <c r="T893" s="39"/>
      <c r="U893" s="36">
        <v>36.520000000000003</v>
      </c>
    </row>
    <row r="894" spans="1:24" x14ac:dyDescent="0.25">
      <c r="A894" s="34" t="s">
        <v>211</v>
      </c>
      <c r="B894" s="33" t="s">
        <v>441</v>
      </c>
      <c r="C894" s="33" t="s">
        <v>453</v>
      </c>
      <c r="D894" s="35">
        <v>1</v>
      </c>
      <c r="E894" s="36">
        <v>30.5</v>
      </c>
      <c r="F894" s="43">
        <v>28.083333333333332</v>
      </c>
      <c r="G894" s="44">
        <v>1.2531072491122928</v>
      </c>
      <c r="H894" s="45">
        <v>3</v>
      </c>
      <c r="I894" s="36">
        <v>25.59</v>
      </c>
      <c r="J894" s="46">
        <v>31.330000000000002</v>
      </c>
      <c r="K894" s="44">
        <v>3.6765518265534118</v>
      </c>
      <c r="L894" s="45">
        <v>3</v>
      </c>
      <c r="M894" s="36" t="s">
        <v>10</v>
      </c>
      <c r="N894" s="41" t="s">
        <v>10</v>
      </c>
      <c r="O894" s="38"/>
      <c r="P894" s="39">
        <v>0</v>
      </c>
      <c r="Q894" s="36" t="s">
        <v>10</v>
      </c>
      <c r="R894" s="42" t="s">
        <v>10</v>
      </c>
      <c r="S894" s="38"/>
      <c r="T894" s="39">
        <v>0</v>
      </c>
      <c r="U894" s="36">
        <v>32.74</v>
      </c>
      <c r="V894" s="56">
        <v>32.314999999999998</v>
      </c>
      <c r="W894" s="36">
        <v>0.42500000000000071</v>
      </c>
      <c r="X894" s="60">
        <v>2</v>
      </c>
    </row>
    <row r="895" spans="1:24" x14ac:dyDescent="0.25">
      <c r="A895" s="34" t="s">
        <v>211</v>
      </c>
      <c r="B895" s="33" t="s">
        <v>441</v>
      </c>
      <c r="C895" s="33" t="s">
        <v>453</v>
      </c>
      <c r="D895" s="35">
        <v>1</v>
      </c>
      <c r="E895" s="36">
        <v>27.45</v>
      </c>
      <c r="F895" s="37"/>
      <c r="G895" s="38"/>
      <c r="H895" s="39"/>
      <c r="I895" s="36">
        <v>30.22</v>
      </c>
      <c r="J895" s="40"/>
      <c r="K895" s="38"/>
      <c r="L895" s="39"/>
      <c r="M895" s="36" t="s">
        <v>10</v>
      </c>
      <c r="N895" s="41"/>
      <c r="O895" s="38"/>
      <c r="P895" s="39"/>
      <c r="Q895" s="36" t="s">
        <v>10</v>
      </c>
      <c r="R895" s="42"/>
      <c r="S895" s="38"/>
      <c r="T895" s="39"/>
      <c r="U895" s="36" t="s">
        <v>10</v>
      </c>
    </row>
    <row r="896" spans="1:24" x14ac:dyDescent="0.25">
      <c r="A896" s="34" t="s">
        <v>211</v>
      </c>
      <c r="B896" s="33" t="s">
        <v>441</v>
      </c>
      <c r="C896" s="33" t="s">
        <v>453</v>
      </c>
      <c r="D896" s="35">
        <v>1</v>
      </c>
      <c r="E896" s="36">
        <v>26.3</v>
      </c>
      <c r="F896" s="37"/>
      <c r="G896" s="38"/>
      <c r="H896" s="39"/>
      <c r="I896" s="36">
        <v>38.18</v>
      </c>
      <c r="J896" s="40"/>
      <c r="K896" s="38"/>
      <c r="L896" s="39"/>
      <c r="M896" s="36" t="s">
        <v>10</v>
      </c>
      <c r="N896" s="41"/>
      <c r="O896" s="38"/>
      <c r="P896" s="39"/>
      <c r="Q896" s="36" t="s">
        <v>10</v>
      </c>
      <c r="R896" s="42"/>
      <c r="S896" s="38"/>
      <c r="T896" s="39"/>
      <c r="U896" s="36">
        <v>31.89</v>
      </c>
    </row>
    <row r="897" spans="1:24" x14ac:dyDescent="0.25">
      <c r="A897" s="34" t="s">
        <v>211</v>
      </c>
      <c r="B897" s="33" t="s">
        <v>441</v>
      </c>
      <c r="C897" s="33" t="s">
        <v>454</v>
      </c>
      <c r="D897" s="35">
        <v>1</v>
      </c>
      <c r="E897" s="36" t="s">
        <v>10</v>
      </c>
      <c r="F897" s="37" t="s">
        <v>10</v>
      </c>
      <c r="G897" s="38"/>
      <c r="H897" s="39">
        <v>0</v>
      </c>
      <c r="I897" s="36">
        <v>32.590000000000003</v>
      </c>
      <c r="J897" s="40">
        <v>32.590000000000003</v>
      </c>
      <c r="K897" s="38">
        <v>0</v>
      </c>
      <c r="L897" s="39">
        <v>1</v>
      </c>
      <c r="M897" s="36" t="s">
        <v>10</v>
      </c>
      <c r="N897" s="41" t="s">
        <v>10</v>
      </c>
      <c r="O897" s="38"/>
      <c r="P897" s="39">
        <v>0</v>
      </c>
      <c r="Q897" s="36" t="s">
        <v>10</v>
      </c>
      <c r="R897" s="42" t="s">
        <v>10</v>
      </c>
      <c r="S897" s="38"/>
      <c r="T897" s="39">
        <v>0</v>
      </c>
      <c r="U897" s="36">
        <v>37.65</v>
      </c>
      <c r="V897" s="62">
        <v>37.644999999999996</v>
      </c>
      <c r="W897" s="58">
        <v>4.9999999999990052E-3</v>
      </c>
      <c r="X897" s="59">
        <v>2</v>
      </c>
    </row>
    <row r="898" spans="1:24" x14ac:dyDescent="0.25">
      <c r="A898" s="34" t="s">
        <v>211</v>
      </c>
      <c r="B898" s="33" t="s">
        <v>441</v>
      </c>
      <c r="C898" s="33" t="s">
        <v>454</v>
      </c>
      <c r="D898" s="35">
        <v>1</v>
      </c>
      <c r="E898" s="36" t="s">
        <v>10</v>
      </c>
      <c r="F898" s="37"/>
      <c r="G898" s="38"/>
      <c r="H898" s="39"/>
      <c r="I898" s="36" t="s">
        <v>10</v>
      </c>
      <c r="J898" s="40"/>
      <c r="K898" s="38"/>
      <c r="L898" s="39"/>
      <c r="M898" s="36" t="s">
        <v>10</v>
      </c>
      <c r="N898" s="41"/>
      <c r="O898" s="38"/>
      <c r="P898" s="39"/>
      <c r="Q898" s="36" t="s">
        <v>10</v>
      </c>
      <c r="R898" s="42"/>
      <c r="S898" s="38"/>
      <c r="T898" s="39"/>
      <c r="U898" s="36" t="s">
        <v>10</v>
      </c>
    </row>
    <row r="899" spans="1:24" x14ac:dyDescent="0.25">
      <c r="A899" s="34" t="s">
        <v>211</v>
      </c>
      <c r="B899" s="33" t="s">
        <v>441</v>
      </c>
      <c r="C899" s="33" t="s">
        <v>454</v>
      </c>
      <c r="D899" s="35">
        <v>1</v>
      </c>
      <c r="E899" s="36" t="s">
        <v>10</v>
      </c>
      <c r="F899" s="37"/>
      <c r="G899" s="38"/>
      <c r="H899" s="39"/>
      <c r="I899" s="36" t="s">
        <v>10</v>
      </c>
      <c r="J899" s="40"/>
      <c r="K899" s="38"/>
      <c r="L899" s="39"/>
      <c r="M899" s="36" t="s">
        <v>10</v>
      </c>
      <c r="N899" s="41"/>
      <c r="O899" s="38"/>
      <c r="P899" s="39"/>
      <c r="Q899" s="36" t="s">
        <v>10</v>
      </c>
      <c r="R899" s="42"/>
      <c r="S899" s="38"/>
      <c r="T899" s="39"/>
      <c r="U899" s="36">
        <v>37.64</v>
      </c>
    </row>
    <row r="900" spans="1:24" x14ac:dyDescent="0.25">
      <c r="A900" s="34" t="s">
        <v>211</v>
      </c>
      <c r="B900" s="33" t="s">
        <v>441</v>
      </c>
      <c r="C900" s="33" t="s">
        <v>455</v>
      </c>
      <c r="D900" s="35">
        <v>1</v>
      </c>
      <c r="E900" s="36" t="s">
        <v>10</v>
      </c>
      <c r="F900" s="37" t="s">
        <v>10</v>
      </c>
      <c r="G900" s="38"/>
      <c r="H900" s="39">
        <v>0</v>
      </c>
      <c r="I900" s="36" t="s">
        <v>10</v>
      </c>
      <c r="J900" s="40" t="s">
        <v>10</v>
      </c>
      <c r="K900" s="38"/>
      <c r="L900" s="39">
        <v>0</v>
      </c>
      <c r="M900" s="36" t="s">
        <v>10</v>
      </c>
      <c r="N900" s="41" t="s">
        <v>10</v>
      </c>
      <c r="O900" s="38"/>
      <c r="P900" s="39">
        <v>0</v>
      </c>
      <c r="Q900" s="36" t="s">
        <v>10</v>
      </c>
      <c r="R900" s="42" t="s">
        <v>10</v>
      </c>
      <c r="S900" s="38"/>
      <c r="T900" s="39">
        <v>0</v>
      </c>
      <c r="U900" s="36" t="s">
        <v>10</v>
      </c>
      <c r="V900" s="56" t="s">
        <v>10</v>
      </c>
      <c r="X900" s="60">
        <v>0</v>
      </c>
    </row>
    <row r="901" spans="1:24" x14ac:dyDescent="0.25">
      <c r="A901" s="34" t="s">
        <v>211</v>
      </c>
      <c r="B901" s="33" t="s">
        <v>441</v>
      </c>
      <c r="C901" s="33" t="s">
        <v>455</v>
      </c>
      <c r="D901" s="35">
        <v>1</v>
      </c>
      <c r="E901" s="36" t="s">
        <v>10</v>
      </c>
      <c r="F901" s="37"/>
      <c r="G901" s="38"/>
      <c r="H901" s="39"/>
      <c r="I901" s="36" t="s">
        <v>10</v>
      </c>
      <c r="J901" s="40"/>
      <c r="K901" s="38"/>
      <c r="L901" s="39"/>
      <c r="M901" s="36" t="s">
        <v>10</v>
      </c>
      <c r="N901" s="41"/>
      <c r="O901" s="38"/>
      <c r="P901" s="39"/>
      <c r="Q901" s="36" t="s">
        <v>10</v>
      </c>
      <c r="R901" s="42"/>
      <c r="S901" s="38"/>
      <c r="T901" s="39"/>
      <c r="U901" s="36" t="s">
        <v>10</v>
      </c>
    </row>
    <row r="902" spans="1:24" x14ac:dyDescent="0.25">
      <c r="A902" s="34" t="s">
        <v>211</v>
      </c>
      <c r="B902" s="33" t="s">
        <v>441</v>
      </c>
      <c r="C902" s="33" t="s">
        <v>455</v>
      </c>
      <c r="D902" s="35">
        <v>1</v>
      </c>
      <c r="E902" s="36" t="s">
        <v>10</v>
      </c>
      <c r="F902" s="37"/>
      <c r="G902" s="38"/>
      <c r="H902" s="39"/>
      <c r="I902" s="36" t="s">
        <v>10</v>
      </c>
      <c r="J902" s="40"/>
      <c r="K902" s="38"/>
      <c r="L902" s="39"/>
      <c r="M902" s="36" t="s">
        <v>10</v>
      </c>
      <c r="N902" s="41"/>
      <c r="O902" s="38"/>
      <c r="P902" s="39"/>
      <c r="Q902" s="36" t="s">
        <v>10</v>
      </c>
      <c r="R902" s="42"/>
      <c r="S902" s="38"/>
      <c r="T902" s="39"/>
      <c r="U902" s="36" t="s">
        <v>10</v>
      </c>
    </row>
    <row r="903" spans="1:24" x14ac:dyDescent="0.25">
      <c r="A903" s="34" t="s">
        <v>211</v>
      </c>
      <c r="B903" s="33" t="s">
        <v>441</v>
      </c>
      <c r="C903" s="33" t="s">
        <v>456</v>
      </c>
      <c r="D903" s="35">
        <v>1</v>
      </c>
      <c r="E903" s="36" t="s">
        <v>10</v>
      </c>
      <c r="F903" s="37" t="s">
        <v>10</v>
      </c>
      <c r="G903" s="38"/>
      <c r="H903" s="39">
        <v>0</v>
      </c>
      <c r="I903" s="36" t="s">
        <v>10</v>
      </c>
      <c r="J903" s="40" t="s">
        <v>10</v>
      </c>
      <c r="K903" s="38"/>
      <c r="L903" s="39">
        <v>0</v>
      </c>
      <c r="M903" s="36" t="s">
        <v>10</v>
      </c>
      <c r="N903" s="41" t="s">
        <v>10</v>
      </c>
      <c r="O903" s="38"/>
      <c r="P903" s="39">
        <v>0</v>
      </c>
      <c r="Q903" s="36" t="s">
        <v>10</v>
      </c>
      <c r="R903" s="42" t="s">
        <v>10</v>
      </c>
      <c r="S903" s="38"/>
      <c r="T903" s="39">
        <v>0</v>
      </c>
      <c r="U903" s="36" t="s">
        <v>10</v>
      </c>
      <c r="V903" s="56" t="s">
        <v>10</v>
      </c>
      <c r="X903" s="60">
        <v>0</v>
      </c>
    </row>
    <row r="904" spans="1:24" x14ac:dyDescent="0.25">
      <c r="A904" s="34" t="s">
        <v>211</v>
      </c>
      <c r="B904" s="33" t="s">
        <v>441</v>
      </c>
      <c r="C904" s="33" t="s">
        <v>456</v>
      </c>
      <c r="D904" s="35">
        <v>1</v>
      </c>
      <c r="E904" s="36" t="s">
        <v>10</v>
      </c>
      <c r="F904" s="37"/>
      <c r="G904" s="38"/>
      <c r="H904" s="39"/>
      <c r="I904" s="36" t="s">
        <v>10</v>
      </c>
      <c r="J904" s="40"/>
      <c r="K904" s="38"/>
      <c r="L904" s="39"/>
      <c r="M904" s="36" t="s">
        <v>10</v>
      </c>
      <c r="N904" s="41"/>
      <c r="O904" s="38"/>
      <c r="P904" s="39"/>
      <c r="Q904" s="36" t="s">
        <v>10</v>
      </c>
      <c r="R904" s="42"/>
      <c r="S904" s="38"/>
      <c r="T904" s="39"/>
      <c r="U904" s="36" t="s">
        <v>10</v>
      </c>
    </row>
    <row r="905" spans="1:24" x14ac:dyDescent="0.25">
      <c r="A905" s="34" t="s">
        <v>211</v>
      </c>
      <c r="B905" s="33" t="s">
        <v>441</v>
      </c>
      <c r="C905" s="33" t="s">
        <v>456</v>
      </c>
      <c r="D905" s="35">
        <v>1</v>
      </c>
      <c r="E905" s="36" t="s">
        <v>10</v>
      </c>
      <c r="F905" s="37"/>
      <c r="G905" s="38"/>
      <c r="H905" s="39"/>
      <c r="I905" s="36" t="s">
        <v>10</v>
      </c>
      <c r="J905" s="40"/>
      <c r="K905" s="38"/>
      <c r="L905" s="39"/>
      <c r="M905" s="36" t="s">
        <v>10</v>
      </c>
      <c r="N905" s="41"/>
      <c r="O905" s="38"/>
      <c r="P905" s="39"/>
      <c r="Q905" s="36" t="s">
        <v>10</v>
      </c>
      <c r="R905" s="42"/>
      <c r="S905" s="38"/>
      <c r="T905" s="39"/>
      <c r="U905" s="36" t="s">
        <v>10</v>
      </c>
    </row>
    <row r="906" spans="1:24" x14ac:dyDescent="0.25">
      <c r="A906" s="34" t="s">
        <v>211</v>
      </c>
      <c r="B906" s="33" t="s">
        <v>441</v>
      </c>
      <c r="C906" s="33" t="s">
        <v>450</v>
      </c>
      <c r="D906" s="35">
        <v>2</v>
      </c>
      <c r="E906" s="36">
        <v>27.54</v>
      </c>
      <c r="F906" s="37">
        <v>26.75333333333333</v>
      </c>
      <c r="G906" s="38">
        <v>0.41898024350134261</v>
      </c>
      <c r="H906" s="39">
        <v>3</v>
      </c>
      <c r="I906" s="36">
        <v>28.97</v>
      </c>
      <c r="J906" s="40">
        <v>28.046666666666667</v>
      </c>
      <c r="K906" s="38">
        <v>0.56197073866092928</v>
      </c>
      <c r="L906" s="39">
        <v>3</v>
      </c>
      <c r="M906" s="36" t="s">
        <v>10</v>
      </c>
      <c r="N906" s="41" t="s">
        <v>10</v>
      </c>
      <c r="O906" s="38"/>
      <c r="P906" s="39">
        <v>0</v>
      </c>
      <c r="Q906" s="36" t="s">
        <v>10</v>
      </c>
      <c r="R906" s="42" t="s">
        <v>10</v>
      </c>
      <c r="S906" s="38"/>
      <c r="T906" s="39">
        <v>0</v>
      </c>
      <c r="U906" s="36">
        <v>28.8</v>
      </c>
      <c r="V906" s="56">
        <v>28.900000000000002</v>
      </c>
      <c r="W906" s="36">
        <v>5.2915026221291808E-2</v>
      </c>
      <c r="X906" s="60">
        <v>3</v>
      </c>
    </row>
    <row r="907" spans="1:24" x14ac:dyDescent="0.25">
      <c r="A907" s="34" t="s">
        <v>211</v>
      </c>
      <c r="B907" s="33" t="s">
        <v>441</v>
      </c>
      <c r="C907" s="33" t="s">
        <v>450</v>
      </c>
      <c r="D907" s="35">
        <v>2</v>
      </c>
      <c r="E907" s="36">
        <v>26.61</v>
      </c>
      <c r="F907" s="37"/>
      <c r="G907" s="38"/>
      <c r="H907" s="39"/>
      <c r="I907" s="36">
        <v>28.14</v>
      </c>
      <c r="J907" s="40"/>
      <c r="K907" s="38"/>
      <c r="L907" s="39"/>
      <c r="M907" s="36" t="s">
        <v>10</v>
      </c>
      <c r="N907" s="41"/>
      <c r="O907" s="38"/>
      <c r="P907" s="39"/>
      <c r="Q907" s="36" t="s">
        <v>10</v>
      </c>
      <c r="R907" s="42"/>
      <c r="S907" s="38"/>
      <c r="T907" s="39"/>
      <c r="U907" s="36">
        <v>28.92</v>
      </c>
    </row>
    <row r="908" spans="1:24" x14ac:dyDescent="0.25">
      <c r="A908" s="34" t="s">
        <v>211</v>
      </c>
      <c r="B908" s="33" t="s">
        <v>441</v>
      </c>
      <c r="C908" s="33" t="s">
        <v>450</v>
      </c>
      <c r="D908" s="35">
        <v>2</v>
      </c>
      <c r="E908" s="36">
        <v>26.11</v>
      </c>
      <c r="F908" s="37"/>
      <c r="G908" s="38"/>
      <c r="H908" s="39"/>
      <c r="I908" s="36">
        <v>27.03</v>
      </c>
      <c r="J908" s="40"/>
      <c r="K908" s="38"/>
      <c r="L908" s="39"/>
      <c r="M908" s="36" t="s">
        <v>10</v>
      </c>
      <c r="N908" s="41"/>
      <c r="O908" s="38"/>
      <c r="P908" s="39"/>
      <c r="Q908" s="36" t="s">
        <v>10</v>
      </c>
      <c r="R908" s="42"/>
      <c r="S908" s="38"/>
      <c r="T908" s="39"/>
      <c r="U908" s="36">
        <v>28.98</v>
      </c>
    </row>
    <row r="909" spans="1:24" x14ac:dyDescent="0.25">
      <c r="A909" s="34" t="s">
        <v>211</v>
      </c>
      <c r="B909" s="33" t="s">
        <v>441</v>
      </c>
      <c r="C909" s="33" t="s">
        <v>451</v>
      </c>
      <c r="D909" s="35">
        <v>2</v>
      </c>
      <c r="E909" s="36">
        <v>29.92</v>
      </c>
      <c r="F909" s="43">
        <v>30.456666666666667</v>
      </c>
      <c r="G909" s="44">
        <v>0.48271224462521278</v>
      </c>
      <c r="H909" s="45">
        <v>3</v>
      </c>
      <c r="I909" s="36">
        <v>29.26</v>
      </c>
      <c r="J909" s="46">
        <v>29.939999999999998</v>
      </c>
      <c r="K909" s="44">
        <v>0.49789557138018392</v>
      </c>
      <c r="L909" s="45">
        <v>3</v>
      </c>
      <c r="M909" s="36" t="s">
        <v>10</v>
      </c>
      <c r="N909" s="41" t="s">
        <v>10</v>
      </c>
      <c r="O909" s="38"/>
      <c r="P909" s="39">
        <v>0</v>
      </c>
      <c r="Q909" s="36" t="s">
        <v>10</v>
      </c>
      <c r="R909" s="42" t="s">
        <v>10</v>
      </c>
      <c r="S909" s="38"/>
      <c r="T909" s="39">
        <v>0</v>
      </c>
      <c r="U909" s="36">
        <v>30.84</v>
      </c>
      <c r="V909" s="56">
        <v>31.106666666666669</v>
      </c>
      <c r="W909" s="36">
        <v>0.1334582747944508</v>
      </c>
      <c r="X909" s="60">
        <v>3</v>
      </c>
    </row>
    <row r="910" spans="1:24" x14ac:dyDescent="0.25">
      <c r="A910" s="34" t="s">
        <v>211</v>
      </c>
      <c r="B910" s="33" t="s">
        <v>441</v>
      </c>
      <c r="C910" s="33" t="s">
        <v>451</v>
      </c>
      <c r="D910" s="35">
        <v>2</v>
      </c>
      <c r="E910" s="36">
        <v>30.03</v>
      </c>
      <c r="F910" s="37"/>
      <c r="G910" s="38"/>
      <c r="H910" s="39"/>
      <c r="I910" s="36">
        <v>29.65</v>
      </c>
      <c r="J910" s="40"/>
      <c r="K910" s="38"/>
      <c r="L910" s="39"/>
      <c r="M910" s="36" t="s">
        <v>10</v>
      </c>
      <c r="N910" s="41"/>
      <c r="O910" s="38"/>
      <c r="P910" s="39"/>
      <c r="Q910" s="36" t="s">
        <v>10</v>
      </c>
      <c r="R910" s="42"/>
      <c r="S910" s="38"/>
      <c r="T910" s="39"/>
      <c r="U910" s="36">
        <v>31.25</v>
      </c>
    </row>
    <row r="911" spans="1:24" x14ac:dyDescent="0.25">
      <c r="A911" s="34" t="s">
        <v>211</v>
      </c>
      <c r="B911" s="33" t="s">
        <v>441</v>
      </c>
      <c r="C911" s="33" t="s">
        <v>451</v>
      </c>
      <c r="D911" s="35">
        <v>2</v>
      </c>
      <c r="E911" s="36">
        <v>31.42</v>
      </c>
      <c r="F911" s="37"/>
      <c r="G911" s="38"/>
      <c r="H911" s="39"/>
      <c r="I911" s="36">
        <v>30.91</v>
      </c>
      <c r="J911" s="40"/>
      <c r="K911" s="38"/>
      <c r="L911" s="39"/>
      <c r="M911" s="36" t="s">
        <v>10</v>
      </c>
      <c r="N911" s="41"/>
      <c r="O911" s="38"/>
      <c r="P911" s="39"/>
      <c r="Q911" s="36" t="s">
        <v>10</v>
      </c>
      <c r="R911" s="42"/>
      <c r="S911" s="38"/>
      <c r="T911" s="39"/>
      <c r="U911" s="36">
        <v>31.23</v>
      </c>
    </row>
    <row r="912" spans="1:24" x14ac:dyDescent="0.25">
      <c r="A912" s="34" t="s">
        <v>211</v>
      </c>
      <c r="B912" s="33" t="s">
        <v>441</v>
      </c>
      <c r="C912" s="33" t="s">
        <v>452</v>
      </c>
      <c r="D912" s="35">
        <v>2</v>
      </c>
      <c r="E912" s="36" t="s">
        <v>10</v>
      </c>
      <c r="F912" s="37" t="s">
        <v>10</v>
      </c>
      <c r="G912" s="38"/>
      <c r="H912" s="39">
        <v>0</v>
      </c>
      <c r="I912" s="36" t="s">
        <v>10</v>
      </c>
      <c r="J912" s="40" t="s">
        <v>10</v>
      </c>
      <c r="K912" s="38"/>
      <c r="L912" s="39">
        <v>0</v>
      </c>
      <c r="M912" s="36" t="s">
        <v>10</v>
      </c>
      <c r="N912" s="41" t="s">
        <v>10</v>
      </c>
      <c r="O912" s="38"/>
      <c r="P912" s="39">
        <v>0</v>
      </c>
      <c r="Q912" s="36" t="s">
        <v>10</v>
      </c>
      <c r="R912" s="42" t="s">
        <v>10</v>
      </c>
      <c r="S912" s="38"/>
      <c r="T912" s="39">
        <v>0</v>
      </c>
      <c r="U912" s="36">
        <v>35.5</v>
      </c>
      <c r="V912" s="62">
        <v>35.776666666666671</v>
      </c>
      <c r="W912" s="58">
        <v>0.13860415257527833</v>
      </c>
      <c r="X912" s="59">
        <v>3</v>
      </c>
    </row>
    <row r="913" spans="1:24" x14ac:dyDescent="0.25">
      <c r="A913" s="34" t="s">
        <v>211</v>
      </c>
      <c r="B913" s="33" t="s">
        <v>441</v>
      </c>
      <c r="C913" s="33" t="s">
        <v>452</v>
      </c>
      <c r="D913" s="35">
        <v>2</v>
      </c>
      <c r="E913" s="36" t="s">
        <v>10</v>
      </c>
      <c r="F913" s="37"/>
      <c r="G913" s="38"/>
      <c r="H913" s="39"/>
      <c r="I913" s="36" t="s">
        <v>10</v>
      </c>
      <c r="J913" s="40"/>
      <c r="K913" s="38"/>
      <c r="L913" s="39"/>
      <c r="M913" s="36" t="s">
        <v>10</v>
      </c>
      <c r="N913" s="41"/>
      <c r="O913" s="38"/>
      <c r="P913" s="39"/>
      <c r="Q913" s="36" t="s">
        <v>10</v>
      </c>
      <c r="R913" s="42"/>
      <c r="S913" s="38"/>
      <c r="T913" s="39"/>
      <c r="U913" s="36">
        <v>35.9</v>
      </c>
    </row>
    <row r="914" spans="1:24" x14ac:dyDescent="0.25">
      <c r="A914" s="34" t="s">
        <v>211</v>
      </c>
      <c r="B914" s="33" t="s">
        <v>441</v>
      </c>
      <c r="C914" s="33" t="s">
        <v>452</v>
      </c>
      <c r="D914" s="35">
        <v>2</v>
      </c>
      <c r="E914" s="36" t="s">
        <v>10</v>
      </c>
      <c r="F914" s="37"/>
      <c r="G914" s="38"/>
      <c r="H914" s="39"/>
      <c r="I914" s="36" t="s">
        <v>10</v>
      </c>
      <c r="J914" s="40"/>
      <c r="K914" s="38"/>
      <c r="L914" s="39"/>
      <c r="M914" s="36" t="s">
        <v>10</v>
      </c>
      <c r="N914" s="41"/>
      <c r="O914" s="38"/>
      <c r="P914" s="39"/>
      <c r="Q914" s="36" t="s">
        <v>10</v>
      </c>
      <c r="R914" s="42"/>
      <c r="S914" s="38"/>
      <c r="T914" s="39"/>
      <c r="U914" s="36">
        <v>35.93</v>
      </c>
    </row>
    <row r="915" spans="1:24" x14ac:dyDescent="0.25">
      <c r="A915" s="34" t="s">
        <v>211</v>
      </c>
      <c r="B915" s="33" t="s">
        <v>441</v>
      </c>
      <c r="C915" s="33" t="s">
        <v>453</v>
      </c>
      <c r="D915" s="35">
        <v>2</v>
      </c>
      <c r="E915" s="36" t="s">
        <v>10</v>
      </c>
      <c r="F915" s="37" t="s">
        <v>10</v>
      </c>
      <c r="G915" s="38"/>
      <c r="H915" s="39">
        <v>0</v>
      </c>
      <c r="I915" s="36" t="s">
        <v>10</v>
      </c>
      <c r="J915" s="40" t="s">
        <v>10</v>
      </c>
      <c r="K915" s="38"/>
      <c r="L915" s="39">
        <v>0</v>
      </c>
      <c r="M915" s="36" t="s">
        <v>10</v>
      </c>
      <c r="N915" s="41" t="s">
        <v>10</v>
      </c>
      <c r="O915" s="38"/>
      <c r="P915" s="39">
        <v>0</v>
      </c>
      <c r="Q915" s="36" t="s">
        <v>10</v>
      </c>
      <c r="R915" s="42" t="s">
        <v>10</v>
      </c>
      <c r="S915" s="38"/>
      <c r="T915" s="39">
        <v>0</v>
      </c>
      <c r="U915" s="36" t="s">
        <v>10</v>
      </c>
      <c r="V915" s="56">
        <v>36.799999999999997</v>
      </c>
      <c r="W915" s="36">
        <v>0</v>
      </c>
      <c r="X915" s="60">
        <v>1</v>
      </c>
    </row>
    <row r="916" spans="1:24" x14ac:dyDescent="0.25">
      <c r="A916" s="34" t="s">
        <v>211</v>
      </c>
      <c r="B916" s="33" t="s">
        <v>441</v>
      </c>
      <c r="C916" s="33" t="s">
        <v>453</v>
      </c>
      <c r="D916" s="35">
        <v>2</v>
      </c>
      <c r="E916" s="36" t="s">
        <v>10</v>
      </c>
      <c r="F916" s="37"/>
      <c r="G916" s="38"/>
      <c r="H916" s="39"/>
      <c r="I916" s="36" t="s">
        <v>10</v>
      </c>
      <c r="J916" s="40"/>
      <c r="K916" s="38"/>
      <c r="L916" s="39"/>
      <c r="M916" s="36" t="s">
        <v>10</v>
      </c>
      <c r="N916" s="41"/>
      <c r="O916" s="38"/>
      <c r="P916" s="39"/>
      <c r="Q916" s="36" t="s">
        <v>10</v>
      </c>
      <c r="R916" s="42"/>
      <c r="S916" s="38"/>
      <c r="T916" s="39"/>
      <c r="U916" s="36">
        <v>36.799999999999997</v>
      </c>
    </row>
    <row r="917" spans="1:24" x14ac:dyDescent="0.25">
      <c r="A917" s="34" t="s">
        <v>211</v>
      </c>
      <c r="B917" s="33" t="s">
        <v>441</v>
      </c>
      <c r="C917" s="33" t="s">
        <v>453</v>
      </c>
      <c r="D917" s="35">
        <v>2</v>
      </c>
      <c r="E917" s="36" t="s">
        <v>10</v>
      </c>
      <c r="F917" s="37"/>
      <c r="G917" s="38"/>
      <c r="H917" s="39"/>
      <c r="I917" s="36" t="s">
        <v>10</v>
      </c>
      <c r="J917" s="40"/>
      <c r="K917" s="38"/>
      <c r="L917" s="39"/>
      <c r="M917" s="36" t="s">
        <v>10</v>
      </c>
      <c r="N917" s="41"/>
      <c r="O917" s="38"/>
      <c r="P917" s="39"/>
      <c r="Q917" s="36" t="s">
        <v>10</v>
      </c>
      <c r="R917" s="42"/>
      <c r="S917" s="38"/>
      <c r="T917" s="39"/>
      <c r="U917" s="36" t="s">
        <v>10</v>
      </c>
    </row>
    <row r="918" spans="1:24" x14ac:dyDescent="0.25">
      <c r="A918" s="34" t="s">
        <v>211</v>
      </c>
      <c r="B918" s="33" t="s">
        <v>441</v>
      </c>
      <c r="C918" s="33" t="s">
        <v>454</v>
      </c>
      <c r="D918" s="35">
        <v>2</v>
      </c>
      <c r="E918" s="36" t="s">
        <v>10</v>
      </c>
      <c r="F918" s="37" t="s">
        <v>10</v>
      </c>
      <c r="G918" s="38"/>
      <c r="H918" s="39">
        <v>0</v>
      </c>
      <c r="I918" s="36" t="s">
        <v>10</v>
      </c>
      <c r="J918" s="40" t="s">
        <v>10</v>
      </c>
      <c r="K918" s="38"/>
      <c r="L918" s="39">
        <v>0</v>
      </c>
      <c r="M918" s="36" t="s">
        <v>10</v>
      </c>
      <c r="N918" s="41" t="s">
        <v>10</v>
      </c>
      <c r="O918" s="38"/>
      <c r="P918" s="39">
        <v>0</v>
      </c>
      <c r="Q918" s="36" t="s">
        <v>10</v>
      </c>
      <c r="R918" s="42" t="s">
        <v>10</v>
      </c>
      <c r="S918" s="38"/>
      <c r="T918" s="39">
        <v>0</v>
      </c>
      <c r="U918" s="36" t="s">
        <v>10</v>
      </c>
      <c r="V918" s="56" t="s">
        <v>10</v>
      </c>
      <c r="X918" s="60">
        <v>0</v>
      </c>
    </row>
    <row r="919" spans="1:24" x14ac:dyDescent="0.25">
      <c r="A919" s="34" t="s">
        <v>211</v>
      </c>
      <c r="B919" s="33" t="s">
        <v>441</v>
      </c>
      <c r="C919" s="33" t="s">
        <v>454</v>
      </c>
      <c r="D919" s="35">
        <v>2</v>
      </c>
      <c r="E919" s="36" t="s">
        <v>10</v>
      </c>
      <c r="F919" s="37"/>
      <c r="G919" s="38"/>
      <c r="H919" s="39"/>
      <c r="I919" s="36" t="s">
        <v>10</v>
      </c>
      <c r="J919" s="40"/>
      <c r="K919" s="38"/>
      <c r="L919" s="39"/>
      <c r="M919" s="36" t="s">
        <v>10</v>
      </c>
      <c r="N919" s="41"/>
      <c r="O919" s="38"/>
      <c r="P919" s="39"/>
      <c r="Q919" s="36" t="s">
        <v>10</v>
      </c>
      <c r="R919" s="42"/>
      <c r="S919" s="38"/>
      <c r="T919" s="39"/>
      <c r="U919" s="36" t="s">
        <v>10</v>
      </c>
    </row>
    <row r="920" spans="1:24" x14ac:dyDescent="0.25">
      <c r="A920" s="34" t="s">
        <v>211</v>
      </c>
      <c r="B920" s="33" t="s">
        <v>441</v>
      </c>
      <c r="C920" s="33" t="s">
        <v>454</v>
      </c>
      <c r="D920" s="35">
        <v>2</v>
      </c>
      <c r="E920" s="36" t="s">
        <v>10</v>
      </c>
      <c r="F920" s="37"/>
      <c r="G920" s="38"/>
      <c r="H920" s="39"/>
      <c r="I920" s="36" t="s">
        <v>10</v>
      </c>
      <c r="J920" s="40"/>
      <c r="K920" s="38"/>
      <c r="L920" s="39"/>
      <c r="M920" s="36" t="s">
        <v>10</v>
      </c>
      <c r="N920" s="41"/>
      <c r="O920" s="38"/>
      <c r="P920" s="39"/>
      <c r="Q920" s="36" t="s">
        <v>10</v>
      </c>
      <c r="R920" s="42"/>
      <c r="S920" s="38"/>
      <c r="T920" s="39"/>
      <c r="U920" s="36" t="s">
        <v>10</v>
      </c>
    </row>
    <row r="921" spans="1:24" x14ac:dyDescent="0.25">
      <c r="A921" s="34" t="s">
        <v>211</v>
      </c>
      <c r="B921" s="33" t="s">
        <v>441</v>
      </c>
      <c r="C921" s="33" t="s">
        <v>455</v>
      </c>
      <c r="D921" s="35">
        <v>2</v>
      </c>
      <c r="E921" s="36" t="s">
        <v>10</v>
      </c>
      <c r="F921" s="37" t="s">
        <v>10</v>
      </c>
      <c r="G921" s="38"/>
      <c r="H921" s="39">
        <v>0</v>
      </c>
      <c r="I921" s="36" t="s">
        <v>10</v>
      </c>
      <c r="J921" s="40" t="s">
        <v>10</v>
      </c>
      <c r="K921" s="38"/>
      <c r="L921" s="39">
        <v>0</v>
      </c>
      <c r="M921" s="36" t="s">
        <v>10</v>
      </c>
      <c r="N921" s="41" t="s">
        <v>10</v>
      </c>
      <c r="O921" s="38"/>
      <c r="P921" s="39">
        <v>0</v>
      </c>
      <c r="Q921" s="36" t="s">
        <v>10</v>
      </c>
      <c r="R921" s="42" t="s">
        <v>10</v>
      </c>
      <c r="S921" s="38"/>
      <c r="T921" s="39">
        <v>0</v>
      </c>
      <c r="U921" s="36" t="s">
        <v>10</v>
      </c>
      <c r="V921" s="56" t="s">
        <v>10</v>
      </c>
      <c r="X921" s="60">
        <v>0</v>
      </c>
    </row>
    <row r="922" spans="1:24" x14ac:dyDescent="0.25">
      <c r="A922" s="34" t="s">
        <v>211</v>
      </c>
      <c r="B922" s="33" t="s">
        <v>441</v>
      </c>
      <c r="C922" s="33" t="s">
        <v>455</v>
      </c>
      <c r="D922" s="35">
        <v>2</v>
      </c>
      <c r="E922" s="36" t="s">
        <v>10</v>
      </c>
      <c r="F922" s="37"/>
      <c r="G922" s="38"/>
      <c r="H922" s="39"/>
      <c r="I922" s="36" t="s">
        <v>10</v>
      </c>
      <c r="J922" s="40"/>
      <c r="K922" s="38"/>
      <c r="L922" s="39"/>
      <c r="M922" s="36" t="s">
        <v>10</v>
      </c>
      <c r="N922" s="41"/>
      <c r="O922" s="38"/>
      <c r="P922" s="39"/>
      <c r="Q922" s="36" t="s">
        <v>10</v>
      </c>
      <c r="R922" s="42"/>
      <c r="S922" s="38"/>
      <c r="T922" s="39"/>
      <c r="U922" s="36" t="s">
        <v>10</v>
      </c>
    </row>
    <row r="923" spans="1:24" x14ac:dyDescent="0.25">
      <c r="A923" s="34" t="s">
        <v>211</v>
      </c>
      <c r="B923" s="33" t="s">
        <v>441</v>
      </c>
      <c r="C923" s="33" t="s">
        <v>455</v>
      </c>
      <c r="D923" s="35">
        <v>2</v>
      </c>
      <c r="E923" s="36" t="s">
        <v>10</v>
      </c>
      <c r="F923" s="37"/>
      <c r="G923" s="38"/>
      <c r="H923" s="39"/>
      <c r="I923" s="36" t="s">
        <v>10</v>
      </c>
      <c r="J923" s="40"/>
      <c r="K923" s="38"/>
      <c r="L923" s="39"/>
      <c r="M923" s="36" t="s">
        <v>10</v>
      </c>
      <c r="N923" s="41"/>
      <c r="O923" s="38"/>
      <c r="P923" s="39"/>
      <c r="Q923" s="36" t="s">
        <v>10</v>
      </c>
      <c r="R923" s="42"/>
      <c r="S923" s="38"/>
      <c r="T923" s="39"/>
      <c r="U923" s="36" t="s">
        <v>10</v>
      </c>
    </row>
    <row r="924" spans="1:24" x14ac:dyDescent="0.25">
      <c r="A924" s="34" t="s">
        <v>211</v>
      </c>
      <c r="B924" s="33" t="s">
        <v>441</v>
      </c>
      <c r="C924" s="33" t="s">
        <v>456</v>
      </c>
      <c r="D924" s="35">
        <v>2</v>
      </c>
      <c r="E924" s="36" t="s">
        <v>10</v>
      </c>
      <c r="F924" s="37" t="s">
        <v>10</v>
      </c>
      <c r="G924" s="38"/>
      <c r="H924" s="39">
        <v>0</v>
      </c>
      <c r="I924" s="36" t="s">
        <v>10</v>
      </c>
      <c r="J924" s="40" t="s">
        <v>10</v>
      </c>
      <c r="K924" s="38"/>
      <c r="L924" s="39">
        <v>0</v>
      </c>
      <c r="M924" s="36" t="s">
        <v>10</v>
      </c>
      <c r="N924" s="41" t="s">
        <v>10</v>
      </c>
      <c r="O924" s="38"/>
      <c r="P924" s="39">
        <v>0</v>
      </c>
      <c r="Q924" s="36" t="s">
        <v>10</v>
      </c>
      <c r="R924" s="42" t="s">
        <v>10</v>
      </c>
      <c r="S924" s="38"/>
      <c r="T924" s="39">
        <v>0</v>
      </c>
      <c r="U924" s="36" t="s">
        <v>10</v>
      </c>
      <c r="V924" s="56" t="s">
        <v>10</v>
      </c>
      <c r="X924" s="60">
        <v>0</v>
      </c>
    </row>
    <row r="925" spans="1:24" x14ac:dyDescent="0.25">
      <c r="A925" s="34" t="s">
        <v>211</v>
      </c>
      <c r="B925" s="33" t="s">
        <v>441</v>
      </c>
      <c r="C925" s="33" t="s">
        <v>456</v>
      </c>
      <c r="D925" s="35">
        <v>2</v>
      </c>
      <c r="E925" s="36" t="s">
        <v>10</v>
      </c>
      <c r="F925" s="37"/>
      <c r="G925" s="38"/>
      <c r="H925" s="39"/>
      <c r="I925" s="36" t="s">
        <v>10</v>
      </c>
      <c r="J925" s="40"/>
      <c r="K925" s="38"/>
      <c r="L925" s="39"/>
      <c r="M925" s="36" t="s">
        <v>10</v>
      </c>
      <c r="N925" s="41"/>
      <c r="O925" s="38"/>
      <c r="P925" s="39"/>
      <c r="Q925" s="36" t="s">
        <v>10</v>
      </c>
      <c r="R925" s="42"/>
      <c r="S925" s="38"/>
      <c r="T925" s="39"/>
      <c r="U925" s="36" t="s">
        <v>10</v>
      </c>
    </row>
    <row r="926" spans="1:24" x14ac:dyDescent="0.25">
      <c r="A926" s="34" t="s">
        <v>211</v>
      </c>
      <c r="B926" s="33" t="s">
        <v>441</v>
      </c>
      <c r="C926" s="33" t="s">
        <v>456</v>
      </c>
      <c r="D926" s="35">
        <v>2</v>
      </c>
      <c r="E926" s="36" t="s">
        <v>10</v>
      </c>
      <c r="F926" s="37"/>
      <c r="G926" s="38"/>
      <c r="H926" s="39"/>
      <c r="I926" s="36" t="s">
        <v>10</v>
      </c>
      <c r="J926" s="40"/>
      <c r="K926" s="38"/>
      <c r="L926" s="39"/>
      <c r="M926" s="36" t="s">
        <v>10</v>
      </c>
      <c r="N926" s="41"/>
      <c r="O926" s="38"/>
      <c r="P926" s="39"/>
      <c r="Q926" s="36" t="s">
        <v>10</v>
      </c>
      <c r="R926" s="42"/>
      <c r="S926" s="38"/>
      <c r="T926" s="39"/>
      <c r="U926" s="36" t="s">
        <v>10</v>
      </c>
    </row>
    <row r="927" spans="1:24" x14ac:dyDescent="0.25">
      <c r="A927" s="34" t="s">
        <v>211</v>
      </c>
      <c r="B927" s="33" t="s">
        <v>442</v>
      </c>
      <c r="C927" s="33" t="s">
        <v>450</v>
      </c>
      <c r="D927" s="35">
        <v>1</v>
      </c>
      <c r="E927" s="36">
        <v>20.28</v>
      </c>
      <c r="F927" s="37">
        <v>21.580000000000002</v>
      </c>
      <c r="G927" s="38">
        <v>0.6565312889218099</v>
      </c>
      <c r="H927" s="39">
        <v>3</v>
      </c>
      <c r="I927" s="36" t="s">
        <v>10</v>
      </c>
      <c r="J927" s="40" t="s">
        <v>10</v>
      </c>
      <c r="K927" s="38"/>
      <c r="L927" s="39">
        <v>0</v>
      </c>
      <c r="M927" s="36">
        <v>22.15</v>
      </c>
      <c r="N927" s="41">
        <v>22.563333333333333</v>
      </c>
      <c r="O927" s="38">
        <v>0.22878908287863045</v>
      </c>
      <c r="P927" s="39">
        <v>3</v>
      </c>
      <c r="Q927" s="36" t="s">
        <v>10</v>
      </c>
      <c r="R927" s="42" t="s">
        <v>10</v>
      </c>
      <c r="S927" s="38"/>
      <c r="T927" s="39">
        <v>0</v>
      </c>
      <c r="U927" s="36">
        <v>23.77</v>
      </c>
      <c r="V927" s="56">
        <v>23.84</v>
      </c>
      <c r="W927" s="36">
        <v>3.6055512754640112E-2</v>
      </c>
      <c r="X927" s="60">
        <v>3</v>
      </c>
    </row>
    <row r="928" spans="1:24" x14ac:dyDescent="0.25">
      <c r="A928" s="34" t="s">
        <v>211</v>
      </c>
      <c r="B928" s="33" t="s">
        <v>442</v>
      </c>
      <c r="C928" s="33" t="s">
        <v>450</v>
      </c>
      <c r="D928" s="35">
        <v>1</v>
      </c>
      <c r="E928" s="36">
        <v>22.07</v>
      </c>
      <c r="F928" s="37"/>
      <c r="G928" s="38"/>
      <c r="H928" s="39"/>
      <c r="I928" s="36" t="s">
        <v>10</v>
      </c>
      <c r="J928" s="40"/>
      <c r="K928" s="38"/>
      <c r="L928" s="39"/>
      <c r="M928" s="36">
        <v>22.6</v>
      </c>
      <c r="N928" s="41"/>
      <c r="O928" s="38"/>
      <c r="P928" s="39"/>
      <c r="Q928" s="36" t="s">
        <v>10</v>
      </c>
      <c r="R928" s="42"/>
      <c r="S928" s="38"/>
      <c r="T928" s="39"/>
      <c r="U928" s="36">
        <v>23.89</v>
      </c>
    </row>
    <row r="929" spans="1:24" x14ac:dyDescent="0.25">
      <c r="A929" s="34" t="s">
        <v>211</v>
      </c>
      <c r="B929" s="33" t="s">
        <v>442</v>
      </c>
      <c r="C929" s="33" t="s">
        <v>450</v>
      </c>
      <c r="D929" s="35">
        <v>1</v>
      </c>
      <c r="E929" s="36">
        <v>22.39</v>
      </c>
      <c r="F929" s="37"/>
      <c r="G929" s="38"/>
      <c r="H929" s="39"/>
      <c r="I929" s="36" t="s">
        <v>10</v>
      </c>
      <c r="J929" s="40"/>
      <c r="K929" s="38"/>
      <c r="L929" s="39"/>
      <c r="M929" s="36">
        <v>22.94</v>
      </c>
      <c r="N929" s="41"/>
      <c r="O929" s="38"/>
      <c r="P929" s="39"/>
      <c r="Q929" s="36" t="s">
        <v>10</v>
      </c>
      <c r="R929" s="42"/>
      <c r="S929" s="38"/>
      <c r="T929" s="39"/>
      <c r="U929" s="36">
        <v>23.86</v>
      </c>
    </row>
    <row r="930" spans="1:24" x14ac:dyDescent="0.25">
      <c r="A930" s="34" t="s">
        <v>211</v>
      </c>
      <c r="B930" s="33" t="s">
        <v>442</v>
      </c>
      <c r="C930" s="33" t="s">
        <v>451</v>
      </c>
      <c r="D930" s="35">
        <v>1</v>
      </c>
      <c r="E930" s="36">
        <v>25.07</v>
      </c>
      <c r="F930" s="37">
        <v>25.396666666666665</v>
      </c>
      <c r="G930" s="38">
        <v>0.17323715280248378</v>
      </c>
      <c r="H930" s="39">
        <v>3</v>
      </c>
      <c r="I930" s="36" t="s">
        <v>10</v>
      </c>
      <c r="J930" s="40" t="s">
        <v>10</v>
      </c>
      <c r="K930" s="38"/>
      <c r="L930" s="39">
        <v>0</v>
      </c>
      <c r="M930" s="36">
        <v>25.74</v>
      </c>
      <c r="N930" s="41">
        <v>25.813333333333333</v>
      </c>
      <c r="O930" s="38">
        <v>7.3333333333334139E-2</v>
      </c>
      <c r="P930" s="39">
        <v>3</v>
      </c>
      <c r="Q930" s="36" t="s">
        <v>10</v>
      </c>
      <c r="R930" s="42" t="s">
        <v>10</v>
      </c>
      <c r="S930" s="38"/>
      <c r="T930" s="39">
        <v>0</v>
      </c>
      <c r="U930" s="36">
        <v>27.7</v>
      </c>
      <c r="V930" s="56">
        <v>27.696666666666669</v>
      </c>
      <c r="W930" s="36">
        <v>3.33333333333267E-3</v>
      </c>
      <c r="X930" s="60">
        <v>3</v>
      </c>
    </row>
    <row r="931" spans="1:24" x14ac:dyDescent="0.25">
      <c r="A931" s="34" t="s">
        <v>211</v>
      </c>
      <c r="B931" s="33" t="s">
        <v>442</v>
      </c>
      <c r="C931" s="33" t="s">
        <v>451</v>
      </c>
      <c r="D931" s="35">
        <v>1</v>
      </c>
      <c r="E931" s="36">
        <v>25.46</v>
      </c>
      <c r="F931" s="37"/>
      <c r="G931" s="38"/>
      <c r="H931" s="39"/>
      <c r="I931" s="36" t="s">
        <v>10</v>
      </c>
      <c r="J931" s="40"/>
      <c r="K931" s="38"/>
      <c r="L931" s="39"/>
      <c r="M931" s="36">
        <v>25.74</v>
      </c>
      <c r="N931" s="41"/>
      <c r="O931" s="38"/>
      <c r="P931" s="39"/>
      <c r="Q931" s="36" t="s">
        <v>10</v>
      </c>
      <c r="R931" s="42"/>
      <c r="S931" s="38"/>
      <c r="T931" s="39"/>
      <c r="U931" s="36">
        <v>27.7</v>
      </c>
    </row>
    <row r="932" spans="1:24" x14ac:dyDescent="0.25">
      <c r="A932" s="34" t="s">
        <v>211</v>
      </c>
      <c r="B932" s="33" t="s">
        <v>442</v>
      </c>
      <c r="C932" s="33" t="s">
        <v>451</v>
      </c>
      <c r="D932" s="35">
        <v>1</v>
      </c>
      <c r="E932" s="36">
        <v>25.66</v>
      </c>
      <c r="F932" s="37"/>
      <c r="G932" s="38"/>
      <c r="H932" s="39"/>
      <c r="I932" s="36" t="s">
        <v>10</v>
      </c>
      <c r="J932" s="40"/>
      <c r="K932" s="38"/>
      <c r="L932" s="39"/>
      <c r="M932" s="36">
        <v>25.96</v>
      </c>
      <c r="N932" s="41"/>
      <c r="O932" s="38"/>
      <c r="P932" s="39"/>
      <c r="Q932" s="36" t="s">
        <v>10</v>
      </c>
      <c r="R932" s="42"/>
      <c r="S932" s="38"/>
      <c r="T932" s="39"/>
      <c r="U932" s="36">
        <v>27.69</v>
      </c>
    </row>
    <row r="933" spans="1:24" x14ac:dyDescent="0.25">
      <c r="A933" s="34" t="s">
        <v>211</v>
      </c>
      <c r="B933" s="33" t="s">
        <v>442</v>
      </c>
      <c r="C933" s="33" t="s">
        <v>452</v>
      </c>
      <c r="D933" s="35">
        <v>1</v>
      </c>
      <c r="E933" s="36">
        <v>27.39</v>
      </c>
      <c r="F933" s="37">
        <v>27.323333333333334</v>
      </c>
      <c r="G933" s="38">
        <v>0.56102089483765649</v>
      </c>
      <c r="H933" s="39">
        <v>3</v>
      </c>
      <c r="I933" s="36" t="s">
        <v>10</v>
      </c>
      <c r="J933" s="40" t="s">
        <v>10</v>
      </c>
      <c r="K933" s="38"/>
      <c r="L933" s="39">
        <v>0</v>
      </c>
      <c r="M933" s="36">
        <v>27.8</v>
      </c>
      <c r="N933" s="41">
        <v>27.936666666666667</v>
      </c>
      <c r="O933" s="38">
        <v>7.796010375684323E-2</v>
      </c>
      <c r="P933" s="39">
        <v>3</v>
      </c>
      <c r="Q933" s="36" t="s">
        <v>10</v>
      </c>
      <c r="R933" s="42" t="s">
        <v>10</v>
      </c>
      <c r="S933" s="38"/>
      <c r="T933" s="39">
        <v>0</v>
      </c>
      <c r="U933" s="36">
        <v>30.23</v>
      </c>
      <c r="V933" s="56">
        <v>30.463333333333335</v>
      </c>
      <c r="W933" s="36">
        <v>0.13568754958031715</v>
      </c>
      <c r="X933" s="60">
        <v>3</v>
      </c>
    </row>
    <row r="934" spans="1:24" x14ac:dyDescent="0.25">
      <c r="A934" s="34" t="s">
        <v>211</v>
      </c>
      <c r="B934" s="33" t="s">
        <v>442</v>
      </c>
      <c r="C934" s="33" t="s">
        <v>452</v>
      </c>
      <c r="D934" s="35">
        <v>1</v>
      </c>
      <c r="E934" s="36">
        <v>28.26</v>
      </c>
      <c r="F934" s="37"/>
      <c r="G934" s="38"/>
      <c r="H934" s="39"/>
      <c r="I934" s="36" t="s">
        <v>10</v>
      </c>
      <c r="J934" s="40"/>
      <c r="K934" s="38"/>
      <c r="L934" s="39"/>
      <c r="M934" s="36">
        <v>28.07</v>
      </c>
      <c r="N934" s="41"/>
      <c r="O934" s="38"/>
      <c r="P934" s="39"/>
      <c r="Q934" s="36" t="s">
        <v>10</v>
      </c>
      <c r="R934" s="42"/>
      <c r="S934" s="38"/>
      <c r="T934" s="39"/>
      <c r="U934" s="36">
        <v>30.7</v>
      </c>
    </row>
    <row r="935" spans="1:24" x14ac:dyDescent="0.25">
      <c r="A935" s="34" t="s">
        <v>211</v>
      </c>
      <c r="B935" s="33" t="s">
        <v>442</v>
      </c>
      <c r="C935" s="33" t="s">
        <v>452</v>
      </c>
      <c r="D935" s="35">
        <v>1</v>
      </c>
      <c r="E935" s="36">
        <v>26.32</v>
      </c>
      <c r="F935" s="37"/>
      <c r="G935" s="38"/>
      <c r="H935" s="39"/>
      <c r="I935" s="36" t="s">
        <v>10</v>
      </c>
      <c r="J935" s="40"/>
      <c r="K935" s="38"/>
      <c r="L935" s="39"/>
      <c r="M935" s="36">
        <v>27.94</v>
      </c>
      <c r="N935" s="41"/>
      <c r="O935" s="38"/>
      <c r="P935" s="39"/>
      <c r="Q935" s="36" t="s">
        <v>10</v>
      </c>
      <c r="R935" s="42"/>
      <c r="S935" s="38"/>
      <c r="T935" s="39"/>
      <c r="U935" s="36">
        <v>30.46</v>
      </c>
    </row>
    <row r="936" spans="1:24" x14ac:dyDescent="0.25">
      <c r="A936" s="34" t="s">
        <v>211</v>
      </c>
      <c r="B936" s="33" t="s">
        <v>442</v>
      </c>
      <c r="C936" s="33" t="s">
        <v>453</v>
      </c>
      <c r="D936" s="35">
        <v>1</v>
      </c>
      <c r="E936" s="36">
        <v>27.35</v>
      </c>
      <c r="F936" s="43">
        <v>28.75333333333333</v>
      </c>
      <c r="G936" s="44">
        <v>1.9197250960604857</v>
      </c>
      <c r="H936" s="45">
        <v>3</v>
      </c>
      <c r="I936" s="36" t="s">
        <v>10</v>
      </c>
      <c r="J936" s="40" t="s">
        <v>10</v>
      </c>
      <c r="K936" s="38"/>
      <c r="L936" s="39">
        <v>0</v>
      </c>
      <c r="M936" s="36">
        <v>30.89</v>
      </c>
      <c r="N936" s="51">
        <v>30.66</v>
      </c>
      <c r="O936" s="44">
        <v>0.23000000000000043</v>
      </c>
      <c r="P936" s="45">
        <v>2</v>
      </c>
      <c r="Q936" s="36" t="s">
        <v>10</v>
      </c>
      <c r="R936" s="42" t="s">
        <v>10</v>
      </c>
      <c r="S936" s="38"/>
      <c r="T936" s="39">
        <v>0</v>
      </c>
      <c r="U936" s="36">
        <v>33.36</v>
      </c>
      <c r="V936" s="62">
        <v>33.410000000000004</v>
      </c>
      <c r="W936" s="58">
        <v>0.18929694486000873</v>
      </c>
      <c r="X936" s="59">
        <v>3</v>
      </c>
    </row>
    <row r="937" spans="1:24" x14ac:dyDescent="0.25">
      <c r="A937" s="34" t="s">
        <v>211</v>
      </c>
      <c r="B937" s="33" t="s">
        <v>442</v>
      </c>
      <c r="C937" s="33" t="s">
        <v>453</v>
      </c>
      <c r="D937" s="35">
        <v>1</v>
      </c>
      <c r="E937" s="36">
        <v>26.36</v>
      </c>
      <c r="F937" s="37"/>
      <c r="G937" s="38"/>
      <c r="H937" s="39"/>
      <c r="I937" s="36" t="s">
        <v>10</v>
      </c>
      <c r="J937" s="40"/>
      <c r="K937" s="38"/>
      <c r="L937" s="39"/>
      <c r="M937" s="36" t="s">
        <v>10</v>
      </c>
      <c r="N937" s="41"/>
      <c r="O937" s="38"/>
      <c r="P937" s="39"/>
      <c r="Q937" s="36" t="s">
        <v>10</v>
      </c>
      <c r="R937" s="42"/>
      <c r="S937" s="38"/>
      <c r="T937" s="39"/>
      <c r="U937" s="36">
        <v>33.76</v>
      </c>
    </row>
    <row r="938" spans="1:24" x14ac:dyDescent="0.25">
      <c r="A938" s="34" t="s">
        <v>211</v>
      </c>
      <c r="B938" s="33" t="s">
        <v>442</v>
      </c>
      <c r="C938" s="33" t="s">
        <v>453</v>
      </c>
      <c r="D938" s="35">
        <v>1</v>
      </c>
      <c r="E938" s="36">
        <v>32.549999999999997</v>
      </c>
      <c r="F938" s="37"/>
      <c r="G938" s="38"/>
      <c r="H938" s="39"/>
      <c r="I938" s="36" t="s">
        <v>10</v>
      </c>
      <c r="J938" s="40"/>
      <c r="K938" s="38"/>
      <c r="L938" s="39"/>
      <c r="M938" s="36">
        <v>30.43</v>
      </c>
      <c r="N938" s="41"/>
      <c r="O938" s="38"/>
      <c r="P938" s="39"/>
      <c r="Q938" s="36" t="s">
        <v>10</v>
      </c>
      <c r="R938" s="42"/>
      <c r="S938" s="38"/>
      <c r="T938" s="39"/>
      <c r="U938" s="36">
        <v>33.11</v>
      </c>
    </row>
    <row r="939" spans="1:24" x14ac:dyDescent="0.25">
      <c r="A939" s="34" t="s">
        <v>211</v>
      </c>
      <c r="B939" s="33" t="s">
        <v>442</v>
      </c>
      <c r="C939" s="33" t="s">
        <v>454</v>
      </c>
      <c r="D939" s="35">
        <v>1</v>
      </c>
      <c r="E939" s="36" t="s">
        <v>10</v>
      </c>
      <c r="F939" s="37" t="s">
        <v>10</v>
      </c>
      <c r="G939" s="38"/>
      <c r="H939" s="39">
        <v>0</v>
      </c>
      <c r="I939" s="36" t="s">
        <v>10</v>
      </c>
      <c r="J939" s="40" t="s">
        <v>10</v>
      </c>
      <c r="K939" s="38"/>
      <c r="L939" s="39">
        <v>0</v>
      </c>
      <c r="M939" s="36" t="s">
        <v>10</v>
      </c>
      <c r="N939" s="41" t="s">
        <v>10</v>
      </c>
      <c r="O939" s="38"/>
      <c r="P939" s="39">
        <v>0</v>
      </c>
      <c r="Q939" s="36" t="s">
        <v>10</v>
      </c>
      <c r="R939" s="42" t="s">
        <v>10</v>
      </c>
      <c r="S939" s="38"/>
      <c r="T939" s="39">
        <v>0</v>
      </c>
      <c r="U939" s="36" t="s">
        <v>10</v>
      </c>
      <c r="V939" s="56">
        <v>35.380000000000003</v>
      </c>
      <c r="W939" s="36">
        <v>0</v>
      </c>
      <c r="X939" s="60">
        <v>1</v>
      </c>
    </row>
    <row r="940" spans="1:24" x14ac:dyDescent="0.25">
      <c r="A940" s="34" t="s">
        <v>211</v>
      </c>
      <c r="B940" s="33" t="s">
        <v>442</v>
      </c>
      <c r="C940" s="33" t="s">
        <v>454</v>
      </c>
      <c r="D940" s="35">
        <v>1</v>
      </c>
      <c r="E940" s="36" t="s">
        <v>10</v>
      </c>
      <c r="F940" s="37"/>
      <c r="G940" s="38"/>
      <c r="H940" s="39"/>
      <c r="I940" s="36" t="s">
        <v>10</v>
      </c>
      <c r="J940" s="40"/>
      <c r="K940" s="38"/>
      <c r="L940" s="39"/>
      <c r="M940" s="36" t="s">
        <v>10</v>
      </c>
      <c r="N940" s="41"/>
      <c r="O940" s="38"/>
      <c r="P940" s="39"/>
      <c r="Q940" s="36" t="s">
        <v>10</v>
      </c>
      <c r="R940" s="42"/>
      <c r="S940" s="38"/>
      <c r="T940" s="39"/>
      <c r="U940" s="36">
        <v>35.380000000000003</v>
      </c>
    </row>
    <row r="941" spans="1:24" x14ac:dyDescent="0.25">
      <c r="A941" s="34" t="s">
        <v>211</v>
      </c>
      <c r="B941" s="33" t="s">
        <v>442</v>
      </c>
      <c r="C941" s="33" t="s">
        <v>454</v>
      </c>
      <c r="D941" s="35">
        <v>1</v>
      </c>
      <c r="E941" s="36" t="s">
        <v>10</v>
      </c>
      <c r="F941" s="37"/>
      <c r="G941" s="38"/>
      <c r="H941" s="39"/>
      <c r="I941" s="36" t="s">
        <v>10</v>
      </c>
      <c r="J941" s="40"/>
      <c r="K941" s="38"/>
      <c r="L941" s="39"/>
      <c r="M941" s="36" t="s">
        <v>10</v>
      </c>
      <c r="N941" s="41"/>
      <c r="O941" s="38"/>
      <c r="P941" s="39"/>
      <c r="Q941" s="36" t="s">
        <v>10</v>
      </c>
      <c r="R941" s="42"/>
      <c r="S941" s="38"/>
      <c r="T941" s="39"/>
      <c r="U941" s="36" t="s">
        <v>10</v>
      </c>
    </row>
    <row r="942" spans="1:24" x14ac:dyDescent="0.25">
      <c r="A942" s="34" t="s">
        <v>211</v>
      </c>
      <c r="B942" s="33" t="s">
        <v>442</v>
      </c>
      <c r="C942" s="33" t="s">
        <v>455</v>
      </c>
      <c r="D942" s="35">
        <v>1</v>
      </c>
      <c r="E942" s="36" t="s">
        <v>10</v>
      </c>
      <c r="F942" s="37" t="s">
        <v>10</v>
      </c>
      <c r="G942" s="38"/>
      <c r="H942" s="39">
        <v>0</v>
      </c>
      <c r="I942" s="36" t="s">
        <v>10</v>
      </c>
      <c r="J942" s="40" t="s">
        <v>10</v>
      </c>
      <c r="K942" s="38"/>
      <c r="L942" s="39">
        <v>0</v>
      </c>
      <c r="M942" s="36" t="s">
        <v>10</v>
      </c>
      <c r="N942" s="41" t="s">
        <v>10</v>
      </c>
      <c r="O942" s="38"/>
      <c r="P942" s="39">
        <v>0</v>
      </c>
      <c r="Q942" s="36" t="s">
        <v>10</v>
      </c>
      <c r="R942" s="42" t="s">
        <v>10</v>
      </c>
      <c r="S942" s="38"/>
      <c r="T942" s="39">
        <v>0</v>
      </c>
      <c r="U942" s="36">
        <v>34.85</v>
      </c>
      <c r="V942" s="56">
        <v>34.85</v>
      </c>
      <c r="W942" s="36">
        <v>0</v>
      </c>
      <c r="X942" s="60">
        <v>1</v>
      </c>
    </row>
    <row r="943" spans="1:24" x14ac:dyDescent="0.25">
      <c r="A943" s="34" t="s">
        <v>211</v>
      </c>
      <c r="B943" s="33" t="s">
        <v>442</v>
      </c>
      <c r="C943" s="33" t="s">
        <v>455</v>
      </c>
      <c r="D943" s="35">
        <v>1</v>
      </c>
      <c r="E943" s="36" t="s">
        <v>10</v>
      </c>
      <c r="F943" s="37"/>
      <c r="G943" s="38"/>
      <c r="H943" s="39"/>
      <c r="I943" s="36" t="s">
        <v>10</v>
      </c>
      <c r="J943" s="40"/>
      <c r="K943" s="38"/>
      <c r="L943" s="39"/>
      <c r="M943" s="36" t="s">
        <v>10</v>
      </c>
      <c r="N943" s="41"/>
      <c r="O943" s="38"/>
      <c r="P943" s="39"/>
      <c r="Q943" s="36" t="s">
        <v>10</v>
      </c>
      <c r="R943" s="42"/>
      <c r="S943" s="38"/>
      <c r="T943" s="39"/>
      <c r="U943" s="36" t="s">
        <v>10</v>
      </c>
    </row>
    <row r="944" spans="1:24" x14ac:dyDescent="0.25">
      <c r="A944" s="34" t="s">
        <v>211</v>
      </c>
      <c r="B944" s="33" t="s">
        <v>442</v>
      </c>
      <c r="C944" s="33" t="s">
        <v>455</v>
      </c>
      <c r="D944" s="35">
        <v>1</v>
      </c>
      <c r="E944" s="36" t="s">
        <v>10</v>
      </c>
      <c r="F944" s="37"/>
      <c r="G944" s="38"/>
      <c r="H944" s="39"/>
      <c r="I944" s="36" t="s">
        <v>10</v>
      </c>
      <c r="J944" s="40"/>
      <c r="K944" s="38"/>
      <c r="L944" s="39"/>
      <c r="M944" s="36" t="s">
        <v>10</v>
      </c>
      <c r="N944" s="41"/>
      <c r="O944" s="38"/>
      <c r="P944" s="39"/>
      <c r="Q944" s="36" t="s">
        <v>10</v>
      </c>
      <c r="R944" s="42"/>
      <c r="S944" s="38"/>
      <c r="T944" s="39"/>
      <c r="U944" s="36" t="s">
        <v>10</v>
      </c>
    </row>
    <row r="945" spans="1:24" x14ac:dyDescent="0.25">
      <c r="A945" s="34" t="s">
        <v>211</v>
      </c>
      <c r="B945" s="33" t="s">
        <v>442</v>
      </c>
      <c r="C945" s="33" t="s">
        <v>456</v>
      </c>
      <c r="D945" s="35">
        <v>1</v>
      </c>
      <c r="E945" s="36" t="s">
        <v>10</v>
      </c>
      <c r="F945" s="37" t="s">
        <v>10</v>
      </c>
      <c r="G945" s="38"/>
      <c r="H945" s="39">
        <v>0</v>
      </c>
      <c r="I945" s="36" t="s">
        <v>10</v>
      </c>
      <c r="J945" s="40" t="s">
        <v>10</v>
      </c>
      <c r="K945" s="38"/>
      <c r="L945" s="39">
        <v>0</v>
      </c>
      <c r="M945" s="36" t="s">
        <v>10</v>
      </c>
      <c r="N945" s="41" t="s">
        <v>10</v>
      </c>
      <c r="O945" s="38"/>
      <c r="P945" s="39">
        <v>0</v>
      </c>
      <c r="Q945" s="36" t="s">
        <v>10</v>
      </c>
      <c r="R945" s="42" t="s">
        <v>10</v>
      </c>
      <c r="S945" s="38"/>
      <c r="T945" s="39">
        <v>0</v>
      </c>
      <c r="U945" s="36" t="s">
        <v>10</v>
      </c>
      <c r="V945" s="56" t="s">
        <v>10</v>
      </c>
      <c r="X945" s="60">
        <v>0</v>
      </c>
    </row>
    <row r="946" spans="1:24" x14ac:dyDescent="0.25">
      <c r="A946" s="34" t="s">
        <v>211</v>
      </c>
      <c r="B946" s="33" t="s">
        <v>442</v>
      </c>
      <c r="C946" s="33" t="s">
        <v>456</v>
      </c>
      <c r="D946" s="35">
        <v>1</v>
      </c>
      <c r="E946" s="36" t="s">
        <v>10</v>
      </c>
      <c r="F946" s="37"/>
      <c r="G946" s="38"/>
      <c r="H946" s="39"/>
      <c r="I946" s="36" t="s">
        <v>10</v>
      </c>
      <c r="J946" s="40"/>
      <c r="K946" s="38"/>
      <c r="L946" s="39"/>
      <c r="M946" s="36" t="s">
        <v>10</v>
      </c>
      <c r="N946" s="41"/>
      <c r="O946" s="38"/>
      <c r="P946" s="39"/>
      <c r="Q946" s="36" t="s">
        <v>10</v>
      </c>
      <c r="R946" s="42"/>
      <c r="S946" s="38"/>
      <c r="T946" s="39"/>
      <c r="U946" s="36" t="s">
        <v>10</v>
      </c>
    </row>
    <row r="947" spans="1:24" x14ac:dyDescent="0.25">
      <c r="A947" s="34" t="s">
        <v>211</v>
      </c>
      <c r="B947" s="33" t="s">
        <v>442</v>
      </c>
      <c r="C947" s="33" t="s">
        <v>456</v>
      </c>
      <c r="D947" s="35">
        <v>1</v>
      </c>
      <c r="E947" s="36" t="s">
        <v>10</v>
      </c>
      <c r="F947" s="37"/>
      <c r="G947" s="38"/>
      <c r="H947" s="39"/>
      <c r="I947" s="36" t="s">
        <v>10</v>
      </c>
      <c r="J947" s="40"/>
      <c r="K947" s="38"/>
      <c r="L947" s="39"/>
      <c r="M947" s="36" t="s">
        <v>10</v>
      </c>
      <c r="N947" s="41"/>
      <c r="O947" s="38"/>
      <c r="P947" s="39"/>
      <c r="Q947" s="36" t="s">
        <v>10</v>
      </c>
      <c r="R947" s="42"/>
      <c r="S947" s="38"/>
      <c r="T947" s="39"/>
      <c r="U947" s="36" t="s">
        <v>10</v>
      </c>
    </row>
    <row r="948" spans="1:24" x14ac:dyDescent="0.25">
      <c r="A948" s="34" t="s">
        <v>211</v>
      </c>
      <c r="B948" s="33" t="s">
        <v>442</v>
      </c>
      <c r="C948" s="33" t="s">
        <v>450</v>
      </c>
      <c r="D948" s="35">
        <v>2</v>
      </c>
      <c r="E948" s="36">
        <v>26.93</v>
      </c>
      <c r="F948" s="37">
        <v>27.12</v>
      </c>
      <c r="G948" s="38">
        <v>9.8488578017961653E-2</v>
      </c>
      <c r="H948" s="39">
        <v>3</v>
      </c>
      <c r="I948" s="36" t="s">
        <v>10</v>
      </c>
      <c r="J948" s="40" t="s">
        <v>10</v>
      </c>
      <c r="K948" s="38"/>
      <c r="L948" s="39">
        <v>0</v>
      </c>
      <c r="M948" s="36">
        <v>27.12</v>
      </c>
      <c r="N948" s="41">
        <v>27.36</v>
      </c>
      <c r="O948" s="38">
        <v>0.12858201014657203</v>
      </c>
      <c r="P948" s="39">
        <v>3</v>
      </c>
      <c r="Q948" s="36" t="s">
        <v>10</v>
      </c>
      <c r="R948" s="42" t="s">
        <v>10</v>
      </c>
      <c r="S948" s="38"/>
      <c r="T948" s="39">
        <v>0</v>
      </c>
      <c r="U948" s="36">
        <v>29.38</v>
      </c>
      <c r="V948" s="56">
        <v>29.533333333333331</v>
      </c>
      <c r="W948" s="36">
        <v>0.10333333333333383</v>
      </c>
      <c r="X948" s="60">
        <v>3</v>
      </c>
    </row>
    <row r="949" spans="1:24" x14ac:dyDescent="0.25">
      <c r="A949" s="34" t="s">
        <v>211</v>
      </c>
      <c r="B949" s="33" t="s">
        <v>442</v>
      </c>
      <c r="C949" s="33" t="s">
        <v>450</v>
      </c>
      <c r="D949" s="35">
        <v>2</v>
      </c>
      <c r="E949" s="36">
        <v>27.17</v>
      </c>
      <c r="F949" s="37"/>
      <c r="G949" s="38"/>
      <c r="H949" s="39"/>
      <c r="I949" s="36" t="s">
        <v>10</v>
      </c>
      <c r="J949" s="40"/>
      <c r="K949" s="38"/>
      <c r="L949" s="39"/>
      <c r="M949" s="36">
        <v>27.4</v>
      </c>
      <c r="N949" s="41"/>
      <c r="O949" s="38"/>
      <c r="P949" s="39"/>
      <c r="Q949" s="36" t="s">
        <v>10</v>
      </c>
      <c r="R949" s="42"/>
      <c r="S949" s="38"/>
      <c r="T949" s="39"/>
      <c r="U949" s="36">
        <v>29.49</v>
      </c>
    </row>
    <row r="950" spans="1:24" x14ac:dyDescent="0.25">
      <c r="A950" s="34" t="s">
        <v>211</v>
      </c>
      <c r="B950" s="33" t="s">
        <v>442</v>
      </c>
      <c r="C950" s="33" t="s">
        <v>450</v>
      </c>
      <c r="D950" s="35">
        <v>2</v>
      </c>
      <c r="E950" s="36">
        <v>27.26</v>
      </c>
      <c r="F950" s="37"/>
      <c r="G950" s="38"/>
      <c r="H950" s="39"/>
      <c r="I950" s="36" t="s">
        <v>10</v>
      </c>
      <c r="J950" s="40"/>
      <c r="K950" s="38"/>
      <c r="L950" s="39"/>
      <c r="M950" s="36">
        <v>27.56</v>
      </c>
      <c r="N950" s="41"/>
      <c r="O950" s="38"/>
      <c r="P950" s="39"/>
      <c r="Q950" s="36" t="s">
        <v>10</v>
      </c>
      <c r="R950" s="42"/>
      <c r="S950" s="38"/>
      <c r="T950" s="39"/>
      <c r="U950" s="36">
        <v>29.73</v>
      </c>
    </row>
    <row r="951" spans="1:24" x14ac:dyDescent="0.25">
      <c r="A951" s="34" t="s">
        <v>211</v>
      </c>
      <c r="B951" s="33" t="s">
        <v>442</v>
      </c>
      <c r="C951" s="33" t="s">
        <v>451</v>
      </c>
      <c r="D951" s="35">
        <v>2</v>
      </c>
      <c r="E951" s="36">
        <v>28.15</v>
      </c>
      <c r="F951" s="43">
        <v>28.069999999999997</v>
      </c>
      <c r="G951" s="44">
        <v>0.59025418253494799</v>
      </c>
      <c r="H951" s="45">
        <v>3</v>
      </c>
      <c r="I951" s="36" t="s">
        <v>10</v>
      </c>
      <c r="J951" s="40" t="s">
        <v>10</v>
      </c>
      <c r="K951" s="38"/>
      <c r="L951" s="39">
        <v>0</v>
      </c>
      <c r="M951" s="36">
        <v>28.1</v>
      </c>
      <c r="N951" s="51">
        <v>28.070000000000004</v>
      </c>
      <c r="O951" s="44">
        <v>0.19399312702602003</v>
      </c>
      <c r="P951" s="45">
        <v>3</v>
      </c>
      <c r="Q951" s="36" t="s">
        <v>10</v>
      </c>
      <c r="R951" s="42" t="s">
        <v>10</v>
      </c>
      <c r="S951" s="38"/>
      <c r="T951" s="39">
        <v>0</v>
      </c>
      <c r="U951" s="36">
        <v>31.04</v>
      </c>
      <c r="V951" s="56">
        <v>31.346666666666668</v>
      </c>
      <c r="W951" s="36">
        <v>0.19194906731850622</v>
      </c>
      <c r="X951" s="60">
        <v>3</v>
      </c>
    </row>
    <row r="952" spans="1:24" x14ac:dyDescent="0.25">
      <c r="A952" s="34" t="s">
        <v>211</v>
      </c>
      <c r="B952" s="33" t="s">
        <v>442</v>
      </c>
      <c r="C952" s="33" t="s">
        <v>451</v>
      </c>
      <c r="D952" s="35">
        <v>2</v>
      </c>
      <c r="E952" s="36">
        <v>27.01</v>
      </c>
      <c r="F952" s="37"/>
      <c r="G952" s="38"/>
      <c r="H952" s="39"/>
      <c r="I952" s="36" t="s">
        <v>10</v>
      </c>
      <c r="J952" s="40"/>
      <c r="K952" s="38"/>
      <c r="L952" s="39"/>
      <c r="M952" s="36">
        <v>27.72</v>
      </c>
      <c r="N952" s="41"/>
      <c r="O952" s="38"/>
      <c r="P952" s="39"/>
      <c r="Q952" s="36" t="s">
        <v>10</v>
      </c>
      <c r="R952" s="42"/>
      <c r="S952" s="38"/>
      <c r="T952" s="39"/>
      <c r="U952" s="36">
        <v>31.3</v>
      </c>
    </row>
    <row r="953" spans="1:24" x14ac:dyDescent="0.25">
      <c r="A953" s="34" t="s">
        <v>211</v>
      </c>
      <c r="B953" s="33" t="s">
        <v>442</v>
      </c>
      <c r="C953" s="33" t="s">
        <v>451</v>
      </c>
      <c r="D953" s="35">
        <v>2</v>
      </c>
      <c r="E953" s="36">
        <v>29.05</v>
      </c>
      <c r="F953" s="37"/>
      <c r="G953" s="38"/>
      <c r="H953" s="39"/>
      <c r="I953" s="36" t="s">
        <v>10</v>
      </c>
      <c r="J953" s="40"/>
      <c r="K953" s="38"/>
      <c r="L953" s="39"/>
      <c r="M953" s="36">
        <v>28.39</v>
      </c>
      <c r="N953" s="41"/>
      <c r="O953" s="38"/>
      <c r="P953" s="39"/>
      <c r="Q953" s="36" t="s">
        <v>10</v>
      </c>
      <c r="R953" s="42"/>
      <c r="S953" s="38"/>
      <c r="T953" s="39"/>
      <c r="U953" s="36">
        <v>31.7</v>
      </c>
    </row>
    <row r="954" spans="1:24" x14ac:dyDescent="0.25">
      <c r="A954" s="34" t="s">
        <v>211</v>
      </c>
      <c r="B954" s="33" t="s">
        <v>442</v>
      </c>
      <c r="C954" s="33" t="s">
        <v>452</v>
      </c>
      <c r="D954" s="35">
        <v>2</v>
      </c>
      <c r="E954" s="36" t="s">
        <v>10</v>
      </c>
      <c r="F954" s="37" t="s">
        <v>10</v>
      </c>
      <c r="G954" s="38"/>
      <c r="H954" s="39">
        <v>0</v>
      </c>
      <c r="I954" s="36" t="s">
        <v>10</v>
      </c>
      <c r="J954" s="40" t="s">
        <v>10</v>
      </c>
      <c r="K954" s="38"/>
      <c r="L954" s="39">
        <v>0</v>
      </c>
      <c r="M954" s="36" t="s">
        <v>10</v>
      </c>
      <c r="N954" s="41" t="s">
        <v>10</v>
      </c>
      <c r="O954" s="38"/>
      <c r="P954" s="39">
        <v>0</v>
      </c>
      <c r="Q954" s="36" t="s">
        <v>10</v>
      </c>
      <c r="R954" s="42" t="s">
        <v>10</v>
      </c>
      <c r="S954" s="38"/>
      <c r="T954" s="39">
        <v>0</v>
      </c>
      <c r="U954" s="36">
        <v>37.25</v>
      </c>
      <c r="V954" s="62">
        <v>35.31</v>
      </c>
      <c r="W954" s="58">
        <v>0.99450155019151842</v>
      </c>
      <c r="X954" s="59">
        <v>3</v>
      </c>
    </row>
    <row r="955" spans="1:24" x14ac:dyDescent="0.25">
      <c r="A955" s="34" t="s">
        <v>211</v>
      </c>
      <c r="B955" s="33" t="s">
        <v>442</v>
      </c>
      <c r="C955" s="33" t="s">
        <v>452</v>
      </c>
      <c r="D955" s="35">
        <v>2</v>
      </c>
      <c r="E955" s="36" t="s">
        <v>10</v>
      </c>
      <c r="F955" s="37"/>
      <c r="G955" s="38"/>
      <c r="H955" s="39"/>
      <c r="I955" s="36" t="s">
        <v>10</v>
      </c>
      <c r="J955" s="40"/>
      <c r="K955" s="38"/>
      <c r="L955" s="39"/>
      <c r="M955" s="36" t="s">
        <v>10</v>
      </c>
      <c r="N955" s="41"/>
      <c r="O955" s="38"/>
      <c r="P955" s="39"/>
      <c r="Q955" s="36" t="s">
        <v>10</v>
      </c>
      <c r="R955" s="42"/>
      <c r="S955" s="38"/>
      <c r="T955" s="39"/>
      <c r="U955" s="36">
        <v>34.72</v>
      </c>
    </row>
    <row r="956" spans="1:24" x14ac:dyDescent="0.25">
      <c r="A956" s="34" t="s">
        <v>211</v>
      </c>
      <c r="B956" s="33" t="s">
        <v>442</v>
      </c>
      <c r="C956" s="33" t="s">
        <v>452</v>
      </c>
      <c r="D956" s="35">
        <v>2</v>
      </c>
      <c r="E956" s="36" t="s">
        <v>10</v>
      </c>
      <c r="F956" s="37"/>
      <c r="G956" s="38"/>
      <c r="H956" s="39"/>
      <c r="I956" s="36" t="s">
        <v>10</v>
      </c>
      <c r="J956" s="40"/>
      <c r="K956" s="38"/>
      <c r="L956" s="39"/>
      <c r="M956" s="36" t="s">
        <v>10</v>
      </c>
      <c r="N956" s="41"/>
      <c r="O956" s="38"/>
      <c r="P956" s="39"/>
      <c r="Q956" s="36" t="s">
        <v>10</v>
      </c>
      <c r="R956" s="42"/>
      <c r="S956" s="38"/>
      <c r="T956" s="39"/>
      <c r="U956" s="36">
        <v>33.96</v>
      </c>
    </row>
    <row r="957" spans="1:24" x14ac:dyDescent="0.25">
      <c r="A957" s="34" t="s">
        <v>211</v>
      </c>
      <c r="B957" s="33" t="s">
        <v>442</v>
      </c>
      <c r="C957" s="33" t="s">
        <v>453</v>
      </c>
      <c r="D957" s="35">
        <v>2</v>
      </c>
      <c r="E957" s="36" t="s">
        <v>10</v>
      </c>
      <c r="F957" s="37" t="s">
        <v>10</v>
      </c>
      <c r="G957" s="38"/>
      <c r="H957" s="39">
        <v>0</v>
      </c>
      <c r="I957" s="36" t="s">
        <v>10</v>
      </c>
      <c r="J957" s="40" t="s">
        <v>10</v>
      </c>
      <c r="K957" s="38"/>
      <c r="L957" s="39">
        <v>0</v>
      </c>
      <c r="M957" s="36" t="s">
        <v>10</v>
      </c>
      <c r="N957" s="41" t="s">
        <v>10</v>
      </c>
      <c r="O957" s="38"/>
      <c r="P957" s="39">
        <v>0</v>
      </c>
      <c r="Q957" s="36" t="s">
        <v>10</v>
      </c>
      <c r="R957" s="42" t="s">
        <v>10</v>
      </c>
      <c r="S957" s="38"/>
      <c r="T957" s="39">
        <v>0</v>
      </c>
      <c r="U957" s="36" t="s">
        <v>10</v>
      </c>
      <c r="V957" s="56">
        <v>37.15</v>
      </c>
      <c r="W957" s="36">
        <v>0</v>
      </c>
      <c r="X957" s="60">
        <v>1</v>
      </c>
    </row>
    <row r="958" spans="1:24" x14ac:dyDescent="0.25">
      <c r="A958" s="34" t="s">
        <v>211</v>
      </c>
      <c r="B958" s="33" t="s">
        <v>442</v>
      </c>
      <c r="C958" s="33" t="s">
        <v>453</v>
      </c>
      <c r="D958" s="35">
        <v>2</v>
      </c>
      <c r="E958" s="36" t="s">
        <v>10</v>
      </c>
      <c r="F958" s="37"/>
      <c r="G958" s="38"/>
      <c r="H958" s="39"/>
      <c r="I958" s="36" t="s">
        <v>10</v>
      </c>
      <c r="J958" s="40"/>
      <c r="K958" s="38"/>
      <c r="L958" s="39"/>
      <c r="M958" s="36" t="s">
        <v>10</v>
      </c>
      <c r="N958" s="41"/>
      <c r="O958" s="38"/>
      <c r="P958" s="39"/>
      <c r="Q958" s="36" t="s">
        <v>10</v>
      </c>
      <c r="R958" s="42"/>
      <c r="S958" s="38"/>
      <c r="T958" s="39"/>
      <c r="U958" s="36">
        <v>37.15</v>
      </c>
    </row>
    <row r="959" spans="1:24" x14ac:dyDescent="0.25">
      <c r="A959" s="34" t="s">
        <v>211</v>
      </c>
      <c r="B959" s="33" t="s">
        <v>442</v>
      </c>
      <c r="C959" s="33" t="s">
        <v>453</v>
      </c>
      <c r="D959" s="35">
        <v>2</v>
      </c>
      <c r="E959" s="36" t="s">
        <v>10</v>
      </c>
      <c r="F959" s="37"/>
      <c r="G959" s="38"/>
      <c r="H959" s="39"/>
      <c r="I959" s="36" t="s">
        <v>10</v>
      </c>
      <c r="J959" s="40"/>
      <c r="K959" s="38"/>
      <c r="L959" s="39"/>
      <c r="M959" s="36" t="s">
        <v>10</v>
      </c>
      <c r="N959" s="41"/>
      <c r="O959" s="38"/>
      <c r="P959" s="39"/>
      <c r="Q959" s="36" t="s">
        <v>10</v>
      </c>
      <c r="R959" s="42"/>
      <c r="S959" s="38"/>
      <c r="T959" s="39"/>
      <c r="U959" s="36" t="s">
        <v>10</v>
      </c>
    </row>
    <row r="960" spans="1:24" x14ac:dyDescent="0.25">
      <c r="A960" s="34" t="s">
        <v>211</v>
      </c>
      <c r="B960" s="33" t="s">
        <v>442</v>
      </c>
      <c r="C960" s="33" t="s">
        <v>454</v>
      </c>
      <c r="D960" s="35">
        <v>2</v>
      </c>
      <c r="E960" s="36" t="s">
        <v>10</v>
      </c>
      <c r="F960" s="37" t="s">
        <v>10</v>
      </c>
      <c r="G960" s="38"/>
      <c r="H960" s="39">
        <v>0</v>
      </c>
      <c r="I960" s="36" t="s">
        <v>10</v>
      </c>
      <c r="J960" s="40" t="s">
        <v>10</v>
      </c>
      <c r="K960" s="38"/>
      <c r="L960" s="39">
        <v>0</v>
      </c>
      <c r="M960" s="36" t="s">
        <v>10</v>
      </c>
      <c r="N960" s="41" t="s">
        <v>10</v>
      </c>
      <c r="O960" s="38"/>
      <c r="P960" s="39">
        <v>0</v>
      </c>
      <c r="Q960" s="36" t="s">
        <v>10</v>
      </c>
      <c r="R960" s="42" t="s">
        <v>10</v>
      </c>
      <c r="S960" s="38"/>
      <c r="T960" s="39">
        <v>0</v>
      </c>
      <c r="U960" s="36" t="s">
        <v>10</v>
      </c>
      <c r="V960" s="56" t="s">
        <v>10</v>
      </c>
      <c r="X960" s="60">
        <v>0</v>
      </c>
    </row>
    <row r="961" spans="1:24" x14ac:dyDescent="0.25">
      <c r="A961" s="34" t="s">
        <v>211</v>
      </c>
      <c r="B961" s="33" t="s">
        <v>442</v>
      </c>
      <c r="C961" s="33" t="s">
        <v>454</v>
      </c>
      <c r="D961" s="35">
        <v>2</v>
      </c>
      <c r="E961" s="36" t="s">
        <v>10</v>
      </c>
      <c r="F961" s="37"/>
      <c r="G961" s="38"/>
      <c r="H961" s="39"/>
      <c r="I961" s="36" t="s">
        <v>10</v>
      </c>
      <c r="J961" s="40"/>
      <c r="K961" s="38"/>
      <c r="L961" s="39"/>
      <c r="M961" s="36" t="s">
        <v>10</v>
      </c>
      <c r="N961" s="41"/>
      <c r="O961" s="38"/>
      <c r="P961" s="39"/>
      <c r="Q961" s="36" t="s">
        <v>10</v>
      </c>
      <c r="R961" s="42"/>
      <c r="S961" s="38"/>
      <c r="T961" s="39"/>
      <c r="U961" s="36" t="s">
        <v>10</v>
      </c>
    </row>
    <row r="962" spans="1:24" x14ac:dyDescent="0.25">
      <c r="A962" s="34" t="s">
        <v>211</v>
      </c>
      <c r="B962" s="33" t="s">
        <v>442</v>
      </c>
      <c r="C962" s="33" t="s">
        <v>454</v>
      </c>
      <c r="D962" s="35">
        <v>2</v>
      </c>
      <c r="E962" s="36" t="s">
        <v>10</v>
      </c>
      <c r="F962" s="37"/>
      <c r="G962" s="38"/>
      <c r="H962" s="39"/>
      <c r="I962" s="36" t="s">
        <v>10</v>
      </c>
      <c r="J962" s="40"/>
      <c r="K962" s="38"/>
      <c r="L962" s="39"/>
      <c r="M962" s="36" t="s">
        <v>10</v>
      </c>
      <c r="N962" s="41"/>
      <c r="O962" s="38"/>
      <c r="P962" s="39"/>
      <c r="Q962" s="36" t="s">
        <v>10</v>
      </c>
      <c r="R962" s="42"/>
      <c r="S962" s="38"/>
      <c r="T962" s="39"/>
      <c r="U962" s="36" t="s">
        <v>10</v>
      </c>
    </row>
    <row r="963" spans="1:24" x14ac:dyDescent="0.25">
      <c r="A963" s="34" t="s">
        <v>211</v>
      </c>
      <c r="B963" s="33" t="s">
        <v>442</v>
      </c>
      <c r="C963" s="33" t="s">
        <v>455</v>
      </c>
      <c r="D963" s="35">
        <v>2</v>
      </c>
      <c r="E963" s="36" t="s">
        <v>10</v>
      </c>
      <c r="F963" s="37" t="s">
        <v>10</v>
      </c>
      <c r="G963" s="38"/>
      <c r="H963" s="39">
        <v>0</v>
      </c>
      <c r="I963" s="36" t="s">
        <v>10</v>
      </c>
      <c r="J963" s="40" t="s">
        <v>10</v>
      </c>
      <c r="K963" s="38"/>
      <c r="L963" s="39">
        <v>0</v>
      </c>
      <c r="M963" s="36" t="s">
        <v>10</v>
      </c>
      <c r="N963" s="41" t="s">
        <v>10</v>
      </c>
      <c r="O963" s="38"/>
      <c r="P963" s="39">
        <v>0</v>
      </c>
      <c r="Q963" s="36" t="s">
        <v>10</v>
      </c>
      <c r="R963" s="42" t="s">
        <v>10</v>
      </c>
      <c r="S963" s="38"/>
      <c r="T963" s="39">
        <v>0</v>
      </c>
      <c r="U963" s="36" t="s">
        <v>10</v>
      </c>
      <c r="V963" s="56">
        <v>35.479999999999997</v>
      </c>
      <c r="W963" s="36">
        <v>0</v>
      </c>
      <c r="X963" s="60">
        <v>1</v>
      </c>
    </row>
    <row r="964" spans="1:24" x14ac:dyDescent="0.25">
      <c r="A964" s="34" t="s">
        <v>211</v>
      </c>
      <c r="B964" s="33" t="s">
        <v>442</v>
      </c>
      <c r="C964" s="33" t="s">
        <v>455</v>
      </c>
      <c r="D964" s="35">
        <v>2</v>
      </c>
      <c r="E964" s="36" t="s">
        <v>10</v>
      </c>
      <c r="F964" s="37"/>
      <c r="G964" s="38"/>
      <c r="H964" s="39"/>
      <c r="I964" s="36" t="s">
        <v>10</v>
      </c>
      <c r="J964" s="40"/>
      <c r="K964" s="38"/>
      <c r="L964" s="39"/>
      <c r="M964" s="36" t="s">
        <v>10</v>
      </c>
      <c r="N964" s="41"/>
      <c r="O964" s="38"/>
      <c r="P964" s="39"/>
      <c r="Q964" s="36" t="s">
        <v>10</v>
      </c>
      <c r="R964" s="42"/>
      <c r="S964" s="38"/>
      <c r="T964" s="39"/>
      <c r="U964" s="36" t="s">
        <v>10</v>
      </c>
    </row>
    <row r="965" spans="1:24" x14ac:dyDescent="0.25">
      <c r="A965" s="34" t="s">
        <v>211</v>
      </c>
      <c r="B965" s="33" t="s">
        <v>442</v>
      </c>
      <c r="C965" s="33" t="s">
        <v>455</v>
      </c>
      <c r="D965" s="35">
        <v>2</v>
      </c>
      <c r="E965" s="36" t="s">
        <v>10</v>
      </c>
      <c r="F965" s="37"/>
      <c r="G965" s="38"/>
      <c r="H965" s="39"/>
      <c r="I965" s="36" t="s">
        <v>10</v>
      </c>
      <c r="J965" s="40"/>
      <c r="K965" s="38"/>
      <c r="L965" s="39"/>
      <c r="M965" s="36" t="s">
        <v>10</v>
      </c>
      <c r="N965" s="41"/>
      <c r="O965" s="38"/>
      <c r="P965" s="39"/>
      <c r="Q965" s="36" t="s">
        <v>10</v>
      </c>
      <c r="R965" s="42"/>
      <c r="S965" s="38"/>
      <c r="T965" s="39"/>
      <c r="U965" s="36">
        <v>35.479999999999997</v>
      </c>
    </row>
    <row r="966" spans="1:24" x14ac:dyDescent="0.25">
      <c r="A966" s="34" t="s">
        <v>211</v>
      </c>
      <c r="B966" s="33" t="s">
        <v>442</v>
      </c>
      <c r="C966" s="33" t="s">
        <v>456</v>
      </c>
      <c r="D966" s="35">
        <v>2</v>
      </c>
      <c r="E966" s="36" t="s">
        <v>10</v>
      </c>
      <c r="F966" s="37" t="s">
        <v>10</v>
      </c>
      <c r="G966" s="38"/>
      <c r="H966" s="39">
        <v>0</v>
      </c>
      <c r="I966" s="36" t="s">
        <v>10</v>
      </c>
      <c r="J966" s="40" t="s">
        <v>10</v>
      </c>
      <c r="K966" s="38"/>
      <c r="L966" s="39">
        <v>0</v>
      </c>
      <c r="M966" s="36" t="s">
        <v>10</v>
      </c>
      <c r="N966" s="41" t="s">
        <v>10</v>
      </c>
      <c r="O966" s="38"/>
      <c r="P966" s="39">
        <v>0</v>
      </c>
      <c r="Q966" s="36" t="s">
        <v>10</v>
      </c>
      <c r="R966" s="42" t="s">
        <v>10</v>
      </c>
      <c r="S966" s="38"/>
      <c r="T966" s="39">
        <v>0</v>
      </c>
      <c r="U966" s="36" t="s">
        <v>10</v>
      </c>
      <c r="V966" s="56" t="s">
        <v>10</v>
      </c>
      <c r="X966" s="60">
        <v>0</v>
      </c>
    </row>
    <row r="967" spans="1:24" x14ac:dyDescent="0.25">
      <c r="A967" s="34" t="s">
        <v>211</v>
      </c>
      <c r="B967" s="33" t="s">
        <v>442</v>
      </c>
      <c r="C967" s="33" t="s">
        <v>456</v>
      </c>
      <c r="D967" s="35">
        <v>2</v>
      </c>
      <c r="E967" s="36" t="s">
        <v>10</v>
      </c>
      <c r="F967" s="37"/>
      <c r="G967" s="38"/>
      <c r="H967" s="39"/>
      <c r="I967" s="36" t="s">
        <v>10</v>
      </c>
      <c r="J967" s="40"/>
      <c r="K967" s="38"/>
      <c r="L967" s="39"/>
      <c r="M967" s="36" t="s">
        <v>10</v>
      </c>
      <c r="N967" s="41"/>
      <c r="O967" s="38"/>
      <c r="P967" s="39"/>
      <c r="Q967" s="36" t="s">
        <v>10</v>
      </c>
      <c r="R967" s="42"/>
      <c r="S967" s="38"/>
      <c r="T967" s="39"/>
      <c r="U967" s="36" t="s">
        <v>10</v>
      </c>
    </row>
    <row r="968" spans="1:24" x14ac:dyDescent="0.25">
      <c r="A968" s="34" t="s">
        <v>211</v>
      </c>
      <c r="B968" s="33" t="s">
        <v>442</v>
      </c>
      <c r="C968" s="33" t="s">
        <v>456</v>
      </c>
      <c r="D968" s="35">
        <v>2</v>
      </c>
      <c r="E968" s="36" t="s">
        <v>10</v>
      </c>
      <c r="F968" s="37"/>
      <c r="G968" s="38"/>
      <c r="H968" s="39"/>
      <c r="I968" s="36" t="s">
        <v>10</v>
      </c>
      <c r="J968" s="40"/>
      <c r="K968" s="38"/>
      <c r="L968" s="39"/>
      <c r="M968" s="36" t="s">
        <v>10</v>
      </c>
      <c r="N968" s="41"/>
      <c r="O968" s="38"/>
      <c r="P968" s="39"/>
      <c r="Q968" s="36" t="s">
        <v>10</v>
      </c>
      <c r="R968" s="42"/>
      <c r="S968" s="38"/>
      <c r="T968" s="39"/>
      <c r="U968" s="36" t="s">
        <v>10</v>
      </c>
    </row>
  </sheetData>
  <mergeCells count="5">
    <mergeCell ref="E1:H1"/>
    <mergeCell ref="I1:L1"/>
    <mergeCell ref="M1:P1"/>
    <mergeCell ref="Q1:T1"/>
    <mergeCell ref="U1:X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48576"/>
  <sheetViews>
    <sheetView topLeftCell="C1" zoomScale="70" zoomScaleNormal="70" workbookViewId="0">
      <selection activeCell="D35" sqref="D35"/>
    </sheetView>
  </sheetViews>
  <sheetFormatPr baseColWidth="10" defaultRowHeight="15" x14ac:dyDescent="0.25"/>
  <cols>
    <col min="1" max="1" width="12.7109375" bestFit="1" customWidth="1"/>
    <col min="2" max="2" width="21" bestFit="1" customWidth="1"/>
    <col min="3" max="3" width="21" customWidth="1"/>
    <col min="4" max="4" width="21.140625" style="1" bestFit="1" customWidth="1"/>
    <col min="5" max="5" width="30.7109375" style="1" bestFit="1" customWidth="1"/>
    <col min="6" max="6" width="8.140625" style="2" customWidth="1"/>
    <col min="7" max="7" width="14.140625" style="3" customWidth="1"/>
    <col min="8" max="8" width="11.7109375" style="4" customWidth="1"/>
    <col min="9" max="9" width="10.42578125" style="4" customWidth="1"/>
    <col min="10" max="10" width="7.42578125" style="4" customWidth="1"/>
    <col min="11" max="11" width="8.140625" style="2" customWidth="1"/>
    <col min="12" max="12" width="14.140625" style="5" customWidth="1"/>
    <col min="13" max="13" width="11.7109375" style="4" customWidth="1"/>
    <col min="14" max="14" width="10.42578125" style="4" customWidth="1"/>
    <col min="15" max="15" width="7.42578125" style="4" customWidth="1"/>
    <col min="16" max="16" width="8.140625" style="2" customWidth="1"/>
    <col min="17" max="17" width="14.140625" style="6" customWidth="1"/>
    <col min="18" max="18" width="11.7109375" style="4" customWidth="1"/>
    <col min="19" max="19" width="10.42578125" style="4" customWidth="1"/>
    <col min="20" max="20" width="7.42578125" style="4" customWidth="1"/>
    <col min="21" max="21" width="8.140625" style="2" customWidth="1"/>
    <col min="22" max="22" width="14.140625" style="7" customWidth="1"/>
    <col min="23" max="23" width="11.7109375" style="4" customWidth="1"/>
    <col min="24" max="24" width="10.42578125" style="4" customWidth="1"/>
    <col min="25" max="25" width="7.42578125" style="4" customWidth="1"/>
    <col min="26" max="26" width="19.85546875" style="4" bestFit="1" customWidth="1"/>
  </cols>
  <sheetData>
    <row r="1" spans="1:31" x14ac:dyDescent="0.25">
      <c r="F1" s="66" t="s">
        <v>196</v>
      </c>
      <c r="G1" s="66"/>
      <c r="H1" s="66"/>
      <c r="I1" s="66"/>
      <c r="J1" s="24"/>
      <c r="K1" s="66" t="s">
        <v>197</v>
      </c>
      <c r="L1" s="66"/>
      <c r="M1" s="66"/>
      <c r="N1" s="66"/>
      <c r="P1" s="66" t="s">
        <v>198</v>
      </c>
      <c r="Q1" s="66"/>
      <c r="R1" s="66"/>
      <c r="S1" s="66"/>
      <c r="U1" s="66" t="s">
        <v>199</v>
      </c>
      <c r="V1" s="66"/>
      <c r="W1" s="66"/>
      <c r="X1" s="66"/>
    </row>
    <row r="2" spans="1:31" x14ac:dyDescent="0.25">
      <c r="A2" s="8" t="s">
        <v>0</v>
      </c>
      <c r="B2" s="8" t="s">
        <v>1</v>
      </c>
      <c r="C2" s="8" t="s">
        <v>377</v>
      </c>
      <c r="D2" s="8" t="s">
        <v>2</v>
      </c>
      <c r="E2" s="8" t="s">
        <v>3</v>
      </c>
      <c r="F2" s="8" t="s">
        <v>4</v>
      </c>
      <c r="G2" s="9" t="s">
        <v>195</v>
      </c>
      <c r="H2" s="10" t="s">
        <v>6</v>
      </c>
      <c r="I2" s="10" t="s">
        <v>7</v>
      </c>
      <c r="J2" s="10" t="s">
        <v>213</v>
      </c>
      <c r="K2" s="8" t="s">
        <v>4</v>
      </c>
      <c r="L2" s="12" t="s">
        <v>5</v>
      </c>
      <c r="M2" s="10" t="s">
        <v>6</v>
      </c>
      <c r="N2" s="10" t="s">
        <v>7</v>
      </c>
      <c r="O2" s="10" t="s">
        <v>213</v>
      </c>
      <c r="P2" s="8" t="s">
        <v>4</v>
      </c>
      <c r="Q2" s="13" t="s">
        <v>5</v>
      </c>
      <c r="R2" s="10" t="s">
        <v>6</v>
      </c>
      <c r="S2" s="10" t="s">
        <v>7</v>
      </c>
      <c r="T2" s="10" t="s">
        <v>213</v>
      </c>
      <c r="U2" s="8" t="s">
        <v>4</v>
      </c>
      <c r="V2" s="14" t="s">
        <v>5</v>
      </c>
      <c r="W2" s="10" t="s">
        <v>6</v>
      </c>
      <c r="X2" s="10" t="s">
        <v>7</v>
      </c>
      <c r="Y2" s="10" t="s">
        <v>213</v>
      </c>
      <c r="Z2" s="11"/>
    </row>
    <row r="3" spans="1:31" x14ac:dyDescent="0.25">
      <c r="A3" t="s">
        <v>203</v>
      </c>
      <c r="B3" t="s">
        <v>381</v>
      </c>
      <c r="C3">
        <v>1</v>
      </c>
      <c r="D3" s="22" t="s">
        <v>22</v>
      </c>
      <c r="E3" s="1" t="s">
        <v>23</v>
      </c>
      <c r="F3" s="15">
        <v>22.94</v>
      </c>
      <c r="G3" s="16">
        <v>23.32</v>
      </c>
      <c r="H3" s="17">
        <v>0.25111111111111128</v>
      </c>
      <c r="I3" s="17">
        <f>_xlfn.STDEV.S(F3:F5)/SQRT(COUNT(F3:F5))</f>
        <v>0.18835545592782207</v>
      </c>
      <c r="J3" s="18">
        <f>COUNT(F3:F5)</f>
        <v>3</v>
      </c>
      <c r="K3" s="15">
        <v>24.13</v>
      </c>
      <c r="L3" s="19">
        <v>24.49666666666667</v>
      </c>
      <c r="M3" s="17">
        <v>0.24444444444444358</v>
      </c>
      <c r="N3" s="17">
        <f>_xlfn.STDEV.S(K3:K5)/SQRT(COUNT(K3:K5))</f>
        <v>0.19402176281140346</v>
      </c>
      <c r="O3" s="18">
        <f>COUNT(K3:K5)</f>
        <v>3</v>
      </c>
      <c r="P3" s="15" t="s">
        <v>10</v>
      </c>
      <c r="Q3" s="20" t="e">
        <v>#DIV/0!</v>
      </c>
      <c r="R3" s="17" t="e">
        <v>#NUM!</v>
      </c>
      <c r="S3" s="17" t="e">
        <f>_xlfn.STDEV.S(P3:P5)/SQRT(COUNT(P3:P5))</f>
        <v>#DIV/0!</v>
      </c>
      <c r="T3" s="18">
        <f>COUNT(P3:P5)</f>
        <v>0</v>
      </c>
      <c r="U3" s="15" t="s">
        <v>10</v>
      </c>
      <c r="V3" s="21" t="e">
        <v>#DIV/0!</v>
      </c>
      <c r="W3" s="17" t="e">
        <v>#NUM!</v>
      </c>
      <c r="X3" s="17" t="e">
        <f>_xlfn.STDEV.S(U3:U5)/SQRT(COUNT(U3:U5))</f>
        <v>#DIV/0!</v>
      </c>
      <c r="Y3" s="18">
        <f>COUNT(U3:U5)</f>
        <v>0</v>
      </c>
      <c r="AB3" t="str">
        <f>IF(G3="N/A","",$F$1)</f>
        <v>XF</v>
      </c>
      <c r="AC3" t="str">
        <f>IF(L3="N/A","",$K$1)</f>
        <v>XFF</v>
      </c>
      <c r="AD3" t="e">
        <f>IF(Q3="N/A","",$P$1)</f>
        <v>#DIV/0!</v>
      </c>
      <c r="AE3" t="e">
        <f>IF(V3="N/A","",$U$1)</f>
        <v>#DIV/0!</v>
      </c>
    </row>
    <row r="4" spans="1:31" x14ac:dyDescent="0.25">
      <c r="A4" t="s">
        <v>203</v>
      </c>
      <c r="B4" t="s">
        <v>381</v>
      </c>
      <c r="C4">
        <v>1</v>
      </c>
      <c r="D4" s="22" t="s">
        <v>22</v>
      </c>
      <c r="E4" s="1" t="s">
        <v>23</v>
      </c>
      <c r="F4" s="15">
        <v>23.5</v>
      </c>
      <c r="G4" s="16"/>
      <c r="H4" s="17"/>
      <c r="I4" s="17"/>
      <c r="J4" s="18"/>
      <c r="K4" s="15">
        <v>24.57</v>
      </c>
      <c r="L4" s="19"/>
      <c r="M4" s="17"/>
      <c r="N4" s="17"/>
      <c r="O4" s="18"/>
      <c r="P4" s="15" t="s">
        <v>10</v>
      </c>
      <c r="Q4" s="20"/>
      <c r="R4" s="17"/>
      <c r="S4" s="17"/>
      <c r="T4" s="18"/>
      <c r="U4" s="15" t="s">
        <v>10</v>
      </c>
      <c r="V4" s="21"/>
      <c r="W4" s="17"/>
      <c r="X4" s="17"/>
      <c r="Y4" s="18"/>
      <c r="Z4" s="4" t="s">
        <v>11</v>
      </c>
    </row>
    <row r="5" spans="1:31" x14ac:dyDescent="0.25">
      <c r="A5" t="s">
        <v>203</v>
      </c>
      <c r="B5" t="s">
        <v>381</v>
      </c>
      <c r="C5">
        <v>1</v>
      </c>
      <c r="D5" s="22" t="s">
        <v>22</v>
      </c>
      <c r="E5" s="1" t="s">
        <v>23</v>
      </c>
      <c r="F5" s="15">
        <v>23.51</v>
      </c>
      <c r="G5" s="16"/>
      <c r="H5" s="17"/>
      <c r="I5" s="17"/>
      <c r="J5" s="18"/>
      <c r="K5" s="15">
        <v>24.79</v>
      </c>
      <c r="L5" s="19"/>
      <c r="M5" s="17"/>
      <c r="N5" s="17"/>
      <c r="O5" s="18"/>
      <c r="P5" s="15" t="s">
        <v>10</v>
      </c>
      <c r="Q5" s="20"/>
      <c r="R5" s="17"/>
      <c r="S5" s="17"/>
      <c r="T5" s="18"/>
      <c r="U5" s="15" t="s">
        <v>10</v>
      </c>
      <c r="V5" s="21"/>
      <c r="W5" s="17"/>
      <c r="X5" s="17"/>
      <c r="Y5" s="18"/>
      <c r="Z5" s="4" t="s">
        <v>11</v>
      </c>
    </row>
    <row r="6" spans="1:31" x14ac:dyDescent="0.25">
      <c r="A6" t="s">
        <v>203</v>
      </c>
      <c r="B6" t="s">
        <v>381</v>
      </c>
      <c r="C6">
        <v>1</v>
      </c>
      <c r="D6" s="22" t="s">
        <v>24</v>
      </c>
      <c r="E6" s="1" t="s">
        <v>25</v>
      </c>
      <c r="F6" s="15">
        <v>25.94</v>
      </c>
      <c r="G6" s="16">
        <v>26.08</v>
      </c>
      <c r="H6" s="17">
        <v>0.46666666666666617</v>
      </c>
      <c r="I6" s="17">
        <f>_xlfn.STDEV.S(F6:F8)/SQRT(COUNT(F6:F8))</f>
        <v>0.37040518354904312</v>
      </c>
      <c r="J6" s="18">
        <f>COUNT(F6:F8)</f>
        <v>3</v>
      </c>
      <c r="K6" s="15">
        <v>26.24</v>
      </c>
      <c r="L6" s="19">
        <v>26.693333333333332</v>
      </c>
      <c r="M6" s="17">
        <v>0.33777777777777729</v>
      </c>
      <c r="N6" s="17">
        <f>_xlfn.STDEV.S(K6:K8)/SQRT(COUNT(K6:K8))</f>
        <v>0.27840817357094821</v>
      </c>
      <c r="O6" s="18">
        <f>COUNT(K6:K8)</f>
        <v>3</v>
      </c>
      <c r="P6" s="15" t="s">
        <v>10</v>
      </c>
      <c r="Q6" s="20" t="e">
        <v>#DIV/0!</v>
      </c>
      <c r="R6" s="17" t="e">
        <v>#NUM!</v>
      </c>
      <c r="S6" s="17" t="e">
        <f>_xlfn.STDEV.S(P6:P8)/SQRT(COUNT(P6:P8))</f>
        <v>#DIV/0!</v>
      </c>
      <c r="T6" s="18">
        <f>COUNT(P6:P8)</f>
        <v>0</v>
      </c>
      <c r="U6" s="15" t="s">
        <v>10</v>
      </c>
      <c r="V6" s="21" t="e">
        <v>#DIV/0!</v>
      </c>
      <c r="W6" s="17" t="e">
        <v>#NUM!</v>
      </c>
      <c r="X6" s="17" t="e">
        <f>_xlfn.STDEV.S(U6:U8)/SQRT(COUNT(U6:U8))</f>
        <v>#DIV/0!</v>
      </c>
      <c r="Y6" s="18">
        <f>COUNT(U6:U8)</f>
        <v>0</v>
      </c>
      <c r="AB6" t="str">
        <f>IF(G6="N/A","",$F$1)</f>
        <v>XF</v>
      </c>
      <c r="AC6" t="str">
        <f>IF(L6="N/A","",$K$1)</f>
        <v>XFF</v>
      </c>
      <c r="AD6" t="e">
        <f>IF(Q6="N/A","",$P$1)</f>
        <v>#DIV/0!</v>
      </c>
      <c r="AE6" t="e">
        <f>IF(V6="N/A","",$U$1)</f>
        <v>#DIV/0!</v>
      </c>
    </row>
    <row r="7" spans="1:31" x14ac:dyDescent="0.25">
      <c r="A7" t="s">
        <v>203</v>
      </c>
      <c r="B7" t="s">
        <v>381</v>
      </c>
      <c r="C7">
        <v>1</v>
      </c>
      <c r="D7" s="22" t="s">
        <v>24</v>
      </c>
      <c r="E7" s="1" t="s">
        <v>25</v>
      </c>
      <c r="F7" s="15">
        <v>26.78</v>
      </c>
      <c r="G7" s="16"/>
      <c r="H7" s="17"/>
      <c r="I7" s="17"/>
      <c r="J7" s="18"/>
      <c r="K7" s="15">
        <v>26.64</v>
      </c>
      <c r="L7" s="19"/>
      <c r="M7" s="17"/>
      <c r="N7" s="17"/>
      <c r="O7" s="18"/>
      <c r="P7" s="15" t="s">
        <v>10</v>
      </c>
      <c r="Q7" s="20"/>
      <c r="R7" s="17"/>
      <c r="S7" s="17"/>
      <c r="T7" s="18"/>
      <c r="U7" s="15" t="s">
        <v>10</v>
      </c>
      <c r="V7" s="21"/>
      <c r="W7" s="17"/>
      <c r="X7" s="17"/>
      <c r="Y7" s="18"/>
      <c r="Z7" s="4" t="s">
        <v>11</v>
      </c>
    </row>
    <row r="8" spans="1:31" x14ac:dyDescent="0.25">
      <c r="A8" t="s">
        <v>203</v>
      </c>
      <c r="B8" t="s">
        <v>381</v>
      </c>
      <c r="C8">
        <v>1</v>
      </c>
      <c r="D8" s="22" t="s">
        <v>24</v>
      </c>
      <c r="E8" s="1" t="s">
        <v>25</v>
      </c>
      <c r="F8" s="15">
        <v>25.52</v>
      </c>
      <c r="G8" s="16"/>
      <c r="H8" s="17"/>
      <c r="I8" s="17"/>
      <c r="J8" s="18"/>
      <c r="K8" s="15">
        <v>27.2</v>
      </c>
      <c r="L8" s="19"/>
      <c r="M8" s="17"/>
      <c r="N8" s="17"/>
      <c r="O8" s="18"/>
      <c r="P8" s="15" t="s">
        <v>10</v>
      </c>
      <c r="Q8" s="20"/>
      <c r="R8" s="17"/>
      <c r="S8" s="17"/>
      <c r="T8" s="18"/>
      <c r="U8" s="15" t="s">
        <v>10</v>
      </c>
      <c r="V8" s="21"/>
      <c r="W8" s="17"/>
      <c r="X8" s="17"/>
      <c r="Y8" s="18"/>
      <c r="Z8" s="4" t="s">
        <v>11</v>
      </c>
    </row>
    <row r="9" spans="1:31" x14ac:dyDescent="0.25">
      <c r="A9" t="s">
        <v>203</v>
      </c>
      <c r="B9" t="s">
        <v>381</v>
      </c>
      <c r="C9">
        <v>1</v>
      </c>
      <c r="D9" s="22" t="s">
        <v>26</v>
      </c>
      <c r="E9" s="1" t="s">
        <v>27</v>
      </c>
      <c r="F9" s="15">
        <v>27.46</v>
      </c>
      <c r="G9" s="26">
        <v>26.055</v>
      </c>
      <c r="H9" s="27">
        <v>1.4050000000000011</v>
      </c>
      <c r="I9" s="27">
        <f>_xlfn.STDEV.S(F9:F11)/SQRT(COUNT(F9:F11))</f>
        <v>1.4050000000000011</v>
      </c>
      <c r="J9" s="28">
        <f>COUNT(F9:F11)</f>
        <v>2</v>
      </c>
      <c r="K9" s="15">
        <v>38.81</v>
      </c>
      <c r="L9" s="19">
        <v>37.870000000000005</v>
      </c>
      <c r="M9" s="17">
        <v>0.94000000000000128</v>
      </c>
      <c r="N9" s="17">
        <f>_xlfn.STDEV.S(K9:K11)/SQRT(COUNT(K9:K11))</f>
        <v>0.94000000000000117</v>
      </c>
      <c r="O9" s="18">
        <f>COUNT(K9:K11)</f>
        <v>2</v>
      </c>
      <c r="P9" s="15" t="s">
        <v>10</v>
      </c>
      <c r="Q9" s="20" t="e">
        <v>#DIV/0!</v>
      </c>
      <c r="R9" s="17" t="e">
        <v>#NUM!</v>
      </c>
      <c r="S9" s="17" t="e">
        <f>_xlfn.STDEV.S(P9:P11)/SQRT(COUNT(P9:P11))</f>
        <v>#DIV/0!</v>
      </c>
      <c r="T9" s="18">
        <f>COUNT(P9:P11)</f>
        <v>0</v>
      </c>
      <c r="U9" s="15" t="s">
        <v>10</v>
      </c>
      <c r="V9" s="21" t="e">
        <v>#DIV/0!</v>
      </c>
      <c r="W9" s="17" t="e">
        <v>#NUM!</v>
      </c>
      <c r="X9" s="17" t="e">
        <f>_xlfn.STDEV.S(U9:U11)/SQRT(COUNT(U9:U11))</f>
        <v>#DIV/0!</v>
      </c>
      <c r="Y9" s="18">
        <f>COUNT(U9:U11)</f>
        <v>0</v>
      </c>
      <c r="AB9" t="str">
        <f>IF(G9="N/A","",$F$1)</f>
        <v>XF</v>
      </c>
      <c r="AC9" t="str">
        <f>IF(L9="N/A","",$K$1)</f>
        <v>XFF</v>
      </c>
      <c r="AD9" t="e">
        <f>IF(Q9="N/A","",$P$1)</f>
        <v>#DIV/0!</v>
      </c>
      <c r="AE9" t="e">
        <f>IF(V9="N/A","",$U$1)</f>
        <v>#DIV/0!</v>
      </c>
    </row>
    <row r="10" spans="1:31" x14ac:dyDescent="0.25">
      <c r="A10" t="s">
        <v>203</v>
      </c>
      <c r="B10" t="s">
        <v>381</v>
      </c>
      <c r="C10">
        <v>1</v>
      </c>
      <c r="D10" s="22" t="s">
        <v>26</v>
      </c>
      <c r="E10" s="1" t="s">
        <v>27</v>
      </c>
      <c r="F10" s="15">
        <v>24.65</v>
      </c>
      <c r="G10" s="16"/>
      <c r="H10" s="17"/>
      <c r="I10" s="17"/>
      <c r="J10" s="18"/>
      <c r="K10" s="15">
        <v>36.93</v>
      </c>
      <c r="L10" s="19"/>
      <c r="M10" s="17"/>
      <c r="N10" s="17"/>
      <c r="O10" s="18"/>
      <c r="P10" s="15" t="s">
        <v>10</v>
      </c>
      <c r="Q10" s="20"/>
      <c r="R10" s="17"/>
      <c r="S10" s="17"/>
      <c r="T10" s="18"/>
      <c r="U10" s="15" t="s">
        <v>10</v>
      </c>
      <c r="V10" s="21"/>
      <c r="W10" s="17"/>
      <c r="X10" s="17"/>
      <c r="Y10" s="18"/>
      <c r="Z10" s="4" t="s">
        <v>11</v>
      </c>
    </row>
    <row r="11" spans="1:31" x14ac:dyDescent="0.25">
      <c r="A11" t="s">
        <v>203</v>
      </c>
      <c r="B11" t="s">
        <v>381</v>
      </c>
      <c r="C11">
        <v>1</v>
      </c>
      <c r="D11" s="22" t="s">
        <v>26</v>
      </c>
      <c r="E11" s="1" t="s">
        <v>27</v>
      </c>
      <c r="F11" s="15" t="s">
        <v>10</v>
      </c>
      <c r="G11" s="16"/>
      <c r="H11" s="17"/>
      <c r="I11" s="17"/>
      <c r="J11" s="18"/>
      <c r="K11" s="15" t="s">
        <v>10</v>
      </c>
      <c r="L11" s="19"/>
      <c r="M11" s="17"/>
      <c r="N11" s="17"/>
      <c r="O11" s="18"/>
      <c r="P11" s="15" t="s">
        <v>10</v>
      </c>
      <c r="Q11" s="20"/>
      <c r="R11" s="17"/>
      <c r="S11" s="17"/>
      <c r="T11" s="18"/>
      <c r="U11" s="15" t="s">
        <v>10</v>
      </c>
      <c r="V11" s="21"/>
      <c r="W11" s="17"/>
      <c r="X11" s="17"/>
      <c r="Y11" s="18"/>
      <c r="Z11" s="4" t="s">
        <v>11</v>
      </c>
    </row>
    <row r="12" spans="1:31" x14ac:dyDescent="0.25">
      <c r="A12" t="s">
        <v>203</v>
      </c>
      <c r="B12" t="s">
        <v>381</v>
      </c>
      <c r="C12">
        <v>1</v>
      </c>
      <c r="D12" s="22" t="s">
        <v>28</v>
      </c>
      <c r="E12" s="1" t="s">
        <v>29</v>
      </c>
      <c r="F12" s="15" t="s">
        <v>10</v>
      </c>
      <c r="G12" s="16" t="e">
        <v>#DIV/0!</v>
      </c>
      <c r="H12" s="17" t="e">
        <v>#NUM!</v>
      </c>
      <c r="I12" s="17" t="e">
        <f>_xlfn.STDEV.S(F12:F14)/SQRT(COUNT(F12:F14))</f>
        <v>#DIV/0!</v>
      </c>
      <c r="J12" s="18">
        <f>COUNT(F12:F14)</f>
        <v>0</v>
      </c>
      <c r="K12" s="15">
        <v>30.64</v>
      </c>
      <c r="L12" s="19">
        <v>30.64</v>
      </c>
      <c r="M12" s="17">
        <v>0</v>
      </c>
      <c r="N12" s="17" t="e">
        <f>_xlfn.STDEV.S(K12:K14)/SQRT(COUNT(K12:K14))</f>
        <v>#DIV/0!</v>
      </c>
      <c r="O12" s="18">
        <f>COUNT(K12:K14)</f>
        <v>1</v>
      </c>
      <c r="P12" s="15" t="s">
        <v>10</v>
      </c>
      <c r="Q12" s="20" t="e">
        <v>#DIV/0!</v>
      </c>
      <c r="R12" s="17" t="e">
        <v>#NUM!</v>
      </c>
      <c r="S12" s="17" t="e">
        <f>_xlfn.STDEV.S(P12:P14)/SQRT(COUNT(P12:P14))</f>
        <v>#DIV/0!</v>
      </c>
      <c r="T12" s="18">
        <f>COUNT(P12:P14)</f>
        <v>0</v>
      </c>
      <c r="U12" s="15" t="s">
        <v>10</v>
      </c>
      <c r="V12" s="21" t="e">
        <v>#DIV/0!</v>
      </c>
      <c r="W12" s="17" t="e">
        <v>#NUM!</v>
      </c>
      <c r="X12" s="17" t="e">
        <f>_xlfn.STDEV.S(U12:U14)/SQRT(COUNT(U12:U14))</f>
        <v>#DIV/0!</v>
      </c>
      <c r="Y12" s="18">
        <f>COUNT(U12:U14)</f>
        <v>0</v>
      </c>
      <c r="AB12" t="e">
        <f>IF(G12="N/A","",$F$1)</f>
        <v>#DIV/0!</v>
      </c>
      <c r="AC12" t="str">
        <f>IF(L12="N/A","",$K$1)</f>
        <v>XFF</v>
      </c>
      <c r="AD12" t="e">
        <f>IF(Q12="N/A","",$P$1)</f>
        <v>#DIV/0!</v>
      </c>
      <c r="AE12" t="e">
        <f>IF(V12="N/A","",$U$1)</f>
        <v>#DIV/0!</v>
      </c>
    </row>
    <row r="13" spans="1:31" x14ac:dyDescent="0.25">
      <c r="A13" t="s">
        <v>203</v>
      </c>
      <c r="B13" t="s">
        <v>381</v>
      </c>
      <c r="C13">
        <v>1</v>
      </c>
      <c r="D13" s="22" t="s">
        <v>28</v>
      </c>
      <c r="E13" s="1" t="s">
        <v>29</v>
      </c>
      <c r="F13" s="15" t="s">
        <v>10</v>
      </c>
      <c r="G13" s="16"/>
      <c r="H13" s="17"/>
      <c r="I13" s="17"/>
      <c r="J13" s="18"/>
      <c r="K13" s="15" t="s">
        <v>10</v>
      </c>
      <c r="L13" s="19"/>
      <c r="M13" s="17"/>
      <c r="N13" s="17"/>
      <c r="O13" s="18"/>
      <c r="P13" s="15" t="s">
        <v>10</v>
      </c>
      <c r="Q13" s="20"/>
      <c r="R13" s="17"/>
      <c r="S13" s="17"/>
      <c r="T13" s="18"/>
      <c r="U13" s="15" t="s">
        <v>10</v>
      </c>
      <c r="V13" s="21"/>
      <c r="W13" s="17"/>
      <c r="X13" s="17"/>
      <c r="Y13" s="18"/>
      <c r="Z13" s="4" t="s">
        <v>11</v>
      </c>
    </row>
    <row r="14" spans="1:31" x14ac:dyDescent="0.25">
      <c r="A14" t="s">
        <v>203</v>
      </c>
      <c r="B14" t="s">
        <v>381</v>
      </c>
      <c r="C14">
        <v>1</v>
      </c>
      <c r="D14" s="22" t="s">
        <v>28</v>
      </c>
      <c r="E14" s="1" t="s">
        <v>29</v>
      </c>
      <c r="F14" s="15" t="s">
        <v>10</v>
      </c>
      <c r="G14" s="16"/>
      <c r="H14" s="17"/>
      <c r="I14" s="17"/>
      <c r="J14" s="18"/>
      <c r="K14" s="15" t="s">
        <v>10</v>
      </c>
      <c r="L14" s="19"/>
      <c r="M14" s="17"/>
      <c r="N14" s="17"/>
      <c r="O14" s="18"/>
      <c r="P14" s="15" t="s">
        <v>10</v>
      </c>
      <c r="Q14" s="20"/>
      <c r="R14" s="17"/>
      <c r="S14" s="17"/>
      <c r="T14" s="18"/>
      <c r="U14" s="15" t="s">
        <v>10</v>
      </c>
      <c r="V14" s="21"/>
      <c r="W14" s="17"/>
      <c r="X14" s="17"/>
      <c r="Y14" s="18"/>
      <c r="Z14" s="4" t="s">
        <v>11</v>
      </c>
    </row>
    <row r="15" spans="1:31" x14ac:dyDescent="0.25">
      <c r="A15" t="s">
        <v>203</v>
      </c>
      <c r="B15" t="s">
        <v>381</v>
      </c>
      <c r="C15">
        <v>1</v>
      </c>
      <c r="D15" s="22" t="s">
        <v>30</v>
      </c>
      <c r="E15" s="1" t="s">
        <v>31</v>
      </c>
      <c r="F15" s="15" t="s">
        <v>10</v>
      </c>
      <c r="G15" s="16" t="e">
        <v>#DIV/0!</v>
      </c>
      <c r="H15" s="17" t="e">
        <v>#NUM!</v>
      </c>
      <c r="I15" s="17" t="e">
        <f>_xlfn.STDEV.S(F15:F17)/SQRT(COUNT(F15:F17))</f>
        <v>#DIV/0!</v>
      </c>
      <c r="J15" s="18">
        <f>COUNT(F15:F17)</f>
        <v>0</v>
      </c>
      <c r="K15" s="15" t="s">
        <v>10</v>
      </c>
      <c r="L15" s="19" t="e">
        <v>#DIV/0!</v>
      </c>
      <c r="M15" s="17" t="e">
        <v>#NUM!</v>
      </c>
      <c r="N15" s="17" t="e">
        <f>_xlfn.STDEV.S(K15:K17)/SQRT(COUNT(K15:K17))</f>
        <v>#DIV/0!</v>
      </c>
      <c r="O15" s="18">
        <f>COUNT(K15:K17)</f>
        <v>0</v>
      </c>
      <c r="P15" s="15" t="s">
        <v>10</v>
      </c>
      <c r="Q15" s="20" t="e">
        <v>#DIV/0!</v>
      </c>
      <c r="R15" s="17" t="e">
        <v>#NUM!</v>
      </c>
      <c r="S15" s="17" t="e">
        <f>_xlfn.STDEV.S(P15:P17)/SQRT(COUNT(P15:P17))</f>
        <v>#DIV/0!</v>
      </c>
      <c r="T15" s="18">
        <f>COUNT(P15:P17)</f>
        <v>0</v>
      </c>
      <c r="U15" s="15" t="s">
        <v>10</v>
      </c>
      <c r="V15" s="21" t="e">
        <v>#DIV/0!</v>
      </c>
      <c r="W15" s="17" t="e">
        <v>#NUM!</v>
      </c>
      <c r="X15" s="17" t="e">
        <f>_xlfn.STDEV.S(U15:U17)/SQRT(COUNT(U15:U17))</f>
        <v>#DIV/0!</v>
      </c>
      <c r="Y15" s="18">
        <f>COUNT(U15:U17)</f>
        <v>0</v>
      </c>
      <c r="AB15" t="e">
        <f>IF(G15="N/A","",$F$1)</f>
        <v>#DIV/0!</v>
      </c>
      <c r="AC15" t="e">
        <f>IF(L15="N/A","",$K$1)</f>
        <v>#DIV/0!</v>
      </c>
      <c r="AD15" t="e">
        <f>IF(Q15="N/A","",$P$1)</f>
        <v>#DIV/0!</v>
      </c>
      <c r="AE15" t="e">
        <f>IF(V15="N/A","",$U$1)</f>
        <v>#DIV/0!</v>
      </c>
    </row>
    <row r="16" spans="1:31" x14ac:dyDescent="0.25">
      <c r="A16" t="s">
        <v>203</v>
      </c>
      <c r="B16" t="s">
        <v>381</v>
      </c>
      <c r="C16">
        <v>1</v>
      </c>
      <c r="D16" s="22" t="s">
        <v>30</v>
      </c>
      <c r="E16" s="1" t="s">
        <v>31</v>
      </c>
      <c r="F16" s="15" t="s">
        <v>10</v>
      </c>
      <c r="G16" s="16"/>
      <c r="H16" s="17"/>
      <c r="I16" s="17"/>
      <c r="J16" s="18"/>
      <c r="K16" s="15" t="s">
        <v>10</v>
      </c>
      <c r="L16" s="19"/>
      <c r="M16" s="17"/>
      <c r="N16" s="17"/>
      <c r="O16" s="18"/>
      <c r="P16" s="15" t="s">
        <v>10</v>
      </c>
      <c r="Q16" s="20"/>
      <c r="R16" s="17"/>
      <c r="S16" s="17"/>
      <c r="T16" s="18"/>
      <c r="U16" s="15" t="s">
        <v>10</v>
      </c>
      <c r="V16" s="21"/>
      <c r="W16" s="17"/>
      <c r="X16" s="17"/>
      <c r="Y16" s="18"/>
      <c r="Z16" s="4" t="s">
        <v>11</v>
      </c>
    </row>
    <row r="17" spans="1:31" x14ac:dyDescent="0.25">
      <c r="A17" t="s">
        <v>203</v>
      </c>
      <c r="B17" t="s">
        <v>381</v>
      </c>
      <c r="C17">
        <v>1</v>
      </c>
      <c r="D17" s="22" t="s">
        <v>30</v>
      </c>
      <c r="E17" s="1" t="s">
        <v>31</v>
      </c>
      <c r="F17" s="15" t="s">
        <v>10</v>
      </c>
      <c r="G17" s="16"/>
      <c r="H17" s="17"/>
      <c r="I17" s="17"/>
      <c r="J17" s="18"/>
      <c r="K17" s="15" t="s">
        <v>10</v>
      </c>
      <c r="L17" s="19"/>
      <c r="M17" s="17"/>
      <c r="N17" s="17"/>
      <c r="O17" s="18"/>
      <c r="P17" s="15" t="s">
        <v>10</v>
      </c>
      <c r="Q17" s="20"/>
      <c r="R17" s="17"/>
      <c r="S17" s="17"/>
      <c r="T17" s="18"/>
      <c r="U17" s="15" t="s">
        <v>10</v>
      </c>
      <c r="V17" s="21"/>
      <c r="W17" s="17"/>
      <c r="X17" s="17"/>
      <c r="Y17" s="18"/>
      <c r="Z17" s="4" t="s">
        <v>11</v>
      </c>
    </row>
    <row r="18" spans="1:31" x14ac:dyDescent="0.25">
      <c r="A18" t="s">
        <v>203</v>
      </c>
      <c r="B18" t="s">
        <v>381</v>
      </c>
      <c r="C18">
        <v>1</v>
      </c>
      <c r="D18" s="22" t="s">
        <v>32</v>
      </c>
      <c r="E18" s="1" t="s">
        <v>33</v>
      </c>
      <c r="F18" s="15" t="s">
        <v>10</v>
      </c>
      <c r="G18" s="16" t="e">
        <v>#DIV/0!</v>
      </c>
      <c r="H18" s="17" t="e">
        <v>#NUM!</v>
      </c>
      <c r="I18" s="17" t="e">
        <f>_xlfn.STDEV.S(F18:F20)/SQRT(COUNT(F18:F20))</f>
        <v>#DIV/0!</v>
      </c>
      <c r="J18" s="18">
        <f>COUNT(F18:F20)</f>
        <v>0</v>
      </c>
      <c r="K18" s="15" t="s">
        <v>10</v>
      </c>
      <c r="L18" s="19" t="e">
        <v>#DIV/0!</v>
      </c>
      <c r="M18" s="17" t="e">
        <v>#NUM!</v>
      </c>
      <c r="N18" s="17" t="e">
        <f>_xlfn.STDEV.S(K18:K20)/SQRT(COUNT(K18:K20))</f>
        <v>#DIV/0!</v>
      </c>
      <c r="O18" s="18">
        <f>COUNT(K18:K20)</f>
        <v>0</v>
      </c>
      <c r="P18" s="15" t="s">
        <v>10</v>
      </c>
      <c r="Q18" s="20" t="e">
        <v>#DIV/0!</v>
      </c>
      <c r="R18" s="17" t="e">
        <v>#NUM!</v>
      </c>
      <c r="S18" s="17" t="e">
        <f>_xlfn.STDEV.S(P18:P20)/SQRT(COUNT(P18:P20))</f>
        <v>#DIV/0!</v>
      </c>
      <c r="T18" s="18">
        <f>COUNT(P18:P20)</f>
        <v>0</v>
      </c>
      <c r="U18" s="15" t="s">
        <v>10</v>
      </c>
      <c r="V18" s="21" t="e">
        <v>#DIV/0!</v>
      </c>
      <c r="W18" s="17" t="e">
        <v>#NUM!</v>
      </c>
      <c r="X18" s="17" t="e">
        <f>_xlfn.STDEV.S(U18:U20)/SQRT(COUNT(U18:U20))</f>
        <v>#DIV/0!</v>
      </c>
      <c r="Y18" s="18">
        <f>COUNT(U18:U20)</f>
        <v>0</v>
      </c>
      <c r="AB18" t="e">
        <f>IF(G18="N/A","",$F$1)</f>
        <v>#DIV/0!</v>
      </c>
      <c r="AC18" t="e">
        <f>IF(L18="N/A","",$K$1)</f>
        <v>#DIV/0!</v>
      </c>
      <c r="AD18" t="e">
        <f>IF(Q18="N/A","",$P$1)</f>
        <v>#DIV/0!</v>
      </c>
      <c r="AE18" t="e">
        <f>IF(V18="N/A","",$U$1)</f>
        <v>#DIV/0!</v>
      </c>
    </row>
    <row r="19" spans="1:31" x14ac:dyDescent="0.25">
      <c r="A19" t="s">
        <v>203</v>
      </c>
      <c r="B19" t="s">
        <v>381</v>
      </c>
      <c r="C19">
        <v>1</v>
      </c>
      <c r="D19" s="22" t="s">
        <v>32</v>
      </c>
      <c r="E19" s="1" t="s">
        <v>33</v>
      </c>
      <c r="F19" s="15" t="s">
        <v>10</v>
      </c>
      <c r="G19" s="16"/>
      <c r="H19" s="17"/>
      <c r="I19" s="17"/>
      <c r="J19" s="18"/>
      <c r="K19" s="15" t="s">
        <v>10</v>
      </c>
      <c r="L19" s="19"/>
      <c r="M19" s="17"/>
      <c r="N19" s="17"/>
      <c r="O19" s="18"/>
      <c r="P19" s="15" t="s">
        <v>10</v>
      </c>
      <c r="Q19" s="20"/>
      <c r="R19" s="17"/>
      <c r="S19" s="17"/>
      <c r="T19" s="18"/>
      <c r="U19" s="15" t="s">
        <v>10</v>
      </c>
      <c r="V19" s="21"/>
      <c r="W19" s="17"/>
      <c r="X19" s="17"/>
      <c r="Y19" s="18"/>
      <c r="Z19" s="4" t="s">
        <v>11</v>
      </c>
    </row>
    <row r="20" spans="1:31" x14ac:dyDescent="0.25">
      <c r="A20" t="s">
        <v>203</v>
      </c>
      <c r="B20" t="s">
        <v>381</v>
      </c>
      <c r="C20">
        <v>1</v>
      </c>
      <c r="D20" s="22" t="s">
        <v>32</v>
      </c>
      <c r="E20" s="1" t="s">
        <v>33</v>
      </c>
      <c r="F20" s="15" t="s">
        <v>10</v>
      </c>
      <c r="G20" s="16"/>
      <c r="H20" s="17"/>
      <c r="I20" s="17"/>
      <c r="J20" s="18"/>
      <c r="K20" s="15" t="s">
        <v>10</v>
      </c>
      <c r="L20" s="19"/>
      <c r="M20" s="17"/>
      <c r="N20" s="17"/>
      <c r="O20" s="18"/>
      <c r="P20" s="15" t="s">
        <v>10</v>
      </c>
      <c r="Q20" s="20"/>
      <c r="R20" s="17"/>
      <c r="S20" s="17"/>
      <c r="T20" s="18"/>
      <c r="U20" s="15" t="s">
        <v>10</v>
      </c>
      <c r="V20" s="21"/>
      <c r="W20" s="17"/>
      <c r="X20" s="17"/>
      <c r="Y20" s="18"/>
      <c r="Z20" s="4" t="s">
        <v>11</v>
      </c>
    </row>
    <row r="21" spans="1:31" x14ac:dyDescent="0.25">
      <c r="A21" t="s">
        <v>203</v>
      </c>
      <c r="B21" t="s">
        <v>381</v>
      </c>
      <c r="C21">
        <v>1</v>
      </c>
      <c r="D21" s="22" t="s">
        <v>384</v>
      </c>
      <c r="F21" s="15" t="s">
        <v>10</v>
      </c>
      <c r="G21" s="16" t="e">
        <v>#DIV/0!</v>
      </c>
      <c r="H21" s="17" t="e">
        <v>#NUM!</v>
      </c>
      <c r="I21" s="17" t="e">
        <f>_xlfn.STDEV.S(F21:F23)/SQRT(COUNT(F21:F23))</f>
        <v>#DIV/0!</v>
      </c>
      <c r="J21" s="18">
        <f>COUNT(F21:F23)</f>
        <v>0</v>
      </c>
      <c r="K21" s="15" t="s">
        <v>10</v>
      </c>
      <c r="L21" s="19" t="e">
        <v>#DIV/0!</v>
      </c>
      <c r="M21" s="17" t="e">
        <v>#NUM!</v>
      </c>
      <c r="N21" s="17" t="e">
        <f>_xlfn.STDEV.S(K21:K23)/SQRT(COUNT(K21:K23))</f>
        <v>#DIV/0!</v>
      </c>
      <c r="O21" s="18">
        <f>COUNT(K21:K23)</f>
        <v>0</v>
      </c>
      <c r="P21" s="15" t="s">
        <v>10</v>
      </c>
      <c r="Q21" s="20" t="e">
        <v>#DIV/0!</v>
      </c>
      <c r="R21" s="17" t="e">
        <v>#NUM!</v>
      </c>
      <c r="S21" s="17" t="e">
        <f>_xlfn.STDEV.S(P21:P23)/SQRT(COUNT(P21:P23))</f>
        <v>#DIV/0!</v>
      </c>
      <c r="T21" s="18">
        <f>COUNT(P21:P23)</f>
        <v>0</v>
      </c>
      <c r="U21" s="15" t="s">
        <v>10</v>
      </c>
      <c r="V21" s="21" t="e">
        <v>#DIV/0!</v>
      </c>
      <c r="W21" s="17" t="e">
        <v>#NUM!</v>
      </c>
      <c r="X21" s="17" t="e">
        <f>_xlfn.STDEV.S(U21:U23)/SQRT(COUNT(U21:U23))</f>
        <v>#DIV/0!</v>
      </c>
      <c r="Y21" s="18">
        <f>COUNT(U21:U23)</f>
        <v>0</v>
      </c>
      <c r="AB21" t="e">
        <f>IF(G21="N/A","",$F$1)</f>
        <v>#DIV/0!</v>
      </c>
      <c r="AC21" t="e">
        <f>IF(L21="N/A","",$K$1)</f>
        <v>#DIV/0!</v>
      </c>
      <c r="AD21" t="e">
        <f>IF(Q21="N/A","",$P$1)</f>
        <v>#DIV/0!</v>
      </c>
      <c r="AE21" t="e">
        <f>IF(V21="N/A","",$U$1)</f>
        <v>#DIV/0!</v>
      </c>
    </row>
    <row r="22" spans="1:31" x14ac:dyDescent="0.25">
      <c r="A22" t="s">
        <v>203</v>
      </c>
      <c r="B22" t="s">
        <v>381</v>
      </c>
      <c r="C22">
        <v>1</v>
      </c>
      <c r="D22" s="22" t="s">
        <v>384</v>
      </c>
      <c r="F22" s="15" t="s">
        <v>10</v>
      </c>
      <c r="G22" s="16"/>
      <c r="H22" s="17"/>
      <c r="I22" s="17"/>
      <c r="J22" s="18"/>
      <c r="K22" s="15" t="s">
        <v>10</v>
      </c>
      <c r="L22" s="19"/>
      <c r="M22" s="17"/>
      <c r="N22" s="17"/>
      <c r="O22" s="18"/>
      <c r="P22" s="15" t="s">
        <v>10</v>
      </c>
      <c r="Q22" s="20"/>
      <c r="R22" s="17"/>
      <c r="S22" s="17"/>
      <c r="T22" s="18"/>
      <c r="U22" s="15" t="s">
        <v>10</v>
      </c>
      <c r="V22" s="21"/>
      <c r="W22" s="17"/>
      <c r="X22" s="17"/>
      <c r="Y22" s="18"/>
    </row>
    <row r="23" spans="1:31" x14ac:dyDescent="0.25">
      <c r="A23" t="s">
        <v>203</v>
      </c>
      <c r="B23" t="s">
        <v>381</v>
      </c>
      <c r="C23">
        <v>1</v>
      </c>
      <c r="D23" s="22" t="s">
        <v>384</v>
      </c>
      <c r="F23" s="15" t="s">
        <v>10</v>
      </c>
      <c r="K23" s="15" t="s">
        <v>10</v>
      </c>
      <c r="P23" s="15" t="s">
        <v>10</v>
      </c>
      <c r="U23" s="15" t="s">
        <v>10</v>
      </c>
    </row>
    <row r="24" spans="1:31" x14ac:dyDescent="0.25">
      <c r="A24" t="s">
        <v>203</v>
      </c>
      <c r="B24" t="s">
        <v>201</v>
      </c>
      <c r="C24">
        <v>1</v>
      </c>
      <c r="D24" s="22" t="s">
        <v>227</v>
      </c>
      <c r="E24" s="1" t="s">
        <v>47</v>
      </c>
      <c r="F24" s="15">
        <v>24.09</v>
      </c>
      <c r="G24" s="16">
        <v>24.586666666666662</v>
      </c>
      <c r="H24" s="17">
        <v>0.33111111111111197</v>
      </c>
      <c r="I24" s="17">
        <f>_xlfn.STDEV.S(F24:F26)/SQRT(COUNT(F24:F26))</f>
        <v>0.24968869506736649</v>
      </c>
      <c r="J24" s="18">
        <f>COUNT(F24:F26)</f>
        <v>3</v>
      </c>
      <c r="K24" s="15" t="s">
        <v>10</v>
      </c>
      <c r="L24" s="19" t="e">
        <v>#DIV/0!</v>
      </c>
      <c r="M24" s="17" t="e">
        <v>#NUM!</v>
      </c>
      <c r="N24" s="17" t="e">
        <f>_xlfn.STDEV.S(K24:K26)/SQRT(COUNT(K24:K26))</f>
        <v>#DIV/0!</v>
      </c>
      <c r="O24" s="18">
        <f>COUNT(K24:K26)</f>
        <v>0</v>
      </c>
      <c r="P24" s="15">
        <v>24.87</v>
      </c>
      <c r="Q24" s="20">
        <v>25.100000000000005</v>
      </c>
      <c r="R24" s="17">
        <v>0.15333333333333124</v>
      </c>
      <c r="S24" s="17">
        <f>_xlfn.STDEV.S(P24:P26)/SQRT(COUNT(P24:P26))</f>
        <v>0.11676186592091294</v>
      </c>
      <c r="T24" s="18">
        <f>COUNT(P24:P26)</f>
        <v>3</v>
      </c>
      <c r="U24" s="15" t="s">
        <v>10</v>
      </c>
      <c r="V24" s="21" t="e">
        <v>#DIV/0!</v>
      </c>
      <c r="W24" s="17" t="e">
        <v>#NUM!</v>
      </c>
      <c r="X24" s="17" t="e">
        <f>_xlfn.STDEV.S(U24:U26)/SQRT(COUNT(U24:U26))</f>
        <v>#DIV/0!</v>
      </c>
      <c r="Y24" s="18">
        <f>COUNT(U24:U26)</f>
        <v>0</v>
      </c>
      <c r="AB24" t="str">
        <f>IF(G24="N/A","",$F$1)</f>
        <v>XF</v>
      </c>
      <c r="AC24" t="e">
        <f>IF(L24="N/A","",$K$1)</f>
        <v>#DIV/0!</v>
      </c>
      <c r="AD24" t="str">
        <f>IF(Q24="N/A","",$P$1)</f>
        <v>XFM</v>
      </c>
      <c r="AE24" t="e">
        <f>IF(V24="N/A","",$U$1)</f>
        <v>#DIV/0!</v>
      </c>
    </row>
    <row r="25" spans="1:31" x14ac:dyDescent="0.25">
      <c r="A25" t="s">
        <v>203</v>
      </c>
      <c r="B25" t="s">
        <v>201</v>
      </c>
      <c r="C25">
        <v>1</v>
      </c>
      <c r="D25" s="22" t="s">
        <v>227</v>
      </c>
      <c r="E25" s="1" t="s">
        <v>47</v>
      </c>
      <c r="F25" s="15">
        <v>24.79</v>
      </c>
      <c r="G25" s="16"/>
      <c r="H25" s="17"/>
      <c r="I25" s="17"/>
      <c r="J25" s="18"/>
      <c r="K25" s="15" t="s">
        <v>10</v>
      </c>
      <c r="L25" s="19"/>
      <c r="M25" s="17"/>
      <c r="N25" s="17"/>
      <c r="O25" s="18"/>
      <c r="P25" s="15">
        <v>25.25</v>
      </c>
      <c r="Q25" s="20"/>
      <c r="R25" s="17"/>
      <c r="S25" s="17"/>
      <c r="T25" s="18"/>
      <c r="U25" s="15" t="s">
        <v>10</v>
      </c>
      <c r="V25" s="21"/>
      <c r="W25" s="17"/>
      <c r="X25" s="17"/>
      <c r="Y25" s="18"/>
      <c r="Z25" s="4" t="s">
        <v>11</v>
      </c>
    </row>
    <row r="26" spans="1:31" x14ac:dyDescent="0.25">
      <c r="A26" t="s">
        <v>203</v>
      </c>
      <c r="B26" t="s">
        <v>201</v>
      </c>
      <c r="C26">
        <v>1</v>
      </c>
      <c r="D26" s="22" t="s">
        <v>227</v>
      </c>
      <c r="E26" s="1" t="s">
        <v>47</v>
      </c>
      <c r="F26" s="15">
        <v>24.88</v>
      </c>
      <c r="G26" s="16"/>
      <c r="H26" s="17"/>
      <c r="I26" s="17"/>
      <c r="J26" s="18"/>
      <c r="K26" s="15" t="s">
        <v>10</v>
      </c>
      <c r="L26" s="19"/>
      <c r="M26" s="17"/>
      <c r="N26" s="17"/>
      <c r="O26" s="18"/>
      <c r="P26" s="15">
        <v>25.18</v>
      </c>
      <c r="Q26" s="20"/>
      <c r="R26" s="17"/>
      <c r="S26" s="17"/>
      <c r="T26" s="18"/>
      <c r="U26" s="15" t="s">
        <v>10</v>
      </c>
      <c r="V26" s="21"/>
      <c r="W26" s="17"/>
      <c r="X26" s="17"/>
      <c r="Y26" s="18"/>
      <c r="Z26" s="4" t="s">
        <v>11</v>
      </c>
    </row>
    <row r="27" spans="1:31" x14ac:dyDescent="0.25">
      <c r="A27" t="s">
        <v>203</v>
      </c>
      <c r="B27" t="s">
        <v>201</v>
      </c>
      <c r="C27">
        <v>1</v>
      </c>
      <c r="D27" s="22" t="s">
        <v>228</v>
      </c>
      <c r="E27" s="1" t="s">
        <v>49</v>
      </c>
      <c r="F27" s="15">
        <v>28.15</v>
      </c>
      <c r="G27" s="16">
        <v>29.106666666666666</v>
      </c>
      <c r="H27" s="17">
        <v>0.63777777777777922</v>
      </c>
      <c r="I27" s="17">
        <f>_xlfn.STDEV.S(F27:F29)/SQRT(COUNT(F27:F29))</f>
        <v>0.47938618160217328</v>
      </c>
      <c r="J27" s="18">
        <f>COUNT(F27:F29)</f>
        <v>3</v>
      </c>
      <c r="K27" s="15" t="s">
        <v>10</v>
      </c>
      <c r="L27" s="19" t="e">
        <v>#DIV/0!</v>
      </c>
      <c r="M27" s="17" t="e">
        <v>#NUM!</v>
      </c>
      <c r="N27" s="17" t="e">
        <f>_xlfn.STDEV.S(K27:K29)/SQRT(COUNT(K27:K29))</f>
        <v>#DIV/0!</v>
      </c>
      <c r="O27" s="18">
        <f>COUNT(K27:K29)</f>
        <v>0</v>
      </c>
      <c r="P27" s="15">
        <v>27.53</v>
      </c>
      <c r="Q27" s="20">
        <v>27.930000000000003</v>
      </c>
      <c r="R27" s="17">
        <v>0.27333333333333343</v>
      </c>
      <c r="S27" s="17">
        <f>_xlfn.STDEV.S(P27:P29)/SQRT(COUNT(P27:P29))</f>
        <v>0.23388031127052963</v>
      </c>
      <c r="T27" s="18">
        <f>COUNT(P27:P29)</f>
        <v>3</v>
      </c>
      <c r="U27" s="15" t="s">
        <v>10</v>
      </c>
      <c r="V27" s="21" t="e">
        <v>#DIV/0!</v>
      </c>
      <c r="W27" s="17" t="e">
        <v>#NUM!</v>
      </c>
      <c r="X27" s="17" t="e">
        <f>_xlfn.STDEV.S(U27:U29)/SQRT(COUNT(U27:U29))</f>
        <v>#DIV/0!</v>
      </c>
      <c r="Y27" s="18">
        <f>COUNT(U27:U29)</f>
        <v>0</v>
      </c>
      <c r="AB27" t="str">
        <f>IF(G27="N/A","",$F$1)</f>
        <v>XF</v>
      </c>
      <c r="AC27" t="e">
        <f>IF(L27="N/A","",$K$1)</f>
        <v>#DIV/0!</v>
      </c>
      <c r="AD27" t="str">
        <f>IF(Q27="N/A","",$P$1)</f>
        <v>XFM</v>
      </c>
      <c r="AE27" t="e">
        <f>IF(V27="N/A","",$U$1)</f>
        <v>#DIV/0!</v>
      </c>
    </row>
    <row r="28" spans="1:31" x14ac:dyDescent="0.25">
      <c r="A28" t="s">
        <v>203</v>
      </c>
      <c r="B28" t="s">
        <v>201</v>
      </c>
      <c r="C28">
        <v>1</v>
      </c>
      <c r="D28" s="22" t="s">
        <v>228</v>
      </c>
      <c r="E28" s="1" t="s">
        <v>49</v>
      </c>
      <c r="F28" s="15">
        <v>29.53</v>
      </c>
      <c r="G28" s="16"/>
      <c r="H28" s="17"/>
      <c r="I28" s="17"/>
      <c r="J28" s="18"/>
      <c r="K28" s="15" t="s">
        <v>10</v>
      </c>
      <c r="L28" s="19"/>
      <c r="M28" s="17"/>
      <c r="N28" s="17"/>
      <c r="O28" s="18"/>
      <c r="P28" s="15">
        <v>27.92</v>
      </c>
      <c r="Q28" s="20"/>
      <c r="R28" s="17"/>
      <c r="S28" s="17"/>
      <c r="T28" s="18"/>
      <c r="U28" s="15" t="s">
        <v>10</v>
      </c>
      <c r="V28" s="21"/>
      <c r="W28" s="17"/>
      <c r="X28" s="17"/>
      <c r="Y28" s="18"/>
      <c r="Z28" s="4" t="s">
        <v>11</v>
      </c>
    </row>
    <row r="29" spans="1:31" x14ac:dyDescent="0.25">
      <c r="A29" t="s">
        <v>203</v>
      </c>
      <c r="B29" t="s">
        <v>201</v>
      </c>
      <c r="C29">
        <v>1</v>
      </c>
      <c r="D29" s="22" t="s">
        <v>228</v>
      </c>
      <c r="E29" s="1" t="s">
        <v>49</v>
      </c>
      <c r="F29" s="15">
        <v>29.64</v>
      </c>
      <c r="G29" s="16"/>
      <c r="H29" s="17"/>
      <c r="I29" s="17"/>
      <c r="J29" s="18"/>
      <c r="K29" s="15" t="s">
        <v>10</v>
      </c>
      <c r="L29" s="19"/>
      <c r="M29" s="17"/>
      <c r="N29" s="17"/>
      <c r="O29" s="18"/>
      <c r="P29" s="15">
        <v>28.34</v>
      </c>
      <c r="Q29" s="20"/>
      <c r="R29" s="17"/>
      <c r="S29" s="17"/>
      <c r="T29" s="18"/>
      <c r="U29" s="15" t="s">
        <v>10</v>
      </c>
      <c r="V29" s="21"/>
      <c r="W29" s="17"/>
      <c r="X29" s="17"/>
      <c r="Y29" s="18"/>
      <c r="Z29" s="4" t="s">
        <v>11</v>
      </c>
    </row>
    <row r="30" spans="1:31" x14ac:dyDescent="0.25">
      <c r="A30" t="s">
        <v>203</v>
      </c>
      <c r="B30" t="s">
        <v>201</v>
      </c>
      <c r="C30">
        <v>1</v>
      </c>
      <c r="D30" s="22" t="s">
        <v>229</v>
      </c>
      <c r="E30" s="1" t="s">
        <v>51</v>
      </c>
      <c r="F30" s="15" t="s">
        <v>10</v>
      </c>
      <c r="G30" s="16" t="e">
        <v>#DIV/0!</v>
      </c>
      <c r="H30" s="17" t="e">
        <v>#NUM!</v>
      </c>
      <c r="I30" s="17" t="e">
        <f>_xlfn.STDEV.S(F30:F32)/SQRT(COUNT(F30:F32))</f>
        <v>#DIV/0!</v>
      </c>
      <c r="J30" s="18">
        <f>COUNT(F30:F32)</f>
        <v>0</v>
      </c>
      <c r="K30" s="15" t="s">
        <v>10</v>
      </c>
      <c r="L30" s="19" t="e">
        <v>#DIV/0!</v>
      </c>
      <c r="M30" s="17" t="e">
        <v>#NUM!</v>
      </c>
      <c r="N30" s="17" t="e">
        <f>_xlfn.STDEV.S(K30:K32)/SQRT(COUNT(K30:K32))</f>
        <v>#DIV/0!</v>
      </c>
      <c r="O30" s="18">
        <f>COUNT(K30:K32)</f>
        <v>0</v>
      </c>
      <c r="P30" s="15">
        <v>34.380000000000003</v>
      </c>
      <c r="Q30" s="20">
        <v>30.143333333333334</v>
      </c>
      <c r="R30" s="17">
        <v>3.1488888888888886</v>
      </c>
      <c r="S30" s="17">
        <f>_xlfn.STDEV.S(P30:P32)/SQRT(COUNT(P30:P32))</f>
        <v>2.5979500465644896</v>
      </c>
      <c r="T30" s="18">
        <f>COUNT(P30:P32)</f>
        <v>3</v>
      </c>
      <c r="U30" s="15" t="s">
        <v>10</v>
      </c>
      <c r="V30" s="21" t="e">
        <v>#DIV/0!</v>
      </c>
      <c r="W30" s="17" t="e">
        <v>#NUM!</v>
      </c>
      <c r="X30" s="17" t="e">
        <f>_xlfn.STDEV.S(U30:U32)/SQRT(COUNT(U30:U32))</f>
        <v>#DIV/0!</v>
      </c>
      <c r="Y30" s="18">
        <f>COUNT(U30:U32)</f>
        <v>0</v>
      </c>
      <c r="AB30" t="e">
        <f>IF(G30="N/A","",$F$1)</f>
        <v>#DIV/0!</v>
      </c>
      <c r="AC30" t="e">
        <f>IF(L30="N/A","",$K$1)</f>
        <v>#DIV/0!</v>
      </c>
      <c r="AD30" t="str">
        <f>IF(Q30="N/A","",$P$1)</f>
        <v>XFM</v>
      </c>
      <c r="AE30" t="e">
        <f>IF(V30="N/A","",$U$1)</f>
        <v>#DIV/0!</v>
      </c>
    </row>
    <row r="31" spans="1:31" x14ac:dyDescent="0.25">
      <c r="A31" t="s">
        <v>203</v>
      </c>
      <c r="B31" t="s">
        <v>201</v>
      </c>
      <c r="C31">
        <v>1</v>
      </c>
      <c r="D31" s="22" t="s">
        <v>229</v>
      </c>
      <c r="E31" s="1" t="s">
        <v>51</v>
      </c>
      <c r="F31" s="15" t="s">
        <v>10</v>
      </c>
      <c r="G31" s="16"/>
      <c r="H31" s="17"/>
      <c r="I31" s="17"/>
      <c r="J31" s="18"/>
      <c r="K31" s="15" t="s">
        <v>10</v>
      </c>
      <c r="L31" s="19"/>
      <c r="M31" s="17"/>
      <c r="N31" s="17"/>
      <c r="O31" s="18"/>
      <c r="P31" s="15">
        <v>30.63</v>
      </c>
      <c r="Q31" s="20"/>
      <c r="R31" s="17"/>
      <c r="S31" s="17"/>
      <c r="T31" s="18"/>
      <c r="U31" s="15" t="s">
        <v>10</v>
      </c>
      <c r="V31" s="21"/>
      <c r="W31" s="17"/>
      <c r="X31" s="17"/>
      <c r="Y31" s="18"/>
      <c r="Z31" s="4" t="s">
        <v>11</v>
      </c>
    </row>
    <row r="32" spans="1:31" x14ac:dyDescent="0.25">
      <c r="A32" t="s">
        <v>203</v>
      </c>
      <c r="B32" t="s">
        <v>201</v>
      </c>
      <c r="C32">
        <v>1</v>
      </c>
      <c r="D32" s="22" t="s">
        <v>229</v>
      </c>
      <c r="E32" s="1" t="s">
        <v>51</v>
      </c>
      <c r="F32" s="15" t="s">
        <v>10</v>
      </c>
      <c r="G32" s="16"/>
      <c r="H32" s="17"/>
      <c r="I32" s="17"/>
      <c r="J32" s="18"/>
      <c r="K32" s="15" t="s">
        <v>10</v>
      </c>
      <c r="L32" s="19"/>
      <c r="M32" s="17"/>
      <c r="N32" s="17"/>
      <c r="O32" s="18"/>
      <c r="P32" s="15">
        <v>25.42</v>
      </c>
      <c r="Q32" s="20"/>
      <c r="R32" s="17"/>
      <c r="S32" s="17"/>
      <c r="T32" s="18"/>
      <c r="U32" s="15" t="s">
        <v>10</v>
      </c>
      <c r="V32" s="21"/>
      <c r="W32" s="17"/>
      <c r="X32" s="17"/>
      <c r="Y32" s="18"/>
      <c r="Z32" s="4" t="s">
        <v>11</v>
      </c>
    </row>
    <row r="33" spans="1:31" x14ac:dyDescent="0.25">
      <c r="A33" t="s">
        <v>203</v>
      </c>
      <c r="B33" t="s">
        <v>201</v>
      </c>
      <c r="C33">
        <v>1</v>
      </c>
      <c r="D33" s="22" t="s">
        <v>230</v>
      </c>
      <c r="E33" s="1" t="s">
        <v>53</v>
      </c>
      <c r="F33" s="15" t="s">
        <v>10</v>
      </c>
      <c r="G33" s="16" t="e">
        <v>#DIV/0!</v>
      </c>
      <c r="H33" s="17" t="e">
        <v>#NUM!</v>
      </c>
      <c r="I33" s="17" t="e">
        <f>_xlfn.STDEV.S(F33:F35)/SQRT(COUNT(F33:F35))</f>
        <v>#DIV/0!</v>
      </c>
      <c r="J33" s="18">
        <f>COUNT(F33:F35)</f>
        <v>0</v>
      </c>
      <c r="K33" s="15" t="s">
        <v>10</v>
      </c>
      <c r="L33" s="19" t="e">
        <v>#DIV/0!</v>
      </c>
      <c r="M33" s="17" t="e">
        <v>#NUM!</v>
      </c>
      <c r="N33" s="17" t="e">
        <f>_xlfn.STDEV.S(K33:K35)/SQRT(COUNT(K33:K35))</f>
        <v>#DIV/0!</v>
      </c>
      <c r="O33" s="18">
        <f>COUNT(K33:K35)</f>
        <v>0</v>
      </c>
      <c r="P33" s="15" t="s">
        <v>10</v>
      </c>
      <c r="Q33" s="20" t="e">
        <v>#DIV/0!</v>
      </c>
      <c r="R33" s="17" t="e">
        <v>#NUM!</v>
      </c>
      <c r="S33" s="17" t="e">
        <f>_xlfn.STDEV.S(P33:P35)/SQRT(COUNT(P33:P35))</f>
        <v>#DIV/0!</v>
      </c>
      <c r="T33" s="18">
        <f>COUNT(P33:P35)</f>
        <v>0</v>
      </c>
      <c r="U33" s="15" t="s">
        <v>10</v>
      </c>
      <c r="V33" s="21" t="e">
        <v>#DIV/0!</v>
      </c>
      <c r="W33" s="17" t="e">
        <v>#NUM!</v>
      </c>
      <c r="X33" s="17" t="e">
        <f>_xlfn.STDEV.S(U33:U35)/SQRT(COUNT(U33:U35))</f>
        <v>#DIV/0!</v>
      </c>
      <c r="Y33" s="18">
        <f>COUNT(U33:U35)</f>
        <v>0</v>
      </c>
      <c r="AB33" t="e">
        <f>IF(G33="N/A","",$F$1)</f>
        <v>#DIV/0!</v>
      </c>
      <c r="AC33" t="e">
        <f>IF(L33="N/A","",$K$1)</f>
        <v>#DIV/0!</v>
      </c>
      <c r="AD33" t="e">
        <f>IF(Q33="N/A","",$P$1)</f>
        <v>#DIV/0!</v>
      </c>
      <c r="AE33" t="e">
        <f>IF(V33="N/A","",$U$1)</f>
        <v>#DIV/0!</v>
      </c>
    </row>
    <row r="34" spans="1:31" x14ac:dyDescent="0.25">
      <c r="A34" t="s">
        <v>203</v>
      </c>
      <c r="B34" t="s">
        <v>201</v>
      </c>
      <c r="C34">
        <v>1</v>
      </c>
      <c r="D34" s="22" t="s">
        <v>230</v>
      </c>
      <c r="E34" s="1" t="s">
        <v>53</v>
      </c>
      <c r="F34" s="15" t="s">
        <v>10</v>
      </c>
      <c r="G34" s="16"/>
      <c r="H34" s="17"/>
      <c r="I34" s="17"/>
      <c r="J34" s="18"/>
      <c r="K34" s="15" t="s">
        <v>10</v>
      </c>
      <c r="L34" s="19"/>
      <c r="M34" s="17"/>
      <c r="N34" s="17"/>
      <c r="O34" s="18"/>
      <c r="P34" s="15" t="s">
        <v>10</v>
      </c>
      <c r="Q34" s="20"/>
      <c r="R34" s="17"/>
      <c r="S34" s="17"/>
      <c r="T34" s="18"/>
      <c r="U34" s="15" t="s">
        <v>10</v>
      </c>
      <c r="V34" s="21"/>
      <c r="W34" s="17"/>
      <c r="X34" s="17"/>
      <c r="Y34" s="18"/>
      <c r="Z34" s="4" t="s">
        <v>11</v>
      </c>
    </row>
    <row r="35" spans="1:31" x14ac:dyDescent="0.25">
      <c r="A35" t="s">
        <v>203</v>
      </c>
      <c r="B35" t="s">
        <v>201</v>
      </c>
      <c r="C35">
        <v>1</v>
      </c>
      <c r="D35" s="22" t="s">
        <v>230</v>
      </c>
      <c r="E35" s="1" t="s">
        <v>53</v>
      </c>
      <c r="F35" s="15" t="s">
        <v>10</v>
      </c>
      <c r="G35" s="16"/>
      <c r="H35" s="17"/>
      <c r="I35" s="17"/>
      <c r="J35" s="18"/>
      <c r="K35" s="15" t="s">
        <v>10</v>
      </c>
      <c r="L35" s="19"/>
      <c r="M35" s="17"/>
      <c r="N35" s="17"/>
      <c r="O35" s="18"/>
      <c r="P35" s="15" t="s">
        <v>10</v>
      </c>
      <c r="Q35" s="20"/>
      <c r="R35" s="17"/>
      <c r="S35" s="17"/>
      <c r="T35" s="18"/>
      <c r="U35" s="15" t="s">
        <v>10</v>
      </c>
      <c r="V35" s="21"/>
      <c r="W35" s="17"/>
      <c r="X35" s="17"/>
      <c r="Y35" s="18"/>
      <c r="Z35" s="4" t="s">
        <v>11</v>
      </c>
    </row>
    <row r="36" spans="1:31" x14ac:dyDescent="0.25">
      <c r="A36" t="s">
        <v>203</v>
      </c>
      <c r="B36" t="s">
        <v>201</v>
      </c>
      <c r="C36">
        <v>1</v>
      </c>
      <c r="D36" s="22" t="s">
        <v>231</v>
      </c>
      <c r="E36" s="1" t="s">
        <v>55</v>
      </c>
      <c r="F36" s="15" t="s">
        <v>10</v>
      </c>
      <c r="G36" s="16" t="e">
        <v>#DIV/0!</v>
      </c>
      <c r="H36" s="17" t="e">
        <v>#NUM!</v>
      </c>
      <c r="I36" s="17" t="e">
        <f>_xlfn.STDEV.S(F36:F38)/SQRT(COUNT(F36:F38))</f>
        <v>#DIV/0!</v>
      </c>
      <c r="J36" s="18">
        <f>COUNT(F36:F38)</f>
        <v>0</v>
      </c>
      <c r="K36" s="15" t="s">
        <v>10</v>
      </c>
      <c r="L36" s="19" t="e">
        <v>#DIV/0!</v>
      </c>
      <c r="M36" s="17" t="e">
        <v>#NUM!</v>
      </c>
      <c r="N36" s="17" t="e">
        <f>_xlfn.STDEV.S(K36:K38)/SQRT(COUNT(K36:K38))</f>
        <v>#DIV/0!</v>
      </c>
      <c r="O36" s="18">
        <f>COUNT(K36:K38)</f>
        <v>0</v>
      </c>
      <c r="P36" s="15" t="s">
        <v>10</v>
      </c>
      <c r="Q36" s="20" t="e">
        <v>#DIV/0!</v>
      </c>
      <c r="R36" s="17" t="e">
        <v>#NUM!</v>
      </c>
      <c r="S36" s="17" t="e">
        <f>_xlfn.STDEV.S(P36:P38)/SQRT(COUNT(P36:P38))</f>
        <v>#DIV/0!</v>
      </c>
      <c r="T36" s="18">
        <f>COUNT(P36:P38)</f>
        <v>0</v>
      </c>
      <c r="U36" s="15" t="s">
        <v>10</v>
      </c>
      <c r="V36" s="21" t="e">
        <v>#DIV/0!</v>
      </c>
      <c r="W36" s="17" t="e">
        <v>#NUM!</v>
      </c>
      <c r="X36" s="17" t="e">
        <f>_xlfn.STDEV.S(U36:U38)/SQRT(COUNT(U36:U38))</f>
        <v>#DIV/0!</v>
      </c>
      <c r="Y36" s="18">
        <f>COUNT(U36:U38)</f>
        <v>0</v>
      </c>
      <c r="AB36" t="e">
        <f>IF(G36="N/A","",$F$1)</f>
        <v>#DIV/0!</v>
      </c>
      <c r="AC36" t="e">
        <f>IF(L36="N/A","",$K$1)</f>
        <v>#DIV/0!</v>
      </c>
      <c r="AD36" t="e">
        <f>IF(Q36="N/A","",$P$1)</f>
        <v>#DIV/0!</v>
      </c>
      <c r="AE36" t="e">
        <f>IF(V36="N/A","",$U$1)</f>
        <v>#DIV/0!</v>
      </c>
    </row>
    <row r="37" spans="1:31" x14ac:dyDescent="0.25">
      <c r="A37" t="s">
        <v>203</v>
      </c>
      <c r="B37" t="s">
        <v>201</v>
      </c>
      <c r="C37">
        <v>1</v>
      </c>
      <c r="D37" s="22" t="s">
        <v>231</v>
      </c>
      <c r="E37" s="1" t="s">
        <v>55</v>
      </c>
      <c r="F37" s="15" t="s">
        <v>10</v>
      </c>
      <c r="G37" s="16"/>
      <c r="H37" s="17"/>
      <c r="I37" s="17"/>
      <c r="J37" s="18"/>
      <c r="K37" s="15" t="s">
        <v>10</v>
      </c>
      <c r="L37" s="19"/>
      <c r="M37" s="17"/>
      <c r="N37" s="17"/>
      <c r="O37" s="18"/>
      <c r="P37" s="15" t="s">
        <v>10</v>
      </c>
      <c r="Q37" s="20"/>
      <c r="R37" s="17"/>
      <c r="S37" s="17"/>
      <c r="T37" s="18"/>
      <c r="U37" s="15" t="s">
        <v>10</v>
      </c>
      <c r="V37" s="21"/>
      <c r="W37" s="17"/>
      <c r="X37" s="17"/>
      <c r="Y37" s="18"/>
      <c r="Z37" s="4" t="s">
        <v>11</v>
      </c>
    </row>
    <row r="38" spans="1:31" x14ac:dyDescent="0.25">
      <c r="A38" t="s">
        <v>203</v>
      </c>
      <c r="B38" t="s">
        <v>201</v>
      </c>
      <c r="C38">
        <v>1</v>
      </c>
      <c r="D38" s="22" t="s">
        <v>231</v>
      </c>
      <c r="E38" s="1" t="s">
        <v>55</v>
      </c>
      <c r="F38" s="15" t="s">
        <v>10</v>
      </c>
      <c r="G38" s="16"/>
      <c r="H38" s="17"/>
      <c r="I38" s="17"/>
      <c r="J38" s="18"/>
      <c r="K38" s="15" t="s">
        <v>10</v>
      </c>
      <c r="L38" s="19"/>
      <c r="M38" s="17"/>
      <c r="N38" s="17"/>
      <c r="O38" s="18"/>
      <c r="P38" s="15" t="s">
        <v>10</v>
      </c>
      <c r="Q38" s="20"/>
      <c r="R38" s="17"/>
      <c r="S38" s="17"/>
      <c r="T38" s="18"/>
      <c r="U38" s="15" t="s">
        <v>10</v>
      </c>
      <c r="V38" s="21"/>
      <c r="W38" s="17"/>
      <c r="X38" s="17"/>
      <c r="Y38" s="18"/>
      <c r="Z38" s="4" t="s">
        <v>11</v>
      </c>
    </row>
    <row r="39" spans="1:31" x14ac:dyDescent="0.25">
      <c r="A39" t="s">
        <v>203</v>
      </c>
      <c r="B39" t="s">
        <v>201</v>
      </c>
      <c r="C39">
        <v>1</v>
      </c>
      <c r="D39" s="22" t="s">
        <v>232</v>
      </c>
      <c r="E39" s="1" t="s">
        <v>57</v>
      </c>
      <c r="F39" s="15" t="s">
        <v>10</v>
      </c>
      <c r="G39" s="16" t="e">
        <v>#DIV/0!</v>
      </c>
      <c r="H39" s="17" t="e">
        <v>#NUM!</v>
      </c>
      <c r="I39" s="17" t="e">
        <f>_xlfn.STDEV.S(F39:F41)/SQRT(COUNT(F39:F41))</f>
        <v>#DIV/0!</v>
      </c>
      <c r="J39" s="18">
        <f>COUNT(F39:F41)</f>
        <v>0</v>
      </c>
      <c r="K39" s="15" t="s">
        <v>10</v>
      </c>
      <c r="L39" s="19" t="e">
        <v>#DIV/0!</v>
      </c>
      <c r="M39" s="17" t="e">
        <v>#NUM!</v>
      </c>
      <c r="N39" s="17" t="e">
        <f>_xlfn.STDEV.S(K39:K41)/SQRT(COUNT(K39:K41))</f>
        <v>#DIV/0!</v>
      </c>
      <c r="O39" s="18">
        <f>COUNT(K39:K41)</f>
        <v>0</v>
      </c>
      <c r="P39" s="15" t="s">
        <v>10</v>
      </c>
      <c r="Q39" s="20" t="e">
        <v>#DIV/0!</v>
      </c>
      <c r="R39" s="17" t="e">
        <v>#NUM!</v>
      </c>
      <c r="S39" s="17" t="e">
        <f>_xlfn.STDEV.S(P39:P41)/SQRT(COUNT(P39:P41))</f>
        <v>#DIV/0!</v>
      </c>
      <c r="T39" s="18">
        <f>COUNT(P39:P41)</f>
        <v>0</v>
      </c>
      <c r="U39" s="15" t="s">
        <v>10</v>
      </c>
      <c r="V39" s="21" t="e">
        <v>#DIV/0!</v>
      </c>
      <c r="W39" s="17" t="e">
        <v>#NUM!</v>
      </c>
      <c r="X39" s="17" t="e">
        <f>_xlfn.STDEV.S(U39:U41)/SQRT(COUNT(U39:U41))</f>
        <v>#DIV/0!</v>
      </c>
      <c r="Y39" s="18">
        <f>COUNT(U39:U41)</f>
        <v>0</v>
      </c>
      <c r="AB39" t="e">
        <f>IF(G39="N/A","",$F$1)</f>
        <v>#DIV/0!</v>
      </c>
      <c r="AC39" t="e">
        <f>IF(L39="N/A","",$K$1)</f>
        <v>#DIV/0!</v>
      </c>
      <c r="AD39" t="e">
        <f>IF(Q39="N/A","",$P$1)</f>
        <v>#DIV/0!</v>
      </c>
      <c r="AE39" t="e">
        <f>IF(V39="N/A","",$U$1)</f>
        <v>#DIV/0!</v>
      </c>
    </row>
    <row r="40" spans="1:31" x14ac:dyDescent="0.25">
      <c r="A40" t="s">
        <v>203</v>
      </c>
      <c r="B40" t="s">
        <v>201</v>
      </c>
      <c r="C40">
        <v>1</v>
      </c>
      <c r="D40" s="22" t="s">
        <v>232</v>
      </c>
      <c r="E40" s="1" t="s">
        <v>57</v>
      </c>
      <c r="F40" s="15" t="s">
        <v>10</v>
      </c>
      <c r="G40" s="16"/>
      <c r="H40" s="17"/>
      <c r="I40" s="17"/>
      <c r="J40" s="18"/>
      <c r="K40" s="15" t="s">
        <v>10</v>
      </c>
      <c r="L40" s="19"/>
      <c r="M40" s="17"/>
      <c r="N40" s="17"/>
      <c r="O40" s="18"/>
      <c r="P40" s="15" t="s">
        <v>10</v>
      </c>
      <c r="Q40" s="20"/>
      <c r="R40" s="17"/>
      <c r="S40" s="17"/>
      <c r="T40" s="18"/>
      <c r="U40" s="15" t="s">
        <v>10</v>
      </c>
      <c r="V40" s="21"/>
      <c r="W40" s="17"/>
      <c r="X40" s="17"/>
      <c r="Y40" s="18"/>
      <c r="Z40" s="4" t="s">
        <v>11</v>
      </c>
    </row>
    <row r="41" spans="1:31" x14ac:dyDescent="0.25">
      <c r="A41" t="s">
        <v>203</v>
      </c>
      <c r="B41" t="s">
        <v>201</v>
      </c>
      <c r="C41">
        <v>1</v>
      </c>
      <c r="D41" s="22" t="s">
        <v>232</v>
      </c>
      <c r="E41" s="1" t="s">
        <v>57</v>
      </c>
      <c r="F41" s="15" t="s">
        <v>10</v>
      </c>
      <c r="G41" s="16"/>
      <c r="H41" s="17"/>
      <c r="I41" s="17"/>
      <c r="J41" s="18"/>
      <c r="K41" s="15" t="s">
        <v>10</v>
      </c>
      <c r="L41" s="19"/>
      <c r="M41" s="17"/>
      <c r="N41" s="17"/>
      <c r="O41" s="18"/>
      <c r="P41" s="15" t="s">
        <v>10</v>
      </c>
      <c r="Q41" s="20"/>
      <c r="R41" s="17"/>
      <c r="S41" s="17"/>
      <c r="T41" s="18"/>
      <c r="U41" s="15" t="s">
        <v>10</v>
      </c>
      <c r="V41" s="21"/>
      <c r="W41" s="17"/>
      <c r="X41" s="17"/>
      <c r="Y41" s="18"/>
      <c r="Z41" s="4" t="s">
        <v>11</v>
      </c>
    </row>
    <row r="42" spans="1:31" x14ac:dyDescent="0.25">
      <c r="A42" t="s">
        <v>203</v>
      </c>
      <c r="B42" t="s">
        <v>201</v>
      </c>
      <c r="C42">
        <v>1</v>
      </c>
      <c r="D42" s="22" t="s">
        <v>385</v>
      </c>
      <c r="F42" s="15" t="s">
        <v>10</v>
      </c>
      <c r="G42" s="16" t="e">
        <v>#DIV/0!</v>
      </c>
      <c r="H42" s="17" t="e">
        <v>#NUM!</v>
      </c>
      <c r="I42" s="17" t="e">
        <f>_xlfn.STDEV.S(F42:F44)/SQRT(COUNT(F42:F44))</f>
        <v>#DIV/0!</v>
      </c>
      <c r="J42" s="18">
        <f>COUNT(F42:F44)</f>
        <v>0</v>
      </c>
      <c r="K42" s="15" t="s">
        <v>10</v>
      </c>
      <c r="L42" s="19" t="e">
        <v>#DIV/0!</v>
      </c>
      <c r="M42" s="17" t="e">
        <v>#NUM!</v>
      </c>
      <c r="N42" s="17" t="e">
        <f>_xlfn.STDEV.S(K42:K44)/SQRT(COUNT(K42:K44))</f>
        <v>#DIV/0!</v>
      </c>
      <c r="O42" s="18">
        <f>COUNT(K42:K44)</f>
        <v>0</v>
      </c>
      <c r="P42" s="15" t="s">
        <v>10</v>
      </c>
      <c r="Q42" s="20" t="e">
        <v>#DIV/0!</v>
      </c>
      <c r="R42" s="17" t="e">
        <v>#NUM!</v>
      </c>
      <c r="S42" s="17" t="e">
        <f>_xlfn.STDEV.S(P42:P44)/SQRT(COUNT(P42:P44))</f>
        <v>#DIV/0!</v>
      </c>
      <c r="T42" s="18">
        <f>COUNT(P42:P44)</f>
        <v>0</v>
      </c>
      <c r="U42" s="15" t="s">
        <v>10</v>
      </c>
      <c r="V42" s="21" t="e">
        <v>#DIV/0!</v>
      </c>
      <c r="W42" s="17" t="e">
        <v>#NUM!</v>
      </c>
      <c r="X42" s="17" t="e">
        <f>_xlfn.STDEV.S(U42:U44)/SQRT(COUNT(U42:U44))</f>
        <v>#DIV/0!</v>
      </c>
      <c r="Y42" s="18">
        <f>COUNT(U42:U44)</f>
        <v>0</v>
      </c>
      <c r="AB42" t="e">
        <f>IF(G42="N/A","",$F$1)</f>
        <v>#DIV/0!</v>
      </c>
      <c r="AC42" t="e">
        <f>IF(L42="N/A","",$K$1)</f>
        <v>#DIV/0!</v>
      </c>
      <c r="AD42" t="e">
        <f>IF(Q42="N/A","",$P$1)</f>
        <v>#DIV/0!</v>
      </c>
      <c r="AE42" t="e">
        <f>IF(V42="N/A","",$U$1)</f>
        <v>#DIV/0!</v>
      </c>
    </row>
    <row r="43" spans="1:31" x14ac:dyDescent="0.25">
      <c r="A43" t="s">
        <v>203</v>
      </c>
      <c r="B43" t="s">
        <v>201</v>
      </c>
      <c r="C43">
        <v>1</v>
      </c>
      <c r="D43" s="22" t="s">
        <v>385</v>
      </c>
      <c r="F43" s="15" t="s">
        <v>10</v>
      </c>
      <c r="G43" s="16"/>
      <c r="H43" s="17"/>
      <c r="I43" s="17"/>
      <c r="J43" s="18"/>
      <c r="K43" s="15" t="s">
        <v>10</v>
      </c>
      <c r="L43" s="19"/>
      <c r="M43" s="17"/>
      <c r="N43" s="17"/>
      <c r="O43" s="18"/>
      <c r="P43" s="15" t="s">
        <v>10</v>
      </c>
      <c r="Q43" s="20"/>
      <c r="R43" s="17"/>
      <c r="S43" s="17"/>
      <c r="T43" s="18"/>
      <c r="U43" s="15" t="s">
        <v>10</v>
      </c>
      <c r="V43" s="21"/>
      <c r="W43" s="17"/>
      <c r="X43" s="17"/>
      <c r="Y43" s="18"/>
    </row>
    <row r="44" spans="1:31" x14ac:dyDescent="0.25">
      <c r="A44" t="s">
        <v>203</v>
      </c>
      <c r="B44" t="s">
        <v>201</v>
      </c>
      <c r="C44">
        <v>1</v>
      </c>
      <c r="D44" s="22" t="s">
        <v>385</v>
      </c>
      <c r="F44" s="15" t="s">
        <v>10</v>
      </c>
      <c r="H44" s="25"/>
      <c r="I44" s="25"/>
      <c r="J44" s="25"/>
      <c r="K44" s="15" t="s">
        <v>10</v>
      </c>
      <c r="M44" s="25"/>
      <c r="N44" s="25"/>
      <c r="O44" s="25"/>
      <c r="P44" s="15" t="s">
        <v>10</v>
      </c>
      <c r="R44" s="25"/>
      <c r="S44" s="25"/>
      <c r="T44" s="25"/>
      <c r="U44" s="15" t="s">
        <v>10</v>
      </c>
      <c r="W44" s="25"/>
      <c r="X44" s="25"/>
      <c r="Y44" s="25"/>
    </row>
    <row r="45" spans="1:31" x14ac:dyDescent="0.25">
      <c r="A45" t="s">
        <v>212</v>
      </c>
      <c r="B45" t="s">
        <v>202</v>
      </c>
      <c r="C45">
        <v>1</v>
      </c>
      <c r="D45" s="1" t="s">
        <v>178</v>
      </c>
      <c r="E45" s="1" t="s">
        <v>179</v>
      </c>
      <c r="F45" s="15">
        <v>22.47</v>
      </c>
      <c r="G45" s="16">
        <v>22.680000000000003</v>
      </c>
      <c r="H45" s="17">
        <v>0.20000000000000165</v>
      </c>
      <c r="I45" s="17">
        <f>_xlfn.STDEV.S(F45:F47)/SQRT(COUNT(F45:F47))</f>
        <v>0.15394804318340694</v>
      </c>
      <c r="J45" s="18">
        <f>COUNT(F45:F47)</f>
        <v>3</v>
      </c>
      <c r="K45" s="15" t="s">
        <v>10</v>
      </c>
      <c r="L45" s="19" t="e">
        <v>#DIV/0!</v>
      </c>
      <c r="M45" s="17" t="e">
        <v>#NUM!</v>
      </c>
      <c r="N45" s="17" t="e">
        <f>_xlfn.STDEV.S(K45:K47)/SQRT(COUNT(K45:K47))</f>
        <v>#DIV/0!</v>
      </c>
      <c r="O45" s="18">
        <f>COUNT(K45:K47)</f>
        <v>0</v>
      </c>
      <c r="P45" s="15" t="s">
        <v>10</v>
      </c>
      <c r="Q45" s="20" t="e">
        <v>#DIV/0!</v>
      </c>
      <c r="R45" s="17" t="e">
        <v>#NUM!</v>
      </c>
      <c r="S45" s="17" t="e">
        <f>_xlfn.STDEV.S(P45:P47)/SQRT(COUNT(P45:P47))</f>
        <v>#DIV/0!</v>
      </c>
      <c r="T45" s="18">
        <f>COUNT(P45:P47)</f>
        <v>0</v>
      </c>
      <c r="U45" s="15">
        <v>21.88</v>
      </c>
      <c r="V45" s="21">
        <v>22.209999999999997</v>
      </c>
      <c r="W45" s="17">
        <v>0.29999999999999954</v>
      </c>
      <c r="X45" s="17">
        <f>_xlfn.STDEV.S(U45:U47)/SQRT(COUNT(U45:U47))</f>
        <v>0.23302360395462118</v>
      </c>
      <c r="Y45" s="18">
        <f>COUNT(U45:U47)</f>
        <v>3</v>
      </c>
      <c r="AB45" t="str">
        <f>IF(G45="N/A","",$F$1)</f>
        <v>XF</v>
      </c>
      <c r="AC45" t="e">
        <f>IF(L45="N/A","",$K$1)</f>
        <v>#DIV/0!</v>
      </c>
      <c r="AD45" t="e">
        <f>IF(Q45="N/A","",$P$1)</f>
        <v>#DIV/0!</v>
      </c>
      <c r="AE45" t="str">
        <f>IF(V45="N/A","",$U$1)</f>
        <v>XFP</v>
      </c>
    </row>
    <row r="46" spans="1:31" x14ac:dyDescent="0.25">
      <c r="A46" t="s">
        <v>212</v>
      </c>
      <c r="B46" t="s">
        <v>202</v>
      </c>
      <c r="C46">
        <v>1</v>
      </c>
      <c r="D46" s="1" t="s">
        <v>178</v>
      </c>
      <c r="E46" s="1" t="s">
        <v>179</v>
      </c>
      <c r="F46" s="15">
        <v>22.59</v>
      </c>
      <c r="G46" s="16"/>
      <c r="H46" s="17"/>
      <c r="I46" s="17"/>
      <c r="J46" s="18"/>
      <c r="K46" s="15" t="s">
        <v>10</v>
      </c>
      <c r="L46" s="19"/>
      <c r="M46" s="17"/>
      <c r="N46" s="17"/>
      <c r="O46" s="18"/>
      <c r="P46" s="15" t="s">
        <v>10</v>
      </c>
      <c r="Q46" s="20"/>
      <c r="R46" s="17"/>
      <c r="S46" s="17"/>
      <c r="T46" s="18"/>
      <c r="U46" s="15">
        <v>22.09</v>
      </c>
      <c r="V46" s="21"/>
      <c r="W46" s="17"/>
      <c r="X46" s="17"/>
      <c r="Y46" s="18"/>
      <c r="Z46" s="4" t="s">
        <v>11</v>
      </c>
    </row>
    <row r="47" spans="1:31" x14ac:dyDescent="0.25">
      <c r="A47" t="s">
        <v>212</v>
      </c>
      <c r="B47" t="s">
        <v>202</v>
      </c>
      <c r="C47">
        <v>1</v>
      </c>
      <c r="D47" s="1" t="s">
        <v>178</v>
      </c>
      <c r="E47" s="1" t="s">
        <v>179</v>
      </c>
      <c r="F47" s="15">
        <v>22.98</v>
      </c>
      <c r="G47" s="16"/>
      <c r="H47" s="17"/>
      <c r="I47" s="17"/>
      <c r="J47" s="18"/>
      <c r="K47" s="15" t="s">
        <v>10</v>
      </c>
      <c r="L47" s="19"/>
      <c r="M47" s="17"/>
      <c r="N47" s="17"/>
      <c r="O47" s="18"/>
      <c r="P47" s="15" t="s">
        <v>10</v>
      </c>
      <c r="Q47" s="20"/>
      <c r="R47" s="17"/>
      <c r="S47" s="17"/>
      <c r="T47" s="18"/>
      <c r="U47" s="15">
        <v>22.66</v>
      </c>
      <c r="V47" s="21"/>
      <c r="W47" s="17"/>
      <c r="X47" s="17"/>
      <c r="Y47" s="18"/>
      <c r="Z47" s="4" t="s">
        <v>11</v>
      </c>
    </row>
    <row r="48" spans="1:31" x14ac:dyDescent="0.25">
      <c r="A48" t="s">
        <v>212</v>
      </c>
      <c r="B48" t="s">
        <v>202</v>
      </c>
      <c r="C48">
        <v>1</v>
      </c>
      <c r="D48" s="1" t="s">
        <v>180</v>
      </c>
      <c r="E48" s="1" t="s">
        <v>181</v>
      </c>
      <c r="F48" s="15">
        <v>25.05</v>
      </c>
      <c r="G48" s="16">
        <v>25.343333333333334</v>
      </c>
      <c r="H48" s="17">
        <v>0.20444444444444443</v>
      </c>
      <c r="I48" s="17">
        <f>_xlfn.STDEV.S(F48:F50)/SQRT(COUNT(F48:F50))</f>
        <v>0.17333333333333276</v>
      </c>
      <c r="J48" s="18">
        <f>COUNT(F48:F50)</f>
        <v>3</v>
      </c>
      <c r="K48" s="15" t="s">
        <v>10</v>
      </c>
      <c r="L48" s="19" t="e">
        <v>#DIV/0!</v>
      </c>
      <c r="M48" s="17" t="e">
        <v>#NUM!</v>
      </c>
      <c r="N48" s="17" t="e">
        <f>_xlfn.STDEV.S(K48:K50)/SQRT(COUNT(K48:K50))</f>
        <v>#DIV/0!</v>
      </c>
      <c r="O48" s="18">
        <f>COUNT(K48:K50)</f>
        <v>0</v>
      </c>
      <c r="P48" s="15" t="s">
        <v>10</v>
      </c>
      <c r="Q48" s="20" t="e">
        <v>#DIV/0!</v>
      </c>
      <c r="R48" s="17" t="e">
        <v>#NUM!</v>
      </c>
      <c r="S48" s="17" t="e">
        <f>_xlfn.STDEV.S(P48:P50)/SQRT(COUNT(P48:P50))</f>
        <v>#DIV/0!</v>
      </c>
      <c r="T48" s="18">
        <f>COUNT(P48:P50)</f>
        <v>0</v>
      </c>
      <c r="U48" s="15">
        <v>24.55</v>
      </c>
      <c r="V48" s="21">
        <v>24.810000000000002</v>
      </c>
      <c r="W48" s="17">
        <v>0.17333333333333201</v>
      </c>
      <c r="X48" s="17">
        <f>_xlfn.STDEV.S(U48:U50)/SQRT(COUNT(U48:U50))</f>
        <v>0.1473091986265618</v>
      </c>
      <c r="Y48" s="18">
        <f>COUNT(U48:U50)</f>
        <v>3</v>
      </c>
      <c r="AB48" t="str">
        <f>IF(G48="N/A","",$F$1)</f>
        <v>XF</v>
      </c>
      <c r="AC48" t="e">
        <f>IF(L48="N/A","",$K$1)</f>
        <v>#DIV/0!</v>
      </c>
      <c r="AD48" t="e">
        <f>IF(Q48="N/A","",$P$1)</f>
        <v>#DIV/0!</v>
      </c>
      <c r="AE48" t="str">
        <f>IF(V48="N/A","",$U$1)</f>
        <v>XFP</v>
      </c>
    </row>
    <row r="49" spans="1:31" x14ac:dyDescent="0.25">
      <c r="A49" t="s">
        <v>212</v>
      </c>
      <c r="B49" t="s">
        <v>202</v>
      </c>
      <c r="C49">
        <v>1</v>
      </c>
      <c r="D49" s="1" t="s">
        <v>180</v>
      </c>
      <c r="E49" s="1" t="s">
        <v>181</v>
      </c>
      <c r="F49" s="15">
        <v>25.33</v>
      </c>
      <c r="G49" s="16"/>
      <c r="H49" s="17"/>
      <c r="I49" s="17"/>
      <c r="J49" s="18"/>
      <c r="K49" s="15" t="s">
        <v>10</v>
      </c>
      <c r="L49" s="19"/>
      <c r="M49" s="17"/>
      <c r="N49" s="17"/>
      <c r="O49" s="18"/>
      <c r="P49" s="15" t="s">
        <v>10</v>
      </c>
      <c r="Q49" s="20"/>
      <c r="R49" s="17"/>
      <c r="S49" s="17"/>
      <c r="T49" s="18"/>
      <c r="U49" s="15">
        <v>24.82</v>
      </c>
      <c r="V49" s="21"/>
      <c r="W49" s="17"/>
      <c r="X49" s="17"/>
      <c r="Y49" s="18"/>
      <c r="Z49" s="4" t="s">
        <v>11</v>
      </c>
    </row>
    <row r="50" spans="1:31" x14ac:dyDescent="0.25">
      <c r="A50" t="s">
        <v>212</v>
      </c>
      <c r="B50" t="s">
        <v>202</v>
      </c>
      <c r="C50">
        <v>1</v>
      </c>
      <c r="D50" s="1" t="s">
        <v>180</v>
      </c>
      <c r="E50" s="1" t="s">
        <v>181</v>
      </c>
      <c r="F50" s="15">
        <v>25.65</v>
      </c>
      <c r="G50" s="16"/>
      <c r="H50" s="17"/>
      <c r="I50" s="17"/>
      <c r="J50" s="18"/>
      <c r="K50" s="15" t="s">
        <v>10</v>
      </c>
      <c r="L50" s="19"/>
      <c r="M50" s="17"/>
      <c r="N50" s="17"/>
      <c r="O50" s="18"/>
      <c r="P50" s="15" t="s">
        <v>10</v>
      </c>
      <c r="Q50" s="20"/>
      <c r="R50" s="17"/>
      <c r="S50" s="17"/>
      <c r="T50" s="18"/>
      <c r="U50" s="15">
        <v>25.06</v>
      </c>
      <c r="V50" s="21"/>
      <c r="W50" s="17"/>
      <c r="X50" s="17"/>
      <c r="Y50" s="18"/>
      <c r="Z50" s="4" t="s">
        <v>11</v>
      </c>
    </row>
    <row r="51" spans="1:31" x14ac:dyDescent="0.25">
      <c r="A51" t="s">
        <v>212</v>
      </c>
      <c r="B51" t="s">
        <v>202</v>
      </c>
      <c r="C51">
        <v>1</v>
      </c>
      <c r="D51" s="1" t="s">
        <v>182</v>
      </c>
      <c r="E51" s="1" t="s">
        <v>183</v>
      </c>
      <c r="F51" s="15">
        <v>27.31</v>
      </c>
      <c r="G51" s="16">
        <v>27.169999999999998</v>
      </c>
      <c r="H51" s="17">
        <v>0.43333333333333357</v>
      </c>
      <c r="I51" s="17">
        <f>_xlfn.STDEV.S(F51:F53)/SQRT(COUNT(F51:F53))</f>
        <v>0.34210134950527937</v>
      </c>
      <c r="J51" s="18">
        <f>COUNT(F51:F53)</f>
        <v>3</v>
      </c>
      <c r="K51" s="15" t="s">
        <v>10</v>
      </c>
      <c r="L51" s="19" t="e">
        <v>#DIV/0!</v>
      </c>
      <c r="M51" s="17" t="e">
        <v>#NUM!</v>
      </c>
      <c r="N51" s="17" t="e">
        <f>_xlfn.STDEV.S(K51:K53)/SQRT(COUNT(K51:K53))</f>
        <v>#DIV/0!</v>
      </c>
      <c r="O51" s="18">
        <f>COUNT(K51:K53)</f>
        <v>0</v>
      </c>
      <c r="P51" s="15" t="s">
        <v>10</v>
      </c>
      <c r="Q51" s="20" t="e">
        <v>#DIV/0!</v>
      </c>
      <c r="R51" s="17" t="e">
        <v>#NUM!</v>
      </c>
      <c r="S51" s="17" t="e">
        <f>_xlfn.STDEV.S(P51:P53)/SQRT(COUNT(P51:P53))</f>
        <v>#DIV/0!</v>
      </c>
      <c r="T51" s="18">
        <f>COUNT(P51:P53)</f>
        <v>0</v>
      </c>
      <c r="U51" s="15">
        <v>26.23</v>
      </c>
      <c r="V51" s="21">
        <v>26.526666666666667</v>
      </c>
      <c r="W51" s="17">
        <v>0.19777777777777672</v>
      </c>
      <c r="X51" s="17">
        <f>_xlfn.STDEV.S(U51:U53)/SQRT(COUNT(U51:U53))</f>
        <v>0.15814901552368577</v>
      </c>
      <c r="Y51" s="18">
        <f>COUNT(U51:U53)</f>
        <v>3</v>
      </c>
      <c r="AB51" t="str">
        <f>IF(G51="N/A","",$F$1)</f>
        <v>XF</v>
      </c>
      <c r="AC51" t="e">
        <f>IF(L51="N/A","",$K$1)</f>
        <v>#DIV/0!</v>
      </c>
      <c r="AD51" t="e">
        <f>IF(Q51="N/A","",$P$1)</f>
        <v>#DIV/0!</v>
      </c>
      <c r="AE51" t="str">
        <f>IF(V51="N/A","",$U$1)</f>
        <v>XFP</v>
      </c>
    </row>
    <row r="52" spans="1:31" x14ac:dyDescent="0.25">
      <c r="A52" t="s">
        <v>212</v>
      </c>
      <c r="B52" t="s">
        <v>202</v>
      </c>
      <c r="C52">
        <v>1</v>
      </c>
      <c r="D52" s="1" t="s">
        <v>182</v>
      </c>
      <c r="E52" s="1" t="s">
        <v>183</v>
      </c>
      <c r="F52" s="15">
        <v>27.68</v>
      </c>
      <c r="G52" s="16"/>
      <c r="H52" s="17"/>
      <c r="I52" s="17"/>
      <c r="J52" s="18"/>
      <c r="K52" s="15" t="s">
        <v>10</v>
      </c>
      <c r="L52" s="19"/>
      <c r="M52" s="17"/>
      <c r="N52" s="17"/>
      <c r="O52" s="18"/>
      <c r="P52" s="15" t="s">
        <v>10</v>
      </c>
      <c r="Q52" s="20"/>
      <c r="R52" s="17"/>
      <c r="S52" s="17"/>
      <c r="T52" s="18"/>
      <c r="U52" s="15">
        <v>26.58</v>
      </c>
      <c r="V52" s="21"/>
      <c r="W52" s="17"/>
      <c r="X52" s="17"/>
      <c r="Y52" s="18"/>
      <c r="Z52" s="4" t="s">
        <v>11</v>
      </c>
    </row>
    <row r="53" spans="1:31" x14ac:dyDescent="0.25">
      <c r="A53" t="s">
        <v>212</v>
      </c>
      <c r="B53" t="s">
        <v>202</v>
      </c>
      <c r="C53">
        <v>1</v>
      </c>
      <c r="D53" s="1" t="s">
        <v>182</v>
      </c>
      <c r="E53" s="1" t="s">
        <v>183</v>
      </c>
      <c r="F53" s="15">
        <v>26.52</v>
      </c>
      <c r="G53" s="16"/>
      <c r="H53" s="17"/>
      <c r="I53" s="17"/>
      <c r="J53" s="18"/>
      <c r="K53" s="15" t="s">
        <v>10</v>
      </c>
      <c r="L53" s="19"/>
      <c r="M53" s="17"/>
      <c r="N53" s="17"/>
      <c r="O53" s="18"/>
      <c r="P53" s="15" t="s">
        <v>10</v>
      </c>
      <c r="Q53" s="20"/>
      <c r="R53" s="17"/>
      <c r="S53" s="17"/>
      <c r="T53" s="18"/>
      <c r="U53" s="15">
        <v>26.77</v>
      </c>
      <c r="V53" s="21"/>
      <c r="W53" s="17"/>
      <c r="X53" s="17"/>
      <c r="Y53" s="18"/>
      <c r="Z53" s="4" t="s">
        <v>11</v>
      </c>
    </row>
    <row r="54" spans="1:31" x14ac:dyDescent="0.25">
      <c r="A54" t="s">
        <v>212</v>
      </c>
      <c r="B54" t="s">
        <v>202</v>
      </c>
      <c r="C54">
        <v>1</v>
      </c>
      <c r="D54" s="22" t="s">
        <v>184</v>
      </c>
      <c r="E54" s="1" t="s">
        <v>185</v>
      </c>
      <c r="F54" s="15">
        <v>27.22</v>
      </c>
      <c r="G54" s="16">
        <v>27.22</v>
      </c>
      <c r="H54" s="17">
        <v>0</v>
      </c>
      <c r="I54" s="17" t="e">
        <f>_xlfn.STDEV.S(F54:F56)/SQRT(COUNT(F54:F56))</f>
        <v>#DIV/0!</v>
      </c>
      <c r="J54" s="18">
        <f>COUNT(F54:F56)</f>
        <v>1</v>
      </c>
      <c r="K54" s="15" t="s">
        <v>10</v>
      </c>
      <c r="L54" s="19" t="e">
        <v>#DIV/0!</v>
      </c>
      <c r="M54" s="17" t="e">
        <v>#NUM!</v>
      </c>
      <c r="N54" s="17" t="e">
        <f>_xlfn.STDEV.S(K54:K56)/SQRT(COUNT(K54:K56))</f>
        <v>#DIV/0!</v>
      </c>
      <c r="O54" s="18">
        <f>COUNT(K54:K56)</f>
        <v>0</v>
      </c>
      <c r="P54" s="15" t="s">
        <v>10</v>
      </c>
      <c r="Q54" s="20" t="e">
        <v>#DIV/0!</v>
      </c>
      <c r="R54" s="17" t="e">
        <v>#NUM!</v>
      </c>
      <c r="S54" s="17" t="e">
        <f>_xlfn.STDEV.S(P54:P56)/SQRT(COUNT(P54:P56))</f>
        <v>#DIV/0!</v>
      </c>
      <c r="T54" s="18">
        <f>COUNT(P54:P56)</f>
        <v>0</v>
      </c>
      <c r="U54" s="15">
        <v>27.33</v>
      </c>
      <c r="V54" s="21">
        <v>27.524999999999999</v>
      </c>
      <c r="W54" s="17">
        <v>0.19500000000000028</v>
      </c>
      <c r="X54" s="17">
        <f>_xlfn.STDEV.S(U54:U56)/SQRT(COUNT(U54:U56))</f>
        <v>0.19500000000000028</v>
      </c>
      <c r="Y54" s="18">
        <f>COUNT(U54:U56)</f>
        <v>2</v>
      </c>
      <c r="AB54" t="str">
        <f>IF(G54="N/A","",$F$1)</f>
        <v>XF</v>
      </c>
      <c r="AC54" t="e">
        <f>IF(L54="N/A","",$K$1)</f>
        <v>#DIV/0!</v>
      </c>
      <c r="AD54" t="e">
        <f>IF(Q54="N/A","",$P$1)</f>
        <v>#DIV/0!</v>
      </c>
      <c r="AE54" t="str">
        <f>IF(V54="N/A","",$U$1)</f>
        <v>XFP</v>
      </c>
    </row>
    <row r="55" spans="1:31" x14ac:dyDescent="0.25">
      <c r="A55" t="s">
        <v>212</v>
      </c>
      <c r="B55" t="s">
        <v>202</v>
      </c>
      <c r="C55">
        <v>1</v>
      </c>
      <c r="D55" s="22" t="s">
        <v>184</v>
      </c>
      <c r="E55" s="1" t="s">
        <v>185</v>
      </c>
      <c r="F55" s="15" t="s">
        <v>10</v>
      </c>
      <c r="G55" s="16"/>
      <c r="H55" s="17"/>
      <c r="I55" s="17"/>
      <c r="J55" s="18"/>
      <c r="K55" s="15" t="s">
        <v>10</v>
      </c>
      <c r="L55" s="19"/>
      <c r="M55" s="17"/>
      <c r="N55" s="17"/>
      <c r="O55" s="18"/>
      <c r="P55" s="15" t="s">
        <v>10</v>
      </c>
      <c r="Q55" s="20"/>
      <c r="R55" s="17"/>
      <c r="S55" s="17"/>
      <c r="T55" s="18"/>
      <c r="U55" s="15" t="s">
        <v>10</v>
      </c>
      <c r="V55" s="21"/>
      <c r="W55" s="17"/>
      <c r="X55" s="17"/>
      <c r="Y55" s="18"/>
      <c r="Z55" s="4" t="s">
        <v>11</v>
      </c>
    </row>
    <row r="56" spans="1:31" x14ac:dyDescent="0.25">
      <c r="A56" t="s">
        <v>212</v>
      </c>
      <c r="B56" t="s">
        <v>202</v>
      </c>
      <c r="C56">
        <v>1</v>
      </c>
      <c r="D56" s="22" t="s">
        <v>184</v>
      </c>
      <c r="E56" s="1" t="s">
        <v>185</v>
      </c>
      <c r="F56" s="15" t="s">
        <v>10</v>
      </c>
      <c r="G56" s="16"/>
      <c r="H56" s="17"/>
      <c r="I56" s="17"/>
      <c r="J56" s="18"/>
      <c r="K56" s="15" t="s">
        <v>10</v>
      </c>
      <c r="L56" s="19"/>
      <c r="M56" s="17"/>
      <c r="N56" s="17"/>
      <c r="O56" s="18"/>
      <c r="P56" s="15" t="s">
        <v>10</v>
      </c>
      <c r="Q56" s="20"/>
      <c r="R56" s="17"/>
      <c r="S56" s="17"/>
      <c r="T56" s="18"/>
      <c r="U56" s="15">
        <v>27.72</v>
      </c>
      <c r="V56" s="21"/>
      <c r="W56" s="17"/>
      <c r="X56" s="17"/>
      <c r="Y56" s="18"/>
      <c r="Z56" s="4" t="s">
        <v>11</v>
      </c>
    </row>
    <row r="57" spans="1:31" x14ac:dyDescent="0.25">
      <c r="A57" t="s">
        <v>212</v>
      </c>
      <c r="B57" t="s">
        <v>202</v>
      </c>
      <c r="C57">
        <v>1</v>
      </c>
      <c r="D57" s="22" t="s">
        <v>186</v>
      </c>
      <c r="E57" s="1" t="s">
        <v>187</v>
      </c>
      <c r="F57" s="15" t="s">
        <v>10</v>
      </c>
      <c r="G57" s="16" t="e">
        <v>#DIV/0!</v>
      </c>
      <c r="H57" s="17" t="e">
        <v>#NUM!</v>
      </c>
      <c r="I57" s="17" t="e">
        <f>_xlfn.STDEV.S(F57:F59)/SQRT(COUNT(F57:F59))</f>
        <v>#DIV/0!</v>
      </c>
      <c r="J57" s="18">
        <f>COUNT(F57:F59)</f>
        <v>0</v>
      </c>
      <c r="K57" s="15" t="s">
        <v>10</v>
      </c>
      <c r="L57" s="19" t="e">
        <v>#DIV/0!</v>
      </c>
      <c r="M57" s="17" t="e">
        <v>#NUM!</v>
      </c>
      <c r="N57" s="17" t="e">
        <f>_xlfn.STDEV.S(K57:K59)/SQRT(COUNT(K57:K59))</f>
        <v>#DIV/0!</v>
      </c>
      <c r="O57" s="18">
        <f>COUNT(K57:K59)</f>
        <v>0</v>
      </c>
      <c r="P57" s="15" t="s">
        <v>10</v>
      </c>
      <c r="Q57" s="20" t="e">
        <v>#DIV/0!</v>
      </c>
      <c r="R57" s="17" t="e">
        <v>#NUM!</v>
      </c>
      <c r="S57" s="17" t="e">
        <f>_xlfn.STDEV.S(P57:P59)/SQRT(COUNT(P57:P59))</f>
        <v>#DIV/0!</v>
      </c>
      <c r="T57" s="18">
        <f>COUNT(P57:P59)</f>
        <v>0</v>
      </c>
      <c r="U57" s="15" t="s">
        <v>10</v>
      </c>
      <c r="V57" s="21" t="e">
        <v>#DIV/0!</v>
      </c>
      <c r="W57" s="17" t="e">
        <v>#NUM!</v>
      </c>
      <c r="X57" s="17" t="e">
        <f>_xlfn.STDEV.S(U57:U59)/SQRT(COUNT(U57:U59))</f>
        <v>#DIV/0!</v>
      </c>
      <c r="Y57" s="18">
        <f>COUNT(U57:U59)</f>
        <v>0</v>
      </c>
      <c r="AB57" t="e">
        <f>IF(G57="N/A","",$F$1)</f>
        <v>#DIV/0!</v>
      </c>
      <c r="AC57" t="e">
        <f>IF(L57="N/A","",$K$1)</f>
        <v>#DIV/0!</v>
      </c>
      <c r="AD57" t="e">
        <f>IF(Q57="N/A","",$P$1)</f>
        <v>#DIV/0!</v>
      </c>
      <c r="AE57" t="e">
        <f>IF(V57="N/A","",$U$1)</f>
        <v>#DIV/0!</v>
      </c>
    </row>
    <row r="58" spans="1:31" x14ac:dyDescent="0.25">
      <c r="A58" t="s">
        <v>212</v>
      </c>
      <c r="B58" t="s">
        <v>202</v>
      </c>
      <c r="C58">
        <v>1</v>
      </c>
      <c r="D58" s="22" t="s">
        <v>186</v>
      </c>
      <c r="E58" s="1" t="s">
        <v>187</v>
      </c>
      <c r="F58" s="15" t="s">
        <v>10</v>
      </c>
      <c r="G58" s="16"/>
      <c r="H58" s="17"/>
      <c r="I58" s="17"/>
      <c r="J58" s="18"/>
      <c r="K58" s="15" t="s">
        <v>10</v>
      </c>
      <c r="L58" s="19"/>
      <c r="M58" s="17"/>
      <c r="N58" s="17"/>
      <c r="O58" s="18"/>
      <c r="P58" s="15" t="s">
        <v>10</v>
      </c>
      <c r="Q58" s="20"/>
      <c r="R58" s="17"/>
      <c r="S58" s="17"/>
      <c r="T58" s="18"/>
      <c r="U58" s="15" t="s">
        <v>10</v>
      </c>
      <c r="V58" s="21"/>
      <c r="W58" s="17"/>
      <c r="X58" s="17"/>
      <c r="Y58" s="18"/>
      <c r="Z58" s="4" t="s">
        <v>11</v>
      </c>
    </row>
    <row r="59" spans="1:31" x14ac:dyDescent="0.25">
      <c r="A59" t="s">
        <v>212</v>
      </c>
      <c r="B59" t="s">
        <v>202</v>
      </c>
      <c r="C59">
        <v>1</v>
      </c>
      <c r="D59" s="22" t="s">
        <v>186</v>
      </c>
      <c r="E59" s="1" t="s">
        <v>187</v>
      </c>
      <c r="F59" s="15" t="s">
        <v>10</v>
      </c>
      <c r="G59" s="16"/>
      <c r="H59" s="17"/>
      <c r="I59" s="17"/>
      <c r="J59" s="18"/>
      <c r="K59" s="15" t="s">
        <v>10</v>
      </c>
      <c r="L59" s="19"/>
      <c r="M59" s="17"/>
      <c r="N59" s="17"/>
      <c r="O59" s="18"/>
      <c r="P59" s="15" t="s">
        <v>10</v>
      </c>
      <c r="Q59" s="20"/>
      <c r="R59" s="17"/>
      <c r="S59" s="17"/>
      <c r="T59" s="18"/>
      <c r="U59" s="15" t="s">
        <v>10</v>
      </c>
      <c r="V59" s="21"/>
      <c r="W59" s="17"/>
      <c r="X59" s="17"/>
      <c r="Y59" s="18"/>
      <c r="Z59" s="4" t="s">
        <v>11</v>
      </c>
    </row>
    <row r="60" spans="1:31" x14ac:dyDescent="0.25">
      <c r="A60" t="s">
        <v>212</v>
      </c>
      <c r="B60" t="s">
        <v>202</v>
      </c>
      <c r="C60">
        <v>1</v>
      </c>
      <c r="D60" s="22" t="s">
        <v>188</v>
      </c>
      <c r="E60" s="1" t="s">
        <v>189</v>
      </c>
      <c r="F60" s="15" t="s">
        <v>10</v>
      </c>
      <c r="G60" s="16" t="e">
        <v>#DIV/0!</v>
      </c>
      <c r="H60" s="17" t="e">
        <v>#NUM!</v>
      </c>
      <c r="I60" s="17" t="e">
        <f>_xlfn.STDEV.S(F60:F62)/SQRT(COUNT(F60:F62))</f>
        <v>#DIV/0!</v>
      </c>
      <c r="J60" s="18">
        <f>COUNT(F60:F62)</f>
        <v>0</v>
      </c>
      <c r="K60" s="15" t="s">
        <v>10</v>
      </c>
      <c r="L60" s="19" t="e">
        <v>#DIV/0!</v>
      </c>
      <c r="M60" s="17" t="e">
        <v>#NUM!</v>
      </c>
      <c r="N60" s="17" t="e">
        <f>_xlfn.STDEV.S(K60:K62)/SQRT(COUNT(K60:K62))</f>
        <v>#DIV/0!</v>
      </c>
      <c r="O60" s="18">
        <f>COUNT(K60:K62)</f>
        <v>0</v>
      </c>
      <c r="P60" s="15" t="s">
        <v>10</v>
      </c>
      <c r="Q60" s="20" t="e">
        <v>#DIV/0!</v>
      </c>
      <c r="R60" s="17" t="e">
        <v>#NUM!</v>
      </c>
      <c r="S60" s="17" t="e">
        <f>_xlfn.STDEV.S(P60:P62)/SQRT(COUNT(P60:P62))</f>
        <v>#DIV/0!</v>
      </c>
      <c r="T60" s="18">
        <f>COUNT(P60:P62)</f>
        <v>0</v>
      </c>
      <c r="U60" s="15" t="s">
        <v>10</v>
      </c>
      <c r="V60" s="21" t="e">
        <v>#DIV/0!</v>
      </c>
      <c r="W60" s="17" t="e">
        <v>#NUM!</v>
      </c>
      <c r="X60" s="17" t="e">
        <f>_xlfn.STDEV.S(U60:U62)/SQRT(COUNT(U60:U62))</f>
        <v>#DIV/0!</v>
      </c>
      <c r="Y60" s="18">
        <f>COUNT(U60:U62)</f>
        <v>0</v>
      </c>
      <c r="AB60" t="e">
        <f>IF(G60="N/A","",$F$1)</f>
        <v>#DIV/0!</v>
      </c>
      <c r="AC60" t="e">
        <f>IF(L60="N/A","",$K$1)</f>
        <v>#DIV/0!</v>
      </c>
      <c r="AD60" t="e">
        <f>IF(Q60="N/A","",$P$1)</f>
        <v>#DIV/0!</v>
      </c>
      <c r="AE60" t="e">
        <f>IF(V60="N/A","",$U$1)</f>
        <v>#DIV/0!</v>
      </c>
    </row>
    <row r="61" spans="1:31" x14ac:dyDescent="0.25">
      <c r="A61" t="s">
        <v>212</v>
      </c>
      <c r="B61" t="s">
        <v>202</v>
      </c>
      <c r="C61">
        <v>1</v>
      </c>
      <c r="D61" s="22" t="s">
        <v>188</v>
      </c>
      <c r="E61" s="1" t="s">
        <v>189</v>
      </c>
      <c r="F61" s="15" t="s">
        <v>10</v>
      </c>
      <c r="G61" s="16"/>
      <c r="H61" s="17"/>
      <c r="I61" s="17"/>
      <c r="J61" s="18"/>
      <c r="K61" s="15" t="s">
        <v>10</v>
      </c>
      <c r="L61" s="19"/>
      <c r="M61" s="17"/>
      <c r="N61" s="17"/>
      <c r="O61" s="18"/>
      <c r="P61" s="15" t="s">
        <v>10</v>
      </c>
      <c r="Q61" s="20"/>
      <c r="R61" s="17"/>
      <c r="S61" s="17"/>
      <c r="T61" s="18"/>
      <c r="U61" s="15" t="s">
        <v>10</v>
      </c>
      <c r="V61" s="21"/>
      <c r="W61" s="17"/>
      <c r="X61" s="17"/>
      <c r="Y61" s="18"/>
      <c r="Z61" s="4" t="s">
        <v>11</v>
      </c>
    </row>
    <row r="62" spans="1:31" x14ac:dyDescent="0.25">
      <c r="A62" t="s">
        <v>212</v>
      </c>
      <c r="B62" t="s">
        <v>202</v>
      </c>
      <c r="C62">
        <v>1</v>
      </c>
      <c r="D62" s="22" t="s">
        <v>188</v>
      </c>
      <c r="E62" s="1" t="s">
        <v>189</v>
      </c>
      <c r="F62" s="15" t="s">
        <v>10</v>
      </c>
      <c r="G62" s="16"/>
      <c r="H62" s="17"/>
      <c r="I62" s="17"/>
      <c r="J62" s="18"/>
      <c r="K62" s="15" t="s">
        <v>10</v>
      </c>
      <c r="L62" s="19"/>
      <c r="M62" s="17"/>
      <c r="N62" s="17"/>
      <c r="O62" s="18"/>
      <c r="P62" s="15" t="s">
        <v>10</v>
      </c>
      <c r="Q62" s="20"/>
      <c r="R62" s="17"/>
      <c r="S62" s="17"/>
      <c r="T62" s="18"/>
      <c r="U62" s="15" t="s">
        <v>10</v>
      </c>
      <c r="V62" s="21"/>
      <c r="W62" s="17"/>
      <c r="X62" s="17"/>
      <c r="Y62" s="18"/>
      <c r="Z62" s="4" t="s">
        <v>11</v>
      </c>
    </row>
    <row r="63" spans="1:31" x14ac:dyDescent="0.25">
      <c r="A63" t="s">
        <v>212</v>
      </c>
      <c r="B63" t="s">
        <v>202</v>
      </c>
      <c r="C63">
        <v>1</v>
      </c>
      <c r="D63" s="22" t="s">
        <v>387</v>
      </c>
      <c r="F63" s="15" t="s">
        <v>10</v>
      </c>
      <c r="G63" s="16" t="e">
        <v>#DIV/0!</v>
      </c>
      <c r="H63" s="17" t="e">
        <v>#NUM!</v>
      </c>
      <c r="I63" s="17" t="e">
        <f>_xlfn.STDEV.S(F63:F65)/SQRT(COUNT(F63:F65))</f>
        <v>#DIV/0!</v>
      </c>
      <c r="J63" s="18">
        <f>COUNT(F63:F65)</f>
        <v>0</v>
      </c>
      <c r="K63" s="15" t="s">
        <v>10</v>
      </c>
      <c r="L63" s="19" t="e">
        <v>#DIV/0!</v>
      </c>
      <c r="M63" s="17" t="e">
        <v>#NUM!</v>
      </c>
      <c r="N63" s="17" t="e">
        <f>_xlfn.STDEV.S(K63:K65)/SQRT(COUNT(K63:K65))</f>
        <v>#DIV/0!</v>
      </c>
      <c r="O63" s="18">
        <f>COUNT(K63:K65)</f>
        <v>0</v>
      </c>
      <c r="P63" s="15" t="s">
        <v>10</v>
      </c>
      <c r="Q63" s="20" t="e">
        <v>#DIV/0!</v>
      </c>
      <c r="R63" s="17" t="e">
        <v>#NUM!</v>
      </c>
      <c r="S63" s="17" t="e">
        <f>_xlfn.STDEV.S(P63:P65)/SQRT(COUNT(P63:P65))</f>
        <v>#DIV/0!</v>
      </c>
      <c r="T63" s="18">
        <f>COUNT(P63:P65)</f>
        <v>0</v>
      </c>
      <c r="U63" s="15" t="s">
        <v>10</v>
      </c>
      <c r="V63" s="21" t="e">
        <v>#DIV/0!</v>
      </c>
      <c r="W63" s="17" t="e">
        <v>#NUM!</v>
      </c>
      <c r="X63" s="17" t="e">
        <f>_xlfn.STDEV.S(U63:U65)/SQRT(COUNT(U63:U65))</f>
        <v>#DIV/0!</v>
      </c>
      <c r="Y63" s="18">
        <f>COUNT(U63:U65)</f>
        <v>0</v>
      </c>
      <c r="AB63" t="e">
        <f>IF(G63="N/A","",$F$1)</f>
        <v>#DIV/0!</v>
      </c>
      <c r="AC63" t="e">
        <f>IF(L63="N/A","",$K$1)</f>
        <v>#DIV/0!</v>
      </c>
      <c r="AD63" t="e">
        <f>IF(Q63="N/A","",$P$1)</f>
        <v>#DIV/0!</v>
      </c>
      <c r="AE63" t="e">
        <f>IF(V63="N/A","",$U$1)</f>
        <v>#DIV/0!</v>
      </c>
    </row>
    <row r="64" spans="1:31" x14ac:dyDescent="0.25">
      <c r="A64" t="s">
        <v>212</v>
      </c>
      <c r="B64" t="s">
        <v>202</v>
      </c>
      <c r="C64">
        <v>1</v>
      </c>
      <c r="D64" s="22" t="s">
        <v>387</v>
      </c>
      <c r="F64" s="15" t="s">
        <v>10</v>
      </c>
      <c r="G64" s="16"/>
      <c r="H64" s="17"/>
      <c r="I64" s="17"/>
      <c r="J64" s="18"/>
      <c r="K64" s="15" t="s">
        <v>10</v>
      </c>
      <c r="L64" s="19"/>
      <c r="M64" s="17"/>
      <c r="N64" s="17"/>
      <c r="O64" s="18"/>
      <c r="P64" s="15" t="s">
        <v>10</v>
      </c>
      <c r="Q64" s="20"/>
      <c r="R64" s="17"/>
      <c r="S64" s="17"/>
      <c r="T64" s="18"/>
      <c r="U64" s="15" t="s">
        <v>10</v>
      </c>
      <c r="V64" s="21"/>
      <c r="W64" s="17"/>
      <c r="X64" s="17"/>
      <c r="Y64" s="18"/>
    </row>
    <row r="65" spans="1:31" x14ac:dyDescent="0.25">
      <c r="A65" t="s">
        <v>212</v>
      </c>
      <c r="B65" t="s">
        <v>202</v>
      </c>
      <c r="C65">
        <v>1</v>
      </c>
      <c r="D65" s="22" t="s">
        <v>387</v>
      </c>
      <c r="F65" s="15" t="s">
        <v>10</v>
      </c>
      <c r="H65" s="23"/>
      <c r="I65" s="23"/>
      <c r="J65" s="23"/>
      <c r="K65" s="15" t="s">
        <v>10</v>
      </c>
      <c r="M65" s="23"/>
      <c r="N65" s="23"/>
      <c r="O65" s="23"/>
      <c r="P65" s="15" t="s">
        <v>10</v>
      </c>
      <c r="R65" s="23"/>
      <c r="S65" s="23"/>
      <c r="T65" s="23"/>
      <c r="U65" s="15" t="s">
        <v>10</v>
      </c>
      <c r="W65" s="23"/>
      <c r="X65" s="23"/>
      <c r="Y65" s="23"/>
    </row>
    <row r="66" spans="1:31" x14ac:dyDescent="0.25">
      <c r="A66" t="s">
        <v>212</v>
      </c>
      <c r="B66" t="s">
        <v>201</v>
      </c>
      <c r="C66">
        <v>1</v>
      </c>
      <c r="D66" s="1" t="s">
        <v>130</v>
      </c>
      <c r="E66" s="1" t="s">
        <v>131</v>
      </c>
      <c r="F66" s="15">
        <v>27.32</v>
      </c>
      <c r="G66" s="16">
        <v>24.216666666666665</v>
      </c>
      <c r="H66" s="17">
        <v>2.068888888888889</v>
      </c>
      <c r="I66" s="17">
        <f>_xlfn.STDEV.S(F66:F68)/SQRT(COUNT(F66:F68))</f>
        <v>1.6409990182135332</v>
      </c>
      <c r="J66" s="18">
        <f>COUNT(F66:F68)</f>
        <v>3</v>
      </c>
      <c r="K66" s="15" t="s">
        <v>10</v>
      </c>
      <c r="L66" s="19" t="e">
        <v>#DIV/0!</v>
      </c>
      <c r="M66" s="17" t="e">
        <v>#NUM!</v>
      </c>
      <c r="N66" s="17" t="e">
        <f>_xlfn.STDEV.S(K66:K68)/SQRT(COUNT(K66:K68))</f>
        <v>#DIV/0!</v>
      </c>
      <c r="O66" s="18">
        <f>COUNT(K66:K68)</f>
        <v>0</v>
      </c>
      <c r="P66" s="15">
        <v>27.68</v>
      </c>
      <c r="Q66" s="20">
        <v>24.593333333333334</v>
      </c>
      <c r="R66" s="17">
        <v>2.0577777777777775</v>
      </c>
      <c r="S66" s="17">
        <f>_xlfn.STDEV.S(P66:P68)/SQRT(COUNT(P66:P68))</f>
        <v>1.63031012727981</v>
      </c>
      <c r="T66" s="18">
        <f>COUNT(P66:P68)</f>
        <v>3</v>
      </c>
      <c r="U66" s="15" t="s">
        <v>10</v>
      </c>
      <c r="V66" s="21" t="e">
        <v>#DIV/0!</v>
      </c>
      <c r="W66" s="17" t="e">
        <v>#NUM!</v>
      </c>
      <c r="X66" s="17" t="e">
        <f>_xlfn.STDEV.S(U66:U68)/SQRT(COUNT(U66:U68))</f>
        <v>#DIV/0!</v>
      </c>
      <c r="Y66" s="18">
        <f>COUNT(U66:U68)</f>
        <v>0</v>
      </c>
      <c r="AB66" t="str">
        <f>IF(G66="N/A","",$F$1)</f>
        <v>XF</v>
      </c>
      <c r="AC66" t="e">
        <f>IF(L66="N/A","",$K$1)</f>
        <v>#DIV/0!</v>
      </c>
      <c r="AD66" t="str">
        <f>IF(Q66="N/A","",$P$1)</f>
        <v>XFM</v>
      </c>
      <c r="AE66" t="e">
        <f>IF(V66="N/A","",$U$1)</f>
        <v>#DIV/0!</v>
      </c>
    </row>
    <row r="67" spans="1:31" x14ac:dyDescent="0.25">
      <c r="A67" t="s">
        <v>212</v>
      </c>
      <c r="B67" t="s">
        <v>201</v>
      </c>
      <c r="C67">
        <v>1</v>
      </c>
      <c r="D67" s="1" t="s">
        <v>130</v>
      </c>
      <c r="E67" s="1" t="s">
        <v>131</v>
      </c>
      <c r="F67" s="15">
        <v>23.59</v>
      </c>
      <c r="G67" s="16"/>
      <c r="H67" s="17"/>
      <c r="I67" s="17"/>
      <c r="J67" s="18"/>
      <c r="K67" s="15" t="s">
        <v>10</v>
      </c>
      <c r="L67" s="19"/>
      <c r="M67" s="17"/>
      <c r="N67" s="17"/>
      <c r="O67" s="18"/>
      <c r="P67" s="15">
        <v>23.96</v>
      </c>
      <c r="Q67" s="20"/>
      <c r="R67" s="17"/>
      <c r="S67" s="17"/>
      <c r="T67" s="18"/>
      <c r="U67" s="15" t="s">
        <v>10</v>
      </c>
      <c r="V67" s="21"/>
      <c r="W67" s="17"/>
      <c r="X67" s="17"/>
      <c r="Y67" s="18"/>
      <c r="Z67" s="4" t="s">
        <v>11</v>
      </c>
    </row>
    <row r="68" spans="1:31" x14ac:dyDescent="0.25">
      <c r="A68" t="s">
        <v>212</v>
      </c>
      <c r="B68" t="s">
        <v>201</v>
      </c>
      <c r="C68">
        <v>1</v>
      </c>
      <c r="D68" s="1" t="s">
        <v>130</v>
      </c>
      <c r="E68" s="1" t="s">
        <v>131</v>
      </c>
      <c r="F68" s="15">
        <v>21.74</v>
      </c>
      <c r="G68" s="16"/>
      <c r="H68" s="17"/>
      <c r="I68" s="17"/>
      <c r="J68" s="18"/>
      <c r="K68" s="15" t="s">
        <v>10</v>
      </c>
      <c r="L68" s="19"/>
      <c r="M68" s="17"/>
      <c r="N68" s="17"/>
      <c r="O68" s="18"/>
      <c r="P68" s="15">
        <v>22.14</v>
      </c>
      <c r="Q68" s="20"/>
      <c r="R68" s="17"/>
      <c r="S68" s="17"/>
      <c r="T68" s="18"/>
      <c r="U68" s="15" t="s">
        <v>10</v>
      </c>
      <c r="V68" s="21"/>
      <c r="W68" s="17"/>
      <c r="X68" s="17"/>
      <c r="Y68" s="18"/>
      <c r="Z68" s="4" t="s">
        <v>11</v>
      </c>
    </row>
    <row r="69" spans="1:31" x14ac:dyDescent="0.25">
      <c r="A69" t="s">
        <v>212</v>
      </c>
      <c r="B69" t="s">
        <v>201</v>
      </c>
      <c r="C69">
        <v>1</v>
      </c>
      <c r="D69" s="1" t="s">
        <v>132</v>
      </c>
      <c r="E69" s="1" t="s">
        <v>133</v>
      </c>
      <c r="F69" s="15">
        <v>24.03</v>
      </c>
      <c r="G69" s="16">
        <v>24.403333333333332</v>
      </c>
      <c r="H69" s="17">
        <v>0.24888888888888872</v>
      </c>
      <c r="I69" s="17">
        <f>_xlfn.STDEV.S(F69:F71)/SQRT(COUNT(F69:F71))</f>
        <v>0.20577765778734131</v>
      </c>
      <c r="J69" s="18">
        <f>COUNT(F69:F71)</f>
        <v>3</v>
      </c>
      <c r="K69" s="15" t="s">
        <v>10</v>
      </c>
      <c r="L69" s="19" t="e">
        <v>#DIV/0!</v>
      </c>
      <c r="M69" s="17" t="e">
        <v>#NUM!</v>
      </c>
      <c r="N69" s="17" t="e">
        <f>_xlfn.STDEV.S(K69:K71)/SQRT(COUNT(K69:K71))</f>
        <v>#DIV/0!</v>
      </c>
      <c r="O69" s="18">
        <f>COUNT(K69:K71)</f>
        <v>0</v>
      </c>
      <c r="P69" s="15">
        <v>24.49</v>
      </c>
      <c r="Q69" s="20">
        <v>24.72</v>
      </c>
      <c r="R69" s="17">
        <v>0.15333333333333479</v>
      </c>
      <c r="S69" s="17">
        <f>_xlfn.STDEV.S(P69:P71)/SQRT(COUNT(P69:P71))</f>
        <v>0.11930353445448927</v>
      </c>
      <c r="T69" s="18">
        <f>COUNT(P69:P71)</f>
        <v>3</v>
      </c>
      <c r="U69" s="15" t="s">
        <v>10</v>
      </c>
      <c r="V69" s="21" t="e">
        <v>#DIV/0!</v>
      </c>
      <c r="W69" s="17" t="e">
        <v>#NUM!</v>
      </c>
      <c r="X69" s="17" t="e">
        <f>_xlfn.STDEV.S(U69:U71)/SQRT(COUNT(U69:U71))</f>
        <v>#DIV/0!</v>
      </c>
      <c r="Y69" s="18">
        <f>COUNT(U69:U71)</f>
        <v>0</v>
      </c>
      <c r="AB69" t="str">
        <f>IF(G69="N/A","",$F$1)</f>
        <v>XF</v>
      </c>
      <c r="AC69" t="e">
        <f>IF(L69="N/A","",$K$1)</f>
        <v>#DIV/0!</v>
      </c>
      <c r="AD69" t="str">
        <f>IF(Q69="N/A","",$P$1)</f>
        <v>XFM</v>
      </c>
      <c r="AE69" t="e">
        <f>IF(V69="N/A","",$U$1)</f>
        <v>#DIV/0!</v>
      </c>
    </row>
    <row r="70" spans="1:31" x14ac:dyDescent="0.25">
      <c r="A70" t="s">
        <v>212</v>
      </c>
      <c r="B70" t="s">
        <v>201</v>
      </c>
      <c r="C70">
        <v>1</v>
      </c>
      <c r="D70" s="1" t="s">
        <v>132</v>
      </c>
      <c r="E70" s="1" t="s">
        <v>133</v>
      </c>
      <c r="F70" s="15">
        <v>24.74</v>
      </c>
      <c r="G70" s="16"/>
      <c r="H70" s="17"/>
      <c r="I70" s="17"/>
      <c r="J70" s="18"/>
      <c r="K70" s="15" t="s">
        <v>10</v>
      </c>
      <c r="L70" s="19"/>
      <c r="M70" s="17"/>
      <c r="N70" s="17"/>
      <c r="O70" s="18"/>
      <c r="P70" s="15">
        <v>24.78</v>
      </c>
      <c r="Q70" s="20"/>
      <c r="R70" s="17"/>
      <c r="S70" s="17"/>
      <c r="T70" s="18"/>
      <c r="U70" s="15" t="s">
        <v>10</v>
      </c>
      <c r="V70" s="21"/>
      <c r="W70" s="17"/>
      <c r="X70" s="17"/>
      <c r="Y70" s="18"/>
      <c r="Z70" s="4" t="s">
        <v>11</v>
      </c>
    </row>
    <row r="71" spans="1:31" x14ac:dyDescent="0.25">
      <c r="A71" t="s">
        <v>212</v>
      </c>
      <c r="B71" t="s">
        <v>201</v>
      </c>
      <c r="C71">
        <v>1</v>
      </c>
      <c r="D71" s="1" t="s">
        <v>132</v>
      </c>
      <c r="E71" s="1" t="s">
        <v>133</v>
      </c>
      <c r="F71" s="15">
        <v>24.44</v>
      </c>
      <c r="G71" s="16"/>
      <c r="H71" s="17"/>
      <c r="I71" s="17"/>
      <c r="J71" s="18"/>
      <c r="K71" s="15" t="s">
        <v>10</v>
      </c>
      <c r="L71" s="19"/>
      <c r="M71" s="17"/>
      <c r="N71" s="17"/>
      <c r="O71" s="18"/>
      <c r="P71" s="15">
        <v>24.89</v>
      </c>
      <c r="Q71" s="20"/>
      <c r="R71" s="17"/>
      <c r="S71" s="17"/>
      <c r="T71" s="18"/>
      <c r="U71" s="15" t="s">
        <v>10</v>
      </c>
      <c r="V71" s="21"/>
      <c r="W71" s="17"/>
      <c r="X71" s="17"/>
      <c r="Y71" s="18"/>
      <c r="Z71" s="4" t="s">
        <v>11</v>
      </c>
    </row>
    <row r="72" spans="1:31" x14ac:dyDescent="0.25">
      <c r="A72" t="s">
        <v>212</v>
      </c>
      <c r="B72" t="s">
        <v>201</v>
      </c>
      <c r="C72">
        <v>1</v>
      </c>
      <c r="D72" s="1" t="s">
        <v>134</v>
      </c>
      <c r="E72" s="1" t="s">
        <v>135</v>
      </c>
      <c r="F72" s="15">
        <v>26.16</v>
      </c>
      <c r="G72" s="16">
        <v>26.403333333333332</v>
      </c>
      <c r="H72" s="17">
        <v>0.17111111111111063</v>
      </c>
      <c r="I72" s="17">
        <f>_xlfn.STDEV.S(F72:F74)/SQRT(COUNT(F72:F74))</f>
        <v>0.14449144534462163</v>
      </c>
      <c r="J72" s="18">
        <f>COUNT(F72:F74)</f>
        <v>3</v>
      </c>
      <c r="K72" s="15" t="s">
        <v>10</v>
      </c>
      <c r="L72" s="19" t="e">
        <v>#DIV/0!</v>
      </c>
      <c r="M72" s="17" t="e">
        <v>#NUM!</v>
      </c>
      <c r="N72" s="17" t="e">
        <f>_xlfn.STDEV.S(K72:K74)/SQRT(COUNT(K72:K74))</f>
        <v>#DIV/0!</v>
      </c>
      <c r="O72" s="18">
        <f>COUNT(K72:K74)</f>
        <v>0</v>
      </c>
      <c r="P72" s="15">
        <v>26.18</v>
      </c>
      <c r="Q72" s="20">
        <v>26.533333333333331</v>
      </c>
      <c r="R72" s="17">
        <v>0.25111111111111012</v>
      </c>
      <c r="S72" s="17">
        <f>_xlfn.STDEV.S(P72:P74)/SQRT(COUNT(P72:P74))</f>
        <v>0.21105554824368986</v>
      </c>
      <c r="T72" s="18">
        <f>COUNT(P72:P74)</f>
        <v>3</v>
      </c>
      <c r="U72" s="15" t="s">
        <v>10</v>
      </c>
      <c r="V72" s="21" t="e">
        <v>#DIV/0!</v>
      </c>
      <c r="W72" s="17" t="e">
        <v>#NUM!</v>
      </c>
      <c r="X72" s="17" t="e">
        <f>_xlfn.STDEV.S(U72:U74)/SQRT(COUNT(U72:U74))</f>
        <v>#DIV/0!</v>
      </c>
      <c r="Y72" s="18">
        <f>COUNT(U72:U74)</f>
        <v>0</v>
      </c>
      <c r="AB72" t="str">
        <f>IF(G72="N/A","",$F$1)</f>
        <v>XF</v>
      </c>
      <c r="AC72" t="e">
        <f>IF(L72="N/A","",$K$1)</f>
        <v>#DIV/0!</v>
      </c>
      <c r="AD72" t="str">
        <f>IF(Q72="N/A","",$P$1)</f>
        <v>XFM</v>
      </c>
      <c r="AE72" t="e">
        <f>IF(V72="N/A","",$U$1)</f>
        <v>#DIV/0!</v>
      </c>
    </row>
    <row r="73" spans="1:31" x14ac:dyDescent="0.25">
      <c r="A73" t="s">
        <v>212</v>
      </c>
      <c r="B73" t="s">
        <v>201</v>
      </c>
      <c r="C73">
        <v>1</v>
      </c>
      <c r="D73" s="1" t="s">
        <v>134</v>
      </c>
      <c r="E73" s="1" t="s">
        <v>135</v>
      </c>
      <c r="F73" s="15">
        <v>26.39</v>
      </c>
      <c r="G73" s="16"/>
      <c r="H73" s="17"/>
      <c r="I73" s="17"/>
      <c r="J73" s="18"/>
      <c r="K73" s="15" t="s">
        <v>10</v>
      </c>
      <c r="L73" s="19"/>
      <c r="M73" s="17"/>
      <c r="N73" s="17"/>
      <c r="O73" s="18"/>
      <c r="P73" s="15">
        <v>26.51</v>
      </c>
      <c r="Q73" s="20"/>
      <c r="R73" s="17"/>
      <c r="S73" s="17"/>
      <c r="T73" s="18"/>
      <c r="U73" s="15" t="s">
        <v>10</v>
      </c>
      <c r="V73" s="21"/>
      <c r="W73" s="17"/>
      <c r="X73" s="17"/>
      <c r="Y73" s="18"/>
      <c r="Z73" s="4" t="s">
        <v>11</v>
      </c>
    </row>
    <row r="74" spans="1:31" x14ac:dyDescent="0.25">
      <c r="A74" t="s">
        <v>212</v>
      </c>
      <c r="B74" t="s">
        <v>201</v>
      </c>
      <c r="C74">
        <v>1</v>
      </c>
      <c r="D74" s="1" t="s">
        <v>134</v>
      </c>
      <c r="E74" s="1" t="s">
        <v>135</v>
      </c>
      <c r="F74" s="15">
        <v>26.66</v>
      </c>
      <c r="G74" s="16"/>
      <c r="H74" s="17"/>
      <c r="I74" s="17"/>
      <c r="J74" s="18"/>
      <c r="K74" s="15" t="s">
        <v>10</v>
      </c>
      <c r="L74" s="19"/>
      <c r="M74" s="17"/>
      <c r="N74" s="17"/>
      <c r="O74" s="18"/>
      <c r="P74" s="15">
        <v>26.91</v>
      </c>
      <c r="Q74" s="20"/>
      <c r="R74" s="17"/>
      <c r="S74" s="17"/>
      <c r="T74" s="18"/>
      <c r="U74" s="15" t="s">
        <v>10</v>
      </c>
      <c r="V74" s="21"/>
      <c r="W74" s="17"/>
      <c r="X74" s="17"/>
      <c r="Y74" s="18"/>
      <c r="Z74" s="4" t="s">
        <v>11</v>
      </c>
    </row>
    <row r="75" spans="1:31" x14ac:dyDescent="0.25">
      <c r="A75" t="s">
        <v>212</v>
      </c>
      <c r="B75" t="s">
        <v>201</v>
      </c>
      <c r="C75">
        <v>1</v>
      </c>
      <c r="D75" s="22" t="s">
        <v>136</v>
      </c>
      <c r="E75" s="1" t="s">
        <v>137</v>
      </c>
      <c r="F75" s="15" t="s">
        <v>10</v>
      </c>
      <c r="G75" s="16">
        <v>34.51</v>
      </c>
      <c r="H75" s="17">
        <v>0</v>
      </c>
      <c r="I75" s="17" t="e">
        <f>_xlfn.STDEV.S(F75:F77)/SQRT(COUNT(F75:F77))</f>
        <v>#DIV/0!</v>
      </c>
      <c r="J75" s="18">
        <f>COUNT(F75:F77)</f>
        <v>1</v>
      </c>
      <c r="K75" s="15" t="s">
        <v>10</v>
      </c>
      <c r="L75" s="19" t="e">
        <v>#DIV/0!</v>
      </c>
      <c r="M75" s="17" t="e">
        <v>#NUM!</v>
      </c>
      <c r="N75" s="17" t="e">
        <f>_xlfn.STDEV.S(K75:K77)/SQRT(COUNT(K75:K77))</f>
        <v>#DIV/0!</v>
      </c>
      <c r="O75" s="18">
        <f>COUNT(K75:K77)</f>
        <v>0</v>
      </c>
      <c r="P75" s="15">
        <v>28.34</v>
      </c>
      <c r="Q75" s="20">
        <v>28.633333333333336</v>
      </c>
      <c r="R75" s="17">
        <v>0.19555555555555534</v>
      </c>
      <c r="S75" s="17">
        <f>_xlfn.STDEV.S(P75:P77)/SQRT(COUNT(P75:P77))</f>
        <v>0.15559920022645113</v>
      </c>
      <c r="T75" s="18">
        <f>COUNT(P75:P77)</f>
        <v>3</v>
      </c>
      <c r="U75" s="15" t="s">
        <v>10</v>
      </c>
      <c r="V75" s="21" t="e">
        <v>#DIV/0!</v>
      </c>
      <c r="W75" s="17" t="e">
        <v>#NUM!</v>
      </c>
      <c r="X75" s="17" t="e">
        <f>_xlfn.STDEV.S(U75:U77)/SQRT(COUNT(U75:U77))</f>
        <v>#DIV/0!</v>
      </c>
      <c r="Y75" s="18">
        <f>COUNT(U75:U77)</f>
        <v>0</v>
      </c>
      <c r="AB75" t="str">
        <f>IF(G75="N/A","",$F$1)</f>
        <v>XF</v>
      </c>
      <c r="AC75" t="e">
        <f>IF(L75="N/A","",$K$1)</f>
        <v>#DIV/0!</v>
      </c>
      <c r="AD75" t="str">
        <f>IF(Q75="N/A","",$P$1)</f>
        <v>XFM</v>
      </c>
      <c r="AE75" t="e">
        <f>IF(V75="N/A","",$U$1)</f>
        <v>#DIV/0!</v>
      </c>
    </row>
    <row r="76" spans="1:31" x14ac:dyDescent="0.25">
      <c r="A76" t="s">
        <v>212</v>
      </c>
      <c r="B76" t="s">
        <v>201</v>
      </c>
      <c r="C76">
        <v>1</v>
      </c>
      <c r="D76" s="22" t="s">
        <v>136</v>
      </c>
      <c r="E76" s="1" t="s">
        <v>137</v>
      </c>
      <c r="F76" s="15">
        <v>34.51</v>
      </c>
      <c r="G76" s="16"/>
      <c r="H76" s="17"/>
      <c r="I76" s="17"/>
      <c r="J76" s="18"/>
      <c r="K76" s="15" t="s">
        <v>10</v>
      </c>
      <c r="L76" s="19"/>
      <c r="M76" s="17"/>
      <c r="N76" s="17"/>
      <c r="O76" s="18"/>
      <c r="P76" s="15">
        <v>28.87</v>
      </c>
      <c r="Q76" s="20"/>
      <c r="R76" s="17"/>
      <c r="S76" s="17"/>
      <c r="T76" s="18"/>
      <c r="U76" s="15" t="s">
        <v>10</v>
      </c>
      <c r="V76" s="21"/>
      <c r="W76" s="17"/>
      <c r="X76" s="17"/>
      <c r="Y76" s="18"/>
      <c r="Z76" s="4" t="s">
        <v>11</v>
      </c>
    </row>
    <row r="77" spans="1:31" x14ac:dyDescent="0.25">
      <c r="A77" t="s">
        <v>212</v>
      </c>
      <c r="B77" t="s">
        <v>201</v>
      </c>
      <c r="C77">
        <v>1</v>
      </c>
      <c r="D77" s="22" t="s">
        <v>136</v>
      </c>
      <c r="E77" s="1" t="s">
        <v>137</v>
      </c>
      <c r="F77" s="15" t="s">
        <v>10</v>
      </c>
      <c r="G77" s="16"/>
      <c r="H77" s="17"/>
      <c r="I77" s="17"/>
      <c r="J77" s="18"/>
      <c r="K77" s="15" t="s">
        <v>10</v>
      </c>
      <c r="L77" s="19"/>
      <c r="M77" s="17"/>
      <c r="N77" s="17"/>
      <c r="O77" s="18"/>
      <c r="P77" s="15">
        <v>28.69</v>
      </c>
      <c r="Q77" s="20"/>
      <c r="R77" s="17"/>
      <c r="S77" s="17"/>
      <c r="T77" s="18"/>
      <c r="U77" s="15" t="s">
        <v>10</v>
      </c>
      <c r="V77" s="21"/>
      <c r="W77" s="17"/>
      <c r="X77" s="17"/>
      <c r="Y77" s="18"/>
      <c r="Z77" s="4" t="s">
        <v>11</v>
      </c>
    </row>
    <row r="78" spans="1:31" x14ac:dyDescent="0.25">
      <c r="A78" t="s">
        <v>212</v>
      </c>
      <c r="B78" t="s">
        <v>201</v>
      </c>
      <c r="C78">
        <v>1</v>
      </c>
      <c r="D78" s="22" t="s">
        <v>138</v>
      </c>
      <c r="E78" s="1" t="s">
        <v>139</v>
      </c>
      <c r="F78" s="15" t="s">
        <v>10</v>
      </c>
      <c r="G78" s="16" t="e">
        <v>#DIV/0!</v>
      </c>
      <c r="H78" s="17" t="e">
        <v>#NUM!</v>
      </c>
      <c r="I78" s="17" t="e">
        <f>_xlfn.STDEV.S(F78:F80)/SQRT(COUNT(F78:F80))</f>
        <v>#DIV/0!</v>
      </c>
      <c r="J78" s="18">
        <f>COUNT(F78:F80)</f>
        <v>0</v>
      </c>
      <c r="K78" s="15" t="s">
        <v>10</v>
      </c>
      <c r="L78" s="19" t="e">
        <v>#DIV/0!</v>
      </c>
      <c r="M78" s="17" t="e">
        <v>#NUM!</v>
      </c>
      <c r="N78" s="17" t="e">
        <f>_xlfn.STDEV.S(K78:K80)/SQRT(COUNT(K78:K80))</f>
        <v>#DIV/0!</v>
      </c>
      <c r="O78" s="18">
        <f>COUNT(K78:K80)</f>
        <v>0</v>
      </c>
      <c r="P78" s="15" t="s">
        <v>10</v>
      </c>
      <c r="Q78" s="20" t="e">
        <v>#DIV/0!</v>
      </c>
      <c r="R78" s="17" t="e">
        <v>#NUM!</v>
      </c>
      <c r="S78" s="17" t="e">
        <f>_xlfn.STDEV.S(P78:P80)/SQRT(COUNT(P78:P80))</f>
        <v>#DIV/0!</v>
      </c>
      <c r="T78" s="18">
        <f>COUNT(P78:P80)</f>
        <v>0</v>
      </c>
      <c r="U78" s="15" t="s">
        <v>10</v>
      </c>
      <c r="V78" s="21" t="e">
        <v>#DIV/0!</v>
      </c>
      <c r="W78" s="17" t="e">
        <v>#NUM!</v>
      </c>
      <c r="X78" s="17" t="e">
        <f>_xlfn.STDEV.S(U78:U80)/SQRT(COUNT(U78:U80))</f>
        <v>#DIV/0!</v>
      </c>
      <c r="Y78" s="18">
        <f>COUNT(U78:U80)</f>
        <v>0</v>
      </c>
      <c r="AB78" t="e">
        <f>IF(G78="N/A","",$F$1)</f>
        <v>#DIV/0!</v>
      </c>
      <c r="AC78" t="e">
        <f>IF(L78="N/A","",$K$1)</f>
        <v>#DIV/0!</v>
      </c>
      <c r="AD78" t="e">
        <f>IF(Q78="N/A","",$P$1)</f>
        <v>#DIV/0!</v>
      </c>
      <c r="AE78" t="e">
        <f>IF(V78="N/A","",$U$1)</f>
        <v>#DIV/0!</v>
      </c>
    </row>
    <row r="79" spans="1:31" x14ac:dyDescent="0.25">
      <c r="A79" t="s">
        <v>212</v>
      </c>
      <c r="B79" t="s">
        <v>201</v>
      </c>
      <c r="C79">
        <v>1</v>
      </c>
      <c r="D79" s="22" t="s">
        <v>138</v>
      </c>
      <c r="E79" s="1" t="s">
        <v>139</v>
      </c>
      <c r="F79" s="15" t="s">
        <v>10</v>
      </c>
      <c r="G79" s="16"/>
      <c r="H79" s="17"/>
      <c r="I79" s="17"/>
      <c r="J79" s="18"/>
      <c r="K79" s="15" t="s">
        <v>10</v>
      </c>
      <c r="L79" s="19"/>
      <c r="M79" s="17"/>
      <c r="N79" s="17"/>
      <c r="O79" s="18"/>
      <c r="P79" s="15" t="s">
        <v>10</v>
      </c>
      <c r="Q79" s="20"/>
      <c r="R79" s="17"/>
      <c r="S79" s="17"/>
      <c r="T79" s="18"/>
      <c r="U79" s="15" t="s">
        <v>10</v>
      </c>
      <c r="V79" s="21"/>
      <c r="W79" s="17"/>
      <c r="X79" s="17"/>
      <c r="Y79" s="18"/>
      <c r="Z79" s="4" t="s">
        <v>11</v>
      </c>
    </row>
    <row r="80" spans="1:31" x14ac:dyDescent="0.25">
      <c r="A80" t="s">
        <v>212</v>
      </c>
      <c r="B80" t="s">
        <v>201</v>
      </c>
      <c r="C80">
        <v>1</v>
      </c>
      <c r="D80" s="22" t="s">
        <v>138</v>
      </c>
      <c r="E80" s="1" t="s">
        <v>139</v>
      </c>
      <c r="F80" s="15" t="s">
        <v>10</v>
      </c>
      <c r="G80" s="16"/>
      <c r="H80" s="17"/>
      <c r="I80" s="17"/>
      <c r="J80" s="18"/>
      <c r="K80" s="15" t="s">
        <v>10</v>
      </c>
      <c r="L80" s="19"/>
      <c r="M80" s="17"/>
      <c r="N80" s="17"/>
      <c r="O80" s="18"/>
      <c r="P80" s="15" t="s">
        <v>10</v>
      </c>
      <c r="Q80" s="20"/>
      <c r="R80" s="17"/>
      <c r="S80" s="17"/>
      <c r="T80" s="18"/>
      <c r="U80" s="15" t="s">
        <v>10</v>
      </c>
      <c r="V80" s="21"/>
      <c r="W80" s="17"/>
      <c r="X80" s="17"/>
      <c r="Y80" s="18"/>
      <c r="Z80" s="4" t="s">
        <v>11</v>
      </c>
    </row>
    <row r="81" spans="1:31" x14ac:dyDescent="0.25">
      <c r="A81" t="s">
        <v>212</v>
      </c>
      <c r="B81" t="s">
        <v>201</v>
      </c>
      <c r="C81">
        <v>1</v>
      </c>
      <c r="D81" s="22" t="s">
        <v>140</v>
      </c>
      <c r="E81" s="1" t="s">
        <v>141</v>
      </c>
      <c r="F81" s="15" t="s">
        <v>10</v>
      </c>
      <c r="G81" s="16" t="e">
        <v>#DIV/0!</v>
      </c>
      <c r="H81" s="17" t="e">
        <v>#NUM!</v>
      </c>
      <c r="I81" s="17" t="e">
        <f>_xlfn.STDEV.S(F81:F83)/SQRT(COUNT(F81:F83))</f>
        <v>#DIV/0!</v>
      </c>
      <c r="J81" s="18">
        <f>COUNT(F81:F83)</f>
        <v>0</v>
      </c>
      <c r="K81" s="15" t="s">
        <v>10</v>
      </c>
      <c r="L81" s="19" t="e">
        <v>#DIV/0!</v>
      </c>
      <c r="M81" s="17" t="e">
        <v>#NUM!</v>
      </c>
      <c r="N81" s="17" t="e">
        <f>_xlfn.STDEV.S(K81:K83)/SQRT(COUNT(K81:K83))</f>
        <v>#DIV/0!</v>
      </c>
      <c r="O81" s="18">
        <f>COUNT(K81:K83)</f>
        <v>0</v>
      </c>
      <c r="P81" s="15" t="s">
        <v>10</v>
      </c>
      <c r="Q81" s="20" t="e">
        <v>#DIV/0!</v>
      </c>
      <c r="R81" s="17" t="e">
        <v>#NUM!</v>
      </c>
      <c r="S81" s="17" t="e">
        <f>_xlfn.STDEV.S(P81:P83)/SQRT(COUNT(P81:P83))</f>
        <v>#DIV/0!</v>
      </c>
      <c r="T81" s="18">
        <f>COUNT(P81:P83)</f>
        <v>0</v>
      </c>
      <c r="U81" s="15" t="s">
        <v>10</v>
      </c>
      <c r="V81" s="21" t="e">
        <v>#DIV/0!</v>
      </c>
      <c r="W81" s="17" t="e">
        <v>#NUM!</v>
      </c>
      <c r="X81" s="17" t="e">
        <f>_xlfn.STDEV.S(U81:U83)/SQRT(COUNT(U81:U83))</f>
        <v>#DIV/0!</v>
      </c>
      <c r="Y81" s="18">
        <f>COUNT(U81:U83)</f>
        <v>0</v>
      </c>
      <c r="AB81" t="e">
        <f>IF(G81="N/A","",$F$1)</f>
        <v>#DIV/0!</v>
      </c>
      <c r="AC81" t="e">
        <f>IF(L81="N/A","",$K$1)</f>
        <v>#DIV/0!</v>
      </c>
      <c r="AD81" t="e">
        <f>IF(Q81="N/A","",$P$1)</f>
        <v>#DIV/0!</v>
      </c>
      <c r="AE81" t="e">
        <f>IF(V81="N/A","",$U$1)</f>
        <v>#DIV/0!</v>
      </c>
    </row>
    <row r="82" spans="1:31" x14ac:dyDescent="0.25">
      <c r="A82" t="s">
        <v>212</v>
      </c>
      <c r="B82" t="s">
        <v>201</v>
      </c>
      <c r="C82">
        <v>1</v>
      </c>
      <c r="D82" s="22" t="s">
        <v>140</v>
      </c>
      <c r="E82" s="1" t="s">
        <v>141</v>
      </c>
      <c r="F82" s="15" t="s">
        <v>10</v>
      </c>
      <c r="G82" s="16"/>
      <c r="H82" s="17"/>
      <c r="I82" s="17"/>
      <c r="J82" s="18"/>
      <c r="K82" s="15" t="s">
        <v>10</v>
      </c>
      <c r="L82" s="19"/>
      <c r="M82" s="17"/>
      <c r="N82" s="17"/>
      <c r="O82" s="18"/>
      <c r="P82" s="15" t="s">
        <v>10</v>
      </c>
      <c r="Q82" s="20"/>
      <c r="R82" s="17"/>
      <c r="S82" s="17"/>
      <c r="T82" s="18"/>
      <c r="U82" s="15" t="s">
        <v>10</v>
      </c>
      <c r="V82" s="21"/>
      <c r="W82" s="17"/>
      <c r="X82" s="17"/>
      <c r="Y82" s="18"/>
      <c r="Z82" s="4" t="s">
        <v>11</v>
      </c>
    </row>
    <row r="83" spans="1:31" x14ac:dyDescent="0.25">
      <c r="A83" t="s">
        <v>212</v>
      </c>
      <c r="B83" t="s">
        <v>201</v>
      </c>
      <c r="C83">
        <v>1</v>
      </c>
      <c r="D83" s="22" t="s">
        <v>140</v>
      </c>
      <c r="E83" s="1" t="s">
        <v>141</v>
      </c>
      <c r="F83" s="15" t="s">
        <v>10</v>
      </c>
      <c r="G83" s="16"/>
      <c r="H83" s="17"/>
      <c r="I83" s="17"/>
      <c r="J83" s="18"/>
      <c r="K83" s="15" t="s">
        <v>10</v>
      </c>
      <c r="L83" s="19"/>
      <c r="M83" s="17"/>
      <c r="N83" s="17"/>
      <c r="O83" s="18"/>
      <c r="P83" s="15" t="s">
        <v>10</v>
      </c>
      <c r="Q83" s="20"/>
      <c r="R83" s="17"/>
      <c r="S83" s="17"/>
      <c r="T83" s="18"/>
      <c r="U83" s="15" t="s">
        <v>10</v>
      </c>
      <c r="V83" s="21"/>
      <c r="W83" s="17"/>
      <c r="X83" s="17"/>
      <c r="Y83" s="18"/>
      <c r="Z83" s="4" t="s">
        <v>11</v>
      </c>
    </row>
    <row r="84" spans="1:31" x14ac:dyDescent="0.25">
      <c r="A84" t="s">
        <v>212</v>
      </c>
      <c r="B84" t="s">
        <v>201</v>
      </c>
      <c r="C84">
        <v>1</v>
      </c>
      <c r="D84" s="22" t="s">
        <v>386</v>
      </c>
      <c r="F84" s="15" t="s">
        <v>10</v>
      </c>
      <c r="G84" s="16" t="e">
        <v>#DIV/0!</v>
      </c>
      <c r="H84" s="17" t="e">
        <v>#NUM!</v>
      </c>
      <c r="I84" s="17" t="e">
        <f>_xlfn.STDEV.S(F84:F86)/SQRT(COUNT(F84:F86))</f>
        <v>#DIV/0!</v>
      </c>
      <c r="J84" s="18">
        <f>COUNT(F84:F86)</f>
        <v>0</v>
      </c>
      <c r="K84" s="15" t="s">
        <v>10</v>
      </c>
      <c r="L84" s="19" t="e">
        <v>#DIV/0!</v>
      </c>
      <c r="M84" s="17" t="e">
        <v>#NUM!</v>
      </c>
      <c r="N84" s="17" t="e">
        <f>_xlfn.STDEV.S(K84:K86)/SQRT(COUNT(K84:K86))</f>
        <v>#DIV/0!</v>
      </c>
      <c r="O84" s="18">
        <f>COUNT(K84:K86)</f>
        <v>0</v>
      </c>
      <c r="P84" s="15" t="s">
        <v>10</v>
      </c>
      <c r="Q84" s="20" t="e">
        <v>#DIV/0!</v>
      </c>
      <c r="R84" s="17" t="e">
        <v>#NUM!</v>
      </c>
      <c r="S84" s="17" t="e">
        <f>_xlfn.STDEV.S(P84:P86)/SQRT(COUNT(P84:P86))</f>
        <v>#DIV/0!</v>
      </c>
      <c r="T84" s="18">
        <f>COUNT(P84:P86)</f>
        <v>0</v>
      </c>
      <c r="U84" s="15" t="s">
        <v>10</v>
      </c>
      <c r="V84" s="21" t="e">
        <v>#DIV/0!</v>
      </c>
      <c r="W84" s="17" t="e">
        <v>#NUM!</v>
      </c>
      <c r="X84" s="17" t="e">
        <f>_xlfn.STDEV.S(U84:U86)/SQRT(COUNT(U84:U86))</f>
        <v>#DIV/0!</v>
      </c>
      <c r="Y84" s="18">
        <f>COUNT(U84:U86)</f>
        <v>0</v>
      </c>
      <c r="AB84" t="e">
        <f>IF(G84="N/A","",$F$1)</f>
        <v>#DIV/0!</v>
      </c>
      <c r="AC84" t="e">
        <f>IF(L84="N/A","",$K$1)</f>
        <v>#DIV/0!</v>
      </c>
      <c r="AD84" t="e">
        <f>IF(Q84="N/A","",$P$1)</f>
        <v>#DIV/0!</v>
      </c>
      <c r="AE84" t="e">
        <f>IF(V84="N/A","",$U$1)</f>
        <v>#DIV/0!</v>
      </c>
    </row>
    <row r="85" spans="1:31" x14ac:dyDescent="0.25">
      <c r="A85" t="s">
        <v>212</v>
      </c>
      <c r="B85" t="s">
        <v>201</v>
      </c>
      <c r="C85">
        <v>1</v>
      </c>
      <c r="D85" s="22" t="s">
        <v>386</v>
      </c>
      <c r="F85" s="15" t="s">
        <v>10</v>
      </c>
      <c r="G85" s="16"/>
      <c r="H85" s="17"/>
      <c r="I85" s="17"/>
      <c r="J85" s="18"/>
      <c r="K85" s="15" t="s">
        <v>10</v>
      </c>
      <c r="L85" s="19"/>
      <c r="M85" s="17"/>
      <c r="N85" s="17"/>
      <c r="O85" s="18"/>
      <c r="P85" s="15" t="s">
        <v>10</v>
      </c>
      <c r="Q85" s="20"/>
      <c r="R85" s="17"/>
      <c r="S85" s="17"/>
      <c r="T85" s="18"/>
      <c r="U85" s="15" t="s">
        <v>10</v>
      </c>
      <c r="V85" s="21"/>
      <c r="W85" s="17"/>
      <c r="X85" s="17"/>
      <c r="Y85" s="18"/>
    </row>
    <row r="86" spans="1:31" x14ac:dyDescent="0.25">
      <c r="A86" t="s">
        <v>212</v>
      </c>
      <c r="B86" t="s">
        <v>201</v>
      </c>
      <c r="C86">
        <v>1</v>
      </c>
      <c r="D86" s="22" t="s">
        <v>386</v>
      </c>
      <c r="F86" s="15" t="s">
        <v>10</v>
      </c>
      <c r="G86" s="16"/>
      <c r="H86" s="17"/>
      <c r="I86" s="17"/>
      <c r="J86" s="18"/>
      <c r="K86" s="15" t="s">
        <v>10</v>
      </c>
      <c r="L86" s="19"/>
      <c r="M86" s="17"/>
      <c r="N86" s="17"/>
      <c r="O86" s="18"/>
      <c r="P86" s="15" t="s">
        <v>10</v>
      </c>
      <c r="Q86" s="20"/>
      <c r="R86" s="17"/>
      <c r="S86" s="17"/>
      <c r="T86" s="18"/>
      <c r="U86" s="15" t="s">
        <v>10</v>
      </c>
      <c r="V86" s="21"/>
      <c r="W86" s="17"/>
      <c r="X86" s="17"/>
      <c r="Y86" s="18"/>
    </row>
    <row r="87" spans="1:31" x14ac:dyDescent="0.25">
      <c r="A87" t="s">
        <v>210</v>
      </c>
      <c r="B87" t="s">
        <v>201</v>
      </c>
      <c r="C87">
        <v>1</v>
      </c>
      <c r="D87" s="1" t="s">
        <v>106</v>
      </c>
      <c r="E87" s="1" t="s">
        <v>107</v>
      </c>
      <c r="F87" s="15">
        <v>21.32</v>
      </c>
      <c r="G87" s="16">
        <v>21.853333333333335</v>
      </c>
      <c r="H87" s="17">
        <v>0.35555555555555429</v>
      </c>
      <c r="I87" s="17">
        <f>_xlfn.STDEV.S(F87:F89)/SQRT(COUNT(F87:F89))</f>
        <v>0.27284509239574795</v>
      </c>
      <c r="J87" s="18">
        <f>COUNT(F87:F89)</f>
        <v>3</v>
      </c>
      <c r="K87" s="15" t="s">
        <v>10</v>
      </c>
      <c r="L87" s="19" t="e">
        <v>#DIV/0!</v>
      </c>
      <c r="M87" s="17" t="e">
        <v>#NUM!</v>
      </c>
      <c r="N87" s="17" t="e">
        <f>_xlfn.STDEV.S(K87:K89)/SQRT(COUNT(K87:K89))</f>
        <v>#DIV/0!</v>
      </c>
      <c r="O87" s="18">
        <f>COUNT(K87:K89)</f>
        <v>0</v>
      </c>
      <c r="P87" s="15">
        <v>21.63</v>
      </c>
      <c r="Q87" s="20">
        <v>22.446666666666662</v>
      </c>
      <c r="R87" s="17">
        <v>0.54444444444444551</v>
      </c>
      <c r="S87" s="17">
        <f>_xlfn.STDEV.S(P87:P89)/SQRT(COUNT(P87:P89))</f>
        <v>0.41570555819126476</v>
      </c>
      <c r="T87" s="18">
        <f>COUNT(P87:P89)</f>
        <v>3</v>
      </c>
      <c r="U87" s="15" t="s">
        <v>10</v>
      </c>
      <c r="V87" s="21" t="e">
        <v>#DIV/0!</v>
      </c>
      <c r="W87" s="17" t="e">
        <v>#NUM!</v>
      </c>
      <c r="X87" s="17" t="e">
        <f>_xlfn.STDEV.S(U87:U89)/SQRT(COUNT(U87:U89))</f>
        <v>#DIV/0!</v>
      </c>
      <c r="Y87" s="18">
        <f>COUNT(U87:U89)</f>
        <v>0</v>
      </c>
      <c r="AB87" t="str">
        <f>IF(G87="N/A","",$F$1)</f>
        <v>XF</v>
      </c>
      <c r="AC87" t="e">
        <f>IF(L87="N/A","",$K$1)</f>
        <v>#DIV/0!</v>
      </c>
      <c r="AD87" t="str">
        <f>IF(Q87="N/A","",$P$1)</f>
        <v>XFM</v>
      </c>
      <c r="AE87" t="e">
        <f>IF(V87="N/A","",$U$1)</f>
        <v>#DIV/0!</v>
      </c>
    </row>
    <row r="88" spans="1:31" x14ac:dyDescent="0.25">
      <c r="A88" t="s">
        <v>210</v>
      </c>
      <c r="B88" t="s">
        <v>201</v>
      </c>
      <c r="C88">
        <v>1</v>
      </c>
      <c r="D88" s="1" t="s">
        <v>106</v>
      </c>
      <c r="E88" s="1" t="s">
        <v>107</v>
      </c>
      <c r="F88" s="15">
        <v>22.02</v>
      </c>
      <c r="G88" s="16"/>
      <c r="H88" s="17"/>
      <c r="I88" s="17"/>
      <c r="J88" s="18"/>
      <c r="K88" s="15" t="s">
        <v>10</v>
      </c>
      <c r="L88" s="19"/>
      <c r="M88" s="17"/>
      <c r="N88" s="17"/>
      <c r="O88" s="18"/>
      <c r="P88" s="15">
        <v>22.72</v>
      </c>
      <c r="Q88" s="20"/>
      <c r="R88" s="17"/>
      <c r="S88" s="17"/>
      <c r="T88" s="18"/>
      <c r="U88" s="15" t="s">
        <v>10</v>
      </c>
      <c r="V88" s="21"/>
      <c r="W88" s="17"/>
      <c r="X88" s="17"/>
      <c r="Y88" s="18"/>
      <c r="Z88" s="4" t="s">
        <v>11</v>
      </c>
    </row>
    <row r="89" spans="1:31" x14ac:dyDescent="0.25">
      <c r="A89" t="s">
        <v>210</v>
      </c>
      <c r="B89" t="s">
        <v>201</v>
      </c>
      <c r="C89">
        <v>1</v>
      </c>
      <c r="D89" s="1" t="s">
        <v>106</v>
      </c>
      <c r="E89" s="1" t="s">
        <v>107</v>
      </c>
      <c r="F89" s="15">
        <v>22.22</v>
      </c>
      <c r="G89" s="16"/>
      <c r="H89" s="17"/>
      <c r="I89" s="17"/>
      <c r="J89" s="18"/>
      <c r="K89" s="15" t="s">
        <v>10</v>
      </c>
      <c r="L89" s="19"/>
      <c r="M89" s="17"/>
      <c r="N89" s="17"/>
      <c r="O89" s="18"/>
      <c r="P89" s="15">
        <v>22.99</v>
      </c>
      <c r="Q89" s="20"/>
      <c r="R89" s="17"/>
      <c r="S89" s="17"/>
      <c r="T89" s="18"/>
      <c r="U89" s="15" t="s">
        <v>10</v>
      </c>
      <c r="V89" s="21"/>
      <c r="W89" s="17"/>
      <c r="X89" s="17"/>
      <c r="Y89" s="18"/>
      <c r="Z89" s="4" t="s">
        <v>11</v>
      </c>
    </row>
    <row r="90" spans="1:31" x14ac:dyDescent="0.25">
      <c r="A90" t="s">
        <v>210</v>
      </c>
      <c r="B90" t="s">
        <v>201</v>
      </c>
      <c r="C90">
        <v>1</v>
      </c>
      <c r="D90" s="1" t="s">
        <v>108</v>
      </c>
      <c r="E90" s="1" t="s">
        <v>109</v>
      </c>
      <c r="F90" s="15">
        <v>24.4</v>
      </c>
      <c r="G90" s="16">
        <v>24.799999999999997</v>
      </c>
      <c r="H90" s="17">
        <v>0.26666666666666811</v>
      </c>
      <c r="I90" s="17">
        <f>_xlfn.STDEV.S(F90:F92)/SQRT(COUNT(F90:F92))</f>
        <v>0.22030282189144457</v>
      </c>
      <c r="J90" s="18">
        <f>COUNT(F90:F92)</f>
        <v>3</v>
      </c>
      <c r="K90" s="15" t="s">
        <v>10</v>
      </c>
      <c r="L90" s="19" t="e">
        <v>#DIV/0!</v>
      </c>
      <c r="M90" s="17" t="e">
        <v>#NUM!</v>
      </c>
      <c r="N90" s="17" t="e">
        <f>_xlfn.STDEV.S(K90:K92)/SQRT(COUNT(K90:K92))</f>
        <v>#DIV/0!</v>
      </c>
      <c r="O90" s="18">
        <f>COUNT(K90:K92)</f>
        <v>0</v>
      </c>
      <c r="P90" s="15">
        <v>24.86</v>
      </c>
      <c r="Q90" s="20">
        <v>25.213333333333335</v>
      </c>
      <c r="R90" s="17">
        <v>0.24444444444444477</v>
      </c>
      <c r="S90" s="17">
        <f>_xlfn.STDEV.S(P90:P92)/SQRT(COUNT(P90:P92))</f>
        <v>0.20795298613976265</v>
      </c>
      <c r="T90" s="18">
        <f>COUNT(P90:P92)</f>
        <v>3</v>
      </c>
      <c r="U90" s="15" t="s">
        <v>10</v>
      </c>
      <c r="V90" s="21" t="e">
        <v>#DIV/0!</v>
      </c>
      <c r="W90" s="17" t="e">
        <v>#NUM!</v>
      </c>
      <c r="X90" s="17" t="e">
        <f>_xlfn.STDEV.S(U90:U92)/SQRT(COUNT(U90:U92))</f>
        <v>#DIV/0!</v>
      </c>
      <c r="Y90" s="18">
        <f>COUNT(U90:U92)</f>
        <v>0</v>
      </c>
      <c r="AB90" t="str">
        <f>IF(G90="N/A","",$F$1)</f>
        <v>XF</v>
      </c>
      <c r="AC90" t="e">
        <f>IF(L90="N/A","",$K$1)</f>
        <v>#DIV/0!</v>
      </c>
      <c r="AD90" t="str">
        <f>IF(Q90="N/A","",$P$1)</f>
        <v>XFM</v>
      </c>
      <c r="AE90" t="e">
        <f>IF(V90="N/A","",$U$1)</f>
        <v>#DIV/0!</v>
      </c>
    </row>
    <row r="91" spans="1:31" x14ac:dyDescent="0.25">
      <c r="A91" t="s">
        <v>210</v>
      </c>
      <c r="B91" t="s">
        <v>201</v>
      </c>
      <c r="C91">
        <v>1</v>
      </c>
      <c r="D91" s="1" t="s">
        <v>108</v>
      </c>
      <c r="E91" s="1" t="s">
        <v>109</v>
      </c>
      <c r="F91" s="15">
        <v>24.84</v>
      </c>
      <c r="G91" s="16"/>
      <c r="H91" s="17"/>
      <c r="I91" s="17"/>
      <c r="J91" s="18"/>
      <c r="K91" s="15" t="s">
        <v>10</v>
      </c>
      <c r="L91" s="19"/>
      <c r="M91" s="17"/>
      <c r="N91" s="17"/>
      <c r="O91" s="18"/>
      <c r="P91" s="15">
        <v>25.2</v>
      </c>
      <c r="Q91" s="20"/>
      <c r="R91" s="17"/>
      <c r="S91" s="17"/>
      <c r="T91" s="18"/>
      <c r="U91" s="15" t="s">
        <v>10</v>
      </c>
      <c r="V91" s="21"/>
      <c r="W91" s="17"/>
      <c r="X91" s="17"/>
      <c r="Y91" s="18"/>
      <c r="Z91" s="4" t="s">
        <v>11</v>
      </c>
    </row>
    <row r="92" spans="1:31" x14ac:dyDescent="0.25">
      <c r="A92" t="s">
        <v>210</v>
      </c>
      <c r="B92" t="s">
        <v>201</v>
      </c>
      <c r="C92">
        <v>1</v>
      </c>
      <c r="D92" s="1" t="s">
        <v>108</v>
      </c>
      <c r="E92" s="1" t="s">
        <v>109</v>
      </c>
      <c r="F92" s="15">
        <v>25.16</v>
      </c>
      <c r="G92" s="16"/>
      <c r="H92" s="17"/>
      <c r="I92" s="17"/>
      <c r="J92" s="18"/>
      <c r="K92" s="15" t="s">
        <v>10</v>
      </c>
      <c r="L92" s="19"/>
      <c r="M92" s="17"/>
      <c r="N92" s="17"/>
      <c r="O92" s="18"/>
      <c r="P92" s="15">
        <v>25.58</v>
      </c>
      <c r="Q92" s="20"/>
      <c r="R92" s="17"/>
      <c r="S92" s="17"/>
      <c r="T92" s="18"/>
      <c r="U92" s="15" t="s">
        <v>10</v>
      </c>
      <c r="V92" s="21"/>
      <c r="W92" s="17"/>
      <c r="X92" s="17"/>
      <c r="Y92" s="18"/>
      <c r="Z92" s="4" t="s">
        <v>11</v>
      </c>
    </row>
    <row r="93" spans="1:31" x14ac:dyDescent="0.25">
      <c r="A93" t="s">
        <v>210</v>
      </c>
      <c r="B93" t="s">
        <v>201</v>
      </c>
      <c r="C93">
        <v>1</v>
      </c>
      <c r="D93" s="1" t="s">
        <v>110</v>
      </c>
      <c r="E93" s="1" t="s">
        <v>111</v>
      </c>
      <c r="F93" s="15">
        <v>26.47</v>
      </c>
      <c r="G93" s="16">
        <v>27.040000000000003</v>
      </c>
      <c r="H93" s="17">
        <v>0.37999999999999901</v>
      </c>
      <c r="I93" s="17">
        <f>_xlfn.STDEV.S(F93:F95)/SQRT(COUNT(F93:F95))</f>
        <v>0.28501461950807616</v>
      </c>
      <c r="J93" s="18">
        <f>COUNT(F93:F95)</f>
        <v>3</v>
      </c>
      <c r="K93" s="15" t="s">
        <v>10</v>
      </c>
      <c r="L93" s="19" t="e">
        <v>#DIV/0!</v>
      </c>
      <c r="M93" s="17" t="e">
        <v>#NUM!</v>
      </c>
      <c r="N93" s="17" t="e">
        <f>_xlfn.STDEV.S(K93:K95)/SQRT(COUNT(K93:K95))</f>
        <v>#DIV/0!</v>
      </c>
      <c r="O93" s="18">
        <f>COUNT(K93:K95)</f>
        <v>0</v>
      </c>
      <c r="P93" s="15">
        <v>27.01</v>
      </c>
      <c r="Q93" s="20">
        <v>27.47666666666667</v>
      </c>
      <c r="R93" s="17">
        <v>0.31111111111110884</v>
      </c>
      <c r="S93" s="17">
        <f>_xlfn.STDEV.S(P93:P95)/SQRT(COUNT(P93:P95))</f>
        <v>0.23340475097516203</v>
      </c>
      <c r="T93" s="18">
        <f>COUNT(P93:P95)</f>
        <v>3</v>
      </c>
      <c r="U93" s="15" t="s">
        <v>10</v>
      </c>
      <c r="V93" s="21" t="e">
        <v>#DIV/0!</v>
      </c>
      <c r="W93" s="17" t="e">
        <v>#NUM!</v>
      </c>
      <c r="X93" s="17" t="e">
        <f>_xlfn.STDEV.S(U93:U95)/SQRT(COUNT(U93:U95))</f>
        <v>#DIV/0!</v>
      </c>
      <c r="Y93" s="18">
        <f>COUNT(U93:U95)</f>
        <v>0</v>
      </c>
      <c r="AB93" t="str">
        <f>IF(G93="N/A","",$F$1)</f>
        <v>XF</v>
      </c>
      <c r="AC93" t="e">
        <f>IF(L93="N/A","",$K$1)</f>
        <v>#DIV/0!</v>
      </c>
      <c r="AD93" t="str">
        <f>IF(Q93="N/A","",$P$1)</f>
        <v>XFM</v>
      </c>
      <c r="AE93" t="e">
        <f>IF(V93="N/A","",$U$1)</f>
        <v>#DIV/0!</v>
      </c>
    </row>
    <row r="94" spans="1:31" x14ac:dyDescent="0.25">
      <c r="A94" t="s">
        <v>210</v>
      </c>
      <c r="B94" t="s">
        <v>201</v>
      </c>
      <c r="C94">
        <v>1</v>
      </c>
      <c r="D94" s="1" t="s">
        <v>110</v>
      </c>
      <c r="E94" s="1" t="s">
        <v>111</v>
      </c>
      <c r="F94" s="15">
        <v>27.33</v>
      </c>
      <c r="G94" s="16"/>
      <c r="H94" s="17"/>
      <c r="I94" s="17"/>
      <c r="J94" s="18"/>
      <c r="K94" s="15" t="s">
        <v>10</v>
      </c>
      <c r="L94" s="19"/>
      <c r="M94" s="17"/>
      <c r="N94" s="17"/>
      <c r="O94" s="18"/>
      <c r="P94" s="15">
        <v>27.7</v>
      </c>
      <c r="Q94" s="20"/>
      <c r="R94" s="17"/>
      <c r="S94" s="17"/>
      <c r="T94" s="18"/>
      <c r="U94" s="15" t="s">
        <v>10</v>
      </c>
      <c r="V94" s="21"/>
      <c r="W94" s="17"/>
      <c r="X94" s="17"/>
      <c r="Y94" s="18"/>
      <c r="Z94" s="4" t="s">
        <v>11</v>
      </c>
    </row>
    <row r="95" spans="1:31" x14ac:dyDescent="0.25">
      <c r="A95" t="s">
        <v>210</v>
      </c>
      <c r="B95" t="s">
        <v>201</v>
      </c>
      <c r="C95">
        <v>1</v>
      </c>
      <c r="D95" s="1" t="s">
        <v>110</v>
      </c>
      <c r="E95" s="1" t="s">
        <v>111</v>
      </c>
      <c r="F95" s="15">
        <v>27.32</v>
      </c>
      <c r="G95" s="16"/>
      <c r="H95" s="17"/>
      <c r="I95" s="17"/>
      <c r="J95" s="18"/>
      <c r="K95" s="15" t="s">
        <v>10</v>
      </c>
      <c r="L95" s="19"/>
      <c r="M95" s="17"/>
      <c r="N95" s="17"/>
      <c r="O95" s="18"/>
      <c r="P95" s="15">
        <v>27.72</v>
      </c>
      <c r="Q95" s="20"/>
      <c r="R95" s="17"/>
      <c r="S95" s="17"/>
      <c r="T95" s="18"/>
      <c r="U95" s="15" t="s">
        <v>10</v>
      </c>
      <c r="V95" s="21"/>
      <c r="W95" s="17"/>
      <c r="X95" s="17"/>
      <c r="Y95" s="18"/>
      <c r="Z95" s="4" t="s">
        <v>11</v>
      </c>
    </row>
    <row r="96" spans="1:31" x14ac:dyDescent="0.25">
      <c r="A96" t="s">
        <v>210</v>
      </c>
      <c r="B96" t="s">
        <v>201</v>
      </c>
      <c r="C96">
        <v>1</v>
      </c>
      <c r="D96" s="22" t="s">
        <v>112</v>
      </c>
      <c r="E96" s="1" t="s">
        <v>113</v>
      </c>
      <c r="F96" s="15">
        <v>27.96</v>
      </c>
      <c r="G96" s="16">
        <v>30.02</v>
      </c>
      <c r="H96" s="17">
        <v>1.3733333333333337</v>
      </c>
      <c r="I96" s="17">
        <f>_xlfn.STDEV.S(F96:F98)/SQRT(COUNT(F96:F98))</f>
        <v>1.0778373408512685</v>
      </c>
      <c r="J96" s="18">
        <f>COUNT(F96:F98)</f>
        <v>3</v>
      </c>
      <c r="K96" s="15" t="s">
        <v>10</v>
      </c>
      <c r="L96" s="19" t="e">
        <v>#DIV/0!</v>
      </c>
      <c r="M96" s="17" t="e">
        <v>#NUM!</v>
      </c>
      <c r="N96" s="17" t="e">
        <f>_xlfn.STDEV.S(K96:K98)/SQRT(COUNT(K96:K98))</f>
        <v>#DIV/0!</v>
      </c>
      <c r="O96" s="18">
        <f>COUNT(K96:K98)</f>
        <v>0</v>
      </c>
      <c r="P96" s="15">
        <v>28.56</v>
      </c>
      <c r="Q96" s="20">
        <v>31.056666666666668</v>
      </c>
      <c r="R96" s="17">
        <v>1.6644444444444453</v>
      </c>
      <c r="S96" s="17">
        <f>_xlfn.STDEV.S(P96:P98)/SQRT(COUNT(P96:P98))</f>
        <v>1.2819299686193655</v>
      </c>
      <c r="T96" s="18">
        <f>COUNT(P96:P98)</f>
        <v>3</v>
      </c>
      <c r="U96" s="15" t="s">
        <v>10</v>
      </c>
      <c r="V96" s="21" t="e">
        <v>#DIV/0!</v>
      </c>
      <c r="W96" s="17" t="e">
        <v>#NUM!</v>
      </c>
      <c r="X96" s="17" t="e">
        <f>_xlfn.STDEV.S(U96:U98)/SQRT(COUNT(U96:U98))</f>
        <v>#DIV/0!</v>
      </c>
      <c r="Y96" s="18">
        <f>COUNT(U96:U98)</f>
        <v>0</v>
      </c>
      <c r="AB96" t="str">
        <f>IF(G96="N/A","",$F$1)</f>
        <v>XF</v>
      </c>
      <c r="AC96" t="e">
        <f>IF(L96="N/A","",$K$1)</f>
        <v>#DIV/0!</v>
      </c>
      <c r="AD96" t="str">
        <f>IF(Q96="N/A","",$P$1)</f>
        <v>XFM</v>
      </c>
      <c r="AE96" t="e">
        <f>IF(V96="N/A","",$U$1)</f>
        <v>#DIV/0!</v>
      </c>
    </row>
    <row r="97" spans="1:31" x14ac:dyDescent="0.25">
      <c r="A97" t="s">
        <v>210</v>
      </c>
      <c r="B97" t="s">
        <v>201</v>
      </c>
      <c r="C97">
        <v>1</v>
      </c>
      <c r="D97" s="22" t="s">
        <v>112</v>
      </c>
      <c r="E97" s="1" t="s">
        <v>113</v>
      </c>
      <c r="F97" s="15">
        <v>31.6</v>
      </c>
      <c r="G97" s="16"/>
      <c r="H97" s="17"/>
      <c r="I97" s="17"/>
      <c r="J97" s="18"/>
      <c r="K97" s="15" t="s">
        <v>10</v>
      </c>
      <c r="L97" s="19"/>
      <c r="M97" s="17"/>
      <c r="N97" s="17"/>
      <c r="O97" s="18"/>
      <c r="P97" s="15">
        <v>32.81</v>
      </c>
      <c r="Q97" s="20"/>
      <c r="R97" s="17"/>
      <c r="S97" s="17"/>
      <c r="T97" s="18"/>
      <c r="U97" s="15" t="s">
        <v>10</v>
      </c>
      <c r="V97" s="21"/>
      <c r="W97" s="17"/>
      <c r="X97" s="17"/>
      <c r="Y97" s="18"/>
      <c r="Z97" s="4" t="s">
        <v>11</v>
      </c>
    </row>
    <row r="98" spans="1:31" x14ac:dyDescent="0.25">
      <c r="A98" t="s">
        <v>210</v>
      </c>
      <c r="B98" t="s">
        <v>201</v>
      </c>
      <c r="C98">
        <v>1</v>
      </c>
      <c r="D98" s="22" t="s">
        <v>112</v>
      </c>
      <c r="E98" s="1" t="s">
        <v>113</v>
      </c>
      <c r="F98" s="15">
        <v>30.5</v>
      </c>
      <c r="G98" s="16"/>
      <c r="H98" s="17"/>
      <c r="I98" s="17"/>
      <c r="J98" s="18"/>
      <c r="K98" s="15" t="s">
        <v>10</v>
      </c>
      <c r="L98" s="19"/>
      <c r="M98" s="17"/>
      <c r="N98" s="17"/>
      <c r="O98" s="18"/>
      <c r="P98" s="15">
        <v>31.8</v>
      </c>
      <c r="Q98" s="20"/>
      <c r="R98" s="17"/>
      <c r="S98" s="17"/>
      <c r="T98" s="18"/>
      <c r="U98" s="15" t="s">
        <v>10</v>
      </c>
      <c r="V98" s="21"/>
      <c r="W98" s="17"/>
      <c r="X98" s="17"/>
      <c r="Y98" s="18"/>
      <c r="Z98" s="4" t="s">
        <v>11</v>
      </c>
    </row>
    <row r="99" spans="1:31" x14ac:dyDescent="0.25">
      <c r="A99" t="s">
        <v>210</v>
      </c>
      <c r="B99" t="s">
        <v>201</v>
      </c>
      <c r="C99">
        <v>1</v>
      </c>
      <c r="D99" s="22" t="s">
        <v>114</v>
      </c>
      <c r="E99" s="1" t="s">
        <v>115</v>
      </c>
      <c r="F99" s="15" t="s">
        <v>10</v>
      </c>
      <c r="G99" s="16" t="e">
        <v>#DIV/0!</v>
      </c>
      <c r="H99" s="17" t="e">
        <v>#NUM!</v>
      </c>
      <c r="I99" s="17" t="e">
        <f>_xlfn.STDEV.S(F99:F101)/SQRT(COUNT(F99:F101))</f>
        <v>#DIV/0!</v>
      </c>
      <c r="J99" s="18">
        <f>COUNT(F99:F101)</f>
        <v>0</v>
      </c>
      <c r="K99" s="15" t="s">
        <v>10</v>
      </c>
      <c r="L99" s="19" t="e">
        <v>#DIV/0!</v>
      </c>
      <c r="M99" s="17" t="e">
        <v>#NUM!</v>
      </c>
      <c r="N99" s="17" t="e">
        <f>_xlfn.STDEV.S(K99:K101)/SQRT(COUNT(K99:K101))</f>
        <v>#DIV/0!</v>
      </c>
      <c r="O99" s="18">
        <f>COUNT(K99:K101)</f>
        <v>0</v>
      </c>
      <c r="P99" s="15" t="s">
        <v>10</v>
      </c>
      <c r="Q99" s="20" t="e">
        <v>#DIV/0!</v>
      </c>
      <c r="R99" s="17" t="e">
        <v>#NUM!</v>
      </c>
      <c r="S99" s="17" t="e">
        <f>_xlfn.STDEV.S(P99:P101)/SQRT(COUNT(P99:P101))</f>
        <v>#DIV/0!</v>
      </c>
      <c r="T99" s="18">
        <f>COUNT(P99:P101)</f>
        <v>0</v>
      </c>
      <c r="U99" s="15" t="s">
        <v>10</v>
      </c>
      <c r="V99" s="21" t="e">
        <v>#DIV/0!</v>
      </c>
      <c r="W99" s="17" t="e">
        <v>#NUM!</v>
      </c>
      <c r="X99" s="17" t="e">
        <f>_xlfn.STDEV.S(U99:U101)/SQRT(COUNT(U99:U101))</f>
        <v>#DIV/0!</v>
      </c>
      <c r="Y99" s="18">
        <f>COUNT(U99:U101)</f>
        <v>0</v>
      </c>
      <c r="AB99" t="e">
        <f>IF(G99="N/A","",$F$1)</f>
        <v>#DIV/0!</v>
      </c>
      <c r="AC99" t="e">
        <f>IF(L99="N/A","",$K$1)</f>
        <v>#DIV/0!</v>
      </c>
      <c r="AD99" t="e">
        <f>IF(Q99="N/A","",$P$1)</f>
        <v>#DIV/0!</v>
      </c>
      <c r="AE99" t="e">
        <f>IF(V99="N/A","",$U$1)</f>
        <v>#DIV/0!</v>
      </c>
    </row>
    <row r="100" spans="1:31" x14ac:dyDescent="0.25">
      <c r="A100" t="s">
        <v>210</v>
      </c>
      <c r="B100" t="s">
        <v>201</v>
      </c>
      <c r="C100">
        <v>1</v>
      </c>
      <c r="D100" s="22" t="s">
        <v>114</v>
      </c>
      <c r="E100" s="1" t="s">
        <v>115</v>
      </c>
      <c r="F100" s="15" t="s">
        <v>10</v>
      </c>
      <c r="G100" s="16"/>
      <c r="H100" s="17"/>
      <c r="I100" s="17"/>
      <c r="J100" s="18"/>
      <c r="K100" s="15" t="s">
        <v>10</v>
      </c>
      <c r="L100" s="19"/>
      <c r="M100" s="17"/>
      <c r="N100" s="17"/>
      <c r="O100" s="18"/>
      <c r="P100" s="15" t="s">
        <v>10</v>
      </c>
      <c r="Q100" s="20"/>
      <c r="R100" s="17"/>
      <c r="S100" s="17"/>
      <c r="T100" s="18"/>
      <c r="U100" s="15" t="s">
        <v>10</v>
      </c>
      <c r="V100" s="21"/>
      <c r="W100" s="17"/>
      <c r="X100" s="17"/>
      <c r="Y100" s="18"/>
      <c r="Z100" s="4" t="s">
        <v>11</v>
      </c>
    </row>
    <row r="101" spans="1:31" x14ac:dyDescent="0.25">
      <c r="A101" t="s">
        <v>210</v>
      </c>
      <c r="B101" t="s">
        <v>201</v>
      </c>
      <c r="C101">
        <v>1</v>
      </c>
      <c r="D101" s="22" t="s">
        <v>114</v>
      </c>
      <c r="E101" s="1" t="s">
        <v>115</v>
      </c>
      <c r="F101" s="15" t="s">
        <v>10</v>
      </c>
      <c r="G101" s="16"/>
      <c r="H101" s="17"/>
      <c r="I101" s="17"/>
      <c r="J101" s="18"/>
      <c r="K101" s="15" t="s">
        <v>10</v>
      </c>
      <c r="L101" s="19"/>
      <c r="M101" s="17"/>
      <c r="N101" s="17"/>
      <c r="O101" s="18"/>
      <c r="P101" s="15" t="s">
        <v>10</v>
      </c>
      <c r="Q101" s="20"/>
      <c r="R101" s="17"/>
      <c r="S101" s="17"/>
      <c r="T101" s="18"/>
      <c r="U101" s="15" t="s">
        <v>10</v>
      </c>
      <c r="V101" s="21"/>
      <c r="W101" s="17"/>
      <c r="X101" s="17"/>
      <c r="Y101" s="18"/>
      <c r="Z101" s="4" t="s">
        <v>11</v>
      </c>
    </row>
    <row r="102" spans="1:31" x14ac:dyDescent="0.25">
      <c r="A102" t="s">
        <v>210</v>
      </c>
      <c r="B102" t="s">
        <v>201</v>
      </c>
      <c r="C102">
        <v>1</v>
      </c>
      <c r="D102" s="22" t="s">
        <v>116</v>
      </c>
      <c r="E102" s="1" t="s">
        <v>117</v>
      </c>
      <c r="F102" s="15" t="s">
        <v>10</v>
      </c>
      <c r="G102" s="16" t="e">
        <v>#DIV/0!</v>
      </c>
      <c r="H102" s="17" t="e">
        <v>#NUM!</v>
      </c>
      <c r="I102" s="17" t="e">
        <f>_xlfn.STDEV.S(F102:F104)/SQRT(COUNT(F102:F104))</f>
        <v>#DIV/0!</v>
      </c>
      <c r="J102" s="18">
        <f>COUNT(F102:F104)</f>
        <v>0</v>
      </c>
      <c r="K102" s="15" t="s">
        <v>10</v>
      </c>
      <c r="L102" s="19" t="e">
        <v>#DIV/0!</v>
      </c>
      <c r="M102" s="17" t="e">
        <v>#NUM!</v>
      </c>
      <c r="N102" s="17" t="e">
        <f>_xlfn.STDEV.S(K102:K104)/SQRT(COUNT(K102:K104))</f>
        <v>#DIV/0!</v>
      </c>
      <c r="O102" s="18">
        <f>COUNT(K102:K104)</f>
        <v>0</v>
      </c>
      <c r="P102" s="15" t="s">
        <v>10</v>
      </c>
      <c r="Q102" s="20" t="e">
        <v>#DIV/0!</v>
      </c>
      <c r="R102" s="17" t="e">
        <v>#NUM!</v>
      </c>
      <c r="S102" s="17" t="e">
        <f>_xlfn.STDEV.S(P102:P104)/SQRT(COUNT(P102:P104))</f>
        <v>#DIV/0!</v>
      </c>
      <c r="T102" s="18">
        <f>COUNT(P102:P104)</f>
        <v>0</v>
      </c>
      <c r="U102" s="15" t="s">
        <v>10</v>
      </c>
      <c r="V102" s="21" t="e">
        <v>#DIV/0!</v>
      </c>
      <c r="W102" s="17" t="e">
        <v>#NUM!</v>
      </c>
      <c r="X102" s="17" t="e">
        <f>_xlfn.STDEV.S(U102:U104)/SQRT(COUNT(U102:U104))</f>
        <v>#DIV/0!</v>
      </c>
      <c r="Y102" s="18">
        <f>COUNT(U102:U104)</f>
        <v>0</v>
      </c>
      <c r="AB102" t="e">
        <f>IF(G102="N/A","",$F$1)</f>
        <v>#DIV/0!</v>
      </c>
      <c r="AC102" t="e">
        <f>IF(L102="N/A","",$K$1)</f>
        <v>#DIV/0!</v>
      </c>
      <c r="AD102" t="e">
        <f>IF(Q102="N/A","",$P$1)</f>
        <v>#DIV/0!</v>
      </c>
      <c r="AE102" t="e">
        <f>IF(V102="N/A","",$U$1)</f>
        <v>#DIV/0!</v>
      </c>
    </row>
    <row r="103" spans="1:31" x14ac:dyDescent="0.25">
      <c r="A103" t="s">
        <v>210</v>
      </c>
      <c r="B103" t="s">
        <v>201</v>
      </c>
      <c r="C103">
        <v>1</v>
      </c>
      <c r="D103" s="22" t="s">
        <v>116</v>
      </c>
      <c r="E103" s="1" t="s">
        <v>117</v>
      </c>
      <c r="F103" s="15" t="s">
        <v>10</v>
      </c>
      <c r="G103" s="16"/>
      <c r="H103" s="17"/>
      <c r="I103" s="17"/>
      <c r="J103" s="18"/>
      <c r="K103" s="15" t="s">
        <v>10</v>
      </c>
      <c r="L103" s="19"/>
      <c r="M103" s="17"/>
      <c r="N103" s="17"/>
      <c r="O103" s="18"/>
      <c r="P103" s="15" t="s">
        <v>10</v>
      </c>
      <c r="Q103" s="20"/>
      <c r="R103" s="17"/>
      <c r="S103" s="17"/>
      <c r="T103" s="18"/>
      <c r="U103" s="15" t="s">
        <v>10</v>
      </c>
      <c r="V103" s="21"/>
      <c r="W103" s="17"/>
      <c r="X103" s="17"/>
      <c r="Y103" s="18"/>
      <c r="Z103" s="4" t="s">
        <v>11</v>
      </c>
    </row>
    <row r="104" spans="1:31" x14ac:dyDescent="0.25">
      <c r="A104" t="s">
        <v>210</v>
      </c>
      <c r="B104" t="s">
        <v>201</v>
      </c>
      <c r="C104">
        <v>1</v>
      </c>
      <c r="D104" s="22" t="s">
        <v>116</v>
      </c>
      <c r="E104" s="1" t="s">
        <v>117</v>
      </c>
      <c r="F104" s="15" t="s">
        <v>10</v>
      </c>
      <c r="G104" s="16"/>
      <c r="H104" s="17"/>
      <c r="I104" s="17"/>
      <c r="J104" s="18"/>
      <c r="K104" s="15" t="s">
        <v>10</v>
      </c>
      <c r="L104" s="19"/>
      <c r="M104" s="17"/>
      <c r="N104" s="17"/>
      <c r="O104" s="18"/>
      <c r="P104" s="15" t="s">
        <v>10</v>
      </c>
      <c r="Q104" s="20"/>
      <c r="R104" s="17"/>
      <c r="S104" s="17"/>
      <c r="T104" s="18"/>
      <c r="U104" s="15" t="s">
        <v>10</v>
      </c>
      <c r="V104" s="21"/>
      <c r="W104" s="17"/>
      <c r="X104" s="17"/>
      <c r="Y104" s="18"/>
      <c r="Z104" s="4" t="s">
        <v>11</v>
      </c>
    </row>
    <row r="105" spans="1:31" x14ac:dyDescent="0.25">
      <c r="A105" t="s">
        <v>210</v>
      </c>
      <c r="B105" t="s">
        <v>201</v>
      </c>
      <c r="C105">
        <v>1</v>
      </c>
      <c r="D105" s="22" t="s">
        <v>388</v>
      </c>
      <c r="F105" s="15" t="s">
        <v>10</v>
      </c>
      <c r="G105" s="16" t="e">
        <v>#DIV/0!</v>
      </c>
      <c r="H105" s="17" t="e">
        <v>#NUM!</v>
      </c>
      <c r="I105" s="17" t="e">
        <f>_xlfn.STDEV.S(F105:F107)/SQRT(COUNT(F105:F107))</f>
        <v>#DIV/0!</v>
      </c>
      <c r="J105" s="18">
        <f>COUNT(F105:F107)</f>
        <v>0</v>
      </c>
      <c r="K105" s="15" t="s">
        <v>10</v>
      </c>
      <c r="L105" s="19" t="e">
        <v>#DIV/0!</v>
      </c>
      <c r="M105" s="17" t="e">
        <v>#NUM!</v>
      </c>
      <c r="N105" s="17" t="e">
        <f>_xlfn.STDEV.S(K105:K107)/SQRT(COUNT(K105:K107))</f>
        <v>#DIV/0!</v>
      </c>
      <c r="O105" s="18">
        <f>COUNT(K105:K107)</f>
        <v>0</v>
      </c>
      <c r="P105" s="15" t="s">
        <v>10</v>
      </c>
      <c r="Q105" s="20" t="e">
        <v>#DIV/0!</v>
      </c>
      <c r="R105" s="17" t="e">
        <v>#NUM!</v>
      </c>
      <c r="S105" s="17" t="e">
        <f>_xlfn.STDEV.S(P105:P107)/SQRT(COUNT(P105:P107))</f>
        <v>#DIV/0!</v>
      </c>
      <c r="T105" s="18">
        <f>COUNT(P105:P107)</f>
        <v>0</v>
      </c>
      <c r="U105" s="15" t="s">
        <v>10</v>
      </c>
      <c r="V105" s="21" t="e">
        <v>#DIV/0!</v>
      </c>
      <c r="W105" s="17" t="e">
        <v>#NUM!</v>
      </c>
      <c r="X105" s="17" t="e">
        <f>_xlfn.STDEV.S(U105:U107)/SQRT(COUNT(U105:U107))</f>
        <v>#DIV/0!</v>
      </c>
      <c r="Y105" s="18">
        <f>COUNT(U105:U107)</f>
        <v>0</v>
      </c>
      <c r="AB105" t="e">
        <f>IF(G105="N/A","",$F$1)</f>
        <v>#DIV/0!</v>
      </c>
      <c r="AC105" t="e">
        <f>IF(L105="N/A","",$K$1)</f>
        <v>#DIV/0!</v>
      </c>
      <c r="AD105" t="e">
        <f>IF(Q105="N/A","",$P$1)</f>
        <v>#DIV/0!</v>
      </c>
      <c r="AE105" t="e">
        <f>IF(V105="N/A","",$U$1)</f>
        <v>#DIV/0!</v>
      </c>
    </row>
    <row r="106" spans="1:31" x14ac:dyDescent="0.25">
      <c r="A106" t="s">
        <v>210</v>
      </c>
      <c r="B106" t="s">
        <v>201</v>
      </c>
      <c r="C106">
        <v>1</v>
      </c>
      <c r="D106" s="22" t="s">
        <v>388</v>
      </c>
      <c r="F106" s="15" t="s">
        <v>10</v>
      </c>
      <c r="G106" s="16"/>
      <c r="H106" s="17"/>
      <c r="I106" s="17"/>
      <c r="J106" s="18"/>
      <c r="K106" s="15" t="s">
        <v>10</v>
      </c>
      <c r="L106" s="19"/>
      <c r="M106" s="17"/>
      <c r="N106" s="17"/>
      <c r="O106" s="18"/>
      <c r="P106" s="15" t="s">
        <v>10</v>
      </c>
      <c r="Q106" s="20"/>
      <c r="R106" s="17"/>
      <c r="S106" s="17"/>
      <c r="T106" s="18"/>
      <c r="U106" s="15" t="s">
        <v>10</v>
      </c>
      <c r="V106" s="21"/>
      <c r="W106" s="17"/>
      <c r="X106" s="17"/>
      <c r="Y106" s="18"/>
    </row>
    <row r="107" spans="1:31" x14ac:dyDescent="0.25">
      <c r="A107" t="s">
        <v>210</v>
      </c>
      <c r="B107" t="s">
        <v>201</v>
      </c>
      <c r="C107">
        <v>1</v>
      </c>
      <c r="D107" s="22" t="s">
        <v>388</v>
      </c>
      <c r="F107" s="15" t="s">
        <v>10</v>
      </c>
      <c r="H107" s="25"/>
      <c r="I107" s="25"/>
      <c r="J107" s="25"/>
      <c r="K107" s="15" t="s">
        <v>10</v>
      </c>
      <c r="M107" s="25"/>
      <c r="N107" s="25"/>
      <c r="O107" s="25"/>
      <c r="P107" s="15" t="s">
        <v>10</v>
      </c>
      <c r="R107" s="25"/>
      <c r="S107" s="25"/>
      <c r="T107" s="25"/>
      <c r="U107" s="15" t="s">
        <v>10</v>
      </c>
      <c r="W107" s="25"/>
      <c r="X107" s="25"/>
      <c r="Y107" s="25"/>
    </row>
    <row r="108" spans="1:31" x14ac:dyDescent="0.25">
      <c r="A108" t="s">
        <v>208</v>
      </c>
      <c r="B108" t="s">
        <v>202</v>
      </c>
      <c r="C108">
        <v>1</v>
      </c>
      <c r="D108" s="22" t="s">
        <v>166</v>
      </c>
      <c r="E108" s="1" t="s">
        <v>167</v>
      </c>
      <c r="F108" s="15">
        <v>23.13</v>
      </c>
      <c r="G108" s="16">
        <v>23.286666666666665</v>
      </c>
      <c r="H108" s="17">
        <v>0.26222222222222175</v>
      </c>
      <c r="I108" s="17">
        <f>_xlfn.STDEV.S(F108:F110)/SQRT(COUNT(F108:F110))</f>
        <v>0.19801795653705517</v>
      </c>
      <c r="J108" s="18">
        <f>COUNT(F108:F110)</f>
        <v>3</v>
      </c>
      <c r="K108" s="15" t="s">
        <v>10</v>
      </c>
      <c r="L108" s="19" t="e">
        <v>#DIV/0!</v>
      </c>
      <c r="M108" s="17" t="e">
        <v>#NUM!</v>
      </c>
      <c r="N108" s="17" t="e">
        <f>_xlfn.STDEV.S(K108:K110)/SQRT(COUNT(K108:K110))</f>
        <v>#DIV/0!</v>
      </c>
      <c r="O108" s="18">
        <f>COUNT(K108:K110)</f>
        <v>0</v>
      </c>
      <c r="P108" s="15" t="s">
        <v>10</v>
      </c>
      <c r="Q108" s="20" t="e">
        <v>#DIV/0!</v>
      </c>
      <c r="R108" s="17" t="e">
        <v>#NUM!</v>
      </c>
      <c r="S108" s="17" t="e">
        <f>_xlfn.STDEV.S(P108:P110)/SQRT(COUNT(P108:P110))</f>
        <v>#DIV/0!</v>
      </c>
      <c r="T108" s="18">
        <f>COUNT(P108:P110)</f>
        <v>0</v>
      </c>
      <c r="U108" s="15">
        <v>22.65</v>
      </c>
      <c r="V108" s="21">
        <v>22.863333333333333</v>
      </c>
      <c r="W108" s="17">
        <v>0.19111111111111137</v>
      </c>
      <c r="X108" s="17">
        <f>_xlfn.STDEV.S(U108:U110)/SQRT(COUNT(U108:U110))</f>
        <v>0.14892205269125783</v>
      </c>
      <c r="Y108" s="18">
        <f>COUNT(U108:U110)</f>
        <v>3</v>
      </c>
      <c r="AB108" t="str">
        <f>IF(G108="N/A","",$F$1)</f>
        <v>XF</v>
      </c>
      <c r="AC108" t="e">
        <f>IF(L108="N/A","",$K$1)</f>
        <v>#DIV/0!</v>
      </c>
      <c r="AD108" t="e">
        <f>IF(Q108="N/A","",$P$1)</f>
        <v>#DIV/0!</v>
      </c>
      <c r="AE108" t="str">
        <f>IF(V108="N/A","",$U$1)</f>
        <v>XFP</v>
      </c>
    </row>
    <row r="109" spans="1:31" x14ac:dyDescent="0.25">
      <c r="A109" t="s">
        <v>208</v>
      </c>
      <c r="B109" t="s">
        <v>202</v>
      </c>
      <c r="C109">
        <v>1</v>
      </c>
      <c r="D109" s="22" t="s">
        <v>166</v>
      </c>
      <c r="E109" s="1" t="s">
        <v>167</v>
      </c>
      <c r="F109" s="15">
        <v>23.05</v>
      </c>
      <c r="G109" s="16"/>
      <c r="H109" s="17"/>
      <c r="I109" s="17"/>
      <c r="J109" s="18"/>
      <c r="K109" s="15" t="s">
        <v>10</v>
      </c>
      <c r="L109" s="19"/>
      <c r="M109" s="17"/>
      <c r="N109" s="17"/>
      <c r="O109" s="18"/>
      <c r="P109" s="15" t="s">
        <v>10</v>
      </c>
      <c r="Q109" s="20"/>
      <c r="R109" s="17"/>
      <c r="S109" s="17"/>
      <c r="T109" s="18"/>
      <c r="U109" s="15">
        <v>22.79</v>
      </c>
      <c r="V109" s="21"/>
      <c r="W109" s="17"/>
      <c r="X109" s="17"/>
      <c r="Y109" s="18"/>
      <c r="Z109" s="4" t="s">
        <v>11</v>
      </c>
    </row>
    <row r="110" spans="1:31" x14ac:dyDescent="0.25">
      <c r="A110" t="s">
        <v>208</v>
      </c>
      <c r="B110" t="s">
        <v>202</v>
      </c>
      <c r="C110">
        <v>1</v>
      </c>
      <c r="D110" s="22" t="s">
        <v>166</v>
      </c>
      <c r="E110" s="1" t="s">
        <v>167</v>
      </c>
      <c r="F110" s="15">
        <v>23.68</v>
      </c>
      <c r="G110" s="16"/>
      <c r="H110" s="17"/>
      <c r="I110" s="17"/>
      <c r="J110" s="18"/>
      <c r="K110" s="15" t="s">
        <v>10</v>
      </c>
      <c r="L110" s="19"/>
      <c r="M110" s="17"/>
      <c r="N110" s="17"/>
      <c r="O110" s="18"/>
      <c r="P110" s="15" t="s">
        <v>10</v>
      </c>
      <c r="Q110" s="20"/>
      <c r="R110" s="17"/>
      <c r="S110" s="17"/>
      <c r="T110" s="18"/>
      <c r="U110" s="15">
        <v>23.15</v>
      </c>
      <c r="V110" s="21"/>
      <c r="W110" s="17"/>
      <c r="X110" s="17"/>
      <c r="Y110" s="18"/>
      <c r="Z110" s="4" t="s">
        <v>11</v>
      </c>
    </row>
    <row r="111" spans="1:31" x14ac:dyDescent="0.25">
      <c r="A111" t="s">
        <v>208</v>
      </c>
      <c r="B111" t="s">
        <v>202</v>
      </c>
      <c r="C111">
        <v>1</v>
      </c>
      <c r="D111" s="22" t="s">
        <v>168</v>
      </c>
      <c r="E111" s="1" t="s">
        <v>169</v>
      </c>
      <c r="F111" s="15">
        <v>26.07</v>
      </c>
      <c r="G111" s="16">
        <v>26.223333333333333</v>
      </c>
      <c r="H111" s="17">
        <v>0.19111111111111137</v>
      </c>
      <c r="I111" s="17">
        <f>_xlfn.STDEV.S(F111:F113)/SQRT(COUNT(F111:F113))</f>
        <v>0.14344956527566727</v>
      </c>
      <c r="J111" s="18">
        <f>COUNT(F111:F113)</f>
        <v>3</v>
      </c>
      <c r="K111" s="15" t="s">
        <v>10</v>
      </c>
      <c r="L111" s="19" t="e">
        <v>#DIV/0!</v>
      </c>
      <c r="M111" s="17" t="e">
        <v>#NUM!</v>
      </c>
      <c r="N111" s="17" t="e">
        <f>_xlfn.STDEV.S(K111:K113)/SQRT(COUNT(K111:K113))</f>
        <v>#DIV/0!</v>
      </c>
      <c r="O111" s="18">
        <f>COUNT(K111:K113)</f>
        <v>0</v>
      </c>
      <c r="P111" s="15" t="s">
        <v>10</v>
      </c>
      <c r="Q111" s="20" t="e">
        <v>#DIV/0!</v>
      </c>
      <c r="R111" s="17" t="e">
        <v>#NUM!</v>
      </c>
      <c r="S111" s="17" t="e">
        <f>_xlfn.STDEV.S(P111:P113)/SQRT(COUNT(P111:P113))</f>
        <v>#DIV/0!</v>
      </c>
      <c r="T111" s="18">
        <f>COUNT(P111:P113)</f>
        <v>0</v>
      </c>
      <c r="U111" s="15">
        <v>25.41</v>
      </c>
      <c r="V111" s="21">
        <v>25.72666666666667</v>
      </c>
      <c r="W111" s="17">
        <v>0.24888888888888991</v>
      </c>
      <c r="X111" s="17">
        <f>_xlfn.STDEV.S(U111:U113)/SQRT(COUNT(U111:U113))</f>
        <v>0.20119089884430139</v>
      </c>
      <c r="Y111" s="18">
        <f>COUNT(U111:U113)</f>
        <v>3</v>
      </c>
      <c r="AB111" t="str">
        <f>IF(G111="N/A","",$F$1)</f>
        <v>XF</v>
      </c>
      <c r="AC111" t="e">
        <f>IF(L111="N/A","",$K$1)</f>
        <v>#DIV/0!</v>
      </c>
      <c r="AD111" t="e">
        <f>IF(Q111="N/A","",$P$1)</f>
        <v>#DIV/0!</v>
      </c>
      <c r="AE111" t="str">
        <f>IF(V111="N/A","",$U$1)</f>
        <v>XFP</v>
      </c>
    </row>
    <row r="112" spans="1:31" x14ac:dyDescent="0.25">
      <c r="A112" t="s">
        <v>208</v>
      </c>
      <c r="B112" t="s">
        <v>202</v>
      </c>
      <c r="C112">
        <v>1</v>
      </c>
      <c r="D112" s="22" t="s">
        <v>168</v>
      </c>
      <c r="E112" s="1" t="s">
        <v>169</v>
      </c>
      <c r="F112" s="15">
        <v>26.09</v>
      </c>
      <c r="G112" s="16"/>
      <c r="H112" s="17"/>
      <c r="I112" s="17"/>
      <c r="J112" s="18"/>
      <c r="K112" s="15" t="s">
        <v>10</v>
      </c>
      <c r="L112" s="19"/>
      <c r="M112" s="17"/>
      <c r="N112" s="17"/>
      <c r="O112" s="18"/>
      <c r="P112" s="15" t="s">
        <v>10</v>
      </c>
      <c r="Q112" s="20"/>
      <c r="R112" s="17"/>
      <c r="S112" s="17"/>
      <c r="T112" s="18"/>
      <c r="U112" s="15">
        <v>25.67</v>
      </c>
      <c r="V112" s="21"/>
      <c r="W112" s="17"/>
      <c r="X112" s="17"/>
      <c r="Y112" s="18"/>
      <c r="Z112" s="4" t="s">
        <v>11</v>
      </c>
    </row>
    <row r="113" spans="1:31" x14ac:dyDescent="0.25">
      <c r="A113" t="s">
        <v>208</v>
      </c>
      <c r="B113" t="s">
        <v>202</v>
      </c>
      <c r="C113">
        <v>1</v>
      </c>
      <c r="D113" s="22" t="s">
        <v>168</v>
      </c>
      <c r="E113" s="1" t="s">
        <v>169</v>
      </c>
      <c r="F113" s="15">
        <v>26.51</v>
      </c>
      <c r="G113" s="16"/>
      <c r="H113" s="17"/>
      <c r="I113" s="17"/>
      <c r="J113" s="18"/>
      <c r="K113" s="15" t="s">
        <v>10</v>
      </c>
      <c r="L113" s="19"/>
      <c r="M113" s="17"/>
      <c r="N113" s="17"/>
      <c r="O113" s="18"/>
      <c r="P113" s="15" t="s">
        <v>10</v>
      </c>
      <c r="Q113" s="20"/>
      <c r="R113" s="17"/>
      <c r="S113" s="17"/>
      <c r="T113" s="18"/>
      <c r="U113" s="15">
        <v>26.1</v>
      </c>
      <c r="V113" s="21"/>
      <c r="W113" s="17"/>
      <c r="X113" s="17"/>
      <c r="Y113" s="18"/>
      <c r="Z113" s="4" t="s">
        <v>11</v>
      </c>
    </row>
    <row r="114" spans="1:31" x14ac:dyDescent="0.25">
      <c r="A114" t="s">
        <v>208</v>
      </c>
      <c r="B114" t="s">
        <v>202</v>
      </c>
      <c r="C114">
        <v>1</v>
      </c>
      <c r="D114" s="22" t="s">
        <v>170</v>
      </c>
      <c r="E114" s="1" t="s">
        <v>171</v>
      </c>
      <c r="F114" s="15">
        <v>29.57</v>
      </c>
      <c r="G114" s="16">
        <v>27.636666666666667</v>
      </c>
      <c r="H114" s="17">
        <v>1.2888888888888879</v>
      </c>
      <c r="I114" s="17">
        <f>_xlfn.STDEV.S(F114:F116)/SQRT(COUNT(F114:F116))</f>
        <v>1.0088497300281034</v>
      </c>
      <c r="J114" s="18">
        <f>COUNT(F114:F116)</f>
        <v>3</v>
      </c>
      <c r="K114" s="15" t="s">
        <v>10</v>
      </c>
      <c r="L114" s="19" t="e">
        <v>#DIV/0!</v>
      </c>
      <c r="M114" s="17" t="e">
        <v>#NUM!</v>
      </c>
      <c r="N114" s="17" t="e">
        <f>_xlfn.STDEV.S(K114:K116)/SQRT(COUNT(K114:K116))</f>
        <v>#DIV/0!</v>
      </c>
      <c r="O114" s="18">
        <f>COUNT(K114:K116)</f>
        <v>0</v>
      </c>
      <c r="P114" s="15" t="s">
        <v>10</v>
      </c>
      <c r="Q114" s="20" t="e">
        <v>#DIV/0!</v>
      </c>
      <c r="R114" s="17" t="e">
        <v>#NUM!</v>
      </c>
      <c r="S114" s="17" t="e">
        <f>_xlfn.STDEV.S(P114:P116)/SQRT(COUNT(P114:P116))</f>
        <v>#DIV/0!</v>
      </c>
      <c r="T114" s="18">
        <f>COUNT(P114:P116)</f>
        <v>0</v>
      </c>
      <c r="U114" s="15">
        <v>26.67</v>
      </c>
      <c r="V114" s="21">
        <v>26.903333333333332</v>
      </c>
      <c r="W114" s="17">
        <v>0.155555555555555</v>
      </c>
      <c r="X114" s="17">
        <f>_xlfn.STDEV.S(U114:U116)/SQRT(COUNT(U114:U116))</f>
        <v>0.13283239230114108</v>
      </c>
      <c r="Y114" s="18">
        <f>COUNT(U114:U116)</f>
        <v>3</v>
      </c>
      <c r="AB114" t="str">
        <f>IF(G114="N/A","",$F$1)</f>
        <v>XF</v>
      </c>
      <c r="AC114" t="e">
        <f>IF(L114="N/A","",$K$1)</f>
        <v>#DIV/0!</v>
      </c>
      <c r="AD114" t="e">
        <f>IF(Q114="N/A","",$P$1)</f>
        <v>#DIV/0!</v>
      </c>
      <c r="AE114" t="str">
        <f>IF(V114="N/A","",$U$1)</f>
        <v>XFP</v>
      </c>
    </row>
    <row r="115" spans="1:31" x14ac:dyDescent="0.25">
      <c r="A115" t="s">
        <v>208</v>
      </c>
      <c r="B115" t="s">
        <v>202</v>
      </c>
      <c r="C115">
        <v>1</v>
      </c>
      <c r="D115" s="22" t="s">
        <v>170</v>
      </c>
      <c r="E115" s="1" t="s">
        <v>171</v>
      </c>
      <c r="F115" s="15">
        <v>27.17</v>
      </c>
      <c r="G115" s="16"/>
      <c r="H115" s="17"/>
      <c r="I115" s="17"/>
      <c r="J115" s="18"/>
      <c r="K115" s="15" t="s">
        <v>10</v>
      </c>
      <c r="L115" s="19"/>
      <c r="M115" s="17"/>
      <c r="N115" s="17"/>
      <c r="O115" s="18"/>
      <c r="P115" s="15" t="s">
        <v>10</v>
      </c>
      <c r="Q115" s="20"/>
      <c r="R115" s="17"/>
      <c r="S115" s="17"/>
      <c r="T115" s="18"/>
      <c r="U115" s="15">
        <v>26.91</v>
      </c>
      <c r="V115" s="21"/>
      <c r="W115" s="17"/>
      <c r="X115" s="17"/>
      <c r="Y115" s="18"/>
      <c r="Z115" s="4" t="s">
        <v>11</v>
      </c>
    </row>
    <row r="116" spans="1:31" x14ac:dyDescent="0.25">
      <c r="A116" t="s">
        <v>208</v>
      </c>
      <c r="B116" t="s">
        <v>202</v>
      </c>
      <c r="C116">
        <v>1</v>
      </c>
      <c r="D116" s="22" t="s">
        <v>170</v>
      </c>
      <c r="E116" s="1" t="s">
        <v>171</v>
      </c>
      <c r="F116" s="15">
        <v>26.17</v>
      </c>
      <c r="G116" s="16"/>
      <c r="H116" s="17"/>
      <c r="I116" s="17"/>
      <c r="J116" s="18"/>
      <c r="K116" s="15" t="s">
        <v>10</v>
      </c>
      <c r="L116" s="19"/>
      <c r="M116" s="17"/>
      <c r="N116" s="17"/>
      <c r="O116" s="18"/>
      <c r="P116" s="15" t="s">
        <v>10</v>
      </c>
      <c r="Q116" s="20"/>
      <c r="R116" s="17"/>
      <c r="S116" s="17"/>
      <c r="T116" s="18"/>
      <c r="U116" s="15">
        <v>27.13</v>
      </c>
      <c r="V116" s="21"/>
      <c r="W116" s="17"/>
      <c r="X116" s="17"/>
      <c r="Y116" s="18"/>
      <c r="Z116" s="4" t="s">
        <v>11</v>
      </c>
    </row>
    <row r="117" spans="1:31" x14ac:dyDescent="0.25">
      <c r="A117" t="s">
        <v>208</v>
      </c>
      <c r="B117" t="s">
        <v>202</v>
      </c>
      <c r="C117">
        <v>1</v>
      </c>
      <c r="D117" s="1" t="s">
        <v>172</v>
      </c>
      <c r="E117" s="1" t="s">
        <v>173</v>
      </c>
      <c r="F117" s="15" t="s">
        <v>10</v>
      </c>
      <c r="G117" s="16" t="e">
        <v>#DIV/0!</v>
      </c>
      <c r="H117" s="17" t="e">
        <v>#NUM!</v>
      </c>
      <c r="I117" s="17" t="e">
        <f>_xlfn.STDEV.S(F117:F119)/SQRT(COUNT(F117:F119))</f>
        <v>#DIV/0!</v>
      </c>
      <c r="J117" s="18">
        <f>COUNT(F117:F119)</f>
        <v>0</v>
      </c>
      <c r="K117" s="15" t="s">
        <v>10</v>
      </c>
      <c r="L117" s="19" t="e">
        <v>#DIV/0!</v>
      </c>
      <c r="M117" s="17" t="e">
        <v>#NUM!</v>
      </c>
      <c r="N117" s="17" t="e">
        <f>_xlfn.STDEV.S(K117:K119)/SQRT(COUNT(K117:K119))</f>
        <v>#DIV/0!</v>
      </c>
      <c r="O117" s="18">
        <f>COUNT(K117:K119)</f>
        <v>0</v>
      </c>
      <c r="P117" s="15" t="s">
        <v>10</v>
      </c>
      <c r="Q117" s="20" t="e">
        <v>#DIV/0!</v>
      </c>
      <c r="R117" s="17" t="e">
        <v>#NUM!</v>
      </c>
      <c r="S117" s="17" t="e">
        <f>_xlfn.STDEV.S(P117:P119)/SQRT(COUNT(P117:P119))</f>
        <v>#DIV/0!</v>
      </c>
      <c r="T117" s="18">
        <f>COUNT(P117:P119)</f>
        <v>0</v>
      </c>
      <c r="U117" s="15" t="s">
        <v>10</v>
      </c>
      <c r="V117" s="21" t="e">
        <v>#DIV/0!</v>
      </c>
      <c r="W117" s="17" t="e">
        <v>#NUM!</v>
      </c>
      <c r="X117" s="17" t="e">
        <f>_xlfn.STDEV.S(U117:U119)/SQRT(COUNT(U117:U119))</f>
        <v>#DIV/0!</v>
      </c>
      <c r="Y117" s="18">
        <f>COUNT(U117:U119)</f>
        <v>0</v>
      </c>
      <c r="AB117" t="e">
        <f>IF(G117="N/A","",$F$1)</f>
        <v>#DIV/0!</v>
      </c>
      <c r="AC117" t="e">
        <f>IF(L117="N/A","",$K$1)</f>
        <v>#DIV/0!</v>
      </c>
      <c r="AD117" t="e">
        <f>IF(Q117="N/A","",$P$1)</f>
        <v>#DIV/0!</v>
      </c>
      <c r="AE117" t="e">
        <f>IF(V117="N/A","",$U$1)</f>
        <v>#DIV/0!</v>
      </c>
    </row>
    <row r="118" spans="1:31" x14ac:dyDescent="0.25">
      <c r="A118" t="s">
        <v>208</v>
      </c>
      <c r="B118" t="s">
        <v>202</v>
      </c>
      <c r="C118">
        <v>1</v>
      </c>
      <c r="D118" s="1" t="s">
        <v>172</v>
      </c>
      <c r="E118" s="1" t="s">
        <v>173</v>
      </c>
      <c r="F118" s="15" t="s">
        <v>10</v>
      </c>
      <c r="G118" s="16"/>
      <c r="H118" s="17"/>
      <c r="I118" s="17"/>
      <c r="J118" s="18"/>
      <c r="K118" s="15" t="s">
        <v>10</v>
      </c>
      <c r="L118" s="19"/>
      <c r="M118" s="17"/>
      <c r="N118" s="17"/>
      <c r="O118" s="18"/>
      <c r="P118" s="15" t="s">
        <v>10</v>
      </c>
      <c r="Q118" s="20"/>
      <c r="R118" s="17"/>
      <c r="S118" s="17"/>
      <c r="T118" s="18"/>
      <c r="U118" s="15" t="s">
        <v>10</v>
      </c>
      <c r="V118" s="21"/>
      <c r="W118" s="17"/>
      <c r="X118" s="17"/>
      <c r="Y118" s="18"/>
      <c r="Z118" s="4" t="s">
        <v>11</v>
      </c>
    </row>
    <row r="119" spans="1:31" x14ac:dyDescent="0.25">
      <c r="A119" t="s">
        <v>208</v>
      </c>
      <c r="B119" t="s">
        <v>202</v>
      </c>
      <c r="C119">
        <v>1</v>
      </c>
      <c r="D119" s="1" t="s">
        <v>172</v>
      </c>
      <c r="E119" s="1" t="s">
        <v>173</v>
      </c>
      <c r="F119" s="15" t="s">
        <v>10</v>
      </c>
      <c r="G119" s="16"/>
      <c r="H119" s="17"/>
      <c r="I119" s="17"/>
      <c r="J119" s="18"/>
      <c r="K119" s="15" t="s">
        <v>10</v>
      </c>
      <c r="L119" s="19"/>
      <c r="M119" s="17"/>
      <c r="N119" s="17"/>
      <c r="O119" s="18"/>
      <c r="P119" s="15" t="s">
        <v>10</v>
      </c>
      <c r="Q119" s="20"/>
      <c r="R119" s="17"/>
      <c r="S119" s="17"/>
      <c r="T119" s="18"/>
      <c r="U119" s="15" t="s">
        <v>10</v>
      </c>
      <c r="V119" s="21"/>
      <c r="W119" s="17"/>
      <c r="X119" s="17"/>
      <c r="Y119" s="18"/>
      <c r="Z119" s="4" t="s">
        <v>11</v>
      </c>
    </row>
    <row r="120" spans="1:31" x14ac:dyDescent="0.25">
      <c r="A120" t="s">
        <v>208</v>
      </c>
      <c r="B120" t="s">
        <v>202</v>
      </c>
      <c r="C120">
        <v>1</v>
      </c>
      <c r="D120" s="1" t="s">
        <v>174</v>
      </c>
      <c r="E120" s="1" t="s">
        <v>175</v>
      </c>
      <c r="F120" s="15" t="s">
        <v>10</v>
      </c>
      <c r="G120" s="16" t="e">
        <v>#DIV/0!</v>
      </c>
      <c r="H120" s="17" t="e">
        <v>#NUM!</v>
      </c>
      <c r="I120" s="17" t="e">
        <f>_xlfn.STDEV.S(F120:F122)/SQRT(COUNT(F120:F122))</f>
        <v>#DIV/0!</v>
      </c>
      <c r="J120" s="18">
        <f>COUNT(F120:F122)</f>
        <v>0</v>
      </c>
      <c r="K120" s="15" t="s">
        <v>10</v>
      </c>
      <c r="L120" s="19" t="e">
        <v>#DIV/0!</v>
      </c>
      <c r="M120" s="17" t="e">
        <v>#NUM!</v>
      </c>
      <c r="N120" s="17" t="e">
        <f>_xlfn.STDEV.S(K120:K122)/SQRT(COUNT(K120:K122))</f>
        <v>#DIV/0!</v>
      </c>
      <c r="O120" s="18">
        <f>COUNT(K120:K122)</f>
        <v>0</v>
      </c>
      <c r="P120" s="15" t="s">
        <v>10</v>
      </c>
      <c r="Q120" s="20" t="e">
        <v>#DIV/0!</v>
      </c>
      <c r="R120" s="17" t="e">
        <v>#NUM!</v>
      </c>
      <c r="S120" s="17" t="e">
        <f>_xlfn.STDEV.S(P120:P122)/SQRT(COUNT(P120:P122))</f>
        <v>#DIV/0!</v>
      </c>
      <c r="T120" s="18">
        <f>COUNT(P120:P122)</f>
        <v>0</v>
      </c>
      <c r="U120" s="15" t="s">
        <v>10</v>
      </c>
      <c r="V120" s="21" t="e">
        <v>#DIV/0!</v>
      </c>
      <c r="W120" s="17" t="e">
        <v>#NUM!</v>
      </c>
      <c r="X120" s="17" t="e">
        <f>_xlfn.STDEV.S(U120:U122)/SQRT(COUNT(U120:U122))</f>
        <v>#DIV/0!</v>
      </c>
      <c r="Y120" s="18">
        <f>COUNT(U120:U122)</f>
        <v>0</v>
      </c>
      <c r="AB120" t="e">
        <f>IF(G120="N/A","",$F$1)</f>
        <v>#DIV/0!</v>
      </c>
      <c r="AC120" t="e">
        <f>IF(L120="N/A","",$K$1)</f>
        <v>#DIV/0!</v>
      </c>
      <c r="AD120" t="e">
        <f>IF(Q120="N/A","",$P$1)</f>
        <v>#DIV/0!</v>
      </c>
      <c r="AE120" t="e">
        <f>IF(V120="N/A","",$U$1)</f>
        <v>#DIV/0!</v>
      </c>
    </row>
    <row r="121" spans="1:31" x14ac:dyDescent="0.25">
      <c r="A121" t="s">
        <v>208</v>
      </c>
      <c r="B121" t="s">
        <v>202</v>
      </c>
      <c r="C121">
        <v>1</v>
      </c>
      <c r="D121" s="1" t="s">
        <v>174</v>
      </c>
      <c r="E121" s="1" t="s">
        <v>175</v>
      </c>
      <c r="F121" s="15" t="s">
        <v>10</v>
      </c>
      <c r="G121" s="16"/>
      <c r="H121" s="17"/>
      <c r="I121" s="17"/>
      <c r="J121" s="18"/>
      <c r="K121" s="15" t="s">
        <v>10</v>
      </c>
      <c r="L121" s="19"/>
      <c r="M121" s="17"/>
      <c r="N121" s="17"/>
      <c r="O121" s="18"/>
      <c r="P121" s="15" t="s">
        <v>10</v>
      </c>
      <c r="Q121" s="20"/>
      <c r="R121" s="17"/>
      <c r="S121" s="17"/>
      <c r="T121" s="18"/>
      <c r="U121" s="15" t="s">
        <v>10</v>
      </c>
      <c r="V121" s="21"/>
      <c r="W121" s="17"/>
      <c r="X121" s="17"/>
      <c r="Y121" s="18"/>
      <c r="Z121" s="4" t="s">
        <v>11</v>
      </c>
    </row>
    <row r="122" spans="1:31" x14ac:dyDescent="0.25">
      <c r="A122" t="s">
        <v>208</v>
      </c>
      <c r="B122" t="s">
        <v>202</v>
      </c>
      <c r="C122">
        <v>1</v>
      </c>
      <c r="D122" s="1" t="s">
        <v>174</v>
      </c>
      <c r="E122" s="1" t="s">
        <v>175</v>
      </c>
      <c r="F122" s="15" t="s">
        <v>10</v>
      </c>
      <c r="G122" s="16"/>
      <c r="H122" s="17"/>
      <c r="I122" s="17"/>
      <c r="J122" s="18"/>
      <c r="K122" s="15" t="s">
        <v>10</v>
      </c>
      <c r="L122" s="19"/>
      <c r="M122" s="17"/>
      <c r="N122" s="17"/>
      <c r="O122" s="18"/>
      <c r="P122" s="15" t="s">
        <v>10</v>
      </c>
      <c r="Q122" s="20"/>
      <c r="R122" s="17"/>
      <c r="S122" s="17"/>
      <c r="T122" s="18"/>
      <c r="U122" s="15" t="s">
        <v>10</v>
      </c>
      <c r="V122" s="21"/>
      <c r="W122" s="17"/>
      <c r="X122" s="17"/>
      <c r="Y122" s="18"/>
      <c r="Z122" s="4" t="s">
        <v>11</v>
      </c>
    </row>
    <row r="123" spans="1:31" x14ac:dyDescent="0.25">
      <c r="A123" t="s">
        <v>208</v>
      </c>
      <c r="B123" t="s">
        <v>202</v>
      </c>
      <c r="C123">
        <v>1</v>
      </c>
      <c r="D123" s="1" t="s">
        <v>176</v>
      </c>
      <c r="E123" s="1" t="s">
        <v>177</v>
      </c>
      <c r="F123" s="15" t="s">
        <v>10</v>
      </c>
      <c r="G123" s="16" t="e">
        <v>#DIV/0!</v>
      </c>
      <c r="H123" s="17" t="e">
        <v>#NUM!</v>
      </c>
      <c r="I123" s="17" t="e">
        <f>_xlfn.STDEV.S(F123:F125)/SQRT(COUNT(F123:F125))</f>
        <v>#DIV/0!</v>
      </c>
      <c r="J123" s="18">
        <f>COUNT(F123:F125)</f>
        <v>0</v>
      </c>
      <c r="K123" s="15" t="s">
        <v>10</v>
      </c>
      <c r="L123" s="19" t="e">
        <v>#DIV/0!</v>
      </c>
      <c r="M123" s="17" t="e">
        <v>#NUM!</v>
      </c>
      <c r="N123" s="17" t="e">
        <f>_xlfn.STDEV.S(K123:K125)/SQRT(COUNT(K123:K125))</f>
        <v>#DIV/0!</v>
      </c>
      <c r="O123" s="18">
        <f>COUNT(K123:K125)</f>
        <v>0</v>
      </c>
      <c r="P123" s="15" t="s">
        <v>10</v>
      </c>
      <c r="Q123" s="20" t="e">
        <v>#DIV/0!</v>
      </c>
      <c r="R123" s="17" t="e">
        <v>#NUM!</v>
      </c>
      <c r="S123" s="17" t="e">
        <f>_xlfn.STDEV.S(P123:P125)/SQRT(COUNT(P123:P125))</f>
        <v>#DIV/0!</v>
      </c>
      <c r="T123" s="18">
        <f>COUNT(P123:P125)</f>
        <v>0</v>
      </c>
      <c r="U123" s="15" t="s">
        <v>10</v>
      </c>
      <c r="V123" s="21" t="e">
        <v>#DIV/0!</v>
      </c>
      <c r="W123" s="17" t="e">
        <v>#NUM!</v>
      </c>
      <c r="X123" s="17" t="e">
        <f>_xlfn.STDEV.S(U123:U125)/SQRT(COUNT(U123:U125))</f>
        <v>#DIV/0!</v>
      </c>
      <c r="Y123" s="18">
        <f>COUNT(U123:U125)</f>
        <v>0</v>
      </c>
      <c r="AB123" t="e">
        <f>IF(G123="N/A","",$F$1)</f>
        <v>#DIV/0!</v>
      </c>
      <c r="AC123" t="e">
        <f>IF(L123="N/A","",$K$1)</f>
        <v>#DIV/0!</v>
      </c>
      <c r="AD123" t="e">
        <f>IF(Q123="N/A","",$P$1)</f>
        <v>#DIV/0!</v>
      </c>
      <c r="AE123" t="e">
        <f>IF(V123="N/A","",$U$1)</f>
        <v>#DIV/0!</v>
      </c>
    </row>
    <row r="124" spans="1:31" x14ac:dyDescent="0.25">
      <c r="A124" t="s">
        <v>208</v>
      </c>
      <c r="B124" t="s">
        <v>202</v>
      </c>
      <c r="C124">
        <v>1</v>
      </c>
      <c r="D124" s="1" t="s">
        <v>176</v>
      </c>
      <c r="E124" s="1" t="s">
        <v>177</v>
      </c>
      <c r="F124" s="15" t="s">
        <v>10</v>
      </c>
      <c r="G124" s="16"/>
      <c r="H124" s="17"/>
      <c r="I124" s="17"/>
      <c r="J124" s="18"/>
      <c r="K124" s="15" t="s">
        <v>10</v>
      </c>
      <c r="L124" s="19"/>
      <c r="M124" s="17"/>
      <c r="N124" s="17"/>
      <c r="O124" s="18"/>
      <c r="P124" s="15" t="s">
        <v>10</v>
      </c>
      <c r="Q124" s="20"/>
      <c r="R124" s="17"/>
      <c r="S124" s="17"/>
      <c r="T124" s="18"/>
      <c r="U124" s="15" t="s">
        <v>10</v>
      </c>
      <c r="V124" s="21"/>
      <c r="W124" s="17"/>
      <c r="X124" s="17"/>
      <c r="Y124" s="18"/>
      <c r="Z124" s="4" t="s">
        <v>11</v>
      </c>
    </row>
    <row r="125" spans="1:31" x14ac:dyDescent="0.25">
      <c r="A125" t="s">
        <v>208</v>
      </c>
      <c r="B125" t="s">
        <v>202</v>
      </c>
      <c r="C125">
        <v>1</v>
      </c>
      <c r="D125" s="1" t="s">
        <v>176</v>
      </c>
      <c r="E125" s="1" t="s">
        <v>177</v>
      </c>
      <c r="F125" s="15" t="s">
        <v>10</v>
      </c>
      <c r="G125" s="16"/>
      <c r="H125" s="17"/>
      <c r="I125" s="17"/>
      <c r="J125" s="18"/>
      <c r="K125" s="15" t="s">
        <v>10</v>
      </c>
      <c r="L125" s="19"/>
      <c r="M125" s="17"/>
      <c r="N125" s="17"/>
      <c r="O125" s="18"/>
      <c r="P125" s="15" t="s">
        <v>10</v>
      </c>
      <c r="Q125" s="20"/>
      <c r="R125" s="17"/>
      <c r="S125" s="17"/>
      <c r="T125" s="18"/>
      <c r="U125" s="15" t="s">
        <v>10</v>
      </c>
      <c r="V125" s="21"/>
      <c r="W125" s="17"/>
      <c r="X125" s="17"/>
      <c r="Y125" s="18"/>
      <c r="Z125" s="4" t="s">
        <v>11</v>
      </c>
    </row>
    <row r="126" spans="1:31" x14ac:dyDescent="0.25">
      <c r="A126" t="s">
        <v>208</v>
      </c>
      <c r="B126" t="s">
        <v>202</v>
      </c>
      <c r="C126">
        <v>1</v>
      </c>
      <c r="D126" s="1" t="s">
        <v>389</v>
      </c>
      <c r="F126" s="15" t="s">
        <v>10</v>
      </c>
      <c r="G126" s="16" t="e">
        <v>#DIV/0!</v>
      </c>
      <c r="H126" s="17" t="e">
        <v>#NUM!</v>
      </c>
      <c r="I126" s="17" t="e">
        <f>_xlfn.STDEV.S(F126:F128)/SQRT(COUNT(F126:F128))</f>
        <v>#DIV/0!</v>
      </c>
      <c r="J126" s="18">
        <f>COUNT(F126:F128)</f>
        <v>0</v>
      </c>
      <c r="K126" s="15" t="s">
        <v>10</v>
      </c>
      <c r="L126" s="19" t="e">
        <v>#DIV/0!</v>
      </c>
      <c r="M126" s="17" t="e">
        <v>#NUM!</v>
      </c>
      <c r="N126" s="17" t="e">
        <f>_xlfn.STDEV.S(K126:K128)/SQRT(COUNT(K126:K128))</f>
        <v>#DIV/0!</v>
      </c>
      <c r="O126" s="18">
        <f>COUNT(K126:K128)</f>
        <v>0</v>
      </c>
      <c r="P126" s="15" t="s">
        <v>10</v>
      </c>
      <c r="Q126" s="20" t="e">
        <v>#DIV/0!</v>
      </c>
      <c r="R126" s="17" t="e">
        <v>#NUM!</v>
      </c>
      <c r="S126" s="17" t="e">
        <f>_xlfn.STDEV.S(P126:P128)/SQRT(COUNT(P126:P128))</f>
        <v>#DIV/0!</v>
      </c>
      <c r="T126" s="18">
        <f>COUNT(P126:P128)</f>
        <v>0</v>
      </c>
      <c r="U126" s="15" t="s">
        <v>10</v>
      </c>
      <c r="V126" s="21" t="e">
        <v>#DIV/0!</v>
      </c>
      <c r="W126" s="17" t="e">
        <v>#NUM!</v>
      </c>
      <c r="X126" s="17" t="e">
        <f>_xlfn.STDEV.S(U126:U128)/SQRT(COUNT(U126:U128))</f>
        <v>#DIV/0!</v>
      </c>
      <c r="Y126" s="18">
        <f>COUNT(U126:U128)</f>
        <v>0</v>
      </c>
      <c r="AB126" t="e">
        <f>IF(G126="N/A","",$F$1)</f>
        <v>#DIV/0!</v>
      </c>
      <c r="AC126" t="e">
        <f>IF(L126="N/A","",$K$1)</f>
        <v>#DIV/0!</v>
      </c>
      <c r="AD126" t="e">
        <f>IF(Q126="N/A","",$P$1)</f>
        <v>#DIV/0!</v>
      </c>
      <c r="AE126" t="e">
        <f>IF(V126="N/A","",$U$1)</f>
        <v>#DIV/0!</v>
      </c>
    </row>
    <row r="127" spans="1:31" x14ac:dyDescent="0.25">
      <c r="A127" t="s">
        <v>208</v>
      </c>
      <c r="B127" t="s">
        <v>202</v>
      </c>
      <c r="C127">
        <v>1</v>
      </c>
      <c r="D127" s="1" t="s">
        <v>389</v>
      </c>
      <c r="F127" s="15" t="s">
        <v>10</v>
      </c>
      <c r="G127" s="16"/>
      <c r="H127" s="17"/>
      <c r="I127" s="17"/>
      <c r="J127" s="18"/>
      <c r="K127" s="15" t="s">
        <v>10</v>
      </c>
      <c r="L127" s="19"/>
      <c r="M127" s="17"/>
      <c r="N127" s="17"/>
      <c r="O127" s="18"/>
      <c r="P127" s="15" t="s">
        <v>10</v>
      </c>
      <c r="Q127" s="20"/>
      <c r="R127" s="17"/>
      <c r="S127" s="17"/>
      <c r="T127" s="18"/>
      <c r="U127" s="15" t="s">
        <v>10</v>
      </c>
      <c r="V127" s="21"/>
      <c r="W127" s="17"/>
      <c r="X127" s="17"/>
      <c r="Y127" s="18"/>
    </row>
    <row r="128" spans="1:31" x14ac:dyDescent="0.25">
      <c r="A128" t="s">
        <v>208</v>
      </c>
      <c r="B128" t="s">
        <v>202</v>
      </c>
      <c r="C128">
        <v>1</v>
      </c>
      <c r="D128" s="1" t="s">
        <v>389</v>
      </c>
      <c r="F128" s="15" t="s">
        <v>10</v>
      </c>
      <c r="G128" s="16"/>
      <c r="H128" s="17"/>
      <c r="I128" s="17"/>
      <c r="J128" s="18"/>
      <c r="K128" s="15" t="s">
        <v>10</v>
      </c>
      <c r="L128" s="19"/>
      <c r="M128" s="17"/>
      <c r="N128" s="17"/>
      <c r="O128" s="18"/>
      <c r="P128" s="15" t="s">
        <v>10</v>
      </c>
      <c r="Q128" s="20"/>
      <c r="R128" s="17"/>
      <c r="S128" s="17"/>
      <c r="T128" s="18"/>
      <c r="U128" s="15" t="s">
        <v>10</v>
      </c>
      <c r="V128" s="21"/>
      <c r="W128" s="17"/>
      <c r="X128" s="17"/>
      <c r="Y128" s="18"/>
    </row>
    <row r="129" spans="1:31" x14ac:dyDescent="0.25">
      <c r="A129" t="s">
        <v>208</v>
      </c>
      <c r="B129" t="s">
        <v>201</v>
      </c>
      <c r="C129">
        <v>1</v>
      </c>
      <c r="D129" s="1" t="s">
        <v>82</v>
      </c>
      <c r="E129" s="1" t="s">
        <v>83</v>
      </c>
      <c r="F129" s="15">
        <v>23.95</v>
      </c>
      <c r="G129" s="16">
        <v>23.923333333333336</v>
      </c>
      <c r="H129" s="17">
        <v>1.7777777777778187E-2</v>
      </c>
      <c r="I129" s="17">
        <f>_xlfn.STDEV.S(F129:F131)/SQRT(COUNT(F129:F131))</f>
        <v>1.4529663145135678E-2</v>
      </c>
      <c r="J129" s="18">
        <f>COUNT(F129:F131)</f>
        <v>3</v>
      </c>
      <c r="K129" s="15" t="s">
        <v>10</v>
      </c>
      <c r="L129" s="19" t="e">
        <v>#DIV/0!</v>
      </c>
      <c r="M129" s="17" t="e">
        <v>#NUM!</v>
      </c>
      <c r="N129" s="17" t="e">
        <f>_xlfn.STDEV.S(K129:K131)/SQRT(COUNT(K129:K131))</f>
        <v>#DIV/0!</v>
      </c>
      <c r="O129" s="18">
        <f>COUNT(K129:K131)</f>
        <v>0</v>
      </c>
      <c r="P129" s="15">
        <v>24.34</v>
      </c>
      <c r="Q129" s="20">
        <v>24.436666666666667</v>
      </c>
      <c r="R129" s="17">
        <v>6.444444444444386E-2</v>
      </c>
      <c r="S129" s="17">
        <f>_xlfn.STDEV.S(P129:P131)/SQRT(COUNT(P129:P131))</f>
        <v>5.238744548500561E-2</v>
      </c>
      <c r="T129" s="18">
        <f>COUNT(P129:P131)</f>
        <v>3</v>
      </c>
      <c r="U129" s="15" t="s">
        <v>10</v>
      </c>
      <c r="V129" s="21" t="e">
        <v>#DIV/0!</v>
      </c>
      <c r="W129" s="17" t="e">
        <v>#NUM!</v>
      </c>
      <c r="X129" s="17" t="e">
        <f>_xlfn.STDEV.S(U129:U131)/SQRT(COUNT(U129:U131))</f>
        <v>#DIV/0!</v>
      </c>
      <c r="Y129" s="18">
        <f>COUNT(U129:U131)</f>
        <v>0</v>
      </c>
      <c r="AB129" t="str">
        <f>IF(G129="N/A","",$F$1)</f>
        <v>XF</v>
      </c>
      <c r="AC129" t="e">
        <f>IF(L129="N/A","",$K$1)</f>
        <v>#DIV/0!</v>
      </c>
      <c r="AD129" t="str">
        <f>IF(Q129="N/A","",$P$1)</f>
        <v>XFM</v>
      </c>
      <c r="AE129" t="e">
        <f>IF(V129="N/A","",$U$1)</f>
        <v>#DIV/0!</v>
      </c>
    </row>
    <row r="130" spans="1:31" x14ac:dyDescent="0.25">
      <c r="A130" t="s">
        <v>208</v>
      </c>
      <c r="B130" t="s">
        <v>201</v>
      </c>
      <c r="C130">
        <v>1</v>
      </c>
      <c r="D130" s="1" t="s">
        <v>82</v>
      </c>
      <c r="E130" s="1" t="s">
        <v>83</v>
      </c>
      <c r="F130" s="15">
        <v>23.92</v>
      </c>
      <c r="G130" s="16"/>
      <c r="H130" s="17"/>
      <c r="I130" s="17"/>
      <c r="J130" s="18"/>
      <c r="K130" s="15" t="s">
        <v>10</v>
      </c>
      <c r="L130" s="19"/>
      <c r="M130" s="17"/>
      <c r="N130" s="17"/>
      <c r="O130" s="18"/>
      <c r="P130" s="15">
        <v>24.52</v>
      </c>
      <c r="Q130" s="20"/>
      <c r="R130" s="17"/>
      <c r="S130" s="17"/>
      <c r="T130" s="18"/>
      <c r="U130" s="15" t="s">
        <v>10</v>
      </c>
      <c r="V130" s="21"/>
      <c r="W130" s="17"/>
      <c r="X130" s="17"/>
      <c r="Y130" s="18"/>
      <c r="Z130" s="4" t="s">
        <v>11</v>
      </c>
    </row>
    <row r="131" spans="1:31" x14ac:dyDescent="0.25">
      <c r="A131" t="s">
        <v>208</v>
      </c>
      <c r="B131" t="s">
        <v>201</v>
      </c>
      <c r="C131">
        <v>1</v>
      </c>
      <c r="D131" s="1" t="s">
        <v>82</v>
      </c>
      <c r="E131" s="1" t="s">
        <v>83</v>
      </c>
      <c r="F131" s="15">
        <v>23.9</v>
      </c>
      <c r="G131" s="16"/>
      <c r="H131" s="17"/>
      <c r="I131" s="17"/>
      <c r="J131" s="18"/>
      <c r="K131" s="15" t="s">
        <v>10</v>
      </c>
      <c r="L131" s="19"/>
      <c r="M131" s="17"/>
      <c r="N131" s="17"/>
      <c r="O131" s="18"/>
      <c r="P131" s="15">
        <v>24.45</v>
      </c>
      <c r="Q131" s="20"/>
      <c r="R131" s="17"/>
      <c r="S131" s="17"/>
      <c r="T131" s="18"/>
      <c r="U131" s="15" t="s">
        <v>10</v>
      </c>
      <c r="V131" s="21"/>
      <c r="W131" s="17"/>
      <c r="X131" s="17"/>
      <c r="Y131" s="18"/>
      <c r="Z131" s="4" t="s">
        <v>11</v>
      </c>
    </row>
    <row r="132" spans="1:31" x14ac:dyDescent="0.25">
      <c r="A132" t="s">
        <v>208</v>
      </c>
      <c r="B132" t="s">
        <v>201</v>
      </c>
      <c r="C132">
        <v>1</v>
      </c>
      <c r="D132" s="1" t="s">
        <v>84</v>
      </c>
      <c r="E132" s="1" t="s">
        <v>85</v>
      </c>
      <c r="F132" s="15">
        <v>25.7</v>
      </c>
      <c r="G132" s="16">
        <v>25.95</v>
      </c>
      <c r="H132" s="17">
        <v>0.21333333333333351</v>
      </c>
      <c r="I132" s="17">
        <f>_xlfn.STDEV.S(F132:F134)/SQRT(COUNT(F132:F134))</f>
        <v>0.16822603841260736</v>
      </c>
      <c r="J132" s="18">
        <f>COUNT(F132:F134)</f>
        <v>3</v>
      </c>
      <c r="K132" s="15" t="s">
        <v>10</v>
      </c>
      <c r="L132" s="19" t="e">
        <v>#DIV/0!</v>
      </c>
      <c r="M132" s="17" t="e">
        <v>#NUM!</v>
      </c>
      <c r="N132" s="17" t="e">
        <f>_xlfn.STDEV.S(K132:K134)/SQRT(COUNT(K132:K134))</f>
        <v>#DIV/0!</v>
      </c>
      <c r="O132" s="18">
        <f>COUNT(K132:K134)</f>
        <v>0</v>
      </c>
      <c r="P132" s="15">
        <v>25.91</v>
      </c>
      <c r="Q132" s="20">
        <v>26.156666666666666</v>
      </c>
      <c r="R132" s="17">
        <v>0.21555555555555608</v>
      </c>
      <c r="S132" s="17">
        <f>_xlfn.STDEV.S(P132:P134)/SQRT(COUNT(P132:P134))</f>
        <v>0.16895101196632273</v>
      </c>
      <c r="T132" s="18">
        <f>COUNT(P132:P134)</f>
        <v>3</v>
      </c>
      <c r="U132" s="15" t="s">
        <v>10</v>
      </c>
      <c r="V132" s="21" t="e">
        <v>#DIV/0!</v>
      </c>
      <c r="W132" s="17" t="e">
        <v>#NUM!</v>
      </c>
      <c r="X132" s="17" t="e">
        <f>_xlfn.STDEV.S(U132:U134)/SQRT(COUNT(U132:U134))</f>
        <v>#DIV/0!</v>
      </c>
      <c r="Y132" s="18">
        <f>COUNT(U132:U134)</f>
        <v>0</v>
      </c>
      <c r="AB132" t="str">
        <f>IF(G132="N/A","",$F$1)</f>
        <v>XF</v>
      </c>
      <c r="AC132" t="e">
        <f>IF(L132="N/A","",$K$1)</f>
        <v>#DIV/0!</v>
      </c>
      <c r="AD132" t="str">
        <f>IF(Q132="N/A","",$P$1)</f>
        <v>XFM</v>
      </c>
      <c r="AE132" t="e">
        <f>IF(V132="N/A","",$U$1)</f>
        <v>#DIV/0!</v>
      </c>
    </row>
    <row r="133" spans="1:31" x14ac:dyDescent="0.25">
      <c r="A133" t="s">
        <v>208</v>
      </c>
      <c r="B133" t="s">
        <v>201</v>
      </c>
      <c r="C133">
        <v>1</v>
      </c>
      <c r="D133" s="1" t="s">
        <v>84</v>
      </c>
      <c r="E133" s="1" t="s">
        <v>85</v>
      </c>
      <c r="F133" s="15">
        <v>25.88</v>
      </c>
      <c r="G133" s="16"/>
      <c r="H133" s="17"/>
      <c r="I133" s="17"/>
      <c r="J133" s="18"/>
      <c r="K133" s="15" t="s">
        <v>10</v>
      </c>
      <c r="L133" s="19"/>
      <c r="M133" s="17"/>
      <c r="N133" s="17"/>
      <c r="O133" s="18"/>
      <c r="P133" s="15">
        <v>26.08</v>
      </c>
      <c r="Q133" s="20"/>
      <c r="R133" s="17"/>
      <c r="S133" s="17"/>
      <c r="T133" s="18"/>
      <c r="U133" s="15" t="s">
        <v>10</v>
      </c>
      <c r="V133" s="21"/>
      <c r="W133" s="17"/>
      <c r="X133" s="17"/>
      <c r="Y133" s="18"/>
      <c r="Z133" s="4" t="s">
        <v>11</v>
      </c>
    </row>
    <row r="134" spans="1:31" x14ac:dyDescent="0.25">
      <c r="A134" t="s">
        <v>208</v>
      </c>
      <c r="B134" t="s">
        <v>201</v>
      </c>
      <c r="C134">
        <v>1</v>
      </c>
      <c r="D134" s="1" t="s">
        <v>84</v>
      </c>
      <c r="E134" s="1" t="s">
        <v>85</v>
      </c>
      <c r="F134" s="15">
        <v>26.27</v>
      </c>
      <c r="G134" s="16"/>
      <c r="H134" s="17"/>
      <c r="I134" s="17"/>
      <c r="J134" s="18"/>
      <c r="K134" s="15" t="s">
        <v>10</v>
      </c>
      <c r="L134" s="19"/>
      <c r="M134" s="17"/>
      <c r="N134" s="17"/>
      <c r="O134" s="18"/>
      <c r="P134" s="15">
        <v>26.48</v>
      </c>
      <c r="Q134" s="20"/>
      <c r="R134" s="17"/>
      <c r="S134" s="17"/>
      <c r="T134" s="18"/>
      <c r="U134" s="15" t="s">
        <v>10</v>
      </c>
      <c r="V134" s="21"/>
      <c r="W134" s="17"/>
      <c r="X134" s="17"/>
      <c r="Y134" s="18"/>
      <c r="Z134" s="4" t="s">
        <v>11</v>
      </c>
    </row>
    <row r="135" spans="1:31" x14ac:dyDescent="0.25">
      <c r="A135" t="s">
        <v>208</v>
      </c>
      <c r="B135" t="s">
        <v>201</v>
      </c>
      <c r="C135">
        <v>1</v>
      </c>
      <c r="D135" s="1" t="s">
        <v>86</v>
      </c>
      <c r="E135" s="1" t="s">
        <v>87</v>
      </c>
      <c r="F135" s="15">
        <v>25.73</v>
      </c>
      <c r="G135" s="16">
        <v>27.090000000000003</v>
      </c>
      <c r="H135" s="17">
        <v>0.90666666666666629</v>
      </c>
      <c r="I135" s="17">
        <f>_xlfn.STDEV.S(F135:F137)/SQRT(COUNT(F135:F137))</f>
        <v>0.69397406291589925</v>
      </c>
      <c r="J135" s="18">
        <f>COUNT(F135:F137)</f>
        <v>3</v>
      </c>
      <c r="K135" s="15" t="s">
        <v>10</v>
      </c>
      <c r="L135" s="19" t="e">
        <v>#DIV/0!</v>
      </c>
      <c r="M135" s="17" t="e">
        <v>#NUM!</v>
      </c>
      <c r="N135" s="17" t="e">
        <f>_xlfn.STDEV.S(K135:K137)/SQRT(COUNT(K135:K137))</f>
        <v>#DIV/0!</v>
      </c>
      <c r="O135" s="18">
        <f>COUNT(K135:K137)</f>
        <v>0</v>
      </c>
      <c r="P135" s="15">
        <v>28.27</v>
      </c>
      <c r="Q135" s="20">
        <v>27.923333333333332</v>
      </c>
      <c r="R135" s="17">
        <v>0.74888888888888872</v>
      </c>
      <c r="S135" s="17">
        <f>_xlfn.STDEV.S(P135:P137)/SQRT(COUNT(P135:P137))</f>
        <v>0.57521976476628245</v>
      </c>
      <c r="T135" s="18">
        <f>COUNT(P135:P137)</f>
        <v>3</v>
      </c>
      <c r="U135" s="15" t="s">
        <v>10</v>
      </c>
      <c r="V135" s="21" t="e">
        <v>#DIV/0!</v>
      </c>
      <c r="W135" s="17" t="e">
        <v>#NUM!</v>
      </c>
      <c r="X135" s="17" t="e">
        <f>_xlfn.STDEV.S(U135:U137)/SQRT(COUNT(U135:U137))</f>
        <v>#DIV/0!</v>
      </c>
      <c r="Y135" s="18">
        <f>COUNT(U135:U137)</f>
        <v>0</v>
      </c>
      <c r="AB135" t="str">
        <f>IF(G135="N/A","",$F$1)</f>
        <v>XF</v>
      </c>
      <c r="AC135" t="e">
        <f>IF(L135="N/A","",$K$1)</f>
        <v>#DIV/0!</v>
      </c>
      <c r="AD135" t="str">
        <f>IF(Q135="N/A","",$P$1)</f>
        <v>XFM</v>
      </c>
      <c r="AE135" t="e">
        <f>IF(V135="N/A","",$U$1)</f>
        <v>#DIV/0!</v>
      </c>
    </row>
    <row r="136" spans="1:31" x14ac:dyDescent="0.25">
      <c r="A136" t="s">
        <v>208</v>
      </c>
      <c r="B136" t="s">
        <v>201</v>
      </c>
      <c r="C136">
        <v>1</v>
      </c>
      <c r="D136" s="1" t="s">
        <v>86</v>
      </c>
      <c r="E136" s="1" t="s">
        <v>87</v>
      </c>
      <c r="F136" s="15">
        <v>27.53</v>
      </c>
      <c r="G136" s="16"/>
      <c r="H136" s="17"/>
      <c r="I136" s="17"/>
      <c r="J136" s="18"/>
      <c r="K136" s="15" t="s">
        <v>10</v>
      </c>
      <c r="L136" s="19"/>
      <c r="M136" s="17"/>
      <c r="N136" s="17"/>
      <c r="O136" s="18"/>
      <c r="P136" s="15">
        <v>26.8</v>
      </c>
      <c r="Q136" s="20"/>
      <c r="R136" s="17"/>
      <c r="S136" s="17"/>
      <c r="T136" s="18"/>
      <c r="U136" s="15" t="s">
        <v>10</v>
      </c>
      <c r="V136" s="21"/>
      <c r="W136" s="17"/>
      <c r="X136" s="17"/>
      <c r="Y136" s="18"/>
      <c r="Z136" s="4" t="s">
        <v>11</v>
      </c>
    </row>
    <row r="137" spans="1:31" x14ac:dyDescent="0.25">
      <c r="A137" t="s">
        <v>208</v>
      </c>
      <c r="B137" t="s">
        <v>201</v>
      </c>
      <c r="C137">
        <v>1</v>
      </c>
      <c r="D137" s="1" t="s">
        <v>86</v>
      </c>
      <c r="E137" s="1" t="s">
        <v>87</v>
      </c>
      <c r="F137" s="15">
        <v>28.01</v>
      </c>
      <c r="G137" s="16"/>
      <c r="H137" s="17"/>
      <c r="I137" s="17"/>
      <c r="J137" s="18"/>
      <c r="K137" s="15" t="s">
        <v>10</v>
      </c>
      <c r="L137" s="19"/>
      <c r="M137" s="17"/>
      <c r="N137" s="17"/>
      <c r="O137" s="18"/>
      <c r="P137" s="15">
        <v>28.7</v>
      </c>
      <c r="Q137" s="20"/>
      <c r="R137" s="17"/>
      <c r="S137" s="17"/>
      <c r="T137" s="18"/>
      <c r="U137" s="15" t="s">
        <v>10</v>
      </c>
      <c r="V137" s="21"/>
      <c r="W137" s="17"/>
      <c r="X137" s="17"/>
      <c r="Y137" s="18"/>
      <c r="Z137" s="4" t="s">
        <v>11</v>
      </c>
    </row>
    <row r="138" spans="1:31" x14ac:dyDescent="0.25">
      <c r="A138" t="s">
        <v>208</v>
      </c>
      <c r="B138" t="s">
        <v>201</v>
      </c>
      <c r="C138">
        <v>1</v>
      </c>
      <c r="D138" s="1" t="s">
        <v>88</v>
      </c>
      <c r="E138" s="1" t="s">
        <v>89</v>
      </c>
      <c r="F138" s="15" t="s">
        <v>10</v>
      </c>
      <c r="G138" s="16" t="e">
        <v>#DIV/0!</v>
      </c>
      <c r="H138" s="17" t="e">
        <v>#NUM!</v>
      </c>
      <c r="I138" s="17" t="e">
        <f>_xlfn.STDEV.S(F138:F140)/SQRT(COUNT(F138:F140))</f>
        <v>#DIV/0!</v>
      </c>
      <c r="J138" s="18">
        <f>COUNT(F138:F140)</f>
        <v>0</v>
      </c>
      <c r="K138" s="15" t="s">
        <v>10</v>
      </c>
      <c r="L138" s="19" t="e">
        <v>#DIV/0!</v>
      </c>
      <c r="M138" s="17" t="e">
        <v>#NUM!</v>
      </c>
      <c r="N138" s="17" t="e">
        <f>_xlfn.STDEV.S(K138:K140)/SQRT(COUNT(K138:K140))</f>
        <v>#DIV/0!</v>
      </c>
      <c r="O138" s="18">
        <f>COUNT(K138:K140)</f>
        <v>0</v>
      </c>
      <c r="P138" s="15">
        <v>25.67</v>
      </c>
      <c r="Q138" s="20">
        <v>25.67</v>
      </c>
      <c r="R138" s="17">
        <v>0</v>
      </c>
      <c r="S138" s="17" t="e">
        <f>_xlfn.STDEV.S(P138:P140)/SQRT(COUNT(P138:P140))</f>
        <v>#DIV/0!</v>
      </c>
      <c r="T138" s="18">
        <f>COUNT(P138:P140)</f>
        <v>1</v>
      </c>
      <c r="U138" s="15" t="s">
        <v>10</v>
      </c>
      <c r="V138" s="21" t="e">
        <v>#DIV/0!</v>
      </c>
      <c r="W138" s="17" t="e">
        <v>#NUM!</v>
      </c>
      <c r="X138" s="17" t="e">
        <f>_xlfn.STDEV.S(U138:U140)/SQRT(COUNT(U138:U140))</f>
        <v>#DIV/0!</v>
      </c>
      <c r="Y138" s="18">
        <f>COUNT(U138:U140)</f>
        <v>0</v>
      </c>
      <c r="AB138" t="e">
        <f>IF(G138="N/A","",$F$1)</f>
        <v>#DIV/0!</v>
      </c>
      <c r="AC138" t="e">
        <f>IF(L138="N/A","",$K$1)</f>
        <v>#DIV/0!</v>
      </c>
      <c r="AD138" t="str">
        <f>IF(Q138="N/A","",$P$1)</f>
        <v>XFM</v>
      </c>
      <c r="AE138" t="e">
        <f>IF(V138="N/A","",$U$1)</f>
        <v>#DIV/0!</v>
      </c>
    </row>
    <row r="139" spans="1:31" x14ac:dyDescent="0.25">
      <c r="A139" t="s">
        <v>208</v>
      </c>
      <c r="B139" t="s">
        <v>201</v>
      </c>
      <c r="C139">
        <v>1</v>
      </c>
      <c r="D139" s="1" t="s">
        <v>88</v>
      </c>
      <c r="E139" s="1" t="s">
        <v>89</v>
      </c>
      <c r="F139" s="15" t="s">
        <v>10</v>
      </c>
      <c r="G139" s="16"/>
      <c r="H139" s="17"/>
      <c r="I139" s="17"/>
      <c r="J139" s="18"/>
      <c r="K139" s="15" t="s">
        <v>10</v>
      </c>
      <c r="L139" s="19"/>
      <c r="M139" s="17"/>
      <c r="N139" s="17"/>
      <c r="O139" s="18"/>
      <c r="P139" s="15" t="s">
        <v>10</v>
      </c>
      <c r="Q139" s="20"/>
      <c r="R139" s="17"/>
      <c r="S139" s="17"/>
      <c r="T139" s="18"/>
      <c r="U139" s="15" t="s">
        <v>10</v>
      </c>
      <c r="V139" s="21"/>
      <c r="W139" s="17"/>
      <c r="X139" s="17"/>
      <c r="Y139" s="18"/>
      <c r="Z139" s="4" t="s">
        <v>11</v>
      </c>
    </row>
    <row r="140" spans="1:31" x14ac:dyDescent="0.25">
      <c r="A140" t="s">
        <v>208</v>
      </c>
      <c r="B140" t="s">
        <v>201</v>
      </c>
      <c r="C140">
        <v>1</v>
      </c>
      <c r="D140" s="1" t="s">
        <v>88</v>
      </c>
      <c r="E140" s="1" t="s">
        <v>89</v>
      </c>
      <c r="F140" s="15" t="s">
        <v>10</v>
      </c>
      <c r="G140" s="16"/>
      <c r="H140" s="17"/>
      <c r="I140" s="17"/>
      <c r="J140" s="18"/>
      <c r="K140" s="15" t="s">
        <v>10</v>
      </c>
      <c r="L140" s="19"/>
      <c r="M140" s="17"/>
      <c r="N140" s="17"/>
      <c r="O140" s="18"/>
      <c r="P140" s="15" t="s">
        <v>10</v>
      </c>
      <c r="Q140" s="20"/>
      <c r="R140" s="17"/>
      <c r="S140" s="17"/>
      <c r="T140" s="18"/>
      <c r="U140" s="15" t="s">
        <v>10</v>
      </c>
      <c r="V140" s="21"/>
      <c r="W140" s="17"/>
      <c r="X140" s="17"/>
      <c r="Y140" s="18"/>
      <c r="Z140" s="4" t="s">
        <v>11</v>
      </c>
    </row>
    <row r="141" spans="1:31" x14ac:dyDescent="0.25">
      <c r="A141" t="s">
        <v>208</v>
      </c>
      <c r="B141" t="s">
        <v>201</v>
      </c>
      <c r="C141">
        <v>1</v>
      </c>
      <c r="D141" s="1" t="s">
        <v>90</v>
      </c>
      <c r="E141" s="1" t="s">
        <v>91</v>
      </c>
      <c r="F141" s="15" t="s">
        <v>10</v>
      </c>
      <c r="G141" s="16" t="e">
        <v>#DIV/0!</v>
      </c>
      <c r="H141" s="17" t="e">
        <v>#NUM!</v>
      </c>
      <c r="I141" s="17" t="e">
        <f>_xlfn.STDEV.S(F141:F143)/SQRT(COUNT(F141:F143))</f>
        <v>#DIV/0!</v>
      </c>
      <c r="J141" s="18">
        <f>COUNT(F141:F143)</f>
        <v>0</v>
      </c>
      <c r="K141" s="15" t="s">
        <v>10</v>
      </c>
      <c r="L141" s="19" t="e">
        <v>#DIV/0!</v>
      </c>
      <c r="M141" s="17" t="e">
        <v>#NUM!</v>
      </c>
      <c r="N141" s="17" t="e">
        <f>_xlfn.STDEV.S(K141:K143)/SQRT(COUNT(K141:K143))</f>
        <v>#DIV/0!</v>
      </c>
      <c r="O141" s="18">
        <f>COUNT(K141:K143)</f>
        <v>0</v>
      </c>
      <c r="P141" s="15" t="s">
        <v>10</v>
      </c>
      <c r="Q141" s="20" t="e">
        <v>#DIV/0!</v>
      </c>
      <c r="R141" s="17" t="e">
        <v>#NUM!</v>
      </c>
      <c r="S141" s="17" t="e">
        <f>_xlfn.STDEV.S(P141:P143)/SQRT(COUNT(P141:P143))</f>
        <v>#DIV/0!</v>
      </c>
      <c r="T141" s="18">
        <f>COUNT(P141:P143)</f>
        <v>0</v>
      </c>
      <c r="U141" s="15" t="s">
        <v>10</v>
      </c>
      <c r="V141" s="21" t="e">
        <v>#DIV/0!</v>
      </c>
      <c r="W141" s="17" t="e">
        <v>#NUM!</v>
      </c>
      <c r="X141" s="17" t="e">
        <f>_xlfn.STDEV.S(U141:U143)/SQRT(COUNT(U141:U143))</f>
        <v>#DIV/0!</v>
      </c>
      <c r="Y141" s="18">
        <f>COUNT(U141:U143)</f>
        <v>0</v>
      </c>
      <c r="AB141" t="e">
        <f>IF(G141="N/A","",$F$1)</f>
        <v>#DIV/0!</v>
      </c>
      <c r="AC141" t="e">
        <f>IF(L141="N/A","",$K$1)</f>
        <v>#DIV/0!</v>
      </c>
      <c r="AD141" t="e">
        <f>IF(Q141="N/A","",$P$1)</f>
        <v>#DIV/0!</v>
      </c>
      <c r="AE141" t="e">
        <f>IF(V141="N/A","",$U$1)</f>
        <v>#DIV/0!</v>
      </c>
    </row>
    <row r="142" spans="1:31" x14ac:dyDescent="0.25">
      <c r="A142" t="s">
        <v>208</v>
      </c>
      <c r="B142" t="s">
        <v>201</v>
      </c>
      <c r="C142">
        <v>1</v>
      </c>
      <c r="D142" s="1" t="s">
        <v>90</v>
      </c>
      <c r="E142" s="1" t="s">
        <v>91</v>
      </c>
      <c r="F142" s="15" t="s">
        <v>10</v>
      </c>
      <c r="G142" s="16"/>
      <c r="H142" s="17"/>
      <c r="I142" s="17"/>
      <c r="J142" s="18"/>
      <c r="K142" s="15" t="s">
        <v>10</v>
      </c>
      <c r="L142" s="19"/>
      <c r="M142" s="17"/>
      <c r="N142" s="17"/>
      <c r="O142" s="18"/>
      <c r="P142" s="15" t="s">
        <v>10</v>
      </c>
      <c r="Q142" s="20"/>
      <c r="R142" s="17"/>
      <c r="S142" s="17"/>
      <c r="T142" s="18"/>
      <c r="U142" s="15" t="s">
        <v>10</v>
      </c>
      <c r="V142" s="21"/>
      <c r="W142" s="17"/>
      <c r="X142" s="17"/>
      <c r="Y142" s="18"/>
      <c r="Z142" s="4" t="s">
        <v>11</v>
      </c>
    </row>
    <row r="143" spans="1:31" x14ac:dyDescent="0.25">
      <c r="A143" t="s">
        <v>208</v>
      </c>
      <c r="B143" t="s">
        <v>201</v>
      </c>
      <c r="C143">
        <v>1</v>
      </c>
      <c r="D143" s="1" t="s">
        <v>90</v>
      </c>
      <c r="E143" s="1" t="s">
        <v>91</v>
      </c>
      <c r="F143" s="15" t="s">
        <v>10</v>
      </c>
      <c r="G143" s="16"/>
      <c r="H143" s="17"/>
      <c r="I143" s="17"/>
      <c r="J143" s="18"/>
      <c r="K143" s="15" t="s">
        <v>10</v>
      </c>
      <c r="L143" s="19"/>
      <c r="M143" s="17"/>
      <c r="N143" s="17"/>
      <c r="O143" s="18"/>
      <c r="P143" s="15" t="s">
        <v>10</v>
      </c>
      <c r="Q143" s="20"/>
      <c r="R143" s="17"/>
      <c r="S143" s="17"/>
      <c r="T143" s="18"/>
      <c r="U143" s="15" t="s">
        <v>10</v>
      </c>
      <c r="V143" s="21"/>
      <c r="W143" s="17"/>
      <c r="X143" s="17"/>
      <c r="Y143" s="18"/>
      <c r="Z143" s="4" t="s">
        <v>11</v>
      </c>
    </row>
    <row r="144" spans="1:31" x14ac:dyDescent="0.25">
      <c r="A144" t="s">
        <v>208</v>
      </c>
      <c r="B144" t="s">
        <v>201</v>
      </c>
      <c r="C144">
        <v>1</v>
      </c>
      <c r="D144" s="1" t="s">
        <v>92</v>
      </c>
      <c r="E144" s="1" t="s">
        <v>93</v>
      </c>
      <c r="F144" s="15" t="s">
        <v>10</v>
      </c>
      <c r="G144" s="16" t="e">
        <v>#DIV/0!</v>
      </c>
      <c r="H144" s="17" t="e">
        <v>#NUM!</v>
      </c>
      <c r="I144" s="17" t="e">
        <f>_xlfn.STDEV.S(F144:F146)/SQRT(COUNT(F144:F146))</f>
        <v>#DIV/0!</v>
      </c>
      <c r="J144" s="18">
        <f>COUNT(F144:F146)</f>
        <v>0</v>
      </c>
      <c r="K144" s="15" t="s">
        <v>10</v>
      </c>
      <c r="L144" s="19" t="e">
        <v>#DIV/0!</v>
      </c>
      <c r="M144" s="17" t="e">
        <v>#NUM!</v>
      </c>
      <c r="N144" s="17" t="e">
        <f>_xlfn.STDEV.S(K144:K146)/SQRT(COUNT(K144:K146))</f>
        <v>#DIV/0!</v>
      </c>
      <c r="O144" s="18">
        <f>COUNT(K144:K146)</f>
        <v>0</v>
      </c>
      <c r="P144" s="15" t="s">
        <v>10</v>
      </c>
      <c r="Q144" s="20" t="e">
        <v>#DIV/0!</v>
      </c>
      <c r="R144" s="17" t="e">
        <v>#NUM!</v>
      </c>
      <c r="S144" s="17" t="e">
        <f>_xlfn.STDEV.S(P144:P146)/SQRT(COUNT(P144:P146))</f>
        <v>#DIV/0!</v>
      </c>
      <c r="T144" s="18">
        <f>COUNT(P144:P146)</f>
        <v>0</v>
      </c>
      <c r="U144" s="15" t="s">
        <v>10</v>
      </c>
      <c r="V144" s="21" t="e">
        <v>#DIV/0!</v>
      </c>
      <c r="W144" s="17" t="e">
        <v>#NUM!</v>
      </c>
      <c r="X144" s="17" t="e">
        <f>_xlfn.STDEV.S(U144:U146)/SQRT(COUNT(U144:U146))</f>
        <v>#DIV/0!</v>
      </c>
      <c r="Y144" s="18">
        <f>COUNT(U144:U146)</f>
        <v>0</v>
      </c>
      <c r="AB144" t="e">
        <f>IF(G144="N/A","",$F$1)</f>
        <v>#DIV/0!</v>
      </c>
      <c r="AC144" t="e">
        <f>IF(L144="N/A","",$K$1)</f>
        <v>#DIV/0!</v>
      </c>
      <c r="AD144" t="e">
        <f>IF(Q144="N/A","",$P$1)</f>
        <v>#DIV/0!</v>
      </c>
      <c r="AE144" t="e">
        <f>IF(V144="N/A","",$U$1)</f>
        <v>#DIV/0!</v>
      </c>
    </row>
    <row r="145" spans="1:31" x14ac:dyDescent="0.25">
      <c r="A145" t="s">
        <v>208</v>
      </c>
      <c r="B145" t="s">
        <v>201</v>
      </c>
      <c r="C145">
        <v>1</v>
      </c>
      <c r="D145" s="1" t="s">
        <v>92</v>
      </c>
      <c r="E145" s="1" t="s">
        <v>93</v>
      </c>
      <c r="F145" s="15" t="s">
        <v>10</v>
      </c>
      <c r="G145" s="16"/>
      <c r="H145" s="17"/>
      <c r="I145" s="17"/>
      <c r="J145" s="18"/>
      <c r="K145" s="15" t="s">
        <v>10</v>
      </c>
      <c r="L145" s="19"/>
      <c r="M145" s="17"/>
      <c r="N145" s="17"/>
      <c r="O145" s="18"/>
      <c r="P145" s="15" t="s">
        <v>10</v>
      </c>
      <c r="Q145" s="20"/>
      <c r="R145" s="17"/>
      <c r="S145" s="17"/>
      <c r="T145" s="18"/>
      <c r="U145" s="15" t="s">
        <v>10</v>
      </c>
      <c r="V145" s="21"/>
      <c r="W145" s="17"/>
      <c r="X145" s="17"/>
      <c r="Y145" s="18"/>
      <c r="Z145" s="4" t="s">
        <v>11</v>
      </c>
    </row>
    <row r="146" spans="1:31" x14ac:dyDescent="0.25">
      <c r="A146" t="s">
        <v>208</v>
      </c>
      <c r="B146" t="s">
        <v>201</v>
      </c>
      <c r="C146">
        <v>1</v>
      </c>
      <c r="D146" s="1" t="s">
        <v>92</v>
      </c>
      <c r="E146" s="1" t="s">
        <v>93</v>
      </c>
      <c r="F146" s="15" t="s">
        <v>10</v>
      </c>
      <c r="G146" s="16"/>
      <c r="H146" s="17"/>
      <c r="I146" s="17"/>
      <c r="J146" s="18"/>
      <c r="K146" s="15" t="s">
        <v>10</v>
      </c>
      <c r="L146" s="19"/>
      <c r="M146" s="17"/>
      <c r="N146" s="17"/>
      <c r="O146" s="18"/>
      <c r="P146" s="15" t="s">
        <v>10</v>
      </c>
      <c r="Q146" s="20"/>
      <c r="R146" s="17"/>
      <c r="S146" s="17"/>
      <c r="T146" s="18"/>
      <c r="U146" s="15" t="s">
        <v>10</v>
      </c>
      <c r="V146" s="21"/>
      <c r="W146" s="17"/>
      <c r="X146" s="17"/>
      <c r="Y146" s="18"/>
      <c r="Z146" s="4" t="s">
        <v>11</v>
      </c>
    </row>
    <row r="147" spans="1:31" x14ac:dyDescent="0.25">
      <c r="A147" t="s">
        <v>208</v>
      </c>
      <c r="B147" t="s">
        <v>201</v>
      </c>
      <c r="C147">
        <v>1</v>
      </c>
      <c r="D147" s="1" t="s">
        <v>390</v>
      </c>
      <c r="F147" s="15" t="s">
        <v>10</v>
      </c>
      <c r="G147" s="16" t="e">
        <v>#DIV/0!</v>
      </c>
      <c r="H147" s="17" t="e">
        <v>#NUM!</v>
      </c>
      <c r="I147" s="17" t="e">
        <f>_xlfn.STDEV.S(F147:F149)/SQRT(COUNT(F147:F149))</f>
        <v>#DIV/0!</v>
      </c>
      <c r="J147" s="18">
        <f>COUNT(F147:F149)</f>
        <v>0</v>
      </c>
      <c r="K147" s="15" t="s">
        <v>10</v>
      </c>
      <c r="L147" s="19" t="e">
        <v>#DIV/0!</v>
      </c>
      <c r="M147" s="17" t="e">
        <v>#NUM!</v>
      </c>
      <c r="N147" s="17" t="e">
        <f>_xlfn.STDEV.S(K147:K149)/SQRT(COUNT(K147:K149))</f>
        <v>#DIV/0!</v>
      </c>
      <c r="O147" s="18">
        <f>COUNT(K147:K149)</f>
        <v>0</v>
      </c>
      <c r="P147" s="15" t="s">
        <v>10</v>
      </c>
      <c r="Q147" s="20" t="e">
        <v>#DIV/0!</v>
      </c>
      <c r="R147" s="17" t="e">
        <v>#NUM!</v>
      </c>
      <c r="S147" s="17" t="e">
        <f>_xlfn.STDEV.S(P147:P149)/SQRT(COUNT(P147:P149))</f>
        <v>#DIV/0!</v>
      </c>
      <c r="T147" s="18">
        <f>COUNT(P147:P149)</f>
        <v>0</v>
      </c>
      <c r="U147" s="15" t="s">
        <v>10</v>
      </c>
      <c r="V147" s="21" t="e">
        <v>#DIV/0!</v>
      </c>
      <c r="W147" s="17" t="e">
        <v>#NUM!</v>
      </c>
      <c r="X147" s="17" t="e">
        <f>_xlfn.STDEV.S(U147:U149)/SQRT(COUNT(U147:U149))</f>
        <v>#DIV/0!</v>
      </c>
      <c r="Y147" s="18">
        <f>COUNT(U147:U149)</f>
        <v>0</v>
      </c>
      <c r="AB147" t="e">
        <f>IF(G147="N/A","",$F$1)</f>
        <v>#DIV/0!</v>
      </c>
      <c r="AC147" t="e">
        <f>IF(L147="N/A","",$K$1)</f>
        <v>#DIV/0!</v>
      </c>
      <c r="AD147" t="e">
        <f>IF(Q147="N/A","",$P$1)</f>
        <v>#DIV/0!</v>
      </c>
      <c r="AE147" t="e">
        <f>IF(V147="N/A","",$U$1)</f>
        <v>#DIV/0!</v>
      </c>
    </row>
    <row r="148" spans="1:31" x14ac:dyDescent="0.25">
      <c r="A148" t="s">
        <v>208</v>
      </c>
      <c r="B148" t="s">
        <v>201</v>
      </c>
      <c r="C148">
        <v>1</v>
      </c>
      <c r="D148" s="1" t="s">
        <v>390</v>
      </c>
      <c r="F148" s="15" t="s">
        <v>10</v>
      </c>
      <c r="G148" s="16"/>
      <c r="H148" s="17"/>
      <c r="I148" s="17"/>
      <c r="J148" s="18"/>
      <c r="K148" s="15" t="s">
        <v>10</v>
      </c>
      <c r="L148" s="19"/>
      <c r="M148" s="17"/>
      <c r="N148" s="17"/>
      <c r="O148" s="18"/>
      <c r="P148" s="15" t="s">
        <v>10</v>
      </c>
      <c r="Q148" s="20"/>
      <c r="R148" s="17"/>
      <c r="S148" s="17"/>
      <c r="T148" s="18"/>
      <c r="U148" s="15" t="s">
        <v>10</v>
      </c>
      <c r="V148" s="21"/>
      <c r="W148" s="17"/>
      <c r="X148" s="17"/>
      <c r="Y148" s="18"/>
    </row>
    <row r="149" spans="1:31" x14ac:dyDescent="0.25">
      <c r="A149" t="s">
        <v>208</v>
      </c>
      <c r="B149" t="s">
        <v>201</v>
      </c>
      <c r="C149">
        <v>1</v>
      </c>
      <c r="D149" s="1" t="s">
        <v>390</v>
      </c>
      <c r="F149" s="15" t="s">
        <v>10</v>
      </c>
      <c r="H149" s="25"/>
      <c r="I149" s="25"/>
      <c r="J149" s="25"/>
      <c r="K149" s="15" t="s">
        <v>10</v>
      </c>
      <c r="M149" s="25"/>
      <c r="N149" s="25"/>
      <c r="O149" s="25"/>
      <c r="P149" s="15" t="s">
        <v>10</v>
      </c>
      <c r="R149" s="25"/>
      <c r="S149" s="25"/>
      <c r="T149" s="25"/>
      <c r="U149" s="15" t="s">
        <v>10</v>
      </c>
      <c r="W149" s="25"/>
      <c r="X149" s="25"/>
      <c r="Y149" s="25"/>
    </row>
    <row r="150" spans="1:31" x14ac:dyDescent="0.25">
      <c r="A150" t="s">
        <v>378</v>
      </c>
      <c r="B150" t="s">
        <v>202</v>
      </c>
      <c r="C150">
        <v>1</v>
      </c>
      <c r="D150" s="1" t="s">
        <v>257</v>
      </c>
      <c r="E150" s="1" t="s">
        <v>107</v>
      </c>
      <c r="F150" s="15">
        <v>24.37</v>
      </c>
      <c r="G150" s="16">
        <v>24.53</v>
      </c>
      <c r="H150" s="17">
        <v>0.206666666666667</v>
      </c>
      <c r="I150" s="17">
        <f>_xlfn.STDEV.S(F150:F152)/SQRT(COUNT(F150:F152))</f>
        <v>0.15502687938977974</v>
      </c>
      <c r="J150" s="18">
        <f>COUNT(F150:F152)</f>
        <v>3</v>
      </c>
      <c r="K150" s="15" t="s">
        <v>10</v>
      </c>
      <c r="L150" s="19" t="e">
        <v>#DIV/0!</v>
      </c>
      <c r="M150" s="17" t="e">
        <v>#NUM!</v>
      </c>
      <c r="N150" s="17" t="e">
        <f>_xlfn.STDEV.S(K150:K152)/SQRT(COUNT(K150:K152))</f>
        <v>#DIV/0!</v>
      </c>
      <c r="O150" s="18">
        <f>COUNT(K150:K152)</f>
        <v>0</v>
      </c>
      <c r="P150" s="15" t="s">
        <v>10</v>
      </c>
      <c r="Q150" s="20" t="e">
        <v>#DIV/0!</v>
      </c>
      <c r="R150" s="17" t="e">
        <v>#NUM!</v>
      </c>
      <c r="S150" s="17" t="e">
        <f>_xlfn.STDEV.S(P150:P152)/SQRT(COUNT(P150:P152))</f>
        <v>#DIV/0!</v>
      </c>
      <c r="T150" s="18">
        <f>COUNT(P150:P152)</f>
        <v>0</v>
      </c>
      <c r="U150" s="15">
        <v>23.87</v>
      </c>
      <c r="V150" s="21">
        <v>24.11</v>
      </c>
      <c r="W150" s="17">
        <v>0.31333333333333258</v>
      </c>
      <c r="X150" s="17">
        <f>_xlfn.STDEV.S(U150:U152)/SQRT(COUNT(U150:U152))</f>
        <v>0.23501772982763036</v>
      </c>
      <c r="Y150" s="18">
        <f>COUNT(U150:U152)</f>
        <v>3</v>
      </c>
      <c r="AB150" t="str">
        <f>IF(G150="N/A","",$F$1)</f>
        <v>XF</v>
      </c>
      <c r="AC150" t="e">
        <f>IF(L150="N/A","",$K$1)</f>
        <v>#DIV/0!</v>
      </c>
      <c r="AD150" t="e">
        <f>IF(Q150="N/A","",$P$1)</f>
        <v>#DIV/0!</v>
      </c>
      <c r="AE150" t="str">
        <f>IF(V150="N/A","",$U$1)</f>
        <v>XFP</v>
      </c>
    </row>
    <row r="151" spans="1:31" x14ac:dyDescent="0.25">
      <c r="A151" t="s">
        <v>378</v>
      </c>
      <c r="B151" t="s">
        <v>202</v>
      </c>
      <c r="C151">
        <v>1</v>
      </c>
      <c r="D151" s="1" t="s">
        <v>257</v>
      </c>
      <c r="E151" s="1" t="s">
        <v>107</v>
      </c>
      <c r="F151" s="15">
        <v>24.38</v>
      </c>
      <c r="G151" s="16"/>
      <c r="H151" s="17"/>
      <c r="I151" s="17"/>
      <c r="J151" s="18"/>
      <c r="K151" s="15" t="s">
        <v>10</v>
      </c>
      <c r="L151" s="19"/>
      <c r="M151" s="17"/>
      <c r="N151" s="17"/>
      <c r="O151" s="18"/>
      <c r="P151" s="15" t="s">
        <v>10</v>
      </c>
      <c r="Q151" s="20"/>
      <c r="R151" s="17"/>
      <c r="S151" s="17"/>
      <c r="T151" s="18"/>
      <c r="U151" s="15">
        <v>23.88</v>
      </c>
      <c r="V151" s="21"/>
      <c r="W151" s="17"/>
      <c r="X151" s="17"/>
      <c r="Y151" s="18"/>
      <c r="Z151" s="4" t="s">
        <v>11</v>
      </c>
    </row>
    <row r="152" spans="1:31" x14ac:dyDescent="0.25">
      <c r="A152" t="s">
        <v>378</v>
      </c>
      <c r="B152" t="s">
        <v>202</v>
      </c>
      <c r="C152">
        <v>1</v>
      </c>
      <c r="D152" s="1" t="s">
        <v>257</v>
      </c>
      <c r="E152" s="1" t="s">
        <v>107</v>
      </c>
      <c r="F152" s="15">
        <v>24.84</v>
      </c>
      <c r="G152" s="16"/>
      <c r="H152" s="17"/>
      <c r="I152" s="17"/>
      <c r="J152" s="18"/>
      <c r="K152" s="15" t="s">
        <v>10</v>
      </c>
      <c r="L152" s="19"/>
      <c r="M152" s="17"/>
      <c r="N152" s="17"/>
      <c r="O152" s="18"/>
      <c r="P152" s="15" t="s">
        <v>10</v>
      </c>
      <c r="Q152" s="20"/>
      <c r="R152" s="17"/>
      <c r="S152" s="17"/>
      <c r="T152" s="18"/>
      <c r="U152" s="15">
        <v>24.58</v>
      </c>
      <c r="V152" s="21"/>
      <c r="W152" s="17"/>
      <c r="X152" s="17"/>
      <c r="Y152" s="18"/>
      <c r="Z152" s="4" t="s">
        <v>11</v>
      </c>
    </row>
    <row r="153" spans="1:31" x14ac:dyDescent="0.25">
      <c r="A153" t="s">
        <v>378</v>
      </c>
      <c r="B153" t="s">
        <v>202</v>
      </c>
      <c r="C153">
        <v>1</v>
      </c>
      <c r="D153" s="1" t="s">
        <v>258</v>
      </c>
      <c r="E153" s="1" t="s">
        <v>109</v>
      </c>
      <c r="F153" s="15">
        <v>28.75</v>
      </c>
      <c r="G153" s="16">
        <v>28.169999999999998</v>
      </c>
      <c r="H153" s="17">
        <v>1.0800000000000007</v>
      </c>
      <c r="I153" s="17">
        <f>_xlfn.STDEV.S(F153:F155)/SQRT(COUNT(F153:F155))</f>
        <v>0.82081260549124924</v>
      </c>
      <c r="J153" s="18">
        <f>COUNT(F153:F155)</f>
        <v>3</v>
      </c>
      <c r="K153" s="15" t="s">
        <v>10</v>
      </c>
      <c r="L153" s="19" t="e">
        <v>#DIV/0!</v>
      </c>
      <c r="M153" s="17" t="e">
        <v>#NUM!</v>
      </c>
      <c r="N153" s="17" t="e">
        <f>_xlfn.STDEV.S(K153:K155)/SQRT(COUNT(K153:K155))</f>
        <v>#DIV/0!</v>
      </c>
      <c r="O153" s="18">
        <f>COUNT(K153:K155)</f>
        <v>0</v>
      </c>
      <c r="P153" s="15" t="s">
        <v>10</v>
      </c>
      <c r="Q153" s="20" t="e">
        <v>#DIV/0!</v>
      </c>
      <c r="R153" s="17" t="e">
        <v>#NUM!</v>
      </c>
      <c r="S153" s="17" t="e">
        <f>_xlfn.STDEV.S(P153:P155)/SQRT(COUNT(P153:P155))</f>
        <v>#DIV/0!</v>
      </c>
      <c r="T153" s="18">
        <f>COUNT(P153:P155)</f>
        <v>0</v>
      </c>
      <c r="U153" s="15">
        <v>27.4</v>
      </c>
      <c r="V153" s="21">
        <v>27.316666666666663</v>
      </c>
      <c r="W153" s="17">
        <v>0.46444444444444483</v>
      </c>
      <c r="X153" s="17">
        <f>_xlfn.STDEV.S(U153:U155)/SQRT(COUNT(U153:U155))</f>
        <v>0.38045294642628819</v>
      </c>
      <c r="Y153" s="18">
        <f>COUNT(U153:U155)</f>
        <v>3</v>
      </c>
      <c r="AB153" t="str">
        <f>IF(G153="N/A","",$F$1)</f>
        <v>XF</v>
      </c>
      <c r="AC153" t="e">
        <f>IF(L153="N/A","",$K$1)</f>
        <v>#DIV/0!</v>
      </c>
      <c r="AD153" t="e">
        <f>IF(Q153="N/A","",$P$1)</f>
        <v>#DIV/0!</v>
      </c>
      <c r="AE153" t="str">
        <f>IF(V153="N/A","",$U$1)</f>
        <v>XFP</v>
      </c>
    </row>
    <row r="154" spans="1:31" x14ac:dyDescent="0.25">
      <c r="A154" t="s">
        <v>378</v>
      </c>
      <c r="B154" t="s">
        <v>202</v>
      </c>
      <c r="C154">
        <v>1</v>
      </c>
      <c r="D154" s="1" t="s">
        <v>258</v>
      </c>
      <c r="E154" s="1" t="s">
        <v>109</v>
      </c>
      <c r="F154" s="15">
        <v>26.55</v>
      </c>
      <c r="G154" s="16"/>
      <c r="H154" s="17"/>
      <c r="I154" s="17"/>
      <c r="J154" s="18"/>
      <c r="K154" s="15" t="s">
        <v>10</v>
      </c>
      <c r="L154" s="19"/>
      <c r="M154" s="17"/>
      <c r="N154" s="17"/>
      <c r="O154" s="18"/>
      <c r="P154" s="15" t="s">
        <v>10</v>
      </c>
      <c r="Q154" s="20"/>
      <c r="R154" s="17"/>
      <c r="S154" s="17"/>
      <c r="T154" s="18"/>
      <c r="U154" s="15">
        <v>26.62</v>
      </c>
      <c r="V154" s="21"/>
      <c r="W154" s="17"/>
      <c r="X154" s="17"/>
      <c r="Y154" s="18"/>
      <c r="Z154" s="4" t="s">
        <v>11</v>
      </c>
    </row>
    <row r="155" spans="1:31" x14ac:dyDescent="0.25">
      <c r="A155" t="s">
        <v>378</v>
      </c>
      <c r="B155" t="s">
        <v>202</v>
      </c>
      <c r="C155">
        <v>1</v>
      </c>
      <c r="D155" s="1" t="s">
        <v>258</v>
      </c>
      <c r="E155" s="1" t="s">
        <v>109</v>
      </c>
      <c r="F155" s="15">
        <v>29.21</v>
      </c>
      <c r="G155" s="16"/>
      <c r="H155" s="17"/>
      <c r="I155" s="17"/>
      <c r="J155" s="18"/>
      <c r="K155" s="15" t="s">
        <v>10</v>
      </c>
      <c r="L155" s="19"/>
      <c r="M155" s="17"/>
      <c r="N155" s="17"/>
      <c r="O155" s="18"/>
      <c r="P155" s="15" t="s">
        <v>10</v>
      </c>
      <c r="Q155" s="20"/>
      <c r="R155" s="17"/>
      <c r="S155" s="17"/>
      <c r="T155" s="18"/>
      <c r="U155" s="15">
        <v>27.93</v>
      </c>
      <c r="V155" s="21"/>
      <c r="W155" s="17"/>
      <c r="X155" s="17"/>
      <c r="Y155" s="18"/>
      <c r="Z155" s="4" t="s">
        <v>11</v>
      </c>
    </row>
    <row r="156" spans="1:31" x14ac:dyDescent="0.25">
      <c r="A156" t="s">
        <v>378</v>
      </c>
      <c r="B156" t="s">
        <v>202</v>
      </c>
      <c r="C156">
        <v>1</v>
      </c>
      <c r="D156" s="1" t="s">
        <v>259</v>
      </c>
      <c r="E156" s="1" t="s">
        <v>111</v>
      </c>
      <c r="F156" s="15" t="s">
        <v>10</v>
      </c>
      <c r="G156" s="16">
        <v>35.114999999999995</v>
      </c>
      <c r="H156" s="17">
        <v>4.6149999999999984</v>
      </c>
      <c r="I156" s="17">
        <f>_xlfn.STDEV.S(F156:F158)/SQRT(COUNT(F156:F158))</f>
        <v>4.6150000000000251</v>
      </c>
      <c r="J156" s="18">
        <f>COUNT(F156:F158)</f>
        <v>2</v>
      </c>
      <c r="K156" s="15" t="s">
        <v>10</v>
      </c>
      <c r="L156" s="19" t="e">
        <v>#DIV/0!</v>
      </c>
      <c r="M156" s="17" t="e">
        <v>#NUM!</v>
      </c>
      <c r="N156" s="17" t="e">
        <f>_xlfn.STDEV.S(K156:K158)/SQRT(COUNT(K156:K158))</f>
        <v>#DIV/0!</v>
      </c>
      <c r="O156" s="18">
        <f>COUNT(K156:K158)</f>
        <v>0</v>
      </c>
      <c r="P156" s="15" t="s">
        <v>10</v>
      </c>
      <c r="Q156" s="20" t="e">
        <v>#DIV/0!</v>
      </c>
      <c r="R156" s="17" t="e">
        <v>#NUM!</v>
      </c>
      <c r="S156" s="17" t="e">
        <f>_xlfn.STDEV.S(P156:P158)/SQRT(COUNT(P156:P158))</f>
        <v>#DIV/0!</v>
      </c>
      <c r="T156" s="18">
        <f>COUNT(P156:P158)</f>
        <v>0</v>
      </c>
      <c r="U156" s="15">
        <v>27.34</v>
      </c>
      <c r="V156" s="21">
        <v>27.256666666666664</v>
      </c>
      <c r="W156" s="17">
        <v>5.5555555555554768E-2</v>
      </c>
      <c r="X156" s="17">
        <f>_xlfn.STDEV.S(U156:U158)/SQRT(COUNT(U156:U158))</f>
        <v>4.6308146631499396E-2</v>
      </c>
      <c r="Y156" s="18">
        <f>COUNT(U156:U158)</f>
        <v>3</v>
      </c>
      <c r="AB156" t="str">
        <f>IF(G156="N/A","",$F$1)</f>
        <v>XF</v>
      </c>
      <c r="AC156" t="e">
        <f>IF(L156="N/A","",$K$1)</f>
        <v>#DIV/0!</v>
      </c>
      <c r="AD156" t="e">
        <f>IF(Q156="N/A","",$P$1)</f>
        <v>#DIV/0!</v>
      </c>
      <c r="AE156" t="str">
        <f>IF(V156="N/A","",$U$1)</f>
        <v>XFP</v>
      </c>
    </row>
    <row r="157" spans="1:31" x14ac:dyDescent="0.25">
      <c r="A157" t="s">
        <v>378</v>
      </c>
      <c r="B157" t="s">
        <v>202</v>
      </c>
      <c r="C157">
        <v>1</v>
      </c>
      <c r="D157" s="1" t="s">
        <v>259</v>
      </c>
      <c r="E157" s="1" t="s">
        <v>111</v>
      </c>
      <c r="F157" s="15">
        <v>39.729999999999997</v>
      </c>
      <c r="G157" s="16"/>
      <c r="H157" s="17"/>
      <c r="I157" s="17"/>
      <c r="J157" s="18"/>
      <c r="K157" s="15" t="s">
        <v>10</v>
      </c>
      <c r="L157" s="19"/>
      <c r="M157" s="17"/>
      <c r="N157" s="17"/>
      <c r="O157" s="18"/>
      <c r="P157" s="15" t="s">
        <v>10</v>
      </c>
      <c r="Q157" s="20"/>
      <c r="R157" s="17"/>
      <c r="S157" s="17"/>
      <c r="T157" s="18"/>
      <c r="U157" s="15">
        <v>27.18</v>
      </c>
      <c r="V157" s="21"/>
      <c r="W157" s="17"/>
      <c r="X157" s="17"/>
      <c r="Y157" s="18"/>
      <c r="Z157" s="4" t="s">
        <v>11</v>
      </c>
    </row>
    <row r="158" spans="1:31" x14ac:dyDescent="0.25">
      <c r="A158" t="s">
        <v>378</v>
      </c>
      <c r="B158" t="s">
        <v>202</v>
      </c>
      <c r="C158">
        <v>1</v>
      </c>
      <c r="D158" s="1" t="s">
        <v>259</v>
      </c>
      <c r="E158" s="1" t="s">
        <v>111</v>
      </c>
      <c r="F158" s="15">
        <v>30.5</v>
      </c>
      <c r="G158" s="16"/>
      <c r="H158" s="17"/>
      <c r="I158" s="17"/>
      <c r="J158" s="18"/>
      <c r="K158" s="15" t="s">
        <v>10</v>
      </c>
      <c r="L158" s="19"/>
      <c r="M158" s="17"/>
      <c r="N158" s="17"/>
      <c r="O158" s="18"/>
      <c r="P158" s="15" t="s">
        <v>10</v>
      </c>
      <c r="Q158" s="20"/>
      <c r="R158" s="17"/>
      <c r="S158" s="17"/>
      <c r="T158" s="18"/>
      <c r="U158" s="15">
        <v>27.25</v>
      </c>
      <c r="V158" s="21"/>
      <c r="W158" s="17"/>
      <c r="X158" s="17"/>
      <c r="Y158" s="18"/>
      <c r="Z158" s="4" t="s">
        <v>11</v>
      </c>
    </row>
    <row r="159" spans="1:31" x14ac:dyDescent="0.25">
      <c r="A159" t="s">
        <v>378</v>
      </c>
      <c r="B159" t="s">
        <v>202</v>
      </c>
      <c r="C159">
        <v>1</v>
      </c>
      <c r="D159" s="22" t="s">
        <v>260</v>
      </c>
      <c r="E159" s="1" t="s">
        <v>113</v>
      </c>
      <c r="F159" s="15" t="s">
        <v>10</v>
      </c>
      <c r="G159" s="16" t="e">
        <v>#DIV/0!</v>
      </c>
      <c r="H159" s="17" t="e">
        <v>#NUM!</v>
      </c>
      <c r="I159" s="17" t="e">
        <f>_xlfn.STDEV.S(F159:F161)/SQRT(COUNT(F159:F161))</f>
        <v>#DIV/0!</v>
      </c>
      <c r="J159" s="18">
        <f>COUNT(F159:F161)</f>
        <v>0</v>
      </c>
      <c r="K159" s="15" t="s">
        <v>10</v>
      </c>
      <c r="L159" s="19" t="e">
        <v>#DIV/0!</v>
      </c>
      <c r="M159" s="17" t="e">
        <v>#NUM!</v>
      </c>
      <c r="N159" s="17" t="e">
        <f>_xlfn.STDEV.S(K159:K161)/SQRT(COUNT(K159:K161))</f>
        <v>#DIV/0!</v>
      </c>
      <c r="O159" s="18">
        <f>COUNT(K159:K161)</f>
        <v>0</v>
      </c>
      <c r="P159" s="15" t="s">
        <v>10</v>
      </c>
      <c r="Q159" s="20" t="e">
        <v>#DIV/0!</v>
      </c>
      <c r="R159" s="17" t="e">
        <v>#NUM!</v>
      </c>
      <c r="S159" s="17" t="e">
        <f>_xlfn.STDEV.S(P159:P161)/SQRT(COUNT(P159:P161))</f>
        <v>#DIV/0!</v>
      </c>
      <c r="T159" s="18">
        <f>COUNT(P159:P161)</f>
        <v>0</v>
      </c>
      <c r="U159" s="15" t="s">
        <v>10</v>
      </c>
      <c r="V159" s="21" t="e">
        <v>#DIV/0!</v>
      </c>
      <c r="W159" s="17" t="e">
        <v>#NUM!</v>
      </c>
      <c r="X159" s="17" t="e">
        <f>_xlfn.STDEV.S(U159:U161)/SQRT(COUNT(U159:U161))</f>
        <v>#DIV/0!</v>
      </c>
      <c r="Y159" s="18">
        <f>COUNT(U159:U161)</f>
        <v>0</v>
      </c>
      <c r="AB159" t="e">
        <f>IF(G159="N/A","",$F$1)</f>
        <v>#DIV/0!</v>
      </c>
      <c r="AC159" t="e">
        <f>IF(L159="N/A","",$K$1)</f>
        <v>#DIV/0!</v>
      </c>
      <c r="AD159" t="e">
        <f>IF(Q159="N/A","",$P$1)</f>
        <v>#DIV/0!</v>
      </c>
      <c r="AE159" t="e">
        <f>IF(V159="N/A","",$U$1)</f>
        <v>#DIV/0!</v>
      </c>
    </row>
    <row r="160" spans="1:31" x14ac:dyDescent="0.25">
      <c r="A160" t="s">
        <v>378</v>
      </c>
      <c r="B160" t="s">
        <v>202</v>
      </c>
      <c r="C160">
        <v>1</v>
      </c>
      <c r="D160" s="22" t="s">
        <v>260</v>
      </c>
      <c r="E160" s="1" t="s">
        <v>113</v>
      </c>
      <c r="F160" s="15" t="s">
        <v>10</v>
      </c>
      <c r="G160" s="16"/>
      <c r="H160" s="17"/>
      <c r="I160" s="17"/>
      <c r="J160" s="18"/>
      <c r="K160" s="15" t="s">
        <v>10</v>
      </c>
      <c r="L160" s="19"/>
      <c r="M160" s="17"/>
      <c r="N160" s="17"/>
      <c r="O160" s="18"/>
      <c r="P160" s="15" t="s">
        <v>10</v>
      </c>
      <c r="Q160" s="20"/>
      <c r="R160" s="17"/>
      <c r="S160" s="17"/>
      <c r="T160" s="18"/>
      <c r="U160" s="15" t="s">
        <v>10</v>
      </c>
      <c r="V160" s="21"/>
      <c r="W160" s="17"/>
      <c r="X160" s="17"/>
      <c r="Y160" s="18"/>
      <c r="Z160" s="4" t="s">
        <v>11</v>
      </c>
    </row>
    <row r="161" spans="1:31" x14ac:dyDescent="0.25">
      <c r="A161" t="s">
        <v>378</v>
      </c>
      <c r="B161" t="s">
        <v>202</v>
      </c>
      <c r="C161">
        <v>1</v>
      </c>
      <c r="D161" s="22" t="s">
        <v>260</v>
      </c>
      <c r="E161" s="1" t="s">
        <v>113</v>
      </c>
      <c r="F161" s="15" t="s">
        <v>10</v>
      </c>
      <c r="G161" s="16"/>
      <c r="H161" s="17"/>
      <c r="I161" s="17"/>
      <c r="J161" s="18"/>
      <c r="K161" s="15" t="s">
        <v>10</v>
      </c>
      <c r="L161" s="19"/>
      <c r="M161" s="17"/>
      <c r="N161" s="17"/>
      <c r="O161" s="18"/>
      <c r="P161" s="15" t="s">
        <v>10</v>
      </c>
      <c r="Q161" s="20"/>
      <c r="R161" s="17"/>
      <c r="S161" s="17"/>
      <c r="T161" s="18"/>
      <c r="U161" s="15" t="s">
        <v>10</v>
      </c>
      <c r="V161" s="21"/>
      <c r="W161" s="17"/>
      <c r="X161" s="17"/>
      <c r="Y161" s="18"/>
      <c r="Z161" s="4" t="s">
        <v>11</v>
      </c>
    </row>
    <row r="162" spans="1:31" x14ac:dyDescent="0.25">
      <c r="A162" t="s">
        <v>378</v>
      </c>
      <c r="B162" t="s">
        <v>202</v>
      </c>
      <c r="C162">
        <v>1</v>
      </c>
      <c r="D162" s="22" t="s">
        <v>261</v>
      </c>
      <c r="E162" s="1" t="s">
        <v>115</v>
      </c>
      <c r="F162" s="15" t="s">
        <v>10</v>
      </c>
      <c r="G162" s="16" t="e">
        <v>#DIV/0!</v>
      </c>
      <c r="H162" s="17" t="e">
        <v>#NUM!</v>
      </c>
      <c r="I162" s="17" t="e">
        <f>_xlfn.STDEV.S(F162:F164)/SQRT(COUNT(F162:F164))</f>
        <v>#DIV/0!</v>
      </c>
      <c r="J162" s="18">
        <f>COUNT(F162:F164)</f>
        <v>0</v>
      </c>
      <c r="K162" s="15" t="s">
        <v>10</v>
      </c>
      <c r="L162" s="19" t="e">
        <v>#DIV/0!</v>
      </c>
      <c r="M162" s="17" t="e">
        <v>#NUM!</v>
      </c>
      <c r="N162" s="17" t="e">
        <f>_xlfn.STDEV.S(K162:K164)/SQRT(COUNT(K162:K164))</f>
        <v>#DIV/0!</v>
      </c>
      <c r="O162" s="18">
        <f>COUNT(K162:K164)</f>
        <v>0</v>
      </c>
      <c r="P162" s="15" t="s">
        <v>10</v>
      </c>
      <c r="Q162" s="20" t="e">
        <v>#DIV/0!</v>
      </c>
      <c r="R162" s="17" t="e">
        <v>#NUM!</v>
      </c>
      <c r="S162" s="17" t="e">
        <f>_xlfn.STDEV.S(P162:P164)/SQRT(COUNT(P162:P164))</f>
        <v>#DIV/0!</v>
      </c>
      <c r="T162" s="18">
        <f>COUNT(P162:P164)</f>
        <v>0</v>
      </c>
      <c r="U162" s="15" t="s">
        <v>10</v>
      </c>
      <c r="V162" s="21" t="e">
        <v>#DIV/0!</v>
      </c>
      <c r="W162" s="17" t="e">
        <v>#NUM!</v>
      </c>
      <c r="X162" s="17" t="e">
        <f>_xlfn.STDEV.S(U162:U164)/SQRT(COUNT(U162:U164))</f>
        <v>#DIV/0!</v>
      </c>
      <c r="Y162" s="18">
        <f>COUNT(U162:U164)</f>
        <v>0</v>
      </c>
      <c r="AB162" t="e">
        <f>IF(G162="N/A","",$F$1)</f>
        <v>#DIV/0!</v>
      </c>
      <c r="AC162" t="e">
        <f>IF(L162="N/A","",$K$1)</f>
        <v>#DIV/0!</v>
      </c>
      <c r="AD162" t="e">
        <f>IF(Q162="N/A","",$P$1)</f>
        <v>#DIV/0!</v>
      </c>
      <c r="AE162" t="e">
        <f>IF(V162="N/A","",$U$1)</f>
        <v>#DIV/0!</v>
      </c>
    </row>
    <row r="163" spans="1:31" x14ac:dyDescent="0.25">
      <c r="A163" t="s">
        <v>378</v>
      </c>
      <c r="B163" t="s">
        <v>202</v>
      </c>
      <c r="C163">
        <v>1</v>
      </c>
      <c r="D163" s="22" t="s">
        <v>261</v>
      </c>
      <c r="E163" s="1" t="s">
        <v>115</v>
      </c>
      <c r="F163" s="15" t="s">
        <v>10</v>
      </c>
      <c r="G163" s="16"/>
      <c r="H163" s="17"/>
      <c r="I163" s="17"/>
      <c r="J163" s="18"/>
      <c r="K163" s="15" t="s">
        <v>10</v>
      </c>
      <c r="L163" s="19"/>
      <c r="M163" s="17"/>
      <c r="N163" s="17"/>
      <c r="O163" s="18"/>
      <c r="P163" s="15" t="s">
        <v>10</v>
      </c>
      <c r="Q163" s="20"/>
      <c r="R163" s="17"/>
      <c r="S163" s="17"/>
      <c r="T163" s="18"/>
      <c r="U163" s="15" t="s">
        <v>10</v>
      </c>
      <c r="V163" s="21"/>
      <c r="W163" s="17"/>
      <c r="X163" s="17"/>
      <c r="Y163" s="18"/>
      <c r="Z163" s="4" t="s">
        <v>11</v>
      </c>
    </row>
    <row r="164" spans="1:31" x14ac:dyDescent="0.25">
      <c r="A164" t="s">
        <v>378</v>
      </c>
      <c r="B164" t="s">
        <v>202</v>
      </c>
      <c r="C164">
        <v>1</v>
      </c>
      <c r="D164" s="22" t="s">
        <v>261</v>
      </c>
      <c r="E164" s="1" t="s">
        <v>115</v>
      </c>
      <c r="F164" s="15" t="s">
        <v>10</v>
      </c>
      <c r="G164" s="16"/>
      <c r="H164" s="17"/>
      <c r="I164" s="17"/>
      <c r="J164" s="18"/>
      <c r="K164" s="15" t="s">
        <v>10</v>
      </c>
      <c r="L164" s="19"/>
      <c r="M164" s="17"/>
      <c r="N164" s="17"/>
      <c r="O164" s="18"/>
      <c r="P164" s="15" t="s">
        <v>10</v>
      </c>
      <c r="Q164" s="20"/>
      <c r="R164" s="17"/>
      <c r="S164" s="17"/>
      <c r="T164" s="18"/>
      <c r="U164" s="15" t="s">
        <v>10</v>
      </c>
      <c r="V164" s="21"/>
      <c r="W164" s="17"/>
      <c r="X164" s="17"/>
      <c r="Y164" s="18"/>
      <c r="Z164" s="4" t="s">
        <v>11</v>
      </c>
    </row>
    <row r="165" spans="1:31" x14ac:dyDescent="0.25">
      <c r="A165" t="s">
        <v>378</v>
      </c>
      <c r="B165" t="s">
        <v>202</v>
      </c>
      <c r="C165">
        <v>1</v>
      </c>
      <c r="D165" s="22" t="s">
        <v>262</v>
      </c>
      <c r="E165" s="1" t="s">
        <v>117</v>
      </c>
      <c r="F165" s="15" t="s">
        <v>10</v>
      </c>
      <c r="G165" s="16" t="e">
        <v>#DIV/0!</v>
      </c>
      <c r="H165" s="17" t="e">
        <v>#NUM!</v>
      </c>
      <c r="I165" s="17" t="e">
        <f>_xlfn.STDEV.S(F165:F167)/SQRT(COUNT(F165:F167))</f>
        <v>#DIV/0!</v>
      </c>
      <c r="J165" s="18">
        <f>COUNT(F165:F167)</f>
        <v>0</v>
      </c>
      <c r="K165" s="15" t="s">
        <v>10</v>
      </c>
      <c r="L165" s="19" t="e">
        <v>#DIV/0!</v>
      </c>
      <c r="M165" s="17" t="e">
        <v>#NUM!</v>
      </c>
      <c r="N165" s="17" t="e">
        <f>_xlfn.STDEV.S(K165:K167)/SQRT(COUNT(K165:K167))</f>
        <v>#DIV/0!</v>
      </c>
      <c r="O165" s="18">
        <f>COUNT(K165:K167)</f>
        <v>0</v>
      </c>
      <c r="P165" s="15" t="s">
        <v>10</v>
      </c>
      <c r="Q165" s="20" t="e">
        <v>#DIV/0!</v>
      </c>
      <c r="R165" s="17" t="e">
        <v>#NUM!</v>
      </c>
      <c r="S165" s="17" t="e">
        <f>_xlfn.STDEV.S(P165:P167)/SQRT(COUNT(P165:P167))</f>
        <v>#DIV/0!</v>
      </c>
      <c r="T165" s="18">
        <f>COUNT(P165:P167)</f>
        <v>0</v>
      </c>
      <c r="U165" s="15" t="s">
        <v>10</v>
      </c>
      <c r="V165" s="21" t="e">
        <v>#DIV/0!</v>
      </c>
      <c r="W165" s="17" t="e">
        <v>#NUM!</v>
      </c>
      <c r="X165" s="17" t="e">
        <f>_xlfn.STDEV.S(U165:U167)/SQRT(COUNT(U165:U167))</f>
        <v>#DIV/0!</v>
      </c>
      <c r="Y165" s="18">
        <f>COUNT(U165:U167)</f>
        <v>0</v>
      </c>
      <c r="AB165" t="e">
        <f>IF(G165="N/A","",$F$1)</f>
        <v>#DIV/0!</v>
      </c>
      <c r="AC165" t="e">
        <f>IF(L165="N/A","",$K$1)</f>
        <v>#DIV/0!</v>
      </c>
      <c r="AD165" t="e">
        <f>IF(Q165="N/A","",$P$1)</f>
        <v>#DIV/0!</v>
      </c>
      <c r="AE165" t="e">
        <f>IF(V165="N/A","",$U$1)</f>
        <v>#DIV/0!</v>
      </c>
    </row>
    <row r="166" spans="1:31" x14ac:dyDescent="0.25">
      <c r="A166" t="s">
        <v>378</v>
      </c>
      <c r="B166" t="s">
        <v>202</v>
      </c>
      <c r="C166">
        <v>1</v>
      </c>
      <c r="D166" s="22" t="s">
        <v>262</v>
      </c>
      <c r="E166" s="1" t="s">
        <v>117</v>
      </c>
      <c r="F166" s="15" t="s">
        <v>10</v>
      </c>
      <c r="G166" s="16"/>
      <c r="H166" s="17"/>
      <c r="I166" s="17"/>
      <c r="J166" s="18"/>
      <c r="K166" s="15" t="s">
        <v>10</v>
      </c>
      <c r="L166" s="19"/>
      <c r="M166" s="17"/>
      <c r="N166" s="17"/>
      <c r="O166" s="18"/>
      <c r="P166" s="15" t="s">
        <v>10</v>
      </c>
      <c r="Q166" s="20"/>
      <c r="R166" s="17"/>
      <c r="S166" s="17"/>
      <c r="T166" s="18"/>
      <c r="U166" s="15" t="s">
        <v>10</v>
      </c>
      <c r="V166" s="21"/>
      <c r="W166" s="17"/>
      <c r="X166" s="17"/>
      <c r="Y166" s="18"/>
      <c r="Z166" s="4" t="s">
        <v>11</v>
      </c>
    </row>
    <row r="167" spans="1:31" x14ac:dyDescent="0.25">
      <c r="A167" t="s">
        <v>378</v>
      </c>
      <c r="B167" t="s">
        <v>202</v>
      </c>
      <c r="C167">
        <v>1</v>
      </c>
      <c r="D167" s="22" t="s">
        <v>262</v>
      </c>
      <c r="E167" s="1" t="s">
        <v>117</v>
      </c>
      <c r="F167" s="15" t="s">
        <v>10</v>
      </c>
      <c r="G167" s="16"/>
      <c r="H167" s="17"/>
      <c r="I167" s="17"/>
      <c r="J167" s="18"/>
      <c r="K167" s="15" t="s">
        <v>10</v>
      </c>
      <c r="L167" s="19"/>
      <c r="M167" s="17"/>
      <c r="N167" s="17"/>
      <c r="O167" s="18"/>
      <c r="P167" s="15" t="s">
        <v>10</v>
      </c>
      <c r="Q167" s="20"/>
      <c r="R167" s="17"/>
      <c r="S167" s="17"/>
      <c r="T167" s="18"/>
      <c r="U167" s="15" t="s">
        <v>10</v>
      </c>
      <c r="V167" s="21"/>
      <c r="W167" s="17"/>
      <c r="X167" s="17"/>
      <c r="Y167" s="18"/>
      <c r="Z167" s="4" t="s">
        <v>11</v>
      </c>
    </row>
    <row r="168" spans="1:31" x14ac:dyDescent="0.25">
      <c r="A168" t="s">
        <v>378</v>
      </c>
      <c r="B168" t="s">
        <v>202</v>
      </c>
      <c r="C168">
        <v>1</v>
      </c>
      <c r="D168" s="22" t="s">
        <v>391</v>
      </c>
      <c r="F168" s="15" t="s">
        <v>10</v>
      </c>
      <c r="G168" s="16" t="e">
        <v>#DIV/0!</v>
      </c>
      <c r="H168" s="17" t="e">
        <v>#NUM!</v>
      </c>
      <c r="I168" s="17" t="e">
        <f>_xlfn.STDEV.S(F168:F170)/SQRT(COUNT(F168:F170))</f>
        <v>#DIV/0!</v>
      </c>
      <c r="J168" s="18">
        <f>COUNT(F168:F170)</f>
        <v>0</v>
      </c>
      <c r="K168" s="15" t="s">
        <v>10</v>
      </c>
      <c r="L168" s="19" t="e">
        <v>#DIV/0!</v>
      </c>
      <c r="M168" s="17" t="e">
        <v>#NUM!</v>
      </c>
      <c r="N168" s="17" t="e">
        <f>_xlfn.STDEV.S(K168:K170)/SQRT(COUNT(K168:K170))</f>
        <v>#DIV/0!</v>
      </c>
      <c r="O168" s="18">
        <f>COUNT(K168:K170)</f>
        <v>0</v>
      </c>
      <c r="P168" s="15" t="s">
        <v>10</v>
      </c>
      <c r="Q168" s="20" t="e">
        <v>#DIV/0!</v>
      </c>
      <c r="R168" s="17" t="e">
        <v>#NUM!</v>
      </c>
      <c r="S168" s="17" t="e">
        <f>_xlfn.STDEV.S(P168:P170)/SQRT(COUNT(P168:P170))</f>
        <v>#DIV/0!</v>
      </c>
      <c r="T168" s="18">
        <f>COUNT(P168:P170)</f>
        <v>0</v>
      </c>
      <c r="U168" s="15" t="s">
        <v>10</v>
      </c>
      <c r="V168" s="21" t="e">
        <v>#DIV/0!</v>
      </c>
      <c r="W168" s="17" t="e">
        <v>#NUM!</v>
      </c>
      <c r="X168" s="17" t="e">
        <f>_xlfn.STDEV.S(U168:U170)/SQRT(COUNT(U168:U170))</f>
        <v>#DIV/0!</v>
      </c>
      <c r="Y168" s="18">
        <f>COUNT(U168:U170)</f>
        <v>0</v>
      </c>
      <c r="Z168" s="23"/>
      <c r="AB168" t="e">
        <f>IF(G168="N/A","",$F$1)</f>
        <v>#DIV/0!</v>
      </c>
      <c r="AC168" t="e">
        <f>IF(L168="N/A","",$K$1)</f>
        <v>#DIV/0!</v>
      </c>
      <c r="AD168" t="e">
        <f>IF(Q168="N/A","",$P$1)</f>
        <v>#DIV/0!</v>
      </c>
      <c r="AE168" t="e">
        <f>IF(V168="N/A","",$U$1)</f>
        <v>#DIV/0!</v>
      </c>
    </row>
    <row r="169" spans="1:31" x14ac:dyDescent="0.25">
      <c r="A169" t="s">
        <v>378</v>
      </c>
      <c r="B169" t="s">
        <v>202</v>
      </c>
      <c r="C169">
        <v>1</v>
      </c>
      <c r="D169" s="22" t="s">
        <v>391</v>
      </c>
      <c r="F169" s="15" t="s">
        <v>10</v>
      </c>
      <c r="G169" s="16"/>
      <c r="H169" s="17"/>
      <c r="I169" s="17"/>
      <c r="J169" s="18"/>
      <c r="K169" s="15" t="s">
        <v>10</v>
      </c>
      <c r="L169" s="19"/>
      <c r="M169" s="17"/>
      <c r="N169" s="17"/>
      <c r="O169" s="18"/>
      <c r="P169" s="15" t="s">
        <v>10</v>
      </c>
      <c r="Q169" s="20"/>
      <c r="R169" s="17"/>
      <c r="S169" s="17"/>
      <c r="T169" s="18"/>
      <c r="U169" s="15" t="s">
        <v>10</v>
      </c>
      <c r="V169" s="21"/>
      <c r="W169" s="17"/>
      <c r="X169" s="17"/>
      <c r="Y169" s="18"/>
      <c r="Z169" s="23"/>
    </row>
    <row r="170" spans="1:31" x14ac:dyDescent="0.25">
      <c r="A170" t="s">
        <v>378</v>
      </c>
      <c r="B170" t="s">
        <v>202</v>
      </c>
      <c r="C170">
        <v>1</v>
      </c>
      <c r="D170" s="22" t="s">
        <v>391</v>
      </c>
      <c r="F170" s="15" t="s">
        <v>10</v>
      </c>
      <c r="G170" s="16"/>
      <c r="H170" s="17"/>
      <c r="I170" s="17"/>
      <c r="J170" s="18"/>
      <c r="K170" s="15" t="s">
        <v>10</v>
      </c>
      <c r="L170" s="19"/>
      <c r="M170" s="17"/>
      <c r="N170" s="17"/>
      <c r="O170" s="18"/>
      <c r="P170" s="15" t="s">
        <v>10</v>
      </c>
      <c r="Q170" s="20"/>
      <c r="R170" s="17"/>
      <c r="S170" s="17"/>
      <c r="T170" s="18"/>
      <c r="U170" s="15" t="s">
        <v>10</v>
      </c>
      <c r="V170" s="21"/>
      <c r="W170" s="17"/>
      <c r="X170" s="17"/>
      <c r="Y170" s="18"/>
      <c r="Z170" s="23"/>
    </row>
    <row r="171" spans="1:31" x14ac:dyDescent="0.25">
      <c r="A171" t="s">
        <v>378</v>
      </c>
      <c r="B171" t="s">
        <v>379</v>
      </c>
      <c r="C171">
        <v>1</v>
      </c>
      <c r="D171" s="22" t="s">
        <v>275</v>
      </c>
      <c r="E171" s="1" t="s">
        <v>167</v>
      </c>
      <c r="F171" s="15">
        <v>23.8</v>
      </c>
      <c r="G171" s="16">
        <v>24.046666666666667</v>
      </c>
      <c r="H171" s="17">
        <v>0.28888888888888903</v>
      </c>
      <c r="I171" s="17">
        <f>_xlfn.STDEV.S(F171:F173)/SQRT(COUNT(F171:F173))</f>
        <v>0.21735787182534816</v>
      </c>
      <c r="J171" s="18">
        <f>COUNT(F171:F173)</f>
        <v>3</v>
      </c>
      <c r="K171" s="15" t="s">
        <v>10</v>
      </c>
      <c r="L171" s="19" t="e">
        <v>#DIV/0!</v>
      </c>
      <c r="M171" s="17" t="e">
        <v>#NUM!</v>
      </c>
      <c r="N171" s="17" t="e">
        <f>_xlfn.STDEV.S(K171:K173)/SQRT(COUNT(K171:K173))</f>
        <v>#DIV/0!</v>
      </c>
      <c r="O171" s="18">
        <f>COUNT(K171:K173)</f>
        <v>0</v>
      </c>
      <c r="P171" s="15">
        <v>24.66</v>
      </c>
      <c r="Q171" s="20">
        <v>24.900000000000002</v>
      </c>
      <c r="R171" s="17">
        <v>0.17333333333333437</v>
      </c>
      <c r="S171" s="17">
        <f>_xlfn.STDEV.S(P171:P173)/SQRT(COUNT(P171:P173))</f>
        <v>0.14468356276140473</v>
      </c>
      <c r="T171" s="18">
        <f>COUNT(P171:P173)</f>
        <v>3</v>
      </c>
      <c r="U171" s="15">
        <v>23.91</v>
      </c>
      <c r="V171" s="21">
        <v>24.256666666666671</v>
      </c>
      <c r="W171" s="17">
        <v>0.28222222222222371</v>
      </c>
      <c r="X171" s="17">
        <f>_xlfn.STDEV.S(U171:U173)/SQRT(COUNT(U171:U173))</f>
        <v>0.22556102894289548</v>
      </c>
      <c r="Y171" s="18">
        <f>COUNT(U171:U173)</f>
        <v>3</v>
      </c>
      <c r="AB171" t="str">
        <f>IF(G171="N/A","",$F$1)</f>
        <v>XF</v>
      </c>
      <c r="AC171" t="e">
        <f>IF(L171="N/A","",$K$1)</f>
        <v>#DIV/0!</v>
      </c>
      <c r="AD171" t="str">
        <f>IF(Q171="N/A","",$P$1)</f>
        <v>XFM</v>
      </c>
      <c r="AE171" t="str">
        <f>IF(V171="N/A","",$U$1)</f>
        <v>XFP</v>
      </c>
    </row>
    <row r="172" spans="1:31" x14ac:dyDescent="0.25">
      <c r="A172" t="s">
        <v>378</v>
      </c>
      <c r="B172" t="s">
        <v>379</v>
      </c>
      <c r="C172">
        <v>1</v>
      </c>
      <c r="D172" s="22" t="s">
        <v>275</v>
      </c>
      <c r="E172" s="1" t="s">
        <v>167</v>
      </c>
      <c r="F172" s="15">
        <v>23.86</v>
      </c>
      <c r="G172" s="16"/>
      <c r="H172" s="17"/>
      <c r="I172" s="17"/>
      <c r="J172" s="18"/>
      <c r="K172" s="15" t="s">
        <v>10</v>
      </c>
      <c r="L172" s="19"/>
      <c r="M172" s="17"/>
      <c r="N172" s="17"/>
      <c r="O172" s="18"/>
      <c r="P172" s="15">
        <v>24.88</v>
      </c>
      <c r="Q172" s="20"/>
      <c r="R172" s="17"/>
      <c r="S172" s="17"/>
      <c r="T172" s="18"/>
      <c r="U172" s="15">
        <v>24.18</v>
      </c>
      <c r="V172" s="21"/>
      <c r="W172" s="17"/>
      <c r="X172" s="17"/>
      <c r="Y172" s="18"/>
      <c r="Z172" s="4" t="s">
        <v>11</v>
      </c>
    </row>
    <row r="173" spans="1:31" x14ac:dyDescent="0.25">
      <c r="A173" t="s">
        <v>378</v>
      </c>
      <c r="B173" t="s">
        <v>379</v>
      </c>
      <c r="C173">
        <v>1</v>
      </c>
      <c r="D173" s="22" t="s">
        <v>275</v>
      </c>
      <c r="E173" s="1" t="s">
        <v>167</v>
      </c>
      <c r="F173" s="15">
        <v>24.48</v>
      </c>
      <c r="G173" s="16"/>
      <c r="H173" s="17"/>
      <c r="I173" s="17"/>
      <c r="J173" s="18"/>
      <c r="K173" s="15" t="s">
        <v>10</v>
      </c>
      <c r="L173" s="19"/>
      <c r="M173" s="17"/>
      <c r="N173" s="17"/>
      <c r="O173" s="18"/>
      <c r="P173" s="15">
        <v>25.16</v>
      </c>
      <c r="Q173" s="20"/>
      <c r="R173" s="17"/>
      <c r="S173" s="17"/>
      <c r="T173" s="18"/>
      <c r="U173" s="15">
        <v>24.68</v>
      </c>
      <c r="V173" s="21"/>
      <c r="W173" s="17"/>
      <c r="X173" s="17"/>
      <c r="Y173" s="18"/>
      <c r="Z173" s="4" t="s">
        <v>11</v>
      </c>
    </row>
    <row r="174" spans="1:31" x14ac:dyDescent="0.25">
      <c r="A174" t="s">
        <v>378</v>
      </c>
      <c r="B174" t="s">
        <v>379</v>
      </c>
      <c r="C174">
        <v>1</v>
      </c>
      <c r="D174" s="22" t="s">
        <v>276</v>
      </c>
      <c r="E174" s="1" t="s">
        <v>169</v>
      </c>
      <c r="F174" s="15">
        <v>26.71</v>
      </c>
      <c r="G174" s="16">
        <v>26.783333333333331</v>
      </c>
      <c r="H174" s="17">
        <v>0.16444444444444409</v>
      </c>
      <c r="I174" s="17">
        <f>_xlfn.STDEV.S(F174:F176)/SQRT(COUNT(F174:F176))</f>
        <v>0.12666666666666709</v>
      </c>
      <c r="J174" s="18">
        <f>COUNT(F174:F176)</f>
        <v>3</v>
      </c>
      <c r="K174" s="15" t="s">
        <v>10</v>
      </c>
      <c r="L174" s="19" t="e">
        <v>#DIV/0!</v>
      </c>
      <c r="M174" s="17" t="e">
        <v>#NUM!</v>
      </c>
      <c r="N174" s="17" t="e">
        <f>_xlfn.STDEV.S(K174:K176)/SQRT(COUNT(K174:K176))</f>
        <v>#DIV/0!</v>
      </c>
      <c r="O174" s="18">
        <f>COUNT(K174:K176)</f>
        <v>0</v>
      </c>
      <c r="P174" s="15">
        <v>26.1</v>
      </c>
      <c r="Q174" s="20">
        <v>26.853333333333335</v>
      </c>
      <c r="R174" s="17">
        <v>1.0244444444444447</v>
      </c>
      <c r="S174" s="17">
        <f>_xlfn.STDEV.S(P174:P176)/SQRT(COUNT(P174:P176))</f>
        <v>0.76838213872467853</v>
      </c>
      <c r="T174" s="18">
        <f>COUNT(P174:P176)</f>
        <v>3</v>
      </c>
      <c r="U174" s="15">
        <v>25.83</v>
      </c>
      <c r="V174" s="21">
        <v>25.966666666666665</v>
      </c>
      <c r="W174" s="17">
        <v>0.22222222222222263</v>
      </c>
      <c r="X174" s="17">
        <f>_xlfn.STDEV.S(U174:U176)/SQRT(COUNT(U174:U176))</f>
        <v>0.16756424970075798</v>
      </c>
      <c r="Y174" s="18">
        <f>COUNT(U174:U176)</f>
        <v>3</v>
      </c>
      <c r="AB174" t="str">
        <f>IF(G174="N/A","",$F$1)</f>
        <v>XF</v>
      </c>
      <c r="AC174" t="e">
        <f>IF(L174="N/A","",$K$1)</f>
        <v>#DIV/0!</v>
      </c>
      <c r="AD174" t="str">
        <f>IF(Q174="N/A","",$P$1)</f>
        <v>XFM</v>
      </c>
      <c r="AE174" t="str">
        <f>IF(V174="N/A","",$U$1)</f>
        <v>XFP</v>
      </c>
    </row>
    <row r="175" spans="1:31" x14ac:dyDescent="0.25">
      <c r="A175" t="s">
        <v>378</v>
      </c>
      <c r="B175" t="s">
        <v>379</v>
      </c>
      <c r="C175">
        <v>1</v>
      </c>
      <c r="D175" s="22" t="s">
        <v>276</v>
      </c>
      <c r="E175" s="1" t="s">
        <v>169</v>
      </c>
      <c r="F175" s="15">
        <v>26.61</v>
      </c>
      <c r="G175" s="16"/>
      <c r="H175" s="17"/>
      <c r="I175" s="17"/>
      <c r="J175" s="18"/>
      <c r="K175" s="15" t="s">
        <v>10</v>
      </c>
      <c r="L175" s="19"/>
      <c r="M175" s="17"/>
      <c r="N175" s="17"/>
      <c r="O175" s="18"/>
      <c r="P175" s="15">
        <v>26.07</v>
      </c>
      <c r="Q175" s="20"/>
      <c r="R175" s="17"/>
      <c r="S175" s="17"/>
      <c r="T175" s="18"/>
      <c r="U175" s="15">
        <v>25.77</v>
      </c>
      <c r="V175" s="21"/>
      <c r="W175" s="17"/>
      <c r="X175" s="17"/>
      <c r="Y175" s="18"/>
      <c r="Z175" s="4" t="s">
        <v>11</v>
      </c>
    </row>
    <row r="176" spans="1:31" x14ac:dyDescent="0.25">
      <c r="A176" t="s">
        <v>378</v>
      </c>
      <c r="B176" t="s">
        <v>379</v>
      </c>
      <c r="C176">
        <v>1</v>
      </c>
      <c r="D176" s="22" t="s">
        <v>276</v>
      </c>
      <c r="E176" s="1" t="s">
        <v>169</v>
      </c>
      <c r="F176" s="15">
        <v>27.03</v>
      </c>
      <c r="G176" s="16"/>
      <c r="H176" s="17"/>
      <c r="I176" s="17"/>
      <c r="J176" s="18"/>
      <c r="K176" s="15" t="s">
        <v>10</v>
      </c>
      <c r="L176" s="19"/>
      <c r="M176" s="17"/>
      <c r="N176" s="17"/>
      <c r="O176" s="18"/>
      <c r="P176" s="15">
        <v>28.39</v>
      </c>
      <c r="Q176" s="20"/>
      <c r="R176" s="17"/>
      <c r="S176" s="17"/>
      <c r="T176" s="18"/>
      <c r="U176" s="15">
        <v>26.3</v>
      </c>
      <c r="V176" s="21"/>
      <c r="W176" s="17"/>
      <c r="X176" s="17"/>
      <c r="Y176" s="18"/>
      <c r="Z176" s="4" t="s">
        <v>11</v>
      </c>
    </row>
    <row r="177" spans="1:31" x14ac:dyDescent="0.25">
      <c r="A177" t="s">
        <v>378</v>
      </c>
      <c r="B177" t="s">
        <v>379</v>
      </c>
      <c r="C177">
        <v>1</v>
      </c>
      <c r="D177" s="22" t="s">
        <v>277</v>
      </c>
      <c r="E177" s="1" t="s">
        <v>171</v>
      </c>
      <c r="F177" s="15">
        <v>32.270000000000003</v>
      </c>
      <c r="G177" s="16">
        <v>28.403333333333336</v>
      </c>
      <c r="H177" s="17">
        <v>2.5777777777777793</v>
      </c>
      <c r="I177" s="17">
        <f>_xlfn.STDEV.S(F177:F179)/SQRT(COUNT(F177:F179))</f>
        <v>1.9336436532561476</v>
      </c>
      <c r="J177" s="18">
        <f>COUNT(F177:F179)</f>
        <v>3</v>
      </c>
      <c r="K177" s="15" t="s">
        <v>10</v>
      </c>
      <c r="L177" s="19" t="e">
        <v>#DIV/0!</v>
      </c>
      <c r="M177" s="17" t="e">
        <v>#NUM!</v>
      </c>
      <c r="N177" s="17" t="e">
        <f>_xlfn.STDEV.S(K177:K179)/SQRT(COUNT(K177:K179))</f>
        <v>#DIV/0!</v>
      </c>
      <c r="O177" s="18">
        <f>COUNT(K177:K179)</f>
        <v>0</v>
      </c>
      <c r="P177" s="15">
        <v>31.14</v>
      </c>
      <c r="Q177" s="20">
        <v>29.245000000000001</v>
      </c>
      <c r="R177" s="17">
        <v>1.8949999999999996</v>
      </c>
      <c r="S177" s="17">
        <f>_xlfn.STDEV.S(P177:P179)/SQRT(COUNT(P177:P179))</f>
        <v>1.8949999999999994</v>
      </c>
      <c r="T177" s="18">
        <f>COUNT(P177:P179)</f>
        <v>2</v>
      </c>
      <c r="U177" s="15">
        <v>26.27</v>
      </c>
      <c r="V177" s="21">
        <v>26.27</v>
      </c>
      <c r="W177" s="17">
        <v>0</v>
      </c>
      <c r="X177" s="17" t="e">
        <f>_xlfn.STDEV.S(U177:U179)/SQRT(COUNT(U177:U179))</f>
        <v>#DIV/0!</v>
      </c>
      <c r="Y177" s="18">
        <f>COUNT(U177:U179)</f>
        <v>1</v>
      </c>
      <c r="AB177" t="str">
        <f>IF(G177="N/A","",$F$1)</f>
        <v>XF</v>
      </c>
      <c r="AC177" t="e">
        <f>IF(L177="N/A","",$K$1)</f>
        <v>#DIV/0!</v>
      </c>
      <c r="AD177" t="str">
        <f>IF(Q177="N/A","",$P$1)</f>
        <v>XFM</v>
      </c>
      <c r="AE177" t="str">
        <f>IF(V177="N/A","",$U$1)</f>
        <v>XFP</v>
      </c>
    </row>
    <row r="178" spans="1:31" x14ac:dyDescent="0.25">
      <c r="A178" t="s">
        <v>378</v>
      </c>
      <c r="B178" t="s">
        <v>379</v>
      </c>
      <c r="C178">
        <v>1</v>
      </c>
      <c r="D178" s="22" t="s">
        <v>277</v>
      </c>
      <c r="E178" s="1" t="s">
        <v>171</v>
      </c>
      <c r="F178" s="15">
        <v>26.41</v>
      </c>
      <c r="G178" s="16"/>
      <c r="H178" s="17"/>
      <c r="I178" s="17"/>
      <c r="J178" s="18"/>
      <c r="K178" s="15" t="s">
        <v>10</v>
      </c>
      <c r="L178" s="19"/>
      <c r="M178" s="17"/>
      <c r="N178" s="17"/>
      <c r="O178" s="18"/>
      <c r="P178" s="15" t="s">
        <v>10</v>
      </c>
      <c r="Q178" s="20"/>
      <c r="R178" s="17"/>
      <c r="S178" s="17"/>
      <c r="T178" s="18"/>
      <c r="U178" s="15" t="s">
        <v>10</v>
      </c>
      <c r="V178" s="21"/>
      <c r="W178" s="17"/>
      <c r="X178" s="17"/>
      <c r="Y178" s="18"/>
      <c r="Z178" s="4" t="s">
        <v>11</v>
      </c>
    </row>
    <row r="179" spans="1:31" x14ac:dyDescent="0.25">
      <c r="A179" t="s">
        <v>378</v>
      </c>
      <c r="B179" t="s">
        <v>379</v>
      </c>
      <c r="C179">
        <v>1</v>
      </c>
      <c r="D179" s="22" t="s">
        <v>277</v>
      </c>
      <c r="E179" s="1" t="s">
        <v>171</v>
      </c>
      <c r="F179" s="15">
        <v>26.53</v>
      </c>
      <c r="G179" s="16"/>
      <c r="H179" s="17"/>
      <c r="I179" s="17"/>
      <c r="J179" s="18"/>
      <c r="K179" s="15" t="s">
        <v>10</v>
      </c>
      <c r="L179" s="19"/>
      <c r="M179" s="17"/>
      <c r="N179" s="17"/>
      <c r="O179" s="18"/>
      <c r="P179" s="15">
        <v>27.35</v>
      </c>
      <c r="Q179" s="20"/>
      <c r="R179" s="17"/>
      <c r="S179" s="17"/>
      <c r="T179" s="18"/>
      <c r="U179" s="15" t="s">
        <v>10</v>
      </c>
      <c r="V179" s="21"/>
      <c r="W179" s="17"/>
      <c r="X179" s="17"/>
      <c r="Y179" s="18"/>
      <c r="Z179" s="4" t="s">
        <v>11</v>
      </c>
    </row>
    <row r="180" spans="1:31" x14ac:dyDescent="0.25">
      <c r="A180" t="s">
        <v>378</v>
      </c>
      <c r="B180" t="s">
        <v>379</v>
      </c>
      <c r="C180">
        <v>1</v>
      </c>
      <c r="D180" s="1" t="s">
        <v>278</v>
      </c>
      <c r="E180" s="1" t="s">
        <v>173</v>
      </c>
      <c r="F180" s="15" t="s">
        <v>10</v>
      </c>
      <c r="G180" s="16" t="e">
        <v>#DIV/0!</v>
      </c>
      <c r="H180" s="17" t="e">
        <v>#NUM!</v>
      </c>
      <c r="I180" s="17" t="e">
        <f>_xlfn.STDEV.S(F180:F182)/SQRT(COUNT(F180:F182))</f>
        <v>#DIV/0!</v>
      </c>
      <c r="J180" s="18">
        <f>COUNT(F180:F182)</f>
        <v>0</v>
      </c>
      <c r="K180" s="15" t="s">
        <v>10</v>
      </c>
      <c r="L180" s="19" t="e">
        <v>#DIV/0!</v>
      </c>
      <c r="M180" s="17" t="e">
        <v>#NUM!</v>
      </c>
      <c r="N180" s="17" t="e">
        <f>_xlfn.STDEV.S(K180:K182)/SQRT(COUNT(K180:K182))</f>
        <v>#DIV/0!</v>
      </c>
      <c r="O180" s="18">
        <f>COUNT(K180:K182)</f>
        <v>0</v>
      </c>
      <c r="P180" s="15" t="s">
        <v>10</v>
      </c>
      <c r="Q180" s="20" t="e">
        <v>#DIV/0!</v>
      </c>
      <c r="R180" s="17" t="e">
        <v>#NUM!</v>
      </c>
      <c r="S180" s="17" t="e">
        <f>_xlfn.STDEV.S(P180:P182)/SQRT(COUNT(P180:P182))</f>
        <v>#DIV/0!</v>
      </c>
      <c r="T180" s="18">
        <f>COUNT(P180:P182)</f>
        <v>0</v>
      </c>
      <c r="U180" s="15" t="s">
        <v>10</v>
      </c>
      <c r="V180" s="21" t="e">
        <v>#DIV/0!</v>
      </c>
      <c r="W180" s="17" t="e">
        <v>#NUM!</v>
      </c>
      <c r="X180" s="17" t="e">
        <f>_xlfn.STDEV.S(U180:U182)/SQRT(COUNT(U180:U182))</f>
        <v>#DIV/0!</v>
      </c>
      <c r="Y180" s="18">
        <f>COUNT(U180:U182)</f>
        <v>0</v>
      </c>
      <c r="AB180" t="e">
        <f>IF(G180="N/A","",$F$1)</f>
        <v>#DIV/0!</v>
      </c>
      <c r="AC180" t="e">
        <f>IF(L180="N/A","",$K$1)</f>
        <v>#DIV/0!</v>
      </c>
      <c r="AD180" t="e">
        <f>IF(Q180="N/A","",$P$1)</f>
        <v>#DIV/0!</v>
      </c>
      <c r="AE180" t="e">
        <f>IF(V180="N/A","",$U$1)</f>
        <v>#DIV/0!</v>
      </c>
    </row>
    <row r="181" spans="1:31" x14ac:dyDescent="0.25">
      <c r="A181" t="s">
        <v>378</v>
      </c>
      <c r="B181" t="s">
        <v>379</v>
      </c>
      <c r="C181">
        <v>1</v>
      </c>
      <c r="D181" s="1" t="s">
        <v>278</v>
      </c>
      <c r="E181" s="1" t="s">
        <v>173</v>
      </c>
      <c r="F181" s="15" t="s">
        <v>10</v>
      </c>
      <c r="G181" s="16"/>
      <c r="H181" s="17"/>
      <c r="I181" s="17"/>
      <c r="J181" s="18"/>
      <c r="K181" s="15" t="s">
        <v>10</v>
      </c>
      <c r="L181" s="19"/>
      <c r="M181" s="17"/>
      <c r="N181" s="17"/>
      <c r="O181" s="18"/>
      <c r="P181" s="15" t="s">
        <v>10</v>
      </c>
      <c r="Q181" s="20"/>
      <c r="R181" s="17"/>
      <c r="S181" s="17"/>
      <c r="T181" s="18"/>
      <c r="U181" s="15" t="s">
        <v>10</v>
      </c>
      <c r="V181" s="21"/>
      <c r="W181" s="17"/>
      <c r="X181" s="17"/>
      <c r="Y181" s="18"/>
      <c r="Z181" s="4" t="s">
        <v>11</v>
      </c>
    </row>
    <row r="182" spans="1:31" x14ac:dyDescent="0.25">
      <c r="A182" t="s">
        <v>378</v>
      </c>
      <c r="B182" t="s">
        <v>379</v>
      </c>
      <c r="C182">
        <v>1</v>
      </c>
      <c r="D182" s="1" t="s">
        <v>278</v>
      </c>
      <c r="E182" s="1" t="s">
        <v>173</v>
      </c>
      <c r="F182" s="15" t="s">
        <v>10</v>
      </c>
      <c r="G182" s="16"/>
      <c r="H182" s="17"/>
      <c r="I182" s="17"/>
      <c r="J182" s="18"/>
      <c r="K182" s="15" t="s">
        <v>10</v>
      </c>
      <c r="L182" s="19"/>
      <c r="M182" s="17"/>
      <c r="N182" s="17"/>
      <c r="O182" s="18"/>
      <c r="P182" s="15" t="s">
        <v>10</v>
      </c>
      <c r="Q182" s="20"/>
      <c r="R182" s="17"/>
      <c r="S182" s="17"/>
      <c r="T182" s="18"/>
      <c r="U182" s="15" t="s">
        <v>10</v>
      </c>
      <c r="V182" s="21"/>
      <c r="W182" s="17"/>
      <c r="X182" s="17"/>
      <c r="Y182" s="18"/>
      <c r="Z182" s="4" t="s">
        <v>11</v>
      </c>
    </row>
    <row r="183" spans="1:31" x14ac:dyDescent="0.25">
      <c r="A183" t="s">
        <v>378</v>
      </c>
      <c r="B183" t="s">
        <v>379</v>
      </c>
      <c r="C183">
        <v>1</v>
      </c>
      <c r="D183" s="1" t="s">
        <v>279</v>
      </c>
      <c r="E183" s="1" t="s">
        <v>175</v>
      </c>
      <c r="F183" s="15" t="s">
        <v>10</v>
      </c>
      <c r="G183" s="16" t="e">
        <v>#DIV/0!</v>
      </c>
      <c r="H183" s="17" t="e">
        <v>#NUM!</v>
      </c>
      <c r="I183" s="17" t="e">
        <f>_xlfn.STDEV.S(F183:F185)/SQRT(COUNT(F183:F185))</f>
        <v>#DIV/0!</v>
      </c>
      <c r="J183" s="18">
        <f>COUNT(F183:F185)</f>
        <v>0</v>
      </c>
      <c r="K183" s="15" t="s">
        <v>10</v>
      </c>
      <c r="L183" s="19" t="e">
        <v>#DIV/0!</v>
      </c>
      <c r="M183" s="17" t="e">
        <v>#NUM!</v>
      </c>
      <c r="N183" s="17" t="e">
        <f>_xlfn.STDEV.S(K183:K185)/SQRT(COUNT(K183:K185))</f>
        <v>#DIV/0!</v>
      </c>
      <c r="O183" s="18">
        <f>COUNT(K183:K185)</f>
        <v>0</v>
      </c>
      <c r="P183" s="15" t="s">
        <v>10</v>
      </c>
      <c r="Q183" s="20" t="e">
        <v>#DIV/0!</v>
      </c>
      <c r="R183" s="17" t="e">
        <v>#NUM!</v>
      </c>
      <c r="S183" s="17" t="e">
        <f>_xlfn.STDEV.S(P183:P185)/SQRT(COUNT(P183:P185))</f>
        <v>#DIV/0!</v>
      </c>
      <c r="T183" s="18">
        <f>COUNT(P183:P185)</f>
        <v>0</v>
      </c>
      <c r="U183" s="15" t="s">
        <v>10</v>
      </c>
      <c r="V183" s="21" t="e">
        <v>#DIV/0!</v>
      </c>
      <c r="W183" s="17" t="e">
        <v>#NUM!</v>
      </c>
      <c r="X183" s="17" t="e">
        <f>_xlfn.STDEV.S(U183:U185)/SQRT(COUNT(U183:U185))</f>
        <v>#DIV/0!</v>
      </c>
      <c r="Y183" s="18">
        <f>COUNT(U183:U185)</f>
        <v>0</v>
      </c>
      <c r="AB183" t="e">
        <f>IF(G183="N/A","",$F$1)</f>
        <v>#DIV/0!</v>
      </c>
      <c r="AC183" t="e">
        <f>IF(L183="N/A","",$K$1)</f>
        <v>#DIV/0!</v>
      </c>
      <c r="AD183" t="e">
        <f>IF(Q183="N/A","",$P$1)</f>
        <v>#DIV/0!</v>
      </c>
      <c r="AE183" t="e">
        <f>IF(V183="N/A","",$U$1)</f>
        <v>#DIV/0!</v>
      </c>
    </row>
    <row r="184" spans="1:31" x14ac:dyDescent="0.25">
      <c r="A184" t="s">
        <v>378</v>
      </c>
      <c r="B184" t="s">
        <v>379</v>
      </c>
      <c r="C184">
        <v>1</v>
      </c>
      <c r="D184" s="1" t="s">
        <v>279</v>
      </c>
      <c r="E184" s="1" t="s">
        <v>175</v>
      </c>
      <c r="F184" s="15" t="s">
        <v>10</v>
      </c>
      <c r="G184" s="16"/>
      <c r="H184" s="17"/>
      <c r="I184" s="17"/>
      <c r="J184" s="18"/>
      <c r="K184" s="15" t="s">
        <v>10</v>
      </c>
      <c r="L184" s="19"/>
      <c r="M184" s="17"/>
      <c r="N184" s="17"/>
      <c r="O184" s="18"/>
      <c r="P184" s="15" t="s">
        <v>10</v>
      </c>
      <c r="Q184" s="20"/>
      <c r="R184" s="17"/>
      <c r="S184" s="17"/>
      <c r="T184" s="18"/>
      <c r="U184" s="15" t="s">
        <v>10</v>
      </c>
      <c r="V184" s="21"/>
      <c r="W184" s="17"/>
      <c r="X184" s="17"/>
      <c r="Y184" s="18"/>
      <c r="Z184" s="4" t="s">
        <v>11</v>
      </c>
    </row>
    <row r="185" spans="1:31" x14ac:dyDescent="0.25">
      <c r="A185" t="s">
        <v>378</v>
      </c>
      <c r="B185" t="s">
        <v>379</v>
      </c>
      <c r="C185">
        <v>1</v>
      </c>
      <c r="D185" s="1" t="s">
        <v>279</v>
      </c>
      <c r="E185" s="1" t="s">
        <v>175</v>
      </c>
      <c r="F185" s="15" t="s">
        <v>10</v>
      </c>
      <c r="G185" s="16"/>
      <c r="H185" s="17"/>
      <c r="I185" s="17"/>
      <c r="J185" s="18"/>
      <c r="K185" s="15" t="s">
        <v>10</v>
      </c>
      <c r="L185" s="19"/>
      <c r="M185" s="17"/>
      <c r="N185" s="17"/>
      <c r="O185" s="18"/>
      <c r="P185" s="15" t="s">
        <v>10</v>
      </c>
      <c r="Q185" s="20"/>
      <c r="R185" s="17"/>
      <c r="S185" s="17"/>
      <c r="T185" s="18"/>
      <c r="U185" s="15" t="s">
        <v>10</v>
      </c>
      <c r="V185" s="21"/>
      <c r="W185" s="17"/>
      <c r="X185" s="17"/>
      <c r="Y185" s="18"/>
      <c r="Z185" s="4" t="s">
        <v>11</v>
      </c>
    </row>
    <row r="186" spans="1:31" x14ac:dyDescent="0.25">
      <c r="A186" t="s">
        <v>378</v>
      </c>
      <c r="B186" t="s">
        <v>379</v>
      </c>
      <c r="C186">
        <v>1</v>
      </c>
      <c r="D186" s="1" t="s">
        <v>280</v>
      </c>
      <c r="E186" s="1" t="s">
        <v>177</v>
      </c>
      <c r="F186" s="15" t="s">
        <v>10</v>
      </c>
      <c r="G186" s="16" t="e">
        <v>#DIV/0!</v>
      </c>
      <c r="H186" s="17" t="e">
        <v>#NUM!</v>
      </c>
      <c r="I186" s="17" t="e">
        <f>_xlfn.STDEV.S(F186:F188)/SQRT(COUNT(F186:F188))</f>
        <v>#DIV/0!</v>
      </c>
      <c r="J186" s="18">
        <f>COUNT(F186:F188)</f>
        <v>0</v>
      </c>
      <c r="K186" s="15" t="s">
        <v>10</v>
      </c>
      <c r="L186" s="19" t="e">
        <v>#DIV/0!</v>
      </c>
      <c r="M186" s="17" t="e">
        <v>#NUM!</v>
      </c>
      <c r="N186" s="17" t="e">
        <f>_xlfn.STDEV.S(K186:K188)/SQRT(COUNT(K186:K188))</f>
        <v>#DIV/0!</v>
      </c>
      <c r="O186" s="18">
        <f>COUNT(K186:K188)</f>
        <v>0</v>
      </c>
      <c r="P186" s="15" t="s">
        <v>10</v>
      </c>
      <c r="Q186" s="20" t="e">
        <v>#DIV/0!</v>
      </c>
      <c r="R186" s="17" t="e">
        <v>#NUM!</v>
      </c>
      <c r="S186" s="17" t="e">
        <f>_xlfn.STDEV.S(P186:P188)/SQRT(COUNT(P186:P188))</f>
        <v>#DIV/0!</v>
      </c>
      <c r="T186" s="18">
        <f>COUNT(P186:P188)</f>
        <v>0</v>
      </c>
      <c r="U186" s="15" t="s">
        <v>10</v>
      </c>
      <c r="V186" s="21" t="e">
        <v>#DIV/0!</v>
      </c>
      <c r="W186" s="17" t="e">
        <v>#NUM!</v>
      </c>
      <c r="X186" s="17" t="e">
        <f>_xlfn.STDEV.S(U186:U188)/SQRT(COUNT(U186:U188))</f>
        <v>#DIV/0!</v>
      </c>
      <c r="Y186" s="18">
        <f>COUNT(U186:U188)</f>
        <v>0</v>
      </c>
      <c r="AB186" t="e">
        <f>IF(G186="N/A","",$F$1)</f>
        <v>#DIV/0!</v>
      </c>
      <c r="AC186" t="e">
        <f>IF(L186="N/A","",$K$1)</f>
        <v>#DIV/0!</v>
      </c>
      <c r="AD186" t="e">
        <f>IF(Q186="N/A","",$P$1)</f>
        <v>#DIV/0!</v>
      </c>
      <c r="AE186" t="e">
        <f>IF(V186="N/A","",$U$1)</f>
        <v>#DIV/0!</v>
      </c>
    </row>
    <row r="187" spans="1:31" x14ac:dyDescent="0.25">
      <c r="A187" t="s">
        <v>378</v>
      </c>
      <c r="B187" t="s">
        <v>379</v>
      </c>
      <c r="C187">
        <v>1</v>
      </c>
      <c r="D187" s="1" t="s">
        <v>280</v>
      </c>
      <c r="E187" s="1" t="s">
        <v>177</v>
      </c>
      <c r="F187" s="15" t="s">
        <v>10</v>
      </c>
      <c r="G187" s="16"/>
      <c r="H187" s="17"/>
      <c r="I187" s="17"/>
      <c r="J187" s="18"/>
      <c r="K187" s="15" t="s">
        <v>10</v>
      </c>
      <c r="L187" s="19"/>
      <c r="M187" s="17"/>
      <c r="N187" s="17"/>
      <c r="O187" s="18"/>
      <c r="P187" s="15" t="s">
        <v>10</v>
      </c>
      <c r="Q187" s="20"/>
      <c r="R187" s="17"/>
      <c r="S187" s="17"/>
      <c r="T187" s="18"/>
      <c r="U187" s="15" t="s">
        <v>10</v>
      </c>
      <c r="V187" s="21"/>
      <c r="W187" s="17"/>
      <c r="X187" s="17"/>
      <c r="Y187" s="18"/>
      <c r="Z187" s="4" t="s">
        <v>11</v>
      </c>
    </row>
    <row r="188" spans="1:31" x14ac:dyDescent="0.25">
      <c r="A188" t="s">
        <v>378</v>
      </c>
      <c r="B188" t="s">
        <v>379</v>
      </c>
      <c r="C188">
        <v>1</v>
      </c>
      <c r="D188" s="1" t="s">
        <v>280</v>
      </c>
      <c r="E188" s="1" t="s">
        <v>177</v>
      </c>
      <c r="F188" s="15" t="s">
        <v>10</v>
      </c>
      <c r="G188" s="16"/>
      <c r="H188" s="17"/>
      <c r="I188" s="17"/>
      <c r="J188" s="18"/>
      <c r="K188" s="15" t="s">
        <v>10</v>
      </c>
      <c r="L188" s="19"/>
      <c r="M188" s="17"/>
      <c r="N188" s="17"/>
      <c r="O188" s="18"/>
      <c r="P188" s="15" t="s">
        <v>10</v>
      </c>
      <c r="Q188" s="20"/>
      <c r="R188" s="17"/>
      <c r="S188" s="17"/>
      <c r="T188" s="18"/>
      <c r="U188" s="15" t="s">
        <v>10</v>
      </c>
      <c r="V188" s="21"/>
      <c r="W188" s="17"/>
      <c r="X188" s="17"/>
      <c r="Y188" s="18"/>
      <c r="Z188" s="4" t="s">
        <v>11</v>
      </c>
    </row>
    <row r="189" spans="1:31" x14ac:dyDescent="0.25">
      <c r="A189" t="s">
        <v>378</v>
      </c>
      <c r="B189" t="s">
        <v>379</v>
      </c>
      <c r="C189">
        <v>1</v>
      </c>
      <c r="D189" s="1" t="s">
        <v>392</v>
      </c>
      <c r="F189" s="15" t="s">
        <v>10</v>
      </c>
      <c r="G189" s="16" t="e">
        <v>#DIV/0!</v>
      </c>
      <c r="H189" s="17" t="e">
        <v>#NUM!</v>
      </c>
      <c r="I189" s="17" t="e">
        <f>_xlfn.STDEV.S(F189:F191)/SQRT(COUNT(F189:F191))</f>
        <v>#DIV/0!</v>
      </c>
      <c r="J189" s="18">
        <f>COUNT(F189:F191)</f>
        <v>0</v>
      </c>
      <c r="K189" s="15" t="s">
        <v>10</v>
      </c>
      <c r="L189" s="19" t="e">
        <v>#DIV/0!</v>
      </c>
      <c r="M189" s="17" t="e">
        <v>#NUM!</v>
      </c>
      <c r="N189" s="17" t="e">
        <f>_xlfn.STDEV.S(K189:K191)/SQRT(COUNT(K189:K191))</f>
        <v>#DIV/0!</v>
      </c>
      <c r="O189" s="18">
        <f>COUNT(K189:K191)</f>
        <v>0</v>
      </c>
      <c r="P189" s="15" t="s">
        <v>10</v>
      </c>
      <c r="Q189" s="20" t="e">
        <v>#DIV/0!</v>
      </c>
      <c r="R189" s="17" t="e">
        <v>#NUM!</v>
      </c>
      <c r="S189" s="17" t="e">
        <f>_xlfn.STDEV.S(P189:P191)/SQRT(COUNT(P189:P191))</f>
        <v>#DIV/0!</v>
      </c>
      <c r="T189" s="18">
        <f>COUNT(P189:P191)</f>
        <v>0</v>
      </c>
      <c r="U189" s="15" t="s">
        <v>10</v>
      </c>
      <c r="V189" s="21" t="e">
        <v>#DIV/0!</v>
      </c>
      <c r="W189" s="17" t="e">
        <v>#NUM!</v>
      </c>
      <c r="X189" s="17" t="e">
        <f>_xlfn.STDEV.S(U189:U191)/SQRT(COUNT(U189:U191))</f>
        <v>#DIV/0!</v>
      </c>
      <c r="Y189" s="18">
        <f>COUNT(U189:U191)</f>
        <v>0</v>
      </c>
      <c r="Z189" s="23"/>
      <c r="AB189" t="e">
        <f>IF(G189="N/A","",$F$1)</f>
        <v>#DIV/0!</v>
      </c>
      <c r="AC189" t="e">
        <f>IF(L189="N/A","",$K$1)</f>
        <v>#DIV/0!</v>
      </c>
      <c r="AD189" t="e">
        <f>IF(Q189="N/A","",$P$1)</f>
        <v>#DIV/0!</v>
      </c>
      <c r="AE189" t="e">
        <f>IF(V189="N/A","",$U$1)</f>
        <v>#DIV/0!</v>
      </c>
    </row>
    <row r="190" spans="1:31" x14ac:dyDescent="0.25">
      <c r="A190" t="s">
        <v>378</v>
      </c>
      <c r="B190" t="s">
        <v>379</v>
      </c>
      <c r="C190">
        <v>1</v>
      </c>
      <c r="D190" s="1" t="s">
        <v>392</v>
      </c>
      <c r="F190" s="15" t="s">
        <v>10</v>
      </c>
      <c r="G190" s="16"/>
      <c r="H190" s="17"/>
      <c r="I190" s="17"/>
      <c r="J190" s="18"/>
      <c r="K190" s="15" t="s">
        <v>10</v>
      </c>
      <c r="L190" s="19"/>
      <c r="M190" s="17"/>
      <c r="N190" s="17"/>
      <c r="O190" s="18"/>
      <c r="P190" s="15" t="s">
        <v>10</v>
      </c>
      <c r="Q190" s="20"/>
      <c r="R190" s="17"/>
      <c r="S190" s="17"/>
      <c r="T190" s="18"/>
      <c r="U190" s="15" t="s">
        <v>10</v>
      </c>
      <c r="V190" s="21"/>
      <c r="W190" s="17"/>
      <c r="X190" s="17"/>
      <c r="Y190" s="18"/>
      <c r="Z190" s="23"/>
    </row>
    <row r="191" spans="1:31" x14ac:dyDescent="0.25">
      <c r="A191" t="s">
        <v>378</v>
      </c>
      <c r="B191" t="s">
        <v>379</v>
      </c>
      <c r="C191">
        <v>1</v>
      </c>
      <c r="D191" s="1" t="s">
        <v>392</v>
      </c>
      <c r="F191" s="15" t="s">
        <v>10</v>
      </c>
      <c r="G191" s="16"/>
      <c r="H191" s="17"/>
      <c r="I191" s="17"/>
      <c r="J191" s="18"/>
      <c r="K191" s="15" t="s">
        <v>10</v>
      </c>
      <c r="L191" s="19"/>
      <c r="M191" s="17"/>
      <c r="N191" s="17"/>
      <c r="O191" s="18"/>
      <c r="P191" s="15" t="s">
        <v>10</v>
      </c>
      <c r="Q191" s="20"/>
      <c r="R191" s="17"/>
      <c r="S191" s="17"/>
      <c r="T191" s="18"/>
      <c r="U191" s="15" t="s">
        <v>10</v>
      </c>
      <c r="V191" s="21"/>
      <c r="W191" s="17"/>
      <c r="X191" s="17"/>
      <c r="Y191" s="18"/>
      <c r="Z191" s="23"/>
    </row>
    <row r="192" spans="1:31" x14ac:dyDescent="0.25">
      <c r="A192" t="s">
        <v>378</v>
      </c>
      <c r="B192" t="s">
        <v>201</v>
      </c>
      <c r="C192">
        <v>1</v>
      </c>
      <c r="D192" s="1" t="s">
        <v>245</v>
      </c>
      <c r="E192" s="1" t="s">
        <v>83</v>
      </c>
      <c r="F192" s="15">
        <v>22.03</v>
      </c>
      <c r="G192" s="16">
        <v>22.743333333333329</v>
      </c>
      <c r="H192" s="17">
        <v>0.47555555555555645</v>
      </c>
      <c r="I192" s="17">
        <f>_xlfn.STDEV.S(F192:F194)/SQRT(COUNT(F192:F194))</f>
        <v>0.40436507157655288</v>
      </c>
      <c r="J192" s="18">
        <f>COUNT(F192:F194)</f>
        <v>3</v>
      </c>
      <c r="K192" s="15" t="s">
        <v>10</v>
      </c>
      <c r="L192" s="19" t="e">
        <v>#DIV/0!</v>
      </c>
      <c r="M192" s="17" t="e">
        <v>#NUM!</v>
      </c>
      <c r="N192" s="17" t="e">
        <f>_xlfn.STDEV.S(K192:K194)/SQRT(COUNT(K192:K194))</f>
        <v>#DIV/0!</v>
      </c>
      <c r="O192" s="18">
        <f>COUNT(K192:K194)</f>
        <v>0</v>
      </c>
      <c r="P192" s="15">
        <v>22.32</v>
      </c>
      <c r="Q192" s="20">
        <v>23.103333333333335</v>
      </c>
      <c r="R192" s="17">
        <v>0.52222222222222092</v>
      </c>
      <c r="S192" s="17">
        <f>_xlfn.STDEV.S(P192:P194)/SQRT(COUNT(P192:P194))</f>
        <v>0.42262407777019861</v>
      </c>
      <c r="T192" s="18">
        <f>COUNT(P192:P194)</f>
        <v>3</v>
      </c>
      <c r="U192" s="15" t="s">
        <v>10</v>
      </c>
      <c r="V192" s="21" t="e">
        <v>#DIV/0!</v>
      </c>
      <c r="W192" s="17" t="e">
        <v>#NUM!</v>
      </c>
      <c r="X192" s="17" t="e">
        <f>_xlfn.STDEV.S(U192:U194)/SQRT(COUNT(U192:U194))</f>
        <v>#DIV/0!</v>
      </c>
      <c r="Y192" s="18">
        <f>COUNT(U192:U194)</f>
        <v>0</v>
      </c>
      <c r="AB192" t="str">
        <f>IF(G192="N/A","",$F$1)</f>
        <v>XF</v>
      </c>
      <c r="AC192" t="e">
        <f>IF(L192="N/A","",$K$1)</f>
        <v>#DIV/0!</v>
      </c>
      <c r="AD192" t="str">
        <f>IF(Q192="N/A","",$P$1)</f>
        <v>XFM</v>
      </c>
      <c r="AE192" t="e">
        <f>IF(V192="N/A","",$U$1)</f>
        <v>#DIV/0!</v>
      </c>
    </row>
    <row r="193" spans="1:31" x14ac:dyDescent="0.25">
      <c r="A193" t="s">
        <v>378</v>
      </c>
      <c r="B193" t="s">
        <v>201</v>
      </c>
      <c r="C193">
        <v>1</v>
      </c>
      <c r="D193" s="1" t="s">
        <v>245</v>
      </c>
      <c r="E193" s="1" t="s">
        <v>83</v>
      </c>
      <c r="F193" s="15">
        <v>22.77</v>
      </c>
      <c r="G193" s="16"/>
      <c r="H193" s="17"/>
      <c r="I193" s="17"/>
      <c r="J193" s="18"/>
      <c r="K193" s="15" t="s">
        <v>10</v>
      </c>
      <c r="L193" s="19"/>
      <c r="M193" s="17"/>
      <c r="N193" s="17"/>
      <c r="O193" s="18"/>
      <c r="P193" s="15">
        <v>23.22</v>
      </c>
      <c r="Q193" s="20"/>
      <c r="R193" s="17"/>
      <c r="S193" s="17"/>
      <c r="T193" s="18"/>
      <c r="U193" s="15" t="s">
        <v>10</v>
      </c>
      <c r="V193" s="21"/>
      <c r="W193" s="17"/>
      <c r="X193" s="17"/>
      <c r="Y193" s="18"/>
      <c r="Z193" s="4" t="s">
        <v>11</v>
      </c>
    </row>
    <row r="194" spans="1:31" x14ac:dyDescent="0.25">
      <c r="A194" t="s">
        <v>378</v>
      </c>
      <c r="B194" t="s">
        <v>201</v>
      </c>
      <c r="C194">
        <v>1</v>
      </c>
      <c r="D194" s="1" t="s">
        <v>245</v>
      </c>
      <c r="E194" s="1" t="s">
        <v>83</v>
      </c>
      <c r="F194" s="15">
        <v>23.43</v>
      </c>
      <c r="G194" s="16"/>
      <c r="H194" s="17"/>
      <c r="I194" s="17"/>
      <c r="J194" s="18"/>
      <c r="K194" s="15" t="s">
        <v>10</v>
      </c>
      <c r="L194" s="19"/>
      <c r="M194" s="17"/>
      <c r="N194" s="17"/>
      <c r="O194" s="18"/>
      <c r="P194" s="15">
        <v>23.77</v>
      </c>
      <c r="Q194" s="20"/>
      <c r="R194" s="17"/>
      <c r="S194" s="17"/>
      <c r="T194" s="18"/>
      <c r="U194" s="15" t="s">
        <v>10</v>
      </c>
      <c r="V194" s="21"/>
      <c r="W194" s="17"/>
      <c r="X194" s="17"/>
      <c r="Y194" s="18"/>
      <c r="Z194" s="4" t="s">
        <v>11</v>
      </c>
    </row>
    <row r="195" spans="1:31" x14ac:dyDescent="0.25">
      <c r="A195" t="s">
        <v>378</v>
      </c>
      <c r="B195" t="s">
        <v>201</v>
      </c>
      <c r="C195">
        <v>1</v>
      </c>
      <c r="D195" s="1" t="s">
        <v>246</v>
      </c>
      <c r="E195" s="1" t="s">
        <v>85</v>
      </c>
      <c r="F195" s="15">
        <v>25.28</v>
      </c>
      <c r="G195" s="16">
        <v>25.596666666666668</v>
      </c>
      <c r="H195" s="17">
        <v>0.25555555555555526</v>
      </c>
      <c r="I195" s="17">
        <f>_xlfn.STDEV.S(F195:F197)/SQRT(COUNT(F195:F197))</f>
        <v>0.20480342879074159</v>
      </c>
      <c r="J195" s="18">
        <f>COUNT(F195:F197)</f>
        <v>3</v>
      </c>
      <c r="K195" s="15" t="s">
        <v>10</v>
      </c>
      <c r="L195" s="19" t="e">
        <v>#DIV/0!</v>
      </c>
      <c r="M195" s="17" t="e">
        <v>#NUM!</v>
      </c>
      <c r="N195" s="17" t="e">
        <f>_xlfn.STDEV.S(K195:K197)/SQRT(COUNT(K195:K197))</f>
        <v>#DIV/0!</v>
      </c>
      <c r="O195" s="18">
        <f>COUNT(K195:K197)</f>
        <v>0</v>
      </c>
      <c r="P195" s="15">
        <v>25.76</v>
      </c>
      <c r="Q195" s="20">
        <v>25.959999999999997</v>
      </c>
      <c r="R195" s="17">
        <v>0.14666666666666472</v>
      </c>
      <c r="S195" s="17">
        <f>_xlfn.STDEV.S(P195:P197)/SQRT(COUNT(P195:P197))</f>
        <v>0.12165525060596384</v>
      </c>
      <c r="T195" s="18">
        <f>COUNT(P195:P197)</f>
        <v>3</v>
      </c>
      <c r="U195" s="15" t="s">
        <v>10</v>
      </c>
      <c r="V195" s="21" t="e">
        <v>#DIV/0!</v>
      </c>
      <c r="W195" s="17" t="e">
        <v>#NUM!</v>
      </c>
      <c r="X195" s="17" t="e">
        <f>_xlfn.STDEV.S(U195:U197)/SQRT(COUNT(U195:U197))</f>
        <v>#DIV/0!</v>
      </c>
      <c r="Y195" s="18">
        <f>COUNT(U195:U197)</f>
        <v>0</v>
      </c>
      <c r="AB195" t="str">
        <f>IF(G195="N/A","",$F$1)</f>
        <v>XF</v>
      </c>
      <c r="AC195" t="e">
        <f>IF(L195="N/A","",$K$1)</f>
        <v>#DIV/0!</v>
      </c>
      <c r="AD195" t="str">
        <f>IF(Q195="N/A","",$P$1)</f>
        <v>XFM</v>
      </c>
      <c r="AE195" t="e">
        <f>IF(V195="N/A","",$U$1)</f>
        <v>#DIV/0!</v>
      </c>
    </row>
    <row r="196" spans="1:31" x14ac:dyDescent="0.25">
      <c r="A196" t="s">
        <v>378</v>
      </c>
      <c r="B196" t="s">
        <v>201</v>
      </c>
      <c r="C196">
        <v>1</v>
      </c>
      <c r="D196" s="1" t="s">
        <v>246</v>
      </c>
      <c r="E196" s="1" t="s">
        <v>85</v>
      </c>
      <c r="F196" s="15">
        <v>25.53</v>
      </c>
      <c r="G196" s="16"/>
      <c r="H196" s="17"/>
      <c r="I196" s="17"/>
      <c r="J196" s="18"/>
      <c r="K196" s="15" t="s">
        <v>10</v>
      </c>
      <c r="L196" s="19"/>
      <c r="M196" s="17"/>
      <c r="N196" s="17"/>
      <c r="O196" s="18"/>
      <c r="P196" s="15">
        <v>25.94</v>
      </c>
      <c r="Q196" s="20"/>
      <c r="R196" s="17"/>
      <c r="S196" s="17"/>
      <c r="T196" s="18"/>
      <c r="U196" s="15" t="s">
        <v>10</v>
      </c>
      <c r="V196" s="21"/>
      <c r="W196" s="17"/>
      <c r="X196" s="17"/>
      <c r="Y196" s="18"/>
      <c r="Z196" s="4" t="s">
        <v>11</v>
      </c>
    </row>
    <row r="197" spans="1:31" x14ac:dyDescent="0.25">
      <c r="A197" t="s">
        <v>378</v>
      </c>
      <c r="B197" t="s">
        <v>201</v>
      </c>
      <c r="C197">
        <v>1</v>
      </c>
      <c r="D197" s="1" t="s">
        <v>246</v>
      </c>
      <c r="E197" s="1" t="s">
        <v>85</v>
      </c>
      <c r="F197" s="15">
        <v>25.98</v>
      </c>
      <c r="G197" s="16"/>
      <c r="H197" s="17"/>
      <c r="I197" s="17"/>
      <c r="J197" s="18"/>
      <c r="K197" s="15" t="s">
        <v>10</v>
      </c>
      <c r="L197" s="19"/>
      <c r="M197" s="17"/>
      <c r="N197" s="17"/>
      <c r="O197" s="18"/>
      <c r="P197" s="15">
        <v>26.18</v>
      </c>
      <c r="Q197" s="20"/>
      <c r="R197" s="17"/>
      <c r="S197" s="17"/>
      <c r="T197" s="18"/>
      <c r="U197" s="15" t="s">
        <v>10</v>
      </c>
      <c r="V197" s="21"/>
      <c r="W197" s="17"/>
      <c r="X197" s="17"/>
      <c r="Y197" s="18"/>
      <c r="Z197" s="4" t="s">
        <v>11</v>
      </c>
    </row>
    <row r="198" spans="1:31" x14ac:dyDescent="0.25">
      <c r="A198" t="s">
        <v>378</v>
      </c>
      <c r="B198" t="s">
        <v>201</v>
      </c>
      <c r="C198">
        <v>1</v>
      </c>
      <c r="D198" s="1" t="s">
        <v>247</v>
      </c>
      <c r="E198" s="1" t="s">
        <v>87</v>
      </c>
      <c r="F198" s="15">
        <v>28.65</v>
      </c>
      <c r="G198" s="16">
        <v>28.74</v>
      </c>
      <c r="H198" s="17">
        <v>1.3733333333333337</v>
      </c>
      <c r="I198" s="17">
        <f>_xlfn.STDEV.S(F198:F200)/SQRT(COUNT(F198:F200))</f>
        <v>1.1642307904076985</v>
      </c>
      <c r="J198" s="18">
        <f>COUNT(F198:F200)</f>
        <v>3</v>
      </c>
      <c r="K198" s="15" t="s">
        <v>10</v>
      </c>
      <c r="L198" s="19" t="e">
        <v>#DIV/0!</v>
      </c>
      <c r="M198" s="17" t="e">
        <v>#NUM!</v>
      </c>
      <c r="N198" s="17" t="e">
        <f>_xlfn.STDEV.S(K198:K200)/SQRT(COUNT(K198:K200))</f>
        <v>#DIV/0!</v>
      </c>
      <c r="O198" s="18">
        <f>COUNT(K198:K200)</f>
        <v>0</v>
      </c>
      <c r="P198" s="15">
        <v>26.57</v>
      </c>
      <c r="Q198" s="20">
        <v>26.843333333333334</v>
      </c>
      <c r="R198" s="17">
        <v>0.19777777777777791</v>
      </c>
      <c r="S198" s="17">
        <f>_xlfn.STDEV.S(P198:P200)/SQRT(COUNT(P198:P200))</f>
        <v>0.16495790708878172</v>
      </c>
      <c r="T198" s="18">
        <f>COUNT(P198:P200)</f>
        <v>3</v>
      </c>
      <c r="U198" s="15" t="s">
        <v>10</v>
      </c>
      <c r="V198" s="21" t="e">
        <v>#DIV/0!</v>
      </c>
      <c r="W198" s="17" t="e">
        <v>#NUM!</v>
      </c>
      <c r="X198" s="17" t="e">
        <f>_xlfn.STDEV.S(U198:U200)/SQRT(COUNT(U198:U200))</f>
        <v>#DIV/0!</v>
      </c>
      <c r="Y198" s="18">
        <f>COUNT(U198:U200)</f>
        <v>0</v>
      </c>
      <c r="AB198" t="str">
        <f>IF(G198="N/A","",$F$1)</f>
        <v>XF</v>
      </c>
      <c r="AC198" t="e">
        <f>IF(L198="N/A","",$K$1)</f>
        <v>#DIV/0!</v>
      </c>
      <c r="AD198" t="str">
        <f>IF(Q198="N/A","",$P$1)</f>
        <v>XFM</v>
      </c>
      <c r="AE198" t="e">
        <f>IF(V198="N/A","",$U$1)</f>
        <v>#DIV/0!</v>
      </c>
    </row>
    <row r="199" spans="1:31" x14ac:dyDescent="0.25">
      <c r="A199" t="s">
        <v>378</v>
      </c>
      <c r="B199" t="s">
        <v>201</v>
      </c>
      <c r="C199">
        <v>1</v>
      </c>
      <c r="D199" s="1" t="s">
        <v>247</v>
      </c>
      <c r="E199" s="1" t="s">
        <v>87</v>
      </c>
      <c r="F199" s="15">
        <v>30.8</v>
      </c>
      <c r="G199" s="16"/>
      <c r="H199" s="17"/>
      <c r="I199" s="17"/>
      <c r="J199" s="18"/>
      <c r="K199" s="15" t="s">
        <v>10</v>
      </c>
      <c r="L199" s="19"/>
      <c r="M199" s="17"/>
      <c r="N199" s="17"/>
      <c r="O199" s="18"/>
      <c r="P199" s="15">
        <v>26.82</v>
      </c>
      <c r="Q199" s="20"/>
      <c r="R199" s="17"/>
      <c r="S199" s="17"/>
      <c r="T199" s="18"/>
      <c r="U199" s="15" t="s">
        <v>10</v>
      </c>
      <c r="V199" s="21"/>
      <c r="W199" s="17"/>
      <c r="X199" s="17"/>
      <c r="Y199" s="18"/>
      <c r="Z199" s="4" t="s">
        <v>11</v>
      </c>
    </row>
    <row r="200" spans="1:31" x14ac:dyDescent="0.25">
      <c r="A200" t="s">
        <v>378</v>
      </c>
      <c r="B200" t="s">
        <v>201</v>
      </c>
      <c r="C200">
        <v>1</v>
      </c>
      <c r="D200" s="1" t="s">
        <v>247</v>
      </c>
      <c r="E200" s="1" t="s">
        <v>87</v>
      </c>
      <c r="F200" s="15">
        <v>26.77</v>
      </c>
      <c r="G200" s="16"/>
      <c r="H200" s="17"/>
      <c r="I200" s="17"/>
      <c r="J200" s="18"/>
      <c r="K200" s="15" t="s">
        <v>10</v>
      </c>
      <c r="L200" s="19"/>
      <c r="M200" s="17"/>
      <c r="N200" s="17"/>
      <c r="O200" s="18"/>
      <c r="P200" s="15">
        <v>27.14</v>
      </c>
      <c r="Q200" s="20"/>
      <c r="R200" s="17"/>
      <c r="S200" s="17"/>
      <c r="T200" s="18"/>
      <c r="U200" s="15" t="s">
        <v>10</v>
      </c>
      <c r="V200" s="21"/>
      <c r="W200" s="17"/>
      <c r="X200" s="17"/>
      <c r="Y200" s="18"/>
      <c r="Z200" s="4" t="s">
        <v>11</v>
      </c>
    </row>
    <row r="201" spans="1:31" x14ac:dyDescent="0.25">
      <c r="A201" t="s">
        <v>378</v>
      </c>
      <c r="B201" t="s">
        <v>201</v>
      </c>
      <c r="C201">
        <v>1</v>
      </c>
      <c r="D201" s="1" t="s">
        <v>248</v>
      </c>
      <c r="E201" s="1" t="s">
        <v>89</v>
      </c>
      <c r="F201" s="15" t="s">
        <v>10</v>
      </c>
      <c r="G201" s="16" t="e">
        <v>#DIV/0!</v>
      </c>
      <c r="H201" s="17" t="e">
        <v>#NUM!</v>
      </c>
      <c r="I201" s="17" t="e">
        <f>_xlfn.STDEV.S(F201:F203)/SQRT(COUNT(F201:F203))</f>
        <v>#DIV/0!</v>
      </c>
      <c r="J201" s="18">
        <f>COUNT(F201:F203)</f>
        <v>0</v>
      </c>
      <c r="K201" s="15" t="s">
        <v>10</v>
      </c>
      <c r="L201" s="19" t="e">
        <v>#DIV/0!</v>
      </c>
      <c r="M201" s="17" t="e">
        <v>#NUM!</v>
      </c>
      <c r="N201" s="17" t="e">
        <f>_xlfn.STDEV.S(K201:K203)/SQRT(COUNT(K201:K203))</f>
        <v>#DIV/0!</v>
      </c>
      <c r="O201" s="18">
        <f>COUNT(K201:K203)</f>
        <v>0</v>
      </c>
      <c r="P201" s="15" t="s">
        <v>10</v>
      </c>
      <c r="Q201" s="20" t="e">
        <v>#DIV/0!</v>
      </c>
      <c r="R201" s="17" t="e">
        <v>#NUM!</v>
      </c>
      <c r="S201" s="17" t="e">
        <f>_xlfn.STDEV.S(P201:P203)/SQRT(COUNT(P201:P203))</f>
        <v>#DIV/0!</v>
      </c>
      <c r="T201" s="18">
        <f>COUNT(P201:P203)</f>
        <v>0</v>
      </c>
      <c r="U201" s="15" t="s">
        <v>10</v>
      </c>
      <c r="V201" s="21" t="e">
        <v>#DIV/0!</v>
      </c>
      <c r="W201" s="17" t="e">
        <v>#NUM!</v>
      </c>
      <c r="X201" s="17" t="e">
        <f>_xlfn.STDEV.S(U201:U203)/SQRT(COUNT(U201:U203))</f>
        <v>#DIV/0!</v>
      </c>
      <c r="Y201" s="18">
        <f>COUNT(U201:U203)</f>
        <v>0</v>
      </c>
      <c r="AB201" t="e">
        <f>IF(G201="N/A","",$F$1)</f>
        <v>#DIV/0!</v>
      </c>
      <c r="AC201" t="e">
        <f>IF(L201="N/A","",$K$1)</f>
        <v>#DIV/0!</v>
      </c>
      <c r="AD201" t="e">
        <f>IF(Q201="N/A","",$P$1)</f>
        <v>#DIV/0!</v>
      </c>
      <c r="AE201" t="e">
        <f>IF(V201="N/A","",$U$1)</f>
        <v>#DIV/0!</v>
      </c>
    </row>
    <row r="202" spans="1:31" x14ac:dyDescent="0.25">
      <c r="A202" t="s">
        <v>378</v>
      </c>
      <c r="B202" t="s">
        <v>201</v>
      </c>
      <c r="C202">
        <v>1</v>
      </c>
      <c r="D202" s="1" t="s">
        <v>248</v>
      </c>
      <c r="E202" s="1" t="s">
        <v>89</v>
      </c>
      <c r="F202" s="15" t="s">
        <v>10</v>
      </c>
      <c r="G202" s="16"/>
      <c r="H202" s="17"/>
      <c r="I202" s="17"/>
      <c r="J202" s="18"/>
      <c r="K202" s="15" t="s">
        <v>10</v>
      </c>
      <c r="L202" s="19"/>
      <c r="M202" s="17"/>
      <c r="N202" s="17"/>
      <c r="O202" s="18"/>
      <c r="P202" s="15" t="s">
        <v>10</v>
      </c>
      <c r="Q202" s="20"/>
      <c r="R202" s="17"/>
      <c r="S202" s="17"/>
      <c r="T202" s="18"/>
      <c r="U202" s="15" t="s">
        <v>10</v>
      </c>
      <c r="V202" s="21"/>
      <c r="W202" s="17"/>
      <c r="X202" s="17"/>
      <c r="Y202" s="18"/>
      <c r="Z202" s="4" t="s">
        <v>11</v>
      </c>
    </row>
    <row r="203" spans="1:31" x14ac:dyDescent="0.25">
      <c r="A203" t="s">
        <v>378</v>
      </c>
      <c r="B203" t="s">
        <v>201</v>
      </c>
      <c r="C203">
        <v>1</v>
      </c>
      <c r="D203" s="1" t="s">
        <v>248</v>
      </c>
      <c r="E203" s="1" t="s">
        <v>89</v>
      </c>
      <c r="F203" s="15" t="s">
        <v>10</v>
      </c>
      <c r="G203" s="16"/>
      <c r="H203" s="17"/>
      <c r="I203" s="17"/>
      <c r="J203" s="18"/>
      <c r="K203" s="15" t="s">
        <v>10</v>
      </c>
      <c r="L203" s="19"/>
      <c r="M203" s="17"/>
      <c r="N203" s="17"/>
      <c r="O203" s="18"/>
      <c r="P203" s="15" t="s">
        <v>10</v>
      </c>
      <c r="Q203" s="20"/>
      <c r="R203" s="17"/>
      <c r="S203" s="17"/>
      <c r="T203" s="18"/>
      <c r="U203" s="15" t="s">
        <v>10</v>
      </c>
      <c r="V203" s="21"/>
      <c r="W203" s="17"/>
      <c r="X203" s="17"/>
      <c r="Y203" s="18"/>
      <c r="Z203" s="4" t="s">
        <v>11</v>
      </c>
    </row>
    <row r="204" spans="1:31" x14ac:dyDescent="0.25">
      <c r="A204" t="s">
        <v>378</v>
      </c>
      <c r="B204" t="s">
        <v>201</v>
      </c>
      <c r="C204">
        <v>1</v>
      </c>
      <c r="D204" s="1" t="s">
        <v>249</v>
      </c>
      <c r="E204" s="1" t="s">
        <v>91</v>
      </c>
      <c r="F204" s="15" t="s">
        <v>10</v>
      </c>
      <c r="G204" s="16" t="e">
        <v>#DIV/0!</v>
      </c>
      <c r="H204" s="17" t="e">
        <v>#NUM!</v>
      </c>
      <c r="I204" s="17" t="e">
        <f>_xlfn.STDEV.S(F204:F206)/SQRT(COUNT(F204:F206))</f>
        <v>#DIV/0!</v>
      </c>
      <c r="J204" s="18">
        <f>COUNT(F204:F206)</f>
        <v>0</v>
      </c>
      <c r="K204" s="15" t="s">
        <v>10</v>
      </c>
      <c r="L204" s="19" t="e">
        <v>#DIV/0!</v>
      </c>
      <c r="M204" s="17" t="e">
        <v>#NUM!</v>
      </c>
      <c r="N204" s="17" t="e">
        <f>_xlfn.STDEV.S(K204:K206)/SQRT(COUNT(K204:K206))</f>
        <v>#DIV/0!</v>
      </c>
      <c r="O204" s="18">
        <f>COUNT(K204:K206)</f>
        <v>0</v>
      </c>
      <c r="P204" s="15" t="s">
        <v>10</v>
      </c>
      <c r="Q204" s="20" t="e">
        <v>#DIV/0!</v>
      </c>
      <c r="R204" s="17" t="e">
        <v>#NUM!</v>
      </c>
      <c r="S204" s="17" t="e">
        <f>_xlfn.STDEV.S(P204:P206)/SQRT(COUNT(P204:P206))</f>
        <v>#DIV/0!</v>
      </c>
      <c r="T204" s="18">
        <f>COUNT(P204:P206)</f>
        <v>0</v>
      </c>
      <c r="U204" s="15" t="s">
        <v>10</v>
      </c>
      <c r="V204" s="21" t="e">
        <v>#DIV/0!</v>
      </c>
      <c r="W204" s="17" t="e">
        <v>#NUM!</v>
      </c>
      <c r="X204" s="17" t="e">
        <f>_xlfn.STDEV.S(U204:U206)/SQRT(COUNT(U204:U206))</f>
        <v>#DIV/0!</v>
      </c>
      <c r="Y204" s="18">
        <f>COUNT(U204:U206)</f>
        <v>0</v>
      </c>
      <c r="AB204" t="e">
        <f>IF(G204="N/A","",$F$1)</f>
        <v>#DIV/0!</v>
      </c>
      <c r="AC204" t="e">
        <f>IF(L204="N/A","",$K$1)</f>
        <v>#DIV/0!</v>
      </c>
      <c r="AD204" t="e">
        <f>IF(Q204="N/A","",$P$1)</f>
        <v>#DIV/0!</v>
      </c>
      <c r="AE204" t="e">
        <f>IF(V204="N/A","",$U$1)</f>
        <v>#DIV/0!</v>
      </c>
    </row>
    <row r="205" spans="1:31" x14ac:dyDescent="0.25">
      <c r="A205" t="s">
        <v>378</v>
      </c>
      <c r="B205" t="s">
        <v>201</v>
      </c>
      <c r="C205">
        <v>1</v>
      </c>
      <c r="D205" s="1" t="s">
        <v>249</v>
      </c>
      <c r="E205" s="1" t="s">
        <v>91</v>
      </c>
      <c r="F205" s="15" t="s">
        <v>10</v>
      </c>
      <c r="G205" s="16"/>
      <c r="H205" s="17"/>
      <c r="I205" s="17"/>
      <c r="J205" s="18"/>
      <c r="K205" s="15" t="s">
        <v>10</v>
      </c>
      <c r="L205" s="19"/>
      <c r="M205" s="17"/>
      <c r="N205" s="17"/>
      <c r="O205" s="18"/>
      <c r="P205" s="15" t="s">
        <v>10</v>
      </c>
      <c r="Q205" s="20"/>
      <c r="R205" s="17"/>
      <c r="S205" s="17"/>
      <c r="T205" s="18"/>
      <c r="U205" s="15" t="s">
        <v>10</v>
      </c>
      <c r="V205" s="21"/>
      <c r="W205" s="17"/>
      <c r="X205" s="17"/>
      <c r="Y205" s="18"/>
      <c r="Z205" s="4" t="s">
        <v>11</v>
      </c>
    </row>
    <row r="206" spans="1:31" x14ac:dyDescent="0.25">
      <c r="A206" t="s">
        <v>378</v>
      </c>
      <c r="B206" t="s">
        <v>201</v>
      </c>
      <c r="C206">
        <v>1</v>
      </c>
      <c r="D206" s="1" t="s">
        <v>249</v>
      </c>
      <c r="E206" s="1" t="s">
        <v>91</v>
      </c>
      <c r="F206" s="15" t="s">
        <v>10</v>
      </c>
      <c r="G206" s="16"/>
      <c r="H206" s="17"/>
      <c r="I206" s="17"/>
      <c r="J206" s="18"/>
      <c r="K206" s="15" t="s">
        <v>10</v>
      </c>
      <c r="L206" s="19"/>
      <c r="M206" s="17"/>
      <c r="N206" s="17"/>
      <c r="O206" s="18"/>
      <c r="P206" s="15" t="s">
        <v>10</v>
      </c>
      <c r="Q206" s="20"/>
      <c r="R206" s="17"/>
      <c r="S206" s="17"/>
      <c r="T206" s="18"/>
      <c r="U206" s="15" t="s">
        <v>10</v>
      </c>
      <c r="V206" s="21"/>
      <c r="W206" s="17"/>
      <c r="X206" s="17"/>
      <c r="Y206" s="18"/>
      <c r="Z206" s="4" t="s">
        <v>11</v>
      </c>
    </row>
    <row r="207" spans="1:31" x14ac:dyDescent="0.25">
      <c r="A207" t="s">
        <v>378</v>
      </c>
      <c r="B207" t="s">
        <v>201</v>
      </c>
      <c r="C207">
        <v>1</v>
      </c>
      <c r="D207" s="1" t="s">
        <v>250</v>
      </c>
      <c r="E207" s="1" t="s">
        <v>93</v>
      </c>
      <c r="F207" s="15" t="s">
        <v>10</v>
      </c>
      <c r="G207" s="16" t="e">
        <v>#DIV/0!</v>
      </c>
      <c r="H207" s="17" t="e">
        <v>#NUM!</v>
      </c>
      <c r="I207" s="17" t="e">
        <f>_xlfn.STDEV.S(F207:F209)/SQRT(COUNT(F207:F209))</f>
        <v>#DIV/0!</v>
      </c>
      <c r="J207" s="18">
        <f>COUNT(F207:F209)</f>
        <v>0</v>
      </c>
      <c r="K207" s="15" t="s">
        <v>10</v>
      </c>
      <c r="L207" s="19" t="e">
        <v>#DIV/0!</v>
      </c>
      <c r="M207" s="17" t="e">
        <v>#NUM!</v>
      </c>
      <c r="N207" s="17" t="e">
        <f>_xlfn.STDEV.S(K207:K209)/SQRT(COUNT(K207:K209))</f>
        <v>#DIV/0!</v>
      </c>
      <c r="O207" s="18">
        <f>COUNT(K207:K209)</f>
        <v>0</v>
      </c>
      <c r="P207" s="15" t="s">
        <v>10</v>
      </c>
      <c r="Q207" s="20" t="e">
        <v>#DIV/0!</v>
      </c>
      <c r="R207" s="17" t="e">
        <v>#NUM!</v>
      </c>
      <c r="S207" s="17" t="e">
        <f>_xlfn.STDEV.S(P207:P209)/SQRT(COUNT(P207:P209))</f>
        <v>#DIV/0!</v>
      </c>
      <c r="T207" s="18">
        <f>COUNT(P207:P209)</f>
        <v>0</v>
      </c>
      <c r="U207" s="15" t="s">
        <v>10</v>
      </c>
      <c r="V207" s="21" t="e">
        <v>#DIV/0!</v>
      </c>
      <c r="W207" s="17" t="e">
        <v>#NUM!</v>
      </c>
      <c r="X207" s="17" t="e">
        <f>_xlfn.STDEV.S(U207:U209)/SQRT(COUNT(U207:U209))</f>
        <v>#DIV/0!</v>
      </c>
      <c r="Y207" s="18">
        <f>COUNT(U207:U209)</f>
        <v>0</v>
      </c>
      <c r="AB207" t="e">
        <f>IF(G207="N/A","",$F$1)</f>
        <v>#DIV/0!</v>
      </c>
      <c r="AC207" t="e">
        <f>IF(L207="N/A","",$K$1)</f>
        <v>#DIV/0!</v>
      </c>
      <c r="AD207" t="e">
        <f>IF(Q207="N/A","",$P$1)</f>
        <v>#DIV/0!</v>
      </c>
      <c r="AE207" t="e">
        <f>IF(V207="N/A","",$U$1)</f>
        <v>#DIV/0!</v>
      </c>
    </row>
    <row r="208" spans="1:31" x14ac:dyDescent="0.25">
      <c r="A208" t="s">
        <v>378</v>
      </c>
      <c r="B208" t="s">
        <v>201</v>
      </c>
      <c r="C208">
        <v>1</v>
      </c>
      <c r="D208" s="1" t="s">
        <v>250</v>
      </c>
      <c r="E208" s="1" t="s">
        <v>93</v>
      </c>
      <c r="F208" s="15" t="s">
        <v>10</v>
      </c>
      <c r="G208" s="16"/>
      <c r="H208" s="17"/>
      <c r="I208" s="17"/>
      <c r="J208" s="18"/>
      <c r="K208" s="15" t="s">
        <v>10</v>
      </c>
      <c r="L208" s="19"/>
      <c r="M208" s="17"/>
      <c r="N208" s="17"/>
      <c r="O208" s="18"/>
      <c r="P208" s="15" t="s">
        <v>10</v>
      </c>
      <c r="Q208" s="20"/>
      <c r="R208" s="17"/>
      <c r="S208" s="17"/>
      <c r="T208" s="18"/>
      <c r="U208" s="15" t="s">
        <v>10</v>
      </c>
      <c r="V208" s="21"/>
      <c r="W208" s="17"/>
      <c r="X208" s="17"/>
      <c r="Y208" s="18"/>
      <c r="Z208" s="4" t="s">
        <v>11</v>
      </c>
    </row>
    <row r="209" spans="1:31" x14ac:dyDescent="0.25">
      <c r="A209" t="s">
        <v>378</v>
      </c>
      <c r="B209" t="s">
        <v>201</v>
      </c>
      <c r="C209">
        <v>1</v>
      </c>
      <c r="D209" s="1" t="s">
        <v>250</v>
      </c>
      <c r="E209" s="1" t="s">
        <v>93</v>
      </c>
      <c r="F209" s="15" t="s">
        <v>10</v>
      </c>
      <c r="G209" s="16"/>
      <c r="H209" s="17"/>
      <c r="I209" s="17"/>
      <c r="J209" s="18"/>
      <c r="K209" s="15" t="s">
        <v>10</v>
      </c>
      <c r="L209" s="19"/>
      <c r="M209" s="17"/>
      <c r="N209" s="17"/>
      <c r="O209" s="18"/>
      <c r="P209" s="15" t="s">
        <v>10</v>
      </c>
      <c r="Q209" s="20"/>
      <c r="R209" s="17"/>
      <c r="S209" s="17"/>
      <c r="T209" s="18"/>
      <c r="U209" s="15" t="s">
        <v>10</v>
      </c>
      <c r="V209" s="21"/>
      <c r="W209" s="17"/>
      <c r="X209" s="17"/>
      <c r="Y209" s="18"/>
      <c r="Z209" s="4" t="s">
        <v>11</v>
      </c>
    </row>
    <row r="210" spans="1:31" x14ac:dyDescent="0.25">
      <c r="A210" t="s">
        <v>378</v>
      </c>
      <c r="B210" t="s">
        <v>201</v>
      </c>
      <c r="C210">
        <v>1</v>
      </c>
      <c r="D210" s="1" t="s">
        <v>393</v>
      </c>
      <c r="F210" s="15" t="s">
        <v>10</v>
      </c>
      <c r="G210" s="16" t="e">
        <v>#DIV/0!</v>
      </c>
      <c r="H210" s="17" t="e">
        <v>#NUM!</v>
      </c>
      <c r="I210" s="17" t="e">
        <f>_xlfn.STDEV.S(F210:F212)/SQRT(COUNT(F210:F212))</f>
        <v>#DIV/0!</v>
      </c>
      <c r="J210" s="18">
        <f>COUNT(F210:F212)</f>
        <v>0</v>
      </c>
      <c r="K210" s="15" t="s">
        <v>10</v>
      </c>
      <c r="L210" s="19" t="e">
        <v>#DIV/0!</v>
      </c>
      <c r="M210" s="17" t="e">
        <v>#NUM!</v>
      </c>
      <c r="N210" s="17" t="e">
        <f>_xlfn.STDEV.S(K210:K212)/SQRT(COUNT(K210:K212))</f>
        <v>#DIV/0!</v>
      </c>
      <c r="O210" s="18">
        <f>COUNT(K210:K212)</f>
        <v>0</v>
      </c>
      <c r="P210" s="15" t="s">
        <v>10</v>
      </c>
      <c r="Q210" s="20" t="e">
        <v>#DIV/0!</v>
      </c>
      <c r="R210" s="17" t="e">
        <v>#NUM!</v>
      </c>
      <c r="S210" s="17" t="e">
        <f>_xlfn.STDEV.S(P210:P212)/SQRT(COUNT(P210:P212))</f>
        <v>#DIV/0!</v>
      </c>
      <c r="T210" s="18">
        <f>COUNT(P210:P212)</f>
        <v>0</v>
      </c>
      <c r="U210" s="15" t="s">
        <v>10</v>
      </c>
      <c r="V210" s="21" t="e">
        <v>#DIV/0!</v>
      </c>
      <c r="W210" s="17" t="e">
        <v>#NUM!</v>
      </c>
      <c r="X210" s="17" t="e">
        <f>_xlfn.STDEV.S(U210:U212)/SQRT(COUNT(U210:U212))</f>
        <v>#DIV/0!</v>
      </c>
      <c r="Y210" s="18">
        <f>COUNT(U210:U212)</f>
        <v>0</v>
      </c>
      <c r="Z210" s="23"/>
      <c r="AB210" t="e">
        <f>IF(G210="N/A","",$F$1)</f>
        <v>#DIV/0!</v>
      </c>
      <c r="AC210" t="e">
        <f>IF(L210="N/A","",$K$1)</f>
        <v>#DIV/0!</v>
      </c>
      <c r="AD210" t="e">
        <f>IF(Q210="N/A","",$P$1)</f>
        <v>#DIV/0!</v>
      </c>
      <c r="AE210" t="e">
        <f>IF(V210="N/A","",$U$1)</f>
        <v>#DIV/0!</v>
      </c>
    </row>
    <row r="211" spans="1:31" x14ac:dyDescent="0.25">
      <c r="A211" t="s">
        <v>378</v>
      </c>
      <c r="B211" t="s">
        <v>201</v>
      </c>
      <c r="C211">
        <v>1</v>
      </c>
      <c r="D211" s="1" t="s">
        <v>393</v>
      </c>
      <c r="F211" s="15" t="s">
        <v>10</v>
      </c>
      <c r="G211" s="16"/>
      <c r="H211" s="17"/>
      <c r="I211" s="17"/>
      <c r="J211" s="18"/>
      <c r="K211" s="15" t="s">
        <v>10</v>
      </c>
      <c r="L211" s="19"/>
      <c r="M211" s="17"/>
      <c r="N211" s="17"/>
      <c r="O211" s="18"/>
      <c r="P211" s="15" t="s">
        <v>10</v>
      </c>
      <c r="Q211" s="20"/>
      <c r="R211" s="17"/>
      <c r="S211" s="17"/>
      <c r="T211" s="18"/>
      <c r="U211" s="15" t="s">
        <v>10</v>
      </c>
      <c r="V211" s="21"/>
      <c r="W211" s="17"/>
      <c r="X211" s="17"/>
      <c r="Y211" s="18"/>
      <c r="Z211" s="23"/>
    </row>
    <row r="212" spans="1:31" x14ac:dyDescent="0.25">
      <c r="A212" t="s">
        <v>378</v>
      </c>
      <c r="B212" t="s">
        <v>201</v>
      </c>
      <c r="C212">
        <v>1</v>
      </c>
      <c r="D212" s="1" t="s">
        <v>393</v>
      </c>
      <c r="F212" s="15" t="s">
        <v>10</v>
      </c>
      <c r="H212" s="25"/>
      <c r="I212" s="25"/>
      <c r="J212" s="25"/>
      <c r="K212" s="15" t="s">
        <v>10</v>
      </c>
      <c r="M212" s="25"/>
      <c r="N212" s="25"/>
      <c r="O212" s="25"/>
      <c r="P212" s="15" t="s">
        <v>10</v>
      </c>
      <c r="R212" s="25"/>
      <c r="S212" s="25"/>
      <c r="T212" s="25"/>
      <c r="U212" s="15" t="s">
        <v>10</v>
      </c>
      <c r="W212" s="25"/>
      <c r="X212" s="25"/>
      <c r="Y212" s="25"/>
      <c r="Z212" s="23"/>
    </row>
    <row r="213" spans="1:31" x14ac:dyDescent="0.25">
      <c r="A213" t="s">
        <v>206</v>
      </c>
      <c r="B213" t="s">
        <v>202</v>
      </c>
      <c r="C213">
        <v>1</v>
      </c>
      <c r="D213" s="1" t="s">
        <v>154</v>
      </c>
      <c r="E213" s="1" t="s">
        <v>155</v>
      </c>
      <c r="F213" s="15">
        <v>23.15</v>
      </c>
      <c r="G213" s="16">
        <v>23.42</v>
      </c>
      <c r="H213" s="17">
        <v>0.28000000000000114</v>
      </c>
      <c r="I213" s="17">
        <f>_xlfn.STDEV.S(F213:F215)/SQRT(COUNT(F213:F215))</f>
        <v>0.21283796653792794</v>
      </c>
      <c r="J213" s="18">
        <f>COUNT(F213:F215)</f>
        <v>3</v>
      </c>
      <c r="K213" s="15" t="s">
        <v>10</v>
      </c>
      <c r="L213" s="19" t="e">
        <v>#DIV/0!</v>
      </c>
      <c r="M213" s="17" t="e">
        <v>#NUM!</v>
      </c>
      <c r="N213" s="17" t="e">
        <f>_xlfn.STDEV.S(K213:K215)/SQRT(COUNT(K213:K215))</f>
        <v>#DIV/0!</v>
      </c>
      <c r="O213" s="18">
        <f>COUNT(K213:K215)</f>
        <v>0</v>
      </c>
      <c r="P213" s="15" t="s">
        <v>10</v>
      </c>
      <c r="Q213" s="20" t="e">
        <v>#DIV/0!</v>
      </c>
      <c r="R213" s="17" t="e">
        <v>#NUM!</v>
      </c>
      <c r="S213" s="17" t="e">
        <f>_xlfn.STDEV.S(P213:P215)/SQRT(COUNT(P213:P215))</f>
        <v>#DIV/0!</v>
      </c>
      <c r="T213" s="18">
        <f>COUNT(P213:P215)</f>
        <v>0</v>
      </c>
      <c r="U213" s="15">
        <v>22.63</v>
      </c>
      <c r="V213" s="21">
        <v>22.849999999999998</v>
      </c>
      <c r="W213" s="17">
        <v>0.22666666666666657</v>
      </c>
      <c r="X213" s="17">
        <f>_xlfn.STDEV.S(U213:U215)/SQRT(COUNT(U213:U215))</f>
        <v>0.17243356208503477</v>
      </c>
      <c r="Y213" s="18">
        <f>COUNT(U213:U215)</f>
        <v>3</v>
      </c>
      <c r="AB213" t="str">
        <f>IF(G213="N/A","",$F$1)</f>
        <v>XF</v>
      </c>
      <c r="AC213" t="e">
        <f>IF(L213="N/A","",$K$1)</f>
        <v>#DIV/0!</v>
      </c>
      <c r="AD213" t="e">
        <f>IF(Q213="N/A","",$P$1)</f>
        <v>#DIV/0!</v>
      </c>
      <c r="AE213" t="str">
        <f>IF(V213="N/A","",$U$1)</f>
        <v>XFP</v>
      </c>
    </row>
    <row r="214" spans="1:31" x14ac:dyDescent="0.25">
      <c r="A214" t="s">
        <v>206</v>
      </c>
      <c r="B214" t="s">
        <v>202</v>
      </c>
      <c r="C214">
        <v>1</v>
      </c>
      <c r="D214" s="1" t="s">
        <v>154</v>
      </c>
      <c r="E214" s="1" t="s">
        <v>155</v>
      </c>
      <c r="F214" s="15">
        <v>23.27</v>
      </c>
      <c r="G214" s="16"/>
      <c r="H214" s="17"/>
      <c r="I214" s="17"/>
      <c r="J214" s="18"/>
      <c r="K214" s="15" t="s">
        <v>10</v>
      </c>
      <c r="L214" s="19"/>
      <c r="M214" s="17"/>
      <c r="N214" s="17"/>
      <c r="O214" s="18"/>
      <c r="P214" s="15" t="s">
        <v>10</v>
      </c>
      <c r="Q214" s="20"/>
      <c r="R214" s="17"/>
      <c r="S214" s="17"/>
      <c r="T214" s="18"/>
      <c r="U214" s="15">
        <v>22.73</v>
      </c>
      <c r="V214" s="21"/>
      <c r="W214" s="17"/>
      <c r="X214" s="17"/>
      <c r="Y214" s="18"/>
      <c r="Z214" s="4" t="s">
        <v>11</v>
      </c>
    </row>
    <row r="215" spans="1:31" x14ac:dyDescent="0.25">
      <c r="A215" t="s">
        <v>206</v>
      </c>
      <c r="B215" t="s">
        <v>202</v>
      </c>
      <c r="C215">
        <v>1</v>
      </c>
      <c r="D215" s="1" t="s">
        <v>154</v>
      </c>
      <c r="E215" s="1" t="s">
        <v>155</v>
      </c>
      <c r="F215" s="15">
        <v>23.84</v>
      </c>
      <c r="G215" s="16"/>
      <c r="H215" s="17"/>
      <c r="I215" s="17"/>
      <c r="J215" s="18"/>
      <c r="K215" s="15" t="s">
        <v>10</v>
      </c>
      <c r="L215" s="19"/>
      <c r="M215" s="17"/>
      <c r="N215" s="17"/>
      <c r="O215" s="18"/>
      <c r="P215" s="15" t="s">
        <v>10</v>
      </c>
      <c r="Q215" s="20"/>
      <c r="R215" s="17"/>
      <c r="S215" s="17"/>
      <c r="T215" s="18"/>
      <c r="U215" s="15">
        <v>23.19</v>
      </c>
      <c r="V215" s="21"/>
      <c r="W215" s="17"/>
      <c r="X215" s="17"/>
      <c r="Y215" s="18"/>
      <c r="Z215" s="4" t="s">
        <v>11</v>
      </c>
    </row>
    <row r="216" spans="1:31" x14ac:dyDescent="0.25">
      <c r="A216" t="s">
        <v>206</v>
      </c>
      <c r="B216" t="s">
        <v>202</v>
      </c>
      <c r="C216">
        <v>1</v>
      </c>
      <c r="D216" s="1" t="s">
        <v>156</v>
      </c>
      <c r="E216" s="1" t="s">
        <v>157</v>
      </c>
      <c r="F216" s="15">
        <v>24.42</v>
      </c>
      <c r="G216" s="16">
        <v>24.873333333333335</v>
      </c>
      <c r="H216" s="17">
        <v>0.30222222222222211</v>
      </c>
      <c r="I216" s="17">
        <f>_xlfn.STDEV.S(F216:F218)/SQRT(COUNT(F216:F218))</f>
        <v>0.23024141919105498</v>
      </c>
      <c r="J216" s="18">
        <f>COUNT(F216:F218)</f>
        <v>3</v>
      </c>
      <c r="K216" s="15" t="s">
        <v>10</v>
      </c>
      <c r="L216" s="19" t="e">
        <v>#DIV/0!</v>
      </c>
      <c r="M216" s="17" t="e">
        <v>#NUM!</v>
      </c>
      <c r="N216" s="17" t="e">
        <f>_xlfn.STDEV.S(K216:K218)/SQRT(COUNT(K216:K218))</f>
        <v>#DIV/0!</v>
      </c>
      <c r="O216" s="18">
        <f>COUNT(K216:K218)</f>
        <v>0</v>
      </c>
      <c r="P216" s="15" t="s">
        <v>10</v>
      </c>
      <c r="Q216" s="20" t="e">
        <v>#DIV/0!</v>
      </c>
      <c r="R216" s="17" t="e">
        <v>#NUM!</v>
      </c>
      <c r="S216" s="17" t="e">
        <f>_xlfn.STDEV.S(P216:P218)/SQRT(COUNT(P216:P218))</f>
        <v>#DIV/0!</v>
      </c>
      <c r="T216" s="18">
        <f>COUNT(P216:P218)</f>
        <v>0</v>
      </c>
      <c r="U216" s="15">
        <v>23.8</v>
      </c>
      <c r="V216" s="21">
        <v>24.11</v>
      </c>
      <c r="W216" s="17">
        <v>0.2066666666666658</v>
      </c>
      <c r="X216" s="17">
        <f>_xlfn.STDEV.S(U216:U218)/SQRT(COUNT(U216:U218))</f>
        <v>0.15716233645501648</v>
      </c>
      <c r="Y216" s="18">
        <f>COUNT(U216:U218)</f>
        <v>3</v>
      </c>
      <c r="AB216" t="str">
        <f>IF(G216="N/A","",$F$1)</f>
        <v>XF</v>
      </c>
      <c r="AC216" t="e">
        <f>IF(L216="N/A","",$K$1)</f>
        <v>#DIV/0!</v>
      </c>
      <c r="AD216" t="e">
        <f>IF(Q216="N/A","",$P$1)</f>
        <v>#DIV/0!</v>
      </c>
      <c r="AE216" t="str">
        <f>IF(V216="N/A","",$U$1)</f>
        <v>XFP</v>
      </c>
    </row>
    <row r="217" spans="1:31" x14ac:dyDescent="0.25">
      <c r="A217" t="s">
        <v>206</v>
      </c>
      <c r="B217" t="s">
        <v>202</v>
      </c>
      <c r="C217">
        <v>1</v>
      </c>
      <c r="D217" s="1" t="s">
        <v>156</v>
      </c>
      <c r="E217" s="1" t="s">
        <v>157</v>
      </c>
      <c r="F217" s="15">
        <v>25.03</v>
      </c>
      <c r="G217" s="16"/>
      <c r="H217" s="17"/>
      <c r="I217" s="17"/>
      <c r="J217" s="18"/>
      <c r="K217" s="15" t="s">
        <v>10</v>
      </c>
      <c r="L217" s="19"/>
      <c r="M217" s="17"/>
      <c r="N217" s="17"/>
      <c r="O217" s="18"/>
      <c r="P217" s="15" t="s">
        <v>10</v>
      </c>
      <c r="Q217" s="20"/>
      <c r="R217" s="17"/>
      <c r="S217" s="17"/>
      <c r="T217" s="18"/>
      <c r="U217" s="15">
        <v>24.22</v>
      </c>
      <c r="V217" s="21"/>
      <c r="W217" s="17"/>
      <c r="X217" s="17"/>
      <c r="Y217" s="18"/>
      <c r="Z217" s="4" t="s">
        <v>11</v>
      </c>
    </row>
    <row r="218" spans="1:31" x14ac:dyDescent="0.25">
      <c r="A218" t="s">
        <v>206</v>
      </c>
      <c r="B218" t="s">
        <v>202</v>
      </c>
      <c r="C218">
        <v>1</v>
      </c>
      <c r="D218" s="1" t="s">
        <v>156</v>
      </c>
      <c r="E218" s="1" t="s">
        <v>157</v>
      </c>
      <c r="F218" s="15">
        <v>25.17</v>
      </c>
      <c r="G218" s="16"/>
      <c r="H218" s="17"/>
      <c r="I218" s="17"/>
      <c r="J218" s="18"/>
      <c r="K218" s="15" t="s">
        <v>10</v>
      </c>
      <c r="L218" s="19"/>
      <c r="M218" s="17"/>
      <c r="N218" s="17"/>
      <c r="O218" s="18"/>
      <c r="P218" s="15" t="s">
        <v>10</v>
      </c>
      <c r="Q218" s="20"/>
      <c r="R218" s="17"/>
      <c r="S218" s="17"/>
      <c r="T218" s="18"/>
      <c r="U218" s="15">
        <v>24.31</v>
      </c>
      <c r="V218" s="21"/>
      <c r="W218" s="17"/>
      <c r="X218" s="17"/>
      <c r="Y218" s="18"/>
      <c r="Z218" s="4" t="s">
        <v>11</v>
      </c>
    </row>
    <row r="219" spans="1:31" x14ac:dyDescent="0.25">
      <c r="A219" t="s">
        <v>206</v>
      </c>
      <c r="B219" t="s">
        <v>202</v>
      </c>
      <c r="C219">
        <v>1</v>
      </c>
      <c r="D219" s="1" t="s">
        <v>158</v>
      </c>
      <c r="E219" s="1" t="s">
        <v>159</v>
      </c>
      <c r="F219" s="15" t="s">
        <v>10</v>
      </c>
      <c r="G219" s="16">
        <v>28.62</v>
      </c>
      <c r="H219" s="17">
        <v>0</v>
      </c>
      <c r="I219" s="17" t="e">
        <f>_xlfn.STDEV.S(F219:F221)/SQRT(COUNT(F219:F221))</f>
        <v>#DIV/0!</v>
      </c>
      <c r="J219" s="18">
        <f>COUNT(F219:F221)</f>
        <v>1</v>
      </c>
      <c r="K219" s="15" t="s">
        <v>10</v>
      </c>
      <c r="L219" s="19" t="e">
        <v>#DIV/0!</v>
      </c>
      <c r="M219" s="17" t="e">
        <v>#NUM!</v>
      </c>
      <c r="N219" s="17" t="e">
        <f>_xlfn.STDEV.S(K219:K221)/SQRT(COUNT(K219:K221))</f>
        <v>#DIV/0!</v>
      </c>
      <c r="O219" s="18">
        <f>COUNT(K219:K221)</f>
        <v>0</v>
      </c>
      <c r="P219" s="15" t="s">
        <v>10</v>
      </c>
      <c r="Q219" s="20" t="e">
        <v>#DIV/0!</v>
      </c>
      <c r="R219" s="17" t="e">
        <v>#NUM!</v>
      </c>
      <c r="S219" s="17" t="e">
        <f>_xlfn.STDEV.S(P219:P221)/SQRT(COUNT(P219:P221))</f>
        <v>#DIV/0!</v>
      </c>
      <c r="T219" s="18">
        <f>COUNT(P219:P221)</f>
        <v>0</v>
      </c>
      <c r="U219" s="15">
        <v>24.45</v>
      </c>
      <c r="V219" s="21">
        <v>25.436666666666667</v>
      </c>
      <c r="W219" s="17">
        <v>0.65777777777777757</v>
      </c>
      <c r="X219" s="17">
        <f>_xlfn.STDEV.S(U219:U221)/SQRT(COUNT(U219:U221))</f>
        <v>0.53311453845408452</v>
      </c>
      <c r="Y219" s="18">
        <f>COUNT(U219:U221)</f>
        <v>3</v>
      </c>
      <c r="AB219" t="str">
        <f>IF(G219="N/A","",$F$1)</f>
        <v>XF</v>
      </c>
      <c r="AC219" t="e">
        <f>IF(L219="N/A","",$K$1)</f>
        <v>#DIV/0!</v>
      </c>
      <c r="AD219" t="e">
        <f>IF(Q219="N/A","",$P$1)</f>
        <v>#DIV/0!</v>
      </c>
      <c r="AE219" t="str">
        <f>IF(V219="N/A","",$U$1)</f>
        <v>XFP</v>
      </c>
    </row>
    <row r="220" spans="1:31" x14ac:dyDescent="0.25">
      <c r="A220" t="s">
        <v>206</v>
      </c>
      <c r="B220" t="s">
        <v>202</v>
      </c>
      <c r="C220">
        <v>1</v>
      </c>
      <c r="D220" s="1" t="s">
        <v>158</v>
      </c>
      <c r="E220" s="1" t="s">
        <v>159</v>
      </c>
      <c r="F220" s="15" t="s">
        <v>10</v>
      </c>
      <c r="G220" s="16"/>
      <c r="H220" s="17"/>
      <c r="I220" s="17"/>
      <c r="J220" s="18"/>
      <c r="K220" s="15" t="s">
        <v>10</v>
      </c>
      <c r="L220" s="19"/>
      <c r="M220" s="17"/>
      <c r="N220" s="17"/>
      <c r="O220" s="18"/>
      <c r="P220" s="15" t="s">
        <v>10</v>
      </c>
      <c r="Q220" s="20"/>
      <c r="R220" s="17"/>
      <c r="S220" s="17"/>
      <c r="T220" s="18"/>
      <c r="U220" s="15">
        <v>25.58</v>
      </c>
      <c r="V220" s="21"/>
      <c r="W220" s="17"/>
      <c r="X220" s="17"/>
      <c r="Y220" s="18"/>
      <c r="Z220" s="4" t="s">
        <v>11</v>
      </c>
    </row>
    <row r="221" spans="1:31" x14ac:dyDescent="0.25">
      <c r="A221" t="s">
        <v>206</v>
      </c>
      <c r="B221" t="s">
        <v>202</v>
      </c>
      <c r="C221">
        <v>1</v>
      </c>
      <c r="D221" s="1" t="s">
        <v>158</v>
      </c>
      <c r="E221" s="1" t="s">
        <v>159</v>
      </c>
      <c r="F221" s="15">
        <v>28.62</v>
      </c>
      <c r="G221" s="16"/>
      <c r="H221" s="17"/>
      <c r="I221" s="17"/>
      <c r="J221" s="18"/>
      <c r="K221" s="15" t="s">
        <v>10</v>
      </c>
      <c r="L221" s="19"/>
      <c r="M221" s="17"/>
      <c r="N221" s="17"/>
      <c r="O221" s="18"/>
      <c r="P221" s="15" t="s">
        <v>10</v>
      </c>
      <c r="Q221" s="20"/>
      <c r="R221" s="17"/>
      <c r="S221" s="17"/>
      <c r="T221" s="18"/>
      <c r="U221" s="15">
        <v>26.28</v>
      </c>
      <c r="V221" s="21"/>
      <c r="W221" s="17"/>
      <c r="X221" s="17"/>
      <c r="Y221" s="18"/>
      <c r="Z221" s="4" t="s">
        <v>11</v>
      </c>
    </row>
    <row r="222" spans="1:31" x14ac:dyDescent="0.25">
      <c r="A222" t="s">
        <v>206</v>
      </c>
      <c r="B222" t="s">
        <v>202</v>
      </c>
      <c r="C222">
        <v>1</v>
      </c>
      <c r="D222" s="1" t="s">
        <v>160</v>
      </c>
      <c r="E222" s="1" t="s">
        <v>161</v>
      </c>
      <c r="F222" s="15" t="s">
        <v>10</v>
      </c>
      <c r="G222" s="16" t="e">
        <v>#DIV/0!</v>
      </c>
      <c r="H222" s="17" t="e">
        <v>#NUM!</v>
      </c>
      <c r="I222" s="17" t="e">
        <f>_xlfn.STDEV.S(F222:F224)/SQRT(COUNT(F222:F224))</f>
        <v>#DIV/0!</v>
      </c>
      <c r="J222" s="18">
        <f>COUNT(F222:F224)</f>
        <v>0</v>
      </c>
      <c r="K222" s="15" t="s">
        <v>10</v>
      </c>
      <c r="L222" s="19" t="e">
        <v>#DIV/0!</v>
      </c>
      <c r="M222" s="17" t="e">
        <v>#NUM!</v>
      </c>
      <c r="N222" s="17" t="e">
        <f>_xlfn.STDEV.S(K222:K224)/SQRT(COUNT(K222:K224))</f>
        <v>#DIV/0!</v>
      </c>
      <c r="O222" s="18">
        <f>COUNT(K222:K224)</f>
        <v>0</v>
      </c>
      <c r="P222" s="15" t="s">
        <v>10</v>
      </c>
      <c r="Q222" s="20" t="e">
        <v>#DIV/0!</v>
      </c>
      <c r="R222" s="17" t="e">
        <v>#NUM!</v>
      </c>
      <c r="S222" s="17" t="e">
        <f>_xlfn.STDEV.S(P222:P224)/SQRT(COUNT(P222:P224))</f>
        <v>#DIV/0!</v>
      </c>
      <c r="T222" s="18">
        <f>COUNT(P222:P224)</f>
        <v>0</v>
      </c>
      <c r="U222" s="15" t="s">
        <v>10</v>
      </c>
      <c r="V222" s="21" t="e">
        <v>#DIV/0!</v>
      </c>
      <c r="W222" s="17" t="e">
        <v>#NUM!</v>
      </c>
      <c r="X222" s="17" t="e">
        <f>_xlfn.STDEV.S(U222:U224)/SQRT(COUNT(U222:U224))</f>
        <v>#DIV/0!</v>
      </c>
      <c r="Y222" s="18">
        <f>COUNT(U222:U224)</f>
        <v>0</v>
      </c>
      <c r="AB222" t="e">
        <f>IF(G222="N/A","",$F$1)</f>
        <v>#DIV/0!</v>
      </c>
      <c r="AC222" t="e">
        <f>IF(L222="N/A","",$K$1)</f>
        <v>#DIV/0!</v>
      </c>
      <c r="AD222" t="e">
        <f>IF(Q222="N/A","",$P$1)</f>
        <v>#DIV/0!</v>
      </c>
      <c r="AE222" t="e">
        <f>IF(V222="N/A","",$U$1)</f>
        <v>#DIV/0!</v>
      </c>
    </row>
    <row r="223" spans="1:31" x14ac:dyDescent="0.25">
      <c r="A223" t="s">
        <v>206</v>
      </c>
      <c r="B223" t="s">
        <v>202</v>
      </c>
      <c r="C223">
        <v>1</v>
      </c>
      <c r="D223" s="1" t="s">
        <v>160</v>
      </c>
      <c r="E223" s="1" t="s">
        <v>161</v>
      </c>
      <c r="F223" s="15" t="s">
        <v>10</v>
      </c>
      <c r="G223" s="16"/>
      <c r="H223" s="17"/>
      <c r="I223" s="17"/>
      <c r="J223" s="18"/>
      <c r="K223" s="15" t="s">
        <v>10</v>
      </c>
      <c r="L223" s="19"/>
      <c r="M223" s="17"/>
      <c r="N223" s="17"/>
      <c r="O223" s="18"/>
      <c r="P223" s="15" t="s">
        <v>10</v>
      </c>
      <c r="Q223" s="20"/>
      <c r="R223" s="17"/>
      <c r="S223" s="17"/>
      <c r="T223" s="18"/>
      <c r="U223" s="15" t="s">
        <v>10</v>
      </c>
      <c r="V223" s="21"/>
      <c r="W223" s="17"/>
      <c r="X223" s="17"/>
      <c r="Y223" s="18"/>
      <c r="Z223" s="4" t="s">
        <v>11</v>
      </c>
    </row>
    <row r="224" spans="1:31" x14ac:dyDescent="0.25">
      <c r="A224" t="s">
        <v>206</v>
      </c>
      <c r="B224" t="s">
        <v>202</v>
      </c>
      <c r="C224">
        <v>1</v>
      </c>
      <c r="D224" s="22" t="s">
        <v>160</v>
      </c>
      <c r="E224" s="1" t="s">
        <v>161</v>
      </c>
      <c r="F224" s="15" t="s">
        <v>10</v>
      </c>
      <c r="G224" s="16"/>
      <c r="H224" s="17"/>
      <c r="I224" s="17"/>
      <c r="J224" s="18"/>
      <c r="K224" s="15" t="s">
        <v>10</v>
      </c>
      <c r="L224" s="19"/>
      <c r="M224" s="17"/>
      <c r="N224" s="17"/>
      <c r="O224" s="18"/>
      <c r="P224" s="15" t="s">
        <v>10</v>
      </c>
      <c r="Q224" s="20"/>
      <c r="R224" s="17"/>
      <c r="S224" s="17"/>
      <c r="T224" s="18"/>
      <c r="U224" s="15" t="s">
        <v>10</v>
      </c>
      <c r="V224" s="21"/>
      <c r="W224" s="17"/>
      <c r="X224" s="17"/>
      <c r="Y224" s="18"/>
      <c r="Z224" s="4" t="s">
        <v>11</v>
      </c>
    </row>
    <row r="225" spans="1:31" x14ac:dyDescent="0.25">
      <c r="A225" t="s">
        <v>206</v>
      </c>
      <c r="B225" t="s">
        <v>202</v>
      </c>
      <c r="C225">
        <v>1</v>
      </c>
      <c r="D225" s="22" t="s">
        <v>162</v>
      </c>
      <c r="E225" s="1" t="s">
        <v>163</v>
      </c>
      <c r="F225" s="15" t="s">
        <v>10</v>
      </c>
      <c r="G225" s="16" t="e">
        <v>#DIV/0!</v>
      </c>
      <c r="H225" s="17" t="e">
        <v>#NUM!</v>
      </c>
      <c r="I225" s="17" t="e">
        <f>_xlfn.STDEV.S(F225:F227)/SQRT(COUNT(F225:F227))</f>
        <v>#DIV/0!</v>
      </c>
      <c r="J225" s="18">
        <f>COUNT(F225:F227)</f>
        <v>0</v>
      </c>
      <c r="K225" s="15" t="s">
        <v>10</v>
      </c>
      <c r="L225" s="19" t="e">
        <v>#DIV/0!</v>
      </c>
      <c r="M225" s="17" t="e">
        <v>#NUM!</v>
      </c>
      <c r="N225" s="17" t="e">
        <f>_xlfn.STDEV.S(K225:K227)/SQRT(COUNT(K225:K227))</f>
        <v>#DIV/0!</v>
      </c>
      <c r="O225" s="18">
        <f>COUNT(K225:K227)</f>
        <v>0</v>
      </c>
      <c r="P225" s="15" t="s">
        <v>10</v>
      </c>
      <c r="Q225" s="20" t="e">
        <v>#DIV/0!</v>
      </c>
      <c r="R225" s="17" t="e">
        <v>#NUM!</v>
      </c>
      <c r="S225" s="17" t="e">
        <f>_xlfn.STDEV.S(P225:P227)/SQRT(COUNT(P225:P227))</f>
        <v>#DIV/0!</v>
      </c>
      <c r="T225" s="18">
        <f>COUNT(P225:P227)</f>
        <v>0</v>
      </c>
      <c r="U225" s="15" t="s">
        <v>10</v>
      </c>
      <c r="V225" s="21" t="e">
        <v>#DIV/0!</v>
      </c>
      <c r="W225" s="17" t="e">
        <v>#NUM!</v>
      </c>
      <c r="X225" s="17" t="e">
        <f>_xlfn.STDEV.S(U225:U227)/SQRT(COUNT(U225:U227))</f>
        <v>#DIV/0!</v>
      </c>
      <c r="Y225" s="18">
        <f>COUNT(U225:U227)</f>
        <v>0</v>
      </c>
      <c r="AB225" t="e">
        <f>IF(G225="N/A","",$F$1)</f>
        <v>#DIV/0!</v>
      </c>
      <c r="AC225" t="e">
        <f>IF(L225="N/A","",$K$1)</f>
        <v>#DIV/0!</v>
      </c>
      <c r="AD225" t="e">
        <f>IF(Q225="N/A","",$P$1)</f>
        <v>#DIV/0!</v>
      </c>
      <c r="AE225" t="e">
        <f>IF(V225="N/A","",$U$1)</f>
        <v>#DIV/0!</v>
      </c>
    </row>
    <row r="226" spans="1:31" x14ac:dyDescent="0.25">
      <c r="A226" t="s">
        <v>206</v>
      </c>
      <c r="B226" t="s">
        <v>202</v>
      </c>
      <c r="C226">
        <v>1</v>
      </c>
      <c r="D226" s="22" t="s">
        <v>162</v>
      </c>
      <c r="E226" s="1" t="s">
        <v>163</v>
      </c>
      <c r="F226" s="15" t="s">
        <v>10</v>
      </c>
      <c r="G226" s="16"/>
      <c r="H226" s="17"/>
      <c r="I226" s="17"/>
      <c r="J226" s="18"/>
      <c r="K226" s="15" t="s">
        <v>10</v>
      </c>
      <c r="L226" s="19"/>
      <c r="M226" s="17"/>
      <c r="N226" s="17"/>
      <c r="O226" s="18"/>
      <c r="P226" s="15" t="s">
        <v>10</v>
      </c>
      <c r="Q226" s="20"/>
      <c r="R226" s="17"/>
      <c r="S226" s="17"/>
      <c r="T226" s="18"/>
      <c r="U226" s="15" t="s">
        <v>10</v>
      </c>
      <c r="V226" s="21"/>
      <c r="W226" s="17"/>
      <c r="X226" s="17"/>
      <c r="Y226" s="18"/>
      <c r="Z226" s="4" t="s">
        <v>11</v>
      </c>
    </row>
    <row r="227" spans="1:31" x14ac:dyDescent="0.25">
      <c r="A227" t="s">
        <v>206</v>
      </c>
      <c r="B227" t="s">
        <v>202</v>
      </c>
      <c r="C227">
        <v>1</v>
      </c>
      <c r="D227" s="22" t="s">
        <v>162</v>
      </c>
      <c r="E227" s="1" t="s">
        <v>163</v>
      </c>
      <c r="F227" s="15" t="s">
        <v>10</v>
      </c>
      <c r="G227" s="16"/>
      <c r="H227" s="17"/>
      <c r="I227" s="17"/>
      <c r="J227" s="18"/>
      <c r="K227" s="15" t="s">
        <v>10</v>
      </c>
      <c r="L227" s="19"/>
      <c r="M227" s="17"/>
      <c r="N227" s="17"/>
      <c r="O227" s="18"/>
      <c r="P227" s="15" t="s">
        <v>10</v>
      </c>
      <c r="Q227" s="20"/>
      <c r="R227" s="17"/>
      <c r="S227" s="17"/>
      <c r="T227" s="18"/>
      <c r="U227" s="15" t="s">
        <v>10</v>
      </c>
      <c r="V227" s="21"/>
      <c r="W227" s="17"/>
      <c r="X227" s="17"/>
      <c r="Y227" s="18"/>
      <c r="Z227" s="4" t="s">
        <v>11</v>
      </c>
    </row>
    <row r="228" spans="1:31" x14ac:dyDescent="0.25">
      <c r="A228" t="s">
        <v>206</v>
      </c>
      <c r="B228" t="s">
        <v>202</v>
      </c>
      <c r="C228">
        <v>1</v>
      </c>
      <c r="D228" s="22" t="s">
        <v>164</v>
      </c>
      <c r="E228" s="1" t="s">
        <v>165</v>
      </c>
      <c r="F228" s="15" t="s">
        <v>10</v>
      </c>
      <c r="G228" s="16" t="e">
        <v>#DIV/0!</v>
      </c>
      <c r="H228" s="17" t="e">
        <v>#NUM!</v>
      </c>
      <c r="I228" s="17" t="e">
        <f>_xlfn.STDEV.S(F228:F230)/SQRT(COUNT(F228:F230))</f>
        <v>#DIV/0!</v>
      </c>
      <c r="J228" s="18">
        <f>COUNT(F228:F230)</f>
        <v>0</v>
      </c>
      <c r="K228" s="15" t="s">
        <v>10</v>
      </c>
      <c r="L228" s="19" t="e">
        <v>#DIV/0!</v>
      </c>
      <c r="M228" s="17" t="e">
        <v>#NUM!</v>
      </c>
      <c r="N228" s="17" t="e">
        <f>_xlfn.STDEV.S(K228:K230)/SQRT(COUNT(K228:K230))</f>
        <v>#DIV/0!</v>
      </c>
      <c r="O228" s="18">
        <f>COUNT(K228:K230)</f>
        <v>0</v>
      </c>
      <c r="P228" s="15" t="s">
        <v>10</v>
      </c>
      <c r="Q228" s="20" t="e">
        <v>#DIV/0!</v>
      </c>
      <c r="R228" s="17" t="e">
        <v>#NUM!</v>
      </c>
      <c r="S228" s="17" t="e">
        <f>_xlfn.STDEV.S(P228:P230)/SQRT(COUNT(P228:P230))</f>
        <v>#DIV/0!</v>
      </c>
      <c r="T228" s="18">
        <f>COUNT(P228:P230)</f>
        <v>0</v>
      </c>
      <c r="U228" s="15" t="s">
        <v>10</v>
      </c>
      <c r="V228" s="21" t="e">
        <v>#DIV/0!</v>
      </c>
      <c r="W228" s="17" t="e">
        <v>#NUM!</v>
      </c>
      <c r="X228" s="17" t="e">
        <f>_xlfn.STDEV.S(U228:U230)/SQRT(COUNT(U228:U230))</f>
        <v>#DIV/0!</v>
      </c>
      <c r="Y228" s="18">
        <f>COUNT(U228:U230)</f>
        <v>0</v>
      </c>
      <c r="AB228" t="e">
        <f>IF(G228="N/A","",$F$1)</f>
        <v>#DIV/0!</v>
      </c>
      <c r="AC228" t="e">
        <f>IF(L228="N/A","",$K$1)</f>
        <v>#DIV/0!</v>
      </c>
      <c r="AD228" t="e">
        <f>IF(Q228="N/A","",$P$1)</f>
        <v>#DIV/0!</v>
      </c>
      <c r="AE228" t="e">
        <f>IF(V228="N/A","",$U$1)</f>
        <v>#DIV/0!</v>
      </c>
    </row>
    <row r="229" spans="1:31" x14ac:dyDescent="0.25">
      <c r="A229" t="s">
        <v>206</v>
      </c>
      <c r="B229" t="s">
        <v>202</v>
      </c>
      <c r="C229">
        <v>1</v>
      </c>
      <c r="D229" s="22" t="s">
        <v>164</v>
      </c>
      <c r="E229" s="1" t="s">
        <v>165</v>
      </c>
      <c r="F229" s="15" t="s">
        <v>10</v>
      </c>
      <c r="G229" s="16"/>
      <c r="H229" s="17"/>
      <c r="I229" s="17"/>
      <c r="J229" s="18"/>
      <c r="K229" s="15" t="s">
        <v>10</v>
      </c>
      <c r="L229" s="19"/>
      <c r="M229" s="17"/>
      <c r="N229" s="17"/>
      <c r="O229" s="18"/>
      <c r="P229" s="15" t="s">
        <v>10</v>
      </c>
      <c r="Q229" s="20"/>
      <c r="R229" s="17"/>
      <c r="S229" s="17"/>
      <c r="T229" s="18"/>
      <c r="U229" s="15" t="s">
        <v>10</v>
      </c>
      <c r="V229" s="21"/>
      <c r="W229" s="17"/>
      <c r="X229" s="17"/>
      <c r="Y229" s="18"/>
      <c r="Z229" s="4" t="s">
        <v>11</v>
      </c>
    </row>
    <row r="230" spans="1:31" x14ac:dyDescent="0.25">
      <c r="A230" t="s">
        <v>206</v>
      </c>
      <c r="B230" t="s">
        <v>202</v>
      </c>
      <c r="C230">
        <v>1</v>
      </c>
      <c r="D230" s="22" t="s">
        <v>164</v>
      </c>
      <c r="E230" s="1" t="s">
        <v>165</v>
      </c>
      <c r="F230" s="15" t="s">
        <v>10</v>
      </c>
      <c r="G230" s="16"/>
      <c r="H230" s="17"/>
      <c r="I230" s="17"/>
      <c r="J230" s="18"/>
      <c r="K230" s="15" t="s">
        <v>10</v>
      </c>
      <c r="L230" s="19"/>
      <c r="M230" s="17"/>
      <c r="N230" s="17"/>
      <c r="O230" s="18"/>
      <c r="P230" s="15" t="s">
        <v>10</v>
      </c>
      <c r="Q230" s="20"/>
      <c r="R230" s="17"/>
      <c r="S230" s="17"/>
      <c r="T230" s="18"/>
      <c r="U230" s="15" t="s">
        <v>10</v>
      </c>
      <c r="V230" s="21"/>
      <c r="W230" s="17"/>
      <c r="X230" s="17"/>
      <c r="Y230" s="18"/>
      <c r="Z230" s="4" t="s">
        <v>11</v>
      </c>
    </row>
    <row r="231" spans="1:31" x14ac:dyDescent="0.25">
      <c r="A231" t="s">
        <v>206</v>
      </c>
      <c r="B231" t="s">
        <v>202</v>
      </c>
      <c r="C231">
        <v>1</v>
      </c>
      <c r="D231" s="22" t="s">
        <v>394</v>
      </c>
      <c r="F231" s="15" t="s">
        <v>10</v>
      </c>
      <c r="G231" s="16" t="e">
        <v>#DIV/0!</v>
      </c>
      <c r="H231" s="17" t="e">
        <v>#NUM!</v>
      </c>
      <c r="I231" s="17" t="e">
        <f>_xlfn.STDEV.S(F231:F233)/SQRT(COUNT(F231:F233))</f>
        <v>#DIV/0!</v>
      </c>
      <c r="J231" s="18">
        <f>COUNT(F231:F233)</f>
        <v>0</v>
      </c>
      <c r="K231" s="15" t="s">
        <v>10</v>
      </c>
      <c r="L231" s="19" t="e">
        <v>#DIV/0!</v>
      </c>
      <c r="M231" s="17" t="e">
        <v>#NUM!</v>
      </c>
      <c r="N231" s="17" t="e">
        <f>_xlfn.STDEV.S(K231:K233)/SQRT(COUNT(K231:K233))</f>
        <v>#DIV/0!</v>
      </c>
      <c r="O231" s="18">
        <f>COUNT(K231:K233)</f>
        <v>0</v>
      </c>
      <c r="P231" s="15" t="s">
        <v>10</v>
      </c>
      <c r="Q231" s="20" t="e">
        <v>#DIV/0!</v>
      </c>
      <c r="R231" s="17" t="e">
        <v>#NUM!</v>
      </c>
      <c r="S231" s="17" t="e">
        <f>_xlfn.STDEV.S(P231:P233)/SQRT(COUNT(P231:P233))</f>
        <v>#DIV/0!</v>
      </c>
      <c r="T231" s="18">
        <f>COUNT(P231:P233)</f>
        <v>0</v>
      </c>
      <c r="U231" s="15" t="s">
        <v>10</v>
      </c>
      <c r="V231" s="21" t="e">
        <v>#DIV/0!</v>
      </c>
      <c r="W231" s="17" t="e">
        <v>#NUM!</v>
      </c>
      <c r="X231" s="17" t="e">
        <f>_xlfn.STDEV.S(U231:U233)/SQRT(COUNT(U231:U233))</f>
        <v>#DIV/0!</v>
      </c>
      <c r="Y231" s="18">
        <f>COUNT(U231:U233)</f>
        <v>0</v>
      </c>
      <c r="Z231" s="23"/>
      <c r="AB231" t="e">
        <f>IF(G231="N/A","",$F$1)</f>
        <v>#DIV/0!</v>
      </c>
      <c r="AC231" t="e">
        <f>IF(L231="N/A","",$K$1)</f>
        <v>#DIV/0!</v>
      </c>
      <c r="AD231" t="e">
        <f>IF(Q231="N/A","",$P$1)</f>
        <v>#DIV/0!</v>
      </c>
      <c r="AE231" t="e">
        <f>IF(V231="N/A","",$U$1)</f>
        <v>#DIV/0!</v>
      </c>
    </row>
    <row r="232" spans="1:31" x14ac:dyDescent="0.25">
      <c r="A232" t="s">
        <v>206</v>
      </c>
      <c r="B232" t="s">
        <v>202</v>
      </c>
      <c r="C232">
        <v>1</v>
      </c>
      <c r="D232" s="22" t="s">
        <v>394</v>
      </c>
      <c r="F232" s="15" t="s">
        <v>10</v>
      </c>
      <c r="G232" s="16"/>
      <c r="H232" s="17"/>
      <c r="I232" s="17"/>
      <c r="J232" s="18"/>
      <c r="K232" s="15" t="s">
        <v>10</v>
      </c>
      <c r="L232" s="19"/>
      <c r="M232" s="17"/>
      <c r="N232" s="17"/>
      <c r="O232" s="18"/>
      <c r="P232" s="15" t="s">
        <v>10</v>
      </c>
      <c r="Q232" s="20"/>
      <c r="R232" s="17"/>
      <c r="S232" s="17"/>
      <c r="T232" s="18"/>
      <c r="U232" s="15" t="s">
        <v>10</v>
      </c>
      <c r="V232" s="21"/>
      <c r="W232" s="17"/>
      <c r="X232" s="17"/>
      <c r="Y232" s="18"/>
      <c r="Z232" s="23"/>
    </row>
    <row r="233" spans="1:31" x14ac:dyDescent="0.25">
      <c r="A233" t="s">
        <v>206</v>
      </c>
      <c r="B233" t="s">
        <v>202</v>
      </c>
      <c r="C233">
        <v>1</v>
      </c>
      <c r="D233" s="22" t="s">
        <v>394</v>
      </c>
      <c r="F233" s="15" t="s">
        <v>10</v>
      </c>
      <c r="G233" s="16"/>
      <c r="H233" s="17"/>
      <c r="I233" s="17"/>
      <c r="J233" s="18"/>
      <c r="K233" s="15" t="s">
        <v>10</v>
      </c>
      <c r="L233" s="19"/>
      <c r="M233" s="17"/>
      <c r="N233" s="17"/>
      <c r="O233" s="18"/>
      <c r="P233" s="15" t="s">
        <v>10</v>
      </c>
      <c r="Q233" s="20"/>
      <c r="R233" s="17"/>
      <c r="S233" s="17"/>
      <c r="T233" s="18"/>
      <c r="U233" s="15" t="s">
        <v>10</v>
      </c>
      <c r="V233" s="21"/>
      <c r="W233" s="17"/>
      <c r="X233" s="17"/>
      <c r="Y233" s="18"/>
      <c r="Z233" s="23"/>
    </row>
    <row r="234" spans="1:31" x14ac:dyDescent="0.25">
      <c r="A234" t="s">
        <v>206</v>
      </c>
      <c r="B234" t="s">
        <v>202</v>
      </c>
      <c r="C234">
        <v>2</v>
      </c>
      <c r="D234" s="1" t="s">
        <v>347</v>
      </c>
      <c r="E234" s="1" t="s">
        <v>13</v>
      </c>
      <c r="F234" s="15">
        <v>26.08</v>
      </c>
      <c r="G234" s="16">
        <v>26.06</v>
      </c>
      <c r="H234" s="17">
        <v>2.6666666666666099E-2</v>
      </c>
      <c r="I234" s="17">
        <f>_xlfn.STDEV.S(F234:F236)/SQRT(COUNT(F234:F236))</f>
        <v>1.9999999999999577E-2</v>
      </c>
      <c r="J234" s="18">
        <f>COUNT(F234:F236)</f>
        <v>3</v>
      </c>
      <c r="K234" s="15" t="s">
        <v>10</v>
      </c>
      <c r="L234" s="19" t="e">
        <v>#DIV/0!</v>
      </c>
      <c r="M234" s="17" t="e">
        <v>#NUM!</v>
      </c>
      <c r="N234" s="17" t="e">
        <f>_xlfn.STDEV.S(K234:K236)/SQRT(COUNT(K234:K236))</f>
        <v>#DIV/0!</v>
      </c>
      <c r="O234" s="18">
        <f>COUNT(K234:K236)</f>
        <v>0</v>
      </c>
      <c r="P234" s="15" t="s">
        <v>10</v>
      </c>
      <c r="Q234" s="20" t="e">
        <v>#DIV/0!</v>
      </c>
      <c r="R234" s="17" t="e">
        <v>#NUM!</v>
      </c>
      <c r="S234" s="17" t="e">
        <f>_xlfn.STDEV.S(P234:P236)/SQRT(COUNT(P234:P236))</f>
        <v>#DIV/0!</v>
      </c>
      <c r="T234" s="18">
        <f>COUNT(P234:P236)</f>
        <v>0</v>
      </c>
      <c r="U234" s="15">
        <v>25.53</v>
      </c>
      <c r="V234" s="21">
        <v>25.626666666666665</v>
      </c>
      <c r="W234" s="17">
        <v>6.444444444444386E-2</v>
      </c>
      <c r="X234" s="17">
        <f>_xlfn.STDEV.S(U234:U236)/SQRT(COUNT(U234:U236))</f>
        <v>5.0442486501404545E-2</v>
      </c>
      <c r="Y234" s="18">
        <f>COUNT(U234:U236)</f>
        <v>3</v>
      </c>
      <c r="AB234" t="str">
        <f>IF(G234="N/A","",$F$1)</f>
        <v>XF</v>
      </c>
      <c r="AC234" t="e">
        <f>IF(L234="N/A","",$K$1)</f>
        <v>#DIV/0!</v>
      </c>
      <c r="AD234" t="e">
        <f>IF(Q234="N/A","",$P$1)</f>
        <v>#DIV/0!</v>
      </c>
      <c r="AE234" t="str">
        <f>IF(V234="N/A","",$U$1)</f>
        <v>XFP</v>
      </c>
    </row>
    <row r="235" spans="1:31" x14ac:dyDescent="0.25">
      <c r="A235" t="s">
        <v>206</v>
      </c>
      <c r="B235" t="s">
        <v>202</v>
      </c>
      <c r="C235">
        <v>2</v>
      </c>
      <c r="D235" s="1" t="s">
        <v>347</v>
      </c>
      <c r="E235" s="1" t="s">
        <v>13</v>
      </c>
      <c r="F235" s="15">
        <v>26.08</v>
      </c>
      <c r="G235" s="16"/>
      <c r="H235" s="17"/>
      <c r="I235" s="17"/>
      <c r="J235" s="18"/>
      <c r="K235" s="15" t="s">
        <v>10</v>
      </c>
      <c r="L235" s="19"/>
      <c r="M235" s="17"/>
      <c r="N235" s="17"/>
      <c r="O235" s="18"/>
      <c r="P235" s="15" t="s">
        <v>10</v>
      </c>
      <c r="Q235" s="20"/>
      <c r="R235" s="17"/>
      <c r="S235" s="17"/>
      <c r="T235" s="18"/>
      <c r="U235" s="15">
        <v>25.65</v>
      </c>
      <c r="V235" s="21"/>
      <c r="W235" s="17"/>
      <c r="X235" s="17"/>
      <c r="Y235" s="18"/>
      <c r="Z235" s="4" t="s">
        <v>11</v>
      </c>
    </row>
    <row r="236" spans="1:31" x14ac:dyDescent="0.25">
      <c r="A236" t="s">
        <v>206</v>
      </c>
      <c r="B236" t="s">
        <v>202</v>
      </c>
      <c r="C236">
        <v>2</v>
      </c>
      <c r="D236" s="1" t="s">
        <v>347</v>
      </c>
      <c r="E236" s="1" t="s">
        <v>13</v>
      </c>
      <c r="F236" s="15">
        <v>26.02</v>
      </c>
      <c r="G236" s="16"/>
      <c r="H236" s="17"/>
      <c r="I236" s="17"/>
      <c r="J236" s="18"/>
      <c r="K236" s="15" t="s">
        <v>10</v>
      </c>
      <c r="L236" s="19"/>
      <c r="M236" s="17"/>
      <c r="N236" s="17"/>
      <c r="O236" s="18"/>
      <c r="P236" s="15" t="s">
        <v>10</v>
      </c>
      <c r="Q236" s="20"/>
      <c r="R236" s="17"/>
      <c r="S236" s="17"/>
      <c r="T236" s="18"/>
      <c r="U236" s="15">
        <v>25.7</v>
      </c>
      <c r="V236" s="21"/>
      <c r="W236" s="17"/>
      <c r="X236" s="17"/>
      <c r="Y236" s="18"/>
      <c r="Z236" s="4" t="s">
        <v>11</v>
      </c>
    </row>
    <row r="237" spans="1:31" x14ac:dyDescent="0.25">
      <c r="A237" t="s">
        <v>206</v>
      </c>
      <c r="B237" t="s">
        <v>202</v>
      </c>
      <c r="C237">
        <v>2</v>
      </c>
      <c r="D237" s="1" t="s">
        <v>348</v>
      </c>
      <c r="E237" s="1" t="s">
        <v>37</v>
      </c>
      <c r="F237" s="15" t="s">
        <v>10</v>
      </c>
      <c r="G237" s="16" t="e">
        <v>#DIV/0!</v>
      </c>
      <c r="H237" s="17" t="e">
        <v>#NUM!</v>
      </c>
      <c r="I237" s="17" t="e">
        <f>_xlfn.STDEV.S(F237:F239)/SQRT(COUNT(F237:F239))</f>
        <v>#DIV/0!</v>
      </c>
      <c r="J237" s="18">
        <f>COUNT(F237:F239)</f>
        <v>0</v>
      </c>
      <c r="K237" s="15" t="s">
        <v>10</v>
      </c>
      <c r="L237" s="19" t="e">
        <v>#DIV/0!</v>
      </c>
      <c r="M237" s="17" t="e">
        <v>#NUM!</v>
      </c>
      <c r="N237" s="17" t="e">
        <f>_xlfn.STDEV.S(K237:K239)/SQRT(COUNT(K237:K239))</f>
        <v>#DIV/0!</v>
      </c>
      <c r="O237" s="18">
        <f>COUNT(K237:K239)</f>
        <v>0</v>
      </c>
      <c r="P237" s="15" t="s">
        <v>10</v>
      </c>
      <c r="Q237" s="20" t="e">
        <v>#DIV/0!</v>
      </c>
      <c r="R237" s="17" t="e">
        <v>#NUM!</v>
      </c>
      <c r="S237" s="17" t="e">
        <f>_xlfn.STDEV.S(P237:P239)/SQRT(COUNT(P237:P239))</f>
        <v>#DIV/0!</v>
      </c>
      <c r="T237" s="18">
        <f>COUNT(P237:P239)</f>
        <v>0</v>
      </c>
      <c r="U237" s="15" t="s">
        <v>10</v>
      </c>
      <c r="V237" s="21" t="e">
        <v>#DIV/0!</v>
      </c>
      <c r="W237" s="17" t="e">
        <v>#NUM!</v>
      </c>
      <c r="X237" s="17" t="e">
        <f>_xlfn.STDEV.S(U237:U239)/SQRT(COUNT(U237:U239))</f>
        <v>#DIV/0!</v>
      </c>
      <c r="Y237" s="18">
        <f>COUNT(U237:U239)</f>
        <v>0</v>
      </c>
      <c r="AB237" t="e">
        <f>IF(G237="N/A","",$F$1)</f>
        <v>#DIV/0!</v>
      </c>
      <c r="AC237" t="e">
        <f>IF(L237="N/A","",$K$1)</f>
        <v>#DIV/0!</v>
      </c>
      <c r="AD237" t="e">
        <f>IF(Q237="N/A","",$P$1)</f>
        <v>#DIV/0!</v>
      </c>
      <c r="AE237" t="e">
        <f>IF(V237="N/A","",$U$1)</f>
        <v>#DIV/0!</v>
      </c>
    </row>
    <row r="238" spans="1:31" x14ac:dyDescent="0.25">
      <c r="A238" t="s">
        <v>206</v>
      </c>
      <c r="B238" t="s">
        <v>202</v>
      </c>
      <c r="C238">
        <v>2</v>
      </c>
      <c r="D238" s="1" t="s">
        <v>348</v>
      </c>
      <c r="E238" s="1" t="s">
        <v>37</v>
      </c>
      <c r="F238" s="15" t="s">
        <v>10</v>
      </c>
      <c r="G238" s="16"/>
      <c r="H238" s="17"/>
      <c r="I238" s="17"/>
      <c r="J238" s="18"/>
      <c r="K238" s="15" t="s">
        <v>10</v>
      </c>
      <c r="L238" s="19"/>
      <c r="M238" s="17"/>
      <c r="N238" s="17"/>
      <c r="O238" s="18"/>
      <c r="P238" s="15" t="s">
        <v>10</v>
      </c>
      <c r="Q238" s="20"/>
      <c r="R238" s="17"/>
      <c r="S238" s="17"/>
      <c r="T238" s="18"/>
      <c r="U238" s="15" t="s">
        <v>10</v>
      </c>
      <c r="V238" s="21"/>
      <c r="W238" s="17"/>
      <c r="X238" s="17"/>
      <c r="Y238" s="18"/>
      <c r="Z238" s="4" t="s">
        <v>11</v>
      </c>
    </row>
    <row r="239" spans="1:31" x14ac:dyDescent="0.25">
      <c r="A239" t="s">
        <v>206</v>
      </c>
      <c r="B239" t="s">
        <v>202</v>
      </c>
      <c r="C239">
        <v>2</v>
      </c>
      <c r="D239" s="1" t="s">
        <v>348</v>
      </c>
      <c r="E239" s="1" t="s">
        <v>37</v>
      </c>
      <c r="F239" s="15" t="s">
        <v>10</v>
      </c>
      <c r="G239" s="16"/>
      <c r="H239" s="17"/>
      <c r="I239" s="17"/>
      <c r="J239" s="18"/>
      <c r="K239" s="15" t="s">
        <v>10</v>
      </c>
      <c r="L239" s="19"/>
      <c r="M239" s="17"/>
      <c r="N239" s="17"/>
      <c r="O239" s="18"/>
      <c r="P239" s="15" t="s">
        <v>10</v>
      </c>
      <c r="Q239" s="20"/>
      <c r="R239" s="17"/>
      <c r="S239" s="17"/>
      <c r="T239" s="18"/>
      <c r="U239" s="15" t="s">
        <v>10</v>
      </c>
      <c r="V239" s="21"/>
      <c r="W239" s="17"/>
      <c r="X239" s="17"/>
      <c r="Y239" s="18"/>
      <c r="Z239" s="4" t="s">
        <v>11</v>
      </c>
    </row>
    <row r="240" spans="1:31" x14ac:dyDescent="0.25">
      <c r="A240" t="s">
        <v>206</v>
      </c>
      <c r="B240" t="s">
        <v>202</v>
      </c>
      <c r="C240">
        <v>2</v>
      </c>
      <c r="D240" s="1" t="s">
        <v>349</v>
      </c>
      <c r="E240" s="1" t="s">
        <v>61</v>
      </c>
      <c r="F240" s="15" t="s">
        <v>10</v>
      </c>
      <c r="G240" s="16" t="e">
        <v>#DIV/0!</v>
      </c>
      <c r="H240" s="17" t="e">
        <v>#NUM!</v>
      </c>
      <c r="I240" s="17" t="e">
        <f>_xlfn.STDEV.S(F240:F242)/SQRT(COUNT(F240:F242))</f>
        <v>#DIV/0!</v>
      </c>
      <c r="J240" s="18">
        <f>COUNT(F240:F242)</f>
        <v>0</v>
      </c>
      <c r="K240" s="15" t="s">
        <v>10</v>
      </c>
      <c r="L240" s="19" t="e">
        <v>#DIV/0!</v>
      </c>
      <c r="M240" s="17" t="e">
        <v>#NUM!</v>
      </c>
      <c r="N240" s="17" t="e">
        <f>_xlfn.STDEV.S(K240:K242)/SQRT(COUNT(K240:K242))</f>
        <v>#DIV/0!</v>
      </c>
      <c r="O240" s="18">
        <f>COUNT(K240:K242)</f>
        <v>0</v>
      </c>
      <c r="P240" s="15" t="s">
        <v>10</v>
      </c>
      <c r="Q240" s="20" t="e">
        <v>#DIV/0!</v>
      </c>
      <c r="R240" s="17" t="e">
        <v>#NUM!</v>
      </c>
      <c r="S240" s="17" t="e">
        <f>_xlfn.STDEV.S(P240:P242)/SQRT(COUNT(P240:P242))</f>
        <v>#DIV/0!</v>
      </c>
      <c r="T240" s="18">
        <f>COUNT(P240:P242)</f>
        <v>0</v>
      </c>
      <c r="U240" s="15" t="s">
        <v>10</v>
      </c>
      <c r="V240" s="21" t="e">
        <v>#DIV/0!</v>
      </c>
      <c r="W240" s="17" t="e">
        <v>#NUM!</v>
      </c>
      <c r="X240" s="17" t="e">
        <f>_xlfn.STDEV.S(U240:U242)/SQRT(COUNT(U240:U242))</f>
        <v>#DIV/0!</v>
      </c>
      <c r="Y240" s="18">
        <f>COUNT(U240:U242)</f>
        <v>0</v>
      </c>
      <c r="AB240" t="e">
        <f>IF(G240="N/A","",$F$1)</f>
        <v>#DIV/0!</v>
      </c>
      <c r="AC240" t="e">
        <f>IF(L240="N/A","",$K$1)</f>
        <v>#DIV/0!</v>
      </c>
      <c r="AD240" t="e">
        <f>IF(Q240="N/A","",$P$1)</f>
        <v>#DIV/0!</v>
      </c>
      <c r="AE240" t="e">
        <f>IF(V240="N/A","",$U$1)</f>
        <v>#DIV/0!</v>
      </c>
    </row>
    <row r="241" spans="1:31" x14ac:dyDescent="0.25">
      <c r="A241" t="s">
        <v>206</v>
      </c>
      <c r="B241" t="s">
        <v>202</v>
      </c>
      <c r="C241">
        <v>2</v>
      </c>
      <c r="D241" s="1" t="s">
        <v>349</v>
      </c>
      <c r="E241" s="1" t="s">
        <v>61</v>
      </c>
      <c r="F241" s="15" t="s">
        <v>10</v>
      </c>
      <c r="G241" s="16"/>
      <c r="H241" s="17"/>
      <c r="I241" s="17"/>
      <c r="J241" s="18"/>
      <c r="K241" s="15" t="s">
        <v>10</v>
      </c>
      <c r="L241" s="19"/>
      <c r="M241" s="17"/>
      <c r="N241" s="17"/>
      <c r="O241" s="18"/>
      <c r="P241" s="15" t="s">
        <v>10</v>
      </c>
      <c r="Q241" s="20"/>
      <c r="R241" s="17"/>
      <c r="S241" s="17"/>
      <c r="T241" s="18"/>
      <c r="U241" s="15" t="s">
        <v>10</v>
      </c>
      <c r="V241" s="21"/>
      <c r="W241" s="17"/>
      <c r="X241" s="17"/>
      <c r="Y241" s="18"/>
      <c r="Z241" s="4" t="s">
        <v>11</v>
      </c>
    </row>
    <row r="242" spans="1:31" x14ac:dyDescent="0.25">
      <c r="A242" t="s">
        <v>206</v>
      </c>
      <c r="B242" t="s">
        <v>202</v>
      </c>
      <c r="C242">
        <v>2</v>
      </c>
      <c r="D242" s="1" t="s">
        <v>349</v>
      </c>
      <c r="E242" s="1" t="s">
        <v>61</v>
      </c>
      <c r="F242" s="15" t="s">
        <v>10</v>
      </c>
      <c r="G242" s="16"/>
      <c r="H242" s="17"/>
      <c r="I242" s="17"/>
      <c r="J242" s="18"/>
      <c r="K242" s="15" t="s">
        <v>10</v>
      </c>
      <c r="L242" s="19"/>
      <c r="M242" s="17"/>
      <c r="N242" s="17"/>
      <c r="O242" s="18"/>
      <c r="P242" s="15" t="s">
        <v>10</v>
      </c>
      <c r="Q242" s="20"/>
      <c r="R242" s="17"/>
      <c r="S242" s="17"/>
      <c r="T242" s="18"/>
      <c r="U242" s="15" t="s">
        <v>10</v>
      </c>
      <c r="V242" s="21"/>
      <c r="W242" s="17"/>
      <c r="X242" s="17"/>
      <c r="Y242" s="18"/>
      <c r="Z242" s="4" t="s">
        <v>11</v>
      </c>
    </row>
    <row r="243" spans="1:31" x14ac:dyDescent="0.25">
      <c r="A243" t="s">
        <v>206</v>
      </c>
      <c r="B243" t="s">
        <v>202</v>
      </c>
      <c r="C243">
        <v>2</v>
      </c>
      <c r="D243" s="1" t="s">
        <v>350</v>
      </c>
      <c r="E243" s="1" t="s">
        <v>85</v>
      </c>
      <c r="F243" s="15" t="s">
        <v>10</v>
      </c>
      <c r="G243" s="16" t="e">
        <v>#DIV/0!</v>
      </c>
      <c r="H243" s="17" t="e">
        <v>#NUM!</v>
      </c>
      <c r="I243" s="17" t="e">
        <f>_xlfn.STDEV.S(F243:F245)/SQRT(COUNT(F243:F245))</f>
        <v>#DIV/0!</v>
      </c>
      <c r="J243" s="18">
        <f>COUNT(F243:F245)</f>
        <v>0</v>
      </c>
      <c r="K243" s="15" t="s">
        <v>10</v>
      </c>
      <c r="L243" s="19" t="e">
        <v>#DIV/0!</v>
      </c>
      <c r="M243" s="17" t="e">
        <v>#NUM!</v>
      </c>
      <c r="N243" s="17" t="e">
        <f>_xlfn.STDEV.S(K243:K245)/SQRT(COUNT(K243:K245))</f>
        <v>#DIV/0!</v>
      </c>
      <c r="O243" s="18">
        <f>COUNT(K243:K245)</f>
        <v>0</v>
      </c>
      <c r="P243" s="15" t="s">
        <v>10</v>
      </c>
      <c r="Q243" s="20" t="e">
        <v>#DIV/0!</v>
      </c>
      <c r="R243" s="17" t="e">
        <v>#NUM!</v>
      </c>
      <c r="S243" s="17" t="e">
        <f>_xlfn.STDEV.S(P243:P245)/SQRT(COUNT(P243:P245))</f>
        <v>#DIV/0!</v>
      </c>
      <c r="T243" s="18">
        <f>COUNT(P243:P245)</f>
        <v>0</v>
      </c>
      <c r="U243" s="15" t="s">
        <v>10</v>
      </c>
      <c r="V243" s="21" t="e">
        <v>#DIV/0!</v>
      </c>
      <c r="W243" s="17" t="e">
        <v>#NUM!</v>
      </c>
      <c r="X243" s="17" t="e">
        <f>_xlfn.STDEV.S(U243:U245)/SQRT(COUNT(U243:U245))</f>
        <v>#DIV/0!</v>
      </c>
      <c r="Y243" s="18">
        <f>COUNT(U243:U245)</f>
        <v>0</v>
      </c>
      <c r="AB243" t="e">
        <f>IF(G243="N/A","",$F$1)</f>
        <v>#DIV/0!</v>
      </c>
      <c r="AC243" t="e">
        <f>IF(L243="N/A","",$K$1)</f>
        <v>#DIV/0!</v>
      </c>
      <c r="AD243" t="e">
        <f>IF(Q243="N/A","",$P$1)</f>
        <v>#DIV/0!</v>
      </c>
      <c r="AE243" t="e">
        <f>IF(V243="N/A","",$U$1)</f>
        <v>#DIV/0!</v>
      </c>
    </row>
    <row r="244" spans="1:31" x14ac:dyDescent="0.25">
      <c r="A244" t="s">
        <v>206</v>
      </c>
      <c r="B244" t="s">
        <v>202</v>
      </c>
      <c r="C244">
        <v>2</v>
      </c>
      <c r="D244" s="1" t="s">
        <v>350</v>
      </c>
      <c r="E244" s="1" t="s">
        <v>85</v>
      </c>
      <c r="F244" s="15" t="s">
        <v>10</v>
      </c>
      <c r="G244" s="16"/>
      <c r="H244" s="17"/>
      <c r="I244" s="17"/>
      <c r="J244" s="18"/>
      <c r="K244" s="15" t="s">
        <v>10</v>
      </c>
      <c r="L244" s="19"/>
      <c r="M244" s="17"/>
      <c r="N244" s="17"/>
      <c r="O244" s="18"/>
      <c r="P244" s="15" t="s">
        <v>10</v>
      </c>
      <c r="Q244" s="20"/>
      <c r="R244" s="17"/>
      <c r="S244" s="17"/>
      <c r="T244" s="18"/>
      <c r="U244" s="15" t="s">
        <v>10</v>
      </c>
      <c r="V244" s="21"/>
      <c r="W244" s="17"/>
      <c r="X244" s="17"/>
      <c r="Y244" s="18"/>
      <c r="Z244" s="4" t="s">
        <v>11</v>
      </c>
    </row>
    <row r="245" spans="1:31" x14ac:dyDescent="0.25">
      <c r="A245" t="s">
        <v>206</v>
      </c>
      <c r="B245" t="s">
        <v>202</v>
      </c>
      <c r="C245">
        <v>2</v>
      </c>
      <c r="D245" s="1" t="s">
        <v>350</v>
      </c>
      <c r="E245" s="1" t="s">
        <v>85</v>
      </c>
      <c r="F245" s="15" t="s">
        <v>10</v>
      </c>
      <c r="G245" s="16"/>
      <c r="H245" s="17"/>
      <c r="I245" s="17"/>
      <c r="J245" s="18"/>
      <c r="K245" s="15" t="s">
        <v>10</v>
      </c>
      <c r="L245" s="19"/>
      <c r="M245" s="17"/>
      <c r="N245" s="17"/>
      <c r="O245" s="18"/>
      <c r="P245" s="15" t="s">
        <v>10</v>
      </c>
      <c r="Q245" s="20"/>
      <c r="R245" s="17"/>
      <c r="S245" s="17"/>
      <c r="T245" s="18"/>
      <c r="U245" s="15" t="s">
        <v>10</v>
      </c>
      <c r="V245" s="21"/>
      <c r="W245" s="17"/>
      <c r="X245" s="17"/>
      <c r="Y245" s="18"/>
      <c r="Z245" s="4" t="s">
        <v>11</v>
      </c>
    </row>
    <row r="246" spans="1:31" x14ac:dyDescent="0.25">
      <c r="A246" t="s">
        <v>206</v>
      </c>
      <c r="B246" t="s">
        <v>202</v>
      </c>
      <c r="C246">
        <v>2</v>
      </c>
      <c r="D246" s="1" t="s">
        <v>351</v>
      </c>
      <c r="E246" s="1" t="s">
        <v>109</v>
      </c>
      <c r="F246" s="15" t="s">
        <v>10</v>
      </c>
      <c r="G246" s="16" t="e">
        <v>#DIV/0!</v>
      </c>
      <c r="H246" s="17" t="e">
        <v>#NUM!</v>
      </c>
      <c r="I246" s="17" t="e">
        <f>_xlfn.STDEV.S(F246:F248)/SQRT(COUNT(F246:F248))</f>
        <v>#DIV/0!</v>
      </c>
      <c r="J246" s="18">
        <f>COUNT(F246:F248)</f>
        <v>0</v>
      </c>
      <c r="K246" s="15" t="s">
        <v>10</v>
      </c>
      <c r="L246" s="19" t="e">
        <v>#DIV/0!</v>
      </c>
      <c r="M246" s="17" t="e">
        <v>#NUM!</v>
      </c>
      <c r="N246" s="17" t="e">
        <f>_xlfn.STDEV.S(K246:K248)/SQRT(COUNT(K246:K248))</f>
        <v>#DIV/0!</v>
      </c>
      <c r="O246" s="18">
        <f>COUNT(K246:K248)</f>
        <v>0</v>
      </c>
      <c r="P246" s="15" t="s">
        <v>10</v>
      </c>
      <c r="Q246" s="20" t="e">
        <v>#DIV/0!</v>
      </c>
      <c r="R246" s="17" t="e">
        <v>#NUM!</v>
      </c>
      <c r="S246" s="17" t="e">
        <f>_xlfn.STDEV.S(P246:P248)/SQRT(COUNT(P246:P248))</f>
        <v>#DIV/0!</v>
      </c>
      <c r="T246" s="18">
        <f>COUNT(P246:P248)</f>
        <v>0</v>
      </c>
      <c r="U246" s="15" t="s">
        <v>10</v>
      </c>
      <c r="V246" s="21" t="e">
        <v>#DIV/0!</v>
      </c>
      <c r="W246" s="17" t="e">
        <v>#NUM!</v>
      </c>
      <c r="X246" s="17" t="e">
        <f>_xlfn.STDEV.S(U246:U248)/SQRT(COUNT(U246:U248))</f>
        <v>#DIV/0!</v>
      </c>
      <c r="Y246" s="18">
        <f>COUNT(U246:U248)</f>
        <v>0</v>
      </c>
      <c r="AB246" t="e">
        <f>IF(G246="N/A","",$F$1)</f>
        <v>#DIV/0!</v>
      </c>
      <c r="AC246" t="e">
        <f>IF(L246="N/A","",$K$1)</f>
        <v>#DIV/0!</v>
      </c>
      <c r="AD246" t="e">
        <f>IF(Q246="N/A","",$P$1)</f>
        <v>#DIV/0!</v>
      </c>
      <c r="AE246" t="e">
        <f>IF(V246="N/A","",$U$1)</f>
        <v>#DIV/0!</v>
      </c>
    </row>
    <row r="247" spans="1:31" x14ac:dyDescent="0.25">
      <c r="A247" t="s">
        <v>206</v>
      </c>
      <c r="B247" t="s">
        <v>202</v>
      </c>
      <c r="C247">
        <v>2</v>
      </c>
      <c r="D247" s="1" t="s">
        <v>351</v>
      </c>
      <c r="E247" s="1" t="s">
        <v>109</v>
      </c>
      <c r="F247" s="15" t="s">
        <v>10</v>
      </c>
      <c r="G247" s="16"/>
      <c r="H247" s="17"/>
      <c r="I247" s="17"/>
      <c r="J247" s="18"/>
      <c r="K247" s="15" t="s">
        <v>10</v>
      </c>
      <c r="L247" s="19"/>
      <c r="M247" s="17"/>
      <c r="N247" s="17"/>
      <c r="O247" s="18"/>
      <c r="P247" s="15" t="s">
        <v>10</v>
      </c>
      <c r="Q247" s="20"/>
      <c r="R247" s="17"/>
      <c r="S247" s="17"/>
      <c r="T247" s="18"/>
      <c r="U247" s="15" t="s">
        <v>10</v>
      </c>
      <c r="V247" s="21"/>
      <c r="W247" s="17"/>
      <c r="X247" s="17"/>
      <c r="Y247" s="18"/>
      <c r="Z247" s="4" t="s">
        <v>11</v>
      </c>
    </row>
    <row r="248" spans="1:31" x14ac:dyDescent="0.25">
      <c r="A248" t="s">
        <v>206</v>
      </c>
      <c r="B248" t="s">
        <v>202</v>
      </c>
      <c r="C248">
        <v>2</v>
      </c>
      <c r="D248" s="1" t="s">
        <v>351</v>
      </c>
      <c r="E248" s="1" t="s">
        <v>109</v>
      </c>
      <c r="F248" s="15" t="s">
        <v>10</v>
      </c>
      <c r="G248" s="16"/>
      <c r="H248" s="17"/>
      <c r="I248" s="17"/>
      <c r="J248" s="18"/>
      <c r="K248" s="15" t="s">
        <v>10</v>
      </c>
      <c r="L248" s="19"/>
      <c r="M248" s="17"/>
      <c r="N248" s="17"/>
      <c r="O248" s="18"/>
      <c r="P248" s="15" t="s">
        <v>10</v>
      </c>
      <c r="Q248" s="20"/>
      <c r="R248" s="17"/>
      <c r="S248" s="17"/>
      <c r="T248" s="18"/>
      <c r="U248" s="15" t="s">
        <v>10</v>
      </c>
      <c r="V248" s="21"/>
      <c r="W248" s="17"/>
      <c r="X248" s="17"/>
      <c r="Y248" s="18"/>
      <c r="Z248" s="4" t="s">
        <v>11</v>
      </c>
    </row>
    <row r="249" spans="1:31" x14ac:dyDescent="0.25">
      <c r="A249" t="s">
        <v>206</v>
      </c>
      <c r="B249" t="s">
        <v>202</v>
      </c>
      <c r="C249">
        <v>2</v>
      </c>
      <c r="D249" s="1" t="s">
        <v>352</v>
      </c>
      <c r="E249" s="1" t="s">
        <v>133</v>
      </c>
      <c r="F249" s="15" t="s">
        <v>10</v>
      </c>
      <c r="G249" s="16" t="e">
        <v>#DIV/0!</v>
      </c>
      <c r="H249" s="17" t="e">
        <v>#NUM!</v>
      </c>
      <c r="I249" s="17" t="e">
        <f>_xlfn.STDEV.S(F249:F251)/SQRT(COUNT(F249:F251))</f>
        <v>#DIV/0!</v>
      </c>
      <c r="J249" s="18">
        <f>COUNT(F249:F251)</f>
        <v>0</v>
      </c>
      <c r="K249" s="15" t="s">
        <v>10</v>
      </c>
      <c r="L249" s="19" t="e">
        <v>#DIV/0!</v>
      </c>
      <c r="M249" s="17" t="e">
        <v>#NUM!</v>
      </c>
      <c r="N249" s="17" t="e">
        <f>_xlfn.STDEV.S(K249:K251)/SQRT(COUNT(K249:K251))</f>
        <v>#DIV/0!</v>
      </c>
      <c r="O249" s="18">
        <f>COUNT(K249:K251)</f>
        <v>0</v>
      </c>
      <c r="P249" s="15" t="s">
        <v>10</v>
      </c>
      <c r="Q249" s="20" t="e">
        <v>#DIV/0!</v>
      </c>
      <c r="R249" s="17" t="e">
        <v>#NUM!</v>
      </c>
      <c r="S249" s="17" t="e">
        <f>_xlfn.STDEV.S(P249:P251)/SQRT(COUNT(P249:P251))</f>
        <v>#DIV/0!</v>
      </c>
      <c r="T249" s="18">
        <f>COUNT(P249:P251)</f>
        <v>0</v>
      </c>
      <c r="U249" s="15" t="s">
        <v>10</v>
      </c>
      <c r="V249" s="21" t="e">
        <v>#DIV/0!</v>
      </c>
      <c r="W249" s="17" t="e">
        <v>#NUM!</v>
      </c>
      <c r="X249" s="17" t="e">
        <f>_xlfn.STDEV.S(U249:U251)/SQRT(COUNT(U249:U251))</f>
        <v>#DIV/0!</v>
      </c>
      <c r="Y249" s="18">
        <f>COUNT(U249:U251)</f>
        <v>0</v>
      </c>
      <c r="AB249" t="e">
        <f>IF(G249="N/A","",$F$1)</f>
        <v>#DIV/0!</v>
      </c>
      <c r="AC249" t="e">
        <f>IF(L249="N/A","",$K$1)</f>
        <v>#DIV/0!</v>
      </c>
      <c r="AD249" t="e">
        <f>IF(Q249="N/A","",$P$1)</f>
        <v>#DIV/0!</v>
      </c>
      <c r="AE249" t="e">
        <f>IF(V249="N/A","",$U$1)</f>
        <v>#DIV/0!</v>
      </c>
    </row>
    <row r="250" spans="1:31" x14ac:dyDescent="0.25">
      <c r="A250" t="s">
        <v>206</v>
      </c>
      <c r="B250" t="s">
        <v>202</v>
      </c>
      <c r="C250">
        <v>2</v>
      </c>
      <c r="D250" s="1" t="s">
        <v>352</v>
      </c>
      <c r="E250" s="1" t="s">
        <v>133</v>
      </c>
      <c r="F250" s="15" t="s">
        <v>10</v>
      </c>
      <c r="G250" s="16"/>
      <c r="H250" s="17"/>
      <c r="I250" s="17"/>
      <c r="J250" s="18"/>
      <c r="K250" s="15" t="s">
        <v>10</v>
      </c>
      <c r="L250" s="19"/>
      <c r="M250" s="17"/>
      <c r="N250" s="17"/>
      <c r="O250" s="18"/>
      <c r="P250" s="15" t="s">
        <v>10</v>
      </c>
      <c r="Q250" s="20"/>
      <c r="R250" s="17"/>
      <c r="S250" s="17"/>
      <c r="T250" s="18"/>
      <c r="U250" s="15" t="s">
        <v>10</v>
      </c>
      <c r="V250" s="21"/>
      <c r="W250" s="17"/>
      <c r="X250" s="17"/>
      <c r="Y250" s="18"/>
      <c r="Z250" s="4" t="s">
        <v>11</v>
      </c>
    </row>
    <row r="251" spans="1:31" x14ac:dyDescent="0.25">
      <c r="A251" t="s">
        <v>206</v>
      </c>
      <c r="B251" t="s">
        <v>202</v>
      </c>
      <c r="C251">
        <v>2</v>
      </c>
      <c r="D251" s="1" t="s">
        <v>352</v>
      </c>
      <c r="E251" s="1" t="s">
        <v>133</v>
      </c>
      <c r="F251" s="15" t="s">
        <v>10</v>
      </c>
      <c r="G251" s="16"/>
      <c r="H251" s="17"/>
      <c r="I251" s="17"/>
      <c r="J251" s="18"/>
      <c r="K251" s="15" t="s">
        <v>10</v>
      </c>
      <c r="L251" s="19"/>
      <c r="M251" s="17"/>
      <c r="N251" s="17"/>
      <c r="O251" s="18"/>
      <c r="P251" s="15" t="s">
        <v>10</v>
      </c>
      <c r="Q251" s="20"/>
      <c r="R251" s="17"/>
      <c r="S251" s="17"/>
      <c r="T251" s="18"/>
      <c r="U251" s="15" t="s">
        <v>10</v>
      </c>
      <c r="V251" s="21"/>
      <c r="W251" s="17"/>
      <c r="X251" s="17"/>
      <c r="Y251" s="18"/>
      <c r="Z251" s="4" t="s">
        <v>11</v>
      </c>
    </row>
    <row r="252" spans="1:31" x14ac:dyDescent="0.25">
      <c r="A252" t="s">
        <v>206</v>
      </c>
      <c r="B252" t="s">
        <v>202</v>
      </c>
      <c r="C252">
        <v>2</v>
      </c>
      <c r="D252" s="1" t="s">
        <v>397</v>
      </c>
      <c r="F252" s="15" t="s">
        <v>10</v>
      </c>
      <c r="G252" s="16" t="e">
        <v>#DIV/0!</v>
      </c>
      <c r="H252" s="17" t="e">
        <v>#NUM!</v>
      </c>
      <c r="I252" s="17" t="e">
        <f>_xlfn.STDEV.S(F252:F254)/SQRT(COUNT(F252:F254))</f>
        <v>#DIV/0!</v>
      </c>
      <c r="J252" s="18">
        <f>COUNT(F252:F254)</f>
        <v>0</v>
      </c>
      <c r="K252" s="15" t="s">
        <v>10</v>
      </c>
      <c r="L252" s="19" t="e">
        <v>#DIV/0!</v>
      </c>
      <c r="M252" s="17" t="e">
        <v>#NUM!</v>
      </c>
      <c r="N252" s="17" t="e">
        <f>_xlfn.STDEV.S(K252:K254)/SQRT(COUNT(K252:K254))</f>
        <v>#DIV/0!</v>
      </c>
      <c r="O252" s="18">
        <f>COUNT(K252:K254)</f>
        <v>0</v>
      </c>
      <c r="P252" s="15" t="s">
        <v>10</v>
      </c>
      <c r="Q252" s="20" t="e">
        <v>#DIV/0!</v>
      </c>
      <c r="R252" s="17" t="e">
        <v>#NUM!</v>
      </c>
      <c r="S252" s="17" t="e">
        <f>_xlfn.STDEV.S(P252:P254)/SQRT(COUNT(P252:P254))</f>
        <v>#DIV/0!</v>
      </c>
      <c r="T252" s="18">
        <f>COUNT(P252:P254)</f>
        <v>0</v>
      </c>
      <c r="U252" s="15" t="s">
        <v>10</v>
      </c>
      <c r="V252" s="21" t="e">
        <v>#DIV/0!</v>
      </c>
      <c r="W252" s="17" t="e">
        <v>#NUM!</v>
      </c>
      <c r="X252" s="17" t="e">
        <f>_xlfn.STDEV.S(U252:U254)/SQRT(COUNT(U252:U254))</f>
        <v>#DIV/0!</v>
      </c>
      <c r="Y252" s="18">
        <f>COUNT(U252:U254)</f>
        <v>0</v>
      </c>
      <c r="Z252" s="23"/>
      <c r="AB252" t="e">
        <f>IF(G252="N/A","",$F$1)</f>
        <v>#DIV/0!</v>
      </c>
      <c r="AC252" t="e">
        <f>IF(L252="N/A","",$K$1)</f>
        <v>#DIV/0!</v>
      </c>
      <c r="AD252" t="e">
        <f>IF(Q252="N/A","",$P$1)</f>
        <v>#DIV/0!</v>
      </c>
      <c r="AE252" t="e">
        <f>IF(V252="N/A","",$U$1)</f>
        <v>#DIV/0!</v>
      </c>
    </row>
    <row r="253" spans="1:31" x14ac:dyDescent="0.25">
      <c r="A253" t="s">
        <v>206</v>
      </c>
      <c r="B253" t="s">
        <v>202</v>
      </c>
      <c r="C253">
        <v>2</v>
      </c>
      <c r="D253" s="1" t="s">
        <v>397</v>
      </c>
      <c r="F253" s="15" t="s">
        <v>10</v>
      </c>
      <c r="G253" s="16"/>
      <c r="H253" s="17"/>
      <c r="I253" s="17"/>
      <c r="J253" s="18"/>
      <c r="K253" s="15" t="s">
        <v>10</v>
      </c>
      <c r="L253" s="19"/>
      <c r="M253" s="17"/>
      <c r="N253" s="17"/>
      <c r="O253" s="18"/>
      <c r="P253" s="15" t="s">
        <v>10</v>
      </c>
      <c r="Q253" s="20"/>
      <c r="R253" s="17"/>
      <c r="S253" s="17"/>
      <c r="T253" s="18"/>
      <c r="U253" s="15" t="s">
        <v>10</v>
      </c>
      <c r="V253" s="21"/>
      <c r="W253" s="17"/>
      <c r="X253" s="17"/>
      <c r="Y253" s="18"/>
      <c r="Z253" s="23"/>
    </row>
    <row r="254" spans="1:31" x14ac:dyDescent="0.25">
      <c r="A254" t="s">
        <v>206</v>
      </c>
      <c r="B254" t="s">
        <v>202</v>
      </c>
      <c r="C254">
        <v>2</v>
      </c>
      <c r="D254" s="1" t="s">
        <v>397</v>
      </c>
      <c r="F254" s="15" t="s">
        <v>10</v>
      </c>
      <c r="G254" s="16"/>
      <c r="H254" s="17"/>
      <c r="I254" s="17"/>
      <c r="J254" s="18"/>
      <c r="K254" s="15" t="s">
        <v>10</v>
      </c>
      <c r="L254" s="19"/>
      <c r="M254" s="17"/>
      <c r="N254" s="17"/>
      <c r="O254" s="18"/>
      <c r="P254" s="15" t="s">
        <v>10</v>
      </c>
      <c r="Q254" s="20"/>
      <c r="R254" s="17"/>
      <c r="S254" s="17"/>
      <c r="T254" s="18"/>
      <c r="U254" s="15" t="s">
        <v>10</v>
      </c>
      <c r="V254" s="21"/>
      <c r="W254" s="17"/>
      <c r="X254" s="17"/>
      <c r="Y254" s="18"/>
      <c r="Z254" s="23"/>
    </row>
    <row r="255" spans="1:31" x14ac:dyDescent="0.25">
      <c r="A255" t="s">
        <v>206</v>
      </c>
      <c r="B255" t="s">
        <v>379</v>
      </c>
      <c r="C255">
        <v>1</v>
      </c>
      <c r="D255" s="1" t="s">
        <v>371</v>
      </c>
      <c r="E255" s="1" t="s">
        <v>15</v>
      </c>
      <c r="F255" s="15">
        <v>25.56</v>
      </c>
      <c r="G255" s="16">
        <v>25.906666666666666</v>
      </c>
      <c r="H255" s="17">
        <v>0.275555555555556</v>
      </c>
      <c r="I255" s="17">
        <f>_xlfn.STDEV.S(F255:F257)/SQRT(COUNT(F255:F257))</f>
        <v>0.22191089302791028</v>
      </c>
      <c r="J255" s="18">
        <f>COUNT(F255:F257)</f>
        <v>3</v>
      </c>
      <c r="K255" s="15" t="s">
        <v>10</v>
      </c>
      <c r="L255" s="19" t="e">
        <v>#DIV/0!</v>
      </c>
      <c r="M255" s="17" t="e">
        <v>#NUM!</v>
      </c>
      <c r="N255" s="17" t="e">
        <f>_xlfn.STDEV.S(K255:K257)/SQRT(COUNT(K255:K257))</f>
        <v>#DIV/0!</v>
      </c>
      <c r="O255" s="18">
        <f>COUNT(K255:K257)</f>
        <v>0</v>
      </c>
      <c r="P255" s="15">
        <v>26.04</v>
      </c>
      <c r="Q255" s="20">
        <v>26.459999999999997</v>
      </c>
      <c r="R255" s="17">
        <v>0.28000000000000114</v>
      </c>
      <c r="S255" s="17">
        <f>_xlfn.STDEV.S(P255:P257)/SQRT(COUNT(P255:P257))</f>
        <v>0.21939310229205825</v>
      </c>
      <c r="T255" s="18">
        <f>COUNT(P255:P257)</f>
        <v>3</v>
      </c>
      <c r="U255" s="15">
        <v>25.6</v>
      </c>
      <c r="V255" s="21">
        <v>25.810000000000002</v>
      </c>
      <c r="W255" s="17">
        <v>0.13999999999999821</v>
      </c>
      <c r="X255" s="17">
        <f>_xlfn.STDEV.S(U255:U257)/SQRT(COUNT(U255:U257))</f>
        <v>0.11590225767142426</v>
      </c>
      <c r="Y255" s="18">
        <f>COUNT(U255:U257)</f>
        <v>3</v>
      </c>
      <c r="AB255" t="str">
        <f>IF(G255="N/A","",$F$1)</f>
        <v>XF</v>
      </c>
      <c r="AC255" t="e">
        <f>IF(L255="N/A","",$K$1)</f>
        <v>#DIV/0!</v>
      </c>
      <c r="AD255" t="str">
        <f>IF(Q255="N/A","",$P$1)</f>
        <v>XFM</v>
      </c>
      <c r="AE255" t="str">
        <f>IF(V255="N/A","",$U$1)</f>
        <v>XFP</v>
      </c>
    </row>
    <row r="256" spans="1:31" x14ac:dyDescent="0.25">
      <c r="A256" t="s">
        <v>206</v>
      </c>
      <c r="B256" t="s">
        <v>379</v>
      </c>
      <c r="C256">
        <v>1</v>
      </c>
      <c r="D256" s="1" t="s">
        <v>371</v>
      </c>
      <c r="E256" s="1" t="s">
        <v>15</v>
      </c>
      <c r="F256" s="15">
        <v>25.84</v>
      </c>
      <c r="G256" s="16"/>
      <c r="H256" s="17"/>
      <c r="I256" s="17"/>
      <c r="J256" s="18"/>
      <c r="K256" s="15" t="s">
        <v>10</v>
      </c>
      <c r="L256" s="19"/>
      <c r="M256" s="17"/>
      <c r="N256" s="17"/>
      <c r="O256" s="18"/>
      <c r="P256" s="15">
        <v>26.56</v>
      </c>
      <c r="Q256" s="20"/>
      <c r="R256" s="17"/>
      <c r="S256" s="17"/>
      <c r="T256" s="18"/>
      <c r="U256" s="15">
        <v>25.83</v>
      </c>
      <c r="V256" s="21"/>
      <c r="W256" s="17"/>
      <c r="X256" s="17"/>
      <c r="Y256" s="18"/>
      <c r="Z256" s="4" t="s">
        <v>11</v>
      </c>
    </row>
    <row r="257" spans="1:31" x14ac:dyDescent="0.25">
      <c r="A257" t="s">
        <v>206</v>
      </c>
      <c r="B257" t="s">
        <v>379</v>
      </c>
      <c r="C257">
        <v>1</v>
      </c>
      <c r="D257" s="1" t="s">
        <v>371</v>
      </c>
      <c r="E257" s="1" t="s">
        <v>15</v>
      </c>
      <c r="F257" s="15">
        <v>26.32</v>
      </c>
      <c r="G257" s="16"/>
      <c r="H257" s="17"/>
      <c r="I257" s="17"/>
      <c r="J257" s="18"/>
      <c r="K257" s="15" t="s">
        <v>10</v>
      </c>
      <c r="L257" s="19"/>
      <c r="M257" s="17"/>
      <c r="N257" s="17"/>
      <c r="O257" s="18"/>
      <c r="P257" s="15">
        <v>26.78</v>
      </c>
      <c r="Q257" s="20"/>
      <c r="R257" s="17"/>
      <c r="S257" s="17"/>
      <c r="T257" s="18"/>
      <c r="U257" s="15">
        <v>26</v>
      </c>
      <c r="V257" s="21"/>
      <c r="W257" s="17"/>
      <c r="X257" s="17"/>
      <c r="Y257" s="18"/>
      <c r="Z257" s="4" t="s">
        <v>11</v>
      </c>
    </row>
    <row r="258" spans="1:31" x14ac:dyDescent="0.25">
      <c r="A258" t="s">
        <v>206</v>
      </c>
      <c r="B258" t="s">
        <v>379</v>
      </c>
      <c r="C258">
        <v>1</v>
      </c>
      <c r="D258" s="1" t="s">
        <v>372</v>
      </c>
      <c r="E258" s="1" t="s">
        <v>39</v>
      </c>
      <c r="F258" s="15" t="s">
        <v>10</v>
      </c>
      <c r="G258" s="16" t="e">
        <v>#DIV/0!</v>
      </c>
      <c r="H258" s="17" t="e">
        <v>#NUM!</v>
      </c>
      <c r="I258" s="17" t="e">
        <f>_xlfn.STDEV.S(F258:F260)/SQRT(COUNT(F258:F260))</f>
        <v>#DIV/0!</v>
      </c>
      <c r="J258" s="18">
        <f>COUNT(F258:F260)</f>
        <v>0</v>
      </c>
      <c r="K258" s="15" t="s">
        <v>10</v>
      </c>
      <c r="L258" s="19" t="e">
        <v>#DIV/0!</v>
      </c>
      <c r="M258" s="17" t="e">
        <v>#NUM!</v>
      </c>
      <c r="N258" s="17" t="e">
        <f>_xlfn.STDEV.S(K258:K260)/SQRT(COUNT(K258:K260))</f>
        <v>#DIV/0!</v>
      </c>
      <c r="O258" s="18">
        <f>COUNT(K258:K260)</f>
        <v>0</v>
      </c>
      <c r="P258" s="15" t="s">
        <v>10</v>
      </c>
      <c r="Q258" s="20" t="e">
        <v>#DIV/0!</v>
      </c>
      <c r="R258" s="17" t="e">
        <v>#NUM!</v>
      </c>
      <c r="S258" s="17" t="e">
        <f>_xlfn.STDEV.S(P258:P260)/SQRT(COUNT(P258:P260))</f>
        <v>#DIV/0!</v>
      </c>
      <c r="T258" s="18">
        <f>COUNT(P258:P260)</f>
        <v>0</v>
      </c>
      <c r="U258" s="15" t="s">
        <v>10</v>
      </c>
      <c r="V258" s="21" t="e">
        <v>#DIV/0!</v>
      </c>
      <c r="W258" s="17" t="e">
        <v>#NUM!</v>
      </c>
      <c r="X258" s="17" t="e">
        <f>_xlfn.STDEV.S(U258:U260)/SQRT(COUNT(U258:U260))</f>
        <v>#DIV/0!</v>
      </c>
      <c r="Y258" s="18">
        <f>COUNT(U258:U260)</f>
        <v>0</v>
      </c>
      <c r="AB258" t="e">
        <f>IF(G258="N/A","",$F$1)</f>
        <v>#DIV/0!</v>
      </c>
      <c r="AC258" t="e">
        <f>IF(L258="N/A","",$K$1)</f>
        <v>#DIV/0!</v>
      </c>
      <c r="AD258" t="e">
        <f>IF(Q258="N/A","",$P$1)</f>
        <v>#DIV/0!</v>
      </c>
      <c r="AE258" t="e">
        <f>IF(V258="N/A","",$U$1)</f>
        <v>#DIV/0!</v>
      </c>
    </row>
    <row r="259" spans="1:31" x14ac:dyDescent="0.25">
      <c r="A259" t="s">
        <v>206</v>
      </c>
      <c r="B259" t="s">
        <v>379</v>
      </c>
      <c r="C259">
        <v>1</v>
      </c>
      <c r="D259" s="1" t="s">
        <v>372</v>
      </c>
      <c r="E259" s="1" t="s">
        <v>39</v>
      </c>
      <c r="F259" s="15" t="s">
        <v>10</v>
      </c>
      <c r="G259" s="16"/>
      <c r="H259" s="17"/>
      <c r="I259" s="17"/>
      <c r="J259" s="18"/>
      <c r="K259" s="15" t="s">
        <v>10</v>
      </c>
      <c r="L259" s="19"/>
      <c r="M259" s="17"/>
      <c r="N259" s="17"/>
      <c r="O259" s="18"/>
      <c r="P259" s="15" t="s">
        <v>10</v>
      </c>
      <c r="Q259" s="20"/>
      <c r="R259" s="17"/>
      <c r="S259" s="17"/>
      <c r="T259" s="18"/>
      <c r="U259" s="15" t="s">
        <v>10</v>
      </c>
      <c r="V259" s="21"/>
      <c r="W259" s="17"/>
      <c r="X259" s="17"/>
      <c r="Y259" s="18"/>
      <c r="Z259" s="4" t="s">
        <v>11</v>
      </c>
    </row>
    <row r="260" spans="1:31" x14ac:dyDescent="0.25">
      <c r="A260" t="s">
        <v>206</v>
      </c>
      <c r="B260" t="s">
        <v>379</v>
      </c>
      <c r="C260">
        <v>1</v>
      </c>
      <c r="D260" s="1" t="s">
        <v>372</v>
      </c>
      <c r="E260" s="1" t="s">
        <v>39</v>
      </c>
      <c r="F260" s="15" t="s">
        <v>10</v>
      </c>
      <c r="G260" s="16"/>
      <c r="H260" s="17"/>
      <c r="I260" s="17"/>
      <c r="J260" s="18"/>
      <c r="K260" s="15" t="s">
        <v>10</v>
      </c>
      <c r="L260" s="19"/>
      <c r="M260" s="17"/>
      <c r="N260" s="17"/>
      <c r="O260" s="18"/>
      <c r="P260" s="15" t="s">
        <v>10</v>
      </c>
      <c r="Q260" s="20"/>
      <c r="R260" s="17"/>
      <c r="S260" s="17"/>
      <c r="T260" s="18"/>
      <c r="U260" s="15" t="s">
        <v>10</v>
      </c>
      <c r="V260" s="21"/>
      <c r="W260" s="17"/>
      <c r="X260" s="17"/>
      <c r="Y260" s="18"/>
      <c r="Z260" s="4" t="s">
        <v>11</v>
      </c>
    </row>
    <row r="261" spans="1:31" x14ac:dyDescent="0.25">
      <c r="A261" t="s">
        <v>206</v>
      </c>
      <c r="B261" t="s">
        <v>379</v>
      </c>
      <c r="C261">
        <v>1</v>
      </c>
      <c r="D261" s="1" t="s">
        <v>373</v>
      </c>
      <c r="E261" s="1" t="s">
        <v>63</v>
      </c>
      <c r="F261" s="15" t="s">
        <v>10</v>
      </c>
      <c r="G261" s="16" t="e">
        <v>#DIV/0!</v>
      </c>
      <c r="H261" s="17" t="e">
        <v>#NUM!</v>
      </c>
      <c r="I261" s="17" t="e">
        <f>_xlfn.STDEV.S(F261:F263)/SQRT(COUNT(F261:F263))</f>
        <v>#DIV/0!</v>
      </c>
      <c r="J261" s="18">
        <f>COUNT(F261:F263)</f>
        <v>0</v>
      </c>
      <c r="K261" s="15" t="s">
        <v>10</v>
      </c>
      <c r="L261" s="19" t="e">
        <v>#DIV/0!</v>
      </c>
      <c r="M261" s="17" t="e">
        <v>#NUM!</v>
      </c>
      <c r="N261" s="17" t="e">
        <f>_xlfn.STDEV.S(K261:K263)/SQRT(COUNT(K261:K263))</f>
        <v>#DIV/0!</v>
      </c>
      <c r="O261" s="18">
        <f>COUNT(K261:K263)</f>
        <v>0</v>
      </c>
      <c r="P261" s="15" t="s">
        <v>10</v>
      </c>
      <c r="Q261" s="20" t="e">
        <v>#DIV/0!</v>
      </c>
      <c r="R261" s="17" t="e">
        <v>#NUM!</v>
      </c>
      <c r="S261" s="17" t="e">
        <f>_xlfn.STDEV.S(P261:P263)/SQRT(COUNT(P261:P263))</f>
        <v>#DIV/0!</v>
      </c>
      <c r="T261" s="18">
        <f>COUNT(P261:P263)</f>
        <v>0</v>
      </c>
      <c r="U261" s="15" t="s">
        <v>10</v>
      </c>
      <c r="V261" s="21" t="e">
        <v>#DIV/0!</v>
      </c>
      <c r="W261" s="17" t="e">
        <v>#NUM!</v>
      </c>
      <c r="X261" s="17" t="e">
        <f>_xlfn.STDEV.S(U261:U263)/SQRT(COUNT(U261:U263))</f>
        <v>#DIV/0!</v>
      </c>
      <c r="Y261" s="18">
        <f>COUNT(U261:U263)</f>
        <v>0</v>
      </c>
      <c r="AB261" t="e">
        <f>IF(G261="N/A","",$F$1)</f>
        <v>#DIV/0!</v>
      </c>
      <c r="AC261" t="e">
        <f>IF(L261="N/A","",$K$1)</f>
        <v>#DIV/0!</v>
      </c>
      <c r="AD261" t="e">
        <f>IF(Q261="N/A","",$P$1)</f>
        <v>#DIV/0!</v>
      </c>
      <c r="AE261" t="e">
        <f>IF(V261="N/A","",$U$1)</f>
        <v>#DIV/0!</v>
      </c>
    </row>
    <row r="262" spans="1:31" x14ac:dyDescent="0.25">
      <c r="A262" t="s">
        <v>206</v>
      </c>
      <c r="B262" t="s">
        <v>379</v>
      </c>
      <c r="C262">
        <v>1</v>
      </c>
      <c r="D262" s="1" t="s">
        <v>373</v>
      </c>
      <c r="E262" s="1" t="s">
        <v>63</v>
      </c>
      <c r="F262" s="15" t="s">
        <v>10</v>
      </c>
      <c r="G262" s="16"/>
      <c r="H262" s="17"/>
      <c r="I262" s="17"/>
      <c r="J262" s="18"/>
      <c r="K262" s="15" t="s">
        <v>10</v>
      </c>
      <c r="L262" s="19"/>
      <c r="M262" s="17"/>
      <c r="N262" s="17"/>
      <c r="O262" s="18"/>
      <c r="P262" s="15" t="s">
        <v>10</v>
      </c>
      <c r="Q262" s="20"/>
      <c r="R262" s="17"/>
      <c r="S262" s="17"/>
      <c r="T262" s="18"/>
      <c r="U262" s="15" t="s">
        <v>10</v>
      </c>
      <c r="V262" s="21"/>
      <c r="W262" s="17"/>
      <c r="X262" s="17"/>
      <c r="Y262" s="18"/>
      <c r="Z262" s="4" t="s">
        <v>11</v>
      </c>
    </row>
    <row r="263" spans="1:31" x14ac:dyDescent="0.25">
      <c r="A263" t="s">
        <v>206</v>
      </c>
      <c r="B263" t="s">
        <v>379</v>
      </c>
      <c r="C263">
        <v>1</v>
      </c>
      <c r="D263" s="1" t="s">
        <v>373</v>
      </c>
      <c r="E263" s="1" t="s">
        <v>63</v>
      </c>
      <c r="F263" s="15" t="s">
        <v>10</v>
      </c>
      <c r="G263" s="16"/>
      <c r="H263" s="17"/>
      <c r="I263" s="17"/>
      <c r="J263" s="18"/>
      <c r="K263" s="15" t="s">
        <v>10</v>
      </c>
      <c r="L263" s="19"/>
      <c r="M263" s="17"/>
      <c r="N263" s="17"/>
      <c r="O263" s="18"/>
      <c r="P263" s="15" t="s">
        <v>10</v>
      </c>
      <c r="Q263" s="20"/>
      <c r="R263" s="17"/>
      <c r="S263" s="17"/>
      <c r="T263" s="18"/>
      <c r="U263" s="15" t="s">
        <v>10</v>
      </c>
      <c r="V263" s="21"/>
      <c r="W263" s="17"/>
      <c r="X263" s="17"/>
      <c r="Y263" s="18"/>
      <c r="Z263" s="4" t="s">
        <v>11</v>
      </c>
    </row>
    <row r="264" spans="1:31" x14ac:dyDescent="0.25">
      <c r="A264" t="s">
        <v>206</v>
      </c>
      <c r="B264" t="s">
        <v>379</v>
      </c>
      <c r="C264">
        <v>1</v>
      </c>
      <c r="D264" s="1" t="s">
        <v>374</v>
      </c>
      <c r="E264" s="1" t="s">
        <v>87</v>
      </c>
      <c r="F264" s="15" t="s">
        <v>10</v>
      </c>
      <c r="G264" s="16" t="e">
        <v>#DIV/0!</v>
      </c>
      <c r="H264" s="17" t="e">
        <v>#NUM!</v>
      </c>
      <c r="I264" s="17" t="e">
        <f>_xlfn.STDEV.S(F264:F266)/SQRT(COUNT(F264:F266))</f>
        <v>#DIV/0!</v>
      </c>
      <c r="J264" s="18">
        <f>COUNT(F264:F266)</f>
        <v>0</v>
      </c>
      <c r="K264" s="15" t="s">
        <v>10</v>
      </c>
      <c r="L264" s="19" t="e">
        <v>#DIV/0!</v>
      </c>
      <c r="M264" s="17" t="e">
        <v>#NUM!</v>
      </c>
      <c r="N264" s="17" t="e">
        <f>_xlfn.STDEV.S(K264:K266)/SQRT(COUNT(K264:K266))</f>
        <v>#DIV/0!</v>
      </c>
      <c r="O264" s="18">
        <f>COUNT(K264:K266)</f>
        <v>0</v>
      </c>
      <c r="P264" s="15" t="s">
        <v>10</v>
      </c>
      <c r="Q264" s="20" t="e">
        <v>#DIV/0!</v>
      </c>
      <c r="R264" s="17" t="e">
        <v>#NUM!</v>
      </c>
      <c r="S264" s="17" t="e">
        <f>_xlfn.STDEV.S(P264:P266)/SQRT(COUNT(P264:P266))</f>
        <v>#DIV/0!</v>
      </c>
      <c r="T264" s="18">
        <f>COUNT(P264:P266)</f>
        <v>0</v>
      </c>
      <c r="U264" s="15" t="s">
        <v>10</v>
      </c>
      <c r="V264" s="21" t="e">
        <v>#DIV/0!</v>
      </c>
      <c r="W264" s="17" t="e">
        <v>#NUM!</v>
      </c>
      <c r="X264" s="17" t="e">
        <f>_xlfn.STDEV.S(U264:U266)/SQRT(COUNT(U264:U266))</f>
        <v>#DIV/0!</v>
      </c>
      <c r="Y264" s="18">
        <f>COUNT(U264:U266)</f>
        <v>0</v>
      </c>
      <c r="AB264" t="e">
        <f>IF(G264="N/A","",$F$1)</f>
        <v>#DIV/0!</v>
      </c>
      <c r="AC264" t="e">
        <f>IF(L264="N/A","",$K$1)</f>
        <v>#DIV/0!</v>
      </c>
      <c r="AD264" t="e">
        <f>IF(Q264="N/A","",$P$1)</f>
        <v>#DIV/0!</v>
      </c>
      <c r="AE264" t="e">
        <f>IF(V264="N/A","",$U$1)</f>
        <v>#DIV/0!</v>
      </c>
    </row>
    <row r="265" spans="1:31" x14ac:dyDescent="0.25">
      <c r="A265" t="s">
        <v>206</v>
      </c>
      <c r="B265" t="s">
        <v>379</v>
      </c>
      <c r="C265">
        <v>1</v>
      </c>
      <c r="D265" s="1" t="s">
        <v>374</v>
      </c>
      <c r="E265" s="1" t="s">
        <v>87</v>
      </c>
      <c r="F265" s="15" t="s">
        <v>10</v>
      </c>
      <c r="G265" s="16"/>
      <c r="H265" s="17"/>
      <c r="I265" s="17"/>
      <c r="J265" s="18"/>
      <c r="K265" s="15" t="s">
        <v>10</v>
      </c>
      <c r="L265" s="19"/>
      <c r="M265" s="17"/>
      <c r="N265" s="17"/>
      <c r="O265" s="18"/>
      <c r="P265" s="15" t="s">
        <v>10</v>
      </c>
      <c r="Q265" s="20"/>
      <c r="R265" s="17"/>
      <c r="S265" s="17"/>
      <c r="T265" s="18"/>
      <c r="U265" s="15" t="s">
        <v>10</v>
      </c>
      <c r="V265" s="21"/>
      <c r="W265" s="17"/>
      <c r="X265" s="17"/>
      <c r="Y265" s="18"/>
      <c r="Z265" s="4" t="s">
        <v>11</v>
      </c>
    </row>
    <row r="266" spans="1:31" x14ac:dyDescent="0.25">
      <c r="A266" t="s">
        <v>206</v>
      </c>
      <c r="B266" t="s">
        <v>379</v>
      </c>
      <c r="C266">
        <v>1</v>
      </c>
      <c r="D266" s="1" t="s">
        <v>374</v>
      </c>
      <c r="E266" s="1" t="s">
        <v>87</v>
      </c>
      <c r="F266" s="15" t="s">
        <v>10</v>
      </c>
      <c r="G266" s="16"/>
      <c r="H266" s="17"/>
      <c r="I266" s="17"/>
      <c r="J266" s="18"/>
      <c r="K266" s="15" t="s">
        <v>10</v>
      </c>
      <c r="L266" s="19"/>
      <c r="M266" s="17"/>
      <c r="N266" s="17"/>
      <c r="O266" s="18"/>
      <c r="P266" s="15" t="s">
        <v>10</v>
      </c>
      <c r="Q266" s="20"/>
      <c r="R266" s="17"/>
      <c r="S266" s="17"/>
      <c r="T266" s="18"/>
      <c r="U266" s="15" t="s">
        <v>10</v>
      </c>
      <c r="V266" s="21"/>
      <c r="W266" s="17"/>
      <c r="X266" s="17"/>
      <c r="Y266" s="18"/>
      <c r="Z266" s="4" t="s">
        <v>11</v>
      </c>
    </row>
    <row r="267" spans="1:31" x14ac:dyDescent="0.25">
      <c r="A267" t="s">
        <v>206</v>
      </c>
      <c r="B267" t="s">
        <v>379</v>
      </c>
      <c r="C267">
        <v>1</v>
      </c>
      <c r="D267" s="1" t="s">
        <v>375</v>
      </c>
      <c r="E267" s="1" t="s">
        <v>111</v>
      </c>
      <c r="F267" s="15" t="s">
        <v>10</v>
      </c>
      <c r="G267" s="16" t="e">
        <v>#DIV/0!</v>
      </c>
      <c r="H267" s="17" t="e">
        <v>#NUM!</v>
      </c>
      <c r="I267" s="17" t="e">
        <f>_xlfn.STDEV.S(F267:F269)/SQRT(COUNT(F267:F269))</f>
        <v>#DIV/0!</v>
      </c>
      <c r="J267" s="18">
        <f>COUNT(F267:F269)</f>
        <v>0</v>
      </c>
      <c r="K267" s="15" t="s">
        <v>10</v>
      </c>
      <c r="L267" s="19" t="e">
        <v>#DIV/0!</v>
      </c>
      <c r="M267" s="17" t="e">
        <v>#NUM!</v>
      </c>
      <c r="N267" s="17" t="e">
        <f>_xlfn.STDEV.S(K267:K269)/SQRT(COUNT(K267:K269))</f>
        <v>#DIV/0!</v>
      </c>
      <c r="O267" s="18">
        <f>COUNT(K267:K269)</f>
        <v>0</v>
      </c>
      <c r="P267" s="15" t="s">
        <v>10</v>
      </c>
      <c r="Q267" s="20" t="e">
        <v>#DIV/0!</v>
      </c>
      <c r="R267" s="17" t="e">
        <v>#NUM!</v>
      </c>
      <c r="S267" s="17" t="e">
        <f>_xlfn.STDEV.S(P267:P269)/SQRT(COUNT(P267:P269))</f>
        <v>#DIV/0!</v>
      </c>
      <c r="T267" s="18">
        <f>COUNT(P267:P269)</f>
        <v>0</v>
      </c>
      <c r="U267" s="15" t="s">
        <v>10</v>
      </c>
      <c r="V267" s="21" t="e">
        <v>#DIV/0!</v>
      </c>
      <c r="W267" s="17" t="e">
        <v>#NUM!</v>
      </c>
      <c r="X267" s="17" t="e">
        <f>_xlfn.STDEV.S(U267:U269)/SQRT(COUNT(U267:U269))</f>
        <v>#DIV/0!</v>
      </c>
      <c r="Y267" s="18">
        <f>COUNT(U267:U269)</f>
        <v>0</v>
      </c>
      <c r="AB267" t="e">
        <f>IF(G267="N/A","",$F$1)</f>
        <v>#DIV/0!</v>
      </c>
      <c r="AC267" t="e">
        <f>IF(L267="N/A","",$K$1)</f>
        <v>#DIV/0!</v>
      </c>
      <c r="AD267" t="e">
        <f>IF(Q267="N/A","",$P$1)</f>
        <v>#DIV/0!</v>
      </c>
      <c r="AE267" t="e">
        <f>IF(V267="N/A","",$U$1)</f>
        <v>#DIV/0!</v>
      </c>
    </row>
    <row r="268" spans="1:31" x14ac:dyDescent="0.25">
      <c r="A268" t="s">
        <v>206</v>
      </c>
      <c r="B268" t="s">
        <v>379</v>
      </c>
      <c r="C268">
        <v>1</v>
      </c>
      <c r="D268" s="1" t="s">
        <v>375</v>
      </c>
      <c r="E268" s="1" t="s">
        <v>111</v>
      </c>
      <c r="F268" s="15" t="s">
        <v>10</v>
      </c>
      <c r="G268" s="16"/>
      <c r="H268" s="17"/>
      <c r="I268" s="17"/>
      <c r="J268" s="18"/>
      <c r="K268" s="15" t="s">
        <v>10</v>
      </c>
      <c r="L268" s="19"/>
      <c r="M268" s="17"/>
      <c r="N268" s="17"/>
      <c r="O268" s="18"/>
      <c r="P268" s="15" t="s">
        <v>10</v>
      </c>
      <c r="Q268" s="20"/>
      <c r="R268" s="17"/>
      <c r="S268" s="17"/>
      <c r="T268" s="18"/>
      <c r="U268" s="15" t="s">
        <v>10</v>
      </c>
      <c r="V268" s="21"/>
      <c r="W268" s="17"/>
      <c r="X268" s="17"/>
      <c r="Y268" s="18"/>
      <c r="Z268" s="4" t="s">
        <v>11</v>
      </c>
    </row>
    <row r="269" spans="1:31" x14ac:dyDescent="0.25">
      <c r="A269" t="s">
        <v>206</v>
      </c>
      <c r="B269" t="s">
        <v>379</v>
      </c>
      <c r="C269">
        <v>1</v>
      </c>
      <c r="D269" s="1" t="s">
        <v>375</v>
      </c>
      <c r="E269" s="1" t="s">
        <v>111</v>
      </c>
      <c r="F269" s="15" t="s">
        <v>10</v>
      </c>
      <c r="G269" s="16"/>
      <c r="H269" s="17"/>
      <c r="I269" s="17"/>
      <c r="J269" s="18"/>
      <c r="K269" s="15" t="s">
        <v>10</v>
      </c>
      <c r="L269" s="19"/>
      <c r="M269" s="17"/>
      <c r="N269" s="17"/>
      <c r="O269" s="18"/>
      <c r="P269" s="15" t="s">
        <v>10</v>
      </c>
      <c r="Q269" s="20"/>
      <c r="R269" s="17"/>
      <c r="S269" s="17"/>
      <c r="T269" s="18"/>
      <c r="U269" s="15" t="s">
        <v>10</v>
      </c>
      <c r="V269" s="21"/>
      <c r="W269" s="17"/>
      <c r="X269" s="17"/>
      <c r="Y269" s="18"/>
      <c r="Z269" s="4" t="s">
        <v>11</v>
      </c>
    </row>
    <row r="270" spans="1:31" x14ac:dyDescent="0.25">
      <c r="A270" t="s">
        <v>206</v>
      </c>
      <c r="B270" t="s">
        <v>379</v>
      </c>
      <c r="C270">
        <v>1</v>
      </c>
      <c r="D270" s="1" t="s">
        <v>376</v>
      </c>
      <c r="E270" s="1" t="s">
        <v>135</v>
      </c>
      <c r="F270" s="15" t="s">
        <v>10</v>
      </c>
      <c r="G270" s="16" t="e">
        <v>#DIV/0!</v>
      </c>
      <c r="H270" s="17" t="e">
        <v>#NUM!</v>
      </c>
      <c r="I270" s="17" t="e">
        <f>_xlfn.STDEV.S(F270:F272)/SQRT(COUNT(F270:F272))</f>
        <v>#DIV/0!</v>
      </c>
      <c r="J270" s="18">
        <f>COUNT(F270:F272)</f>
        <v>0</v>
      </c>
      <c r="K270" s="15" t="s">
        <v>10</v>
      </c>
      <c r="L270" s="19" t="e">
        <v>#DIV/0!</v>
      </c>
      <c r="M270" s="17" t="e">
        <v>#NUM!</v>
      </c>
      <c r="N270" s="17" t="e">
        <f>_xlfn.STDEV.S(K270:K272)/SQRT(COUNT(K270:K272))</f>
        <v>#DIV/0!</v>
      </c>
      <c r="O270" s="18">
        <f>COUNT(K270:K272)</f>
        <v>0</v>
      </c>
      <c r="P270" s="15" t="s">
        <v>10</v>
      </c>
      <c r="Q270" s="20" t="e">
        <v>#DIV/0!</v>
      </c>
      <c r="R270" s="17" t="e">
        <v>#NUM!</v>
      </c>
      <c r="S270" s="17" t="e">
        <f>_xlfn.STDEV.S(P270:P272)/SQRT(COUNT(P270:P272))</f>
        <v>#DIV/0!</v>
      </c>
      <c r="T270" s="18">
        <f>COUNT(P270:P272)</f>
        <v>0</v>
      </c>
      <c r="U270" s="15" t="s">
        <v>10</v>
      </c>
      <c r="V270" s="21" t="e">
        <v>#DIV/0!</v>
      </c>
      <c r="W270" s="17" t="e">
        <v>#NUM!</v>
      </c>
      <c r="X270" s="17" t="e">
        <f>_xlfn.STDEV.S(U270:U272)/SQRT(COUNT(U270:U272))</f>
        <v>#DIV/0!</v>
      </c>
      <c r="Y270" s="18">
        <f>COUNT(U270:U272)</f>
        <v>0</v>
      </c>
      <c r="AA270" s="4"/>
      <c r="AB270" t="e">
        <f>IF(G270="N/A","",$F$1)</f>
        <v>#DIV/0!</v>
      </c>
      <c r="AC270" t="e">
        <f>IF(L270="N/A","",$K$1)</f>
        <v>#DIV/0!</v>
      </c>
      <c r="AD270" t="e">
        <f>IF(Q270="N/A","",$P$1)</f>
        <v>#DIV/0!</v>
      </c>
      <c r="AE270" t="e">
        <f>IF(V270="N/A","",$U$1)</f>
        <v>#DIV/0!</v>
      </c>
    </row>
    <row r="271" spans="1:31" x14ac:dyDescent="0.25">
      <c r="A271" t="s">
        <v>206</v>
      </c>
      <c r="B271" t="s">
        <v>379</v>
      </c>
      <c r="C271">
        <v>1</v>
      </c>
      <c r="D271" s="1" t="s">
        <v>376</v>
      </c>
      <c r="E271" s="1" t="s">
        <v>135</v>
      </c>
      <c r="F271" s="15" t="s">
        <v>10</v>
      </c>
      <c r="G271" s="16"/>
      <c r="H271" s="17"/>
      <c r="I271" s="17"/>
      <c r="J271" s="18"/>
      <c r="K271" s="15" t="s">
        <v>10</v>
      </c>
      <c r="L271" s="19"/>
      <c r="M271" s="17"/>
      <c r="N271" s="17"/>
      <c r="O271" s="18"/>
      <c r="P271" s="15" t="s">
        <v>10</v>
      </c>
      <c r="Q271" s="20"/>
      <c r="R271" s="17"/>
      <c r="S271" s="17"/>
      <c r="T271" s="18"/>
      <c r="U271" s="15" t="s">
        <v>10</v>
      </c>
      <c r="V271" s="21"/>
      <c r="W271" s="17"/>
      <c r="X271" s="17"/>
      <c r="Y271" s="18"/>
      <c r="Z271" s="4" t="s">
        <v>11</v>
      </c>
      <c r="AA271" s="4"/>
      <c r="AB271" t="s">
        <v>215</v>
      </c>
      <c r="AC271" t="s">
        <v>215</v>
      </c>
      <c r="AD271" t="s">
        <v>215</v>
      </c>
      <c r="AE271" t="s">
        <v>215</v>
      </c>
    </row>
    <row r="272" spans="1:31" x14ac:dyDescent="0.25">
      <c r="A272" t="s">
        <v>206</v>
      </c>
      <c r="B272" t="s">
        <v>379</v>
      </c>
      <c r="C272">
        <v>1</v>
      </c>
      <c r="D272" s="1" t="s">
        <v>376</v>
      </c>
      <c r="E272" s="1" t="s">
        <v>135</v>
      </c>
      <c r="F272" s="15" t="s">
        <v>10</v>
      </c>
      <c r="G272" s="16"/>
      <c r="H272" s="17"/>
      <c r="I272" s="17"/>
      <c r="J272" s="18"/>
      <c r="K272" s="15" t="s">
        <v>10</v>
      </c>
      <c r="L272" s="19"/>
      <c r="M272" s="17"/>
      <c r="N272" s="17"/>
      <c r="O272" s="18"/>
      <c r="P272" s="15" t="s">
        <v>10</v>
      </c>
      <c r="Q272" s="20"/>
      <c r="R272" s="17"/>
      <c r="S272" s="17"/>
      <c r="T272" s="18"/>
      <c r="U272" s="15" t="s">
        <v>10</v>
      </c>
      <c r="V272" s="21"/>
      <c r="W272" s="17"/>
      <c r="X272" s="17"/>
      <c r="Y272" s="18"/>
      <c r="Z272" s="4" t="s">
        <v>11</v>
      </c>
      <c r="AA272" s="4"/>
      <c r="AB272" t="s">
        <v>215</v>
      </c>
      <c r="AC272" t="s">
        <v>215</v>
      </c>
      <c r="AD272" t="s">
        <v>215</v>
      </c>
      <c r="AE272" t="s">
        <v>215</v>
      </c>
    </row>
    <row r="273" spans="1:31" x14ac:dyDescent="0.25">
      <c r="A273" t="s">
        <v>206</v>
      </c>
      <c r="B273" t="s">
        <v>379</v>
      </c>
      <c r="C273">
        <v>1</v>
      </c>
      <c r="D273" s="1" t="s">
        <v>396</v>
      </c>
      <c r="F273" s="15" t="s">
        <v>10</v>
      </c>
      <c r="G273" s="16" t="e">
        <v>#DIV/0!</v>
      </c>
      <c r="H273" s="17" t="e">
        <v>#NUM!</v>
      </c>
      <c r="I273" s="17" t="e">
        <f>_xlfn.STDEV.S(F273:F275)/SQRT(COUNT(F273:F275))</f>
        <v>#DIV/0!</v>
      </c>
      <c r="J273" s="18">
        <f>COUNT(F273:F275)</f>
        <v>0</v>
      </c>
      <c r="K273" s="15" t="s">
        <v>10</v>
      </c>
      <c r="L273" s="19" t="e">
        <v>#DIV/0!</v>
      </c>
      <c r="M273" s="17" t="e">
        <v>#NUM!</v>
      </c>
      <c r="N273" s="17" t="e">
        <f>_xlfn.STDEV.S(K273:K275)/SQRT(COUNT(K273:K275))</f>
        <v>#DIV/0!</v>
      </c>
      <c r="O273" s="18">
        <f>COUNT(K273:K275)</f>
        <v>0</v>
      </c>
      <c r="P273" s="15" t="s">
        <v>10</v>
      </c>
      <c r="Q273" s="20" t="e">
        <v>#DIV/0!</v>
      </c>
      <c r="R273" s="17" t="e">
        <v>#NUM!</v>
      </c>
      <c r="S273" s="17" t="e">
        <f>_xlfn.STDEV.S(P273:P275)/SQRT(COUNT(P273:P275))</f>
        <v>#DIV/0!</v>
      </c>
      <c r="T273" s="18">
        <f>COUNT(P273:P275)</f>
        <v>0</v>
      </c>
      <c r="U273" s="15" t="s">
        <v>10</v>
      </c>
      <c r="V273" s="21" t="e">
        <v>#DIV/0!</v>
      </c>
      <c r="W273" s="17" t="e">
        <v>#NUM!</v>
      </c>
      <c r="X273" s="17" t="e">
        <f>_xlfn.STDEV.S(U273:U275)/SQRT(COUNT(U273:U275))</f>
        <v>#DIV/0!</v>
      </c>
      <c r="Y273" s="18">
        <f>COUNT(U273:U275)</f>
        <v>0</v>
      </c>
      <c r="Z273" s="23"/>
      <c r="AB273" t="e">
        <f>IF(G273="N/A","",$F$1)</f>
        <v>#DIV/0!</v>
      </c>
      <c r="AC273" t="e">
        <f>IF(L273="N/A","",$K$1)</f>
        <v>#DIV/0!</v>
      </c>
      <c r="AD273" t="e">
        <f>IF(Q273="N/A","",$P$1)</f>
        <v>#DIV/0!</v>
      </c>
      <c r="AE273" t="e">
        <f>IF(V273="N/A","",$U$1)</f>
        <v>#DIV/0!</v>
      </c>
    </row>
    <row r="274" spans="1:31" x14ac:dyDescent="0.25">
      <c r="A274" t="s">
        <v>206</v>
      </c>
      <c r="B274" t="s">
        <v>379</v>
      </c>
      <c r="C274">
        <v>1</v>
      </c>
      <c r="D274" s="1" t="s">
        <v>396</v>
      </c>
      <c r="F274" s="15" t="s">
        <v>10</v>
      </c>
      <c r="G274" s="16"/>
      <c r="H274" s="17"/>
      <c r="I274" s="17"/>
      <c r="J274" s="18"/>
      <c r="K274" s="15" t="s">
        <v>10</v>
      </c>
      <c r="L274" s="19"/>
      <c r="M274" s="17"/>
      <c r="N274" s="17"/>
      <c r="O274" s="18"/>
      <c r="P274" s="15" t="s">
        <v>10</v>
      </c>
      <c r="Q274" s="20"/>
      <c r="R274" s="17"/>
      <c r="S274" s="17"/>
      <c r="T274" s="18"/>
      <c r="U274" s="15" t="s">
        <v>10</v>
      </c>
      <c r="V274" s="21"/>
      <c r="W274" s="17"/>
      <c r="X274" s="17"/>
      <c r="Y274" s="18"/>
      <c r="Z274" s="23"/>
      <c r="AA274" s="23"/>
    </row>
    <row r="275" spans="1:31" x14ac:dyDescent="0.25">
      <c r="A275" t="s">
        <v>206</v>
      </c>
      <c r="B275" t="s">
        <v>379</v>
      </c>
      <c r="C275">
        <v>1</v>
      </c>
      <c r="D275" s="1" t="s">
        <v>396</v>
      </c>
      <c r="F275" s="15" t="s">
        <v>10</v>
      </c>
      <c r="G275" s="16"/>
      <c r="H275" s="17"/>
      <c r="I275" s="17"/>
      <c r="J275" s="18"/>
      <c r="K275" s="15" t="s">
        <v>10</v>
      </c>
      <c r="L275" s="19"/>
      <c r="M275" s="17"/>
      <c r="N275" s="17"/>
      <c r="O275" s="18"/>
      <c r="P275" s="15" t="s">
        <v>10</v>
      </c>
      <c r="Q275" s="20"/>
      <c r="R275" s="17"/>
      <c r="S275" s="17"/>
      <c r="T275" s="18"/>
      <c r="U275" s="15" t="s">
        <v>10</v>
      </c>
      <c r="V275" s="21"/>
      <c r="W275" s="17"/>
      <c r="X275" s="17"/>
      <c r="Y275" s="18"/>
      <c r="Z275" s="23"/>
      <c r="AA275" s="23"/>
    </row>
    <row r="276" spans="1:31" x14ac:dyDescent="0.25">
      <c r="A276" t="s">
        <v>206</v>
      </c>
      <c r="B276" t="s">
        <v>379</v>
      </c>
      <c r="C276">
        <v>2</v>
      </c>
      <c r="D276" s="1" t="s">
        <v>365</v>
      </c>
      <c r="E276" s="1" t="s">
        <v>17</v>
      </c>
      <c r="F276" s="15">
        <v>25.92</v>
      </c>
      <c r="G276" s="16">
        <v>26.08</v>
      </c>
      <c r="H276" s="17">
        <v>0.10666666666666676</v>
      </c>
      <c r="I276" s="17">
        <f>_xlfn.STDEV.S(F276:F278)/SQRT(COUNT(F276:F278))</f>
        <v>8.1853527718724145E-2</v>
      </c>
      <c r="J276" s="18">
        <f>COUNT(F276:F278)</f>
        <v>3</v>
      </c>
      <c r="K276" s="15" t="s">
        <v>10</v>
      </c>
      <c r="L276" s="19" t="e">
        <v>#DIV/0!</v>
      </c>
      <c r="M276" s="17" t="e">
        <v>#NUM!</v>
      </c>
      <c r="N276" s="17" t="e">
        <f>_xlfn.STDEV.S(K276:K278)/SQRT(COUNT(K276:K278))</f>
        <v>#DIV/0!</v>
      </c>
      <c r="O276" s="18">
        <f>COUNT(K276:K278)</f>
        <v>0</v>
      </c>
      <c r="P276" s="15">
        <v>26.75</v>
      </c>
      <c r="Q276" s="20">
        <v>27.02333333333333</v>
      </c>
      <c r="R276" s="17">
        <v>0.18444444444444366</v>
      </c>
      <c r="S276" s="17">
        <f>_xlfn.STDEV.S(P276:P278)/SQRT(COUNT(P276:P278))</f>
        <v>0.1587800715175276</v>
      </c>
      <c r="T276" s="18">
        <f>COUNT(P276:P278)</f>
        <v>3</v>
      </c>
      <c r="U276" s="15">
        <v>25.82</v>
      </c>
      <c r="V276" s="21">
        <v>25.886666666666667</v>
      </c>
      <c r="W276" s="17">
        <v>8.8888888888888573E-2</v>
      </c>
      <c r="X276" s="17">
        <f>_xlfn.STDEV.S(U276:U278)/SQRT(COUNT(U276:U278))</f>
        <v>6.666666666666643E-2</v>
      </c>
      <c r="Y276" s="18">
        <f>COUNT(U276:U278)</f>
        <v>3</v>
      </c>
      <c r="AA276" s="4"/>
      <c r="AB276" t="str">
        <f>IF(G276="N/A","",$F$1)</f>
        <v>XF</v>
      </c>
      <c r="AC276" t="e">
        <f>IF(L276="N/A","",$K$1)</f>
        <v>#DIV/0!</v>
      </c>
      <c r="AD276" t="str">
        <f>IF(Q276="N/A","",$P$1)</f>
        <v>XFM</v>
      </c>
      <c r="AE276" t="str">
        <f>IF(V276="N/A","",$U$1)</f>
        <v>XFP</v>
      </c>
    </row>
    <row r="277" spans="1:31" x14ac:dyDescent="0.25">
      <c r="A277" t="s">
        <v>206</v>
      </c>
      <c r="B277" t="s">
        <v>379</v>
      </c>
      <c r="C277">
        <v>2</v>
      </c>
      <c r="D277" s="1" t="s">
        <v>365</v>
      </c>
      <c r="E277" s="1" t="s">
        <v>17</v>
      </c>
      <c r="F277" s="15">
        <v>26.13</v>
      </c>
      <c r="G277" s="16"/>
      <c r="H277" s="17"/>
      <c r="I277" s="17"/>
      <c r="J277" s="18"/>
      <c r="K277" s="15" t="s">
        <v>10</v>
      </c>
      <c r="L277" s="19"/>
      <c r="M277" s="17"/>
      <c r="N277" s="17"/>
      <c r="O277" s="18"/>
      <c r="P277" s="15">
        <v>27.02</v>
      </c>
      <c r="Q277" s="20"/>
      <c r="R277" s="17"/>
      <c r="S277" s="17"/>
      <c r="T277" s="18"/>
      <c r="U277" s="15">
        <v>25.82</v>
      </c>
      <c r="V277" s="21"/>
      <c r="W277" s="17"/>
      <c r="X277" s="17"/>
      <c r="Y277" s="18"/>
      <c r="Z277" s="4" t="s">
        <v>11</v>
      </c>
      <c r="AA277" s="4"/>
      <c r="AB277" t="s">
        <v>215</v>
      </c>
      <c r="AC277" t="s">
        <v>215</v>
      </c>
      <c r="AD277" t="s">
        <v>215</v>
      </c>
      <c r="AE277" t="s">
        <v>215</v>
      </c>
    </row>
    <row r="278" spans="1:31" x14ac:dyDescent="0.25">
      <c r="A278" t="s">
        <v>206</v>
      </c>
      <c r="B278" t="s">
        <v>379</v>
      </c>
      <c r="C278">
        <v>2</v>
      </c>
      <c r="D278" s="1" t="s">
        <v>365</v>
      </c>
      <c r="E278" s="1" t="s">
        <v>17</v>
      </c>
      <c r="F278" s="15">
        <v>26.19</v>
      </c>
      <c r="G278" s="16"/>
      <c r="H278" s="17"/>
      <c r="I278" s="17"/>
      <c r="J278" s="18"/>
      <c r="K278" s="15" t="s">
        <v>10</v>
      </c>
      <c r="L278" s="19"/>
      <c r="M278" s="17"/>
      <c r="N278" s="17"/>
      <c r="O278" s="18"/>
      <c r="P278" s="15">
        <v>27.3</v>
      </c>
      <c r="Q278" s="20"/>
      <c r="R278" s="17"/>
      <c r="S278" s="17"/>
      <c r="T278" s="18"/>
      <c r="U278" s="15">
        <v>26.02</v>
      </c>
      <c r="V278" s="21"/>
      <c r="W278" s="17"/>
      <c r="X278" s="17"/>
      <c r="Y278" s="18"/>
      <c r="Z278" s="4" t="s">
        <v>11</v>
      </c>
      <c r="AA278" s="4"/>
      <c r="AB278" t="s">
        <v>215</v>
      </c>
      <c r="AC278" t="s">
        <v>215</v>
      </c>
      <c r="AD278" t="s">
        <v>215</v>
      </c>
      <c r="AE278" t="s">
        <v>215</v>
      </c>
    </row>
    <row r="279" spans="1:31" x14ac:dyDescent="0.25">
      <c r="A279" t="s">
        <v>206</v>
      </c>
      <c r="B279" t="s">
        <v>379</v>
      </c>
      <c r="C279">
        <v>2</v>
      </c>
      <c r="D279" s="1" t="s">
        <v>366</v>
      </c>
      <c r="E279" s="1" t="s">
        <v>41</v>
      </c>
      <c r="F279" s="15">
        <v>28.66</v>
      </c>
      <c r="G279" s="16">
        <v>28.66</v>
      </c>
      <c r="H279" s="17">
        <v>0</v>
      </c>
      <c r="I279" s="17" t="e">
        <f>_xlfn.STDEV.S(F279:F281)/SQRT(COUNT(F279:F281))</f>
        <v>#DIV/0!</v>
      </c>
      <c r="J279" s="18">
        <f>COUNT(F279:F281)</f>
        <v>1</v>
      </c>
      <c r="K279" s="15" t="s">
        <v>10</v>
      </c>
      <c r="L279" s="19" t="e">
        <v>#DIV/0!</v>
      </c>
      <c r="M279" s="17" t="e">
        <v>#NUM!</v>
      </c>
      <c r="N279" s="17" t="e">
        <f>_xlfn.STDEV.S(K279:K281)/SQRT(COUNT(K279:K281))</f>
        <v>#DIV/0!</v>
      </c>
      <c r="O279" s="18">
        <f>COUNT(K279:K281)</f>
        <v>0</v>
      </c>
      <c r="P279" s="15" t="s">
        <v>10</v>
      </c>
      <c r="Q279" s="20">
        <v>25.31</v>
      </c>
      <c r="R279" s="17">
        <v>0</v>
      </c>
      <c r="S279" s="17" t="e">
        <f>_xlfn.STDEV.S(P279:P281)/SQRT(COUNT(P279:P281))</f>
        <v>#DIV/0!</v>
      </c>
      <c r="T279" s="18">
        <f>COUNT(P279:P281)</f>
        <v>1</v>
      </c>
      <c r="U279" s="15" t="s">
        <v>10</v>
      </c>
      <c r="V279" s="21" t="e">
        <v>#DIV/0!</v>
      </c>
      <c r="W279" s="17" t="e">
        <v>#NUM!</v>
      </c>
      <c r="X279" s="17" t="e">
        <f>_xlfn.STDEV.S(U279:U281)/SQRT(COUNT(U279:U281))</f>
        <v>#DIV/0!</v>
      </c>
      <c r="Y279" s="18">
        <f>COUNT(U279:U281)</f>
        <v>0</v>
      </c>
      <c r="AA279" s="4"/>
      <c r="AB279" t="str">
        <f>IF(G279="N/A","",$F$1)</f>
        <v>XF</v>
      </c>
      <c r="AC279" t="e">
        <f>IF(L279="N/A","",$K$1)</f>
        <v>#DIV/0!</v>
      </c>
      <c r="AD279" t="str">
        <f>IF(Q279="N/A","",$P$1)</f>
        <v>XFM</v>
      </c>
      <c r="AE279" t="e">
        <f>IF(V279="N/A","",$U$1)</f>
        <v>#DIV/0!</v>
      </c>
    </row>
    <row r="280" spans="1:31" x14ac:dyDescent="0.25">
      <c r="A280" t="s">
        <v>206</v>
      </c>
      <c r="B280" t="s">
        <v>379</v>
      </c>
      <c r="C280">
        <v>2</v>
      </c>
      <c r="D280" s="1" t="s">
        <v>366</v>
      </c>
      <c r="E280" s="1" t="s">
        <v>41</v>
      </c>
      <c r="F280" s="15" t="s">
        <v>10</v>
      </c>
      <c r="G280" s="16"/>
      <c r="H280" s="17"/>
      <c r="I280" s="17"/>
      <c r="J280" s="18"/>
      <c r="K280" s="15" t="s">
        <v>10</v>
      </c>
      <c r="L280" s="19"/>
      <c r="M280" s="17"/>
      <c r="N280" s="17"/>
      <c r="O280" s="18"/>
      <c r="P280" s="15">
        <v>25.31</v>
      </c>
      <c r="Q280" s="20"/>
      <c r="R280" s="17"/>
      <c r="S280" s="17"/>
      <c r="T280" s="18"/>
      <c r="U280" s="15" t="s">
        <v>10</v>
      </c>
      <c r="V280" s="21"/>
      <c r="W280" s="17"/>
      <c r="X280" s="17"/>
      <c r="Y280" s="18"/>
      <c r="Z280" s="4" t="s">
        <v>11</v>
      </c>
      <c r="AA280" s="4"/>
      <c r="AB280" t="s">
        <v>215</v>
      </c>
      <c r="AC280" t="s">
        <v>215</v>
      </c>
      <c r="AD280" t="s">
        <v>215</v>
      </c>
      <c r="AE280" t="s">
        <v>215</v>
      </c>
    </row>
    <row r="281" spans="1:31" x14ac:dyDescent="0.25">
      <c r="A281" t="s">
        <v>206</v>
      </c>
      <c r="B281" t="s">
        <v>379</v>
      </c>
      <c r="C281">
        <v>2</v>
      </c>
      <c r="D281" s="1" t="s">
        <v>366</v>
      </c>
      <c r="E281" s="1" t="s">
        <v>41</v>
      </c>
      <c r="F281" s="15" t="s">
        <v>10</v>
      </c>
      <c r="G281" s="16"/>
      <c r="H281" s="17"/>
      <c r="I281" s="17"/>
      <c r="J281" s="18"/>
      <c r="K281" s="15" t="s">
        <v>10</v>
      </c>
      <c r="L281" s="19"/>
      <c r="M281" s="17"/>
      <c r="N281" s="17"/>
      <c r="O281" s="18"/>
      <c r="P281" s="15" t="s">
        <v>10</v>
      </c>
      <c r="Q281" s="20"/>
      <c r="R281" s="17"/>
      <c r="S281" s="17"/>
      <c r="T281" s="18"/>
      <c r="U281" s="15" t="s">
        <v>10</v>
      </c>
      <c r="V281" s="21"/>
      <c r="W281" s="17"/>
      <c r="X281" s="17"/>
      <c r="Y281" s="18"/>
      <c r="Z281" s="4" t="s">
        <v>11</v>
      </c>
      <c r="AA281" s="4"/>
      <c r="AB281" t="s">
        <v>215</v>
      </c>
      <c r="AC281" t="s">
        <v>215</v>
      </c>
      <c r="AD281" t="s">
        <v>215</v>
      </c>
      <c r="AE281" t="s">
        <v>215</v>
      </c>
    </row>
    <row r="282" spans="1:31" x14ac:dyDescent="0.25">
      <c r="A282" t="s">
        <v>206</v>
      </c>
      <c r="B282" t="s">
        <v>379</v>
      </c>
      <c r="C282">
        <v>2</v>
      </c>
      <c r="D282" s="1" t="s">
        <v>367</v>
      </c>
      <c r="E282" s="1" t="s">
        <v>65</v>
      </c>
      <c r="F282" s="15" t="s">
        <v>10</v>
      </c>
      <c r="G282" s="16" t="e">
        <v>#DIV/0!</v>
      </c>
      <c r="H282" s="17" t="e">
        <v>#NUM!</v>
      </c>
      <c r="I282" s="17" t="e">
        <f>_xlfn.STDEV.S(F282:F284)/SQRT(COUNT(F282:F284))</f>
        <v>#DIV/0!</v>
      </c>
      <c r="J282" s="18">
        <f>COUNT(F282:F284)</f>
        <v>0</v>
      </c>
      <c r="K282" s="15" t="s">
        <v>10</v>
      </c>
      <c r="L282" s="19" t="e">
        <v>#DIV/0!</v>
      </c>
      <c r="M282" s="17" t="e">
        <v>#NUM!</v>
      </c>
      <c r="N282" s="17" t="e">
        <f>_xlfn.STDEV.S(K282:K284)/SQRT(COUNT(K282:K284))</f>
        <v>#DIV/0!</v>
      </c>
      <c r="O282" s="18">
        <f>COUNT(K282:K284)</f>
        <v>0</v>
      </c>
      <c r="P282" s="15" t="s">
        <v>10</v>
      </c>
      <c r="Q282" s="20" t="e">
        <v>#DIV/0!</v>
      </c>
      <c r="R282" s="17" t="e">
        <v>#NUM!</v>
      </c>
      <c r="S282" s="17" t="e">
        <f>_xlfn.STDEV.S(P282:P284)/SQRT(COUNT(P282:P284))</f>
        <v>#DIV/0!</v>
      </c>
      <c r="T282" s="18">
        <f>COUNT(P282:P284)</f>
        <v>0</v>
      </c>
      <c r="U282" s="15" t="s">
        <v>10</v>
      </c>
      <c r="V282" s="21" t="e">
        <v>#DIV/0!</v>
      </c>
      <c r="W282" s="17" t="e">
        <v>#NUM!</v>
      </c>
      <c r="X282" s="17" t="e">
        <f>_xlfn.STDEV.S(U282:U284)/SQRT(COUNT(U282:U284))</f>
        <v>#DIV/0!</v>
      </c>
      <c r="Y282" s="18">
        <f>COUNT(U282:U284)</f>
        <v>0</v>
      </c>
      <c r="AA282" s="4"/>
      <c r="AB282" t="e">
        <f>IF(G282="N/A","",$F$1)</f>
        <v>#DIV/0!</v>
      </c>
      <c r="AC282" t="e">
        <f>IF(L282="N/A","",$K$1)</f>
        <v>#DIV/0!</v>
      </c>
      <c r="AD282" t="e">
        <f>IF(Q282="N/A","",$P$1)</f>
        <v>#DIV/0!</v>
      </c>
      <c r="AE282" t="e">
        <f>IF(V282="N/A","",$U$1)</f>
        <v>#DIV/0!</v>
      </c>
    </row>
    <row r="283" spans="1:31" x14ac:dyDescent="0.25">
      <c r="A283" t="s">
        <v>206</v>
      </c>
      <c r="B283" t="s">
        <v>379</v>
      </c>
      <c r="C283">
        <v>2</v>
      </c>
      <c r="D283" s="1" t="s">
        <v>367</v>
      </c>
      <c r="E283" s="1" t="s">
        <v>65</v>
      </c>
      <c r="F283" s="15" t="s">
        <v>10</v>
      </c>
      <c r="G283" s="16"/>
      <c r="H283" s="17"/>
      <c r="I283" s="17"/>
      <c r="J283" s="18"/>
      <c r="K283" s="15" t="s">
        <v>10</v>
      </c>
      <c r="L283" s="19"/>
      <c r="M283" s="17"/>
      <c r="N283" s="17"/>
      <c r="O283" s="18"/>
      <c r="P283" s="15" t="s">
        <v>10</v>
      </c>
      <c r="Q283" s="20"/>
      <c r="R283" s="17"/>
      <c r="S283" s="17"/>
      <c r="T283" s="18"/>
      <c r="U283" s="15" t="s">
        <v>10</v>
      </c>
      <c r="V283" s="21"/>
      <c r="W283" s="17"/>
      <c r="X283" s="17"/>
      <c r="Y283" s="18"/>
      <c r="Z283" s="4" t="s">
        <v>11</v>
      </c>
      <c r="AA283" s="4"/>
      <c r="AB283" t="s">
        <v>215</v>
      </c>
      <c r="AC283" t="s">
        <v>215</v>
      </c>
      <c r="AD283" t="s">
        <v>215</v>
      </c>
      <c r="AE283" t="s">
        <v>215</v>
      </c>
    </row>
    <row r="284" spans="1:31" x14ac:dyDescent="0.25">
      <c r="A284" t="s">
        <v>206</v>
      </c>
      <c r="B284" t="s">
        <v>379</v>
      </c>
      <c r="C284">
        <v>2</v>
      </c>
      <c r="D284" s="1" t="s">
        <v>367</v>
      </c>
      <c r="E284" s="1" t="s">
        <v>65</v>
      </c>
      <c r="F284" s="15" t="s">
        <v>10</v>
      </c>
      <c r="G284" s="16"/>
      <c r="H284" s="17"/>
      <c r="I284" s="17"/>
      <c r="J284" s="18"/>
      <c r="K284" s="15" t="s">
        <v>10</v>
      </c>
      <c r="L284" s="19"/>
      <c r="M284" s="17"/>
      <c r="N284" s="17"/>
      <c r="O284" s="18"/>
      <c r="P284" s="15" t="s">
        <v>10</v>
      </c>
      <c r="Q284" s="20"/>
      <c r="R284" s="17"/>
      <c r="S284" s="17"/>
      <c r="T284" s="18"/>
      <c r="U284" s="15" t="s">
        <v>10</v>
      </c>
      <c r="V284" s="21"/>
      <c r="W284" s="17"/>
      <c r="X284" s="17"/>
      <c r="Y284" s="18"/>
      <c r="Z284" s="4" t="s">
        <v>11</v>
      </c>
      <c r="AA284" s="4"/>
      <c r="AB284" t="s">
        <v>215</v>
      </c>
      <c r="AC284" t="s">
        <v>215</v>
      </c>
      <c r="AD284" t="s">
        <v>215</v>
      </c>
      <c r="AE284" t="s">
        <v>215</v>
      </c>
    </row>
    <row r="285" spans="1:31" x14ac:dyDescent="0.25">
      <c r="A285" t="s">
        <v>206</v>
      </c>
      <c r="B285" t="s">
        <v>379</v>
      </c>
      <c r="C285">
        <v>2</v>
      </c>
      <c r="D285" s="1" t="s">
        <v>368</v>
      </c>
      <c r="E285" s="1" t="s">
        <v>89</v>
      </c>
      <c r="F285" s="15" t="s">
        <v>10</v>
      </c>
      <c r="G285" s="16" t="e">
        <v>#DIV/0!</v>
      </c>
      <c r="H285" s="17" t="e">
        <v>#NUM!</v>
      </c>
      <c r="I285" s="17" t="e">
        <f>_xlfn.STDEV.S(F285:F287)/SQRT(COUNT(F285:F287))</f>
        <v>#DIV/0!</v>
      </c>
      <c r="J285" s="18">
        <f>COUNT(F285:F287)</f>
        <v>0</v>
      </c>
      <c r="K285" s="15" t="s">
        <v>10</v>
      </c>
      <c r="L285" s="19" t="e">
        <v>#DIV/0!</v>
      </c>
      <c r="M285" s="17" t="e">
        <v>#NUM!</v>
      </c>
      <c r="N285" s="17" t="e">
        <f>_xlfn.STDEV.S(K285:K287)/SQRT(COUNT(K285:K287))</f>
        <v>#DIV/0!</v>
      </c>
      <c r="O285" s="18">
        <f>COUNT(K285:K287)</f>
        <v>0</v>
      </c>
      <c r="P285" s="15" t="s">
        <v>10</v>
      </c>
      <c r="Q285" s="20" t="e">
        <v>#DIV/0!</v>
      </c>
      <c r="R285" s="17" t="e">
        <v>#NUM!</v>
      </c>
      <c r="S285" s="17" t="e">
        <f>_xlfn.STDEV.S(P285:P287)/SQRT(COUNT(P285:P287))</f>
        <v>#DIV/0!</v>
      </c>
      <c r="T285" s="18">
        <f>COUNT(P285:P287)</f>
        <v>0</v>
      </c>
      <c r="U285" s="15" t="s">
        <v>10</v>
      </c>
      <c r="V285" s="21" t="e">
        <v>#DIV/0!</v>
      </c>
      <c r="W285" s="17" t="e">
        <v>#NUM!</v>
      </c>
      <c r="X285" s="17" t="e">
        <f>_xlfn.STDEV.S(U285:U287)/SQRT(COUNT(U285:U287))</f>
        <v>#DIV/0!</v>
      </c>
      <c r="Y285" s="18">
        <f>COUNT(U285:U287)</f>
        <v>0</v>
      </c>
      <c r="AA285" s="4"/>
      <c r="AB285" t="e">
        <f>IF(G285="N/A","",$F$1)</f>
        <v>#DIV/0!</v>
      </c>
      <c r="AC285" t="e">
        <f>IF(L285="N/A","",$K$1)</f>
        <v>#DIV/0!</v>
      </c>
      <c r="AD285" t="e">
        <f>IF(Q285="N/A","",$P$1)</f>
        <v>#DIV/0!</v>
      </c>
      <c r="AE285" t="e">
        <f>IF(V285="N/A","",$U$1)</f>
        <v>#DIV/0!</v>
      </c>
    </row>
    <row r="286" spans="1:31" x14ac:dyDescent="0.25">
      <c r="A286" t="s">
        <v>206</v>
      </c>
      <c r="B286" t="s">
        <v>379</v>
      </c>
      <c r="C286">
        <v>2</v>
      </c>
      <c r="D286" s="1" t="s">
        <v>368</v>
      </c>
      <c r="E286" s="1" t="s">
        <v>89</v>
      </c>
      <c r="F286" s="15" t="s">
        <v>10</v>
      </c>
      <c r="G286" s="16"/>
      <c r="H286" s="17"/>
      <c r="I286" s="17"/>
      <c r="J286" s="18"/>
      <c r="K286" s="15" t="s">
        <v>10</v>
      </c>
      <c r="L286" s="19"/>
      <c r="M286" s="17"/>
      <c r="N286" s="17"/>
      <c r="O286" s="18"/>
      <c r="P286" s="15" t="s">
        <v>10</v>
      </c>
      <c r="Q286" s="20"/>
      <c r="R286" s="17"/>
      <c r="S286" s="17"/>
      <c r="T286" s="18"/>
      <c r="U286" s="15" t="s">
        <v>10</v>
      </c>
      <c r="V286" s="21"/>
      <c r="W286" s="17"/>
      <c r="X286" s="17"/>
      <c r="Y286" s="18"/>
      <c r="Z286" s="4" t="s">
        <v>11</v>
      </c>
      <c r="AA286" s="4"/>
      <c r="AB286" t="s">
        <v>215</v>
      </c>
      <c r="AC286" t="s">
        <v>215</v>
      </c>
      <c r="AD286" t="s">
        <v>215</v>
      </c>
      <c r="AE286" t="s">
        <v>215</v>
      </c>
    </row>
    <row r="287" spans="1:31" x14ac:dyDescent="0.25">
      <c r="A287" t="s">
        <v>206</v>
      </c>
      <c r="B287" t="s">
        <v>379</v>
      </c>
      <c r="C287">
        <v>2</v>
      </c>
      <c r="D287" s="1" t="s">
        <v>368</v>
      </c>
      <c r="E287" s="1" t="s">
        <v>89</v>
      </c>
      <c r="F287" s="15" t="s">
        <v>10</v>
      </c>
      <c r="G287" s="16"/>
      <c r="H287" s="17"/>
      <c r="I287" s="17"/>
      <c r="J287" s="18"/>
      <c r="K287" s="15" t="s">
        <v>10</v>
      </c>
      <c r="L287" s="19"/>
      <c r="M287" s="17"/>
      <c r="N287" s="17"/>
      <c r="O287" s="18"/>
      <c r="P287" s="15" t="s">
        <v>10</v>
      </c>
      <c r="Q287" s="20"/>
      <c r="R287" s="17"/>
      <c r="S287" s="17"/>
      <c r="T287" s="18"/>
      <c r="U287" s="15" t="s">
        <v>10</v>
      </c>
      <c r="V287" s="21"/>
      <c r="W287" s="17"/>
      <c r="X287" s="17"/>
      <c r="Y287" s="18"/>
      <c r="Z287" s="4" t="s">
        <v>11</v>
      </c>
      <c r="AA287" s="4"/>
      <c r="AB287" t="s">
        <v>215</v>
      </c>
      <c r="AC287" t="s">
        <v>215</v>
      </c>
      <c r="AD287" t="s">
        <v>215</v>
      </c>
      <c r="AE287" t="s">
        <v>215</v>
      </c>
    </row>
    <row r="288" spans="1:31" x14ac:dyDescent="0.25">
      <c r="A288" t="s">
        <v>206</v>
      </c>
      <c r="B288" t="s">
        <v>379</v>
      </c>
      <c r="C288">
        <v>2</v>
      </c>
      <c r="D288" s="22" t="s">
        <v>369</v>
      </c>
      <c r="E288" s="1" t="s">
        <v>113</v>
      </c>
      <c r="F288" s="15" t="s">
        <v>10</v>
      </c>
      <c r="G288" s="16" t="e">
        <v>#DIV/0!</v>
      </c>
      <c r="H288" s="17" t="e">
        <v>#NUM!</v>
      </c>
      <c r="I288" s="17" t="e">
        <f>_xlfn.STDEV.S(F288:F290)/SQRT(COUNT(F288:F290))</f>
        <v>#DIV/0!</v>
      </c>
      <c r="J288" s="18">
        <f>COUNT(F288:F290)</f>
        <v>0</v>
      </c>
      <c r="K288" s="15" t="s">
        <v>10</v>
      </c>
      <c r="L288" s="19" t="e">
        <v>#DIV/0!</v>
      </c>
      <c r="M288" s="17" t="e">
        <v>#NUM!</v>
      </c>
      <c r="N288" s="17" t="e">
        <f>_xlfn.STDEV.S(K288:K290)/SQRT(COUNT(K288:K290))</f>
        <v>#DIV/0!</v>
      </c>
      <c r="O288" s="18">
        <f>COUNT(K288:K290)</f>
        <v>0</v>
      </c>
      <c r="P288" s="15" t="s">
        <v>10</v>
      </c>
      <c r="Q288" s="20" t="e">
        <v>#DIV/0!</v>
      </c>
      <c r="R288" s="17" t="e">
        <v>#NUM!</v>
      </c>
      <c r="S288" s="17" t="e">
        <f>_xlfn.STDEV.S(P288:P290)/SQRT(COUNT(P288:P290))</f>
        <v>#DIV/0!</v>
      </c>
      <c r="T288" s="18">
        <f>COUNT(P288:P290)</f>
        <v>0</v>
      </c>
      <c r="U288" s="15" t="s">
        <v>10</v>
      </c>
      <c r="V288" s="21" t="e">
        <v>#DIV/0!</v>
      </c>
      <c r="W288" s="17" t="e">
        <v>#NUM!</v>
      </c>
      <c r="X288" s="17" t="e">
        <f>_xlfn.STDEV.S(U288:U290)/SQRT(COUNT(U288:U290))</f>
        <v>#DIV/0!</v>
      </c>
      <c r="Y288" s="18">
        <f>COUNT(U288:U290)</f>
        <v>0</v>
      </c>
      <c r="AA288" s="4"/>
      <c r="AB288" t="e">
        <f>IF(G288="N/A","",$F$1)</f>
        <v>#DIV/0!</v>
      </c>
      <c r="AC288" t="e">
        <f>IF(L288="N/A","",$K$1)</f>
        <v>#DIV/0!</v>
      </c>
      <c r="AD288" t="e">
        <f>IF(Q288="N/A","",$P$1)</f>
        <v>#DIV/0!</v>
      </c>
      <c r="AE288" t="e">
        <f>IF(V288="N/A","",$U$1)</f>
        <v>#DIV/0!</v>
      </c>
    </row>
    <row r="289" spans="1:31" x14ac:dyDescent="0.25">
      <c r="A289" t="s">
        <v>206</v>
      </c>
      <c r="B289" t="s">
        <v>379</v>
      </c>
      <c r="C289">
        <v>2</v>
      </c>
      <c r="D289" s="22" t="s">
        <v>369</v>
      </c>
      <c r="E289" s="1" t="s">
        <v>113</v>
      </c>
      <c r="F289" s="15" t="s">
        <v>10</v>
      </c>
      <c r="G289" s="16"/>
      <c r="H289" s="17"/>
      <c r="I289" s="17"/>
      <c r="J289" s="18"/>
      <c r="K289" s="15" t="s">
        <v>10</v>
      </c>
      <c r="L289" s="19"/>
      <c r="M289" s="17"/>
      <c r="N289" s="17"/>
      <c r="O289" s="18"/>
      <c r="P289" s="15" t="s">
        <v>10</v>
      </c>
      <c r="Q289" s="20"/>
      <c r="R289" s="17"/>
      <c r="S289" s="17"/>
      <c r="T289" s="18"/>
      <c r="U289" s="15" t="s">
        <v>10</v>
      </c>
      <c r="V289" s="21"/>
      <c r="W289" s="17"/>
      <c r="X289" s="17"/>
      <c r="Y289" s="18"/>
      <c r="Z289" s="4" t="s">
        <v>11</v>
      </c>
      <c r="AA289" s="4"/>
      <c r="AB289" t="s">
        <v>215</v>
      </c>
      <c r="AC289" t="s">
        <v>215</v>
      </c>
      <c r="AD289" t="s">
        <v>215</v>
      </c>
      <c r="AE289" t="s">
        <v>215</v>
      </c>
    </row>
    <row r="290" spans="1:31" x14ac:dyDescent="0.25">
      <c r="A290" t="s">
        <v>206</v>
      </c>
      <c r="B290" t="s">
        <v>379</v>
      </c>
      <c r="C290">
        <v>2</v>
      </c>
      <c r="D290" s="22" t="s">
        <v>369</v>
      </c>
      <c r="E290" s="1" t="s">
        <v>113</v>
      </c>
      <c r="F290" s="15" t="s">
        <v>10</v>
      </c>
      <c r="G290" s="16"/>
      <c r="H290" s="17"/>
      <c r="I290" s="17"/>
      <c r="J290" s="18"/>
      <c r="K290" s="15" t="s">
        <v>10</v>
      </c>
      <c r="L290" s="19"/>
      <c r="M290" s="17"/>
      <c r="N290" s="17"/>
      <c r="O290" s="18"/>
      <c r="P290" s="15" t="s">
        <v>10</v>
      </c>
      <c r="Q290" s="20"/>
      <c r="R290" s="17"/>
      <c r="S290" s="17"/>
      <c r="T290" s="18"/>
      <c r="U290" s="15" t="s">
        <v>10</v>
      </c>
      <c r="V290" s="21"/>
      <c r="W290" s="17"/>
      <c r="X290" s="17"/>
      <c r="Y290" s="18"/>
      <c r="Z290" s="4" t="s">
        <v>11</v>
      </c>
      <c r="AA290" s="4"/>
      <c r="AB290" t="s">
        <v>215</v>
      </c>
      <c r="AC290" t="s">
        <v>215</v>
      </c>
      <c r="AD290" t="s">
        <v>215</v>
      </c>
      <c r="AE290" t="s">
        <v>215</v>
      </c>
    </row>
    <row r="291" spans="1:31" x14ac:dyDescent="0.25">
      <c r="A291" t="s">
        <v>206</v>
      </c>
      <c r="B291" t="s">
        <v>379</v>
      </c>
      <c r="C291">
        <v>2</v>
      </c>
      <c r="D291" s="22" t="s">
        <v>370</v>
      </c>
      <c r="E291" s="1" t="s">
        <v>137</v>
      </c>
      <c r="F291" s="15" t="s">
        <v>10</v>
      </c>
      <c r="G291" s="16" t="e">
        <v>#DIV/0!</v>
      </c>
      <c r="H291" s="17" t="e">
        <v>#NUM!</v>
      </c>
      <c r="I291" s="17" t="e">
        <f>_xlfn.STDEV.S(F291:F293)/SQRT(COUNT(F291:F293))</f>
        <v>#DIV/0!</v>
      </c>
      <c r="J291" s="18">
        <f>COUNT(F291:F293)</f>
        <v>0</v>
      </c>
      <c r="K291" s="15" t="s">
        <v>10</v>
      </c>
      <c r="L291" s="19" t="e">
        <v>#DIV/0!</v>
      </c>
      <c r="M291" s="17" t="e">
        <v>#NUM!</v>
      </c>
      <c r="N291" s="17" t="e">
        <f>_xlfn.STDEV.S(K291:K293)/SQRT(COUNT(K291:K293))</f>
        <v>#DIV/0!</v>
      </c>
      <c r="O291" s="18">
        <f>COUNT(K291:K293)</f>
        <v>0</v>
      </c>
      <c r="P291" s="15" t="s">
        <v>10</v>
      </c>
      <c r="Q291" s="20" t="e">
        <v>#DIV/0!</v>
      </c>
      <c r="R291" s="17" t="e">
        <v>#NUM!</v>
      </c>
      <c r="S291" s="17" t="e">
        <f>_xlfn.STDEV.S(P291:P293)/SQRT(COUNT(P291:P293))</f>
        <v>#DIV/0!</v>
      </c>
      <c r="T291" s="18">
        <f>COUNT(P291:P293)</f>
        <v>0</v>
      </c>
      <c r="U291" s="15" t="s">
        <v>10</v>
      </c>
      <c r="V291" s="21" t="e">
        <v>#DIV/0!</v>
      </c>
      <c r="W291" s="17" t="e">
        <v>#NUM!</v>
      </c>
      <c r="X291" s="17" t="e">
        <f>_xlfn.STDEV.S(U291:U293)/SQRT(COUNT(U291:U293))</f>
        <v>#DIV/0!</v>
      </c>
      <c r="Y291" s="18">
        <f>COUNT(U291:U293)</f>
        <v>0</v>
      </c>
      <c r="AA291" s="4"/>
      <c r="AB291" t="e">
        <f>IF(G291="N/A","",$F$1)</f>
        <v>#DIV/0!</v>
      </c>
      <c r="AC291" t="e">
        <f>IF(L291="N/A","",$K$1)</f>
        <v>#DIV/0!</v>
      </c>
      <c r="AD291" t="e">
        <f>IF(Q291="N/A","",$P$1)</f>
        <v>#DIV/0!</v>
      </c>
      <c r="AE291" t="e">
        <f>IF(V291="N/A","",$U$1)</f>
        <v>#DIV/0!</v>
      </c>
    </row>
    <row r="292" spans="1:31" x14ac:dyDescent="0.25">
      <c r="A292" t="s">
        <v>206</v>
      </c>
      <c r="B292" t="s">
        <v>379</v>
      </c>
      <c r="C292">
        <v>2</v>
      </c>
      <c r="D292" s="22" t="s">
        <v>370</v>
      </c>
      <c r="E292" s="1" t="s">
        <v>137</v>
      </c>
      <c r="F292" s="15" t="s">
        <v>10</v>
      </c>
      <c r="G292" s="16"/>
      <c r="H292" s="17"/>
      <c r="I292" s="17"/>
      <c r="J292" s="18"/>
      <c r="K292" s="15" t="s">
        <v>10</v>
      </c>
      <c r="L292" s="19"/>
      <c r="M292" s="17"/>
      <c r="N292" s="17"/>
      <c r="O292" s="18"/>
      <c r="P292" s="15" t="s">
        <v>10</v>
      </c>
      <c r="Q292" s="20"/>
      <c r="R292" s="17"/>
      <c r="S292" s="17"/>
      <c r="T292" s="18"/>
      <c r="U292" s="15" t="s">
        <v>10</v>
      </c>
      <c r="V292" s="21"/>
      <c r="W292" s="17"/>
      <c r="X292" s="17"/>
      <c r="Y292" s="18"/>
      <c r="Z292" s="4" t="s">
        <v>11</v>
      </c>
      <c r="AA292" s="4"/>
      <c r="AB292" t="s">
        <v>215</v>
      </c>
      <c r="AC292" t="s">
        <v>215</v>
      </c>
      <c r="AD292" t="s">
        <v>215</v>
      </c>
      <c r="AE292" t="s">
        <v>215</v>
      </c>
    </row>
    <row r="293" spans="1:31" x14ac:dyDescent="0.25">
      <c r="A293" t="s">
        <v>206</v>
      </c>
      <c r="B293" t="s">
        <v>379</v>
      </c>
      <c r="C293">
        <v>2</v>
      </c>
      <c r="D293" s="22" t="s">
        <v>370</v>
      </c>
      <c r="E293" s="1" t="s">
        <v>137</v>
      </c>
      <c r="F293" s="15" t="s">
        <v>10</v>
      </c>
      <c r="G293" s="16"/>
      <c r="H293" s="17"/>
      <c r="I293" s="17"/>
      <c r="J293" s="18"/>
      <c r="K293" s="15" t="s">
        <v>10</v>
      </c>
      <c r="L293" s="19"/>
      <c r="M293" s="17"/>
      <c r="N293" s="17"/>
      <c r="O293" s="18"/>
      <c r="P293" s="15" t="s">
        <v>10</v>
      </c>
      <c r="Q293" s="20"/>
      <c r="R293" s="17"/>
      <c r="S293" s="17"/>
      <c r="T293" s="18"/>
      <c r="U293" s="15" t="s">
        <v>10</v>
      </c>
      <c r="V293" s="21"/>
      <c r="W293" s="17"/>
      <c r="X293" s="17"/>
      <c r="Y293" s="18"/>
      <c r="Z293" s="4" t="s">
        <v>11</v>
      </c>
      <c r="AA293" s="4"/>
      <c r="AB293" t="s">
        <v>215</v>
      </c>
      <c r="AC293" t="s">
        <v>215</v>
      </c>
      <c r="AD293" t="s">
        <v>215</v>
      </c>
      <c r="AE293" t="s">
        <v>215</v>
      </c>
    </row>
    <row r="294" spans="1:31" x14ac:dyDescent="0.25">
      <c r="A294" t="s">
        <v>206</v>
      </c>
      <c r="B294" t="s">
        <v>379</v>
      </c>
      <c r="C294">
        <v>2</v>
      </c>
      <c r="D294" s="22" t="s">
        <v>399</v>
      </c>
      <c r="F294" s="15" t="s">
        <v>10</v>
      </c>
      <c r="G294" s="16" t="e">
        <v>#DIV/0!</v>
      </c>
      <c r="H294" s="17" t="e">
        <v>#NUM!</v>
      </c>
      <c r="I294" s="17" t="e">
        <f>_xlfn.STDEV.S(F294:F296)/SQRT(COUNT(F294:F296))</f>
        <v>#DIV/0!</v>
      </c>
      <c r="J294" s="18">
        <f>COUNT(F294:F296)</f>
        <v>0</v>
      </c>
      <c r="K294" s="15" t="s">
        <v>10</v>
      </c>
      <c r="L294" s="19" t="e">
        <v>#DIV/0!</v>
      </c>
      <c r="M294" s="17" t="e">
        <v>#NUM!</v>
      </c>
      <c r="N294" s="17" t="e">
        <f>_xlfn.STDEV.S(K294:K296)/SQRT(COUNT(K294:K296))</f>
        <v>#DIV/0!</v>
      </c>
      <c r="O294" s="18">
        <f>COUNT(K294:K296)</f>
        <v>0</v>
      </c>
      <c r="P294" s="15" t="s">
        <v>10</v>
      </c>
      <c r="Q294" s="20" t="e">
        <v>#DIV/0!</v>
      </c>
      <c r="R294" s="17" t="e">
        <v>#NUM!</v>
      </c>
      <c r="S294" s="17" t="e">
        <f>_xlfn.STDEV.S(P294:P296)/SQRT(COUNT(P294:P296))</f>
        <v>#DIV/0!</v>
      </c>
      <c r="T294" s="18">
        <f>COUNT(P294:P296)</f>
        <v>0</v>
      </c>
      <c r="U294" s="15" t="s">
        <v>10</v>
      </c>
      <c r="V294" s="21" t="e">
        <v>#DIV/0!</v>
      </c>
      <c r="W294" s="17" t="e">
        <v>#NUM!</v>
      </c>
      <c r="X294" s="17" t="e">
        <f>_xlfn.STDEV.S(U294:U296)/SQRT(COUNT(U294:U296))</f>
        <v>#DIV/0!</v>
      </c>
      <c r="Y294" s="18">
        <f>COUNT(U294:U296)</f>
        <v>0</v>
      </c>
      <c r="Z294" s="23"/>
      <c r="AB294" t="e">
        <f>IF(G294="N/A","",$F$1)</f>
        <v>#DIV/0!</v>
      </c>
      <c r="AC294" t="e">
        <f>IF(L294="N/A","",$K$1)</f>
        <v>#DIV/0!</v>
      </c>
      <c r="AD294" t="e">
        <f>IF(Q294="N/A","",$P$1)</f>
        <v>#DIV/0!</v>
      </c>
      <c r="AE294" t="e">
        <f>IF(V294="N/A","",$U$1)</f>
        <v>#DIV/0!</v>
      </c>
    </row>
    <row r="295" spans="1:31" x14ac:dyDescent="0.25">
      <c r="A295" t="s">
        <v>206</v>
      </c>
      <c r="B295" t="s">
        <v>379</v>
      </c>
      <c r="C295">
        <v>2</v>
      </c>
      <c r="D295" s="22" t="s">
        <v>399</v>
      </c>
      <c r="F295" s="15" t="s">
        <v>10</v>
      </c>
      <c r="G295" s="16"/>
      <c r="H295" s="17"/>
      <c r="I295" s="17"/>
      <c r="J295" s="18"/>
      <c r="K295" s="15" t="s">
        <v>10</v>
      </c>
      <c r="L295" s="19"/>
      <c r="M295" s="17"/>
      <c r="N295" s="17"/>
      <c r="O295" s="18"/>
      <c r="P295" s="15" t="s">
        <v>10</v>
      </c>
      <c r="Q295" s="20"/>
      <c r="R295" s="17"/>
      <c r="S295" s="17"/>
      <c r="T295" s="18"/>
      <c r="U295" s="15" t="s">
        <v>10</v>
      </c>
      <c r="V295" s="21"/>
      <c r="W295" s="17"/>
      <c r="X295" s="17"/>
      <c r="Y295" s="18"/>
      <c r="Z295" s="23"/>
      <c r="AA295" s="23"/>
    </row>
    <row r="296" spans="1:31" x14ac:dyDescent="0.25">
      <c r="A296" t="s">
        <v>206</v>
      </c>
      <c r="B296" t="s">
        <v>379</v>
      </c>
      <c r="C296">
        <v>2</v>
      </c>
      <c r="D296" s="22" t="s">
        <v>399</v>
      </c>
      <c r="F296" s="15" t="s">
        <v>10</v>
      </c>
      <c r="H296" s="25"/>
      <c r="I296" s="25"/>
      <c r="J296" s="25"/>
      <c r="K296" s="15" t="s">
        <v>10</v>
      </c>
      <c r="M296" s="25"/>
      <c r="N296" s="25"/>
      <c r="O296" s="25"/>
      <c r="P296" s="15" t="s">
        <v>10</v>
      </c>
      <c r="R296" s="25"/>
      <c r="S296" s="25"/>
      <c r="T296" s="25"/>
      <c r="U296" s="15" t="s">
        <v>10</v>
      </c>
      <c r="W296" s="25"/>
      <c r="X296" s="25"/>
      <c r="Y296" s="25"/>
      <c r="Z296" s="23"/>
      <c r="AA296" s="23"/>
    </row>
    <row r="297" spans="1:31" x14ac:dyDescent="0.25">
      <c r="A297" t="s">
        <v>206</v>
      </c>
      <c r="B297" t="s">
        <v>201</v>
      </c>
      <c r="C297">
        <v>1</v>
      </c>
      <c r="D297" s="1" t="s">
        <v>58</v>
      </c>
      <c r="E297" s="1" t="s">
        <v>59</v>
      </c>
      <c r="F297" s="15">
        <v>29.08</v>
      </c>
      <c r="G297" s="16">
        <v>22.98</v>
      </c>
      <c r="H297" s="17">
        <v>5.0000000000000711E-2</v>
      </c>
      <c r="I297" s="17">
        <f>_xlfn.STDEV.S(F297:F299)/SQRT(COUNT(F297:F299))</f>
        <v>2.0335382410414184</v>
      </c>
      <c r="J297" s="18">
        <f>COUNT(F297:F299)</f>
        <v>3</v>
      </c>
      <c r="K297" s="15" t="s">
        <v>10</v>
      </c>
      <c r="L297" s="19" t="e">
        <v>#DIV/0!</v>
      </c>
      <c r="M297" s="17" t="e">
        <v>#NUM!</v>
      </c>
      <c r="N297" s="17" t="e">
        <f>_xlfn.STDEV.S(K297:K299)/SQRT(COUNT(K297:K299))</f>
        <v>#DIV/0!</v>
      </c>
      <c r="O297" s="18">
        <f>COUNT(K297:K299)</f>
        <v>0</v>
      </c>
      <c r="P297" s="15">
        <v>29.92</v>
      </c>
      <c r="Q297" s="20">
        <v>23.295000000000002</v>
      </c>
      <c r="R297" s="17">
        <v>4.4999999999999929E-2</v>
      </c>
      <c r="S297" s="17">
        <f>_xlfn.STDEV.S(P297:P299)/SQRT(COUNT(P297:P299))</f>
        <v>2.2084861582339723</v>
      </c>
      <c r="T297" s="18">
        <f>COUNT(P297:P299)</f>
        <v>3</v>
      </c>
      <c r="U297" s="15" t="s">
        <v>10</v>
      </c>
      <c r="V297" s="21" t="e">
        <v>#DIV/0!</v>
      </c>
      <c r="W297" s="17" t="e">
        <v>#NUM!</v>
      </c>
      <c r="X297" s="17" t="e">
        <f>_xlfn.STDEV.S(U297:U299)/SQRT(COUNT(U297:U299))</f>
        <v>#DIV/0!</v>
      </c>
      <c r="Y297" s="18">
        <f>COUNT(U297:U299)</f>
        <v>0</v>
      </c>
      <c r="AA297" s="4"/>
      <c r="AB297" t="str">
        <f>IF(G297="N/A","",$F$1)</f>
        <v>XF</v>
      </c>
      <c r="AC297" t="e">
        <f>IF(L297="N/A","",$K$1)</f>
        <v>#DIV/0!</v>
      </c>
      <c r="AD297" t="str">
        <f>IF(Q297="N/A","",$P$1)</f>
        <v>XFM</v>
      </c>
      <c r="AE297" t="e">
        <f>IF(V297="N/A","",$U$1)</f>
        <v>#DIV/0!</v>
      </c>
    </row>
    <row r="298" spans="1:31" x14ac:dyDescent="0.25">
      <c r="A298" t="s">
        <v>206</v>
      </c>
      <c r="B298" t="s">
        <v>201</v>
      </c>
      <c r="C298">
        <v>1</v>
      </c>
      <c r="D298" s="1" t="s">
        <v>58</v>
      </c>
      <c r="E298" s="1" t="s">
        <v>59</v>
      </c>
      <c r="F298" s="15">
        <v>22.93</v>
      </c>
      <c r="G298" s="16"/>
      <c r="H298" s="17"/>
      <c r="I298" s="17"/>
      <c r="J298" s="18"/>
      <c r="K298" s="15" t="s">
        <v>10</v>
      </c>
      <c r="L298" s="19"/>
      <c r="M298" s="17"/>
      <c r="N298" s="17"/>
      <c r="O298" s="18"/>
      <c r="P298" s="15">
        <v>23.34</v>
      </c>
      <c r="Q298" s="20"/>
      <c r="R298" s="17"/>
      <c r="S298" s="17"/>
      <c r="T298" s="18"/>
      <c r="U298" s="15" t="s">
        <v>10</v>
      </c>
      <c r="V298" s="21"/>
      <c r="W298" s="17"/>
      <c r="X298" s="17"/>
      <c r="Y298" s="18"/>
      <c r="Z298" s="4" t="s">
        <v>11</v>
      </c>
      <c r="AA298" s="4"/>
      <c r="AB298" t="s">
        <v>215</v>
      </c>
      <c r="AC298" t="s">
        <v>215</v>
      </c>
      <c r="AD298" t="s">
        <v>215</v>
      </c>
      <c r="AE298" t="s">
        <v>215</v>
      </c>
    </row>
    <row r="299" spans="1:31" x14ac:dyDescent="0.25">
      <c r="A299" t="s">
        <v>206</v>
      </c>
      <c r="B299" t="s">
        <v>201</v>
      </c>
      <c r="C299">
        <v>1</v>
      </c>
      <c r="D299" s="1" t="s">
        <v>58</v>
      </c>
      <c r="E299" s="1" t="s">
        <v>59</v>
      </c>
      <c r="F299" s="15">
        <v>23.03</v>
      </c>
      <c r="G299" s="16"/>
      <c r="H299" s="17"/>
      <c r="I299" s="17"/>
      <c r="J299" s="18"/>
      <c r="K299" s="15" t="s">
        <v>10</v>
      </c>
      <c r="L299" s="19"/>
      <c r="M299" s="17"/>
      <c r="N299" s="17"/>
      <c r="O299" s="18"/>
      <c r="P299" s="15">
        <v>23.25</v>
      </c>
      <c r="Q299" s="20"/>
      <c r="R299" s="17"/>
      <c r="S299" s="17"/>
      <c r="T299" s="18"/>
      <c r="U299" s="15" t="s">
        <v>10</v>
      </c>
      <c r="V299" s="21"/>
      <c r="W299" s="17"/>
      <c r="X299" s="17"/>
      <c r="Y299" s="18"/>
      <c r="Z299" s="4" t="s">
        <v>11</v>
      </c>
      <c r="AA299" s="4"/>
      <c r="AB299" t="s">
        <v>215</v>
      </c>
      <c r="AC299" t="s">
        <v>215</v>
      </c>
      <c r="AD299" t="s">
        <v>215</v>
      </c>
      <c r="AE299" t="s">
        <v>215</v>
      </c>
    </row>
    <row r="300" spans="1:31" x14ac:dyDescent="0.25">
      <c r="A300" t="s">
        <v>206</v>
      </c>
      <c r="B300" t="s">
        <v>201</v>
      </c>
      <c r="C300">
        <v>1</v>
      </c>
      <c r="D300" s="1" t="s">
        <v>60</v>
      </c>
      <c r="E300" s="1" t="s">
        <v>61</v>
      </c>
      <c r="F300" s="15">
        <v>24.63</v>
      </c>
      <c r="G300" s="16">
        <v>25.016666666666666</v>
      </c>
      <c r="H300" s="17">
        <v>0.30222222222222211</v>
      </c>
      <c r="I300" s="17">
        <f>_xlfn.STDEV.S(F300:F302)/SQRT(COUNT(F300:F302))</f>
        <v>0.24476746334247756</v>
      </c>
      <c r="J300" s="18">
        <f>COUNT(F300:F302)</f>
        <v>3</v>
      </c>
      <c r="K300" s="15" t="s">
        <v>10</v>
      </c>
      <c r="L300" s="19" t="e">
        <v>#DIV/0!</v>
      </c>
      <c r="M300" s="17" t="e">
        <v>#NUM!</v>
      </c>
      <c r="N300" s="17" t="e">
        <f>_xlfn.STDEV.S(K300:K302)/SQRT(COUNT(K300:K302))</f>
        <v>#DIV/0!</v>
      </c>
      <c r="O300" s="18">
        <f>COUNT(K300:K302)</f>
        <v>0</v>
      </c>
      <c r="P300" s="15">
        <v>25.01</v>
      </c>
      <c r="Q300" s="20">
        <v>25.233333333333334</v>
      </c>
      <c r="R300" s="17">
        <v>0.14888888888888849</v>
      </c>
      <c r="S300" s="17">
        <f>_xlfn.STDEV.S(P300:P302)/SQRT(COUNT(P300:P302))</f>
        <v>0.1146492234794653</v>
      </c>
      <c r="T300" s="18">
        <f>COUNT(P300:P302)</f>
        <v>3</v>
      </c>
      <c r="U300" s="15" t="s">
        <v>10</v>
      </c>
      <c r="V300" s="21" t="e">
        <v>#DIV/0!</v>
      </c>
      <c r="W300" s="17" t="e">
        <v>#NUM!</v>
      </c>
      <c r="X300" s="17" t="e">
        <f>_xlfn.STDEV.S(U300:U302)/SQRT(COUNT(U300:U302))</f>
        <v>#DIV/0!</v>
      </c>
      <c r="Y300" s="18">
        <f>COUNT(U300:U302)</f>
        <v>0</v>
      </c>
      <c r="AA300" s="4"/>
      <c r="AB300" t="str">
        <f>IF(G300="N/A","",$F$1)</f>
        <v>XF</v>
      </c>
      <c r="AC300" t="e">
        <f>IF(L300="N/A","",$K$1)</f>
        <v>#DIV/0!</v>
      </c>
      <c r="AD300" t="str">
        <f>IF(Q300="N/A","",$P$1)</f>
        <v>XFM</v>
      </c>
      <c r="AE300" t="e">
        <f>IF(V300="N/A","",$U$1)</f>
        <v>#DIV/0!</v>
      </c>
    </row>
    <row r="301" spans="1:31" x14ac:dyDescent="0.25">
      <c r="A301" t="s">
        <v>206</v>
      </c>
      <c r="B301" t="s">
        <v>201</v>
      </c>
      <c r="C301">
        <v>1</v>
      </c>
      <c r="D301" s="1" t="s">
        <v>60</v>
      </c>
      <c r="E301" s="1" t="s">
        <v>61</v>
      </c>
      <c r="F301" s="15">
        <v>24.95</v>
      </c>
      <c r="G301" s="16"/>
      <c r="H301" s="17"/>
      <c r="I301" s="17"/>
      <c r="J301" s="18"/>
      <c r="K301" s="15" t="s">
        <v>10</v>
      </c>
      <c r="L301" s="19"/>
      <c r="M301" s="17"/>
      <c r="N301" s="17"/>
      <c r="O301" s="18"/>
      <c r="P301" s="15">
        <v>25.3</v>
      </c>
      <c r="Q301" s="20"/>
      <c r="R301" s="17"/>
      <c r="S301" s="17"/>
      <c r="T301" s="18"/>
      <c r="U301" s="15" t="s">
        <v>10</v>
      </c>
      <c r="V301" s="21"/>
      <c r="W301" s="17"/>
      <c r="X301" s="17"/>
      <c r="Y301" s="18"/>
      <c r="Z301" s="4" t="s">
        <v>11</v>
      </c>
      <c r="AA301" s="4"/>
      <c r="AB301" t="s">
        <v>215</v>
      </c>
      <c r="AC301" t="s">
        <v>215</v>
      </c>
      <c r="AD301" t="s">
        <v>215</v>
      </c>
      <c r="AE301" t="s">
        <v>215</v>
      </c>
    </row>
    <row r="302" spans="1:31" x14ac:dyDescent="0.25">
      <c r="A302" t="s">
        <v>206</v>
      </c>
      <c r="B302" t="s">
        <v>201</v>
      </c>
      <c r="C302">
        <v>1</v>
      </c>
      <c r="D302" s="1" t="s">
        <v>60</v>
      </c>
      <c r="E302" s="1" t="s">
        <v>61</v>
      </c>
      <c r="F302" s="15">
        <v>25.47</v>
      </c>
      <c r="G302" s="16"/>
      <c r="H302" s="17"/>
      <c r="I302" s="17"/>
      <c r="J302" s="18"/>
      <c r="K302" s="15" t="s">
        <v>10</v>
      </c>
      <c r="L302" s="19"/>
      <c r="M302" s="17"/>
      <c r="N302" s="17"/>
      <c r="O302" s="18"/>
      <c r="P302" s="15">
        <v>25.39</v>
      </c>
      <c r="Q302" s="20"/>
      <c r="R302" s="17"/>
      <c r="S302" s="17"/>
      <c r="T302" s="18"/>
      <c r="U302" s="15" t="s">
        <v>10</v>
      </c>
      <c r="V302" s="21"/>
      <c r="W302" s="17"/>
      <c r="X302" s="17"/>
      <c r="Y302" s="18"/>
      <c r="Z302" s="4" t="s">
        <v>11</v>
      </c>
      <c r="AA302" s="4"/>
      <c r="AB302" t="s">
        <v>215</v>
      </c>
      <c r="AC302" t="s">
        <v>215</v>
      </c>
      <c r="AD302" t="s">
        <v>215</v>
      </c>
      <c r="AE302" t="s">
        <v>215</v>
      </c>
    </row>
    <row r="303" spans="1:31" x14ac:dyDescent="0.25">
      <c r="A303" t="s">
        <v>206</v>
      </c>
      <c r="B303" t="s">
        <v>201</v>
      </c>
      <c r="C303">
        <v>1</v>
      </c>
      <c r="D303" s="1" t="s">
        <v>62</v>
      </c>
      <c r="E303" s="1" t="s">
        <v>63</v>
      </c>
      <c r="F303" s="15" t="s">
        <v>10</v>
      </c>
      <c r="G303" s="16" t="e">
        <v>#DIV/0!</v>
      </c>
      <c r="H303" s="17" t="e">
        <v>#NUM!</v>
      </c>
      <c r="I303" s="17" t="e">
        <f>_xlfn.STDEV.S(F303:F305)/SQRT(COUNT(F303:F305))</f>
        <v>#DIV/0!</v>
      </c>
      <c r="J303" s="18">
        <f>COUNT(F303:F305)</f>
        <v>0</v>
      </c>
      <c r="K303" s="15" t="s">
        <v>10</v>
      </c>
      <c r="L303" s="19" t="e">
        <v>#DIV/0!</v>
      </c>
      <c r="M303" s="17" t="e">
        <v>#NUM!</v>
      </c>
      <c r="N303" s="17" t="e">
        <f>_xlfn.STDEV.S(K303:K305)/SQRT(COUNT(K303:K305))</f>
        <v>#DIV/0!</v>
      </c>
      <c r="O303" s="18">
        <f>COUNT(K303:K305)</f>
        <v>0</v>
      </c>
      <c r="P303" s="15" t="s">
        <v>10</v>
      </c>
      <c r="Q303" s="20" t="e">
        <v>#DIV/0!</v>
      </c>
      <c r="R303" s="17" t="e">
        <v>#NUM!</v>
      </c>
      <c r="S303" s="17" t="e">
        <f>_xlfn.STDEV.S(P303:P305)/SQRT(COUNT(P303:P305))</f>
        <v>#DIV/0!</v>
      </c>
      <c r="T303" s="18">
        <f>COUNT(P303:P305)</f>
        <v>0</v>
      </c>
      <c r="U303" s="15" t="s">
        <v>10</v>
      </c>
      <c r="V303" s="21" t="e">
        <v>#DIV/0!</v>
      </c>
      <c r="W303" s="17" t="e">
        <v>#NUM!</v>
      </c>
      <c r="X303" s="17" t="e">
        <f>_xlfn.STDEV.S(U303:U305)/SQRT(COUNT(U303:U305))</f>
        <v>#DIV/0!</v>
      </c>
      <c r="Y303" s="18">
        <f>COUNT(U303:U305)</f>
        <v>0</v>
      </c>
      <c r="AA303" s="4"/>
      <c r="AB303" t="e">
        <f>IF(G303="N/A","",$F$1)</f>
        <v>#DIV/0!</v>
      </c>
      <c r="AC303" t="e">
        <f>IF(L303="N/A","",$K$1)</f>
        <v>#DIV/0!</v>
      </c>
      <c r="AD303" t="e">
        <f>IF(Q303="N/A","",$P$1)</f>
        <v>#DIV/0!</v>
      </c>
      <c r="AE303" t="e">
        <f>IF(V303="N/A","",$U$1)</f>
        <v>#DIV/0!</v>
      </c>
    </row>
    <row r="304" spans="1:31" x14ac:dyDescent="0.25">
      <c r="A304" t="s">
        <v>206</v>
      </c>
      <c r="B304" t="s">
        <v>201</v>
      </c>
      <c r="C304">
        <v>1</v>
      </c>
      <c r="D304" s="1" t="s">
        <v>62</v>
      </c>
      <c r="E304" s="1" t="s">
        <v>63</v>
      </c>
      <c r="F304" s="15" t="s">
        <v>10</v>
      </c>
      <c r="G304" s="16"/>
      <c r="H304" s="17"/>
      <c r="I304" s="17"/>
      <c r="J304" s="18"/>
      <c r="K304" s="15" t="s">
        <v>10</v>
      </c>
      <c r="L304" s="19"/>
      <c r="M304" s="17"/>
      <c r="N304" s="17"/>
      <c r="O304" s="18"/>
      <c r="P304" s="15" t="s">
        <v>10</v>
      </c>
      <c r="Q304" s="20"/>
      <c r="R304" s="17"/>
      <c r="S304" s="17"/>
      <c r="T304" s="18"/>
      <c r="U304" s="15" t="s">
        <v>10</v>
      </c>
      <c r="V304" s="21"/>
      <c r="W304" s="17"/>
      <c r="X304" s="17"/>
      <c r="Y304" s="18"/>
      <c r="Z304" s="4" t="s">
        <v>11</v>
      </c>
      <c r="AA304" s="4"/>
      <c r="AB304" t="s">
        <v>215</v>
      </c>
      <c r="AC304" t="s">
        <v>215</v>
      </c>
      <c r="AD304" t="s">
        <v>215</v>
      </c>
      <c r="AE304" t="s">
        <v>215</v>
      </c>
    </row>
    <row r="305" spans="1:31" x14ac:dyDescent="0.25">
      <c r="A305" t="s">
        <v>206</v>
      </c>
      <c r="B305" t="s">
        <v>201</v>
      </c>
      <c r="C305">
        <v>1</v>
      </c>
      <c r="D305" s="1" t="s">
        <v>62</v>
      </c>
      <c r="E305" s="1" t="s">
        <v>63</v>
      </c>
      <c r="F305" s="15" t="s">
        <v>10</v>
      </c>
      <c r="G305" s="16"/>
      <c r="H305" s="17"/>
      <c r="I305" s="17"/>
      <c r="J305" s="18"/>
      <c r="K305" s="15" t="s">
        <v>10</v>
      </c>
      <c r="L305" s="19"/>
      <c r="M305" s="17"/>
      <c r="N305" s="17"/>
      <c r="O305" s="18"/>
      <c r="P305" s="15" t="s">
        <v>10</v>
      </c>
      <c r="Q305" s="20"/>
      <c r="R305" s="17"/>
      <c r="S305" s="17"/>
      <c r="T305" s="18"/>
      <c r="U305" s="15" t="s">
        <v>10</v>
      </c>
      <c r="V305" s="21"/>
      <c r="W305" s="17"/>
      <c r="X305" s="17"/>
      <c r="Y305" s="18"/>
      <c r="Z305" s="4" t="s">
        <v>11</v>
      </c>
      <c r="AA305" s="4"/>
      <c r="AB305" t="s">
        <v>215</v>
      </c>
      <c r="AC305" t="s">
        <v>215</v>
      </c>
      <c r="AD305" t="s">
        <v>215</v>
      </c>
      <c r="AE305" t="s">
        <v>215</v>
      </c>
    </row>
    <row r="306" spans="1:31" x14ac:dyDescent="0.25">
      <c r="A306" t="s">
        <v>206</v>
      </c>
      <c r="B306" t="s">
        <v>201</v>
      </c>
      <c r="C306">
        <v>1</v>
      </c>
      <c r="D306" s="1" t="s">
        <v>64</v>
      </c>
      <c r="E306" s="1" t="s">
        <v>65</v>
      </c>
      <c r="F306" s="15" t="s">
        <v>10</v>
      </c>
      <c r="G306" s="16" t="e">
        <v>#DIV/0!</v>
      </c>
      <c r="H306" s="17" t="e">
        <v>#NUM!</v>
      </c>
      <c r="I306" s="17" t="e">
        <f>_xlfn.STDEV.S(F306:F308)/SQRT(COUNT(F306:F308))</f>
        <v>#DIV/0!</v>
      </c>
      <c r="J306" s="18">
        <f>COUNT(F306:F308)</f>
        <v>0</v>
      </c>
      <c r="K306" s="15" t="s">
        <v>10</v>
      </c>
      <c r="L306" s="19" t="e">
        <v>#DIV/0!</v>
      </c>
      <c r="M306" s="17" t="e">
        <v>#NUM!</v>
      </c>
      <c r="N306" s="17" t="e">
        <f>_xlfn.STDEV.S(K306:K308)/SQRT(COUNT(K306:K308))</f>
        <v>#DIV/0!</v>
      </c>
      <c r="O306" s="18">
        <f>COUNT(K306:K308)</f>
        <v>0</v>
      </c>
      <c r="P306" s="15" t="s">
        <v>10</v>
      </c>
      <c r="Q306" s="20" t="e">
        <v>#DIV/0!</v>
      </c>
      <c r="R306" s="17" t="e">
        <v>#NUM!</v>
      </c>
      <c r="S306" s="17" t="e">
        <f>_xlfn.STDEV.S(P306:P308)/SQRT(COUNT(P306:P308))</f>
        <v>#DIV/0!</v>
      </c>
      <c r="T306" s="18">
        <f>COUNT(P306:P308)</f>
        <v>0</v>
      </c>
      <c r="U306" s="15" t="s">
        <v>10</v>
      </c>
      <c r="V306" s="21" t="e">
        <v>#DIV/0!</v>
      </c>
      <c r="W306" s="17" t="e">
        <v>#NUM!</v>
      </c>
      <c r="X306" s="17" t="e">
        <f>_xlfn.STDEV.S(U306:U308)/SQRT(COUNT(U306:U308))</f>
        <v>#DIV/0!</v>
      </c>
      <c r="Y306" s="18">
        <f>COUNT(U306:U308)</f>
        <v>0</v>
      </c>
      <c r="AA306" s="4"/>
      <c r="AB306" t="e">
        <f>IF(G306="N/A","",$F$1)</f>
        <v>#DIV/0!</v>
      </c>
      <c r="AC306" t="e">
        <f>IF(L306="N/A","",$K$1)</f>
        <v>#DIV/0!</v>
      </c>
      <c r="AD306" t="e">
        <f>IF(Q306="N/A","",$P$1)</f>
        <v>#DIV/0!</v>
      </c>
      <c r="AE306" t="e">
        <f>IF(V306="N/A","",$U$1)</f>
        <v>#DIV/0!</v>
      </c>
    </row>
    <row r="307" spans="1:31" x14ac:dyDescent="0.25">
      <c r="A307" t="s">
        <v>206</v>
      </c>
      <c r="B307" t="s">
        <v>201</v>
      </c>
      <c r="C307">
        <v>1</v>
      </c>
      <c r="D307" s="1" t="s">
        <v>64</v>
      </c>
      <c r="E307" s="1" t="s">
        <v>65</v>
      </c>
      <c r="F307" s="15" t="s">
        <v>10</v>
      </c>
      <c r="G307" s="16"/>
      <c r="H307" s="17"/>
      <c r="I307" s="17"/>
      <c r="J307" s="18"/>
      <c r="K307" s="15" t="s">
        <v>10</v>
      </c>
      <c r="L307" s="19"/>
      <c r="M307" s="17"/>
      <c r="N307" s="17"/>
      <c r="O307" s="18"/>
      <c r="P307" s="15" t="s">
        <v>10</v>
      </c>
      <c r="Q307" s="20"/>
      <c r="R307" s="17"/>
      <c r="S307" s="17"/>
      <c r="T307" s="18"/>
      <c r="U307" s="15" t="s">
        <v>10</v>
      </c>
      <c r="V307" s="21"/>
      <c r="W307" s="17"/>
      <c r="X307" s="17"/>
      <c r="Y307" s="18"/>
      <c r="Z307" s="4" t="s">
        <v>11</v>
      </c>
      <c r="AA307" s="4"/>
      <c r="AB307" t="s">
        <v>215</v>
      </c>
      <c r="AC307" t="s">
        <v>215</v>
      </c>
      <c r="AD307" t="s">
        <v>215</v>
      </c>
      <c r="AE307" t="s">
        <v>215</v>
      </c>
    </row>
    <row r="308" spans="1:31" x14ac:dyDescent="0.25">
      <c r="A308" t="s">
        <v>206</v>
      </c>
      <c r="B308" t="s">
        <v>201</v>
      </c>
      <c r="C308">
        <v>1</v>
      </c>
      <c r="D308" s="1" t="s">
        <v>64</v>
      </c>
      <c r="E308" s="1" t="s">
        <v>65</v>
      </c>
      <c r="F308" s="15" t="s">
        <v>10</v>
      </c>
      <c r="G308" s="16"/>
      <c r="H308" s="17"/>
      <c r="I308" s="17"/>
      <c r="J308" s="18"/>
      <c r="K308" s="15" t="s">
        <v>10</v>
      </c>
      <c r="L308" s="19"/>
      <c r="M308" s="17"/>
      <c r="N308" s="17"/>
      <c r="O308" s="18"/>
      <c r="P308" s="15" t="s">
        <v>10</v>
      </c>
      <c r="Q308" s="20"/>
      <c r="R308" s="17"/>
      <c r="S308" s="17"/>
      <c r="T308" s="18"/>
      <c r="U308" s="15" t="s">
        <v>10</v>
      </c>
      <c r="V308" s="21"/>
      <c r="W308" s="17"/>
      <c r="X308" s="17"/>
      <c r="Y308" s="18"/>
      <c r="Z308" s="4" t="s">
        <v>11</v>
      </c>
      <c r="AA308" s="4"/>
      <c r="AB308" t="s">
        <v>215</v>
      </c>
      <c r="AC308" t="s">
        <v>215</v>
      </c>
      <c r="AD308" t="s">
        <v>215</v>
      </c>
      <c r="AE308" t="s">
        <v>215</v>
      </c>
    </row>
    <row r="309" spans="1:31" x14ac:dyDescent="0.25">
      <c r="A309" t="s">
        <v>206</v>
      </c>
      <c r="B309" t="s">
        <v>201</v>
      </c>
      <c r="C309">
        <v>1</v>
      </c>
      <c r="D309" s="1" t="s">
        <v>66</v>
      </c>
      <c r="E309" s="1" t="s">
        <v>67</v>
      </c>
      <c r="F309" s="15" t="s">
        <v>10</v>
      </c>
      <c r="G309" s="16" t="e">
        <v>#DIV/0!</v>
      </c>
      <c r="H309" s="17" t="e">
        <v>#NUM!</v>
      </c>
      <c r="I309" s="17" t="e">
        <f>_xlfn.STDEV.S(F309:F311)/SQRT(COUNT(F309:F311))</f>
        <v>#DIV/0!</v>
      </c>
      <c r="J309" s="18">
        <f>COUNT(F309:F311)</f>
        <v>0</v>
      </c>
      <c r="K309" s="15" t="s">
        <v>10</v>
      </c>
      <c r="L309" s="19" t="e">
        <v>#DIV/0!</v>
      </c>
      <c r="M309" s="17" t="e">
        <v>#NUM!</v>
      </c>
      <c r="N309" s="17" t="e">
        <f>_xlfn.STDEV.S(K309:K311)/SQRT(COUNT(K309:K311))</f>
        <v>#DIV/0!</v>
      </c>
      <c r="O309" s="18">
        <f>COUNT(K309:K311)</f>
        <v>0</v>
      </c>
      <c r="P309" s="15" t="s">
        <v>10</v>
      </c>
      <c r="Q309" s="20" t="e">
        <v>#DIV/0!</v>
      </c>
      <c r="R309" s="17" t="e">
        <v>#NUM!</v>
      </c>
      <c r="S309" s="17" t="e">
        <f>_xlfn.STDEV.S(P309:P311)/SQRT(COUNT(P309:P311))</f>
        <v>#DIV/0!</v>
      </c>
      <c r="T309" s="18">
        <f>COUNT(P309:P311)</f>
        <v>0</v>
      </c>
      <c r="U309" s="15" t="s">
        <v>10</v>
      </c>
      <c r="V309" s="21" t="e">
        <v>#DIV/0!</v>
      </c>
      <c r="W309" s="17" t="e">
        <v>#NUM!</v>
      </c>
      <c r="X309" s="17" t="e">
        <f>_xlfn.STDEV.S(U309:U311)/SQRT(COUNT(U309:U311))</f>
        <v>#DIV/0!</v>
      </c>
      <c r="Y309" s="18">
        <f>COUNT(U309:U311)</f>
        <v>0</v>
      </c>
      <c r="AA309" s="4"/>
      <c r="AB309" t="e">
        <f>IF(G309="N/A","",$F$1)</f>
        <v>#DIV/0!</v>
      </c>
      <c r="AC309" t="e">
        <f>IF(L309="N/A","",$K$1)</f>
        <v>#DIV/0!</v>
      </c>
      <c r="AD309" t="e">
        <f>IF(Q309="N/A","",$P$1)</f>
        <v>#DIV/0!</v>
      </c>
      <c r="AE309" t="e">
        <f>IF(V309="N/A","",$U$1)</f>
        <v>#DIV/0!</v>
      </c>
    </row>
    <row r="310" spans="1:31" x14ac:dyDescent="0.25">
      <c r="A310" t="s">
        <v>206</v>
      </c>
      <c r="B310" t="s">
        <v>201</v>
      </c>
      <c r="C310">
        <v>1</v>
      </c>
      <c r="D310" s="1" t="s">
        <v>66</v>
      </c>
      <c r="E310" s="1" t="s">
        <v>67</v>
      </c>
      <c r="F310" s="15" t="s">
        <v>10</v>
      </c>
      <c r="G310" s="16"/>
      <c r="H310" s="17"/>
      <c r="I310" s="17"/>
      <c r="J310" s="18"/>
      <c r="K310" s="15" t="s">
        <v>10</v>
      </c>
      <c r="L310" s="19"/>
      <c r="M310" s="17"/>
      <c r="N310" s="17"/>
      <c r="O310" s="18"/>
      <c r="P310" s="15" t="s">
        <v>10</v>
      </c>
      <c r="Q310" s="20"/>
      <c r="R310" s="17"/>
      <c r="S310" s="17"/>
      <c r="T310" s="18"/>
      <c r="U310" s="15" t="s">
        <v>10</v>
      </c>
      <c r="V310" s="21"/>
      <c r="W310" s="17"/>
      <c r="X310" s="17"/>
      <c r="Y310" s="18"/>
      <c r="Z310" s="4" t="s">
        <v>11</v>
      </c>
      <c r="AA310" s="4"/>
      <c r="AB310" t="s">
        <v>215</v>
      </c>
      <c r="AC310" t="s">
        <v>215</v>
      </c>
      <c r="AD310" t="s">
        <v>215</v>
      </c>
      <c r="AE310" t="s">
        <v>215</v>
      </c>
    </row>
    <row r="311" spans="1:31" x14ac:dyDescent="0.25">
      <c r="A311" t="s">
        <v>206</v>
      </c>
      <c r="B311" t="s">
        <v>201</v>
      </c>
      <c r="C311">
        <v>1</v>
      </c>
      <c r="D311" s="1" t="s">
        <v>66</v>
      </c>
      <c r="E311" s="1" t="s">
        <v>67</v>
      </c>
      <c r="F311" s="15" t="s">
        <v>10</v>
      </c>
      <c r="G311" s="16"/>
      <c r="H311" s="17"/>
      <c r="I311" s="17"/>
      <c r="J311" s="18"/>
      <c r="K311" s="15" t="s">
        <v>10</v>
      </c>
      <c r="L311" s="19"/>
      <c r="M311" s="17"/>
      <c r="N311" s="17"/>
      <c r="O311" s="18"/>
      <c r="P311" s="15" t="s">
        <v>10</v>
      </c>
      <c r="Q311" s="20"/>
      <c r="R311" s="17"/>
      <c r="S311" s="17"/>
      <c r="T311" s="18"/>
      <c r="U311" s="15" t="s">
        <v>10</v>
      </c>
      <c r="V311" s="21"/>
      <c r="W311" s="17"/>
      <c r="X311" s="17"/>
      <c r="Y311" s="18"/>
      <c r="Z311" s="4" t="s">
        <v>11</v>
      </c>
      <c r="AA311" s="4"/>
      <c r="AB311" t="s">
        <v>215</v>
      </c>
      <c r="AC311" t="s">
        <v>215</v>
      </c>
      <c r="AD311" t="s">
        <v>215</v>
      </c>
      <c r="AE311" t="s">
        <v>215</v>
      </c>
    </row>
    <row r="312" spans="1:31" x14ac:dyDescent="0.25">
      <c r="A312" t="s">
        <v>206</v>
      </c>
      <c r="B312" t="s">
        <v>201</v>
      </c>
      <c r="C312">
        <v>1</v>
      </c>
      <c r="D312" s="1" t="s">
        <v>68</v>
      </c>
      <c r="E312" s="1" t="s">
        <v>69</v>
      </c>
      <c r="F312" s="15" t="s">
        <v>10</v>
      </c>
      <c r="G312" s="16" t="e">
        <v>#DIV/0!</v>
      </c>
      <c r="H312" s="17" t="e">
        <v>#NUM!</v>
      </c>
      <c r="I312" s="17" t="e">
        <f>_xlfn.STDEV.S(F312:F314)/SQRT(COUNT(F312:F314))</f>
        <v>#DIV/0!</v>
      </c>
      <c r="J312" s="18">
        <f>COUNT(F312:F314)</f>
        <v>0</v>
      </c>
      <c r="K312" s="15" t="s">
        <v>10</v>
      </c>
      <c r="L312" s="19" t="e">
        <v>#DIV/0!</v>
      </c>
      <c r="M312" s="17" t="e">
        <v>#NUM!</v>
      </c>
      <c r="N312" s="17" t="e">
        <f>_xlfn.STDEV.S(K312:K314)/SQRT(COUNT(K312:K314))</f>
        <v>#DIV/0!</v>
      </c>
      <c r="O312" s="18">
        <f>COUNT(K312:K314)</f>
        <v>0</v>
      </c>
      <c r="P312" s="15" t="s">
        <v>10</v>
      </c>
      <c r="Q312" s="20" t="e">
        <v>#DIV/0!</v>
      </c>
      <c r="R312" s="17" t="e">
        <v>#NUM!</v>
      </c>
      <c r="S312" s="17" t="e">
        <f>_xlfn.STDEV.S(P312:P314)/SQRT(COUNT(P312:P314))</f>
        <v>#DIV/0!</v>
      </c>
      <c r="T312" s="18">
        <f>COUNT(P312:P314)</f>
        <v>0</v>
      </c>
      <c r="U312" s="15" t="s">
        <v>10</v>
      </c>
      <c r="V312" s="21" t="e">
        <v>#DIV/0!</v>
      </c>
      <c r="W312" s="17" t="e">
        <v>#NUM!</v>
      </c>
      <c r="X312" s="17" t="e">
        <f>_xlfn.STDEV.S(U312:U314)/SQRT(COUNT(U312:U314))</f>
        <v>#DIV/0!</v>
      </c>
      <c r="Y312" s="18">
        <f>COUNT(U312:U314)</f>
        <v>0</v>
      </c>
      <c r="AA312" s="4"/>
      <c r="AB312" t="e">
        <f>IF(G312="N/A","",$F$1)</f>
        <v>#DIV/0!</v>
      </c>
      <c r="AC312" t="e">
        <f>IF(L312="N/A","",$K$1)</f>
        <v>#DIV/0!</v>
      </c>
      <c r="AD312" t="e">
        <f>IF(Q312="N/A","",$P$1)</f>
        <v>#DIV/0!</v>
      </c>
      <c r="AE312" t="e">
        <f>IF(V312="N/A","",$U$1)</f>
        <v>#DIV/0!</v>
      </c>
    </row>
    <row r="313" spans="1:31" x14ac:dyDescent="0.25">
      <c r="A313" t="s">
        <v>206</v>
      </c>
      <c r="B313" t="s">
        <v>201</v>
      </c>
      <c r="C313">
        <v>1</v>
      </c>
      <c r="D313" s="1" t="s">
        <v>68</v>
      </c>
      <c r="E313" s="1" t="s">
        <v>69</v>
      </c>
      <c r="F313" s="15" t="s">
        <v>10</v>
      </c>
      <c r="G313" s="16"/>
      <c r="H313" s="17"/>
      <c r="I313" s="17"/>
      <c r="J313" s="18"/>
      <c r="K313" s="15" t="s">
        <v>10</v>
      </c>
      <c r="L313" s="19"/>
      <c r="M313" s="17"/>
      <c r="N313" s="17"/>
      <c r="O313" s="18"/>
      <c r="P313" s="15" t="s">
        <v>10</v>
      </c>
      <c r="Q313" s="20"/>
      <c r="R313" s="17"/>
      <c r="S313" s="17"/>
      <c r="T313" s="18"/>
      <c r="U313" s="15" t="s">
        <v>10</v>
      </c>
      <c r="V313" s="21"/>
      <c r="W313" s="17"/>
      <c r="X313" s="17"/>
      <c r="Y313" s="18"/>
      <c r="Z313" s="4" t="s">
        <v>11</v>
      </c>
      <c r="AA313" s="4"/>
    </row>
    <row r="314" spans="1:31" x14ac:dyDescent="0.25">
      <c r="A314" t="s">
        <v>206</v>
      </c>
      <c r="B314" t="s">
        <v>201</v>
      </c>
      <c r="C314">
        <v>1</v>
      </c>
      <c r="D314" s="1" t="s">
        <v>68</v>
      </c>
      <c r="E314" s="1" t="s">
        <v>69</v>
      </c>
      <c r="F314" s="15" t="s">
        <v>10</v>
      </c>
      <c r="G314" s="16"/>
      <c r="H314" s="17"/>
      <c r="I314" s="17"/>
      <c r="J314" s="18"/>
      <c r="K314" s="15" t="s">
        <v>10</v>
      </c>
      <c r="L314" s="19"/>
      <c r="M314" s="17"/>
      <c r="N314" s="17"/>
      <c r="O314" s="18"/>
      <c r="P314" s="15" t="s">
        <v>10</v>
      </c>
      <c r="Q314" s="20"/>
      <c r="R314" s="17"/>
      <c r="S314" s="17"/>
      <c r="T314" s="18"/>
      <c r="U314" s="15" t="s">
        <v>10</v>
      </c>
      <c r="V314" s="21"/>
      <c r="W314" s="17"/>
      <c r="X314" s="17"/>
      <c r="Y314" s="18"/>
      <c r="Z314" s="4" t="s">
        <v>11</v>
      </c>
    </row>
    <row r="315" spans="1:31" x14ac:dyDescent="0.25">
      <c r="A315" t="s">
        <v>206</v>
      </c>
      <c r="B315" t="s">
        <v>201</v>
      </c>
      <c r="C315">
        <v>1</v>
      </c>
      <c r="D315" s="1" t="s">
        <v>395</v>
      </c>
      <c r="F315" s="15" t="s">
        <v>10</v>
      </c>
      <c r="G315" s="16" t="e">
        <v>#DIV/0!</v>
      </c>
      <c r="H315" s="17" t="e">
        <v>#NUM!</v>
      </c>
      <c r="I315" s="17" t="e">
        <f>_xlfn.STDEV.S(F315:F317)/SQRT(COUNT(F315:F317))</f>
        <v>#DIV/0!</v>
      </c>
      <c r="J315" s="18">
        <f>COUNT(F315:F317)</f>
        <v>0</v>
      </c>
      <c r="K315" s="15" t="s">
        <v>10</v>
      </c>
      <c r="L315" s="19" t="e">
        <v>#DIV/0!</v>
      </c>
      <c r="M315" s="17" t="e">
        <v>#NUM!</v>
      </c>
      <c r="N315" s="17" t="e">
        <f>_xlfn.STDEV.S(K315:K317)/SQRT(COUNT(K315:K317))</f>
        <v>#DIV/0!</v>
      </c>
      <c r="O315" s="18">
        <f>COUNT(K315:K317)</f>
        <v>0</v>
      </c>
      <c r="P315" s="15" t="s">
        <v>10</v>
      </c>
      <c r="Q315" s="20" t="e">
        <v>#DIV/0!</v>
      </c>
      <c r="R315" s="17" t="e">
        <v>#NUM!</v>
      </c>
      <c r="S315" s="17" t="e">
        <f>_xlfn.STDEV.S(P315:P317)/SQRT(COUNT(P315:P317))</f>
        <v>#DIV/0!</v>
      </c>
      <c r="T315" s="18">
        <f>COUNT(P315:P317)</f>
        <v>0</v>
      </c>
      <c r="U315" s="15" t="s">
        <v>10</v>
      </c>
      <c r="V315" s="21" t="e">
        <v>#DIV/0!</v>
      </c>
      <c r="W315" s="17" t="e">
        <v>#NUM!</v>
      </c>
      <c r="X315" s="17" t="e">
        <f>_xlfn.STDEV.S(U315:U317)/SQRT(COUNT(U315:U317))</f>
        <v>#DIV/0!</v>
      </c>
      <c r="Y315" s="18">
        <f>COUNT(U315:U317)</f>
        <v>0</v>
      </c>
      <c r="Z315" s="23"/>
      <c r="AB315" t="e">
        <f>IF(G315="N/A","",$F$1)</f>
        <v>#DIV/0!</v>
      </c>
      <c r="AC315" t="e">
        <f>IF(L315="N/A","",$K$1)</f>
        <v>#DIV/0!</v>
      </c>
      <c r="AD315" t="e">
        <f>IF(Q315="N/A","",$P$1)</f>
        <v>#DIV/0!</v>
      </c>
      <c r="AE315" t="e">
        <f>IF(V315="N/A","",$U$1)</f>
        <v>#DIV/0!</v>
      </c>
    </row>
    <row r="316" spans="1:31" x14ac:dyDescent="0.25">
      <c r="A316" t="s">
        <v>206</v>
      </c>
      <c r="B316" t="s">
        <v>201</v>
      </c>
      <c r="C316">
        <v>1</v>
      </c>
      <c r="D316" s="1" t="s">
        <v>395</v>
      </c>
      <c r="F316" s="15" t="s">
        <v>10</v>
      </c>
      <c r="G316" s="16"/>
      <c r="H316" s="17"/>
      <c r="I316" s="17"/>
      <c r="J316" s="18"/>
      <c r="K316" s="15" t="s">
        <v>10</v>
      </c>
      <c r="L316" s="19"/>
      <c r="M316" s="17"/>
      <c r="N316" s="17"/>
      <c r="O316" s="18"/>
      <c r="P316" s="15" t="s">
        <v>10</v>
      </c>
      <c r="Q316" s="20"/>
      <c r="R316" s="17"/>
      <c r="S316" s="17"/>
      <c r="T316" s="18"/>
      <c r="U316" s="15" t="s">
        <v>10</v>
      </c>
      <c r="V316" s="21"/>
      <c r="W316" s="17"/>
      <c r="X316" s="17"/>
      <c r="Y316" s="18"/>
      <c r="Z316" s="23"/>
    </row>
    <row r="317" spans="1:31" x14ac:dyDescent="0.25">
      <c r="A317" t="s">
        <v>206</v>
      </c>
      <c r="B317" t="s">
        <v>201</v>
      </c>
      <c r="C317">
        <v>1</v>
      </c>
      <c r="D317" s="1" t="s">
        <v>395</v>
      </c>
      <c r="F317" s="15" t="s">
        <v>10</v>
      </c>
      <c r="G317" s="16"/>
      <c r="H317" s="17"/>
      <c r="I317" s="17"/>
      <c r="J317" s="18"/>
      <c r="K317" s="15" t="s">
        <v>10</v>
      </c>
      <c r="L317" s="19"/>
      <c r="M317" s="17"/>
      <c r="N317" s="17"/>
      <c r="O317" s="18"/>
      <c r="P317" s="15" t="s">
        <v>10</v>
      </c>
      <c r="Q317" s="20"/>
      <c r="R317" s="17"/>
      <c r="S317" s="17"/>
      <c r="T317" s="18"/>
      <c r="U317" s="15" t="s">
        <v>10</v>
      </c>
      <c r="V317" s="21"/>
      <c r="W317" s="17"/>
      <c r="X317" s="17"/>
      <c r="Y317" s="18"/>
      <c r="Z317" s="23"/>
    </row>
    <row r="318" spans="1:31" x14ac:dyDescent="0.25">
      <c r="A318" t="s">
        <v>206</v>
      </c>
      <c r="B318" t="s">
        <v>201</v>
      </c>
      <c r="C318">
        <v>2</v>
      </c>
      <c r="D318" s="1" t="s">
        <v>299</v>
      </c>
      <c r="E318" s="1" t="s">
        <v>9</v>
      </c>
      <c r="F318" s="15">
        <v>25.09</v>
      </c>
      <c r="G318" s="16">
        <v>25.080000000000002</v>
      </c>
      <c r="H318" s="17">
        <v>5.3333333333332199E-2</v>
      </c>
      <c r="I318" s="17">
        <f>_xlfn.STDEV.S(F318:F320)/SQRT(COUNT(F318:F320))</f>
        <v>4.3588989435406351E-2</v>
      </c>
      <c r="J318" s="18">
        <f>COUNT(F318:F320)</f>
        <v>3</v>
      </c>
      <c r="K318" s="15" t="s">
        <v>10</v>
      </c>
      <c r="L318" s="19" t="e">
        <v>#DIV/0!</v>
      </c>
      <c r="M318" s="17" t="e">
        <v>#NUM!</v>
      </c>
      <c r="N318" s="17" t="e">
        <f>_xlfn.STDEV.S(K318:K320)/SQRT(COUNT(K318:K320))</f>
        <v>#DIV/0!</v>
      </c>
      <c r="O318" s="18">
        <f>COUNT(K318:K320)</f>
        <v>0</v>
      </c>
      <c r="P318" s="15">
        <v>25.3</v>
      </c>
      <c r="Q318" s="20">
        <v>25.429999999999996</v>
      </c>
      <c r="R318" s="17">
        <v>8.6666666666667183E-2</v>
      </c>
      <c r="S318" s="17">
        <f>_xlfn.STDEV.S(P318:P320)/SQRT(COUNT(P318:P320))</f>
        <v>6.6583281184793494E-2</v>
      </c>
      <c r="T318" s="18">
        <f>COUNT(P318:P320)</f>
        <v>3</v>
      </c>
      <c r="U318" s="15" t="s">
        <v>10</v>
      </c>
      <c r="V318" s="21" t="e">
        <v>#DIV/0!</v>
      </c>
      <c r="W318" s="17" t="e">
        <v>#NUM!</v>
      </c>
      <c r="X318" s="17" t="e">
        <f>_xlfn.STDEV.S(U318:U320)/SQRT(COUNT(U318:U320))</f>
        <v>#DIV/0!</v>
      </c>
      <c r="Y318" s="18">
        <f>COUNT(U318:U320)</f>
        <v>0</v>
      </c>
      <c r="AA318" s="4"/>
      <c r="AB318" t="str">
        <f>IF(G318="N/A","",$F$1)</f>
        <v>XF</v>
      </c>
      <c r="AC318" t="e">
        <f>IF(L318="N/A","",$K$1)</f>
        <v>#DIV/0!</v>
      </c>
      <c r="AD318" t="str">
        <f>IF(Q318="N/A","",$P$1)</f>
        <v>XFM</v>
      </c>
      <c r="AE318" t="e">
        <f>IF(V318="N/A","",$U$1)</f>
        <v>#DIV/0!</v>
      </c>
    </row>
    <row r="319" spans="1:31" x14ac:dyDescent="0.25">
      <c r="A319" t="s">
        <v>206</v>
      </c>
      <c r="B319" t="s">
        <v>201</v>
      </c>
      <c r="C319">
        <v>2</v>
      </c>
      <c r="D319" s="1" t="s">
        <v>299</v>
      </c>
      <c r="E319" s="1" t="s">
        <v>9</v>
      </c>
      <c r="F319" s="15">
        <v>25</v>
      </c>
      <c r="G319" s="16"/>
      <c r="H319" s="17"/>
      <c r="I319" s="17"/>
      <c r="J319" s="18"/>
      <c r="K319" s="15" t="s">
        <v>10</v>
      </c>
      <c r="L319" s="19"/>
      <c r="M319" s="17"/>
      <c r="N319" s="17"/>
      <c r="O319" s="18"/>
      <c r="P319" s="15">
        <v>25.47</v>
      </c>
      <c r="Q319" s="20"/>
      <c r="R319" s="17"/>
      <c r="S319" s="17"/>
      <c r="T319" s="18"/>
      <c r="U319" s="15" t="s">
        <v>10</v>
      </c>
      <c r="V319" s="21"/>
      <c r="W319" s="17"/>
      <c r="X319" s="17"/>
      <c r="Y319" s="18"/>
      <c r="Z319" s="4" t="s">
        <v>11</v>
      </c>
      <c r="AA319" s="4"/>
      <c r="AB319" t="s">
        <v>215</v>
      </c>
      <c r="AC319" t="s">
        <v>215</v>
      </c>
      <c r="AD319" t="s">
        <v>215</v>
      </c>
      <c r="AE319" t="s">
        <v>215</v>
      </c>
    </row>
    <row r="320" spans="1:31" x14ac:dyDescent="0.25">
      <c r="A320" t="s">
        <v>206</v>
      </c>
      <c r="B320" t="s">
        <v>201</v>
      </c>
      <c r="C320">
        <v>2</v>
      </c>
      <c r="D320" s="1" t="s">
        <v>299</v>
      </c>
      <c r="E320" s="1" t="s">
        <v>9</v>
      </c>
      <c r="F320" s="15">
        <v>25.15</v>
      </c>
      <c r="G320" s="16"/>
      <c r="H320" s="17"/>
      <c r="I320" s="17"/>
      <c r="J320" s="18"/>
      <c r="K320" s="15" t="s">
        <v>10</v>
      </c>
      <c r="L320" s="19"/>
      <c r="M320" s="17"/>
      <c r="N320" s="17"/>
      <c r="O320" s="18"/>
      <c r="P320" s="15">
        <v>25.52</v>
      </c>
      <c r="Q320" s="20"/>
      <c r="R320" s="17"/>
      <c r="S320" s="17"/>
      <c r="T320" s="18"/>
      <c r="U320" s="15" t="s">
        <v>10</v>
      </c>
      <c r="V320" s="21"/>
      <c r="W320" s="17"/>
      <c r="X320" s="17"/>
      <c r="Y320" s="18"/>
      <c r="Z320" s="4" t="s">
        <v>11</v>
      </c>
      <c r="AA320" s="4"/>
      <c r="AB320" t="s">
        <v>215</v>
      </c>
      <c r="AC320" t="s">
        <v>215</v>
      </c>
      <c r="AD320" t="s">
        <v>215</v>
      </c>
      <c r="AE320" t="s">
        <v>215</v>
      </c>
    </row>
    <row r="321" spans="1:31" x14ac:dyDescent="0.25">
      <c r="A321" t="s">
        <v>206</v>
      </c>
      <c r="B321" t="s">
        <v>201</v>
      </c>
      <c r="C321">
        <v>2</v>
      </c>
      <c r="D321" s="1" t="s">
        <v>300</v>
      </c>
      <c r="E321" s="1" t="s">
        <v>35</v>
      </c>
      <c r="F321" s="15">
        <v>29.25</v>
      </c>
      <c r="G321" s="16">
        <v>28.689999999999998</v>
      </c>
      <c r="H321" s="17">
        <v>0.5600000000000005</v>
      </c>
      <c r="I321" s="17">
        <f>_xlfn.STDEV.S(F321:F323)/SQRT(COUNT(F321:F323))</f>
        <v>0.56000000000000039</v>
      </c>
      <c r="J321" s="18">
        <f>COUNT(F321:F323)</f>
        <v>2</v>
      </c>
      <c r="K321" s="15" t="s">
        <v>10</v>
      </c>
      <c r="L321" s="19" t="e">
        <v>#DIV/0!</v>
      </c>
      <c r="M321" s="17" t="e">
        <v>#NUM!</v>
      </c>
      <c r="N321" s="17" t="e">
        <f>_xlfn.STDEV.S(K321:K323)/SQRT(COUNT(K321:K323))</f>
        <v>#DIV/0!</v>
      </c>
      <c r="O321" s="18">
        <f>COUNT(K321:K323)</f>
        <v>0</v>
      </c>
      <c r="P321" s="15">
        <v>26.99</v>
      </c>
      <c r="Q321" s="20">
        <v>30.08</v>
      </c>
      <c r="R321" s="17">
        <v>3.9666666666666672</v>
      </c>
      <c r="S321" s="17">
        <f>_xlfn.STDEV.S(P321:P323)/SQRT(COUNT(P321:P323))</f>
        <v>2.9757408041248059</v>
      </c>
      <c r="T321" s="18">
        <f>COUNT(P321:P323)</f>
        <v>3</v>
      </c>
      <c r="U321" s="15" t="s">
        <v>10</v>
      </c>
      <c r="V321" s="21" t="e">
        <v>#DIV/0!</v>
      </c>
      <c r="W321" s="17" t="e">
        <v>#NUM!</v>
      </c>
      <c r="X321" s="17" t="e">
        <f>_xlfn.STDEV.S(U321:U323)/SQRT(COUNT(U321:U323))</f>
        <v>#DIV/0!</v>
      </c>
      <c r="Y321" s="18">
        <f>COUNT(U321:U323)</f>
        <v>0</v>
      </c>
      <c r="AA321" s="4"/>
      <c r="AB321" t="str">
        <f>IF(G321="N/A","",$F$1)</f>
        <v>XF</v>
      </c>
      <c r="AC321" t="e">
        <f>IF(L321="N/A","",$K$1)</f>
        <v>#DIV/0!</v>
      </c>
      <c r="AD321" t="str">
        <f>IF(Q321="N/A","",$P$1)</f>
        <v>XFM</v>
      </c>
      <c r="AE321" t="e">
        <f>IF(V321="N/A","",$U$1)</f>
        <v>#DIV/0!</v>
      </c>
    </row>
    <row r="322" spans="1:31" x14ac:dyDescent="0.25">
      <c r="A322" t="s">
        <v>206</v>
      </c>
      <c r="B322" t="s">
        <v>201</v>
      </c>
      <c r="C322">
        <v>2</v>
      </c>
      <c r="D322" s="1" t="s">
        <v>300</v>
      </c>
      <c r="E322" s="1" t="s">
        <v>35</v>
      </c>
      <c r="F322" s="15">
        <v>28.13</v>
      </c>
      <c r="G322" s="16"/>
      <c r="H322" s="17"/>
      <c r="I322" s="17"/>
      <c r="J322" s="18"/>
      <c r="K322" s="15" t="s">
        <v>10</v>
      </c>
      <c r="L322" s="19"/>
      <c r="M322" s="17"/>
      <c r="N322" s="17"/>
      <c r="O322" s="18"/>
      <c r="P322" s="15">
        <v>27.22</v>
      </c>
      <c r="Q322" s="20"/>
      <c r="R322" s="17"/>
      <c r="S322" s="17"/>
      <c r="T322" s="18"/>
      <c r="U322" s="15" t="s">
        <v>10</v>
      </c>
      <c r="V322" s="21"/>
      <c r="W322" s="17"/>
      <c r="X322" s="17"/>
      <c r="Y322" s="18"/>
      <c r="Z322" s="4" t="s">
        <v>11</v>
      </c>
      <c r="AA322" s="4"/>
      <c r="AB322" t="s">
        <v>215</v>
      </c>
      <c r="AC322" t="s">
        <v>215</v>
      </c>
      <c r="AD322" t="s">
        <v>215</v>
      </c>
      <c r="AE322" t="s">
        <v>215</v>
      </c>
    </row>
    <row r="323" spans="1:31" x14ac:dyDescent="0.25">
      <c r="A323" t="s">
        <v>206</v>
      </c>
      <c r="B323" t="s">
        <v>201</v>
      </c>
      <c r="C323">
        <v>2</v>
      </c>
      <c r="D323" s="1" t="s">
        <v>300</v>
      </c>
      <c r="E323" s="1" t="s">
        <v>35</v>
      </c>
      <c r="F323" s="15" t="s">
        <v>10</v>
      </c>
      <c r="G323" s="16"/>
      <c r="H323" s="17"/>
      <c r="I323" s="17"/>
      <c r="J323" s="18"/>
      <c r="K323" s="15" t="s">
        <v>10</v>
      </c>
      <c r="L323" s="19"/>
      <c r="M323" s="17"/>
      <c r="N323" s="17"/>
      <c r="O323" s="18"/>
      <c r="P323" s="15">
        <v>36.03</v>
      </c>
      <c r="Q323" s="20"/>
      <c r="R323" s="17"/>
      <c r="S323" s="17"/>
      <c r="T323" s="18"/>
      <c r="U323" s="15" t="s">
        <v>10</v>
      </c>
      <c r="V323" s="21"/>
      <c r="W323" s="17"/>
      <c r="X323" s="17"/>
      <c r="Y323" s="18"/>
      <c r="Z323" s="4" t="s">
        <v>11</v>
      </c>
      <c r="AA323" s="4"/>
      <c r="AB323" t="s">
        <v>215</v>
      </c>
      <c r="AC323" t="s">
        <v>215</v>
      </c>
      <c r="AD323" t="s">
        <v>215</v>
      </c>
      <c r="AE323" t="s">
        <v>215</v>
      </c>
    </row>
    <row r="324" spans="1:31" x14ac:dyDescent="0.25">
      <c r="A324" t="s">
        <v>206</v>
      </c>
      <c r="B324" t="s">
        <v>201</v>
      </c>
      <c r="C324">
        <v>2</v>
      </c>
      <c r="D324" s="1" t="s">
        <v>301</v>
      </c>
      <c r="E324" s="1" t="s">
        <v>59</v>
      </c>
      <c r="F324" s="15" t="s">
        <v>10</v>
      </c>
      <c r="G324" s="16" t="e">
        <v>#DIV/0!</v>
      </c>
      <c r="H324" s="17" t="e">
        <v>#NUM!</v>
      </c>
      <c r="I324" s="17" t="e">
        <f>_xlfn.STDEV.S(F324:F326)/SQRT(COUNT(F324:F326))</f>
        <v>#DIV/0!</v>
      </c>
      <c r="J324" s="18">
        <f>COUNT(F324:F326)</f>
        <v>0</v>
      </c>
      <c r="K324" s="15" t="s">
        <v>10</v>
      </c>
      <c r="L324" s="19" t="e">
        <v>#DIV/0!</v>
      </c>
      <c r="M324" s="17" t="e">
        <v>#NUM!</v>
      </c>
      <c r="N324" s="17" t="e">
        <f>_xlfn.STDEV.S(K324:K326)/SQRT(COUNT(K324:K326))</f>
        <v>#DIV/0!</v>
      </c>
      <c r="O324" s="18">
        <f>COUNT(K324:K326)</f>
        <v>0</v>
      </c>
      <c r="P324" s="15" t="s">
        <v>10</v>
      </c>
      <c r="Q324" s="20" t="e">
        <v>#DIV/0!</v>
      </c>
      <c r="R324" s="17" t="e">
        <v>#NUM!</v>
      </c>
      <c r="S324" s="17" t="e">
        <f>_xlfn.STDEV.S(P324:P326)/SQRT(COUNT(P324:P326))</f>
        <v>#DIV/0!</v>
      </c>
      <c r="T324" s="18">
        <f>COUNT(P324:P326)</f>
        <v>0</v>
      </c>
      <c r="U324" s="15" t="s">
        <v>10</v>
      </c>
      <c r="V324" s="21" t="e">
        <v>#DIV/0!</v>
      </c>
      <c r="W324" s="17" t="e">
        <v>#NUM!</v>
      </c>
      <c r="X324" s="17" t="e">
        <f>_xlfn.STDEV.S(U324:U326)/SQRT(COUNT(U324:U326))</f>
        <v>#DIV/0!</v>
      </c>
      <c r="Y324" s="18">
        <f>COUNT(U324:U326)</f>
        <v>0</v>
      </c>
      <c r="AA324" s="4"/>
      <c r="AB324" t="e">
        <f>IF(G324="N/A","",$F$1)</f>
        <v>#DIV/0!</v>
      </c>
      <c r="AC324" t="e">
        <f>IF(L324="N/A","",$K$1)</f>
        <v>#DIV/0!</v>
      </c>
      <c r="AD324" t="e">
        <f>IF(Q324="N/A","",$P$1)</f>
        <v>#DIV/0!</v>
      </c>
      <c r="AE324" t="e">
        <f>IF(V324="N/A","",$U$1)</f>
        <v>#DIV/0!</v>
      </c>
    </row>
    <row r="325" spans="1:31" x14ac:dyDescent="0.25">
      <c r="A325" t="s">
        <v>206</v>
      </c>
      <c r="B325" t="s">
        <v>201</v>
      </c>
      <c r="C325">
        <v>2</v>
      </c>
      <c r="D325" s="1" t="s">
        <v>301</v>
      </c>
      <c r="E325" s="1" t="s">
        <v>59</v>
      </c>
      <c r="F325" s="15" t="s">
        <v>10</v>
      </c>
      <c r="G325" s="16"/>
      <c r="H325" s="17"/>
      <c r="I325" s="17"/>
      <c r="J325" s="18"/>
      <c r="K325" s="15" t="s">
        <v>10</v>
      </c>
      <c r="L325" s="19"/>
      <c r="M325" s="17"/>
      <c r="N325" s="17"/>
      <c r="O325" s="18"/>
      <c r="P325" s="15" t="s">
        <v>10</v>
      </c>
      <c r="Q325" s="20"/>
      <c r="R325" s="17"/>
      <c r="S325" s="17"/>
      <c r="T325" s="18"/>
      <c r="U325" s="15" t="s">
        <v>10</v>
      </c>
      <c r="V325" s="21"/>
      <c r="W325" s="17"/>
      <c r="X325" s="17"/>
      <c r="Y325" s="18"/>
      <c r="Z325" s="4" t="s">
        <v>11</v>
      </c>
      <c r="AA325" s="4"/>
      <c r="AB325" t="s">
        <v>215</v>
      </c>
      <c r="AC325" t="s">
        <v>215</v>
      </c>
      <c r="AD325" t="s">
        <v>215</v>
      </c>
      <c r="AE325" t="s">
        <v>215</v>
      </c>
    </row>
    <row r="326" spans="1:31" x14ac:dyDescent="0.25">
      <c r="A326" t="s">
        <v>206</v>
      </c>
      <c r="B326" t="s">
        <v>201</v>
      </c>
      <c r="C326">
        <v>2</v>
      </c>
      <c r="D326" s="1" t="s">
        <v>301</v>
      </c>
      <c r="E326" s="1" t="s">
        <v>59</v>
      </c>
      <c r="F326" s="15" t="s">
        <v>10</v>
      </c>
      <c r="G326" s="16"/>
      <c r="H326" s="17"/>
      <c r="I326" s="17"/>
      <c r="J326" s="18"/>
      <c r="K326" s="15" t="s">
        <v>10</v>
      </c>
      <c r="L326" s="19"/>
      <c r="M326" s="17"/>
      <c r="N326" s="17"/>
      <c r="O326" s="18"/>
      <c r="P326" s="15" t="s">
        <v>10</v>
      </c>
      <c r="Q326" s="20"/>
      <c r="R326" s="17"/>
      <c r="S326" s="17"/>
      <c r="T326" s="18"/>
      <c r="U326" s="15" t="s">
        <v>10</v>
      </c>
      <c r="V326" s="21"/>
      <c r="W326" s="17"/>
      <c r="X326" s="17"/>
      <c r="Y326" s="18"/>
      <c r="Z326" s="4" t="s">
        <v>11</v>
      </c>
      <c r="AA326" s="4"/>
      <c r="AB326" t="s">
        <v>215</v>
      </c>
      <c r="AC326" t="s">
        <v>215</v>
      </c>
      <c r="AD326" t="s">
        <v>215</v>
      </c>
      <c r="AE326" t="s">
        <v>215</v>
      </c>
    </row>
    <row r="327" spans="1:31" x14ac:dyDescent="0.25">
      <c r="A327" t="s">
        <v>206</v>
      </c>
      <c r="B327" t="s">
        <v>201</v>
      </c>
      <c r="C327">
        <v>2</v>
      </c>
      <c r="D327" s="1" t="s">
        <v>302</v>
      </c>
      <c r="E327" s="1" t="s">
        <v>83</v>
      </c>
      <c r="F327" s="15" t="s">
        <v>10</v>
      </c>
      <c r="G327" s="16" t="e">
        <v>#DIV/0!</v>
      </c>
      <c r="H327" s="17" t="e">
        <v>#NUM!</v>
      </c>
      <c r="I327" s="17" t="e">
        <f>_xlfn.STDEV.S(F327:F329)/SQRT(COUNT(F327:F329))</f>
        <v>#DIV/0!</v>
      </c>
      <c r="J327" s="18">
        <f>COUNT(F327:F329)</f>
        <v>0</v>
      </c>
      <c r="K327" s="15" t="s">
        <v>10</v>
      </c>
      <c r="L327" s="19" t="e">
        <v>#DIV/0!</v>
      </c>
      <c r="M327" s="17" t="e">
        <v>#NUM!</v>
      </c>
      <c r="N327" s="17" t="e">
        <f>_xlfn.STDEV.S(K327:K329)/SQRT(COUNT(K327:K329))</f>
        <v>#DIV/0!</v>
      </c>
      <c r="O327" s="18">
        <f>COUNT(K327:K329)</f>
        <v>0</v>
      </c>
      <c r="P327" s="15" t="s">
        <v>10</v>
      </c>
      <c r="Q327" s="20" t="e">
        <v>#DIV/0!</v>
      </c>
      <c r="R327" s="17" t="e">
        <v>#NUM!</v>
      </c>
      <c r="S327" s="17" t="e">
        <f>_xlfn.STDEV.S(P327:P329)/SQRT(COUNT(P327:P329))</f>
        <v>#DIV/0!</v>
      </c>
      <c r="T327" s="18">
        <f>COUNT(P327:P329)</f>
        <v>0</v>
      </c>
      <c r="U327" s="15" t="s">
        <v>10</v>
      </c>
      <c r="V327" s="21" t="e">
        <v>#DIV/0!</v>
      </c>
      <c r="W327" s="17" t="e">
        <v>#NUM!</v>
      </c>
      <c r="X327" s="17" t="e">
        <f>_xlfn.STDEV.S(U327:U329)/SQRT(COUNT(U327:U329))</f>
        <v>#DIV/0!</v>
      </c>
      <c r="Y327" s="18">
        <f>COUNT(U327:U329)</f>
        <v>0</v>
      </c>
      <c r="AA327" s="4"/>
      <c r="AB327" t="e">
        <f>IF(G327="N/A","",$F$1)</f>
        <v>#DIV/0!</v>
      </c>
      <c r="AC327" t="e">
        <f>IF(L327="N/A","",$K$1)</f>
        <v>#DIV/0!</v>
      </c>
      <c r="AD327" t="e">
        <f>IF(Q327="N/A","",$P$1)</f>
        <v>#DIV/0!</v>
      </c>
      <c r="AE327" t="e">
        <f>IF(V327="N/A","",$U$1)</f>
        <v>#DIV/0!</v>
      </c>
    </row>
    <row r="328" spans="1:31" x14ac:dyDescent="0.25">
      <c r="A328" t="s">
        <v>206</v>
      </c>
      <c r="B328" t="s">
        <v>201</v>
      </c>
      <c r="C328">
        <v>2</v>
      </c>
      <c r="D328" s="1" t="s">
        <v>302</v>
      </c>
      <c r="E328" s="1" t="s">
        <v>83</v>
      </c>
      <c r="F328" s="15" t="s">
        <v>10</v>
      </c>
      <c r="G328" s="16"/>
      <c r="H328" s="17"/>
      <c r="I328" s="17"/>
      <c r="J328" s="18"/>
      <c r="K328" s="15" t="s">
        <v>10</v>
      </c>
      <c r="L328" s="19"/>
      <c r="M328" s="17"/>
      <c r="N328" s="17"/>
      <c r="O328" s="18"/>
      <c r="P328" s="15" t="s">
        <v>10</v>
      </c>
      <c r="Q328" s="20"/>
      <c r="R328" s="17"/>
      <c r="S328" s="17"/>
      <c r="T328" s="18"/>
      <c r="U328" s="15" t="s">
        <v>10</v>
      </c>
      <c r="V328" s="21"/>
      <c r="W328" s="17"/>
      <c r="X328" s="17"/>
      <c r="Y328" s="18"/>
      <c r="Z328" s="4" t="s">
        <v>11</v>
      </c>
      <c r="AA328" s="4"/>
      <c r="AB328" t="s">
        <v>215</v>
      </c>
      <c r="AC328" t="s">
        <v>215</v>
      </c>
      <c r="AD328" t="s">
        <v>215</v>
      </c>
      <c r="AE328" t="s">
        <v>215</v>
      </c>
    </row>
    <row r="329" spans="1:31" x14ac:dyDescent="0.25">
      <c r="A329" t="s">
        <v>206</v>
      </c>
      <c r="B329" t="s">
        <v>201</v>
      </c>
      <c r="C329">
        <v>2</v>
      </c>
      <c r="D329" s="1" t="s">
        <v>302</v>
      </c>
      <c r="E329" s="1" t="s">
        <v>83</v>
      </c>
      <c r="F329" s="15" t="s">
        <v>10</v>
      </c>
      <c r="G329" s="16"/>
      <c r="H329" s="17"/>
      <c r="I329" s="17"/>
      <c r="J329" s="18"/>
      <c r="K329" s="15" t="s">
        <v>10</v>
      </c>
      <c r="L329" s="19"/>
      <c r="M329" s="17"/>
      <c r="N329" s="17"/>
      <c r="O329" s="18"/>
      <c r="P329" s="15" t="s">
        <v>10</v>
      </c>
      <c r="Q329" s="20"/>
      <c r="R329" s="17"/>
      <c r="S329" s="17"/>
      <c r="T329" s="18"/>
      <c r="U329" s="15" t="s">
        <v>10</v>
      </c>
      <c r="V329" s="21"/>
      <c r="W329" s="17"/>
      <c r="X329" s="17"/>
      <c r="Y329" s="18"/>
      <c r="Z329" s="4" t="s">
        <v>11</v>
      </c>
      <c r="AA329" s="4"/>
      <c r="AB329" t="s">
        <v>215</v>
      </c>
      <c r="AC329" t="s">
        <v>215</v>
      </c>
      <c r="AD329" t="s">
        <v>215</v>
      </c>
      <c r="AE329" t="s">
        <v>215</v>
      </c>
    </row>
    <row r="330" spans="1:31" x14ac:dyDescent="0.25">
      <c r="A330" t="s">
        <v>206</v>
      </c>
      <c r="B330" t="s">
        <v>201</v>
      </c>
      <c r="C330">
        <v>2</v>
      </c>
      <c r="D330" s="1" t="s">
        <v>303</v>
      </c>
      <c r="E330" s="1" t="s">
        <v>107</v>
      </c>
      <c r="F330" s="15" t="s">
        <v>10</v>
      </c>
      <c r="G330" s="16" t="e">
        <v>#DIV/0!</v>
      </c>
      <c r="H330" s="17" t="e">
        <v>#NUM!</v>
      </c>
      <c r="I330" s="17" t="e">
        <f>_xlfn.STDEV.S(F330:F332)/SQRT(COUNT(F330:F332))</f>
        <v>#DIV/0!</v>
      </c>
      <c r="J330" s="18">
        <f>COUNT(F330:F332)</f>
        <v>0</v>
      </c>
      <c r="K330" s="15" t="s">
        <v>10</v>
      </c>
      <c r="L330" s="19" t="e">
        <v>#DIV/0!</v>
      </c>
      <c r="M330" s="17" t="e">
        <v>#NUM!</v>
      </c>
      <c r="N330" s="17" t="e">
        <f>_xlfn.STDEV.S(K330:K332)/SQRT(COUNT(K330:K332))</f>
        <v>#DIV/0!</v>
      </c>
      <c r="O330" s="18">
        <f>COUNT(K330:K332)</f>
        <v>0</v>
      </c>
      <c r="P330" s="15" t="s">
        <v>10</v>
      </c>
      <c r="Q330" s="20" t="e">
        <v>#DIV/0!</v>
      </c>
      <c r="R330" s="17" t="e">
        <v>#NUM!</v>
      </c>
      <c r="S330" s="17" t="e">
        <f>_xlfn.STDEV.S(P330:P332)/SQRT(COUNT(P330:P332))</f>
        <v>#DIV/0!</v>
      </c>
      <c r="T330" s="18">
        <f>COUNT(P330:P332)</f>
        <v>0</v>
      </c>
      <c r="U330" s="15" t="s">
        <v>10</v>
      </c>
      <c r="V330" s="21" t="e">
        <v>#DIV/0!</v>
      </c>
      <c r="W330" s="17" t="e">
        <v>#NUM!</v>
      </c>
      <c r="X330" s="17" t="e">
        <f>_xlfn.STDEV.S(U330:U332)/SQRT(COUNT(U330:U332))</f>
        <v>#DIV/0!</v>
      </c>
      <c r="Y330" s="18">
        <f>COUNT(U330:U332)</f>
        <v>0</v>
      </c>
      <c r="AA330" s="4"/>
      <c r="AB330" t="e">
        <f>IF(G330="N/A","",$F$1)</f>
        <v>#DIV/0!</v>
      </c>
      <c r="AC330" t="e">
        <f>IF(L330="N/A","",$K$1)</f>
        <v>#DIV/0!</v>
      </c>
      <c r="AD330" t="e">
        <f>IF(Q330="N/A","",$P$1)</f>
        <v>#DIV/0!</v>
      </c>
      <c r="AE330" t="e">
        <f>IF(V330="N/A","",$U$1)</f>
        <v>#DIV/0!</v>
      </c>
    </row>
    <row r="331" spans="1:31" x14ac:dyDescent="0.25">
      <c r="A331" t="s">
        <v>206</v>
      </c>
      <c r="B331" t="s">
        <v>201</v>
      </c>
      <c r="C331">
        <v>2</v>
      </c>
      <c r="D331" s="1" t="s">
        <v>303</v>
      </c>
      <c r="E331" s="1" t="s">
        <v>107</v>
      </c>
      <c r="F331" s="15" t="s">
        <v>10</v>
      </c>
      <c r="G331" s="16"/>
      <c r="H331" s="17"/>
      <c r="I331" s="17"/>
      <c r="J331" s="18"/>
      <c r="K331" s="15" t="s">
        <v>10</v>
      </c>
      <c r="L331" s="19"/>
      <c r="M331" s="17"/>
      <c r="N331" s="17"/>
      <c r="O331" s="18"/>
      <c r="P331" s="15" t="s">
        <v>10</v>
      </c>
      <c r="Q331" s="20"/>
      <c r="R331" s="17"/>
      <c r="S331" s="17"/>
      <c r="T331" s="18"/>
      <c r="U331" s="15" t="s">
        <v>10</v>
      </c>
      <c r="V331" s="21"/>
      <c r="W331" s="17"/>
      <c r="X331" s="17"/>
      <c r="Y331" s="18"/>
      <c r="Z331" s="4" t="s">
        <v>11</v>
      </c>
      <c r="AA331" s="4"/>
      <c r="AB331" t="s">
        <v>215</v>
      </c>
      <c r="AC331" t="s">
        <v>215</v>
      </c>
      <c r="AD331" t="s">
        <v>215</v>
      </c>
      <c r="AE331" t="s">
        <v>215</v>
      </c>
    </row>
    <row r="332" spans="1:31" x14ac:dyDescent="0.25">
      <c r="A332" t="s">
        <v>206</v>
      </c>
      <c r="B332" t="s">
        <v>201</v>
      </c>
      <c r="C332">
        <v>2</v>
      </c>
      <c r="D332" s="1" t="s">
        <v>303</v>
      </c>
      <c r="E332" s="1" t="s">
        <v>107</v>
      </c>
      <c r="F332" s="15" t="s">
        <v>10</v>
      </c>
      <c r="G332" s="16"/>
      <c r="H332" s="17"/>
      <c r="I332" s="17"/>
      <c r="J332" s="18"/>
      <c r="K332" s="15" t="s">
        <v>10</v>
      </c>
      <c r="L332" s="19"/>
      <c r="M332" s="17"/>
      <c r="N332" s="17"/>
      <c r="O332" s="18"/>
      <c r="P332" s="15" t="s">
        <v>10</v>
      </c>
      <c r="Q332" s="20"/>
      <c r="R332" s="17"/>
      <c r="S332" s="17"/>
      <c r="T332" s="18"/>
      <c r="U332" s="15" t="s">
        <v>10</v>
      </c>
      <c r="V332" s="21"/>
      <c r="W332" s="17"/>
      <c r="X332" s="17"/>
      <c r="Y332" s="18"/>
      <c r="Z332" s="4" t="s">
        <v>11</v>
      </c>
      <c r="AA332" s="4"/>
      <c r="AB332" t="s">
        <v>215</v>
      </c>
      <c r="AC332" t="s">
        <v>215</v>
      </c>
      <c r="AD332" t="s">
        <v>215</v>
      </c>
      <c r="AE332" t="s">
        <v>215</v>
      </c>
    </row>
    <row r="333" spans="1:31" x14ac:dyDescent="0.25">
      <c r="A333" t="s">
        <v>206</v>
      </c>
      <c r="B333" t="s">
        <v>201</v>
      </c>
      <c r="C333">
        <v>2</v>
      </c>
      <c r="D333" s="1" t="s">
        <v>304</v>
      </c>
      <c r="E333" s="1" t="s">
        <v>131</v>
      </c>
      <c r="F333" s="15" t="s">
        <v>10</v>
      </c>
      <c r="G333" s="16" t="e">
        <v>#DIV/0!</v>
      </c>
      <c r="H333" s="17" t="e">
        <v>#NUM!</v>
      </c>
      <c r="I333" s="17" t="e">
        <f>_xlfn.STDEV.S(F333:F335)/SQRT(COUNT(F333:F335))</f>
        <v>#DIV/0!</v>
      </c>
      <c r="J333" s="18">
        <f>COUNT(F333:F335)</f>
        <v>0</v>
      </c>
      <c r="K333" s="15" t="s">
        <v>10</v>
      </c>
      <c r="L333" s="19" t="e">
        <v>#DIV/0!</v>
      </c>
      <c r="M333" s="17" t="e">
        <v>#NUM!</v>
      </c>
      <c r="N333" s="17" t="e">
        <f>_xlfn.STDEV.S(K333:K335)/SQRT(COUNT(K333:K335))</f>
        <v>#DIV/0!</v>
      </c>
      <c r="O333" s="18">
        <f>COUNT(K333:K335)</f>
        <v>0</v>
      </c>
      <c r="P333" s="15" t="s">
        <v>10</v>
      </c>
      <c r="Q333" s="20" t="e">
        <v>#DIV/0!</v>
      </c>
      <c r="R333" s="17" t="e">
        <v>#NUM!</v>
      </c>
      <c r="S333" s="17" t="e">
        <f>_xlfn.STDEV.S(P333:P335)/SQRT(COUNT(P333:P335))</f>
        <v>#DIV/0!</v>
      </c>
      <c r="T333" s="18">
        <f>COUNT(P333:P335)</f>
        <v>0</v>
      </c>
      <c r="U333" s="15" t="s">
        <v>10</v>
      </c>
      <c r="V333" s="21" t="e">
        <v>#DIV/0!</v>
      </c>
      <c r="W333" s="17" t="e">
        <v>#NUM!</v>
      </c>
      <c r="X333" s="17" t="e">
        <f>_xlfn.STDEV.S(U333:U335)/SQRT(COUNT(U333:U335))</f>
        <v>#DIV/0!</v>
      </c>
      <c r="Y333" s="18">
        <f>COUNT(U333:U335)</f>
        <v>0</v>
      </c>
      <c r="AA333" s="4"/>
      <c r="AB333" t="e">
        <f>IF(G333="N/A","",$F$1)</f>
        <v>#DIV/0!</v>
      </c>
      <c r="AC333" t="e">
        <f>IF(L333="N/A","",$K$1)</f>
        <v>#DIV/0!</v>
      </c>
      <c r="AD333" t="e">
        <f>IF(Q333="N/A","",$P$1)</f>
        <v>#DIV/0!</v>
      </c>
      <c r="AE333" t="e">
        <f>IF(V333="N/A","",$U$1)</f>
        <v>#DIV/0!</v>
      </c>
    </row>
    <row r="334" spans="1:31" x14ac:dyDescent="0.25">
      <c r="A334" t="s">
        <v>206</v>
      </c>
      <c r="B334" t="s">
        <v>201</v>
      </c>
      <c r="C334">
        <v>2</v>
      </c>
      <c r="D334" s="1" t="s">
        <v>304</v>
      </c>
      <c r="E334" s="1" t="s">
        <v>131</v>
      </c>
      <c r="F334" s="15" t="s">
        <v>10</v>
      </c>
      <c r="G334" s="16"/>
      <c r="H334" s="17"/>
      <c r="I334" s="17"/>
      <c r="J334" s="18"/>
      <c r="K334" s="15" t="s">
        <v>10</v>
      </c>
      <c r="L334" s="19"/>
      <c r="M334" s="17"/>
      <c r="N334" s="17"/>
      <c r="O334" s="18"/>
      <c r="P334" s="15" t="s">
        <v>10</v>
      </c>
      <c r="Q334" s="20"/>
      <c r="R334" s="17"/>
      <c r="S334" s="17"/>
      <c r="T334" s="18"/>
      <c r="U334" s="15" t="s">
        <v>10</v>
      </c>
      <c r="V334" s="21"/>
      <c r="W334" s="17"/>
      <c r="X334" s="17"/>
      <c r="Y334" s="18"/>
      <c r="Z334" s="4" t="s">
        <v>11</v>
      </c>
      <c r="AA334" s="4"/>
      <c r="AB334" t="s">
        <v>215</v>
      </c>
      <c r="AC334" t="s">
        <v>215</v>
      </c>
      <c r="AD334" t="s">
        <v>215</v>
      </c>
      <c r="AE334" t="s">
        <v>215</v>
      </c>
    </row>
    <row r="335" spans="1:31" x14ac:dyDescent="0.25">
      <c r="A335" t="s">
        <v>206</v>
      </c>
      <c r="B335" t="s">
        <v>201</v>
      </c>
      <c r="C335">
        <v>2</v>
      </c>
      <c r="D335" s="1" t="s">
        <v>304</v>
      </c>
      <c r="E335" s="1" t="s">
        <v>131</v>
      </c>
      <c r="F335" s="15" t="s">
        <v>10</v>
      </c>
      <c r="G335" s="16"/>
      <c r="H335" s="17"/>
      <c r="I335" s="17"/>
      <c r="J335" s="18"/>
      <c r="K335" s="15" t="s">
        <v>10</v>
      </c>
      <c r="L335" s="19"/>
      <c r="M335" s="17"/>
      <c r="N335" s="17"/>
      <c r="O335" s="18"/>
      <c r="P335" s="15" t="s">
        <v>10</v>
      </c>
      <c r="Q335" s="20"/>
      <c r="R335" s="17"/>
      <c r="S335" s="17"/>
      <c r="T335" s="18"/>
      <c r="U335" s="15" t="s">
        <v>10</v>
      </c>
      <c r="V335" s="21"/>
      <c r="W335" s="17"/>
      <c r="X335" s="17"/>
      <c r="Y335" s="18"/>
      <c r="Z335" s="4" t="s">
        <v>11</v>
      </c>
      <c r="AA335" s="4"/>
      <c r="AB335" t="s">
        <v>215</v>
      </c>
      <c r="AC335" t="s">
        <v>215</v>
      </c>
      <c r="AD335" t="s">
        <v>215</v>
      </c>
      <c r="AE335" t="s">
        <v>215</v>
      </c>
    </row>
    <row r="336" spans="1:31" x14ac:dyDescent="0.25">
      <c r="A336" t="s">
        <v>206</v>
      </c>
      <c r="B336" t="s">
        <v>201</v>
      </c>
      <c r="C336">
        <v>2</v>
      </c>
      <c r="D336" s="1" t="s">
        <v>398</v>
      </c>
      <c r="F336" s="15" t="s">
        <v>10</v>
      </c>
      <c r="G336" s="16" t="e">
        <v>#DIV/0!</v>
      </c>
      <c r="H336" s="17" t="e">
        <v>#NUM!</v>
      </c>
      <c r="I336" s="17" t="e">
        <f>_xlfn.STDEV.S(F336:F338)/SQRT(COUNT(F336:F338))</f>
        <v>#DIV/0!</v>
      </c>
      <c r="J336" s="18">
        <f>COUNT(F336:F338)</f>
        <v>0</v>
      </c>
      <c r="K336" s="15" t="s">
        <v>10</v>
      </c>
      <c r="L336" s="19" t="e">
        <v>#DIV/0!</v>
      </c>
      <c r="M336" s="17" t="e">
        <v>#NUM!</v>
      </c>
      <c r="N336" s="17" t="e">
        <f>_xlfn.STDEV.S(K336:K338)/SQRT(COUNT(K336:K338))</f>
        <v>#DIV/0!</v>
      </c>
      <c r="O336" s="18">
        <f>COUNT(K336:K338)</f>
        <v>0</v>
      </c>
      <c r="P336" s="15" t="s">
        <v>10</v>
      </c>
      <c r="Q336" s="20" t="e">
        <v>#DIV/0!</v>
      </c>
      <c r="R336" s="17" t="e">
        <v>#NUM!</v>
      </c>
      <c r="S336" s="17" t="e">
        <f>_xlfn.STDEV.S(P336:P338)/SQRT(COUNT(P336:P338))</f>
        <v>#DIV/0!</v>
      </c>
      <c r="T336" s="18">
        <f>COUNT(P336:P338)</f>
        <v>0</v>
      </c>
      <c r="U336" s="15" t="s">
        <v>10</v>
      </c>
      <c r="V336" s="21" t="e">
        <v>#DIV/0!</v>
      </c>
      <c r="W336" s="17" t="e">
        <v>#NUM!</v>
      </c>
      <c r="X336" s="17" t="e">
        <f>_xlfn.STDEV.S(U336:U338)/SQRT(COUNT(U336:U338))</f>
        <v>#DIV/0!</v>
      </c>
      <c r="Y336" s="18">
        <f>COUNT(U336:U338)</f>
        <v>0</v>
      </c>
      <c r="Z336" s="23"/>
      <c r="AB336" t="e">
        <f>IF(G336="N/A","",$F$1)</f>
        <v>#DIV/0!</v>
      </c>
      <c r="AC336" t="e">
        <f>IF(L336="N/A","",$K$1)</f>
        <v>#DIV/0!</v>
      </c>
      <c r="AD336" t="e">
        <f>IF(Q336="N/A","",$P$1)</f>
        <v>#DIV/0!</v>
      </c>
      <c r="AE336" t="e">
        <f>IF(V336="N/A","",$U$1)</f>
        <v>#DIV/0!</v>
      </c>
    </row>
    <row r="337" spans="1:31" x14ac:dyDescent="0.25">
      <c r="A337" t="s">
        <v>206</v>
      </c>
      <c r="B337" t="s">
        <v>201</v>
      </c>
      <c r="C337">
        <v>2</v>
      </c>
      <c r="D337" s="1" t="s">
        <v>398</v>
      </c>
      <c r="F337" s="15" t="s">
        <v>10</v>
      </c>
      <c r="G337" s="16"/>
      <c r="H337" s="17"/>
      <c r="I337" s="17"/>
      <c r="J337" s="18"/>
      <c r="K337" s="15" t="s">
        <v>10</v>
      </c>
      <c r="L337" s="19"/>
      <c r="M337" s="17"/>
      <c r="N337" s="17"/>
      <c r="O337" s="18"/>
      <c r="P337" s="15" t="s">
        <v>10</v>
      </c>
      <c r="Q337" s="20"/>
      <c r="R337" s="17"/>
      <c r="S337" s="17"/>
      <c r="T337" s="18"/>
      <c r="U337" s="15" t="s">
        <v>10</v>
      </c>
      <c r="V337" s="21"/>
      <c r="W337" s="17"/>
      <c r="X337" s="17"/>
      <c r="Y337" s="18"/>
      <c r="Z337" s="23"/>
      <c r="AA337" s="23"/>
    </row>
    <row r="338" spans="1:31" x14ac:dyDescent="0.25">
      <c r="A338" t="s">
        <v>206</v>
      </c>
      <c r="B338" t="s">
        <v>201</v>
      </c>
      <c r="C338">
        <v>2</v>
      </c>
      <c r="D338" s="1" t="s">
        <v>398</v>
      </c>
      <c r="F338" s="15" t="s">
        <v>10</v>
      </c>
      <c r="G338" s="16"/>
      <c r="H338" s="17"/>
      <c r="I338" s="17"/>
      <c r="J338" s="18"/>
      <c r="K338" s="15" t="s">
        <v>10</v>
      </c>
      <c r="L338" s="19"/>
      <c r="M338" s="17"/>
      <c r="N338" s="17"/>
      <c r="O338" s="18"/>
      <c r="P338" s="15" t="s">
        <v>10</v>
      </c>
      <c r="Q338" s="20"/>
      <c r="R338" s="17"/>
      <c r="S338" s="17"/>
      <c r="T338" s="18"/>
      <c r="U338" s="15" t="s">
        <v>10</v>
      </c>
      <c r="V338" s="21"/>
      <c r="W338" s="17"/>
      <c r="X338" s="17"/>
      <c r="Y338" s="18"/>
    </row>
    <row r="339" spans="1:31" x14ac:dyDescent="0.25">
      <c r="A339" t="s">
        <v>205</v>
      </c>
      <c r="B339" t="s">
        <v>381</v>
      </c>
      <c r="C339">
        <v>1</v>
      </c>
      <c r="D339" s="22" t="s">
        <v>400</v>
      </c>
      <c r="E339" s="1" t="s">
        <v>143</v>
      </c>
      <c r="F339" s="15">
        <v>27.14</v>
      </c>
      <c r="G339" s="16">
        <v>27.213333333333335</v>
      </c>
      <c r="H339" s="17">
        <v>4.8888888888888239E-2</v>
      </c>
      <c r="I339" s="17">
        <f>_xlfn.STDEV.S(F339:F341)/SQRT(COUNT(F339:F341))</f>
        <v>3.8441875315569071E-2</v>
      </c>
      <c r="J339" s="18">
        <f>COUNT(F339:F341)</f>
        <v>3</v>
      </c>
      <c r="K339" s="15">
        <v>27.92</v>
      </c>
      <c r="L339" s="19">
        <v>28.01</v>
      </c>
      <c r="M339" s="17">
        <v>5.9999999999998721E-2</v>
      </c>
      <c r="N339" s="17">
        <f>_xlfn.STDEV.S(K339:K341)/SQRT(COUNT(K339:K341))</f>
        <v>4.9328828623161909E-2</v>
      </c>
      <c r="O339" s="18">
        <f>COUNT(K339:K341)</f>
        <v>3</v>
      </c>
      <c r="P339" s="15" t="s">
        <v>10</v>
      </c>
      <c r="Q339" s="20" t="e">
        <v>#DIV/0!</v>
      </c>
      <c r="R339" s="17" t="e">
        <v>#NUM!</v>
      </c>
      <c r="S339" s="17" t="e">
        <f>_xlfn.STDEV.S(P339:P341)/SQRT(COUNT(P339:P341))</f>
        <v>#DIV/0!</v>
      </c>
      <c r="T339" s="18">
        <f>COUNT(P339:P341)</f>
        <v>0</v>
      </c>
      <c r="U339" s="15" t="s">
        <v>10</v>
      </c>
      <c r="V339" s="21" t="e">
        <v>#DIV/0!</v>
      </c>
      <c r="W339" s="17" t="e">
        <v>#NUM!</v>
      </c>
      <c r="X339" s="17" t="e">
        <f>_xlfn.STDEV.S(U339:U341)/SQRT(COUNT(U339:U341))</f>
        <v>#DIV/0!</v>
      </c>
      <c r="Y339" s="18">
        <f>COUNT(U339:U341)</f>
        <v>0</v>
      </c>
      <c r="AA339" s="4"/>
      <c r="AB339" t="str">
        <f>IF(G339="N/A","",$F$1)</f>
        <v>XF</v>
      </c>
      <c r="AC339" t="str">
        <f>IF(L339="N/A","",$K$1)</f>
        <v>XFF</v>
      </c>
      <c r="AD339" t="e">
        <f>IF(Q339="N/A","",$P$1)</f>
        <v>#DIV/0!</v>
      </c>
      <c r="AE339" t="e">
        <f>IF(V339="N/A","",$U$1)</f>
        <v>#DIV/0!</v>
      </c>
    </row>
    <row r="340" spans="1:31" x14ac:dyDescent="0.25">
      <c r="A340" t="s">
        <v>205</v>
      </c>
      <c r="B340" t="s">
        <v>381</v>
      </c>
      <c r="C340">
        <v>1</v>
      </c>
      <c r="D340" s="22" t="s">
        <v>400</v>
      </c>
      <c r="E340" s="1" t="s">
        <v>143</v>
      </c>
      <c r="F340" s="15">
        <v>27.23</v>
      </c>
      <c r="G340" s="16"/>
      <c r="H340" s="17"/>
      <c r="I340" s="17"/>
      <c r="J340" s="18"/>
      <c r="K340" s="15">
        <v>28.02</v>
      </c>
      <c r="L340" s="19"/>
      <c r="M340" s="17"/>
      <c r="N340" s="17"/>
      <c r="O340" s="18"/>
      <c r="P340" s="15" t="s">
        <v>10</v>
      </c>
      <c r="Q340" s="20"/>
      <c r="R340" s="17"/>
      <c r="S340" s="17"/>
      <c r="T340" s="18"/>
      <c r="U340" s="15" t="s">
        <v>10</v>
      </c>
      <c r="V340" s="21"/>
      <c r="W340" s="17"/>
      <c r="X340" s="17"/>
      <c r="Y340" s="18"/>
      <c r="Z340" s="4" t="s">
        <v>11</v>
      </c>
      <c r="AA340" s="4"/>
      <c r="AB340" t="s">
        <v>215</v>
      </c>
      <c r="AC340" t="s">
        <v>215</v>
      </c>
      <c r="AD340" t="s">
        <v>215</v>
      </c>
      <c r="AE340" t="s">
        <v>215</v>
      </c>
    </row>
    <row r="341" spans="1:31" x14ac:dyDescent="0.25">
      <c r="A341" t="s">
        <v>205</v>
      </c>
      <c r="B341" t="s">
        <v>381</v>
      </c>
      <c r="C341">
        <v>1</v>
      </c>
      <c r="D341" s="22" t="s">
        <v>400</v>
      </c>
      <c r="E341" s="1" t="s">
        <v>143</v>
      </c>
      <c r="F341" s="15">
        <v>27.27</v>
      </c>
      <c r="G341" s="16"/>
      <c r="H341" s="17"/>
      <c r="I341" s="17"/>
      <c r="J341" s="18"/>
      <c r="K341" s="15">
        <v>28.09</v>
      </c>
      <c r="L341" s="19"/>
      <c r="M341" s="17"/>
      <c r="N341" s="17"/>
      <c r="O341" s="18"/>
      <c r="P341" s="15" t="s">
        <v>10</v>
      </c>
      <c r="Q341" s="20"/>
      <c r="R341" s="17"/>
      <c r="S341" s="17"/>
      <c r="T341" s="18"/>
      <c r="U341" s="15" t="s">
        <v>10</v>
      </c>
      <c r="V341" s="21"/>
      <c r="W341" s="17"/>
      <c r="X341" s="17"/>
      <c r="Y341" s="18"/>
      <c r="Z341" s="4" t="s">
        <v>11</v>
      </c>
      <c r="AA341" s="4"/>
      <c r="AB341" t="s">
        <v>215</v>
      </c>
      <c r="AC341" t="s">
        <v>215</v>
      </c>
      <c r="AD341" t="s">
        <v>215</v>
      </c>
      <c r="AE341" t="s">
        <v>215</v>
      </c>
    </row>
    <row r="342" spans="1:31" x14ac:dyDescent="0.25">
      <c r="A342" t="s">
        <v>205</v>
      </c>
      <c r="B342" t="s">
        <v>381</v>
      </c>
      <c r="C342">
        <v>1</v>
      </c>
      <c r="D342" s="22" t="s">
        <v>403</v>
      </c>
      <c r="E342" s="1" t="s">
        <v>145</v>
      </c>
      <c r="F342" s="15">
        <v>27.92</v>
      </c>
      <c r="G342" s="16">
        <v>26.94</v>
      </c>
      <c r="H342" s="17">
        <v>0.65333333333333365</v>
      </c>
      <c r="I342" s="17">
        <f>_xlfn.STDEV.S(F342:F344)/SQRT(COUNT(F342:F344))</f>
        <v>0.49759421218498945</v>
      </c>
      <c r="J342" s="18">
        <f>COUNT(F342:F344)</f>
        <v>3</v>
      </c>
      <c r="K342" s="15">
        <v>27.99</v>
      </c>
      <c r="L342" s="19">
        <v>28.453333333333333</v>
      </c>
      <c r="M342" s="17">
        <v>0.43111111111111217</v>
      </c>
      <c r="N342" s="17">
        <f>_xlfn.STDEV.S(K342:K344)/SQRT(COUNT(K342:K344))</f>
        <v>0.33328332958277163</v>
      </c>
      <c r="O342" s="18">
        <f>COUNT(K342:K344)</f>
        <v>3</v>
      </c>
      <c r="P342" s="15" t="s">
        <v>10</v>
      </c>
      <c r="Q342" s="20" t="e">
        <v>#DIV/0!</v>
      </c>
      <c r="R342" s="17" t="e">
        <v>#NUM!</v>
      </c>
      <c r="S342" s="17" t="e">
        <f>_xlfn.STDEV.S(P342:P344)/SQRT(COUNT(P342:P344))</f>
        <v>#DIV/0!</v>
      </c>
      <c r="T342" s="18">
        <f>COUNT(P342:P344)</f>
        <v>0</v>
      </c>
      <c r="U342" s="15" t="s">
        <v>10</v>
      </c>
      <c r="V342" s="21" t="e">
        <v>#DIV/0!</v>
      </c>
      <c r="W342" s="17" t="e">
        <v>#NUM!</v>
      </c>
      <c r="X342" s="17" t="e">
        <f>_xlfn.STDEV.S(U342:U344)/SQRT(COUNT(U342:U344))</f>
        <v>#DIV/0!</v>
      </c>
      <c r="Y342" s="18">
        <f>COUNT(U342:U344)</f>
        <v>0</v>
      </c>
      <c r="AA342" s="4"/>
      <c r="AB342" t="str">
        <f>IF(G342="N/A","",$F$1)</f>
        <v>XF</v>
      </c>
      <c r="AC342" t="str">
        <f>IF(L342="N/A","",$K$1)</f>
        <v>XFF</v>
      </c>
      <c r="AD342" t="e">
        <f>IF(Q342="N/A","",$P$1)</f>
        <v>#DIV/0!</v>
      </c>
      <c r="AE342" t="e">
        <f>IF(V342="N/A","",$U$1)</f>
        <v>#DIV/0!</v>
      </c>
    </row>
    <row r="343" spans="1:31" x14ac:dyDescent="0.25">
      <c r="A343" t="s">
        <v>205</v>
      </c>
      <c r="B343" t="s">
        <v>381</v>
      </c>
      <c r="C343">
        <v>1</v>
      </c>
      <c r="D343" s="22" t="s">
        <v>403</v>
      </c>
      <c r="E343" s="1" t="s">
        <v>145</v>
      </c>
      <c r="F343" s="15">
        <v>26.6</v>
      </c>
      <c r="G343" s="16"/>
      <c r="H343" s="17"/>
      <c r="I343" s="17"/>
      <c r="J343" s="18"/>
      <c r="K343" s="15">
        <v>28.27</v>
      </c>
      <c r="L343" s="19"/>
      <c r="M343" s="17"/>
      <c r="N343" s="17"/>
      <c r="O343" s="18"/>
      <c r="P343" s="15" t="s">
        <v>10</v>
      </c>
      <c r="Q343" s="20"/>
      <c r="R343" s="17"/>
      <c r="S343" s="17"/>
      <c r="T343" s="18"/>
      <c r="U343" s="15" t="s">
        <v>10</v>
      </c>
      <c r="V343" s="21"/>
      <c r="W343" s="17"/>
      <c r="X343" s="17"/>
      <c r="Y343" s="18"/>
      <c r="Z343" s="4" t="s">
        <v>11</v>
      </c>
      <c r="AA343" s="4"/>
      <c r="AB343" t="s">
        <v>215</v>
      </c>
      <c r="AC343" t="s">
        <v>215</v>
      </c>
      <c r="AD343" t="s">
        <v>215</v>
      </c>
      <c r="AE343" t="s">
        <v>215</v>
      </c>
    </row>
    <row r="344" spans="1:31" x14ac:dyDescent="0.25">
      <c r="A344" t="s">
        <v>205</v>
      </c>
      <c r="B344" t="s">
        <v>381</v>
      </c>
      <c r="C344">
        <v>1</v>
      </c>
      <c r="D344" s="22" t="s">
        <v>403</v>
      </c>
      <c r="E344" s="1" t="s">
        <v>145</v>
      </c>
      <c r="F344" s="15">
        <v>26.3</v>
      </c>
      <c r="G344" s="16"/>
      <c r="H344" s="17"/>
      <c r="I344" s="17"/>
      <c r="J344" s="18"/>
      <c r="K344" s="15">
        <v>29.1</v>
      </c>
      <c r="L344" s="19"/>
      <c r="M344" s="17"/>
      <c r="N344" s="17"/>
      <c r="O344" s="18"/>
      <c r="P344" s="15" t="s">
        <v>10</v>
      </c>
      <c r="Q344" s="20"/>
      <c r="R344" s="17"/>
      <c r="S344" s="17"/>
      <c r="T344" s="18"/>
      <c r="U344" s="15" t="s">
        <v>10</v>
      </c>
      <c r="V344" s="21"/>
      <c r="W344" s="17"/>
      <c r="X344" s="17"/>
      <c r="Y344" s="18"/>
      <c r="Z344" s="4" t="s">
        <v>11</v>
      </c>
      <c r="AA344" s="4"/>
      <c r="AB344" t="s">
        <v>215</v>
      </c>
      <c r="AC344" t="s">
        <v>215</v>
      </c>
      <c r="AD344" t="s">
        <v>215</v>
      </c>
      <c r="AE344" t="s">
        <v>215</v>
      </c>
    </row>
    <row r="345" spans="1:31" x14ac:dyDescent="0.25">
      <c r="A345" t="s">
        <v>205</v>
      </c>
      <c r="B345" t="s">
        <v>381</v>
      </c>
      <c r="C345">
        <v>1</v>
      </c>
      <c r="D345" s="22" t="s">
        <v>404</v>
      </c>
      <c r="E345" s="1" t="s">
        <v>147</v>
      </c>
      <c r="F345" s="15" t="s">
        <v>10</v>
      </c>
      <c r="G345" s="16" t="e">
        <v>#DIV/0!</v>
      </c>
      <c r="H345" s="17" t="e">
        <v>#NUM!</v>
      </c>
      <c r="I345" s="17" t="e">
        <f>_xlfn.STDEV.S(F345:F347)/SQRT(COUNT(F345:F347))</f>
        <v>#DIV/0!</v>
      </c>
      <c r="J345" s="18">
        <f>COUNT(F345:F347)</f>
        <v>0</v>
      </c>
      <c r="K345" s="15" t="s">
        <v>10</v>
      </c>
      <c r="L345" s="19">
        <v>25.93</v>
      </c>
      <c r="M345" s="17">
        <v>0</v>
      </c>
      <c r="N345" s="17" t="e">
        <f>_xlfn.STDEV.S(K345:K347)/SQRT(COUNT(K345:K347))</f>
        <v>#DIV/0!</v>
      </c>
      <c r="O345" s="18">
        <f>COUNT(K345:K347)</f>
        <v>1</v>
      </c>
      <c r="P345" s="15" t="s">
        <v>10</v>
      </c>
      <c r="Q345" s="20" t="e">
        <v>#DIV/0!</v>
      </c>
      <c r="R345" s="17" t="e">
        <v>#NUM!</v>
      </c>
      <c r="S345" s="17" t="e">
        <f>_xlfn.STDEV.S(P345:P347)/SQRT(COUNT(P345:P347))</f>
        <v>#DIV/0!</v>
      </c>
      <c r="T345" s="18">
        <f>COUNT(P345:P347)</f>
        <v>0</v>
      </c>
      <c r="U345" s="15" t="s">
        <v>10</v>
      </c>
      <c r="V345" s="21" t="e">
        <v>#DIV/0!</v>
      </c>
      <c r="W345" s="17" t="e">
        <v>#NUM!</v>
      </c>
      <c r="X345" s="17" t="e">
        <f>_xlfn.STDEV.S(U345:U347)/SQRT(COUNT(U345:U347))</f>
        <v>#DIV/0!</v>
      </c>
      <c r="Y345" s="18">
        <f>COUNT(U345:U347)</f>
        <v>0</v>
      </c>
      <c r="AA345" s="4"/>
      <c r="AB345" t="e">
        <f>IF(G345="N/A","",$F$1)</f>
        <v>#DIV/0!</v>
      </c>
      <c r="AC345" t="str">
        <f>IF(L345="N/A","",$K$1)</f>
        <v>XFF</v>
      </c>
      <c r="AD345" t="e">
        <f>IF(Q345="N/A","",$P$1)</f>
        <v>#DIV/0!</v>
      </c>
      <c r="AE345" t="e">
        <f>IF(V345="N/A","",$U$1)</f>
        <v>#DIV/0!</v>
      </c>
    </row>
    <row r="346" spans="1:31" x14ac:dyDescent="0.25">
      <c r="A346" t="s">
        <v>205</v>
      </c>
      <c r="B346" t="s">
        <v>381</v>
      </c>
      <c r="C346">
        <v>1</v>
      </c>
      <c r="D346" s="22" t="s">
        <v>404</v>
      </c>
      <c r="E346" s="1" t="s">
        <v>147</v>
      </c>
      <c r="F346" s="15" t="s">
        <v>10</v>
      </c>
      <c r="G346" s="16"/>
      <c r="H346" s="17"/>
      <c r="I346" s="17"/>
      <c r="J346" s="18"/>
      <c r="K346" s="15" t="s">
        <v>10</v>
      </c>
      <c r="L346" s="19"/>
      <c r="M346" s="17"/>
      <c r="N346" s="17"/>
      <c r="O346" s="18"/>
      <c r="P346" s="15" t="s">
        <v>10</v>
      </c>
      <c r="Q346" s="20"/>
      <c r="R346" s="17"/>
      <c r="S346" s="17"/>
      <c r="T346" s="18"/>
      <c r="U346" s="15" t="s">
        <v>10</v>
      </c>
      <c r="V346" s="21"/>
      <c r="W346" s="17"/>
      <c r="X346" s="17"/>
      <c r="Y346" s="18"/>
      <c r="Z346" s="4" t="s">
        <v>11</v>
      </c>
      <c r="AA346" s="4"/>
      <c r="AB346" t="s">
        <v>215</v>
      </c>
      <c r="AC346" t="s">
        <v>215</v>
      </c>
      <c r="AD346" t="s">
        <v>215</v>
      </c>
      <c r="AE346" t="s">
        <v>215</v>
      </c>
    </row>
    <row r="347" spans="1:31" x14ac:dyDescent="0.25">
      <c r="A347" t="s">
        <v>205</v>
      </c>
      <c r="B347" t="s">
        <v>381</v>
      </c>
      <c r="C347">
        <v>1</v>
      </c>
      <c r="D347" s="22" t="s">
        <v>404</v>
      </c>
      <c r="E347" s="1" t="s">
        <v>147</v>
      </c>
      <c r="F347" s="15" t="s">
        <v>10</v>
      </c>
      <c r="G347" s="16"/>
      <c r="H347" s="17"/>
      <c r="I347" s="17"/>
      <c r="J347" s="18"/>
      <c r="K347" s="15">
        <v>25.93</v>
      </c>
      <c r="L347" s="19"/>
      <c r="M347" s="17"/>
      <c r="N347" s="17"/>
      <c r="O347" s="18"/>
      <c r="P347" s="15" t="s">
        <v>10</v>
      </c>
      <c r="Q347" s="20"/>
      <c r="R347" s="17"/>
      <c r="S347" s="17"/>
      <c r="T347" s="18"/>
      <c r="U347" s="15" t="s">
        <v>10</v>
      </c>
      <c r="V347" s="21"/>
      <c r="W347" s="17"/>
      <c r="X347" s="17"/>
      <c r="Y347" s="18"/>
      <c r="Z347" s="4" t="s">
        <v>11</v>
      </c>
      <c r="AA347" s="4"/>
      <c r="AB347" t="s">
        <v>215</v>
      </c>
      <c r="AC347" t="s">
        <v>215</v>
      </c>
      <c r="AD347" t="s">
        <v>215</v>
      </c>
      <c r="AE347" t="s">
        <v>215</v>
      </c>
    </row>
    <row r="348" spans="1:31" x14ac:dyDescent="0.25">
      <c r="A348" t="s">
        <v>205</v>
      </c>
      <c r="B348" t="s">
        <v>381</v>
      </c>
      <c r="C348">
        <v>1</v>
      </c>
      <c r="D348" s="1" t="s">
        <v>405</v>
      </c>
      <c r="E348" s="1" t="s">
        <v>149</v>
      </c>
      <c r="F348" s="15" t="s">
        <v>10</v>
      </c>
      <c r="G348" s="16" t="e">
        <v>#DIV/0!</v>
      </c>
      <c r="H348" s="17" t="e">
        <v>#NUM!</v>
      </c>
      <c r="I348" s="17" t="e">
        <f>_xlfn.STDEV.S(F348:F350)/SQRT(COUNT(F348:F350))</f>
        <v>#DIV/0!</v>
      </c>
      <c r="J348" s="18">
        <f>COUNT(F348:F350)</f>
        <v>0</v>
      </c>
      <c r="K348" s="15" t="s">
        <v>10</v>
      </c>
      <c r="L348" s="19" t="e">
        <v>#DIV/0!</v>
      </c>
      <c r="M348" s="17" t="e">
        <v>#NUM!</v>
      </c>
      <c r="N348" s="17" t="e">
        <f>_xlfn.STDEV.S(K348:K350)/SQRT(COUNT(K348:K350))</f>
        <v>#DIV/0!</v>
      </c>
      <c r="O348" s="18">
        <f>COUNT(K348:K350)</f>
        <v>0</v>
      </c>
      <c r="P348" s="15" t="s">
        <v>10</v>
      </c>
      <c r="Q348" s="20" t="e">
        <v>#DIV/0!</v>
      </c>
      <c r="R348" s="17" t="e">
        <v>#NUM!</v>
      </c>
      <c r="S348" s="17" t="e">
        <f>_xlfn.STDEV.S(P348:P350)/SQRT(COUNT(P348:P350))</f>
        <v>#DIV/0!</v>
      </c>
      <c r="T348" s="18">
        <f>COUNT(P348:P350)</f>
        <v>0</v>
      </c>
      <c r="U348" s="15" t="s">
        <v>10</v>
      </c>
      <c r="V348" s="21" t="e">
        <v>#DIV/0!</v>
      </c>
      <c r="W348" s="17" t="e">
        <v>#NUM!</v>
      </c>
      <c r="X348" s="17" t="e">
        <f>_xlfn.STDEV.S(U348:U350)/SQRT(COUNT(U348:U350))</f>
        <v>#DIV/0!</v>
      </c>
      <c r="Y348" s="18">
        <f>COUNT(U348:U350)</f>
        <v>0</v>
      </c>
      <c r="AA348" s="4"/>
      <c r="AB348" t="e">
        <f>IF(G348="N/A","",$F$1)</f>
        <v>#DIV/0!</v>
      </c>
      <c r="AC348" t="e">
        <f>IF(L348="N/A","",$K$1)</f>
        <v>#DIV/0!</v>
      </c>
      <c r="AD348" t="e">
        <f>IF(Q348="N/A","",$P$1)</f>
        <v>#DIV/0!</v>
      </c>
      <c r="AE348" t="e">
        <f>IF(V348="N/A","",$U$1)</f>
        <v>#DIV/0!</v>
      </c>
    </row>
    <row r="349" spans="1:31" x14ac:dyDescent="0.25">
      <c r="A349" t="s">
        <v>205</v>
      </c>
      <c r="B349" t="s">
        <v>381</v>
      </c>
      <c r="C349">
        <v>1</v>
      </c>
      <c r="D349" s="1" t="s">
        <v>405</v>
      </c>
      <c r="E349" s="1" t="s">
        <v>149</v>
      </c>
      <c r="F349" s="15" t="s">
        <v>10</v>
      </c>
      <c r="G349" s="16"/>
      <c r="H349" s="17"/>
      <c r="I349" s="17"/>
      <c r="J349" s="18"/>
      <c r="K349" s="15" t="s">
        <v>10</v>
      </c>
      <c r="L349" s="19"/>
      <c r="M349" s="17"/>
      <c r="N349" s="17"/>
      <c r="O349" s="18"/>
      <c r="P349" s="15" t="s">
        <v>10</v>
      </c>
      <c r="Q349" s="20"/>
      <c r="R349" s="17"/>
      <c r="S349" s="17"/>
      <c r="T349" s="18"/>
      <c r="U349" s="15" t="s">
        <v>10</v>
      </c>
      <c r="V349" s="21"/>
      <c r="W349" s="17"/>
      <c r="X349" s="17"/>
      <c r="Y349" s="18"/>
      <c r="Z349" s="4" t="s">
        <v>11</v>
      </c>
      <c r="AA349" s="4"/>
      <c r="AB349" t="s">
        <v>215</v>
      </c>
      <c r="AC349" t="s">
        <v>215</v>
      </c>
      <c r="AD349" t="s">
        <v>215</v>
      </c>
      <c r="AE349" t="s">
        <v>215</v>
      </c>
    </row>
    <row r="350" spans="1:31" x14ac:dyDescent="0.25">
      <c r="A350" t="s">
        <v>205</v>
      </c>
      <c r="B350" t="s">
        <v>381</v>
      </c>
      <c r="C350">
        <v>1</v>
      </c>
      <c r="D350" s="1" t="s">
        <v>405</v>
      </c>
      <c r="E350" s="1" t="s">
        <v>149</v>
      </c>
      <c r="F350" s="15" t="s">
        <v>10</v>
      </c>
      <c r="G350" s="16"/>
      <c r="H350" s="17"/>
      <c r="I350" s="17"/>
      <c r="J350" s="18"/>
      <c r="K350" s="15" t="s">
        <v>10</v>
      </c>
      <c r="L350" s="19"/>
      <c r="M350" s="17"/>
      <c r="N350" s="17"/>
      <c r="O350" s="18"/>
      <c r="P350" s="15" t="s">
        <v>10</v>
      </c>
      <c r="Q350" s="20"/>
      <c r="R350" s="17"/>
      <c r="S350" s="17"/>
      <c r="T350" s="18"/>
      <c r="U350" s="15" t="s">
        <v>10</v>
      </c>
      <c r="V350" s="21"/>
      <c r="W350" s="17"/>
      <c r="X350" s="17"/>
      <c r="Y350" s="18"/>
      <c r="Z350" s="4" t="s">
        <v>11</v>
      </c>
      <c r="AA350" s="4"/>
      <c r="AB350" t="s">
        <v>215</v>
      </c>
      <c r="AC350" t="s">
        <v>215</v>
      </c>
      <c r="AD350" t="s">
        <v>215</v>
      </c>
      <c r="AE350" t="s">
        <v>215</v>
      </c>
    </row>
    <row r="351" spans="1:31" x14ac:dyDescent="0.25">
      <c r="A351" t="s">
        <v>205</v>
      </c>
      <c r="B351" t="s">
        <v>381</v>
      </c>
      <c r="C351">
        <v>1</v>
      </c>
      <c r="D351" s="1" t="s">
        <v>406</v>
      </c>
      <c r="E351" s="1" t="s">
        <v>151</v>
      </c>
      <c r="F351" s="15" t="s">
        <v>10</v>
      </c>
      <c r="G351" s="16" t="e">
        <v>#DIV/0!</v>
      </c>
      <c r="H351" s="17" t="e">
        <v>#NUM!</v>
      </c>
      <c r="I351" s="17" t="e">
        <f>_xlfn.STDEV.S(F351:F353)/SQRT(COUNT(F351:F353))</f>
        <v>#DIV/0!</v>
      </c>
      <c r="J351" s="18">
        <f>COUNT(F351:F353)</f>
        <v>0</v>
      </c>
      <c r="K351" s="15" t="s">
        <v>10</v>
      </c>
      <c r="L351" s="19" t="e">
        <v>#DIV/0!</v>
      </c>
      <c r="M351" s="17" t="e">
        <v>#NUM!</v>
      </c>
      <c r="N351" s="17" t="e">
        <f>_xlfn.STDEV.S(K351:K353)/SQRT(COUNT(K351:K353))</f>
        <v>#DIV/0!</v>
      </c>
      <c r="O351" s="18">
        <f>COUNT(K351:K353)</f>
        <v>0</v>
      </c>
      <c r="P351" s="15" t="s">
        <v>10</v>
      </c>
      <c r="Q351" s="20" t="e">
        <v>#DIV/0!</v>
      </c>
      <c r="R351" s="17" t="e">
        <v>#NUM!</v>
      </c>
      <c r="S351" s="17" t="e">
        <f>_xlfn.STDEV.S(P351:P353)/SQRT(COUNT(P351:P353))</f>
        <v>#DIV/0!</v>
      </c>
      <c r="T351" s="18">
        <f>COUNT(P351:P353)</f>
        <v>0</v>
      </c>
      <c r="U351" s="15" t="s">
        <v>10</v>
      </c>
      <c r="V351" s="21" t="e">
        <v>#DIV/0!</v>
      </c>
      <c r="W351" s="17" t="e">
        <v>#NUM!</v>
      </c>
      <c r="X351" s="17" t="e">
        <f>_xlfn.STDEV.S(U351:U353)/SQRT(COUNT(U351:U353))</f>
        <v>#DIV/0!</v>
      </c>
      <c r="Y351" s="18">
        <f>COUNT(U351:U353)</f>
        <v>0</v>
      </c>
      <c r="AA351" s="4"/>
      <c r="AB351" t="e">
        <f>IF(G351="N/A","",$F$1)</f>
        <v>#DIV/0!</v>
      </c>
      <c r="AC351" t="e">
        <f>IF(L351="N/A","",$K$1)</f>
        <v>#DIV/0!</v>
      </c>
      <c r="AD351" t="e">
        <f>IF(Q351="N/A","",$P$1)</f>
        <v>#DIV/0!</v>
      </c>
      <c r="AE351" t="e">
        <f>IF(V351="N/A","",$U$1)</f>
        <v>#DIV/0!</v>
      </c>
    </row>
    <row r="352" spans="1:31" x14ac:dyDescent="0.25">
      <c r="A352" t="s">
        <v>205</v>
      </c>
      <c r="B352" t="s">
        <v>381</v>
      </c>
      <c r="C352">
        <v>1</v>
      </c>
      <c r="D352" s="1" t="s">
        <v>406</v>
      </c>
      <c r="E352" s="1" t="s">
        <v>151</v>
      </c>
      <c r="F352" s="15" t="s">
        <v>10</v>
      </c>
      <c r="G352" s="16"/>
      <c r="H352" s="17"/>
      <c r="I352" s="17"/>
      <c r="J352" s="18"/>
      <c r="K352" s="15" t="s">
        <v>10</v>
      </c>
      <c r="L352" s="19"/>
      <c r="M352" s="17"/>
      <c r="N352" s="17"/>
      <c r="O352" s="18"/>
      <c r="P352" s="15" t="s">
        <v>10</v>
      </c>
      <c r="Q352" s="20"/>
      <c r="R352" s="17"/>
      <c r="S352" s="17"/>
      <c r="T352" s="18"/>
      <c r="U352" s="15" t="s">
        <v>10</v>
      </c>
      <c r="V352" s="21"/>
      <c r="W352" s="17"/>
      <c r="X352" s="17"/>
      <c r="Y352" s="18"/>
      <c r="Z352" s="4" t="s">
        <v>11</v>
      </c>
      <c r="AA352" s="4"/>
      <c r="AB352" t="s">
        <v>215</v>
      </c>
      <c r="AC352" t="s">
        <v>215</v>
      </c>
      <c r="AD352" t="s">
        <v>215</v>
      </c>
      <c r="AE352" t="s">
        <v>215</v>
      </c>
    </row>
    <row r="353" spans="1:31" x14ac:dyDescent="0.25">
      <c r="A353" t="s">
        <v>205</v>
      </c>
      <c r="B353" t="s">
        <v>381</v>
      </c>
      <c r="C353">
        <v>1</v>
      </c>
      <c r="D353" s="1" t="s">
        <v>406</v>
      </c>
      <c r="E353" s="1" t="s">
        <v>151</v>
      </c>
      <c r="F353" s="15" t="s">
        <v>10</v>
      </c>
      <c r="G353" s="16"/>
      <c r="H353" s="17"/>
      <c r="I353" s="17"/>
      <c r="J353" s="18"/>
      <c r="K353" s="15" t="s">
        <v>10</v>
      </c>
      <c r="L353" s="19"/>
      <c r="M353" s="17"/>
      <c r="N353" s="17"/>
      <c r="O353" s="18"/>
      <c r="P353" s="15" t="s">
        <v>10</v>
      </c>
      <c r="Q353" s="20"/>
      <c r="R353" s="17"/>
      <c r="S353" s="17"/>
      <c r="T353" s="18"/>
      <c r="U353" s="15" t="s">
        <v>10</v>
      </c>
      <c r="V353" s="21"/>
      <c r="W353" s="17"/>
      <c r="X353" s="17"/>
      <c r="Y353" s="18"/>
      <c r="Z353" s="4" t="s">
        <v>11</v>
      </c>
      <c r="AA353" s="4"/>
      <c r="AB353" t="s">
        <v>215</v>
      </c>
      <c r="AC353" t="s">
        <v>215</v>
      </c>
      <c r="AD353" t="s">
        <v>215</v>
      </c>
      <c r="AE353" t="s">
        <v>215</v>
      </c>
    </row>
    <row r="354" spans="1:31" x14ac:dyDescent="0.25">
      <c r="A354" t="s">
        <v>205</v>
      </c>
      <c r="B354" t="s">
        <v>381</v>
      </c>
      <c r="C354">
        <v>1</v>
      </c>
      <c r="D354" s="1" t="s">
        <v>407</v>
      </c>
      <c r="E354" s="1" t="s">
        <v>153</v>
      </c>
      <c r="F354" s="15" t="s">
        <v>10</v>
      </c>
      <c r="G354" s="16" t="e">
        <v>#DIV/0!</v>
      </c>
      <c r="H354" s="17" t="e">
        <v>#NUM!</v>
      </c>
      <c r="I354" s="17" t="e">
        <f>_xlfn.STDEV.S(F354:F356)/SQRT(COUNT(F354:F356))</f>
        <v>#DIV/0!</v>
      </c>
      <c r="J354" s="18">
        <f>COUNT(F354:F356)</f>
        <v>0</v>
      </c>
      <c r="K354" s="15" t="s">
        <v>10</v>
      </c>
      <c r="L354" s="19" t="e">
        <v>#DIV/0!</v>
      </c>
      <c r="M354" s="17" t="e">
        <v>#NUM!</v>
      </c>
      <c r="N354" s="17" t="e">
        <f>_xlfn.STDEV.S(K354:K356)/SQRT(COUNT(K354:K356))</f>
        <v>#DIV/0!</v>
      </c>
      <c r="O354" s="18">
        <f>COUNT(K354:K356)</f>
        <v>0</v>
      </c>
      <c r="P354" s="15" t="s">
        <v>10</v>
      </c>
      <c r="Q354" s="20" t="e">
        <v>#DIV/0!</v>
      </c>
      <c r="R354" s="17" t="e">
        <v>#NUM!</v>
      </c>
      <c r="S354" s="17" t="e">
        <f>_xlfn.STDEV.S(P354:P356)/SQRT(COUNT(P354:P356))</f>
        <v>#DIV/0!</v>
      </c>
      <c r="T354" s="18">
        <f>COUNT(P354:P356)</f>
        <v>0</v>
      </c>
      <c r="U354" s="15" t="s">
        <v>10</v>
      </c>
      <c r="V354" s="21" t="e">
        <v>#DIV/0!</v>
      </c>
      <c r="W354" s="17" t="e">
        <v>#NUM!</v>
      </c>
      <c r="X354" s="17" t="e">
        <f>_xlfn.STDEV.S(U354:U356)/SQRT(COUNT(U354:U356))</f>
        <v>#DIV/0!</v>
      </c>
      <c r="Y354" s="18">
        <f>COUNT(U354:U356)</f>
        <v>0</v>
      </c>
      <c r="AA354" s="4"/>
      <c r="AB354" t="e">
        <f>IF(G354="N/A","",$F$1)</f>
        <v>#DIV/0!</v>
      </c>
      <c r="AC354" t="e">
        <f>IF(L354="N/A","",$K$1)</f>
        <v>#DIV/0!</v>
      </c>
      <c r="AD354" t="e">
        <f>IF(Q354="N/A","",$P$1)</f>
        <v>#DIV/0!</v>
      </c>
      <c r="AE354" t="e">
        <f>IF(V354="N/A","",$U$1)</f>
        <v>#DIV/0!</v>
      </c>
    </row>
    <row r="355" spans="1:31" x14ac:dyDescent="0.25">
      <c r="A355" t="s">
        <v>205</v>
      </c>
      <c r="B355" t="s">
        <v>381</v>
      </c>
      <c r="C355">
        <v>1</v>
      </c>
      <c r="D355" s="1" t="s">
        <v>407</v>
      </c>
      <c r="E355" s="1" t="s">
        <v>153</v>
      </c>
      <c r="F355" s="15" t="s">
        <v>10</v>
      </c>
      <c r="G355" s="16"/>
      <c r="H355" s="17"/>
      <c r="I355" s="17"/>
      <c r="J355" s="18"/>
      <c r="K355" s="15" t="s">
        <v>10</v>
      </c>
      <c r="L355" s="19"/>
      <c r="M355" s="17"/>
      <c r="N355" s="17"/>
      <c r="O355" s="18"/>
      <c r="P355" s="15" t="s">
        <v>10</v>
      </c>
      <c r="Q355" s="20"/>
      <c r="R355" s="17"/>
      <c r="S355" s="17"/>
      <c r="T355" s="18"/>
      <c r="U355" s="15" t="s">
        <v>10</v>
      </c>
      <c r="V355" s="21"/>
      <c r="W355" s="17"/>
      <c r="X355" s="17"/>
      <c r="Y355" s="18"/>
      <c r="Z355" s="4" t="s">
        <v>11</v>
      </c>
      <c r="AA355" s="4"/>
      <c r="AB355" t="s">
        <v>215</v>
      </c>
      <c r="AC355" t="s">
        <v>215</v>
      </c>
      <c r="AD355" t="s">
        <v>215</v>
      </c>
      <c r="AE355" t="s">
        <v>215</v>
      </c>
    </row>
    <row r="356" spans="1:31" x14ac:dyDescent="0.25">
      <c r="A356" t="s">
        <v>205</v>
      </c>
      <c r="B356" t="s">
        <v>381</v>
      </c>
      <c r="C356">
        <v>1</v>
      </c>
      <c r="D356" s="1" t="s">
        <v>407</v>
      </c>
      <c r="E356" s="1" t="s">
        <v>153</v>
      </c>
      <c r="F356" s="15" t="s">
        <v>10</v>
      </c>
      <c r="G356" s="16"/>
      <c r="H356" s="17"/>
      <c r="I356" s="17"/>
      <c r="J356" s="18"/>
      <c r="K356" s="15" t="s">
        <v>10</v>
      </c>
      <c r="L356" s="19"/>
      <c r="M356" s="17"/>
      <c r="N356" s="17"/>
      <c r="O356" s="18"/>
      <c r="P356" s="15" t="s">
        <v>10</v>
      </c>
      <c r="Q356" s="20"/>
      <c r="R356" s="17"/>
      <c r="S356" s="17"/>
      <c r="T356" s="18"/>
      <c r="U356" s="15" t="s">
        <v>10</v>
      </c>
      <c r="V356" s="21"/>
      <c r="W356" s="17"/>
      <c r="X356" s="17"/>
      <c r="Y356" s="18"/>
      <c r="Z356" s="4" t="s">
        <v>11</v>
      </c>
      <c r="AA356" s="4"/>
      <c r="AB356" t="s">
        <v>215</v>
      </c>
      <c r="AC356" t="s">
        <v>215</v>
      </c>
      <c r="AD356" t="s">
        <v>215</v>
      </c>
      <c r="AE356" t="s">
        <v>215</v>
      </c>
    </row>
    <row r="357" spans="1:31" x14ac:dyDescent="0.25">
      <c r="A357" t="s">
        <v>205</v>
      </c>
      <c r="B357" t="s">
        <v>381</v>
      </c>
      <c r="C357">
        <v>1</v>
      </c>
      <c r="D357" s="1" t="s">
        <v>414</v>
      </c>
      <c r="F357" s="15" t="s">
        <v>10</v>
      </c>
      <c r="G357" s="16" t="e">
        <v>#DIV/0!</v>
      </c>
      <c r="H357" s="17" t="e">
        <v>#NUM!</v>
      </c>
      <c r="I357" s="17" t="e">
        <f>_xlfn.STDEV.S(F357:F359)/SQRT(COUNT(F357:F359))</f>
        <v>#DIV/0!</v>
      </c>
      <c r="J357" s="18">
        <f>COUNT(F357:F359)</f>
        <v>0</v>
      </c>
      <c r="K357" s="15" t="s">
        <v>10</v>
      </c>
      <c r="L357" s="19" t="e">
        <v>#DIV/0!</v>
      </c>
      <c r="M357" s="17" t="e">
        <v>#NUM!</v>
      </c>
      <c r="N357" s="17" t="e">
        <f>_xlfn.STDEV.S(K357:K359)/SQRT(COUNT(K357:K359))</f>
        <v>#DIV/0!</v>
      </c>
      <c r="O357" s="18">
        <f>COUNT(K357:K359)</f>
        <v>0</v>
      </c>
      <c r="P357" s="15" t="s">
        <v>10</v>
      </c>
      <c r="Q357" s="20" t="e">
        <v>#DIV/0!</v>
      </c>
      <c r="R357" s="17" t="e">
        <v>#NUM!</v>
      </c>
      <c r="S357" s="17" t="e">
        <f>_xlfn.STDEV.S(P357:P359)/SQRT(COUNT(P357:P359))</f>
        <v>#DIV/0!</v>
      </c>
      <c r="T357" s="18">
        <f>COUNT(P357:P359)</f>
        <v>0</v>
      </c>
      <c r="U357" s="15" t="s">
        <v>10</v>
      </c>
      <c r="V357" s="21" t="e">
        <v>#DIV/0!</v>
      </c>
      <c r="W357" s="17" t="e">
        <v>#NUM!</v>
      </c>
      <c r="X357" s="17" t="e">
        <f>_xlfn.STDEV.S(U357:U359)/SQRT(COUNT(U357:U359))</f>
        <v>#DIV/0!</v>
      </c>
      <c r="Y357" s="18">
        <f>COUNT(U357:U359)</f>
        <v>0</v>
      </c>
      <c r="AA357" s="4"/>
      <c r="AB357" t="e">
        <f>IF(G357="N/A","",$F$1)</f>
        <v>#DIV/0!</v>
      </c>
      <c r="AC357" t="e">
        <f>IF(L357="N/A","",$K$1)</f>
        <v>#DIV/0!</v>
      </c>
      <c r="AD357" t="e">
        <f>IF(Q357="N/A","",$P$1)</f>
        <v>#DIV/0!</v>
      </c>
      <c r="AE357" t="e">
        <f>IF(V357="N/A","",$U$1)</f>
        <v>#DIV/0!</v>
      </c>
    </row>
    <row r="358" spans="1:31" x14ac:dyDescent="0.25">
      <c r="A358" t="s">
        <v>205</v>
      </c>
      <c r="B358" t="s">
        <v>381</v>
      </c>
      <c r="C358">
        <v>1</v>
      </c>
      <c r="D358" s="1" t="s">
        <v>414</v>
      </c>
      <c r="F358" s="15" t="s">
        <v>10</v>
      </c>
      <c r="G358" s="16"/>
      <c r="H358" s="17"/>
      <c r="I358" s="17"/>
      <c r="J358" s="18"/>
      <c r="K358" s="15" t="s">
        <v>10</v>
      </c>
      <c r="L358" s="19"/>
      <c r="M358" s="17"/>
      <c r="N358" s="17"/>
      <c r="O358" s="18"/>
      <c r="P358" s="15" t="s">
        <v>10</v>
      </c>
      <c r="Q358" s="20"/>
      <c r="R358" s="17"/>
      <c r="S358" s="17"/>
      <c r="T358" s="18"/>
      <c r="U358" s="15" t="s">
        <v>10</v>
      </c>
      <c r="V358" s="21"/>
      <c r="W358" s="17"/>
      <c r="X358" s="17"/>
      <c r="Y358" s="18"/>
      <c r="AA358" s="4"/>
      <c r="AB358" t="s">
        <v>215</v>
      </c>
      <c r="AC358" t="s">
        <v>215</v>
      </c>
      <c r="AD358" t="s">
        <v>215</v>
      </c>
      <c r="AE358" t="s">
        <v>215</v>
      </c>
    </row>
    <row r="359" spans="1:31" x14ac:dyDescent="0.25">
      <c r="A359" t="s">
        <v>205</v>
      </c>
      <c r="B359" t="s">
        <v>381</v>
      </c>
      <c r="C359">
        <v>1</v>
      </c>
      <c r="D359" s="1" t="s">
        <v>414</v>
      </c>
      <c r="F359" s="15" t="s">
        <v>10</v>
      </c>
      <c r="H359" s="25"/>
      <c r="I359" s="25"/>
      <c r="J359" s="25"/>
      <c r="K359" s="15" t="s">
        <v>10</v>
      </c>
      <c r="M359" s="25"/>
      <c r="N359" s="25"/>
      <c r="O359" s="25"/>
      <c r="P359" s="15" t="s">
        <v>10</v>
      </c>
      <c r="R359" s="25"/>
      <c r="S359" s="25"/>
      <c r="T359" s="25"/>
      <c r="U359" s="15" t="s">
        <v>10</v>
      </c>
      <c r="W359" s="25"/>
      <c r="X359" s="25"/>
      <c r="Y359" s="25"/>
      <c r="AA359" s="4"/>
      <c r="AB359" t="s">
        <v>215</v>
      </c>
      <c r="AC359" t="s">
        <v>215</v>
      </c>
      <c r="AD359" t="s">
        <v>215</v>
      </c>
      <c r="AE359" t="s">
        <v>215</v>
      </c>
    </row>
    <row r="360" spans="1:31" x14ac:dyDescent="0.25">
      <c r="A360" t="s">
        <v>205</v>
      </c>
      <c r="B360" t="s">
        <v>381</v>
      </c>
      <c r="C360">
        <v>2</v>
      </c>
      <c r="D360" s="1" t="s">
        <v>281</v>
      </c>
      <c r="E360" s="1" t="s">
        <v>9</v>
      </c>
      <c r="F360" s="15">
        <v>24.26</v>
      </c>
      <c r="G360" s="16">
        <v>24.330000000000002</v>
      </c>
      <c r="H360" s="17">
        <v>0.16666666666666666</v>
      </c>
      <c r="I360" s="17">
        <f>_xlfn.STDEV.S(F360:F362)/SQRT(COUNT(F360:F362))</f>
        <v>0.12897028081435366</v>
      </c>
      <c r="J360" s="18">
        <f>COUNT(F360:F362)</f>
        <v>3</v>
      </c>
      <c r="K360" s="15">
        <v>25.52</v>
      </c>
      <c r="L360" s="19">
        <v>25.526666666666667</v>
      </c>
      <c r="M360" s="17">
        <v>8.8888888888889753E-2</v>
      </c>
      <c r="N360" s="17">
        <f>_xlfn.STDEV.S(K360:K362)/SQRT(COUNT(K360:K362))</f>
        <v>7.5129517797231427E-2</v>
      </c>
      <c r="O360" s="18">
        <f>COUNT(K360:K362)</f>
        <v>3</v>
      </c>
      <c r="P360" s="15" t="s">
        <v>10</v>
      </c>
      <c r="Q360" s="20" t="e">
        <v>#DIV/0!</v>
      </c>
      <c r="R360" s="17" t="e">
        <v>#NUM!</v>
      </c>
      <c r="S360" s="17" t="e">
        <f>_xlfn.STDEV.S(P360:P362)/SQRT(COUNT(P360:P362))</f>
        <v>#DIV/0!</v>
      </c>
      <c r="T360" s="18">
        <f>COUNT(P360:P362)</f>
        <v>0</v>
      </c>
      <c r="U360" s="15" t="s">
        <v>10</v>
      </c>
      <c r="V360" s="21" t="e">
        <v>#DIV/0!</v>
      </c>
      <c r="W360" s="17" t="e">
        <v>#NUM!</v>
      </c>
      <c r="X360" s="17" t="e">
        <f>_xlfn.STDEV.S(U360:U362)/SQRT(COUNT(U360:U362))</f>
        <v>#DIV/0!</v>
      </c>
      <c r="Y360" s="18">
        <f>COUNT(U360:U362)</f>
        <v>0</v>
      </c>
      <c r="AA360" s="4"/>
      <c r="AB360" t="str">
        <f>IF(G360="N/A","",$F$1)</f>
        <v>XF</v>
      </c>
      <c r="AC360" t="str">
        <f>IF(L360="N/A","",$K$1)</f>
        <v>XFF</v>
      </c>
      <c r="AD360" t="e">
        <f>IF(Q360="N/A","",$P$1)</f>
        <v>#DIV/0!</v>
      </c>
      <c r="AE360" t="e">
        <f>IF(V360="N/A","",$U$1)</f>
        <v>#DIV/0!</v>
      </c>
    </row>
    <row r="361" spans="1:31" x14ac:dyDescent="0.25">
      <c r="A361" t="s">
        <v>205</v>
      </c>
      <c r="B361" t="s">
        <v>381</v>
      </c>
      <c r="C361">
        <v>2</v>
      </c>
      <c r="D361" s="1" t="s">
        <v>281</v>
      </c>
      <c r="E361" s="1" t="s">
        <v>9</v>
      </c>
      <c r="F361" s="15">
        <v>24.58</v>
      </c>
      <c r="G361" s="16"/>
      <c r="H361" s="17"/>
      <c r="I361" s="17"/>
      <c r="J361" s="18"/>
      <c r="K361" s="15">
        <v>25.66</v>
      </c>
      <c r="L361" s="19"/>
      <c r="M361" s="17"/>
      <c r="N361" s="17"/>
      <c r="O361" s="18"/>
      <c r="P361" s="15" t="s">
        <v>10</v>
      </c>
      <c r="Q361" s="20"/>
      <c r="R361" s="17"/>
      <c r="S361" s="17"/>
      <c r="T361" s="18"/>
      <c r="U361" s="15" t="s">
        <v>10</v>
      </c>
      <c r="V361" s="21"/>
      <c r="W361" s="17"/>
      <c r="X361" s="17"/>
      <c r="Y361" s="18"/>
      <c r="Z361" s="4" t="s">
        <v>11</v>
      </c>
      <c r="AA361" s="4"/>
      <c r="AB361" t="s">
        <v>215</v>
      </c>
      <c r="AC361" t="s">
        <v>215</v>
      </c>
      <c r="AD361" t="s">
        <v>215</v>
      </c>
      <c r="AE361" t="s">
        <v>215</v>
      </c>
    </row>
    <row r="362" spans="1:31" x14ac:dyDescent="0.25">
      <c r="A362" t="s">
        <v>205</v>
      </c>
      <c r="B362" t="s">
        <v>381</v>
      </c>
      <c r="C362">
        <v>2</v>
      </c>
      <c r="D362" s="1" t="s">
        <v>281</v>
      </c>
      <c r="E362" s="1" t="s">
        <v>9</v>
      </c>
      <c r="F362" s="15">
        <v>24.15</v>
      </c>
      <c r="G362" s="16"/>
      <c r="H362" s="17"/>
      <c r="I362" s="17"/>
      <c r="J362" s="18"/>
      <c r="K362" s="15">
        <v>25.4</v>
      </c>
      <c r="L362" s="19"/>
      <c r="M362" s="17"/>
      <c r="N362" s="17"/>
      <c r="O362" s="18"/>
      <c r="P362" s="15" t="s">
        <v>10</v>
      </c>
      <c r="Q362" s="20"/>
      <c r="R362" s="17"/>
      <c r="S362" s="17"/>
      <c r="T362" s="18"/>
      <c r="U362" s="15" t="s">
        <v>10</v>
      </c>
      <c r="V362" s="21"/>
      <c r="W362" s="17"/>
      <c r="X362" s="17"/>
      <c r="Y362" s="18"/>
      <c r="Z362" s="4" t="s">
        <v>11</v>
      </c>
      <c r="AA362" s="4"/>
      <c r="AB362" t="s">
        <v>215</v>
      </c>
      <c r="AC362" t="s">
        <v>215</v>
      </c>
      <c r="AD362" t="s">
        <v>215</v>
      </c>
      <c r="AE362" t="s">
        <v>215</v>
      </c>
    </row>
    <row r="363" spans="1:31" x14ac:dyDescent="0.25">
      <c r="A363" t="s">
        <v>205</v>
      </c>
      <c r="B363" t="s">
        <v>381</v>
      </c>
      <c r="C363">
        <v>2</v>
      </c>
      <c r="D363" s="1" t="s">
        <v>282</v>
      </c>
      <c r="E363" s="1" t="s">
        <v>13</v>
      </c>
      <c r="F363" s="15">
        <v>26.1</v>
      </c>
      <c r="G363" s="16">
        <v>27.333333333333332</v>
      </c>
      <c r="H363" s="17">
        <v>0.82222222222222163</v>
      </c>
      <c r="I363" s="17">
        <f>_xlfn.STDEV.S(F363:F365)/SQRT(COUNT(F363:F365))</f>
        <v>0.63333333333333264</v>
      </c>
      <c r="J363" s="18">
        <f>COUNT(F363:F365)</f>
        <v>3</v>
      </c>
      <c r="K363" s="15">
        <v>27.47</v>
      </c>
      <c r="L363" s="19">
        <v>27.689999999999998</v>
      </c>
      <c r="M363" s="17">
        <v>0.42666666666666586</v>
      </c>
      <c r="N363" s="17">
        <f>_xlfn.STDEV.S(K363:K365)/SQRT(COUNT(K363:K365))</f>
        <v>0.32516662395352502</v>
      </c>
      <c r="O363" s="18">
        <f>COUNT(K363:K365)</f>
        <v>3</v>
      </c>
      <c r="P363" s="15" t="s">
        <v>10</v>
      </c>
      <c r="Q363" s="20" t="e">
        <v>#DIV/0!</v>
      </c>
      <c r="R363" s="17" t="e">
        <v>#NUM!</v>
      </c>
      <c r="S363" s="17" t="e">
        <f>_xlfn.STDEV.S(P363:P365)/SQRT(COUNT(P363:P365))</f>
        <v>#DIV/0!</v>
      </c>
      <c r="T363" s="18">
        <f>COUNT(P363:P365)</f>
        <v>0</v>
      </c>
      <c r="U363" s="15" t="s">
        <v>10</v>
      </c>
      <c r="V363" s="21" t="e">
        <v>#DIV/0!</v>
      </c>
      <c r="W363" s="17" t="e">
        <v>#NUM!</v>
      </c>
      <c r="X363" s="17" t="e">
        <f>_xlfn.STDEV.S(U363:U365)/SQRT(COUNT(U363:U365))</f>
        <v>#DIV/0!</v>
      </c>
      <c r="Y363" s="18">
        <f>COUNT(U363:U365)</f>
        <v>0</v>
      </c>
      <c r="AA363" s="4"/>
      <c r="AB363" t="str">
        <f>IF(G363="N/A","",$F$1)</f>
        <v>XF</v>
      </c>
      <c r="AC363" t="str">
        <f>IF(L363="N/A","",$K$1)</f>
        <v>XFF</v>
      </c>
      <c r="AD363" t="e">
        <f>IF(Q363="N/A","",$P$1)</f>
        <v>#DIV/0!</v>
      </c>
      <c r="AE363" t="e">
        <f>IF(V363="N/A","",$U$1)</f>
        <v>#DIV/0!</v>
      </c>
    </row>
    <row r="364" spans="1:31" x14ac:dyDescent="0.25">
      <c r="A364" t="s">
        <v>205</v>
      </c>
      <c r="B364" t="s">
        <v>381</v>
      </c>
      <c r="C364">
        <v>2</v>
      </c>
      <c r="D364" s="1" t="s">
        <v>282</v>
      </c>
      <c r="E364" s="1" t="s">
        <v>13</v>
      </c>
      <c r="F364" s="15">
        <v>28.2</v>
      </c>
      <c r="G364" s="16"/>
      <c r="H364" s="17"/>
      <c r="I364" s="17"/>
      <c r="J364" s="18"/>
      <c r="K364" s="15">
        <v>28.33</v>
      </c>
      <c r="L364" s="19"/>
      <c r="M364" s="17"/>
      <c r="N364" s="17"/>
      <c r="O364" s="18"/>
      <c r="P364" s="15" t="s">
        <v>10</v>
      </c>
      <c r="Q364" s="20"/>
      <c r="R364" s="17"/>
      <c r="S364" s="17"/>
      <c r="T364" s="18"/>
      <c r="U364" s="15" t="s">
        <v>10</v>
      </c>
      <c r="V364" s="21"/>
      <c r="W364" s="17"/>
      <c r="X364" s="17"/>
      <c r="Y364" s="18"/>
      <c r="Z364" s="4" t="s">
        <v>11</v>
      </c>
      <c r="AA364" s="4"/>
      <c r="AB364" t="s">
        <v>215</v>
      </c>
      <c r="AC364" t="s">
        <v>215</v>
      </c>
      <c r="AD364" t="s">
        <v>215</v>
      </c>
      <c r="AE364" t="s">
        <v>215</v>
      </c>
    </row>
    <row r="365" spans="1:31" x14ac:dyDescent="0.25">
      <c r="A365" t="s">
        <v>205</v>
      </c>
      <c r="B365" t="s">
        <v>381</v>
      </c>
      <c r="C365">
        <v>2</v>
      </c>
      <c r="D365" s="1" t="s">
        <v>282</v>
      </c>
      <c r="E365" s="1" t="s">
        <v>13</v>
      </c>
      <c r="F365" s="15">
        <v>27.7</v>
      </c>
      <c r="G365" s="16"/>
      <c r="H365" s="17"/>
      <c r="I365" s="17"/>
      <c r="J365" s="18"/>
      <c r="K365" s="15">
        <v>27.27</v>
      </c>
      <c r="L365" s="19"/>
      <c r="M365" s="17"/>
      <c r="N365" s="17"/>
      <c r="O365" s="18"/>
      <c r="P365" s="15" t="s">
        <v>10</v>
      </c>
      <c r="Q365" s="20"/>
      <c r="R365" s="17"/>
      <c r="S365" s="17"/>
      <c r="T365" s="18"/>
      <c r="U365" s="15" t="s">
        <v>10</v>
      </c>
      <c r="V365" s="21"/>
      <c r="W365" s="17"/>
      <c r="X365" s="17"/>
      <c r="Y365" s="18"/>
      <c r="Z365" s="4" t="s">
        <v>11</v>
      </c>
      <c r="AA365" s="4"/>
      <c r="AB365" t="s">
        <v>215</v>
      </c>
      <c r="AC365" t="s">
        <v>215</v>
      </c>
      <c r="AD365" t="s">
        <v>215</v>
      </c>
      <c r="AE365" t="s">
        <v>215</v>
      </c>
    </row>
    <row r="366" spans="1:31" x14ac:dyDescent="0.25">
      <c r="A366" t="s">
        <v>205</v>
      </c>
      <c r="B366" t="s">
        <v>381</v>
      </c>
      <c r="C366">
        <v>2</v>
      </c>
      <c r="D366" s="1" t="s">
        <v>283</v>
      </c>
      <c r="E366" s="1" t="s">
        <v>15</v>
      </c>
      <c r="F366" s="15" t="s">
        <v>10</v>
      </c>
      <c r="G366" s="16" t="e">
        <v>#DIV/0!</v>
      </c>
      <c r="H366" s="17" t="e">
        <v>#NUM!</v>
      </c>
      <c r="I366" s="17" t="e">
        <f>_xlfn.STDEV.S(F366:F368)/SQRT(COUNT(F366:F368))</f>
        <v>#DIV/0!</v>
      </c>
      <c r="J366" s="18">
        <f>COUNT(F366:F368)</f>
        <v>0</v>
      </c>
      <c r="K366" s="15" t="s">
        <v>10</v>
      </c>
      <c r="L366" s="19">
        <v>29.975000000000001</v>
      </c>
      <c r="M366" s="17">
        <v>0.375</v>
      </c>
      <c r="N366" s="17">
        <f>_xlfn.STDEV.S(K366:K368)/SQRT(COUNT(K366:K368))</f>
        <v>0.37499999999999994</v>
      </c>
      <c r="O366" s="18">
        <f>COUNT(K366:K368)</f>
        <v>2</v>
      </c>
      <c r="P366" s="15" t="s">
        <v>10</v>
      </c>
      <c r="Q366" s="20" t="e">
        <v>#DIV/0!</v>
      </c>
      <c r="R366" s="17" t="e">
        <v>#NUM!</v>
      </c>
      <c r="S366" s="17" t="e">
        <f>_xlfn.STDEV.S(P366:P368)/SQRT(COUNT(P366:P368))</f>
        <v>#DIV/0!</v>
      </c>
      <c r="T366" s="18">
        <f>COUNT(P366:P368)</f>
        <v>0</v>
      </c>
      <c r="U366" s="15" t="s">
        <v>10</v>
      </c>
      <c r="V366" s="21" t="e">
        <v>#DIV/0!</v>
      </c>
      <c r="W366" s="17" t="e">
        <v>#NUM!</v>
      </c>
      <c r="X366" s="17" t="e">
        <f>_xlfn.STDEV.S(U366:U368)/SQRT(COUNT(U366:U368))</f>
        <v>#DIV/0!</v>
      </c>
      <c r="Y366" s="18">
        <f>COUNT(U366:U368)</f>
        <v>0</v>
      </c>
      <c r="AA366" s="4"/>
      <c r="AB366" t="e">
        <f>IF(G366="N/A","",$F$1)</f>
        <v>#DIV/0!</v>
      </c>
      <c r="AC366" t="str">
        <f>IF(L366="N/A","",$K$1)</f>
        <v>XFF</v>
      </c>
      <c r="AD366" t="e">
        <f>IF(Q366="N/A","",$P$1)</f>
        <v>#DIV/0!</v>
      </c>
      <c r="AE366" t="e">
        <f>IF(V366="N/A","",$U$1)</f>
        <v>#DIV/0!</v>
      </c>
    </row>
    <row r="367" spans="1:31" x14ac:dyDescent="0.25">
      <c r="A367" t="s">
        <v>205</v>
      </c>
      <c r="B367" t="s">
        <v>381</v>
      </c>
      <c r="C367">
        <v>2</v>
      </c>
      <c r="D367" s="1" t="s">
        <v>283</v>
      </c>
      <c r="E367" s="1" t="s">
        <v>15</v>
      </c>
      <c r="F367" s="15" t="s">
        <v>10</v>
      </c>
      <c r="G367" s="16"/>
      <c r="H367" s="17"/>
      <c r="I367" s="17"/>
      <c r="J367" s="18"/>
      <c r="K367" s="15">
        <v>29.6</v>
      </c>
      <c r="L367" s="19"/>
      <c r="M367" s="17"/>
      <c r="N367" s="17"/>
      <c r="O367" s="18"/>
      <c r="P367" s="15" t="s">
        <v>10</v>
      </c>
      <c r="Q367" s="20"/>
      <c r="R367" s="17"/>
      <c r="S367" s="17"/>
      <c r="T367" s="18"/>
      <c r="U367" s="15" t="s">
        <v>10</v>
      </c>
      <c r="V367" s="21"/>
      <c r="W367" s="17"/>
      <c r="X367" s="17"/>
      <c r="Y367" s="18"/>
      <c r="Z367" s="4" t="s">
        <v>11</v>
      </c>
      <c r="AA367" s="4"/>
      <c r="AB367" t="s">
        <v>215</v>
      </c>
      <c r="AC367" t="s">
        <v>215</v>
      </c>
      <c r="AD367" t="s">
        <v>215</v>
      </c>
      <c r="AE367" t="s">
        <v>215</v>
      </c>
    </row>
    <row r="368" spans="1:31" x14ac:dyDescent="0.25">
      <c r="A368" t="s">
        <v>205</v>
      </c>
      <c r="B368" t="s">
        <v>381</v>
      </c>
      <c r="C368">
        <v>2</v>
      </c>
      <c r="D368" s="1" t="s">
        <v>283</v>
      </c>
      <c r="E368" s="1" t="s">
        <v>15</v>
      </c>
      <c r="F368" s="15" t="s">
        <v>10</v>
      </c>
      <c r="G368" s="16"/>
      <c r="H368" s="17"/>
      <c r="I368" s="17"/>
      <c r="J368" s="18"/>
      <c r="K368" s="15">
        <v>30.35</v>
      </c>
      <c r="L368" s="19"/>
      <c r="M368" s="17"/>
      <c r="N368" s="17"/>
      <c r="O368" s="18"/>
      <c r="P368" s="15" t="s">
        <v>10</v>
      </c>
      <c r="Q368" s="20"/>
      <c r="R368" s="17"/>
      <c r="S368" s="17"/>
      <c r="T368" s="18"/>
      <c r="U368" s="15" t="s">
        <v>10</v>
      </c>
      <c r="V368" s="21"/>
      <c r="W368" s="17"/>
      <c r="X368" s="17"/>
      <c r="Y368" s="18"/>
      <c r="Z368" s="4" t="s">
        <v>11</v>
      </c>
      <c r="AA368" s="4"/>
      <c r="AB368" t="s">
        <v>215</v>
      </c>
      <c r="AC368" t="s">
        <v>215</v>
      </c>
      <c r="AD368" t="s">
        <v>215</v>
      </c>
      <c r="AE368" t="s">
        <v>215</v>
      </c>
    </row>
    <row r="369" spans="1:31" x14ac:dyDescent="0.25">
      <c r="A369" t="s">
        <v>205</v>
      </c>
      <c r="B369" t="s">
        <v>381</v>
      </c>
      <c r="C369">
        <v>2</v>
      </c>
      <c r="D369" s="1" t="s">
        <v>284</v>
      </c>
      <c r="E369" s="1" t="s">
        <v>17</v>
      </c>
      <c r="F369" s="15" t="s">
        <v>10</v>
      </c>
      <c r="G369" s="16" t="e">
        <v>#DIV/0!</v>
      </c>
      <c r="H369" s="17" t="e">
        <v>#NUM!</v>
      </c>
      <c r="I369" s="17" t="e">
        <f>_xlfn.STDEV.S(F369:F371)/SQRT(COUNT(F369:F371))</f>
        <v>#DIV/0!</v>
      </c>
      <c r="J369" s="18">
        <f>COUNT(F369:F371)</f>
        <v>0</v>
      </c>
      <c r="K369" s="15" t="s">
        <v>10</v>
      </c>
      <c r="L369" s="19" t="e">
        <v>#DIV/0!</v>
      </c>
      <c r="M369" s="17" t="e">
        <v>#NUM!</v>
      </c>
      <c r="N369" s="17" t="e">
        <f>_xlfn.STDEV.S(K369:K371)/SQRT(COUNT(K369:K371))</f>
        <v>#DIV/0!</v>
      </c>
      <c r="O369" s="18">
        <f>COUNT(K369:K371)</f>
        <v>0</v>
      </c>
      <c r="P369" s="15" t="s">
        <v>10</v>
      </c>
      <c r="Q369" s="20" t="e">
        <v>#DIV/0!</v>
      </c>
      <c r="R369" s="17" t="e">
        <v>#NUM!</v>
      </c>
      <c r="S369" s="17" t="e">
        <f>_xlfn.STDEV.S(P369:P371)/SQRT(COUNT(P369:P371))</f>
        <v>#DIV/0!</v>
      </c>
      <c r="T369" s="18">
        <f>COUNT(P369:P371)</f>
        <v>0</v>
      </c>
      <c r="U369" s="15" t="s">
        <v>10</v>
      </c>
      <c r="V369" s="21" t="e">
        <v>#DIV/0!</v>
      </c>
      <c r="W369" s="17" t="e">
        <v>#NUM!</v>
      </c>
      <c r="X369" s="17" t="e">
        <f>_xlfn.STDEV.S(U369:U371)/SQRT(COUNT(U369:U371))</f>
        <v>#DIV/0!</v>
      </c>
      <c r="Y369" s="18">
        <f>COUNT(U369:U371)</f>
        <v>0</v>
      </c>
      <c r="AA369" s="4"/>
      <c r="AB369" t="e">
        <f>IF(G369="N/A","",$F$1)</f>
        <v>#DIV/0!</v>
      </c>
      <c r="AC369" t="e">
        <f>IF(L369="N/A","",$K$1)</f>
        <v>#DIV/0!</v>
      </c>
      <c r="AD369" t="e">
        <f>IF(Q369="N/A","",$P$1)</f>
        <v>#DIV/0!</v>
      </c>
      <c r="AE369" t="e">
        <f>IF(V369="N/A","",$U$1)</f>
        <v>#DIV/0!</v>
      </c>
    </row>
    <row r="370" spans="1:31" x14ac:dyDescent="0.25">
      <c r="A370" t="s">
        <v>205</v>
      </c>
      <c r="B370" t="s">
        <v>381</v>
      </c>
      <c r="C370">
        <v>2</v>
      </c>
      <c r="D370" s="1" t="s">
        <v>284</v>
      </c>
      <c r="E370" s="1" t="s">
        <v>17</v>
      </c>
      <c r="F370" s="15" t="s">
        <v>10</v>
      </c>
      <c r="G370" s="16"/>
      <c r="H370" s="17"/>
      <c r="I370" s="17"/>
      <c r="J370" s="18"/>
      <c r="K370" s="15" t="s">
        <v>10</v>
      </c>
      <c r="L370" s="19"/>
      <c r="M370" s="17"/>
      <c r="N370" s="17"/>
      <c r="O370" s="18"/>
      <c r="P370" s="15" t="s">
        <v>10</v>
      </c>
      <c r="Q370" s="20"/>
      <c r="R370" s="17"/>
      <c r="S370" s="17"/>
      <c r="T370" s="18"/>
      <c r="U370" s="15" t="s">
        <v>10</v>
      </c>
      <c r="V370" s="21"/>
      <c r="W370" s="17"/>
      <c r="X370" s="17"/>
      <c r="Y370" s="18"/>
      <c r="Z370" s="4" t="s">
        <v>11</v>
      </c>
      <c r="AA370" s="4"/>
      <c r="AB370" t="s">
        <v>215</v>
      </c>
      <c r="AC370" t="s">
        <v>215</v>
      </c>
      <c r="AD370" t="s">
        <v>215</v>
      </c>
      <c r="AE370" t="s">
        <v>215</v>
      </c>
    </row>
    <row r="371" spans="1:31" x14ac:dyDescent="0.25">
      <c r="A371" t="s">
        <v>205</v>
      </c>
      <c r="B371" t="s">
        <v>381</v>
      </c>
      <c r="C371">
        <v>2</v>
      </c>
      <c r="D371" s="1" t="s">
        <v>284</v>
      </c>
      <c r="E371" s="1" t="s">
        <v>17</v>
      </c>
      <c r="F371" s="15" t="s">
        <v>10</v>
      </c>
      <c r="G371" s="16"/>
      <c r="H371" s="17"/>
      <c r="I371" s="17"/>
      <c r="J371" s="18"/>
      <c r="K371" s="15" t="s">
        <v>10</v>
      </c>
      <c r="L371" s="19"/>
      <c r="M371" s="17"/>
      <c r="N371" s="17"/>
      <c r="O371" s="18"/>
      <c r="P371" s="15" t="s">
        <v>10</v>
      </c>
      <c r="Q371" s="20"/>
      <c r="R371" s="17"/>
      <c r="S371" s="17"/>
      <c r="T371" s="18"/>
      <c r="U371" s="15" t="s">
        <v>10</v>
      </c>
      <c r="V371" s="21"/>
      <c r="W371" s="17"/>
      <c r="X371" s="17"/>
      <c r="Y371" s="18"/>
      <c r="Z371" s="4" t="s">
        <v>11</v>
      </c>
      <c r="AA371" s="4"/>
      <c r="AB371" t="s">
        <v>215</v>
      </c>
      <c r="AC371" t="s">
        <v>215</v>
      </c>
      <c r="AD371" t="s">
        <v>215</v>
      </c>
      <c r="AE371" t="s">
        <v>215</v>
      </c>
    </row>
    <row r="372" spans="1:31" x14ac:dyDescent="0.25">
      <c r="A372" t="s">
        <v>205</v>
      </c>
      <c r="B372" t="s">
        <v>381</v>
      </c>
      <c r="C372">
        <v>2</v>
      </c>
      <c r="D372" s="1" t="s">
        <v>285</v>
      </c>
      <c r="E372" s="1" t="s">
        <v>19</v>
      </c>
      <c r="F372" s="15" t="s">
        <v>10</v>
      </c>
      <c r="G372" s="16" t="e">
        <v>#DIV/0!</v>
      </c>
      <c r="H372" s="17" t="e">
        <v>#NUM!</v>
      </c>
      <c r="I372" s="17" t="e">
        <f>_xlfn.STDEV.S(F372:F374)/SQRT(COUNT(F372:F374))</f>
        <v>#DIV/0!</v>
      </c>
      <c r="J372" s="18">
        <f>COUNT(F372:F374)</f>
        <v>0</v>
      </c>
      <c r="K372" s="15" t="s">
        <v>10</v>
      </c>
      <c r="L372" s="19" t="e">
        <v>#DIV/0!</v>
      </c>
      <c r="M372" s="17" t="e">
        <v>#NUM!</v>
      </c>
      <c r="N372" s="17" t="e">
        <f>_xlfn.STDEV.S(K372:K374)/SQRT(COUNT(K372:K374))</f>
        <v>#DIV/0!</v>
      </c>
      <c r="O372" s="18">
        <f>COUNT(K372:K374)</f>
        <v>0</v>
      </c>
      <c r="P372" s="15" t="s">
        <v>10</v>
      </c>
      <c r="Q372" s="20" t="e">
        <v>#DIV/0!</v>
      </c>
      <c r="R372" s="17" t="e">
        <v>#NUM!</v>
      </c>
      <c r="S372" s="17" t="e">
        <f>_xlfn.STDEV.S(P372:P374)/SQRT(COUNT(P372:P374))</f>
        <v>#DIV/0!</v>
      </c>
      <c r="T372" s="18">
        <f>COUNT(P372:P374)</f>
        <v>0</v>
      </c>
      <c r="U372" s="15" t="s">
        <v>10</v>
      </c>
      <c r="V372" s="21" t="e">
        <v>#DIV/0!</v>
      </c>
      <c r="W372" s="17" t="e">
        <v>#NUM!</v>
      </c>
      <c r="X372" s="17" t="e">
        <f>_xlfn.STDEV.S(U372:U374)/SQRT(COUNT(U372:U374))</f>
        <v>#DIV/0!</v>
      </c>
      <c r="Y372" s="18">
        <f>COUNT(U372:U374)</f>
        <v>0</v>
      </c>
      <c r="AA372" s="4"/>
      <c r="AB372" t="e">
        <f>IF(G372="N/A","",$F$1)</f>
        <v>#DIV/0!</v>
      </c>
      <c r="AC372" t="e">
        <f>IF(L372="N/A","",$K$1)</f>
        <v>#DIV/0!</v>
      </c>
      <c r="AD372" t="e">
        <f>IF(Q372="N/A","",$P$1)</f>
        <v>#DIV/0!</v>
      </c>
      <c r="AE372" t="e">
        <f>IF(V372="N/A","",$U$1)</f>
        <v>#DIV/0!</v>
      </c>
    </row>
    <row r="373" spans="1:31" x14ac:dyDescent="0.25">
      <c r="A373" t="s">
        <v>205</v>
      </c>
      <c r="B373" t="s">
        <v>381</v>
      </c>
      <c r="C373">
        <v>2</v>
      </c>
      <c r="D373" s="1" t="s">
        <v>285</v>
      </c>
      <c r="E373" s="1" t="s">
        <v>19</v>
      </c>
      <c r="F373" s="15" t="s">
        <v>10</v>
      </c>
      <c r="G373" s="16"/>
      <c r="H373" s="17"/>
      <c r="I373" s="17"/>
      <c r="J373" s="18"/>
      <c r="K373" s="15" t="s">
        <v>10</v>
      </c>
      <c r="L373" s="19"/>
      <c r="M373" s="17"/>
      <c r="N373" s="17"/>
      <c r="O373" s="18"/>
      <c r="P373" s="15" t="s">
        <v>10</v>
      </c>
      <c r="Q373" s="20"/>
      <c r="R373" s="17"/>
      <c r="S373" s="17"/>
      <c r="T373" s="18"/>
      <c r="U373" s="15" t="s">
        <v>10</v>
      </c>
      <c r="V373" s="21"/>
      <c r="W373" s="17"/>
      <c r="X373" s="17"/>
      <c r="Y373" s="18"/>
      <c r="Z373" s="4" t="s">
        <v>11</v>
      </c>
      <c r="AA373" s="4"/>
      <c r="AB373" t="s">
        <v>215</v>
      </c>
      <c r="AC373" t="s">
        <v>215</v>
      </c>
      <c r="AD373" t="s">
        <v>215</v>
      </c>
      <c r="AE373" t="s">
        <v>215</v>
      </c>
    </row>
    <row r="374" spans="1:31" x14ac:dyDescent="0.25">
      <c r="A374" t="s">
        <v>205</v>
      </c>
      <c r="B374" t="s">
        <v>381</v>
      </c>
      <c r="C374">
        <v>2</v>
      </c>
      <c r="D374" s="1" t="s">
        <v>285</v>
      </c>
      <c r="E374" s="1" t="s">
        <v>19</v>
      </c>
      <c r="F374" s="15" t="s">
        <v>10</v>
      </c>
      <c r="G374" s="16"/>
      <c r="H374" s="17"/>
      <c r="I374" s="17"/>
      <c r="J374" s="18"/>
      <c r="K374" s="15" t="s">
        <v>10</v>
      </c>
      <c r="L374" s="19"/>
      <c r="M374" s="17"/>
      <c r="N374" s="17"/>
      <c r="O374" s="18"/>
      <c r="P374" s="15" t="s">
        <v>10</v>
      </c>
      <c r="Q374" s="20"/>
      <c r="R374" s="17"/>
      <c r="S374" s="17"/>
      <c r="T374" s="18"/>
      <c r="U374" s="15" t="s">
        <v>10</v>
      </c>
      <c r="V374" s="21"/>
      <c r="W374" s="17"/>
      <c r="X374" s="17"/>
      <c r="Y374" s="18"/>
      <c r="Z374" s="4" t="s">
        <v>11</v>
      </c>
      <c r="AA374" s="4"/>
      <c r="AB374" t="s">
        <v>215</v>
      </c>
      <c r="AC374" t="s">
        <v>215</v>
      </c>
      <c r="AD374" t="s">
        <v>215</v>
      </c>
      <c r="AE374" t="s">
        <v>215</v>
      </c>
    </row>
    <row r="375" spans="1:31" x14ac:dyDescent="0.25">
      <c r="A375" t="s">
        <v>205</v>
      </c>
      <c r="B375" t="s">
        <v>381</v>
      </c>
      <c r="C375">
        <v>2</v>
      </c>
      <c r="D375" s="1" t="s">
        <v>286</v>
      </c>
      <c r="E375" s="1" t="s">
        <v>21</v>
      </c>
      <c r="F375" s="15" t="s">
        <v>10</v>
      </c>
      <c r="G375" s="16" t="e">
        <v>#DIV/0!</v>
      </c>
      <c r="H375" s="17" t="e">
        <v>#NUM!</v>
      </c>
      <c r="I375" s="17" t="e">
        <f>_xlfn.STDEV.S(F375:F377)/SQRT(COUNT(F375:F377))</f>
        <v>#DIV/0!</v>
      </c>
      <c r="J375" s="18">
        <f>COUNT(F375:F377)</f>
        <v>0</v>
      </c>
      <c r="K375" s="15" t="s">
        <v>10</v>
      </c>
      <c r="L375" s="19" t="e">
        <v>#DIV/0!</v>
      </c>
      <c r="M375" s="17" t="e">
        <v>#NUM!</v>
      </c>
      <c r="N375" s="17" t="e">
        <f>_xlfn.STDEV.S(K375:K377)/SQRT(COUNT(K375:K377))</f>
        <v>#DIV/0!</v>
      </c>
      <c r="O375" s="18">
        <f>COUNT(K375:K377)</f>
        <v>0</v>
      </c>
      <c r="P375" s="15" t="s">
        <v>10</v>
      </c>
      <c r="Q375" s="20" t="e">
        <v>#DIV/0!</v>
      </c>
      <c r="R375" s="17" t="e">
        <v>#NUM!</v>
      </c>
      <c r="S375" s="17" t="e">
        <f>_xlfn.STDEV.S(P375:P377)/SQRT(COUNT(P375:P377))</f>
        <v>#DIV/0!</v>
      </c>
      <c r="T375" s="18">
        <f>COUNT(P375:P377)</f>
        <v>0</v>
      </c>
      <c r="U375" s="15" t="s">
        <v>10</v>
      </c>
      <c r="V375" s="21" t="e">
        <v>#DIV/0!</v>
      </c>
      <c r="W375" s="17" t="e">
        <v>#NUM!</v>
      </c>
      <c r="X375" s="17" t="e">
        <f>_xlfn.STDEV.S(U375:U377)/SQRT(COUNT(U375:U377))</f>
        <v>#DIV/0!</v>
      </c>
      <c r="Y375" s="18">
        <f>COUNT(U375:U377)</f>
        <v>0</v>
      </c>
      <c r="AA375" s="4"/>
      <c r="AB375" t="e">
        <f>IF(G375="N/A","",$F$1)</f>
        <v>#DIV/0!</v>
      </c>
      <c r="AC375" t="e">
        <f>IF(L375="N/A","",$K$1)</f>
        <v>#DIV/0!</v>
      </c>
      <c r="AD375" t="e">
        <f>IF(Q375="N/A","",$P$1)</f>
        <v>#DIV/0!</v>
      </c>
      <c r="AE375" t="e">
        <f>IF(V375="N/A","",$U$1)</f>
        <v>#DIV/0!</v>
      </c>
    </row>
    <row r="376" spans="1:31" x14ac:dyDescent="0.25">
      <c r="A376" t="s">
        <v>205</v>
      </c>
      <c r="B376" t="s">
        <v>381</v>
      </c>
      <c r="C376">
        <v>2</v>
      </c>
      <c r="D376" s="1" t="s">
        <v>286</v>
      </c>
      <c r="E376" s="1" t="s">
        <v>21</v>
      </c>
      <c r="F376" s="15" t="s">
        <v>10</v>
      </c>
      <c r="G376" s="16"/>
      <c r="H376" s="17"/>
      <c r="I376" s="17"/>
      <c r="J376" s="18"/>
      <c r="K376" s="15" t="s">
        <v>10</v>
      </c>
      <c r="L376" s="19"/>
      <c r="M376" s="17"/>
      <c r="N376" s="17"/>
      <c r="O376" s="18"/>
      <c r="P376" s="15" t="s">
        <v>10</v>
      </c>
      <c r="Q376" s="20"/>
      <c r="R376" s="17"/>
      <c r="S376" s="17"/>
      <c r="T376" s="18"/>
      <c r="U376" s="15" t="s">
        <v>10</v>
      </c>
      <c r="V376" s="21"/>
      <c r="W376" s="17"/>
      <c r="X376" s="17"/>
      <c r="Y376" s="18"/>
      <c r="Z376" s="4" t="s">
        <v>11</v>
      </c>
      <c r="AA376" s="4"/>
      <c r="AB376" t="s">
        <v>215</v>
      </c>
      <c r="AC376" t="s">
        <v>215</v>
      </c>
      <c r="AD376" t="s">
        <v>215</v>
      </c>
      <c r="AE376" t="s">
        <v>215</v>
      </c>
    </row>
    <row r="377" spans="1:31" x14ac:dyDescent="0.25">
      <c r="A377" t="s">
        <v>205</v>
      </c>
      <c r="B377" t="s">
        <v>381</v>
      </c>
      <c r="C377">
        <v>2</v>
      </c>
      <c r="D377" s="1" t="s">
        <v>286</v>
      </c>
      <c r="E377" s="1" t="s">
        <v>21</v>
      </c>
      <c r="F377" s="15" t="s">
        <v>10</v>
      </c>
      <c r="G377" s="16"/>
      <c r="H377" s="17"/>
      <c r="I377" s="17"/>
      <c r="J377" s="18"/>
      <c r="K377" s="15" t="s">
        <v>10</v>
      </c>
      <c r="L377" s="19"/>
      <c r="M377" s="17"/>
      <c r="N377" s="17"/>
      <c r="O377" s="18"/>
      <c r="P377" s="15" t="s">
        <v>10</v>
      </c>
      <c r="Q377" s="20"/>
      <c r="R377" s="17"/>
      <c r="S377" s="17"/>
      <c r="T377" s="18"/>
      <c r="U377" s="15" t="s">
        <v>10</v>
      </c>
      <c r="V377" s="21"/>
      <c r="W377" s="17"/>
      <c r="X377" s="17"/>
      <c r="Y377" s="18"/>
      <c r="Z377" s="4" t="s">
        <v>11</v>
      </c>
      <c r="AA377" s="4"/>
      <c r="AB377" t="s">
        <v>215</v>
      </c>
      <c r="AC377" t="s">
        <v>215</v>
      </c>
      <c r="AD377" t="s">
        <v>215</v>
      </c>
      <c r="AE377" t="s">
        <v>215</v>
      </c>
    </row>
    <row r="378" spans="1:31" x14ac:dyDescent="0.25">
      <c r="A378" t="s">
        <v>205</v>
      </c>
      <c r="B378" t="s">
        <v>383</v>
      </c>
      <c r="C378">
        <v>1</v>
      </c>
      <c r="D378" s="22" t="s">
        <v>263</v>
      </c>
      <c r="E378" s="1" t="s">
        <v>119</v>
      </c>
      <c r="F378" s="15">
        <v>23.91</v>
      </c>
      <c r="G378" s="16">
        <v>24.05</v>
      </c>
      <c r="H378" s="17">
        <v>9.3333333333333712E-2</v>
      </c>
      <c r="I378" s="17">
        <f>_xlfn.STDEV.S(F378:F380)/SQRT(COUNT(F378:F380))</f>
        <v>8.0829037686547936E-2</v>
      </c>
      <c r="J378" s="18">
        <f>COUNT(F378:F380)</f>
        <v>3</v>
      </c>
      <c r="K378" s="15">
        <v>32.56</v>
      </c>
      <c r="L378" s="19">
        <v>31.8</v>
      </c>
      <c r="M378" s="17">
        <v>0.67333333333333323</v>
      </c>
      <c r="N378" s="17">
        <f>_xlfn.STDEV.S(K378:K380)/SQRT(COUNT(K378:K380))</f>
        <v>0.52602281319349697</v>
      </c>
      <c r="O378" s="18">
        <f>COUNT(K378:K380)</f>
        <v>3</v>
      </c>
      <c r="P378" s="15">
        <v>24.94</v>
      </c>
      <c r="Q378" s="20">
        <v>25.17</v>
      </c>
      <c r="R378" s="17">
        <v>0.15333333333333243</v>
      </c>
      <c r="S378" s="17">
        <f>_xlfn.STDEV.S(P378:P380)/SQRT(COUNT(P378:P380))</f>
        <v>0.1153256259467076</v>
      </c>
      <c r="T378" s="18">
        <f>COUNT(P378:P380)</f>
        <v>3</v>
      </c>
      <c r="U378" s="15">
        <v>23.56</v>
      </c>
      <c r="V378" s="21">
        <v>23.72</v>
      </c>
      <c r="W378" s="17">
        <v>0.10666666666666795</v>
      </c>
      <c r="X378" s="17">
        <f>_xlfn.STDEV.S(U378:U380)/SQRT(COUNT(U378:U380))</f>
        <v>8.9628864398325694E-2</v>
      </c>
      <c r="Y378" s="18">
        <f>COUNT(U378:U380)</f>
        <v>3</v>
      </c>
      <c r="AA378" s="4"/>
      <c r="AB378" t="str">
        <f>IF(G378="N/A","",$F$1)</f>
        <v>XF</v>
      </c>
      <c r="AC378" t="str">
        <f>IF(L378="N/A","",$K$1)</f>
        <v>XFF</v>
      </c>
      <c r="AD378" t="str">
        <f>IF(Q378="N/A","",$P$1)</f>
        <v>XFM</v>
      </c>
      <c r="AE378" t="str">
        <f>IF(V378="N/A","",$U$1)</f>
        <v>XFP</v>
      </c>
    </row>
    <row r="379" spans="1:31" x14ac:dyDescent="0.25">
      <c r="A379" t="s">
        <v>205</v>
      </c>
      <c r="B379" t="s">
        <v>383</v>
      </c>
      <c r="C379">
        <v>1</v>
      </c>
      <c r="D379" s="22" t="s">
        <v>263</v>
      </c>
      <c r="E379" s="1" t="s">
        <v>119</v>
      </c>
      <c r="F379" s="15">
        <v>24.05</v>
      </c>
      <c r="G379" s="16"/>
      <c r="H379" s="17"/>
      <c r="I379" s="17"/>
      <c r="J379" s="18"/>
      <c r="K379" s="15">
        <v>30.79</v>
      </c>
      <c r="L379" s="19"/>
      <c r="M379" s="17"/>
      <c r="N379" s="17"/>
      <c r="O379" s="18"/>
      <c r="P379" s="15">
        <v>25.27</v>
      </c>
      <c r="Q379" s="20"/>
      <c r="R379" s="17"/>
      <c r="S379" s="17"/>
      <c r="T379" s="18"/>
      <c r="U379" s="15">
        <v>23.73</v>
      </c>
      <c r="V379" s="21"/>
      <c r="W379" s="17"/>
      <c r="X379" s="17"/>
      <c r="Y379" s="18"/>
      <c r="Z379" s="4" t="s">
        <v>11</v>
      </c>
      <c r="AA379" s="4"/>
      <c r="AB379" t="s">
        <v>215</v>
      </c>
      <c r="AC379" t="s">
        <v>215</v>
      </c>
      <c r="AD379" t="s">
        <v>215</v>
      </c>
      <c r="AE379" t="s">
        <v>215</v>
      </c>
    </row>
    <row r="380" spans="1:31" x14ac:dyDescent="0.25">
      <c r="A380" t="s">
        <v>205</v>
      </c>
      <c r="B380" t="s">
        <v>383</v>
      </c>
      <c r="C380">
        <v>1</v>
      </c>
      <c r="D380" s="22" t="s">
        <v>263</v>
      </c>
      <c r="E380" s="1" t="s">
        <v>119</v>
      </c>
      <c r="F380" s="15">
        <v>24.19</v>
      </c>
      <c r="G380" s="16"/>
      <c r="H380" s="17"/>
      <c r="I380" s="17"/>
      <c r="J380" s="18"/>
      <c r="K380" s="15">
        <v>32.049999999999997</v>
      </c>
      <c r="L380" s="19"/>
      <c r="M380" s="17"/>
      <c r="N380" s="17"/>
      <c r="O380" s="18"/>
      <c r="P380" s="15">
        <v>25.3</v>
      </c>
      <c r="Q380" s="20"/>
      <c r="R380" s="17"/>
      <c r="S380" s="17"/>
      <c r="T380" s="18"/>
      <c r="U380" s="15">
        <v>23.87</v>
      </c>
      <c r="V380" s="21"/>
      <c r="W380" s="17"/>
      <c r="X380" s="17"/>
      <c r="Y380" s="18"/>
      <c r="Z380" s="4" t="s">
        <v>11</v>
      </c>
      <c r="AA380" s="4"/>
      <c r="AB380" t="s">
        <v>215</v>
      </c>
      <c r="AC380" t="s">
        <v>215</v>
      </c>
      <c r="AD380" t="s">
        <v>215</v>
      </c>
      <c r="AE380" t="s">
        <v>215</v>
      </c>
    </row>
    <row r="381" spans="1:31" x14ac:dyDescent="0.25">
      <c r="A381" t="s">
        <v>205</v>
      </c>
      <c r="B381" t="s">
        <v>383</v>
      </c>
      <c r="C381">
        <v>1</v>
      </c>
      <c r="D381" s="22" t="s">
        <v>264</v>
      </c>
      <c r="E381" s="1" t="s">
        <v>121</v>
      </c>
      <c r="F381" s="15">
        <v>25.66</v>
      </c>
      <c r="G381" s="16">
        <v>26.043333333333333</v>
      </c>
      <c r="H381" s="17">
        <v>0.25555555555555526</v>
      </c>
      <c r="I381" s="17">
        <f>_xlfn.STDEV.S(F381:F383)/SQRT(COUNT(F381:F383))</f>
        <v>0.2091517258940129</v>
      </c>
      <c r="J381" s="18">
        <f>COUNT(F381:F383)</f>
        <v>3</v>
      </c>
      <c r="K381" s="15" t="s">
        <v>10</v>
      </c>
      <c r="L381" s="19" t="e">
        <v>#DIV/0!</v>
      </c>
      <c r="M381" s="17" t="e">
        <v>#NUM!</v>
      </c>
      <c r="N381" s="17" t="e">
        <f>_xlfn.STDEV.S(K381:K383)/SQRT(COUNT(K381:K383))</f>
        <v>#DIV/0!</v>
      </c>
      <c r="O381" s="18">
        <f>COUNT(K381:K383)</f>
        <v>0</v>
      </c>
      <c r="P381" s="15">
        <v>26.12</v>
      </c>
      <c r="Q381" s="20">
        <v>27.203333333333333</v>
      </c>
      <c r="R381" s="17">
        <v>0.85111111111111037</v>
      </c>
      <c r="S381" s="17">
        <f>_xlfn.STDEV.S(P381:P383)/SQRT(COUNT(P381:P383))</f>
        <v>0.6880972153538899</v>
      </c>
      <c r="T381" s="18">
        <f>COUNT(P381:P383)</f>
        <v>3</v>
      </c>
      <c r="U381" s="15">
        <v>24.94</v>
      </c>
      <c r="V381" s="21">
        <v>25.343333333333334</v>
      </c>
      <c r="W381" s="17">
        <v>0.26888888888888829</v>
      </c>
      <c r="X381" s="17">
        <f>_xlfn.STDEV.S(U381:U383)/SQRT(COUNT(U381:U383))</f>
        <v>0.22063040991163829</v>
      </c>
      <c r="Y381" s="18">
        <f>COUNT(U381:U383)</f>
        <v>3</v>
      </c>
      <c r="AA381" s="4"/>
      <c r="AB381" t="str">
        <f>IF(G381="N/A","",$F$1)</f>
        <v>XF</v>
      </c>
      <c r="AC381" t="e">
        <f>IF(L381="N/A","",$K$1)</f>
        <v>#DIV/0!</v>
      </c>
      <c r="AD381" t="str">
        <f>IF(Q381="N/A","",$P$1)</f>
        <v>XFM</v>
      </c>
      <c r="AE381" t="str">
        <f>IF(V381="N/A","",$U$1)</f>
        <v>XFP</v>
      </c>
    </row>
    <row r="382" spans="1:31" x14ac:dyDescent="0.25">
      <c r="A382" t="s">
        <v>205</v>
      </c>
      <c r="B382" t="s">
        <v>383</v>
      </c>
      <c r="C382">
        <v>1</v>
      </c>
      <c r="D382" s="22" t="s">
        <v>264</v>
      </c>
      <c r="E382" s="1" t="s">
        <v>121</v>
      </c>
      <c r="F382" s="15">
        <v>26.09</v>
      </c>
      <c r="G382" s="16"/>
      <c r="H382" s="17"/>
      <c r="I382" s="17"/>
      <c r="J382" s="18"/>
      <c r="K382" s="15" t="s">
        <v>10</v>
      </c>
      <c r="L382" s="19"/>
      <c r="M382" s="17"/>
      <c r="N382" s="17"/>
      <c r="O382" s="18"/>
      <c r="P382" s="15">
        <v>27.01</v>
      </c>
      <c r="Q382" s="20"/>
      <c r="R382" s="17"/>
      <c r="S382" s="17"/>
      <c r="T382" s="18"/>
      <c r="U382" s="15">
        <v>25.39</v>
      </c>
      <c r="V382" s="21"/>
      <c r="W382" s="17"/>
      <c r="X382" s="17"/>
      <c r="Y382" s="18"/>
      <c r="Z382" s="4" t="s">
        <v>11</v>
      </c>
      <c r="AA382" s="4"/>
      <c r="AB382" t="s">
        <v>215</v>
      </c>
      <c r="AC382" t="s">
        <v>215</v>
      </c>
      <c r="AD382" t="s">
        <v>215</v>
      </c>
      <c r="AE382" t="s">
        <v>215</v>
      </c>
    </row>
    <row r="383" spans="1:31" x14ac:dyDescent="0.25">
      <c r="A383" t="s">
        <v>205</v>
      </c>
      <c r="B383" t="s">
        <v>383</v>
      </c>
      <c r="C383">
        <v>1</v>
      </c>
      <c r="D383" s="22" t="s">
        <v>264</v>
      </c>
      <c r="E383" s="1" t="s">
        <v>121</v>
      </c>
      <c r="F383" s="15">
        <v>26.38</v>
      </c>
      <c r="G383" s="16"/>
      <c r="H383" s="17"/>
      <c r="I383" s="17"/>
      <c r="J383" s="18"/>
      <c r="K383" s="15" t="s">
        <v>10</v>
      </c>
      <c r="L383" s="19"/>
      <c r="M383" s="17"/>
      <c r="N383" s="17"/>
      <c r="O383" s="18"/>
      <c r="P383" s="15">
        <v>28.48</v>
      </c>
      <c r="Q383" s="20"/>
      <c r="R383" s="17"/>
      <c r="S383" s="17"/>
      <c r="T383" s="18"/>
      <c r="U383" s="15">
        <v>25.7</v>
      </c>
      <c r="V383" s="21"/>
      <c r="W383" s="17"/>
      <c r="X383" s="17"/>
      <c r="Y383" s="18"/>
      <c r="Z383" s="4" t="s">
        <v>11</v>
      </c>
      <c r="AA383" s="4"/>
      <c r="AB383" t="s">
        <v>215</v>
      </c>
      <c r="AC383" t="s">
        <v>215</v>
      </c>
      <c r="AD383" t="s">
        <v>215</v>
      </c>
      <c r="AE383" t="s">
        <v>215</v>
      </c>
    </row>
    <row r="384" spans="1:31" x14ac:dyDescent="0.25">
      <c r="A384" t="s">
        <v>205</v>
      </c>
      <c r="B384" t="s">
        <v>383</v>
      </c>
      <c r="C384">
        <v>1</v>
      </c>
      <c r="D384" s="22" t="s">
        <v>265</v>
      </c>
      <c r="E384" s="1" t="s">
        <v>123</v>
      </c>
      <c r="F384" s="15" t="s">
        <v>10</v>
      </c>
      <c r="G384" s="16" t="e">
        <v>#DIV/0!</v>
      </c>
      <c r="H384" s="17" t="e">
        <v>#NUM!</v>
      </c>
      <c r="I384" s="17" t="e">
        <f>_xlfn.STDEV.S(F384:F386)/SQRT(COUNT(F384:F386))</f>
        <v>#DIV/0!</v>
      </c>
      <c r="J384" s="18">
        <f>COUNT(F384:F386)</f>
        <v>0</v>
      </c>
      <c r="K384" s="15" t="s">
        <v>10</v>
      </c>
      <c r="L384" s="19" t="e">
        <v>#DIV/0!</v>
      </c>
      <c r="M384" s="17" t="e">
        <v>#NUM!</v>
      </c>
      <c r="N384" s="17" t="e">
        <f>_xlfn.STDEV.S(K384:K386)/SQRT(COUNT(K384:K386))</f>
        <v>#DIV/0!</v>
      </c>
      <c r="O384" s="18">
        <f>COUNT(K384:K386)</f>
        <v>0</v>
      </c>
      <c r="P384" s="15" t="s">
        <v>10</v>
      </c>
      <c r="Q384" s="20" t="e">
        <v>#DIV/0!</v>
      </c>
      <c r="R384" s="17" t="e">
        <v>#NUM!</v>
      </c>
      <c r="S384" s="17" t="e">
        <f>_xlfn.STDEV.S(P384:P386)/SQRT(COUNT(P384:P386))</f>
        <v>#DIV/0!</v>
      </c>
      <c r="T384" s="18">
        <f>COUNT(P384:P386)</f>
        <v>0</v>
      </c>
      <c r="U384" s="15" t="s">
        <v>10</v>
      </c>
      <c r="V384" s="21" t="e">
        <v>#DIV/0!</v>
      </c>
      <c r="W384" s="17" t="e">
        <v>#NUM!</v>
      </c>
      <c r="X384" s="17" t="e">
        <f>_xlfn.STDEV.S(U384:U386)/SQRT(COUNT(U384:U386))</f>
        <v>#DIV/0!</v>
      </c>
      <c r="Y384" s="18">
        <f>COUNT(U384:U386)</f>
        <v>0</v>
      </c>
      <c r="AA384" s="4"/>
      <c r="AB384" t="e">
        <f>IF(G384="N/A","",$F$1)</f>
        <v>#DIV/0!</v>
      </c>
      <c r="AC384" t="e">
        <f>IF(L384="N/A","",$K$1)</f>
        <v>#DIV/0!</v>
      </c>
      <c r="AD384" t="e">
        <f>IF(Q384="N/A","",$P$1)</f>
        <v>#DIV/0!</v>
      </c>
      <c r="AE384" t="e">
        <f>IF(V384="N/A","",$U$1)</f>
        <v>#DIV/0!</v>
      </c>
    </row>
    <row r="385" spans="1:31" x14ac:dyDescent="0.25">
      <c r="A385" t="s">
        <v>205</v>
      </c>
      <c r="B385" t="s">
        <v>383</v>
      </c>
      <c r="C385">
        <v>1</v>
      </c>
      <c r="D385" s="22" t="s">
        <v>265</v>
      </c>
      <c r="E385" s="1" t="s">
        <v>123</v>
      </c>
      <c r="F385" s="15" t="s">
        <v>10</v>
      </c>
      <c r="G385" s="16"/>
      <c r="H385" s="17"/>
      <c r="I385" s="17"/>
      <c r="J385" s="18"/>
      <c r="K385" s="15" t="s">
        <v>10</v>
      </c>
      <c r="L385" s="19"/>
      <c r="M385" s="17"/>
      <c r="N385" s="17"/>
      <c r="O385" s="18"/>
      <c r="P385" s="15" t="s">
        <v>10</v>
      </c>
      <c r="Q385" s="20"/>
      <c r="R385" s="17"/>
      <c r="S385" s="17"/>
      <c r="T385" s="18"/>
      <c r="U385" s="15" t="s">
        <v>10</v>
      </c>
      <c r="V385" s="21"/>
      <c r="W385" s="17"/>
      <c r="X385" s="17"/>
      <c r="Y385" s="18"/>
      <c r="Z385" s="4" t="s">
        <v>11</v>
      </c>
      <c r="AA385" s="4"/>
      <c r="AB385" t="s">
        <v>215</v>
      </c>
      <c r="AC385" t="s">
        <v>215</v>
      </c>
      <c r="AD385" t="s">
        <v>215</v>
      </c>
      <c r="AE385" t="s">
        <v>215</v>
      </c>
    </row>
    <row r="386" spans="1:31" x14ac:dyDescent="0.25">
      <c r="A386" t="s">
        <v>205</v>
      </c>
      <c r="B386" t="s">
        <v>383</v>
      </c>
      <c r="C386">
        <v>1</v>
      </c>
      <c r="D386" s="22" t="s">
        <v>265</v>
      </c>
      <c r="E386" s="1" t="s">
        <v>123</v>
      </c>
      <c r="F386" s="15" t="s">
        <v>10</v>
      </c>
      <c r="G386" s="16"/>
      <c r="H386" s="17"/>
      <c r="I386" s="17"/>
      <c r="J386" s="18"/>
      <c r="K386" s="15" t="s">
        <v>10</v>
      </c>
      <c r="L386" s="19"/>
      <c r="M386" s="17"/>
      <c r="N386" s="17"/>
      <c r="O386" s="18"/>
      <c r="P386" s="15" t="s">
        <v>10</v>
      </c>
      <c r="Q386" s="20"/>
      <c r="R386" s="17"/>
      <c r="S386" s="17"/>
      <c r="T386" s="18"/>
      <c r="U386" s="15" t="s">
        <v>10</v>
      </c>
      <c r="V386" s="21"/>
      <c r="W386" s="17"/>
      <c r="X386" s="17"/>
      <c r="Y386" s="18"/>
      <c r="Z386" s="4" t="s">
        <v>11</v>
      </c>
      <c r="AA386" s="4"/>
      <c r="AB386" t="s">
        <v>215</v>
      </c>
      <c r="AC386" t="s">
        <v>215</v>
      </c>
      <c r="AD386" t="s">
        <v>215</v>
      </c>
      <c r="AE386" t="s">
        <v>215</v>
      </c>
    </row>
    <row r="387" spans="1:31" x14ac:dyDescent="0.25">
      <c r="A387" t="s">
        <v>205</v>
      </c>
      <c r="B387" t="s">
        <v>383</v>
      </c>
      <c r="C387">
        <v>1</v>
      </c>
      <c r="D387" s="1" t="s">
        <v>266</v>
      </c>
      <c r="E387" s="1" t="s">
        <v>125</v>
      </c>
      <c r="F387" s="15" t="s">
        <v>10</v>
      </c>
      <c r="G387" s="16" t="e">
        <v>#DIV/0!</v>
      </c>
      <c r="H387" s="17" t="e">
        <v>#NUM!</v>
      </c>
      <c r="I387" s="17" t="e">
        <f>_xlfn.STDEV.S(F387:F389)/SQRT(COUNT(F387:F389))</f>
        <v>#DIV/0!</v>
      </c>
      <c r="J387" s="18">
        <f>COUNT(F387:F389)</f>
        <v>0</v>
      </c>
      <c r="K387" s="15" t="s">
        <v>10</v>
      </c>
      <c r="L387" s="19" t="e">
        <v>#DIV/0!</v>
      </c>
      <c r="M387" s="17" t="e">
        <v>#NUM!</v>
      </c>
      <c r="N387" s="17" t="e">
        <f>_xlfn.STDEV.S(K387:K389)/SQRT(COUNT(K387:K389))</f>
        <v>#DIV/0!</v>
      </c>
      <c r="O387" s="18">
        <f>COUNT(K387:K389)</f>
        <v>0</v>
      </c>
      <c r="P387" s="15" t="s">
        <v>10</v>
      </c>
      <c r="Q387" s="20" t="e">
        <v>#DIV/0!</v>
      </c>
      <c r="R387" s="17" t="e">
        <v>#NUM!</v>
      </c>
      <c r="S387" s="17" t="e">
        <f>_xlfn.STDEV.S(P387:P389)/SQRT(COUNT(P387:P389))</f>
        <v>#DIV/0!</v>
      </c>
      <c r="T387" s="18">
        <f>COUNT(P387:P389)</f>
        <v>0</v>
      </c>
      <c r="U387" s="15" t="s">
        <v>10</v>
      </c>
      <c r="V387" s="21" t="e">
        <v>#DIV/0!</v>
      </c>
      <c r="W387" s="17" t="e">
        <v>#NUM!</v>
      </c>
      <c r="X387" s="17" t="e">
        <f>_xlfn.STDEV.S(U387:U389)/SQRT(COUNT(U387:U389))</f>
        <v>#DIV/0!</v>
      </c>
      <c r="Y387" s="18">
        <f>COUNT(U387:U389)</f>
        <v>0</v>
      </c>
      <c r="AA387" s="4"/>
      <c r="AB387" t="e">
        <f>IF(G387="N/A","",$F$1)</f>
        <v>#DIV/0!</v>
      </c>
      <c r="AC387" t="e">
        <f>IF(L387="N/A","",$K$1)</f>
        <v>#DIV/0!</v>
      </c>
      <c r="AD387" t="e">
        <f>IF(Q387="N/A","",$P$1)</f>
        <v>#DIV/0!</v>
      </c>
      <c r="AE387" t="e">
        <f>IF(V387="N/A","",$U$1)</f>
        <v>#DIV/0!</v>
      </c>
    </row>
    <row r="388" spans="1:31" x14ac:dyDescent="0.25">
      <c r="A388" t="s">
        <v>205</v>
      </c>
      <c r="B388" t="s">
        <v>383</v>
      </c>
      <c r="C388">
        <v>1</v>
      </c>
      <c r="D388" s="1" t="s">
        <v>266</v>
      </c>
      <c r="E388" s="1" t="s">
        <v>125</v>
      </c>
      <c r="F388" s="15" t="s">
        <v>10</v>
      </c>
      <c r="G388" s="16"/>
      <c r="H388" s="17"/>
      <c r="I388" s="17"/>
      <c r="J388" s="18"/>
      <c r="K388" s="15" t="s">
        <v>10</v>
      </c>
      <c r="L388" s="19"/>
      <c r="M388" s="17"/>
      <c r="N388" s="17"/>
      <c r="O388" s="18"/>
      <c r="P388" s="15" t="s">
        <v>10</v>
      </c>
      <c r="Q388" s="20"/>
      <c r="R388" s="17"/>
      <c r="S388" s="17"/>
      <c r="T388" s="18"/>
      <c r="U388" s="15" t="s">
        <v>10</v>
      </c>
      <c r="V388" s="21"/>
      <c r="W388" s="17"/>
      <c r="X388" s="17"/>
      <c r="Y388" s="18"/>
      <c r="Z388" s="4" t="s">
        <v>11</v>
      </c>
      <c r="AA388" s="4"/>
      <c r="AB388" t="s">
        <v>215</v>
      </c>
      <c r="AC388" t="s">
        <v>215</v>
      </c>
      <c r="AD388" t="s">
        <v>215</v>
      </c>
      <c r="AE388" t="s">
        <v>215</v>
      </c>
    </row>
    <row r="389" spans="1:31" x14ac:dyDescent="0.25">
      <c r="A389" t="s">
        <v>205</v>
      </c>
      <c r="B389" t="s">
        <v>383</v>
      </c>
      <c r="C389">
        <v>1</v>
      </c>
      <c r="D389" s="1" t="s">
        <v>266</v>
      </c>
      <c r="E389" s="1" t="s">
        <v>125</v>
      </c>
      <c r="F389" s="15" t="s">
        <v>10</v>
      </c>
      <c r="G389" s="16"/>
      <c r="H389" s="17"/>
      <c r="I389" s="17"/>
      <c r="J389" s="18"/>
      <c r="K389" s="15" t="s">
        <v>10</v>
      </c>
      <c r="L389" s="19"/>
      <c r="M389" s="17"/>
      <c r="N389" s="17"/>
      <c r="O389" s="18"/>
      <c r="P389" s="15" t="s">
        <v>10</v>
      </c>
      <c r="Q389" s="20"/>
      <c r="R389" s="17"/>
      <c r="S389" s="17"/>
      <c r="T389" s="18"/>
      <c r="U389" s="15" t="s">
        <v>10</v>
      </c>
      <c r="V389" s="21"/>
      <c r="W389" s="17"/>
      <c r="X389" s="17"/>
      <c r="Y389" s="18"/>
      <c r="Z389" s="4" t="s">
        <v>11</v>
      </c>
      <c r="AA389" s="4"/>
      <c r="AB389" t="s">
        <v>215</v>
      </c>
      <c r="AC389" t="s">
        <v>215</v>
      </c>
      <c r="AD389" t="s">
        <v>215</v>
      </c>
      <c r="AE389" t="s">
        <v>215</v>
      </c>
    </row>
    <row r="390" spans="1:31" x14ac:dyDescent="0.25">
      <c r="A390" t="s">
        <v>205</v>
      </c>
      <c r="B390" t="s">
        <v>383</v>
      </c>
      <c r="C390">
        <v>1</v>
      </c>
      <c r="D390" s="1" t="s">
        <v>267</v>
      </c>
      <c r="E390" s="1" t="s">
        <v>127</v>
      </c>
      <c r="F390" s="15" t="s">
        <v>10</v>
      </c>
      <c r="G390" s="16" t="e">
        <v>#DIV/0!</v>
      </c>
      <c r="H390" s="17" t="e">
        <v>#NUM!</v>
      </c>
      <c r="I390" s="17" t="e">
        <f>_xlfn.STDEV.S(F390:F392)/SQRT(COUNT(F390:F392))</f>
        <v>#DIV/0!</v>
      </c>
      <c r="J390" s="18">
        <f>COUNT(F390:F392)</f>
        <v>0</v>
      </c>
      <c r="K390" s="15" t="s">
        <v>10</v>
      </c>
      <c r="L390" s="19" t="e">
        <v>#DIV/0!</v>
      </c>
      <c r="M390" s="17" t="e">
        <v>#NUM!</v>
      </c>
      <c r="N390" s="17" t="e">
        <f>_xlfn.STDEV.S(K390:K392)/SQRT(COUNT(K390:K392))</f>
        <v>#DIV/0!</v>
      </c>
      <c r="O390" s="18">
        <f>COUNT(K390:K392)</f>
        <v>0</v>
      </c>
      <c r="P390" s="15" t="s">
        <v>10</v>
      </c>
      <c r="Q390" s="20" t="e">
        <v>#DIV/0!</v>
      </c>
      <c r="R390" s="17" t="e">
        <v>#NUM!</v>
      </c>
      <c r="S390" s="17" t="e">
        <f>_xlfn.STDEV.S(P390:P392)/SQRT(COUNT(P390:P392))</f>
        <v>#DIV/0!</v>
      </c>
      <c r="T390" s="18">
        <f>COUNT(P390:P392)</f>
        <v>0</v>
      </c>
      <c r="U390" s="15" t="s">
        <v>10</v>
      </c>
      <c r="V390" s="21" t="e">
        <v>#DIV/0!</v>
      </c>
      <c r="W390" s="17" t="e">
        <v>#NUM!</v>
      </c>
      <c r="X390" s="17" t="e">
        <f>_xlfn.STDEV.S(U390:U392)/SQRT(COUNT(U390:U392))</f>
        <v>#DIV/0!</v>
      </c>
      <c r="Y390" s="18">
        <f>COUNT(U390:U392)</f>
        <v>0</v>
      </c>
      <c r="AA390" s="4"/>
      <c r="AB390" t="e">
        <f>IF(G390="N/A","",$F$1)</f>
        <v>#DIV/0!</v>
      </c>
      <c r="AC390" t="e">
        <f>IF(L390="N/A","",$K$1)</f>
        <v>#DIV/0!</v>
      </c>
      <c r="AD390" t="e">
        <f>IF(Q390="N/A","",$P$1)</f>
        <v>#DIV/0!</v>
      </c>
      <c r="AE390" t="e">
        <f>IF(V390="N/A","",$U$1)</f>
        <v>#DIV/0!</v>
      </c>
    </row>
    <row r="391" spans="1:31" x14ac:dyDescent="0.25">
      <c r="A391" t="s">
        <v>205</v>
      </c>
      <c r="B391" t="s">
        <v>383</v>
      </c>
      <c r="C391">
        <v>1</v>
      </c>
      <c r="D391" s="1" t="s">
        <v>267</v>
      </c>
      <c r="E391" s="1" t="s">
        <v>127</v>
      </c>
      <c r="F391" s="15" t="s">
        <v>10</v>
      </c>
      <c r="G391" s="16"/>
      <c r="H391" s="17"/>
      <c r="I391" s="17"/>
      <c r="J391" s="18"/>
      <c r="K391" s="15" t="s">
        <v>10</v>
      </c>
      <c r="L391" s="19"/>
      <c r="M391" s="17"/>
      <c r="N391" s="17"/>
      <c r="O391" s="18"/>
      <c r="P391" s="15" t="s">
        <v>10</v>
      </c>
      <c r="Q391" s="20"/>
      <c r="R391" s="17"/>
      <c r="S391" s="17"/>
      <c r="T391" s="18"/>
      <c r="U391" s="15" t="s">
        <v>10</v>
      </c>
      <c r="V391" s="21"/>
      <c r="W391" s="17"/>
      <c r="X391" s="17"/>
      <c r="Y391" s="18"/>
      <c r="Z391" s="4" t="s">
        <v>11</v>
      </c>
      <c r="AA391" s="4"/>
      <c r="AB391" t="s">
        <v>215</v>
      </c>
      <c r="AC391" t="s">
        <v>215</v>
      </c>
      <c r="AD391" t="s">
        <v>215</v>
      </c>
      <c r="AE391" t="s">
        <v>215</v>
      </c>
    </row>
    <row r="392" spans="1:31" x14ac:dyDescent="0.25">
      <c r="A392" t="s">
        <v>205</v>
      </c>
      <c r="B392" t="s">
        <v>383</v>
      </c>
      <c r="C392">
        <v>1</v>
      </c>
      <c r="D392" s="1" t="s">
        <v>267</v>
      </c>
      <c r="E392" s="1" t="s">
        <v>127</v>
      </c>
      <c r="F392" s="15" t="s">
        <v>10</v>
      </c>
      <c r="G392" s="16"/>
      <c r="H392" s="17"/>
      <c r="I392" s="17"/>
      <c r="J392" s="18"/>
      <c r="K392" s="15" t="s">
        <v>10</v>
      </c>
      <c r="L392" s="19"/>
      <c r="M392" s="17"/>
      <c r="N392" s="17"/>
      <c r="O392" s="18"/>
      <c r="P392" s="15" t="s">
        <v>10</v>
      </c>
      <c r="Q392" s="20"/>
      <c r="R392" s="17"/>
      <c r="S392" s="17"/>
      <c r="T392" s="18"/>
      <c r="U392" s="15" t="s">
        <v>10</v>
      </c>
      <c r="V392" s="21"/>
      <c r="W392" s="17"/>
      <c r="X392" s="17"/>
      <c r="Y392" s="18"/>
      <c r="Z392" s="4" t="s">
        <v>11</v>
      </c>
      <c r="AA392" s="4"/>
      <c r="AB392" t="s">
        <v>215</v>
      </c>
      <c r="AC392" t="s">
        <v>215</v>
      </c>
      <c r="AD392" t="s">
        <v>215</v>
      </c>
      <c r="AE392" t="s">
        <v>215</v>
      </c>
    </row>
    <row r="393" spans="1:31" x14ac:dyDescent="0.25">
      <c r="A393" t="s">
        <v>205</v>
      </c>
      <c r="B393" t="s">
        <v>383</v>
      </c>
      <c r="C393">
        <v>1</v>
      </c>
      <c r="D393" s="1" t="s">
        <v>268</v>
      </c>
      <c r="E393" s="1" t="s">
        <v>129</v>
      </c>
      <c r="F393" s="15" t="s">
        <v>10</v>
      </c>
      <c r="G393" s="16" t="e">
        <v>#DIV/0!</v>
      </c>
      <c r="H393" s="17" t="e">
        <v>#NUM!</v>
      </c>
      <c r="I393" s="17" t="e">
        <f>_xlfn.STDEV.S(F393:F395)/SQRT(COUNT(F393:F395))</f>
        <v>#DIV/0!</v>
      </c>
      <c r="J393" s="18">
        <f>COUNT(F393:F395)</f>
        <v>0</v>
      </c>
      <c r="K393" s="15" t="s">
        <v>10</v>
      </c>
      <c r="L393" s="19" t="e">
        <v>#DIV/0!</v>
      </c>
      <c r="M393" s="17" t="e">
        <v>#NUM!</v>
      </c>
      <c r="N393" s="17" t="e">
        <f>_xlfn.STDEV.S(K393:K395)/SQRT(COUNT(K393:K395))</f>
        <v>#DIV/0!</v>
      </c>
      <c r="O393" s="18">
        <f>COUNT(K393:K395)</f>
        <v>0</v>
      </c>
      <c r="P393" s="15" t="s">
        <v>10</v>
      </c>
      <c r="Q393" s="20" t="e">
        <v>#DIV/0!</v>
      </c>
      <c r="R393" s="17" t="e">
        <v>#NUM!</v>
      </c>
      <c r="S393" s="17" t="e">
        <f>_xlfn.STDEV.S(P393:P395)/SQRT(COUNT(P393:P395))</f>
        <v>#DIV/0!</v>
      </c>
      <c r="T393" s="18">
        <f>COUNT(P393:P395)</f>
        <v>0</v>
      </c>
      <c r="U393" s="15" t="s">
        <v>10</v>
      </c>
      <c r="V393" s="21" t="e">
        <v>#DIV/0!</v>
      </c>
      <c r="W393" s="17" t="e">
        <v>#NUM!</v>
      </c>
      <c r="X393" s="17" t="e">
        <f>_xlfn.STDEV.S(U393:U395)/SQRT(COUNT(U393:U395))</f>
        <v>#DIV/0!</v>
      </c>
      <c r="Y393" s="18">
        <f>COUNT(U393:U395)</f>
        <v>0</v>
      </c>
      <c r="AA393" s="4"/>
      <c r="AB393" t="e">
        <f>IF(G393="N/A","",$F$1)</f>
        <v>#DIV/0!</v>
      </c>
      <c r="AC393" t="e">
        <f>IF(L393="N/A","",$K$1)</f>
        <v>#DIV/0!</v>
      </c>
      <c r="AD393" t="e">
        <f>IF(Q393="N/A","",$P$1)</f>
        <v>#DIV/0!</v>
      </c>
      <c r="AE393" t="e">
        <f>IF(V393="N/A","",$U$1)</f>
        <v>#DIV/0!</v>
      </c>
    </row>
    <row r="394" spans="1:31" x14ac:dyDescent="0.25">
      <c r="A394" t="s">
        <v>205</v>
      </c>
      <c r="B394" t="s">
        <v>383</v>
      </c>
      <c r="C394">
        <v>1</v>
      </c>
      <c r="D394" s="1" t="s">
        <v>268</v>
      </c>
      <c r="E394" s="1" t="s">
        <v>129</v>
      </c>
      <c r="F394" s="15" t="s">
        <v>10</v>
      </c>
      <c r="G394" s="16"/>
      <c r="H394" s="17"/>
      <c r="I394" s="17"/>
      <c r="J394" s="18"/>
      <c r="K394" s="15" t="s">
        <v>10</v>
      </c>
      <c r="L394" s="19"/>
      <c r="M394" s="17"/>
      <c r="N394" s="17"/>
      <c r="O394" s="18"/>
      <c r="P394" s="15" t="s">
        <v>10</v>
      </c>
      <c r="Q394" s="20"/>
      <c r="R394" s="17"/>
      <c r="S394" s="17"/>
      <c r="T394" s="18"/>
      <c r="U394" s="15" t="s">
        <v>10</v>
      </c>
      <c r="V394" s="21"/>
      <c r="W394" s="17"/>
      <c r="X394" s="17"/>
      <c r="Y394" s="18"/>
      <c r="Z394" s="4" t="s">
        <v>11</v>
      </c>
      <c r="AA394" s="4"/>
      <c r="AB394" t="s">
        <v>215</v>
      </c>
      <c r="AC394" t="s">
        <v>215</v>
      </c>
      <c r="AD394" t="s">
        <v>215</v>
      </c>
      <c r="AE394" t="s">
        <v>215</v>
      </c>
    </row>
    <row r="395" spans="1:31" x14ac:dyDescent="0.25">
      <c r="A395" t="s">
        <v>205</v>
      </c>
      <c r="B395" t="s">
        <v>383</v>
      </c>
      <c r="C395">
        <v>1</v>
      </c>
      <c r="D395" s="1" t="s">
        <v>268</v>
      </c>
      <c r="E395" s="1" t="s">
        <v>129</v>
      </c>
      <c r="F395" s="15" t="s">
        <v>10</v>
      </c>
      <c r="G395" s="16"/>
      <c r="H395" s="17"/>
      <c r="I395" s="17"/>
      <c r="J395" s="18"/>
      <c r="K395" s="15" t="s">
        <v>10</v>
      </c>
      <c r="L395" s="19"/>
      <c r="M395" s="17"/>
      <c r="N395" s="17"/>
      <c r="O395" s="18"/>
      <c r="P395" s="15" t="s">
        <v>10</v>
      </c>
      <c r="Q395" s="20"/>
      <c r="R395" s="17"/>
      <c r="S395" s="17"/>
      <c r="T395" s="18"/>
      <c r="U395" s="15" t="s">
        <v>10</v>
      </c>
      <c r="V395" s="21"/>
      <c r="W395" s="17"/>
      <c r="X395" s="17"/>
      <c r="Y395" s="18"/>
      <c r="Z395" s="4" t="s">
        <v>11</v>
      </c>
      <c r="AA395" s="4"/>
      <c r="AB395" t="s">
        <v>215</v>
      </c>
      <c r="AC395" t="s">
        <v>215</v>
      </c>
      <c r="AD395" t="s">
        <v>215</v>
      </c>
      <c r="AE395" t="s">
        <v>215</v>
      </c>
    </row>
    <row r="396" spans="1:31" x14ac:dyDescent="0.25">
      <c r="A396" t="s">
        <v>205</v>
      </c>
      <c r="B396" t="s">
        <v>383</v>
      </c>
      <c r="C396">
        <v>2</v>
      </c>
      <c r="D396" s="22" t="s">
        <v>329</v>
      </c>
      <c r="E396" s="1" t="s">
        <v>143</v>
      </c>
      <c r="F396" s="15">
        <v>26.38</v>
      </c>
      <c r="G396" s="16">
        <v>25.573333333333334</v>
      </c>
      <c r="H396" s="17">
        <v>0.5377777777777778</v>
      </c>
      <c r="I396" s="17">
        <f>_xlfn.STDEV.S(F396:F398)/SQRT(COUNT(F396:F398))</f>
        <v>0.40666666666666657</v>
      </c>
      <c r="J396" s="18">
        <f>COUNT(F396:F398)</f>
        <v>3</v>
      </c>
      <c r="K396" s="15">
        <v>29.92</v>
      </c>
      <c r="L396" s="19">
        <v>32.886666666666663</v>
      </c>
      <c r="M396" s="17">
        <v>4.3555555555555543</v>
      </c>
      <c r="N396" s="17">
        <f>_xlfn.STDEV.S(K396:K398)/SQRT(COUNT(K396:K398))</f>
        <v>3.2712552806393993</v>
      </c>
      <c r="O396" s="18">
        <f>COUNT(K396:K398)</f>
        <v>3</v>
      </c>
      <c r="P396" s="15">
        <v>26.87</v>
      </c>
      <c r="Q396" s="20">
        <v>26.74</v>
      </c>
      <c r="R396" s="17">
        <v>0.13333333333333405</v>
      </c>
      <c r="S396" s="17">
        <f>_xlfn.STDEV.S(P396:P398)/SQRT(COUNT(P396:P398))</f>
        <v>0.10148891565092255</v>
      </c>
      <c r="T396" s="18">
        <f>COUNT(P396:P398)</f>
        <v>3</v>
      </c>
      <c r="U396" s="15">
        <v>25.95</v>
      </c>
      <c r="V396" s="21">
        <v>25.23</v>
      </c>
      <c r="W396" s="17">
        <v>0.48000000000000043</v>
      </c>
      <c r="X396" s="17">
        <f>_xlfn.STDEV.S(U396:U398)/SQRT(COUNT(U396:U398))</f>
        <v>0.36166282640050257</v>
      </c>
      <c r="Y396" s="18">
        <f>COUNT(U396:U398)</f>
        <v>3</v>
      </c>
      <c r="AA396" s="4"/>
      <c r="AB396" t="str">
        <f>IF(G396="N/A","",$F$1)</f>
        <v>XF</v>
      </c>
      <c r="AC396" t="str">
        <f>IF(L396="N/A","",$K$1)</f>
        <v>XFF</v>
      </c>
      <c r="AD396" t="str">
        <f>IF(Q396="N/A","",$P$1)</f>
        <v>XFM</v>
      </c>
      <c r="AE396" t="str">
        <f>IF(V396="N/A","",$U$1)</f>
        <v>XFP</v>
      </c>
    </row>
    <row r="397" spans="1:31" x14ac:dyDescent="0.25">
      <c r="A397" t="s">
        <v>205</v>
      </c>
      <c r="B397" t="s">
        <v>383</v>
      </c>
      <c r="C397">
        <v>2</v>
      </c>
      <c r="D397" s="22" t="s">
        <v>329</v>
      </c>
      <c r="E397" s="1" t="s">
        <v>143</v>
      </c>
      <c r="F397" s="15">
        <v>25.26</v>
      </c>
      <c r="G397" s="16"/>
      <c r="H397" s="17"/>
      <c r="I397" s="17"/>
      <c r="J397" s="18"/>
      <c r="K397" s="15">
        <v>39.42</v>
      </c>
      <c r="L397" s="19"/>
      <c r="M397" s="17"/>
      <c r="N397" s="17"/>
      <c r="O397" s="18"/>
      <c r="P397" s="15">
        <v>26.81</v>
      </c>
      <c r="Q397" s="20"/>
      <c r="R397" s="17"/>
      <c r="S397" s="17"/>
      <c r="T397" s="18"/>
      <c r="U397" s="15">
        <v>24.93</v>
      </c>
      <c r="V397" s="21"/>
      <c r="W397" s="17"/>
      <c r="X397" s="17"/>
      <c r="Y397" s="18"/>
      <c r="Z397" s="4" t="s">
        <v>11</v>
      </c>
      <c r="AA397" s="4"/>
      <c r="AB397" t="s">
        <v>215</v>
      </c>
      <c r="AC397" t="s">
        <v>215</v>
      </c>
      <c r="AD397" t="s">
        <v>215</v>
      </c>
      <c r="AE397" t="s">
        <v>215</v>
      </c>
    </row>
    <row r="398" spans="1:31" x14ac:dyDescent="0.25">
      <c r="A398" t="s">
        <v>205</v>
      </c>
      <c r="B398" t="s">
        <v>383</v>
      </c>
      <c r="C398">
        <v>2</v>
      </c>
      <c r="D398" s="22" t="s">
        <v>329</v>
      </c>
      <c r="E398" s="1" t="s">
        <v>143</v>
      </c>
      <c r="F398" s="15">
        <v>25.08</v>
      </c>
      <c r="G398" s="16"/>
      <c r="H398" s="17"/>
      <c r="I398" s="17"/>
      <c r="J398" s="18"/>
      <c r="K398" s="15">
        <v>29.32</v>
      </c>
      <c r="L398" s="19"/>
      <c r="M398" s="17"/>
      <c r="N398" s="17"/>
      <c r="O398" s="18"/>
      <c r="P398" s="15">
        <v>26.54</v>
      </c>
      <c r="Q398" s="20"/>
      <c r="R398" s="17"/>
      <c r="S398" s="17"/>
      <c r="T398" s="18"/>
      <c r="U398" s="15">
        <v>24.81</v>
      </c>
      <c r="V398" s="21"/>
      <c r="W398" s="17"/>
      <c r="X398" s="17"/>
      <c r="Y398" s="18"/>
      <c r="Z398" s="4" t="s">
        <v>11</v>
      </c>
      <c r="AA398" s="4"/>
      <c r="AB398" t="s">
        <v>215</v>
      </c>
      <c r="AC398" t="s">
        <v>215</v>
      </c>
      <c r="AD398" t="s">
        <v>215</v>
      </c>
      <c r="AE398" t="s">
        <v>215</v>
      </c>
    </row>
    <row r="399" spans="1:31" x14ac:dyDescent="0.25">
      <c r="A399" t="s">
        <v>205</v>
      </c>
      <c r="B399" t="s">
        <v>383</v>
      </c>
      <c r="C399">
        <v>2</v>
      </c>
      <c r="D399" s="22" t="s">
        <v>330</v>
      </c>
      <c r="E399" s="1" t="s">
        <v>145</v>
      </c>
      <c r="F399" s="15">
        <v>26.21</v>
      </c>
      <c r="G399" s="16">
        <v>26.446666666666669</v>
      </c>
      <c r="H399" s="17">
        <v>0.18222222222222229</v>
      </c>
      <c r="I399" s="17">
        <f>_xlfn.STDEV.S(F399:F401)/SQRT(COUNT(F399:F401))</f>
        <v>0.14836142056178536</v>
      </c>
      <c r="J399" s="18">
        <f>COUNT(F399:F401)</f>
        <v>3</v>
      </c>
      <c r="K399" s="15">
        <v>28.58</v>
      </c>
      <c r="L399" s="19">
        <v>28.58</v>
      </c>
      <c r="M399" s="17">
        <v>0</v>
      </c>
      <c r="N399" s="17" t="e">
        <f>_xlfn.STDEV.S(K399:K401)/SQRT(COUNT(K399:K401))</f>
        <v>#DIV/0!</v>
      </c>
      <c r="O399" s="18">
        <f>COUNT(K399:K401)</f>
        <v>1</v>
      </c>
      <c r="P399" s="15" t="s">
        <v>10</v>
      </c>
      <c r="Q399" s="20">
        <v>27.1</v>
      </c>
      <c r="R399" s="17">
        <v>2.17</v>
      </c>
      <c r="S399" s="17">
        <f>_xlfn.STDEV.S(P399:P401)/SQRT(COUNT(P399:P401))</f>
        <v>2.17</v>
      </c>
      <c r="T399" s="18">
        <f>COUNT(P399:P401)</f>
        <v>2</v>
      </c>
      <c r="U399" s="15">
        <v>24.92</v>
      </c>
      <c r="V399" s="21">
        <v>25.186666666666667</v>
      </c>
      <c r="W399" s="17">
        <v>0.21555555555555608</v>
      </c>
      <c r="X399" s="17">
        <f>_xlfn.STDEV.S(U399:U401)/SQRT(COUNT(U399:U401))</f>
        <v>0.17265894448626504</v>
      </c>
      <c r="Y399" s="18">
        <f>COUNT(U399:U401)</f>
        <v>3</v>
      </c>
      <c r="AA399" s="4"/>
      <c r="AB399" t="str">
        <f>IF(G399="N/A","",$F$1)</f>
        <v>XF</v>
      </c>
      <c r="AC399" t="str">
        <f>IF(L399="N/A","",$K$1)</f>
        <v>XFF</v>
      </c>
      <c r="AD399" t="str">
        <f>IF(Q399="N/A","",$P$1)</f>
        <v>XFM</v>
      </c>
      <c r="AE399" t="str">
        <f>IF(V399="N/A","",$U$1)</f>
        <v>XFP</v>
      </c>
    </row>
    <row r="400" spans="1:31" x14ac:dyDescent="0.25">
      <c r="A400" t="s">
        <v>205</v>
      </c>
      <c r="B400" t="s">
        <v>383</v>
      </c>
      <c r="C400">
        <v>2</v>
      </c>
      <c r="D400" s="22" t="s">
        <v>330</v>
      </c>
      <c r="E400" s="1" t="s">
        <v>145</v>
      </c>
      <c r="F400" s="15">
        <v>26.41</v>
      </c>
      <c r="G400" s="16"/>
      <c r="H400" s="17"/>
      <c r="I400" s="17"/>
      <c r="J400" s="18"/>
      <c r="K400" s="15" t="s">
        <v>10</v>
      </c>
      <c r="L400" s="19"/>
      <c r="M400" s="17"/>
      <c r="N400" s="17"/>
      <c r="O400" s="18"/>
      <c r="P400" s="15">
        <v>29.27</v>
      </c>
      <c r="Q400" s="20"/>
      <c r="R400" s="17"/>
      <c r="S400" s="17"/>
      <c r="T400" s="18"/>
      <c r="U400" s="15">
        <v>25.13</v>
      </c>
      <c r="V400" s="21"/>
      <c r="W400" s="17"/>
      <c r="X400" s="17"/>
      <c r="Y400" s="18"/>
      <c r="Z400" s="4" t="s">
        <v>11</v>
      </c>
      <c r="AA400" s="4"/>
      <c r="AB400" t="s">
        <v>215</v>
      </c>
      <c r="AC400" t="s">
        <v>215</v>
      </c>
      <c r="AD400" t="s">
        <v>215</v>
      </c>
      <c r="AE400" t="s">
        <v>215</v>
      </c>
    </row>
    <row r="401" spans="1:31" x14ac:dyDescent="0.25">
      <c r="A401" t="s">
        <v>205</v>
      </c>
      <c r="B401" t="s">
        <v>383</v>
      </c>
      <c r="C401">
        <v>2</v>
      </c>
      <c r="D401" s="22" t="s">
        <v>330</v>
      </c>
      <c r="E401" s="1" t="s">
        <v>145</v>
      </c>
      <c r="F401" s="15">
        <v>26.72</v>
      </c>
      <c r="G401" s="16"/>
      <c r="H401" s="17"/>
      <c r="I401" s="17"/>
      <c r="J401" s="18"/>
      <c r="K401" s="15" t="s">
        <v>10</v>
      </c>
      <c r="L401" s="19"/>
      <c r="M401" s="17"/>
      <c r="N401" s="17"/>
      <c r="O401" s="18"/>
      <c r="P401" s="15">
        <v>24.93</v>
      </c>
      <c r="Q401" s="20"/>
      <c r="R401" s="17"/>
      <c r="S401" s="17"/>
      <c r="T401" s="18"/>
      <c r="U401" s="15">
        <v>25.51</v>
      </c>
      <c r="V401" s="21"/>
      <c r="W401" s="17"/>
      <c r="X401" s="17"/>
      <c r="Y401" s="18"/>
      <c r="Z401" s="4" t="s">
        <v>11</v>
      </c>
      <c r="AA401" s="4"/>
      <c r="AB401" t="s">
        <v>215</v>
      </c>
      <c r="AC401" t="s">
        <v>215</v>
      </c>
      <c r="AD401" t="s">
        <v>215</v>
      </c>
      <c r="AE401" t="s">
        <v>215</v>
      </c>
    </row>
    <row r="402" spans="1:31" x14ac:dyDescent="0.25">
      <c r="A402" t="s">
        <v>205</v>
      </c>
      <c r="B402" t="s">
        <v>383</v>
      </c>
      <c r="C402">
        <v>2</v>
      </c>
      <c r="D402" s="22" t="s">
        <v>331</v>
      </c>
      <c r="E402" s="1" t="s">
        <v>147</v>
      </c>
      <c r="F402" s="15" t="s">
        <v>10</v>
      </c>
      <c r="G402" s="16">
        <v>28.56</v>
      </c>
      <c r="H402" s="17">
        <v>0</v>
      </c>
      <c r="I402" s="17" t="e">
        <f>_xlfn.STDEV.S(F402:F404)/SQRT(COUNT(F402:F404))</f>
        <v>#DIV/0!</v>
      </c>
      <c r="J402" s="18">
        <f>COUNT(F402:F404)</f>
        <v>1</v>
      </c>
      <c r="K402" s="15" t="s">
        <v>10</v>
      </c>
      <c r="L402" s="19" t="e">
        <v>#DIV/0!</v>
      </c>
      <c r="M402" s="17" t="e">
        <v>#NUM!</v>
      </c>
      <c r="N402" s="17" t="e">
        <f>_xlfn.STDEV.S(K402:K404)/SQRT(COUNT(K402:K404))</f>
        <v>#DIV/0!</v>
      </c>
      <c r="O402" s="18">
        <f>COUNT(K402:K404)</f>
        <v>0</v>
      </c>
      <c r="P402" s="15" t="s">
        <v>10</v>
      </c>
      <c r="Q402" s="20" t="e">
        <v>#DIV/0!</v>
      </c>
      <c r="R402" s="17" t="e">
        <v>#NUM!</v>
      </c>
      <c r="S402" s="17" t="e">
        <f>_xlfn.STDEV.S(P402:P404)/SQRT(COUNT(P402:P404))</f>
        <v>#DIV/0!</v>
      </c>
      <c r="T402" s="18">
        <f>COUNT(P402:P404)</f>
        <v>0</v>
      </c>
      <c r="U402" s="15" t="s">
        <v>10</v>
      </c>
      <c r="V402" s="21" t="e">
        <v>#DIV/0!</v>
      </c>
      <c r="W402" s="17" t="e">
        <v>#NUM!</v>
      </c>
      <c r="X402" s="17" t="e">
        <f>_xlfn.STDEV.S(U402:U404)/SQRT(COUNT(U402:U404))</f>
        <v>#DIV/0!</v>
      </c>
      <c r="Y402" s="18">
        <f>COUNT(U402:U404)</f>
        <v>0</v>
      </c>
      <c r="AA402" s="4"/>
      <c r="AB402" t="str">
        <f>IF(G402="N/A","",$F$1)</f>
        <v>XF</v>
      </c>
      <c r="AC402" t="e">
        <f>IF(L402="N/A","",$K$1)</f>
        <v>#DIV/0!</v>
      </c>
      <c r="AD402" t="e">
        <f>IF(Q402="N/A","",$P$1)</f>
        <v>#DIV/0!</v>
      </c>
      <c r="AE402" t="e">
        <f>IF(V402="N/A","",$U$1)</f>
        <v>#DIV/0!</v>
      </c>
    </row>
    <row r="403" spans="1:31" x14ac:dyDescent="0.25">
      <c r="A403" t="s">
        <v>205</v>
      </c>
      <c r="B403" t="s">
        <v>383</v>
      </c>
      <c r="C403">
        <v>2</v>
      </c>
      <c r="D403" s="22" t="s">
        <v>331</v>
      </c>
      <c r="E403" s="1" t="s">
        <v>147</v>
      </c>
      <c r="F403" s="15">
        <v>28.56</v>
      </c>
      <c r="G403" s="16"/>
      <c r="H403" s="17"/>
      <c r="I403" s="17"/>
      <c r="J403" s="18"/>
      <c r="K403" s="15" t="s">
        <v>10</v>
      </c>
      <c r="L403" s="19"/>
      <c r="M403" s="17"/>
      <c r="N403" s="17"/>
      <c r="O403" s="18"/>
      <c r="P403" s="15" t="s">
        <v>10</v>
      </c>
      <c r="Q403" s="20"/>
      <c r="R403" s="17"/>
      <c r="S403" s="17"/>
      <c r="T403" s="18"/>
      <c r="U403" s="15" t="s">
        <v>10</v>
      </c>
      <c r="V403" s="21"/>
      <c r="W403" s="17"/>
      <c r="X403" s="17"/>
      <c r="Y403" s="18"/>
      <c r="Z403" s="4" t="s">
        <v>11</v>
      </c>
      <c r="AA403" s="4"/>
      <c r="AB403" t="s">
        <v>215</v>
      </c>
      <c r="AC403" t="s">
        <v>215</v>
      </c>
      <c r="AD403" t="s">
        <v>215</v>
      </c>
      <c r="AE403" t="s">
        <v>215</v>
      </c>
    </row>
    <row r="404" spans="1:31" x14ac:dyDescent="0.25">
      <c r="A404" t="s">
        <v>205</v>
      </c>
      <c r="B404" t="s">
        <v>383</v>
      </c>
      <c r="C404">
        <v>2</v>
      </c>
      <c r="D404" s="22" t="s">
        <v>331</v>
      </c>
      <c r="E404" s="1" t="s">
        <v>147</v>
      </c>
      <c r="F404" s="15" t="s">
        <v>10</v>
      </c>
      <c r="G404" s="16"/>
      <c r="H404" s="17"/>
      <c r="I404" s="17"/>
      <c r="J404" s="18"/>
      <c r="K404" s="15" t="s">
        <v>10</v>
      </c>
      <c r="L404" s="19"/>
      <c r="M404" s="17"/>
      <c r="N404" s="17"/>
      <c r="O404" s="18"/>
      <c r="P404" s="15" t="s">
        <v>10</v>
      </c>
      <c r="Q404" s="20"/>
      <c r="R404" s="17"/>
      <c r="S404" s="17"/>
      <c r="T404" s="18"/>
      <c r="U404" s="15" t="s">
        <v>10</v>
      </c>
      <c r="V404" s="21"/>
      <c r="W404" s="17"/>
      <c r="X404" s="17"/>
      <c r="Y404" s="18"/>
      <c r="Z404" s="4" t="s">
        <v>11</v>
      </c>
      <c r="AA404" s="4"/>
      <c r="AB404" t="s">
        <v>215</v>
      </c>
      <c r="AC404" t="s">
        <v>215</v>
      </c>
      <c r="AD404" t="s">
        <v>215</v>
      </c>
      <c r="AE404" t="s">
        <v>215</v>
      </c>
    </row>
    <row r="405" spans="1:31" x14ac:dyDescent="0.25">
      <c r="A405" t="s">
        <v>205</v>
      </c>
      <c r="B405" t="s">
        <v>383</v>
      </c>
      <c r="C405">
        <v>2</v>
      </c>
      <c r="D405" s="1" t="s">
        <v>332</v>
      </c>
      <c r="E405" s="1" t="s">
        <v>149</v>
      </c>
      <c r="F405" s="15" t="s">
        <v>10</v>
      </c>
      <c r="G405" s="16" t="e">
        <v>#DIV/0!</v>
      </c>
      <c r="H405" s="17" t="e">
        <v>#NUM!</v>
      </c>
      <c r="I405" s="17" t="e">
        <f>_xlfn.STDEV.S(F405:F407)/SQRT(COUNT(F405:F407))</f>
        <v>#DIV/0!</v>
      </c>
      <c r="J405" s="18">
        <f>COUNT(F405:F407)</f>
        <v>0</v>
      </c>
      <c r="K405" s="15" t="s">
        <v>10</v>
      </c>
      <c r="L405" s="19" t="e">
        <v>#DIV/0!</v>
      </c>
      <c r="M405" s="17" t="e">
        <v>#NUM!</v>
      </c>
      <c r="N405" s="17" t="e">
        <f>_xlfn.STDEV.S(K405:K407)/SQRT(COUNT(K405:K407))</f>
        <v>#DIV/0!</v>
      </c>
      <c r="O405" s="18">
        <f>COUNT(K405:K407)</f>
        <v>0</v>
      </c>
      <c r="P405" s="15" t="s">
        <v>10</v>
      </c>
      <c r="Q405" s="20" t="e">
        <v>#DIV/0!</v>
      </c>
      <c r="R405" s="17" t="e">
        <v>#NUM!</v>
      </c>
      <c r="S405" s="17" t="e">
        <f>_xlfn.STDEV.S(P405:P407)/SQRT(COUNT(P405:P407))</f>
        <v>#DIV/0!</v>
      </c>
      <c r="T405" s="18">
        <f>COUNT(P405:P407)</f>
        <v>0</v>
      </c>
      <c r="U405" s="15" t="s">
        <v>10</v>
      </c>
      <c r="V405" s="21" t="e">
        <v>#DIV/0!</v>
      </c>
      <c r="W405" s="17" t="e">
        <v>#NUM!</v>
      </c>
      <c r="X405" s="17" t="e">
        <f>_xlfn.STDEV.S(U405:U407)/SQRT(COUNT(U405:U407))</f>
        <v>#DIV/0!</v>
      </c>
      <c r="Y405" s="18">
        <f>COUNT(U405:U407)</f>
        <v>0</v>
      </c>
      <c r="AA405" s="4"/>
      <c r="AB405" t="e">
        <f>IF(G405="N/A","",$F$1)</f>
        <v>#DIV/0!</v>
      </c>
      <c r="AC405" t="e">
        <f>IF(L405="N/A","",$K$1)</f>
        <v>#DIV/0!</v>
      </c>
      <c r="AD405" t="e">
        <f>IF(Q405="N/A","",$P$1)</f>
        <v>#DIV/0!</v>
      </c>
      <c r="AE405" t="e">
        <f>IF(V405="N/A","",$U$1)</f>
        <v>#DIV/0!</v>
      </c>
    </row>
    <row r="406" spans="1:31" x14ac:dyDescent="0.25">
      <c r="A406" t="s">
        <v>205</v>
      </c>
      <c r="B406" t="s">
        <v>383</v>
      </c>
      <c r="C406">
        <v>2</v>
      </c>
      <c r="D406" s="1" t="s">
        <v>332</v>
      </c>
      <c r="E406" s="1" t="s">
        <v>149</v>
      </c>
      <c r="F406" s="15" t="s">
        <v>10</v>
      </c>
      <c r="G406" s="16"/>
      <c r="H406" s="17"/>
      <c r="I406" s="17"/>
      <c r="J406" s="18"/>
      <c r="K406" s="15" t="s">
        <v>10</v>
      </c>
      <c r="L406" s="19"/>
      <c r="M406" s="17"/>
      <c r="N406" s="17"/>
      <c r="O406" s="18"/>
      <c r="P406" s="15" t="s">
        <v>10</v>
      </c>
      <c r="Q406" s="20"/>
      <c r="R406" s="17"/>
      <c r="S406" s="17"/>
      <c r="T406" s="18"/>
      <c r="U406" s="15" t="s">
        <v>10</v>
      </c>
      <c r="V406" s="21"/>
      <c r="W406" s="17"/>
      <c r="X406" s="17"/>
      <c r="Y406" s="18"/>
      <c r="Z406" s="4" t="s">
        <v>11</v>
      </c>
      <c r="AA406" s="4"/>
      <c r="AB406" t="s">
        <v>215</v>
      </c>
      <c r="AC406" t="s">
        <v>215</v>
      </c>
      <c r="AD406" t="s">
        <v>215</v>
      </c>
      <c r="AE406" t="s">
        <v>215</v>
      </c>
    </row>
    <row r="407" spans="1:31" x14ac:dyDescent="0.25">
      <c r="A407" t="s">
        <v>205</v>
      </c>
      <c r="B407" t="s">
        <v>383</v>
      </c>
      <c r="C407">
        <v>2</v>
      </c>
      <c r="D407" s="1" t="s">
        <v>332</v>
      </c>
      <c r="E407" s="1" t="s">
        <v>149</v>
      </c>
      <c r="F407" s="15" t="s">
        <v>10</v>
      </c>
      <c r="G407" s="16"/>
      <c r="H407" s="17"/>
      <c r="I407" s="17"/>
      <c r="J407" s="18"/>
      <c r="K407" s="15" t="s">
        <v>10</v>
      </c>
      <c r="L407" s="19"/>
      <c r="M407" s="17"/>
      <c r="N407" s="17"/>
      <c r="O407" s="18"/>
      <c r="P407" s="15" t="s">
        <v>10</v>
      </c>
      <c r="Q407" s="20"/>
      <c r="R407" s="17"/>
      <c r="S407" s="17"/>
      <c r="T407" s="18"/>
      <c r="U407" s="15" t="s">
        <v>10</v>
      </c>
      <c r="V407" s="21"/>
      <c r="W407" s="17"/>
      <c r="X407" s="17"/>
      <c r="Y407" s="18"/>
      <c r="Z407" s="4" t="s">
        <v>11</v>
      </c>
      <c r="AA407" s="4"/>
      <c r="AB407" t="s">
        <v>215</v>
      </c>
      <c r="AC407" t="s">
        <v>215</v>
      </c>
      <c r="AD407" t="s">
        <v>215</v>
      </c>
      <c r="AE407" t="s">
        <v>215</v>
      </c>
    </row>
    <row r="408" spans="1:31" x14ac:dyDescent="0.25">
      <c r="A408" t="s">
        <v>205</v>
      </c>
      <c r="B408" t="s">
        <v>383</v>
      </c>
      <c r="C408">
        <v>2</v>
      </c>
      <c r="D408" s="1" t="s">
        <v>333</v>
      </c>
      <c r="E408" s="1" t="s">
        <v>151</v>
      </c>
      <c r="F408" s="15" t="s">
        <v>10</v>
      </c>
      <c r="G408" s="16" t="e">
        <v>#DIV/0!</v>
      </c>
      <c r="H408" s="17" t="e">
        <v>#NUM!</v>
      </c>
      <c r="I408" s="17" t="e">
        <f>_xlfn.STDEV.S(F408:F410)/SQRT(COUNT(F408:F410))</f>
        <v>#DIV/0!</v>
      </c>
      <c r="J408" s="18">
        <f>COUNT(F408:F410)</f>
        <v>0</v>
      </c>
      <c r="K408" s="15" t="s">
        <v>10</v>
      </c>
      <c r="L408" s="19" t="e">
        <v>#DIV/0!</v>
      </c>
      <c r="M408" s="17" t="e">
        <v>#NUM!</v>
      </c>
      <c r="N408" s="17" t="e">
        <f>_xlfn.STDEV.S(K408:K410)/SQRT(COUNT(K408:K410))</f>
        <v>#DIV/0!</v>
      </c>
      <c r="O408" s="18">
        <f>COUNT(K408:K410)</f>
        <v>0</v>
      </c>
      <c r="P408" s="15" t="s">
        <v>10</v>
      </c>
      <c r="Q408" s="20" t="e">
        <v>#DIV/0!</v>
      </c>
      <c r="R408" s="17" t="e">
        <v>#NUM!</v>
      </c>
      <c r="S408" s="17" t="e">
        <f>_xlfn.STDEV.S(P408:P410)/SQRT(COUNT(P408:P410))</f>
        <v>#DIV/0!</v>
      </c>
      <c r="T408" s="18">
        <f>COUNT(P408:P410)</f>
        <v>0</v>
      </c>
      <c r="U408" s="15" t="s">
        <v>10</v>
      </c>
      <c r="V408" s="21" t="e">
        <v>#DIV/0!</v>
      </c>
      <c r="W408" s="17" t="e">
        <v>#NUM!</v>
      </c>
      <c r="X408" s="17" t="e">
        <f>_xlfn.STDEV.S(U408:U410)/SQRT(COUNT(U408:U410))</f>
        <v>#DIV/0!</v>
      </c>
      <c r="Y408" s="18">
        <f>COUNT(U408:U410)</f>
        <v>0</v>
      </c>
      <c r="AA408" s="4"/>
      <c r="AB408" t="e">
        <f>IF(G408="N/A","",$F$1)</f>
        <v>#DIV/0!</v>
      </c>
      <c r="AC408" t="e">
        <f>IF(L408="N/A","",$K$1)</f>
        <v>#DIV/0!</v>
      </c>
      <c r="AD408" t="e">
        <f>IF(Q408="N/A","",$P$1)</f>
        <v>#DIV/0!</v>
      </c>
      <c r="AE408" t="e">
        <f>IF(V408="N/A","",$U$1)</f>
        <v>#DIV/0!</v>
      </c>
    </row>
    <row r="409" spans="1:31" x14ac:dyDescent="0.25">
      <c r="A409" t="s">
        <v>205</v>
      </c>
      <c r="B409" t="s">
        <v>383</v>
      </c>
      <c r="C409">
        <v>2</v>
      </c>
      <c r="D409" s="1" t="s">
        <v>333</v>
      </c>
      <c r="E409" s="1" t="s">
        <v>151</v>
      </c>
      <c r="F409" s="15" t="s">
        <v>10</v>
      </c>
      <c r="G409" s="16"/>
      <c r="H409" s="17"/>
      <c r="I409" s="17"/>
      <c r="J409" s="18"/>
      <c r="K409" s="15" t="s">
        <v>10</v>
      </c>
      <c r="L409" s="19"/>
      <c r="M409" s="17"/>
      <c r="N409" s="17"/>
      <c r="O409" s="18"/>
      <c r="P409" s="15" t="s">
        <v>10</v>
      </c>
      <c r="Q409" s="20"/>
      <c r="R409" s="17"/>
      <c r="S409" s="17"/>
      <c r="T409" s="18"/>
      <c r="U409" s="15" t="s">
        <v>10</v>
      </c>
      <c r="V409" s="21"/>
      <c r="W409" s="17"/>
      <c r="X409" s="17"/>
      <c r="Y409" s="18"/>
      <c r="Z409" s="4" t="s">
        <v>11</v>
      </c>
      <c r="AA409" s="4"/>
      <c r="AB409" t="s">
        <v>215</v>
      </c>
      <c r="AC409" t="s">
        <v>215</v>
      </c>
      <c r="AD409" t="s">
        <v>215</v>
      </c>
      <c r="AE409" t="s">
        <v>215</v>
      </c>
    </row>
    <row r="410" spans="1:31" x14ac:dyDescent="0.25">
      <c r="A410" t="s">
        <v>205</v>
      </c>
      <c r="B410" t="s">
        <v>383</v>
      </c>
      <c r="C410">
        <v>2</v>
      </c>
      <c r="D410" s="1" t="s">
        <v>333</v>
      </c>
      <c r="E410" s="1" t="s">
        <v>151</v>
      </c>
      <c r="F410" s="15" t="s">
        <v>10</v>
      </c>
      <c r="G410" s="16"/>
      <c r="H410" s="17"/>
      <c r="I410" s="17"/>
      <c r="J410" s="18"/>
      <c r="K410" s="15" t="s">
        <v>10</v>
      </c>
      <c r="L410" s="19"/>
      <c r="M410" s="17"/>
      <c r="N410" s="17"/>
      <c r="O410" s="18"/>
      <c r="P410" s="15" t="s">
        <v>10</v>
      </c>
      <c r="Q410" s="20"/>
      <c r="R410" s="17"/>
      <c r="S410" s="17"/>
      <c r="T410" s="18"/>
      <c r="U410" s="15" t="s">
        <v>10</v>
      </c>
      <c r="V410" s="21"/>
      <c r="W410" s="17"/>
      <c r="X410" s="17"/>
      <c r="Y410" s="18"/>
      <c r="Z410" s="4" t="s">
        <v>11</v>
      </c>
      <c r="AA410" s="4"/>
      <c r="AB410" t="s">
        <v>215</v>
      </c>
      <c r="AC410" t="s">
        <v>215</v>
      </c>
      <c r="AD410" t="s">
        <v>215</v>
      </c>
      <c r="AE410" t="s">
        <v>215</v>
      </c>
    </row>
    <row r="411" spans="1:31" x14ac:dyDescent="0.25">
      <c r="A411" t="s">
        <v>205</v>
      </c>
      <c r="B411" t="s">
        <v>383</v>
      </c>
      <c r="C411">
        <v>2</v>
      </c>
      <c r="D411" s="1" t="s">
        <v>334</v>
      </c>
      <c r="E411" s="1" t="s">
        <v>153</v>
      </c>
      <c r="F411" s="15" t="s">
        <v>10</v>
      </c>
      <c r="G411" s="16" t="e">
        <v>#DIV/0!</v>
      </c>
      <c r="H411" s="17" t="e">
        <v>#NUM!</v>
      </c>
      <c r="I411" s="17" t="e">
        <f>_xlfn.STDEV.S(F411:F413)/SQRT(COUNT(F411:F413))</f>
        <v>#DIV/0!</v>
      </c>
      <c r="J411" s="18">
        <f>COUNT(F411:F413)</f>
        <v>0</v>
      </c>
      <c r="K411" s="15" t="s">
        <v>10</v>
      </c>
      <c r="L411" s="19" t="e">
        <v>#DIV/0!</v>
      </c>
      <c r="M411" s="17" t="e">
        <v>#NUM!</v>
      </c>
      <c r="N411" s="17" t="e">
        <f>_xlfn.STDEV.S(K411:K413)/SQRT(COUNT(K411:K413))</f>
        <v>#DIV/0!</v>
      </c>
      <c r="O411" s="18">
        <f>COUNT(K411:K413)</f>
        <v>0</v>
      </c>
      <c r="P411" s="15" t="s">
        <v>10</v>
      </c>
      <c r="Q411" s="20" t="e">
        <v>#DIV/0!</v>
      </c>
      <c r="R411" s="17" t="e">
        <v>#NUM!</v>
      </c>
      <c r="S411" s="17" t="e">
        <f>_xlfn.STDEV.S(P411:P413)/SQRT(COUNT(P411:P413))</f>
        <v>#DIV/0!</v>
      </c>
      <c r="T411" s="18">
        <f>COUNT(P411:P413)</f>
        <v>0</v>
      </c>
      <c r="U411" s="15" t="s">
        <v>10</v>
      </c>
      <c r="V411" s="21" t="e">
        <v>#DIV/0!</v>
      </c>
      <c r="W411" s="17" t="e">
        <v>#NUM!</v>
      </c>
      <c r="X411" s="17" t="e">
        <f>_xlfn.STDEV.S(U411:U413)/SQRT(COUNT(U411:U413))</f>
        <v>#DIV/0!</v>
      </c>
      <c r="Y411" s="18">
        <f>COUNT(U411:U413)</f>
        <v>0</v>
      </c>
      <c r="AA411" s="4"/>
      <c r="AB411" t="e">
        <f>IF(G411="N/A","",$F$1)</f>
        <v>#DIV/0!</v>
      </c>
      <c r="AC411" t="e">
        <f>IF(L411="N/A","",$K$1)</f>
        <v>#DIV/0!</v>
      </c>
      <c r="AD411" t="e">
        <f>IF(Q411="N/A","",$P$1)</f>
        <v>#DIV/0!</v>
      </c>
      <c r="AE411" t="e">
        <f>IF(V411="N/A","",$U$1)</f>
        <v>#DIV/0!</v>
      </c>
    </row>
    <row r="412" spans="1:31" x14ac:dyDescent="0.25">
      <c r="A412" t="s">
        <v>205</v>
      </c>
      <c r="B412" t="s">
        <v>383</v>
      </c>
      <c r="C412">
        <v>2</v>
      </c>
      <c r="D412" s="1" t="s">
        <v>334</v>
      </c>
      <c r="E412" s="1" t="s">
        <v>153</v>
      </c>
      <c r="F412" s="15" t="s">
        <v>10</v>
      </c>
      <c r="G412" s="16"/>
      <c r="H412" s="17"/>
      <c r="I412" s="17"/>
      <c r="J412" s="18"/>
      <c r="K412" s="15" t="s">
        <v>10</v>
      </c>
      <c r="L412" s="19"/>
      <c r="M412" s="17"/>
      <c r="N412" s="17"/>
      <c r="O412" s="18"/>
      <c r="P412" s="15" t="s">
        <v>10</v>
      </c>
      <c r="Q412" s="20"/>
      <c r="R412" s="17"/>
      <c r="S412" s="17"/>
      <c r="T412" s="18"/>
      <c r="U412" s="15" t="s">
        <v>10</v>
      </c>
      <c r="V412" s="21"/>
      <c r="W412" s="17"/>
      <c r="X412" s="17"/>
      <c r="Y412" s="18"/>
      <c r="Z412" s="4" t="s">
        <v>11</v>
      </c>
      <c r="AA412" s="4"/>
      <c r="AB412" t="s">
        <v>215</v>
      </c>
      <c r="AC412" t="s">
        <v>215</v>
      </c>
      <c r="AD412" t="s">
        <v>215</v>
      </c>
      <c r="AE412" t="s">
        <v>215</v>
      </c>
    </row>
    <row r="413" spans="1:31" x14ac:dyDescent="0.25">
      <c r="A413" t="s">
        <v>205</v>
      </c>
      <c r="B413" t="s">
        <v>383</v>
      </c>
      <c r="C413">
        <v>2</v>
      </c>
      <c r="D413" s="1" t="s">
        <v>334</v>
      </c>
      <c r="E413" s="1" t="s">
        <v>153</v>
      </c>
      <c r="F413" s="15" t="s">
        <v>10</v>
      </c>
      <c r="G413" s="16"/>
      <c r="H413" s="17"/>
      <c r="I413" s="17"/>
      <c r="J413" s="18"/>
      <c r="K413" s="15" t="s">
        <v>10</v>
      </c>
      <c r="L413" s="19"/>
      <c r="M413" s="17"/>
      <c r="N413" s="17"/>
      <c r="O413" s="18"/>
      <c r="P413" s="15" t="s">
        <v>10</v>
      </c>
      <c r="Q413" s="20"/>
      <c r="R413" s="17"/>
      <c r="S413" s="17"/>
      <c r="T413" s="18"/>
      <c r="U413" s="15" t="s">
        <v>10</v>
      </c>
      <c r="V413" s="21"/>
      <c r="W413" s="17"/>
      <c r="X413" s="17"/>
      <c r="Y413" s="18"/>
      <c r="Z413" s="4" t="s">
        <v>11</v>
      </c>
      <c r="AA413" s="4"/>
      <c r="AB413" t="s">
        <v>215</v>
      </c>
      <c r="AC413" t="s">
        <v>215</v>
      </c>
      <c r="AD413" t="s">
        <v>215</v>
      </c>
      <c r="AE413" t="s">
        <v>215</v>
      </c>
    </row>
    <row r="414" spans="1:31" x14ac:dyDescent="0.25">
      <c r="A414" t="s">
        <v>205</v>
      </c>
      <c r="B414" t="s">
        <v>382</v>
      </c>
      <c r="C414">
        <v>1</v>
      </c>
      <c r="D414" s="1" t="s">
        <v>214</v>
      </c>
      <c r="E414" s="1" t="s">
        <v>9</v>
      </c>
      <c r="F414" s="15">
        <v>22.23</v>
      </c>
      <c r="G414" s="16">
        <v>22.66</v>
      </c>
      <c r="H414" s="17">
        <v>0.28666666666666646</v>
      </c>
      <c r="I414" s="17">
        <f>_xlfn.STDEV.S(F414:F416)/SQRT(COUNT(F414:F416))</f>
        <v>0.22678918257565389</v>
      </c>
      <c r="J414" s="18">
        <f>COUNT(F414:F416)</f>
        <v>3</v>
      </c>
      <c r="K414" s="15">
        <v>23.47</v>
      </c>
      <c r="L414" s="19">
        <v>23.76</v>
      </c>
      <c r="M414" s="17">
        <v>0.19333333333333277</v>
      </c>
      <c r="N414" s="17">
        <f>_xlfn.STDEV.S(K414:K416)/SQRT(COUNT(K414:K416))</f>
        <v>0.14502873278538081</v>
      </c>
      <c r="O414" s="18">
        <f>COUNT(K414:K416)</f>
        <v>3</v>
      </c>
      <c r="P414" s="15" t="s">
        <v>10</v>
      </c>
      <c r="Q414" s="20" t="e">
        <v>#DIV/0!</v>
      </c>
      <c r="R414" s="17" t="e">
        <v>#NUM!</v>
      </c>
      <c r="S414" s="17" t="e">
        <f>_xlfn.STDEV.S(P414:P416)/SQRT(COUNT(P414:P416))</f>
        <v>#DIV/0!</v>
      </c>
      <c r="T414" s="18">
        <f>COUNT(P414:P416)</f>
        <v>0</v>
      </c>
      <c r="U414" s="15" t="s">
        <v>10</v>
      </c>
      <c r="V414" s="21" t="e">
        <v>#DIV/0!</v>
      </c>
      <c r="W414" s="17" t="e">
        <v>#NUM!</v>
      </c>
      <c r="X414" s="17" t="e">
        <f>_xlfn.STDEV.S(U414:U416)/SQRT(COUNT(U414:U416))</f>
        <v>#DIV/0!</v>
      </c>
      <c r="Y414" s="18">
        <f>COUNT(U414:U416)</f>
        <v>0</v>
      </c>
      <c r="AA414" s="4"/>
      <c r="AB414" t="str">
        <f>IF(G414="N/A","",$F$1)</f>
        <v>XF</v>
      </c>
      <c r="AC414" t="str">
        <f>IF(L414="N/A","",$K$1)</f>
        <v>XFF</v>
      </c>
      <c r="AD414" t="e">
        <f>IF(Q414="N/A","",$P$1)</f>
        <v>#DIV/0!</v>
      </c>
      <c r="AE414" t="e">
        <f>IF(V414="N/A","",$U$1)</f>
        <v>#DIV/0!</v>
      </c>
    </row>
    <row r="415" spans="1:31" x14ac:dyDescent="0.25">
      <c r="A415" t="s">
        <v>205</v>
      </c>
      <c r="B415" t="s">
        <v>382</v>
      </c>
      <c r="C415">
        <v>1</v>
      </c>
      <c r="D415" s="1" t="s">
        <v>214</v>
      </c>
      <c r="E415" s="1" t="s">
        <v>9</v>
      </c>
      <c r="F415" s="15">
        <v>22.75</v>
      </c>
      <c r="G415" s="16"/>
      <c r="H415" s="17"/>
      <c r="I415" s="17"/>
      <c r="J415" s="18"/>
      <c r="K415" s="15">
        <v>23.91</v>
      </c>
      <c r="L415" s="19"/>
      <c r="M415" s="17"/>
      <c r="N415" s="17"/>
      <c r="O415" s="18"/>
      <c r="P415" s="15" t="s">
        <v>10</v>
      </c>
      <c r="Q415" s="20"/>
      <c r="R415" s="17"/>
      <c r="S415" s="17"/>
      <c r="T415" s="18"/>
      <c r="U415" s="15" t="s">
        <v>10</v>
      </c>
      <c r="V415" s="21"/>
      <c r="W415" s="17"/>
      <c r="X415" s="17"/>
      <c r="Y415" s="18"/>
      <c r="Z415" s="4" t="s">
        <v>11</v>
      </c>
      <c r="AA415" s="4"/>
      <c r="AB415" t="s">
        <v>215</v>
      </c>
      <c r="AC415" t="s">
        <v>215</v>
      </c>
      <c r="AD415" t="s">
        <v>215</v>
      </c>
      <c r="AE415" t="s">
        <v>215</v>
      </c>
    </row>
    <row r="416" spans="1:31" x14ac:dyDescent="0.25">
      <c r="A416" t="s">
        <v>205</v>
      </c>
      <c r="B416" t="s">
        <v>382</v>
      </c>
      <c r="C416">
        <v>1</v>
      </c>
      <c r="D416" s="1" t="s">
        <v>214</v>
      </c>
      <c r="E416" s="1" t="s">
        <v>9</v>
      </c>
      <c r="F416" s="15">
        <v>23</v>
      </c>
      <c r="G416" s="16"/>
      <c r="H416" s="17"/>
      <c r="I416" s="17"/>
      <c r="J416" s="18"/>
      <c r="K416" s="15">
        <v>23.9</v>
      </c>
      <c r="L416" s="19"/>
      <c r="M416" s="17"/>
      <c r="N416" s="17"/>
      <c r="O416" s="18"/>
      <c r="P416" s="15" t="s">
        <v>10</v>
      </c>
      <c r="Q416" s="20"/>
      <c r="R416" s="17"/>
      <c r="S416" s="17"/>
      <c r="T416" s="18"/>
      <c r="U416" s="15" t="s">
        <v>10</v>
      </c>
      <c r="V416" s="21"/>
      <c r="W416" s="17"/>
      <c r="X416" s="17"/>
      <c r="Y416" s="18"/>
      <c r="Z416" s="4" t="s">
        <v>11</v>
      </c>
      <c r="AA416" s="4"/>
      <c r="AB416" t="s">
        <v>215</v>
      </c>
      <c r="AC416" t="s">
        <v>215</v>
      </c>
      <c r="AD416" t="s">
        <v>215</v>
      </c>
      <c r="AE416" t="s">
        <v>215</v>
      </c>
    </row>
    <row r="417" spans="1:31" x14ac:dyDescent="0.25">
      <c r="A417" t="s">
        <v>205</v>
      </c>
      <c r="B417" t="s">
        <v>382</v>
      </c>
      <c r="C417">
        <v>1</v>
      </c>
      <c r="D417" s="1" t="s">
        <v>216</v>
      </c>
      <c r="E417" s="1" t="s">
        <v>13</v>
      </c>
      <c r="F417" s="15">
        <v>24.17</v>
      </c>
      <c r="G417" s="16">
        <v>24.376666666666665</v>
      </c>
      <c r="H417" s="17">
        <v>0.14888888888888849</v>
      </c>
      <c r="I417" s="17">
        <f>_xlfn.STDEV.S(F417:F419)/SQRT(COUNT(F417:F419))</f>
        <v>0.12440971737681013</v>
      </c>
      <c r="J417" s="18">
        <f>COUNT(F417:F419)</f>
        <v>3</v>
      </c>
      <c r="K417" s="15">
        <v>25.15</v>
      </c>
      <c r="L417" s="19">
        <v>25.516666666666666</v>
      </c>
      <c r="M417" s="17">
        <v>0.24444444444444477</v>
      </c>
      <c r="N417" s="17">
        <f>_xlfn.STDEV.S(K417:K419)/SQRT(COUNT(K417:K419))</f>
        <v>0.19598752794785509</v>
      </c>
      <c r="O417" s="18">
        <f>COUNT(K417:K419)</f>
        <v>3</v>
      </c>
      <c r="P417" s="15" t="s">
        <v>10</v>
      </c>
      <c r="Q417" s="20" t="e">
        <v>#DIV/0!</v>
      </c>
      <c r="R417" s="17" t="e">
        <v>#NUM!</v>
      </c>
      <c r="S417" s="17" t="e">
        <f>_xlfn.STDEV.S(P417:P419)/SQRT(COUNT(P417:P419))</f>
        <v>#DIV/0!</v>
      </c>
      <c r="T417" s="18">
        <f>COUNT(P417:P419)</f>
        <v>0</v>
      </c>
      <c r="U417" s="15" t="s">
        <v>10</v>
      </c>
      <c r="V417" s="21" t="e">
        <v>#DIV/0!</v>
      </c>
      <c r="W417" s="17" t="e">
        <v>#NUM!</v>
      </c>
      <c r="X417" s="17" t="e">
        <f>_xlfn.STDEV.S(U417:U419)/SQRT(COUNT(U417:U419))</f>
        <v>#DIV/0!</v>
      </c>
      <c r="Y417" s="18">
        <f>COUNT(U417:U419)</f>
        <v>0</v>
      </c>
      <c r="AA417" s="4"/>
      <c r="AB417" t="str">
        <f>IF(G417="N/A","",$F$1)</f>
        <v>XF</v>
      </c>
      <c r="AC417" t="str">
        <f>IF(L417="N/A","",$K$1)</f>
        <v>XFF</v>
      </c>
      <c r="AD417" t="e">
        <f>IF(Q417="N/A","",$P$1)</f>
        <v>#DIV/0!</v>
      </c>
      <c r="AE417" t="e">
        <f>IF(V417="N/A","",$U$1)</f>
        <v>#DIV/0!</v>
      </c>
    </row>
    <row r="418" spans="1:31" x14ac:dyDescent="0.25">
      <c r="A418" t="s">
        <v>205</v>
      </c>
      <c r="B418" t="s">
        <v>382</v>
      </c>
      <c r="C418">
        <v>1</v>
      </c>
      <c r="D418" s="1" t="s">
        <v>216</v>
      </c>
      <c r="E418" s="1" t="s">
        <v>13</v>
      </c>
      <c r="F418" s="15">
        <v>24.36</v>
      </c>
      <c r="G418" s="16"/>
      <c r="H418" s="17"/>
      <c r="I418" s="17"/>
      <c r="J418" s="18"/>
      <c r="K418" s="15">
        <v>25.58</v>
      </c>
      <c r="L418" s="19"/>
      <c r="M418" s="17"/>
      <c r="N418" s="17"/>
      <c r="O418" s="18"/>
      <c r="P418" s="15" t="s">
        <v>10</v>
      </c>
      <c r="Q418" s="20"/>
      <c r="R418" s="17"/>
      <c r="S418" s="17"/>
      <c r="T418" s="18"/>
      <c r="U418" s="15" t="s">
        <v>10</v>
      </c>
      <c r="V418" s="21"/>
      <c r="W418" s="17"/>
      <c r="X418" s="17"/>
      <c r="Y418" s="18"/>
      <c r="Z418" s="4" t="s">
        <v>11</v>
      </c>
      <c r="AA418" s="4"/>
      <c r="AB418" t="s">
        <v>215</v>
      </c>
      <c r="AC418" t="s">
        <v>215</v>
      </c>
      <c r="AD418" t="s">
        <v>215</v>
      </c>
      <c r="AE418" t="s">
        <v>215</v>
      </c>
    </row>
    <row r="419" spans="1:31" x14ac:dyDescent="0.25">
      <c r="A419" t="s">
        <v>205</v>
      </c>
      <c r="B419" t="s">
        <v>382</v>
      </c>
      <c r="C419">
        <v>1</v>
      </c>
      <c r="D419" s="1" t="s">
        <v>216</v>
      </c>
      <c r="E419" s="1" t="s">
        <v>13</v>
      </c>
      <c r="F419" s="15">
        <v>24.6</v>
      </c>
      <c r="G419" s="16"/>
      <c r="H419" s="17"/>
      <c r="I419" s="17"/>
      <c r="J419" s="18"/>
      <c r="K419" s="15">
        <v>25.82</v>
      </c>
      <c r="L419" s="19"/>
      <c r="M419" s="17"/>
      <c r="N419" s="17"/>
      <c r="O419" s="18"/>
      <c r="P419" s="15" t="s">
        <v>10</v>
      </c>
      <c r="Q419" s="20"/>
      <c r="R419" s="17"/>
      <c r="S419" s="17"/>
      <c r="T419" s="18"/>
      <c r="U419" s="15" t="s">
        <v>10</v>
      </c>
      <c r="V419" s="21"/>
      <c r="W419" s="17"/>
      <c r="X419" s="17"/>
      <c r="Y419" s="18"/>
      <c r="Z419" s="4" t="s">
        <v>11</v>
      </c>
      <c r="AA419" s="4"/>
      <c r="AB419" t="s">
        <v>215</v>
      </c>
      <c r="AC419" t="s">
        <v>215</v>
      </c>
      <c r="AD419" t="s">
        <v>215</v>
      </c>
      <c r="AE419" t="s">
        <v>215</v>
      </c>
    </row>
    <row r="420" spans="1:31" x14ac:dyDescent="0.25">
      <c r="A420" t="s">
        <v>205</v>
      </c>
      <c r="B420" t="s">
        <v>382</v>
      </c>
      <c r="C420">
        <v>1</v>
      </c>
      <c r="D420" s="1" t="s">
        <v>217</v>
      </c>
      <c r="E420" s="1" t="s">
        <v>15</v>
      </c>
      <c r="F420" s="15">
        <v>26.9</v>
      </c>
      <c r="G420" s="16">
        <v>27.553333333333331</v>
      </c>
      <c r="H420" s="17">
        <v>0.43555555555555731</v>
      </c>
      <c r="I420" s="17">
        <f>_xlfn.STDEV.S(F420:F422)/SQRT(COUNT(F420:F422))</f>
        <v>0.3410930143589061</v>
      </c>
      <c r="J420" s="18">
        <f>COUNT(F420:F422)</f>
        <v>3</v>
      </c>
      <c r="K420" s="15">
        <v>28.14</v>
      </c>
      <c r="L420" s="19">
        <v>28.679999999999996</v>
      </c>
      <c r="M420" s="17">
        <v>0.3600000000000006</v>
      </c>
      <c r="N420" s="17">
        <f>_xlfn.STDEV.S(K420:K422)/SQRT(COUNT(K420:K422))</f>
        <v>0.29365512652315989</v>
      </c>
      <c r="O420" s="18">
        <f>COUNT(K420:K422)</f>
        <v>3</v>
      </c>
      <c r="P420" s="15" t="s">
        <v>10</v>
      </c>
      <c r="Q420" s="20" t="e">
        <v>#DIV/0!</v>
      </c>
      <c r="R420" s="17" t="e">
        <v>#NUM!</v>
      </c>
      <c r="S420" s="17" t="e">
        <f>_xlfn.STDEV.S(P420:P422)/SQRT(COUNT(P420:P422))</f>
        <v>#DIV/0!</v>
      </c>
      <c r="T420" s="18">
        <f>COUNT(P420:P422)</f>
        <v>0</v>
      </c>
      <c r="U420" s="15" t="s">
        <v>10</v>
      </c>
      <c r="V420" s="21" t="e">
        <v>#DIV/0!</v>
      </c>
      <c r="W420" s="17" t="e">
        <v>#NUM!</v>
      </c>
      <c r="X420" s="17" t="e">
        <f>_xlfn.STDEV.S(U420:U422)/SQRT(COUNT(U420:U422))</f>
        <v>#DIV/0!</v>
      </c>
      <c r="Y420" s="18">
        <f>COUNT(U420:U422)</f>
        <v>0</v>
      </c>
      <c r="AA420" s="4"/>
      <c r="AB420" t="str">
        <f>IF(G420="N/A","",$F$1)</f>
        <v>XF</v>
      </c>
      <c r="AC420" t="str">
        <f>IF(L420="N/A","",$K$1)</f>
        <v>XFF</v>
      </c>
      <c r="AD420" t="e">
        <f>IF(Q420="N/A","",$P$1)</f>
        <v>#DIV/0!</v>
      </c>
      <c r="AE420" t="e">
        <f>IF(V420="N/A","",$U$1)</f>
        <v>#DIV/0!</v>
      </c>
    </row>
    <row r="421" spans="1:31" x14ac:dyDescent="0.25">
      <c r="A421" t="s">
        <v>205</v>
      </c>
      <c r="B421" t="s">
        <v>382</v>
      </c>
      <c r="C421">
        <v>1</v>
      </c>
      <c r="D421" s="1" t="s">
        <v>217</v>
      </c>
      <c r="E421" s="1" t="s">
        <v>15</v>
      </c>
      <c r="F421" s="15">
        <v>27.71</v>
      </c>
      <c r="G421" s="16"/>
      <c r="H421" s="17"/>
      <c r="I421" s="17"/>
      <c r="J421" s="18"/>
      <c r="K421" s="15">
        <v>28.75</v>
      </c>
      <c r="L421" s="19"/>
      <c r="M421" s="17"/>
      <c r="N421" s="17"/>
      <c r="O421" s="18"/>
      <c r="P421" s="15" t="s">
        <v>10</v>
      </c>
      <c r="Q421" s="20"/>
      <c r="R421" s="17"/>
      <c r="S421" s="17"/>
      <c r="T421" s="18"/>
      <c r="U421" s="15" t="s">
        <v>10</v>
      </c>
      <c r="V421" s="21"/>
      <c r="W421" s="17"/>
      <c r="X421" s="17"/>
      <c r="Y421" s="18"/>
      <c r="Z421" s="4" t="s">
        <v>11</v>
      </c>
      <c r="AA421" s="4"/>
      <c r="AB421" t="s">
        <v>215</v>
      </c>
      <c r="AC421" t="s">
        <v>215</v>
      </c>
      <c r="AD421" t="s">
        <v>215</v>
      </c>
      <c r="AE421" t="s">
        <v>215</v>
      </c>
    </row>
    <row r="422" spans="1:31" x14ac:dyDescent="0.25">
      <c r="A422" t="s">
        <v>205</v>
      </c>
      <c r="B422" t="s">
        <v>382</v>
      </c>
      <c r="C422">
        <v>1</v>
      </c>
      <c r="D422" s="1" t="s">
        <v>217</v>
      </c>
      <c r="E422" s="1" t="s">
        <v>15</v>
      </c>
      <c r="F422" s="15">
        <v>28.05</v>
      </c>
      <c r="G422" s="16"/>
      <c r="H422" s="17"/>
      <c r="I422" s="17"/>
      <c r="J422" s="18"/>
      <c r="K422" s="15">
        <v>29.15</v>
      </c>
      <c r="L422" s="19"/>
      <c r="M422" s="17"/>
      <c r="N422" s="17"/>
      <c r="O422" s="18"/>
      <c r="P422" s="15" t="s">
        <v>10</v>
      </c>
      <c r="Q422" s="20"/>
      <c r="R422" s="17"/>
      <c r="S422" s="17"/>
      <c r="T422" s="18"/>
      <c r="U422" s="15" t="s">
        <v>10</v>
      </c>
      <c r="V422" s="21"/>
      <c r="W422" s="17"/>
      <c r="X422" s="17"/>
      <c r="Y422" s="18"/>
      <c r="Z422" s="4" t="s">
        <v>11</v>
      </c>
      <c r="AA422" s="4"/>
      <c r="AB422" t="s">
        <v>215</v>
      </c>
      <c r="AC422" t="s">
        <v>215</v>
      </c>
      <c r="AD422" t="s">
        <v>215</v>
      </c>
      <c r="AE422" t="s">
        <v>215</v>
      </c>
    </row>
    <row r="423" spans="1:31" x14ac:dyDescent="0.25">
      <c r="A423" t="s">
        <v>205</v>
      </c>
      <c r="B423" t="s">
        <v>382</v>
      </c>
      <c r="C423">
        <v>1</v>
      </c>
      <c r="D423" s="1" t="s">
        <v>218</v>
      </c>
      <c r="E423" s="1" t="s">
        <v>17</v>
      </c>
      <c r="F423" s="15">
        <v>24.86</v>
      </c>
      <c r="G423" s="16">
        <v>29.63</v>
      </c>
      <c r="H423" s="17">
        <v>3.180000000000001</v>
      </c>
      <c r="I423" s="17">
        <f>_xlfn.STDEV.S(F423:F425)/SQRT(COUNT(F423:F425))</f>
        <v>2.5757781995609292</v>
      </c>
      <c r="J423" s="18">
        <f>COUNT(F423:F425)</f>
        <v>3</v>
      </c>
      <c r="K423" s="15">
        <v>25.67</v>
      </c>
      <c r="L423" s="19">
        <v>27.53</v>
      </c>
      <c r="M423" s="17">
        <v>1.2399999999999995</v>
      </c>
      <c r="N423" s="17">
        <f>_xlfn.STDEV.S(K423:K425)/SQRT(COUNT(K423:K425))</f>
        <v>0.99445127247811027</v>
      </c>
      <c r="O423" s="18">
        <f>COUNT(K423:K425)</f>
        <v>3</v>
      </c>
      <c r="P423" s="15" t="s">
        <v>10</v>
      </c>
      <c r="Q423" s="20" t="e">
        <v>#DIV/0!</v>
      </c>
      <c r="R423" s="17" t="e">
        <v>#NUM!</v>
      </c>
      <c r="S423" s="17" t="e">
        <f>_xlfn.STDEV.S(P423:P425)/SQRT(COUNT(P423:P425))</f>
        <v>#DIV/0!</v>
      </c>
      <c r="T423" s="18">
        <f>COUNT(P423:P425)</f>
        <v>0</v>
      </c>
      <c r="U423" s="15" t="s">
        <v>10</v>
      </c>
      <c r="V423" s="21" t="e">
        <v>#DIV/0!</v>
      </c>
      <c r="W423" s="17" t="e">
        <v>#NUM!</v>
      </c>
      <c r="X423" s="17" t="e">
        <f>_xlfn.STDEV.S(U423:U425)/SQRT(COUNT(U423:U425))</f>
        <v>#DIV/0!</v>
      </c>
      <c r="Y423" s="18">
        <f>COUNT(U423:U425)</f>
        <v>0</v>
      </c>
      <c r="AA423" s="4"/>
      <c r="AB423" t="str">
        <f>IF(G423="N/A","",$F$1)</f>
        <v>XF</v>
      </c>
      <c r="AC423" t="str">
        <f>IF(L423="N/A","",$K$1)</f>
        <v>XFF</v>
      </c>
      <c r="AD423" t="e">
        <f>IF(Q423="N/A","",$P$1)</f>
        <v>#DIV/0!</v>
      </c>
      <c r="AE423" t="e">
        <f>IF(V423="N/A","",$U$1)</f>
        <v>#DIV/0!</v>
      </c>
    </row>
    <row r="424" spans="1:31" x14ac:dyDescent="0.25">
      <c r="A424" t="s">
        <v>205</v>
      </c>
      <c r="B424" t="s">
        <v>382</v>
      </c>
      <c r="C424">
        <v>1</v>
      </c>
      <c r="D424" s="1" t="s">
        <v>218</v>
      </c>
      <c r="E424" s="1" t="s">
        <v>17</v>
      </c>
      <c r="F424" s="15">
        <v>33.700000000000003</v>
      </c>
      <c r="G424" s="16"/>
      <c r="H424" s="17"/>
      <c r="I424" s="17"/>
      <c r="J424" s="18"/>
      <c r="K424" s="15">
        <v>29.07</v>
      </c>
      <c r="L424" s="19"/>
      <c r="M424" s="17"/>
      <c r="N424" s="17"/>
      <c r="O424" s="18"/>
      <c r="P424" s="15" t="s">
        <v>10</v>
      </c>
      <c r="Q424" s="20"/>
      <c r="R424" s="17"/>
      <c r="S424" s="17"/>
      <c r="T424" s="18"/>
      <c r="U424" s="15" t="s">
        <v>10</v>
      </c>
      <c r="V424" s="21"/>
      <c r="W424" s="17"/>
      <c r="X424" s="17"/>
      <c r="Y424" s="18"/>
      <c r="Z424" s="4" t="s">
        <v>11</v>
      </c>
      <c r="AA424" s="4"/>
      <c r="AB424" t="s">
        <v>215</v>
      </c>
      <c r="AC424" t="s">
        <v>215</v>
      </c>
      <c r="AD424" t="s">
        <v>215</v>
      </c>
      <c r="AE424" t="s">
        <v>215</v>
      </c>
    </row>
    <row r="425" spans="1:31" x14ac:dyDescent="0.25">
      <c r="A425" t="s">
        <v>205</v>
      </c>
      <c r="B425" t="s">
        <v>382</v>
      </c>
      <c r="C425">
        <v>1</v>
      </c>
      <c r="D425" s="1" t="s">
        <v>218</v>
      </c>
      <c r="E425" s="1" t="s">
        <v>17</v>
      </c>
      <c r="F425" s="15">
        <v>30.33</v>
      </c>
      <c r="G425" s="16"/>
      <c r="H425" s="17"/>
      <c r="I425" s="17"/>
      <c r="J425" s="18"/>
      <c r="K425" s="15">
        <v>27.85</v>
      </c>
      <c r="L425" s="19"/>
      <c r="M425" s="17"/>
      <c r="N425" s="17"/>
      <c r="O425" s="18"/>
      <c r="P425" s="15" t="s">
        <v>10</v>
      </c>
      <c r="Q425" s="20"/>
      <c r="R425" s="17"/>
      <c r="S425" s="17"/>
      <c r="T425" s="18"/>
      <c r="U425" s="15" t="s">
        <v>10</v>
      </c>
      <c r="V425" s="21"/>
      <c r="W425" s="17"/>
      <c r="X425" s="17"/>
      <c r="Y425" s="18"/>
      <c r="Z425" s="4" t="s">
        <v>11</v>
      </c>
      <c r="AA425" s="4"/>
      <c r="AB425" t="s">
        <v>215</v>
      </c>
      <c r="AC425" t="s">
        <v>215</v>
      </c>
      <c r="AD425" t="s">
        <v>215</v>
      </c>
      <c r="AE425" t="s">
        <v>215</v>
      </c>
    </row>
    <row r="426" spans="1:31" x14ac:dyDescent="0.25">
      <c r="A426" t="s">
        <v>205</v>
      </c>
      <c r="B426" t="s">
        <v>382</v>
      </c>
      <c r="C426">
        <v>1</v>
      </c>
      <c r="D426" s="1" t="s">
        <v>219</v>
      </c>
      <c r="E426" s="1" t="s">
        <v>19</v>
      </c>
      <c r="F426" s="15" t="s">
        <v>10</v>
      </c>
      <c r="G426" s="16" t="e">
        <v>#DIV/0!</v>
      </c>
      <c r="H426" s="17" t="e">
        <v>#NUM!</v>
      </c>
      <c r="I426" s="17" t="e">
        <f>_xlfn.STDEV.S(F426:F428)/SQRT(COUNT(F426:F428))</f>
        <v>#DIV/0!</v>
      </c>
      <c r="J426" s="18">
        <f>COUNT(F426:F428)</f>
        <v>0</v>
      </c>
      <c r="K426" s="15" t="s">
        <v>10</v>
      </c>
      <c r="L426" s="19" t="e">
        <v>#DIV/0!</v>
      </c>
      <c r="M426" s="17" t="e">
        <v>#NUM!</v>
      </c>
      <c r="N426" s="17" t="e">
        <f>_xlfn.STDEV.S(K426:K428)/SQRT(COUNT(K426:K428))</f>
        <v>#DIV/0!</v>
      </c>
      <c r="O426" s="18">
        <f>COUNT(K426:K428)</f>
        <v>0</v>
      </c>
      <c r="P426" s="15" t="s">
        <v>10</v>
      </c>
      <c r="Q426" s="20" t="e">
        <v>#DIV/0!</v>
      </c>
      <c r="R426" s="17" t="e">
        <v>#NUM!</v>
      </c>
      <c r="S426" s="17" t="e">
        <f>_xlfn.STDEV.S(P426:P428)/SQRT(COUNT(P426:P428))</f>
        <v>#DIV/0!</v>
      </c>
      <c r="T426" s="18">
        <f>COUNT(P426:P428)</f>
        <v>0</v>
      </c>
      <c r="U426" s="15" t="s">
        <v>10</v>
      </c>
      <c r="V426" s="21" t="e">
        <v>#DIV/0!</v>
      </c>
      <c r="W426" s="17" t="e">
        <v>#NUM!</v>
      </c>
      <c r="X426" s="17" t="e">
        <f>_xlfn.STDEV.S(U426:U428)/SQRT(COUNT(U426:U428))</f>
        <v>#DIV/0!</v>
      </c>
      <c r="Y426" s="18">
        <f>COUNT(U426:U428)</f>
        <v>0</v>
      </c>
      <c r="AA426" s="4"/>
      <c r="AB426" t="e">
        <f>IF(G426="N/A","",$F$1)</f>
        <v>#DIV/0!</v>
      </c>
      <c r="AC426" t="e">
        <f>IF(L426="N/A","",$K$1)</f>
        <v>#DIV/0!</v>
      </c>
      <c r="AD426" t="e">
        <f>IF(Q426="N/A","",$P$1)</f>
        <v>#DIV/0!</v>
      </c>
      <c r="AE426" t="e">
        <f>IF(V426="N/A","",$U$1)</f>
        <v>#DIV/0!</v>
      </c>
    </row>
    <row r="427" spans="1:31" x14ac:dyDescent="0.25">
      <c r="A427" t="s">
        <v>205</v>
      </c>
      <c r="B427" t="s">
        <v>382</v>
      </c>
      <c r="C427">
        <v>1</v>
      </c>
      <c r="D427" s="1" t="s">
        <v>219</v>
      </c>
      <c r="E427" s="1" t="s">
        <v>19</v>
      </c>
      <c r="F427" s="15" t="s">
        <v>10</v>
      </c>
      <c r="G427" s="16"/>
      <c r="H427" s="17"/>
      <c r="I427" s="17"/>
      <c r="J427" s="18"/>
      <c r="K427" s="15" t="s">
        <v>10</v>
      </c>
      <c r="L427" s="19"/>
      <c r="M427" s="17"/>
      <c r="N427" s="17"/>
      <c r="O427" s="18"/>
      <c r="P427" s="15" t="s">
        <v>10</v>
      </c>
      <c r="Q427" s="20"/>
      <c r="R427" s="17"/>
      <c r="S427" s="17"/>
      <c r="T427" s="18"/>
      <c r="U427" s="15" t="s">
        <v>10</v>
      </c>
      <c r="V427" s="21"/>
      <c r="W427" s="17"/>
      <c r="X427" s="17"/>
      <c r="Y427" s="18"/>
      <c r="Z427" s="4" t="s">
        <v>11</v>
      </c>
      <c r="AA427" s="4"/>
      <c r="AB427" t="s">
        <v>215</v>
      </c>
      <c r="AC427" t="s">
        <v>215</v>
      </c>
      <c r="AD427" t="s">
        <v>215</v>
      </c>
      <c r="AE427" t="s">
        <v>215</v>
      </c>
    </row>
    <row r="428" spans="1:31" x14ac:dyDescent="0.25">
      <c r="A428" t="s">
        <v>205</v>
      </c>
      <c r="B428" t="s">
        <v>382</v>
      </c>
      <c r="C428">
        <v>1</v>
      </c>
      <c r="D428" s="1" t="s">
        <v>219</v>
      </c>
      <c r="E428" s="1" t="s">
        <v>19</v>
      </c>
      <c r="F428" s="15" t="s">
        <v>10</v>
      </c>
      <c r="G428" s="16"/>
      <c r="H428" s="17"/>
      <c r="I428" s="17"/>
      <c r="J428" s="18"/>
      <c r="K428" s="15" t="s">
        <v>10</v>
      </c>
      <c r="L428" s="19"/>
      <c r="M428" s="17"/>
      <c r="N428" s="17"/>
      <c r="O428" s="18"/>
      <c r="P428" s="15" t="s">
        <v>10</v>
      </c>
      <c r="Q428" s="20"/>
      <c r="R428" s="17"/>
      <c r="S428" s="17"/>
      <c r="T428" s="18"/>
      <c r="U428" s="15" t="s">
        <v>10</v>
      </c>
      <c r="V428" s="21"/>
      <c r="W428" s="17"/>
      <c r="X428" s="17"/>
      <c r="Y428" s="18"/>
      <c r="Z428" s="4" t="s">
        <v>11</v>
      </c>
      <c r="AA428" s="4"/>
      <c r="AB428" t="s">
        <v>215</v>
      </c>
      <c r="AC428" t="s">
        <v>215</v>
      </c>
      <c r="AD428" t="s">
        <v>215</v>
      </c>
      <c r="AE428" t="s">
        <v>215</v>
      </c>
    </row>
    <row r="429" spans="1:31" x14ac:dyDescent="0.25">
      <c r="A429" t="s">
        <v>205</v>
      </c>
      <c r="B429" t="s">
        <v>382</v>
      </c>
      <c r="C429">
        <v>1</v>
      </c>
      <c r="D429" s="1" t="s">
        <v>220</v>
      </c>
      <c r="E429" s="1" t="s">
        <v>21</v>
      </c>
      <c r="F429" s="15" t="s">
        <v>10</v>
      </c>
      <c r="G429" s="16" t="e">
        <v>#DIV/0!</v>
      </c>
      <c r="H429" s="17" t="e">
        <v>#NUM!</v>
      </c>
      <c r="I429" s="17" t="e">
        <f>_xlfn.STDEV.S(F429:F431)/SQRT(COUNT(F429:F431))</f>
        <v>#DIV/0!</v>
      </c>
      <c r="J429" s="18">
        <f>COUNT(F429:F431)</f>
        <v>0</v>
      </c>
      <c r="K429" s="15" t="s">
        <v>10</v>
      </c>
      <c r="L429" s="19" t="e">
        <v>#DIV/0!</v>
      </c>
      <c r="M429" s="17" t="e">
        <v>#NUM!</v>
      </c>
      <c r="N429" s="17" t="e">
        <f>_xlfn.STDEV.S(K429:K431)/SQRT(COUNT(K429:K431))</f>
        <v>#DIV/0!</v>
      </c>
      <c r="O429" s="18">
        <f>COUNT(K429:K431)</f>
        <v>0</v>
      </c>
      <c r="P429" s="15" t="s">
        <v>10</v>
      </c>
      <c r="Q429" s="20" t="e">
        <v>#DIV/0!</v>
      </c>
      <c r="R429" s="17" t="e">
        <v>#NUM!</v>
      </c>
      <c r="S429" s="17" t="e">
        <f>_xlfn.STDEV.S(P429:P431)/SQRT(COUNT(P429:P431))</f>
        <v>#DIV/0!</v>
      </c>
      <c r="T429" s="18">
        <f>COUNT(P429:P431)</f>
        <v>0</v>
      </c>
      <c r="U429" s="15" t="s">
        <v>10</v>
      </c>
      <c r="V429" s="21" t="e">
        <v>#DIV/0!</v>
      </c>
      <c r="W429" s="17" t="e">
        <v>#NUM!</v>
      </c>
      <c r="X429" s="17" t="e">
        <f>_xlfn.STDEV.S(U429:U431)/SQRT(COUNT(U429:U431))</f>
        <v>#DIV/0!</v>
      </c>
      <c r="Y429" s="18">
        <f>COUNT(U429:U431)</f>
        <v>0</v>
      </c>
      <c r="AA429" s="4"/>
      <c r="AB429" t="e">
        <f>IF(G429="N/A","",$F$1)</f>
        <v>#DIV/0!</v>
      </c>
      <c r="AC429" t="e">
        <f>IF(L429="N/A","",$K$1)</f>
        <v>#DIV/0!</v>
      </c>
      <c r="AD429" t="e">
        <f>IF(Q429="N/A","",$P$1)</f>
        <v>#DIV/0!</v>
      </c>
      <c r="AE429" t="e">
        <f>IF(V429="N/A","",$U$1)</f>
        <v>#DIV/0!</v>
      </c>
    </row>
    <row r="430" spans="1:31" x14ac:dyDescent="0.25">
      <c r="A430" t="s">
        <v>205</v>
      </c>
      <c r="B430" t="s">
        <v>382</v>
      </c>
      <c r="C430">
        <v>1</v>
      </c>
      <c r="D430" s="1" t="s">
        <v>220</v>
      </c>
      <c r="E430" s="1" t="s">
        <v>21</v>
      </c>
      <c r="F430" s="15" t="s">
        <v>10</v>
      </c>
      <c r="G430" s="16"/>
      <c r="H430" s="17"/>
      <c r="I430" s="17"/>
      <c r="J430" s="18"/>
      <c r="K430" s="15" t="s">
        <v>10</v>
      </c>
      <c r="L430" s="19"/>
      <c r="M430" s="17"/>
      <c r="N430" s="17"/>
      <c r="O430" s="18"/>
      <c r="P430" s="15" t="s">
        <v>10</v>
      </c>
      <c r="Q430" s="20"/>
      <c r="R430" s="17"/>
      <c r="S430" s="17"/>
      <c r="T430" s="18"/>
      <c r="U430" s="15" t="s">
        <v>10</v>
      </c>
      <c r="V430" s="21"/>
      <c r="W430" s="17"/>
      <c r="X430" s="17"/>
      <c r="Y430" s="18"/>
      <c r="Z430" s="4" t="s">
        <v>11</v>
      </c>
      <c r="AA430" s="4"/>
      <c r="AB430" t="s">
        <v>215</v>
      </c>
      <c r="AC430" t="s">
        <v>215</v>
      </c>
      <c r="AD430" t="s">
        <v>215</v>
      </c>
      <c r="AE430" t="s">
        <v>215</v>
      </c>
    </row>
    <row r="431" spans="1:31" x14ac:dyDescent="0.25">
      <c r="A431" t="s">
        <v>205</v>
      </c>
      <c r="B431" t="s">
        <v>382</v>
      </c>
      <c r="C431">
        <v>1</v>
      </c>
      <c r="D431" s="1" t="s">
        <v>220</v>
      </c>
      <c r="E431" s="1" t="s">
        <v>21</v>
      </c>
      <c r="F431" s="15" t="s">
        <v>10</v>
      </c>
      <c r="G431" s="16"/>
      <c r="H431" s="17"/>
      <c r="I431" s="17"/>
      <c r="J431" s="18"/>
      <c r="K431" s="15" t="s">
        <v>10</v>
      </c>
      <c r="L431" s="19"/>
      <c r="M431" s="17"/>
      <c r="N431" s="17"/>
      <c r="O431" s="18"/>
      <c r="P431" s="15" t="s">
        <v>10</v>
      </c>
      <c r="Q431" s="20"/>
      <c r="R431" s="17"/>
      <c r="S431" s="17"/>
      <c r="T431" s="18"/>
      <c r="U431" s="15" t="s">
        <v>10</v>
      </c>
      <c r="V431" s="21"/>
      <c r="W431" s="17"/>
      <c r="X431" s="17"/>
      <c r="Y431" s="18"/>
      <c r="Z431" s="4" t="s">
        <v>11</v>
      </c>
      <c r="AA431" s="4"/>
      <c r="AB431" t="s">
        <v>215</v>
      </c>
      <c r="AC431" t="s">
        <v>215</v>
      </c>
      <c r="AD431" t="s">
        <v>215</v>
      </c>
      <c r="AE431" t="s">
        <v>215</v>
      </c>
    </row>
    <row r="432" spans="1:31" x14ac:dyDescent="0.25">
      <c r="A432" t="s">
        <v>205</v>
      </c>
      <c r="B432" t="s">
        <v>382</v>
      </c>
      <c r="C432">
        <v>2</v>
      </c>
      <c r="D432" s="22" t="s">
        <v>359</v>
      </c>
      <c r="E432" s="1" t="s">
        <v>71</v>
      </c>
      <c r="F432" s="15">
        <v>29.93</v>
      </c>
      <c r="G432" s="16">
        <v>29.765000000000001</v>
      </c>
      <c r="H432" s="17">
        <v>0.16499999999999915</v>
      </c>
      <c r="I432" s="17">
        <f>_xlfn.STDEV.S(F432:F434)/SQRT(COUNT(F432:F434))</f>
        <v>0.16499999999999912</v>
      </c>
      <c r="J432" s="18">
        <f>COUNT(F432:F434)</f>
        <v>2</v>
      </c>
      <c r="K432" s="15">
        <v>29.69</v>
      </c>
      <c r="L432" s="19">
        <v>29.454999999999998</v>
      </c>
      <c r="M432" s="17">
        <v>0.23500000000000121</v>
      </c>
      <c r="N432" s="17">
        <f>_xlfn.STDEV.S(K432:K434)/SQRT(COUNT(K432:K434))</f>
        <v>0.23500000000000118</v>
      </c>
      <c r="O432" s="18">
        <f>COUNT(K432:K434)</f>
        <v>2</v>
      </c>
      <c r="P432" s="15" t="s">
        <v>10</v>
      </c>
      <c r="Q432" s="20" t="e">
        <v>#DIV/0!</v>
      </c>
      <c r="R432" s="17" t="e">
        <v>#NUM!</v>
      </c>
      <c r="S432" s="17" t="e">
        <f>_xlfn.STDEV.S(P432:P434)/SQRT(COUNT(P432:P434))</f>
        <v>#DIV/0!</v>
      </c>
      <c r="T432" s="18">
        <f>COUNT(P432:P434)</f>
        <v>0</v>
      </c>
      <c r="U432" s="15" t="s">
        <v>10</v>
      </c>
      <c r="V432" s="21" t="e">
        <v>#DIV/0!</v>
      </c>
      <c r="W432" s="17" t="e">
        <v>#NUM!</v>
      </c>
      <c r="X432" s="17" t="e">
        <f>_xlfn.STDEV.S(U432:U434)/SQRT(COUNT(U432:U434))</f>
        <v>#DIV/0!</v>
      </c>
      <c r="Y432" s="18">
        <f>COUNT(U432:U434)</f>
        <v>0</v>
      </c>
      <c r="AA432" s="4"/>
      <c r="AB432" t="str">
        <f>IF(G432="N/A","",$F$1)</f>
        <v>XF</v>
      </c>
      <c r="AC432" t="str">
        <f>IF(L432="N/A","",$K$1)</f>
        <v>XFF</v>
      </c>
      <c r="AD432" t="e">
        <f>IF(Q432="N/A","",$P$1)</f>
        <v>#DIV/0!</v>
      </c>
      <c r="AE432" t="e">
        <f>IF(V432="N/A","",$U$1)</f>
        <v>#DIV/0!</v>
      </c>
    </row>
    <row r="433" spans="1:31" x14ac:dyDescent="0.25">
      <c r="A433" t="s">
        <v>205</v>
      </c>
      <c r="B433" t="s">
        <v>382</v>
      </c>
      <c r="C433">
        <v>2</v>
      </c>
      <c r="D433" s="22" t="s">
        <v>359</v>
      </c>
      <c r="E433" s="1" t="s">
        <v>71</v>
      </c>
      <c r="F433" s="15" t="s">
        <v>10</v>
      </c>
      <c r="G433" s="16"/>
      <c r="H433" s="17"/>
      <c r="I433" s="17"/>
      <c r="J433" s="18"/>
      <c r="K433" s="15" t="s">
        <v>10</v>
      </c>
      <c r="L433" s="19"/>
      <c r="M433" s="17"/>
      <c r="N433" s="17"/>
      <c r="O433" s="18"/>
      <c r="P433" s="15" t="s">
        <v>10</v>
      </c>
      <c r="Q433" s="20"/>
      <c r="R433" s="17"/>
      <c r="S433" s="17"/>
      <c r="T433" s="18"/>
      <c r="U433" s="15" t="s">
        <v>10</v>
      </c>
      <c r="V433" s="21"/>
      <c r="W433" s="17"/>
      <c r="X433" s="17"/>
      <c r="Y433" s="18"/>
      <c r="Z433" s="4" t="s">
        <v>11</v>
      </c>
      <c r="AA433" s="4"/>
      <c r="AB433" t="s">
        <v>215</v>
      </c>
      <c r="AC433" t="s">
        <v>215</v>
      </c>
      <c r="AD433" t="s">
        <v>215</v>
      </c>
      <c r="AE433" t="s">
        <v>215</v>
      </c>
    </row>
    <row r="434" spans="1:31" x14ac:dyDescent="0.25">
      <c r="A434" t="s">
        <v>205</v>
      </c>
      <c r="B434" t="s">
        <v>382</v>
      </c>
      <c r="C434">
        <v>2</v>
      </c>
      <c r="D434" s="22" t="s">
        <v>359</v>
      </c>
      <c r="E434" s="1" t="s">
        <v>71</v>
      </c>
      <c r="F434" s="15">
        <v>29.6</v>
      </c>
      <c r="G434" s="16"/>
      <c r="H434" s="17"/>
      <c r="I434" s="17"/>
      <c r="J434" s="18"/>
      <c r="K434" s="15">
        <v>29.22</v>
      </c>
      <c r="L434" s="19"/>
      <c r="M434" s="17"/>
      <c r="N434" s="17"/>
      <c r="O434" s="18"/>
      <c r="P434" s="15" t="s">
        <v>10</v>
      </c>
      <c r="Q434" s="20"/>
      <c r="R434" s="17"/>
      <c r="S434" s="17"/>
      <c r="T434" s="18"/>
      <c r="U434" s="15" t="s">
        <v>10</v>
      </c>
      <c r="V434" s="21"/>
      <c r="W434" s="17"/>
      <c r="X434" s="17"/>
      <c r="Y434" s="18"/>
      <c r="Z434" s="4" t="s">
        <v>11</v>
      </c>
      <c r="AA434" s="4"/>
      <c r="AB434" t="s">
        <v>215</v>
      </c>
      <c r="AC434" t="s">
        <v>215</v>
      </c>
      <c r="AD434" t="s">
        <v>215</v>
      </c>
      <c r="AE434" t="s">
        <v>215</v>
      </c>
    </row>
    <row r="435" spans="1:31" x14ac:dyDescent="0.25">
      <c r="A435" t="s">
        <v>205</v>
      </c>
      <c r="B435" t="s">
        <v>382</v>
      </c>
      <c r="C435">
        <v>2</v>
      </c>
      <c r="D435" s="22" t="s">
        <v>360</v>
      </c>
      <c r="E435" s="1" t="s">
        <v>73</v>
      </c>
      <c r="F435" s="15">
        <v>25.09</v>
      </c>
      <c r="G435" s="16">
        <v>24.99</v>
      </c>
      <c r="H435" s="17">
        <v>6.666666666666525E-2</v>
      </c>
      <c r="I435" s="17">
        <f>_xlfn.STDEV.S(F435:F437)/SQRT(COUNT(F435:F437))</f>
        <v>5.1316014394468326E-2</v>
      </c>
      <c r="J435" s="18">
        <f>COUNT(F435:F437)</f>
        <v>3</v>
      </c>
      <c r="K435" s="15">
        <v>27.43</v>
      </c>
      <c r="L435" s="19">
        <v>26.716666666666669</v>
      </c>
      <c r="M435" s="17">
        <v>0.97777777777777664</v>
      </c>
      <c r="N435" s="17">
        <f>_xlfn.STDEV.S(K435:K437)/SQRT(COUNT(K435:K437))</f>
        <v>0.73342423679007962</v>
      </c>
      <c r="O435" s="18">
        <f>COUNT(K435:K437)</f>
        <v>3</v>
      </c>
      <c r="P435" s="15" t="s">
        <v>10</v>
      </c>
      <c r="Q435" s="20" t="e">
        <v>#DIV/0!</v>
      </c>
      <c r="R435" s="17" t="e">
        <v>#NUM!</v>
      </c>
      <c r="S435" s="17" t="e">
        <f>_xlfn.STDEV.S(P435:P437)/SQRT(COUNT(P435:P437))</f>
        <v>#DIV/0!</v>
      </c>
      <c r="T435" s="18">
        <f>COUNT(P435:P437)</f>
        <v>0</v>
      </c>
      <c r="U435" s="15" t="s">
        <v>10</v>
      </c>
      <c r="V435" s="21" t="e">
        <v>#DIV/0!</v>
      </c>
      <c r="W435" s="17" t="e">
        <v>#NUM!</v>
      </c>
      <c r="X435" s="17" t="e">
        <f>_xlfn.STDEV.S(U435:U437)/SQRT(COUNT(U435:U437))</f>
        <v>#DIV/0!</v>
      </c>
      <c r="Y435" s="18">
        <f>COUNT(U435:U437)</f>
        <v>0</v>
      </c>
      <c r="AA435" s="4"/>
      <c r="AB435" t="str">
        <f>IF(G435="N/A","",$F$1)</f>
        <v>XF</v>
      </c>
      <c r="AC435" t="str">
        <f>IF(L435="N/A","",$K$1)</f>
        <v>XFF</v>
      </c>
      <c r="AD435" t="e">
        <f>IF(Q435="N/A","",$P$1)</f>
        <v>#DIV/0!</v>
      </c>
      <c r="AE435" t="e">
        <f>IF(V435="N/A","",$U$1)</f>
        <v>#DIV/0!</v>
      </c>
    </row>
    <row r="436" spans="1:31" x14ac:dyDescent="0.25">
      <c r="A436" t="s">
        <v>205</v>
      </c>
      <c r="B436" t="s">
        <v>382</v>
      </c>
      <c r="C436">
        <v>2</v>
      </c>
      <c r="D436" s="22" t="s">
        <v>360</v>
      </c>
      <c r="E436" s="1" t="s">
        <v>73</v>
      </c>
      <c r="F436" s="15">
        <v>24.92</v>
      </c>
      <c r="G436" s="16"/>
      <c r="H436" s="17"/>
      <c r="I436" s="17"/>
      <c r="J436" s="18"/>
      <c r="K436" s="15">
        <v>25.25</v>
      </c>
      <c r="L436" s="19"/>
      <c r="M436" s="17"/>
      <c r="N436" s="17"/>
      <c r="O436" s="18"/>
      <c r="P436" s="15" t="s">
        <v>10</v>
      </c>
      <c r="Q436" s="20"/>
      <c r="R436" s="17"/>
      <c r="S436" s="17"/>
      <c r="T436" s="18"/>
      <c r="U436" s="15" t="s">
        <v>10</v>
      </c>
      <c r="V436" s="21"/>
      <c r="W436" s="17"/>
      <c r="X436" s="17"/>
      <c r="Y436" s="18"/>
      <c r="Z436" s="4" t="s">
        <v>11</v>
      </c>
      <c r="AA436" s="4"/>
      <c r="AB436" t="s">
        <v>215</v>
      </c>
      <c r="AC436" t="s">
        <v>215</v>
      </c>
      <c r="AD436" t="s">
        <v>215</v>
      </c>
      <c r="AE436" t="s">
        <v>215</v>
      </c>
    </row>
    <row r="437" spans="1:31" x14ac:dyDescent="0.25">
      <c r="A437" t="s">
        <v>205</v>
      </c>
      <c r="B437" t="s">
        <v>382</v>
      </c>
      <c r="C437">
        <v>2</v>
      </c>
      <c r="D437" s="22" t="s">
        <v>360</v>
      </c>
      <c r="E437" s="1" t="s">
        <v>73</v>
      </c>
      <c r="F437" s="15">
        <v>24.96</v>
      </c>
      <c r="G437" s="16"/>
      <c r="H437" s="17"/>
      <c r="I437" s="17"/>
      <c r="J437" s="18"/>
      <c r="K437" s="15">
        <v>27.47</v>
      </c>
      <c r="L437" s="19"/>
      <c r="M437" s="17"/>
      <c r="N437" s="17"/>
      <c r="O437" s="18"/>
      <c r="P437" s="15" t="s">
        <v>10</v>
      </c>
      <c r="Q437" s="20"/>
      <c r="R437" s="17"/>
      <c r="S437" s="17"/>
      <c r="T437" s="18"/>
      <c r="U437" s="15" t="s">
        <v>10</v>
      </c>
      <c r="V437" s="21"/>
      <c r="W437" s="17"/>
      <c r="X437" s="17"/>
      <c r="Y437" s="18"/>
      <c r="Z437" s="4" t="s">
        <v>11</v>
      </c>
      <c r="AA437" s="4"/>
      <c r="AB437" t="s">
        <v>215</v>
      </c>
      <c r="AC437" t="s">
        <v>215</v>
      </c>
      <c r="AD437" t="s">
        <v>215</v>
      </c>
      <c r="AE437" t="s">
        <v>215</v>
      </c>
    </row>
    <row r="438" spans="1:31" x14ac:dyDescent="0.25">
      <c r="A438" t="s">
        <v>205</v>
      </c>
      <c r="B438" t="s">
        <v>382</v>
      </c>
      <c r="C438">
        <v>2</v>
      </c>
      <c r="D438" s="22" t="s">
        <v>361</v>
      </c>
      <c r="E438" s="1" t="s">
        <v>75</v>
      </c>
      <c r="F438" s="15">
        <v>22.5</v>
      </c>
      <c r="G438" s="16">
        <v>23.320000000000004</v>
      </c>
      <c r="H438" s="17">
        <v>0.80666666666666842</v>
      </c>
      <c r="I438" s="17">
        <f>_xlfn.STDEV.S(F438:F440)/SQRT(COUNT(F438:F440))</f>
        <v>0.61760289291205062</v>
      </c>
      <c r="J438" s="18">
        <f>COUNT(F438:F440)</f>
        <v>3</v>
      </c>
      <c r="K438" s="15" t="s">
        <v>10</v>
      </c>
      <c r="L438" s="19">
        <v>23.83</v>
      </c>
      <c r="M438" s="17">
        <v>8.1666666666666679</v>
      </c>
      <c r="N438" s="17">
        <f>_xlfn.STDEV.S(K438:K440)/SQRT(COUNT(K438:K440))</f>
        <v>0.45500000000000007</v>
      </c>
      <c r="O438" s="18">
        <f>COUNT(K438:K440)</f>
        <v>2</v>
      </c>
      <c r="P438" s="15" t="s">
        <v>10</v>
      </c>
      <c r="Q438" s="20" t="e">
        <v>#DIV/0!</v>
      </c>
      <c r="R438" s="17" t="e">
        <v>#NUM!</v>
      </c>
      <c r="S438" s="17" t="e">
        <f>_xlfn.STDEV.S(P438:P440)/SQRT(COUNT(P438:P440))</f>
        <v>#DIV/0!</v>
      </c>
      <c r="T438" s="18">
        <f>COUNT(P438:P440)</f>
        <v>0</v>
      </c>
      <c r="U438" s="15" t="s">
        <v>10</v>
      </c>
      <c r="V438" s="21" t="e">
        <v>#DIV/0!</v>
      </c>
      <c r="W438" s="17" t="e">
        <v>#NUM!</v>
      </c>
      <c r="X438" s="17" t="e">
        <f>_xlfn.STDEV.S(U438:U440)/SQRT(COUNT(U438:U440))</f>
        <v>#DIV/0!</v>
      </c>
      <c r="Y438" s="18">
        <f>COUNT(U438:U440)</f>
        <v>0</v>
      </c>
      <c r="AA438" s="4"/>
      <c r="AB438" t="str">
        <f>IF(G438="N/A","",$F$1)</f>
        <v>XF</v>
      </c>
      <c r="AC438" t="str">
        <f>IF(L438="N/A","",$K$1)</f>
        <v>XFF</v>
      </c>
      <c r="AD438" t="e">
        <f>IF(Q438="N/A","",$P$1)</f>
        <v>#DIV/0!</v>
      </c>
      <c r="AE438" t="e">
        <f>IF(V438="N/A","",$U$1)</f>
        <v>#DIV/0!</v>
      </c>
    </row>
    <row r="439" spans="1:31" x14ac:dyDescent="0.25">
      <c r="A439" t="s">
        <v>205</v>
      </c>
      <c r="B439" t="s">
        <v>382</v>
      </c>
      <c r="C439">
        <v>2</v>
      </c>
      <c r="D439" s="22" t="s">
        <v>361</v>
      </c>
      <c r="E439" s="1" t="s">
        <v>75</v>
      </c>
      <c r="F439" s="15">
        <v>22.93</v>
      </c>
      <c r="G439" s="16"/>
      <c r="H439" s="17"/>
      <c r="I439" s="17"/>
      <c r="J439" s="18"/>
      <c r="K439" s="15">
        <v>29.5</v>
      </c>
      <c r="L439" s="19"/>
      <c r="M439" s="17"/>
      <c r="N439" s="17"/>
      <c r="O439" s="18"/>
      <c r="P439" s="15" t="s">
        <v>10</v>
      </c>
      <c r="Q439" s="20"/>
      <c r="R439" s="17"/>
      <c r="S439" s="17"/>
      <c r="T439" s="18"/>
      <c r="U439" s="15" t="s">
        <v>10</v>
      </c>
      <c r="V439" s="21"/>
      <c r="W439" s="17"/>
      <c r="X439" s="17"/>
      <c r="Y439" s="18"/>
      <c r="Z439" s="4" t="s">
        <v>11</v>
      </c>
      <c r="AA439" s="4"/>
      <c r="AB439" t="s">
        <v>215</v>
      </c>
      <c r="AC439" t="s">
        <v>215</v>
      </c>
      <c r="AD439" t="s">
        <v>215</v>
      </c>
      <c r="AE439" t="s">
        <v>215</v>
      </c>
    </row>
    <row r="440" spans="1:31" x14ac:dyDescent="0.25">
      <c r="A440" t="s">
        <v>205</v>
      </c>
      <c r="B440" t="s">
        <v>382</v>
      </c>
      <c r="C440">
        <v>2</v>
      </c>
      <c r="D440" s="22" t="s">
        <v>361</v>
      </c>
      <c r="E440" s="1" t="s">
        <v>75</v>
      </c>
      <c r="F440" s="15">
        <v>24.53</v>
      </c>
      <c r="G440" s="16"/>
      <c r="H440" s="17"/>
      <c r="I440" s="17"/>
      <c r="J440" s="18"/>
      <c r="K440" s="15">
        <v>30.41</v>
      </c>
      <c r="L440" s="19"/>
      <c r="M440" s="17"/>
      <c r="N440" s="17"/>
      <c r="O440" s="18"/>
      <c r="P440" s="15" t="s">
        <v>10</v>
      </c>
      <c r="Q440" s="20"/>
      <c r="R440" s="17"/>
      <c r="S440" s="17"/>
      <c r="T440" s="18"/>
      <c r="U440" s="15" t="s">
        <v>10</v>
      </c>
      <c r="V440" s="21"/>
      <c r="W440" s="17"/>
      <c r="X440" s="17"/>
      <c r="Y440" s="18"/>
      <c r="Z440" s="4" t="s">
        <v>11</v>
      </c>
      <c r="AA440" s="4"/>
      <c r="AB440" t="s">
        <v>215</v>
      </c>
      <c r="AC440" t="s">
        <v>215</v>
      </c>
      <c r="AD440" t="s">
        <v>215</v>
      </c>
      <c r="AE440" t="s">
        <v>215</v>
      </c>
    </row>
    <row r="441" spans="1:31" x14ac:dyDescent="0.25">
      <c r="A441" t="s">
        <v>205</v>
      </c>
      <c r="B441" t="s">
        <v>382</v>
      </c>
      <c r="C441">
        <v>2</v>
      </c>
      <c r="D441" s="1" t="s">
        <v>362</v>
      </c>
      <c r="E441" s="1" t="s">
        <v>77</v>
      </c>
      <c r="F441" s="15" t="s">
        <v>10</v>
      </c>
      <c r="G441" s="16" t="e">
        <v>#DIV/0!</v>
      </c>
      <c r="H441" s="17" t="e">
        <v>#NUM!</v>
      </c>
      <c r="I441" s="17" t="e">
        <f>_xlfn.STDEV.S(F441:F443)/SQRT(COUNT(F441:F443))</f>
        <v>#DIV/0!</v>
      </c>
      <c r="J441" s="18">
        <f>COUNT(F441:F443)</f>
        <v>0</v>
      </c>
      <c r="K441" s="15" t="s">
        <v>10</v>
      </c>
      <c r="L441" s="19" t="e">
        <v>#DIV/0!</v>
      </c>
      <c r="M441" s="17" t="e">
        <v>#NUM!</v>
      </c>
      <c r="N441" s="17" t="e">
        <f>_xlfn.STDEV.S(K441:K443)/SQRT(COUNT(K441:K443))</f>
        <v>#DIV/0!</v>
      </c>
      <c r="O441" s="18">
        <f>COUNT(K441:K443)</f>
        <v>0</v>
      </c>
      <c r="P441" s="15" t="s">
        <v>10</v>
      </c>
      <c r="Q441" s="20" t="e">
        <v>#DIV/0!</v>
      </c>
      <c r="R441" s="17" t="e">
        <v>#NUM!</v>
      </c>
      <c r="S441" s="17" t="e">
        <f>_xlfn.STDEV.S(P441:P443)/SQRT(COUNT(P441:P443))</f>
        <v>#DIV/0!</v>
      </c>
      <c r="T441" s="18">
        <f>COUNT(P441:P443)</f>
        <v>0</v>
      </c>
      <c r="U441" s="15" t="s">
        <v>10</v>
      </c>
      <c r="V441" s="21" t="e">
        <v>#DIV/0!</v>
      </c>
      <c r="W441" s="17" t="e">
        <v>#NUM!</v>
      </c>
      <c r="X441" s="17" t="e">
        <f>_xlfn.STDEV.S(U441:U443)/SQRT(COUNT(U441:U443))</f>
        <v>#DIV/0!</v>
      </c>
      <c r="Y441" s="18">
        <f>COUNT(U441:U443)</f>
        <v>0</v>
      </c>
      <c r="AA441" s="4"/>
      <c r="AB441" t="e">
        <f>IF(G441="N/A","",$F$1)</f>
        <v>#DIV/0!</v>
      </c>
      <c r="AC441" t="e">
        <f>IF(L441="N/A","",$K$1)</f>
        <v>#DIV/0!</v>
      </c>
      <c r="AD441" t="e">
        <f>IF(Q441="N/A","",$P$1)</f>
        <v>#DIV/0!</v>
      </c>
      <c r="AE441" t="e">
        <f>IF(V441="N/A","",$U$1)</f>
        <v>#DIV/0!</v>
      </c>
    </row>
    <row r="442" spans="1:31" x14ac:dyDescent="0.25">
      <c r="A442" t="s">
        <v>205</v>
      </c>
      <c r="B442" t="s">
        <v>382</v>
      </c>
      <c r="C442">
        <v>2</v>
      </c>
      <c r="D442" s="1" t="s">
        <v>362</v>
      </c>
      <c r="E442" s="1" t="s">
        <v>77</v>
      </c>
      <c r="F442" s="15" t="s">
        <v>10</v>
      </c>
      <c r="G442" s="16"/>
      <c r="H442" s="17"/>
      <c r="I442" s="17"/>
      <c r="J442" s="18"/>
      <c r="K442" s="15" t="s">
        <v>10</v>
      </c>
      <c r="L442" s="19"/>
      <c r="M442" s="17"/>
      <c r="N442" s="17"/>
      <c r="O442" s="18"/>
      <c r="P442" s="15" t="s">
        <v>10</v>
      </c>
      <c r="Q442" s="20"/>
      <c r="R442" s="17"/>
      <c r="S442" s="17"/>
      <c r="T442" s="18"/>
      <c r="U442" s="15" t="s">
        <v>10</v>
      </c>
      <c r="V442" s="21"/>
      <c r="W442" s="17"/>
      <c r="X442" s="17"/>
      <c r="Y442" s="18"/>
      <c r="Z442" s="4" t="s">
        <v>11</v>
      </c>
      <c r="AA442" s="4"/>
      <c r="AB442" t="s">
        <v>215</v>
      </c>
      <c r="AC442" t="s">
        <v>215</v>
      </c>
      <c r="AD442" t="s">
        <v>215</v>
      </c>
      <c r="AE442" t="s">
        <v>215</v>
      </c>
    </row>
    <row r="443" spans="1:31" x14ac:dyDescent="0.25">
      <c r="A443" t="s">
        <v>205</v>
      </c>
      <c r="B443" t="s">
        <v>382</v>
      </c>
      <c r="C443">
        <v>2</v>
      </c>
      <c r="D443" s="1" t="s">
        <v>362</v>
      </c>
      <c r="E443" s="1" t="s">
        <v>77</v>
      </c>
      <c r="F443" s="15" t="s">
        <v>10</v>
      </c>
      <c r="G443" s="16"/>
      <c r="H443" s="17"/>
      <c r="I443" s="17"/>
      <c r="J443" s="18"/>
      <c r="K443" s="15" t="s">
        <v>10</v>
      </c>
      <c r="L443" s="19"/>
      <c r="M443" s="17"/>
      <c r="N443" s="17"/>
      <c r="O443" s="18"/>
      <c r="P443" s="15" t="s">
        <v>10</v>
      </c>
      <c r="Q443" s="20"/>
      <c r="R443" s="17"/>
      <c r="S443" s="17"/>
      <c r="T443" s="18"/>
      <c r="U443" s="15" t="s">
        <v>10</v>
      </c>
      <c r="V443" s="21"/>
      <c r="W443" s="17"/>
      <c r="X443" s="17"/>
      <c r="Y443" s="18"/>
      <c r="Z443" s="4" t="s">
        <v>11</v>
      </c>
      <c r="AA443" s="4"/>
      <c r="AB443" t="s">
        <v>215</v>
      </c>
      <c r="AC443" t="s">
        <v>215</v>
      </c>
      <c r="AD443" t="s">
        <v>215</v>
      </c>
      <c r="AE443" t="s">
        <v>215</v>
      </c>
    </row>
    <row r="444" spans="1:31" x14ac:dyDescent="0.25">
      <c r="A444" t="s">
        <v>205</v>
      </c>
      <c r="B444" t="s">
        <v>382</v>
      </c>
      <c r="C444">
        <v>2</v>
      </c>
      <c r="D444" s="1" t="s">
        <v>363</v>
      </c>
      <c r="E444" s="1" t="s">
        <v>79</v>
      </c>
      <c r="F444" s="15" t="s">
        <v>10</v>
      </c>
      <c r="G444" s="16" t="e">
        <v>#DIV/0!</v>
      </c>
      <c r="H444" s="17" t="e">
        <v>#NUM!</v>
      </c>
      <c r="I444" s="17" t="e">
        <f>_xlfn.STDEV.S(F444:F446)/SQRT(COUNT(F444:F446))</f>
        <v>#DIV/0!</v>
      </c>
      <c r="J444" s="18">
        <f>COUNT(F444:F446)</f>
        <v>0</v>
      </c>
      <c r="K444" s="15" t="s">
        <v>10</v>
      </c>
      <c r="L444" s="19" t="e">
        <v>#DIV/0!</v>
      </c>
      <c r="M444" s="17" t="e">
        <v>#NUM!</v>
      </c>
      <c r="N444" s="17" t="e">
        <f>_xlfn.STDEV.S(K444:K446)/SQRT(COUNT(K444:K446))</f>
        <v>#DIV/0!</v>
      </c>
      <c r="O444" s="18">
        <f>COUNT(K444:K446)</f>
        <v>0</v>
      </c>
      <c r="P444" s="15" t="s">
        <v>10</v>
      </c>
      <c r="Q444" s="20" t="e">
        <v>#DIV/0!</v>
      </c>
      <c r="R444" s="17" t="e">
        <v>#NUM!</v>
      </c>
      <c r="S444" s="17" t="e">
        <f>_xlfn.STDEV.S(P444:P446)/SQRT(COUNT(P444:P446))</f>
        <v>#DIV/0!</v>
      </c>
      <c r="T444" s="18">
        <f>COUNT(P444:P446)</f>
        <v>0</v>
      </c>
      <c r="U444" s="15" t="s">
        <v>10</v>
      </c>
      <c r="V444" s="21" t="e">
        <v>#DIV/0!</v>
      </c>
      <c r="W444" s="17" t="e">
        <v>#NUM!</v>
      </c>
      <c r="X444" s="17" t="e">
        <f>_xlfn.STDEV.S(U444:U446)/SQRT(COUNT(U444:U446))</f>
        <v>#DIV/0!</v>
      </c>
      <c r="Y444" s="18">
        <f>COUNT(U444:U446)</f>
        <v>0</v>
      </c>
      <c r="AA444" s="4"/>
      <c r="AB444" t="e">
        <f>IF(G444="N/A","",$F$1)</f>
        <v>#DIV/0!</v>
      </c>
      <c r="AC444" t="e">
        <f>IF(L444="N/A","",$K$1)</f>
        <v>#DIV/0!</v>
      </c>
      <c r="AD444" t="e">
        <f>IF(Q444="N/A","",$P$1)</f>
        <v>#DIV/0!</v>
      </c>
      <c r="AE444" t="e">
        <f>IF(V444="N/A","",$U$1)</f>
        <v>#DIV/0!</v>
      </c>
    </row>
    <row r="445" spans="1:31" x14ac:dyDescent="0.25">
      <c r="A445" t="s">
        <v>205</v>
      </c>
      <c r="B445" t="s">
        <v>382</v>
      </c>
      <c r="C445">
        <v>2</v>
      </c>
      <c r="D445" s="1" t="s">
        <v>363</v>
      </c>
      <c r="E445" s="1" t="s">
        <v>79</v>
      </c>
      <c r="F445" s="15" t="s">
        <v>10</v>
      </c>
      <c r="G445" s="16"/>
      <c r="H445" s="17"/>
      <c r="I445" s="17"/>
      <c r="J445" s="18"/>
      <c r="K445" s="15" t="s">
        <v>10</v>
      </c>
      <c r="L445" s="19"/>
      <c r="M445" s="17"/>
      <c r="N445" s="17"/>
      <c r="O445" s="18"/>
      <c r="P445" s="15" t="s">
        <v>10</v>
      </c>
      <c r="Q445" s="20"/>
      <c r="R445" s="17"/>
      <c r="S445" s="17"/>
      <c r="T445" s="18"/>
      <c r="U445" s="15" t="s">
        <v>10</v>
      </c>
      <c r="V445" s="21"/>
      <c r="W445" s="17"/>
      <c r="X445" s="17"/>
      <c r="Y445" s="18"/>
      <c r="Z445" s="4" t="s">
        <v>11</v>
      </c>
      <c r="AA445" s="4"/>
      <c r="AB445" t="s">
        <v>215</v>
      </c>
      <c r="AC445" t="s">
        <v>215</v>
      </c>
      <c r="AD445" t="s">
        <v>215</v>
      </c>
      <c r="AE445" t="s">
        <v>215</v>
      </c>
    </row>
    <row r="446" spans="1:31" x14ac:dyDescent="0.25">
      <c r="A446" t="s">
        <v>205</v>
      </c>
      <c r="B446" t="s">
        <v>382</v>
      </c>
      <c r="C446">
        <v>2</v>
      </c>
      <c r="D446" s="1" t="s">
        <v>363</v>
      </c>
      <c r="E446" s="1" t="s">
        <v>79</v>
      </c>
      <c r="F446" s="15" t="s">
        <v>10</v>
      </c>
      <c r="G446" s="16"/>
      <c r="H446" s="17"/>
      <c r="I446" s="17"/>
      <c r="J446" s="18"/>
      <c r="K446" s="15" t="s">
        <v>10</v>
      </c>
      <c r="L446" s="19"/>
      <c r="M446" s="17"/>
      <c r="N446" s="17"/>
      <c r="O446" s="18"/>
      <c r="P446" s="15" t="s">
        <v>10</v>
      </c>
      <c r="Q446" s="20"/>
      <c r="R446" s="17"/>
      <c r="S446" s="17"/>
      <c r="T446" s="18"/>
      <c r="U446" s="15" t="s">
        <v>10</v>
      </c>
      <c r="V446" s="21"/>
      <c r="W446" s="17"/>
      <c r="X446" s="17"/>
      <c r="Y446" s="18"/>
      <c r="Z446" s="4" t="s">
        <v>11</v>
      </c>
      <c r="AA446" s="4"/>
      <c r="AB446" t="s">
        <v>215</v>
      </c>
      <c r="AC446" t="s">
        <v>215</v>
      </c>
      <c r="AD446" t="s">
        <v>215</v>
      </c>
      <c r="AE446" t="s">
        <v>215</v>
      </c>
    </row>
    <row r="447" spans="1:31" x14ac:dyDescent="0.25">
      <c r="A447" t="s">
        <v>205</v>
      </c>
      <c r="B447" t="s">
        <v>382</v>
      </c>
      <c r="C447">
        <v>2</v>
      </c>
      <c r="D447" s="1" t="s">
        <v>364</v>
      </c>
      <c r="E447" s="1" t="s">
        <v>81</v>
      </c>
      <c r="F447" s="15" t="s">
        <v>10</v>
      </c>
      <c r="G447" s="16" t="e">
        <v>#DIV/0!</v>
      </c>
      <c r="H447" s="17" t="e">
        <v>#NUM!</v>
      </c>
      <c r="I447" s="17" t="e">
        <f>_xlfn.STDEV.S(F447:F449)/SQRT(COUNT(F447:F449))</f>
        <v>#DIV/0!</v>
      </c>
      <c r="J447" s="18">
        <f>COUNT(F447:F449)</f>
        <v>0</v>
      </c>
      <c r="K447" s="15" t="s">
        <v>10</v>
      </c>
      <c r="L447" s="19" t="e">
        <v>#DIV/0!</v>
      </c>
      <c r="M447" s="17" t="e">
        <v>#NUM!</v>
      </c>
      <c r="N447" s="17" t="e">
        <f>_xlfn.STDEV.S(K447:K449)/SQRT(COUNT(K447:K449))</f>
        <v>#DIV/0!</v>
      </c>
      <c r="O447" s="18">
        <f>COUNT(K447:K449)</f>
        <v>0</v>
      </c>
      <c r="P447" s="15" t="s">
        <v>10</v>
      </c>
      <c r="Q447" s="20" t="e">
        <v>#DIV/0!</v>
      </c>
      <c r="R447" s="17" t="e">
        <v>#NUM!</v>
      </c>
      <c r="S447" s="17" t="e">
        <f>_xlfn.STDEV.S(P447:P449)/SQRT(COUNT(P447:P449))</f>
        <v>#DIV/0!</v>
      </c>
      <c r="T447" s="18">
        <f>COUNT(P447:P449)</f>
        <v>0</v>
      </c>
      <c r="U447" s="15" t="s">
        <v>10</v>
      </c>
      <c r="V447" s="21" t="e">
        <v>#DIV/0!</v>
      </c>
      <c r="W447" s="17" t="e">
        <v>#NUM!</v>
      </c>
      <c r="X447" s="17" t="e">
        <f>_xlfn.STDEV.S(U447:U449)/SQRT(COUNT(U447:U449))</f>
        <v>#DIV/0!</v>
      </c>
      <c r="Y447" s="18">
        <f>COUNT(U447:U449)</f>
        <v>0</v>
      </c>
      <c r="AA447" s="4"/>
      <c r="AB447" t="e">
        <f>IF(G447="N/A","",$F$1)</f>
        <v>#DIV/0!</v>
      </c>
      <c r="AC447" t="e">
        <f>IF(L447="N/A","",$K$1)</f>
        <v>#DIV/0!</v>
      </c>
      <c r="AD447" t="e">
        <f>IF(Q447="N/A","",$P$1)</f>
        <v>#DIV/0!</v>
      </c>
      <c r="AE447" t="e">
        <f>IF(V447="N/A","",$U$1)</f>
        <v>#DIV/0!</v>
      </c>
    </row>
    <row r="448" spans="1:31" x14ac:dyDescent="0.25">
      <c r="A448" t="s">
        <v>205</v>
      </c>
      <c r="B448" t="s">
        <v>382</v>
      </c>
      <c r="C448">
        <v>2</v>
      </c>
      <c r="D448" s="1" t="s">
        <v>364</v>
      </c>
      <c r="E448" s="1" t="s">
        <v>81</v>
      </c>
      <c r="F448" s="15" t="s">
        <v>10</v>
      </c>
      <c r="G448" s="16"/>
      <c r="H448" s="17"/>
      <c r="I448" s="17"/>
      <c r="J448" s="18"/>
      <c r="K448" s="15" t="s">
        <v>10</v>
      </c>
      <c r="L448" s="19"/>
      <c r="M448" s="17"/>
      <c r="N448" s="17"/>
      <c r="O448" s="18"/>
      <c r="P448" s="15" t="s">
        <v>10</v>
      </c>
      <c r="Q448" s="20"/>
      <c r="R448" s="17"/>
      <c r="S448" s="17"/>
      <c r="T448" s="18"/>
      <c r="U448" s="15" t="s">
        <v>10</v>
      </c>
      <c r="V448" s="21"/>
      <c r="W448" s="17"/>
      <c r="X448" s="17"/>
      <c r="Y448" s="18"/>
      <c r="Z448" s="4" t="s">
        <v>11</v>
      </c>
      <c r="AA448" s="4"/>
      <c r="AB448" t="s">
        <v>215</v>
      </c>
      <c r="AC448" t="s">
        <v>215</v>
      </c>
      <c r="AD448" t="s">
        <v>215</v>
      </c>
      <c r="AE448" t="s">
        <v>215</v>
      </c>
    </row>
    <row r="449" spans="1:31" x14ac:dyDescent="0.25">
      <c r="A449" t="s">
        <v>205</v>
      </c>
      <c r="B449" t="s">
        <v>382</v>
      </c>
      <c r="C449">
        <v>2</v>
      </c>
      <c r="D449" s="1" t="s">
        <v>364</v>
      </c>
      <c r="E449" s="1" t="s">
        <v>81</v>
      </c>
      <c r="F449" s="15" t="s">
        <v>10</v>
      </c>
      <c r="G449" s="16"/>
      <c r="H449" s="17"/>
      <c r="I449" s="17"/>
      <c r="J449" s="18"/>
      <c r="K449" s="15" t="s">
        <v>10</v>
      </c>
      <c r="L449" s="19"/>
      <c r="M449" s="17"/>
      <c r="N449" s="17"/>
      <c r="O449" s="18"/>
      <c r="P449" s="15" t="s">
        <v>10</v>
      </c>
      <c r="Q449" s="20"/>
      <c r="R449" s="17"/>
      <c r="S449" s="17"/>
      <c r="T449" s="18"/>
      <c r="U449" s="15" t="s">
        <v>10</v>
      </c>
      <c r="V449" s="21"/>
      <c r="W449" s="17"/>
      <c r="X449" s="17"/>
      <c r="Y449" s="18"/>
      <c r="Z449" s="4" t="s">
        <v>11</v>
      </c>
      <c r="AA449" s="4"/>
      <c r="AB449" t="s">
        <v>215</v>
      </c>
      <c r="AC449" t="s">
        <v>215</v>
      </c>
      <c r="AD449" t="s">
        <v>215</v>
      </c>
      <c r="AE449" t="s">
        <v>215</v>
      </c>
    </row>
    <row r="450" spans="1:31" x14ac:dyDescent="0.25">
      <c r="A450" t="s">
        <v>205</v>
      </c>
      <c r="B450" t="s">
        <v>202</v>
      </c>
      <c r="C450">
        <v>1</v>
      </c>
      <c r="D450" s="22" t="s">
        <v>142</v>
      </c>
      <c r="E450" s="1" t="s">
        <v>143</v>
      </c>
      <c r="F450" s="15">
        <v>24.31</v>
      </c>
      <c r="G450" s="16">
        <v>24.576666666666664</v>
      </c>
      <c r="H450" s="17">
        <v>0.23555555555555566</v>
      </c>
      <c r="I450" s="17">
        <f>_xlfn.STDEV.S(F450:F452)/SQRT(COUNT(F450:F452))</f>
        <v>0.18414969755910879</v>
      </c>
      <c r="J450" s="18">
        <f>COUNT(F450:F452)</f>
        <v>3</v>
      </c>
      <c r="K450" s="15" t="s">
        <v>10</v>
      </c>
      <c r="L450" s="19" t="e">
        <v>#DIV/0!</v>
      </c>
      <c r="M450" s="17" t="e">
        <v>#NUM!</v>
      </c>
      <c r="N450" s="17" t="e">
        <f>_xlfn.STDEV.S(K450:K452)/SQRT(COUNT(K450:K452))</f>
        <v>#DIV/0!</v>
      </c>
      <c r="O450" s="18">
        <f>COUNT(K450:K452)</f>
        <v>0</v>
      </c>
      <c r="P450" s="15" t="s">
        <v>10</v>
      </c>
      <c r="Q450" s="20" t="e">
        <v>#DIV/0!</v>
      </c>
      <c r="R450" s="17" t="e">
        <v>#NUM!</v>
      </c>
      <c r="S450" s="17" t="e">
        <f>_xlfn.STDEV.S(P450:P452)/SQRT(COUNT(P450:P452))</f>
        <v>#DIV/0!</v>
      </c>
      <c r="T450" s="18">
        <f>COUNT(P450:P452)</f>
        <v>0</v>
      </c>
      <c r="U450" s="15">
        <v>23.94</v>
      </c>
      <c r="V450" s="21">
        <v>24.209999999999997</v>
      </c>
      <c r="W450" s="17">
        <v>0.23999999999999844</v>
      </c>
      <c r="X450" s="17">
        <f>_xlfn.STDEV.S(U450:U452)/SQRT(COUNT(U450:U452))</f>
        <v>0.18734993995195168</v>
      </c>
      <c r="Y450" s="18">
        <f>COUNT(U450:U452)</f>
        <v>3</v>
      </c>
      <c r="AA450" s="4"/>
      <c r="AB450" t="str">
        <f>IF(G450="N/A","",$F$1)</f>
        <v>XF</v>
      </c>
      <c r="AC450" t="e">
        <f>IF(L450="N/A","",$K$1)</f>
        <v>#DIV/0!</v>
      </c>
      <c r="AD450" t="e">
        <f>IF(Q450="N/A","",$P$1)</f>
        <v>#DIV/0!</v>
      </c>
      <c r="AE450" t="str">
        <f>IF(V450="N/A","",$U$1)</f>
        <v>XFP</v>
      </c>
    </row>
    <row r="451" spans="1:31" x14ac:dyDescent="0.25">
      <c r="A451" t="s">
        <v>205</v>
      </c>
      <c r="B451" t="s">
        <v>202</v>
      </c>
      <c r="C451">
        <v>1</v>
      </c>
      <c r="D451" s="22" t="s">
        <v>142</v>
      </c>
      <c r="E451" s="1" t="s">
        <v>143</v>
      </c>
      <c r="F451" s="15">
        <v>24.49</v>
      </c>
      <c r="G451" s="16"/>
      <c r="H451" s="17"/>
      <c r="I451" s="17"/>
      <c r="J451" s="18"/>
      <c r="K451" s="15" t="s">
        <v>10</v>
      </c>
      <c r="L451" s="19"/>
      <c r="M451" s="17"/>
      <c r="N451" s="17"/>
      <c r="O451" s="18"/>
      <c r="P451" s="15" t="s">
        <v>10</v>
      </c>
      <c r="Q451" s="20"/>
      <c r="R451" s="17"/>
      <c r="S451" s="17"/>
      <c r="T451" s="18"/>
      <c r="U451" s="15">
        <v>24.12</v>
      </c>
      <c r="V451" s="21"/>
      <c r="W451" s="17"/>
      <c r="X451" s="17"/>
      <c r="Y451" s="18"/>
      <c r="Z451" s="4" t="s">
        <v>11</v>
      </c>
      <c r="AA451" s="4"/>
      <c r="AB451" t="s">
        <v>215</v>
      </c>
      <c r="AC451" t="s">
        <v>215</v>
      </c>
      <c r="AD451" t="s">
        <v>215</v>
      </c>
      <c r="AE451" t="s">
        <v>215</v>
      </c>
    </row>
    <row r="452" spans="1:31" x14ac:dyDescent="0.25">
      <c r="A452" t="s">
        <v>205</v>
      </c>
      <c r="B452" t="s">
        <v>202</v>
      </c>
      <c r="C452">
        <v>1</v>
      </c>
      <c r="D452" s="22" t="s">
        <v>142</v>
      </c>
      <c r="E452" s="1" t="s">
        <v>143</v>
      </c>
      <c r="F452" s="15">
        <v>24.93</v>
      </c>
      <c r="G452" s="16"/>
      <c r="H452" s="17"/>
      <c r="I452" s="17"/>
      <c r="J452" s="18"/>
      <c r="K452" s="15" t="s">
        <v>10</v>
      </c>
      <c r="L452" s="19"/>
      <c r="M452" s="17"/>
      <c r="N452" s="17"/>
      <c r="O452" s="18"/>
      <c r="P452" s="15" t="s">
        <v>10</v>
      </c>
      <c r="Q452" s="20"/>
      <c r="R452" s="17"/>
      <c r="S452" s="17"/>
      <c r="T452" s="18"/>
      <c r="U452" s="15">
        <v>24.57</v>
      </c>
      <c r="V452" s="21"/>
      <c r="W452" s="17"/>
      <c r="X452" s="17"/>
      <c r="Y452" s="18"/>
      <c r="Z452" s="4" t="s">
        <v>11</v>
      </c>
      <c r="AA452" s="4"/>
      <c r="AB452" t="s">
        <v>215</v>
      </c>
      <c r="AC452" t="s">
        <v>215</v>
      </c>
      <c r="AD452" t="s">
        <v>215</v>
      </c>
      <c r="AE452" t="s">
        <v>215</v>
      </c>
    </row>
    <row r="453" spans="1:31" x14ac:dyDescent="0.25">
      <c r="A453" t="s">
        <v>205</v>
      </c>
      <c r="B453" t="s">
        <v>202</v>
      </c>
      <c r="C453">
        <v>1</v>
      </c>
      <c r="D453" s="22" t="s">
        <v>144</v>
      </c>
      <c r="E453" s="1" t="s">
        <v>145</v>
      </c>
      <c r="F453" s="15">
        <v>25.14</v>
      </c>
      <c r="G453" s="16">
        <v>25.61</v>
      </c>
      <c r="H453" s="17">
        <v>0.31333333333333258</v>
      </c>
      <c r="I453" s="17">
        <f>_xlfn.STDEV.S(F453:F455)/SQRT(COUNT(F453:F455))</f>
        <v>0.24946609656090152</v>
      </c>
      <c r="J453" s="18">
        <f>COUNT(F453:F455)</f>
        <v>3</v>
      </c>
      <c r="K453" s="15" t="s">
        <v>10</v>
      </c>
      <c r="L453" s="19" t="e">
        <v>#DIV/0!</v>
      </c>
      <c r="M453" s="17" t="e">
        <v>#NUM!</v>
      </c>
      <c r="N453" s="17" t="e">
        <f>_xlfn.STDEV.S(K453:K455)/SQRT(COUNT(K453:K455))</f>
        <v>#DIV/0!</v>
      </c>
      <c r="O453" s="18">
        <f>COUNT(K453:K455)</f>
        <v>0</v>
      </c>
      <c r="P453" s="15" t="s">
        <v>10</v>
      </c>
      <c r="Q453" s="20" t="e">
        <v>#DIV/0!</v>
      </c>
      <c r="R453" s="17" t="e">
        <v>#NUM!</v>
      </c>
      <c r="S453" s="17" t="e">
        <f>_xlfn.STDEV.S(P453:P455)/SQRT(COUNT(P453:P455))</f>
        <v>#DIV/0!</v>
      </c>
      <c r="T453" s="18">
        <f>COUNT(P453:P455)</f>
        <v>0</v>
      </c>
      <c r="U453" s="15">
        <v>24.71</v>
      </c>
      <c r="V453" s="21">
        <v>25.063333333333333</v>
      </c>
      <c r="W453" s="17">
        <v>0.23555555555555566</v>
      </c>
      <c r="X453" s="17">
        <f>_xlfn.STDEV.S(U453:U455)/SQRT(COUNT(U453:U455))</f>
        <v>0.19427929494530358</v>
      </c>
      <c r="Y453" s="18">
        <f>COUNT(U453:U455)</f>
        <v>3</v>
      </c>
      <c r="AA453" s="4"/>
      <c r="AB453" t="str">
        <f>IF(G453="N/A","",$F$1)</f>
        <v>XF</v>
      </c>
      <c r="AC453" t="e">
        <f>IF(L453="N/A","",$K$1)</f>
        <v>#DIV/0!</v>
      </c>
      <c r="AD453" t="e">
        <f>IF(Q453="N/A","",$P$1)</f>
        <v>#DIV/0!</v>
      </c>
      <c r="AE453" t="str">
        <f>IF(V453="N/A","",$U$1)</f>
        <v>XFP</v>
      </c>
    </row>
    <row r="454" spans="1:31" x14ac:dyDescent="0.25">
      <c r="A454" t="s">
        <v>205</v>
      </c>
      <c r="B454" t="s">
        <v>202</v>
      </c>
      <c r="C454">
        <v>1</v>
      </c>
      <c r="D454" s="22" t="s">
        <v>144</v>
      </c>
      <c r="E454" s="1" t="s">
        <v>145</v>
      </c>
      <c r="F454" s="15">
        <v>25.7</v>
      </c>
      <c r="G454" s="16"/>
      <c r="H454" s="17"/>
      <c r="I454" s="17"/>
      <c r="J454" s="18"/>
      <c r="K454" s="15" t="s">
        <v>10</v>
      </c>
      <c r="L454" s="19"/>
      <c r="M454" s="17"/>
      <c r="N454" s="17"/>
      <c r="O454" s="18"/>
      <c r="P454" s="15" t="s">
        <v>10</v>
      </c>
      <c r="Q454" s="20"/>
      <c r="R454" s="17"/>
      <c r="S454" s="17"/>
      <c r="T454" s="18"/>
      <c r="U454" s="15">
        <v>25.1</v>
      </c>
      <c r="V454" s="21"/>
      <c r="W454" s="17"/>
      <c r="X454" s="17"/>
      <c r="Y454" s="18"/>
      <c r="Z454" s="4" t="s">
        <v>11</v>
      </c>
      <c r="AA454" s="4"/>
      <c r="AB454" t="s">
        <v>215</v>
      </c>
      <c r="AC454" t="s">
        <v>215</v>
      </c>
      <c r="AD454" t="s">
        <v>215</v>
      </c>
      <c r="AE454" t="s">
        <v>215</v>
      </c>
    </row>
    <row r="455" spans="1:31" x14ac:dyDescent="0.25">
      <c r="A455" t="s">
        <v>205</v>
      </c>
      <c r="B455" t="s">
        <v>202</v>
      </c>
      <c r="C455">
        <v>1</v>
      </c>
      <c r="D455" s="22" t="s">
        <v>144</v>
      </c>
      <c r="E455" s="1" t="s">
        <v>145</v>
      </c>
      <c r="F455" s="15">
        <v>25.99</v>
      </c>
      <c r="G455" s="16"/>
      <c r="H455" s="17"/>
      <c r="I455" s="17"/>
      <c r="J455" s="18"/>
      <c r="K455" s="15" t="s">
        <v>10</v>
      </c>
      <c r="L455" s="19"/>
      <c r="M455" s="17"/>
      <c r="N455" s="17"/>
      <c r="O455" s="18"/>
      <c r="P455" s="15" t="s">
        <v>10</v>
      </c>
      <c r="Q455" s="20"/>
      <c r="R455" s="17"/>
      <c r="S455" s="17"/>
      <c r="T455" s="18"/>
      <c r="U455" s="15">
        <v>25.38</v>
      </c>
      <c r="V455" s="21"/>
      <c r="W455" s="17"/>
      <c r="X455" s="17"/>
      <c r="Y455" s="18"/>
      <c r="Z455" s="4" t="s">
        <v>11</v>
      </c>
      <c r="AA455" s="4"/>
      <c r="AB455" t="s">
        <v>215</v>
      </c>
      <c r="AC455" t="s">
        <v>215</v>
      </c>
      <c r="AD455" t="s">
        <v>215</v>
      </c>
      <c r="AE455" t="s">
        <v>215</v>
      </c>
    </row>
    <row r="456" spans="1:31" x14ac:dyDescent="0.25">
      <c r="A456" t="s">
        <v>205</v>
      </c>
      <c r="B456" t="s">
        <v>202</v>
      </c>
      <c r="C456">
        <v>1</v>
      </c>
      <c r="D456" s="22" t="s">
        <v>146</v>
      </c>
      <c r="E456" s="1" t="s">
        <v>147</v>
      </c>
      <c r="F456" s="15">
        <v>31.95</v>
      </c>
      <c r="G456" s="16">
        <v>27.636666666666667</v>
      </c>
      <c r="H456" s="17">
        <v>2.8755555555555552</v>
      </c>
      <c r="I456" s="17">
        <f>_xlfn.STDEV.S(F456:F458)/SQRT(COUNT(F456:F458))</f>
        <v>2.1579722992764609</v>
      </c>
      <c r="J456" s="18">
        <f>COUNT(F456:F458)</f>
        <v>3</v>
      </c>
      <c r="K456" s="15" t="s">
        <v>10</v>
      </c>
      <c r="L456" s="19" t="e">
        <v>#DIV/0!</v>
      </c>
      <c r="M456" s="17" t="e">
        <v>#NUM!</v>
      </c>
      <c r="N456" s="17" t="e">
        <f>_xlfn.STDEV.S(K456:K458)/SQRT(COUNT(K456:K458))</f>
        <v>#DIV/0!</v>
      </c>
      <c r="O456" s="18">
        <f>COUNT(K456:K458)</f>
        <v>0</v>
      </c>
      <c r="P456" s="15" t="s">
        <v>10</v>
      </c>
      <c r="Q456" s="20" t="e">
        <v>#DIV/0!</v>
      </c>
      <c r="R456" s="17" t="e">
        <v>#NUM!</v>
      </c>
      <c r="S456" s="17" t="e">
        <f>_xlfn.STDEV.S(P456:P458)/SQRT(COUNT(P456:P458))</f>
        <v>#DIV/0!</v>
      </c>
      <c r="T456" s="18">
        <f>COUNT(P456:P458)</f>
        <v>0</v>
      </c>
      <c r="U456" s="15">
        <v>26.09</v>
      </c>
      <c r="V456" s="21">
        <v>26.316666666666666</v>
      </c>
      <c r="W456" s="17">
        <v>0.15111111111111106</v>
      </c>
      <c r="X456" s="17">
        <f>_xlfn.STDEV.S(U456:U458)/SQRT(COUNT(U456:U458))</f>
        <v>0.11566234381931635</v>
      </c>
      <c r="Y456" s="18">
        <f>COUNT(U456:U458)</f>
        <v>3</v>
      </c>
      <c r="AA456" s="4"/>
      <c r="AB456" t="str">
        <f>IF(G456="N/A","",$F$1)</f>
        <v>XF</v>
      </c>
      <c r="AC456" t="e">
        <f>IF(L456="N/A","",$K$1)</f>
        <v>#DIV/0!</v>
      </c>
      <c r="AD456" t="e">
        <f>IF(Q456="N/A","",$P$1)</f>
        <v>#DIV/0!</v>
      </c>
      <c r="AE456" t="str">
        <f>IF(V456="N/A","",$U$1)</f>
        <v>XFP</v>
      </c>
    </row>
    <row r="457" spans="1:31" x14ac:dyDescent="0.25">
      <c r="A457" t="s">
        <v>205</v>
      </c>
      <c r="B457" t="s">
        <v>202</v>
      </c>
      <c r="C457">
        <v>1</v>
      </c>
      <c r="D457" s="22" t="s">
        <v>146</v>
      </c>
      <c r="E457" s="1" t="s">
        <v>147</v>
      </c>
      <c r="F457" s="15">
        <v>25.35</v>
      </c>
      <c r="G457" s="16"/>
      <c r="H457" s="17"/>
      <c r="I457" s="17"/>
      <c r="J457" s="18"/>
      <c r="K457" s="15" t="s">
        <v>10</v>
      </c>
      <c r="L457" s="19"/>
      <c r="M457" s="17"/>
      <c r="N457" s="17"/>
      <c r="O457" s="18"/>
      <c r="P457" s="15" t="s">
        <v>10</v>
      </c>
      <c r="Q457" s="20"/>
      <c r="R457" s="17"/>
      <c r="S457" s="17"/>
      <c r="T457" s="18"/>
      <c r="U457" s="15">
        <v>26.39</v>
      </c>
      <c r="V457" s="21"/>
      <c r="W457" s="17"/>
      <c r="X457" s="17"/>
      <c r="Y457" s="18"/>
      <c r="Z457" s="4" t="s">
        <v>11</v>
      </c>
      <c r="AA457" s="4"/>
      <c r="AB457" t="s">
        <v>215</v>
      </c>
      <c r="AC457" t="s">
        <v>215</v>
      </c>
      <c r="AD457" t="s">
        <v>215</v>
      </c>
      <c r="AE457" t="s">
        <v>215</v>
      </c>
    </row>
    <row r="458" spans="1:31" x14ac:dyDescent="0.25">
      <c r="A458" t="s">
        <v>205</v>
      </c>
      <c r="B458" t="s">
        <v>202</v>
      </c>
      <c r="C458">
        <v>1</v>
      </c>
      <c r="D458" s="22" t="s">
        <v>146</v>
      </c>
      <c r="E458" s="1" t="s">
        <v>147</v>
      </c>
      <c r="F458" s="15">
        <v>25.61</v>
      </c>
      <c r="G458" s="16"/>
      <c r="H458" s="17"/>
      <c r="I458" s="17"/>
      <c r="J458" s="18"/>
      <c r="K458" s="15" t="s">
        <v>10</v>
      </c>
      <c r="L458" s="19"/>
      <c r="M458" s="17"/>
      <c r="N458" s="17"/>
      <c r="O458" s="18"/>
      <c r="P458" s="15" t="s">
        <v>10</v>
      </c>
      <c r="Q458" s="20"/>
      <c r="R458" s="17"/>
      <c r="S458" s="17"/>
      <c r="T458" s="18"/>
      <c r="U458" s="15">
        <v>26.47</v>
      </c>
      <c r="V458" s="21"/>
      <c r="W458" s="17"/>
      <c r="X458" s="17"/>
      <c r="Y458" s="18"/>
      <c r="Z458" s="4" t="s">
        <v>11</v>
      </c>
      <c r="AA458" s="4"/>
      <c r="AB458" t="s">
        <v>215</v>
      </c>
      <c r="AC458" t="s">
        <v>215</v>
      </c>
      <c r="AD458" t="s">
        <v>215</v>
      </c>
      <c r="AE458" t="s">
        <v>215</v>
      </c>
    </row>
    <row r="459" spans="1:31" x14ac:dyDescent="0.25">
      <c r="A459" t="s">
        <v>205</v>
      </c>
      <c r="B459" t="s">
        <v>202</v>
      </c>
      <c r="C459">
        <v>1</v>
      </c>
      <c r="D459" s="1" t="s">
        <v>148</v>
      </c>
      <c r="E459" s="1" t="s">
        <v>149</v>
      </c>
      <c r="F459" s="15" t="s">
        <v>10</v>
      </c>
      <c r="G459" s="16" t="e">
        <v>#DIV/0!</v>
      </c>
      <c r="H459" s="17" t="e">
        <v>#NUM!</v>
      </c>
      <c r="I459" s="17" t="e">
        <f>_xlfn.STDEV.S(F459:F461)/SQRT(COUNT(F459:F461))</f>
        <v>#DIV/0!</v>
      </c>
      <c r="J459" s="18">
        <f>COUNT(F459:F461)</f>
        <v>0</v>
      </c>
      <c r="K459" s="15" t="s">
        <v>10</v>
      </c>
      <c r="L459" s="19" t="e">
        <v>#DIV/0!</v>
      </c>
      <c r="M459" s="17" t="e">
        <v>#NUM!</v>
      </c>
      <c r="N459" s="17" t="e">
        <f>_xlfn.STDEV.S(K459:K461)/SQRT(COUNT(K459:K461))</f>
        <v>#DIV/0!</v>
      </c>
      <c r="O459" s="18">
        <f>COUNT(K459:K461)</f>
        <v>0</v>
      </c>
      <c r="P459" s="15" t="s">
        <v>10</v>
      </c>
      <c r="Q459" s="20" t="e">
        <v>#DIV/0!</v>
      </c>
      <c r="R459" s="17" t="e">
        <v>#NUM!</v>
      </c>
      <c r="S459" s="17" t="e">
        <f>_xlfn.STDEV.S(P459:P461)/SQRT(COUNT(P459:P461))</f>
        <v>#DIV/0!</v>
      </c>
      <c r="T459" s="18">
        <f>COUNT(P459:P461)</f>
        <v>0</v>
      </c>
      <c r="U459" s="15" t="s">
        <v>10</v>
      </c>
      <c r="V459" s="21" t="e">
        <v>#DIV/0!</v>
      </c>
      <c r="W459" s="17" t="e">
        <v>#NUM!</v>
      </c>
      <c r="X459" s="17" t="e">
        <f>_xlfn.STDEV.S(U459:U461)/SQRT(COUNT(U459:U461))</f>
        <v>#DIV/0!</v>
      </c>
      <c r="Y459" s="18">
        <f>COUNT(U459:U461)</f>
        <v>0</v>
      </c>
      <c r="AA459" s="4"/>
      <c r="AB459" t="e">
        <f>IF(G459="N/A","",$F$1)</f>
        <v>#DIV/0!</v>
      </c>
      <c r="AC459" t="e">
        <f>IF(L459="N/A","",$K$1)</f>
        <v>#DIV/0!</v>
      </c>
      <c r="AD459" t="e">
        <f>IF(Q459="N/A","",$P$1)</f>
        <v>#DIV/0!</v>
      </c>
      <c r="AE459" t="e">
        <f>IF(V459="N/A","",$U$1)</f>
        <v>#DIV/0!</v>
      </c>
    </row>
    <row r="460" spans="1:31" x14ac:dyDescent="0.25">
      <c r="A460" t="s">
        <v>205</v>
      </c>
      <c r="B460" t="s">
        <v>202</v>
      </c>
      <c r="C460">
        <v>1</v>
      </c>
      <c r="D460" s="1" t="s">
        <v>148</v>
      </c>
      <c r="E460" s="1" t="s">
        <v>149</v>
      </c>
      <c r="F460" s="15" t="s">
        <v>10</v>
      </c>
      <c r="G460" s="16"/>
      <c r="H460" s="17"/>
      <c r="I460" s="17"/>
      <c r="J460" s="18"/>
      <c r="K460" s="15" t="s">
        <v>10</v>
      </c>
      <c r="L460" s="19"/>
      <c r="M460" s="17"/>
      <c r="N460" s="17"/>
      <c r="O460" s="18"/>
      <c r="P460" s="15" t="s">
        <v>10</v>
      </c>
      <c r="Q460" s="20"/>
      <c r="R460" s="17"/>
      <c r="S460" s="17"/>
      <c r="T460" s="18"/>
      <c r="U460" s="15" t="s">
        <v>10</v>
      </c>
      <c r="V460" s="21"/>
      <c r="W460" s="17"/>
      <c r="X460" s="17"/>
      <c r="Y460" s="18"/>
      <c r="Z460" s="4" t="s">
        <v>11</v>
      </c>
      <c r="AA460" s="4"/>
      <c r="AB460" t="s">
        <v>215</v>
      </c>
      <c r="AC460" t="s">
        <v>215</v>
      </c>
      <c r="AD460" t="s">
        <v>215</v>
      </c>
      <c r="AE460" t="s">
        <v>215</v>
      </c>
    </row>
    <row r="461" spans="1:31" x14ac:dyDescent="0.25">
      <c r="A461" t="s">
        <v>205</v>
      </c>
      <c r="B461" t="s">
        <v>202</v>
      </c>
      <c r="C461">
        <v>1</v>
      </c>
      <c r="D461" s="1" t="s">
        <v>148</v>
      </c>
      <c r="E461" s="1" t="s">
        <v>149</v>
      </c>
      <c r="F461" s="15" t="s">
        <v>10</v>
      </c>
      <c r="G461" s="16"/>
      <c r="H461" s="17"/>
      <c r="I461" s="17"/>
      <c r="J461" s="18"/>
      <c r="K461" s="15" t="s">
        <v>10</v>
      </c>
      <c r="L461" s="19"/>
      <c r="M461" s="17"/>
      <c r="N461" s="17"/>
      <c r="O461" s="18"/>
      <c r="P461" s="15" t="s">
        <v>10</v>
      </c>
      <c r="Q461" s="20"/>
      <c r="R461" s="17"/>
      <c r="S461" s="17"/>
      <c r="T461" s="18"/>
      <c r="U461" s="15" t="s">
        <v>10</v>
      </c>
      <c r="V461" s="21"/>
      <c r="W461" s="17"/>
      <c r="X461" s="17"/>
      <c r="Y461" s="18"/>
      <c r="Z461" s="4" t="s">
        <v>11</v>
      </c>
      <c r="AA461" s="4"/>
      <c r="AB461" t="s">
        <v>215</v>
      </c>
      <c r="AC461" t="s">
        <v>215</v>
      </c>
      <c r="AD461" t="s">
        <v>215</v>
      </c>
      <c r="AE461" t="s">
        <v>215</v>
      </c>
    </row>
    <row r="462" spans="1:31" x14ac:dyDescent="0.25">
      <c r="A462" t="s">
        <v>205</v>
      </c>
      <c r="B462" t="s">
        <v>202</v>
      </c>
      <c r="C462">
        <v>1</v>
      </c>
      <c r="D462" s="1" t="s">
        <v>150</v>
      </c>
      <c r="E462" s="1" t="s">
        <v>151</v>
      </c>
      <c r="F462" s="15" t="s">
        <v>10</v>
      </c>
      <c r="G462" s="16" t="e">
        <v>#DIV/0!</v>
      </c>
      <c r="H462" s="17" t="e">
        <v>#NUM!</v>
      </c>
      <c r="I462" s="17" t="e">
        <f>_xlfn.STDEV.S(F462:F464)/SQRT(COUNT(F462:F464))</f>
        <v>#DIV/0!</v>
      </c>
      <c r="J462" s="18">
        <f>COUNT(F462:F464)</f>
        <v>0</v>
      </c>
      <c r="K462" s="15" t="s">
        <v>10</v>
      </c>
      <c r="L462" s="19" t="e">
        <v>#DIV/0!</v>
      </c>
      <c r="M462" s="17" t="e">
        <v>#NUM!</v>
      </c>
      <c r="N462" s="17" t="e">
        <f>_xlfn.STDEV.S(K462:K464)/SQRT(COUNT(K462:K464))</f>
        <v>#DIV/0!</v>
      </c>
      <c r="O462" s="18">
        <f>COUNT(K462:K464)</f>
        <v>0</v>
      </c>
      <c r="P462" s="15" t="s">
        <v>10</v>
      </c>
      <c r="Q462" s="20" t="e">
        <v>#DIV/0!</v>
      </c>
      <c r="R462" s="17" t="e">
        <v>#NUM!</v>
      </c>
      <c r="S462" s="17" t="e">
        <f>_xlfn.STDEV.S(P462:P464)/SQRT(COUNT(P462:P464))</f>
        <v>#DIV/0!</v>
      </c>
      <c r="T462" s="18">
        <f>COUNT(P462:P464)</f>
        <v>0</v>
      </c>
      <c r="U462" s="15" t="s">
        <v>10</v>
      </c>
      <c r="V462" s="21" t="e">
        <v>#DIV/0!</v>
      </c>
      <c r="W462" s="17" t="e">
        <v>#NUM!</v>
      </c>
      <c r="X462" s="17" t="e">
        <f>_xlfn.STDEV.S(U462:U464)/SQRT(COUNT(U462:U464))</f>
        <v>#DIV/0!</v>
      </c>
      <c r="Y462" s="18">
        <f>COUNT(U462:U464)</f>
        <v>0</v>
      </c>
      <c r="AA462" s="4"/>
      <c r="AB462" t="e">
        <f>IF(G462="N/A","",$F$1)</f>
        <v>#DIV/0!</v>
      </c>
      <c r="AC462" t="e">
        <f>IF(L462="N/A","",$K$1)</f>
        <v>#DIV/0!</v>
      </c>
      <c r="AD462" t="e">
        <f>IF(Q462="N/A","",$P$1)</f>
        <v>#DIV/0!</v>
      </c>
      <c r="AE462" t="e">
        <f>IF(V462="N/A","",$U$1)</f>
        <v>#DIV/0!</v>
      </c>
    </row>
    <row r="463" spans="1:31" x14ac:dyDescent="0.25">
      <c r="A463" t="s">
        <v>205</v>
      </c>
      <c r="B463" t="s">
        <v>202</v>
      </c>
      <c r="C463">
        <v>1</v>
      </c>
      <c r="D463" s="1" t="s">
        <v>150</v>
      </c>
      <c r="E463" s="1" t="s">
        <v>151</v>
      </c>
      <c r="F463" s="15" t="s">
        <v>10</v>
      </c>
      <c r="G463" s="16"/>
      <c r="H463" s="17"/>
      <c r="I463" s="17"/>
      <c r="J463" s="18"/>
      <c r="K463" s="15" t="s">
        <v>10</v>
      </c>
      <c r="L463" s="19"/>
      <c r="M463" s="17"/>
      <c r="N463" s="17"/>
      <c r="O463" s="18"/>
      <c r="P463" s="15" t="s">
        <v>10</v>
      </c>
      <c r="Q463" s="20"/>
      <c r="R463" s="17"/>
      <c r="S463" s="17"/>
      <c r="T463" s="18"/>
      <c r="U463" s="15" t="s">
        <v>10</v>
      </c>
      <c r="V463" s="21"/>
      <c r="W463" s="17"/>
      <c r="X463" s="17"/>
      <c r="Y463" s="18"/>
      <c r="Z463" s="4" t="s">
        <v>11</v>
      </c>
      <c r="AA463" s="4"/>
      <c r="AB463" t="s">
        <v>215</v>
      </c>
      <c r="AC463" t="s">
        <v>215</v>
      </c>
      <c r="AD463" t="s">
        <v>215</v>
      </c>
      <c r="AE463" t="s">
        <v>215</v>
      </c>
    </row>
    <row r="464" spans="1:31" x14ac:dyDescent="0.25">
      <c r="A464" t="s">
        <v>205</v>
      </c>
      <c r="B464" t="s">
        <v>202</v>
      </c>
      <c r="C464">
        <v>1</v>
      </c>
      <c r="D464" s="1" t="s">
        <v>150</v>
      </c>
      <c r="E464" s="1" t="s">
        <v>151</v>
      </c>
      <c r="F464" s="15" t="s">
        <v>10</v>
      </c>
      <c r="G464" s="16"/>
      <c r="H464" s="17"/>
      <c r="I464" s="17"/>
      <c r="J464" s="18"/>
      <c r="K464" s="15" t="s">
        <v>10</v>
      </c>
      <c r="L464" s="19"/>
      <c r="M464" s="17"/>
      <c r="N464" s="17"/>
      <c r="O464" s="18"/>
      <c r="P464" s="15" t="s">
        <v>10</v>
      </c>
      <c r="Q464" s="20"/>
      <c r="R464" s="17"/>
      <c r="S464" s="17"/>
      <c r="T464" s="18"/>
      <c r="U464" s="15" t="s">
        <v>10</v>
      </c>
      <c r="V464" s="21"/>
      <c r="W464" s="17"/>
      <c r="X464" s="17"/>
      <c r="Y464" s="18"/>
      <c r="Z464" s="4" t="s">
        <v>11</v>
      </c>
      <c r="AA464" s="4"/>
      <c r="AB464" t="s">
        <v>215</v>
      </c>
      <c r="AC464" t="s">
        <v>215</v>
      </c>
      <c r="AD464" t="s">
        <v>215</v>
      </c>
      <c r="AE464" t="s">
        <v>215</v>
      </c>
    </row>
    <row r="465" spans="1:31" x14ac:dyDescent="0.25">
      <c r="A465" t="s">
        <v>205</v>
      </c>
      <c r="B465" t="s">
        <v>202</v>
      </c>
      <c r="C465">
        <v>1</v>
      </c>
      <c r="D465" s="1" t="s">
        <v>152</v>
      </c>
      <c r="E465" s="1" t="s">
        <v>153</v>
      </c>
      <c r="F465" s="15" t="s">
        <v>10</v>
      </c>
      <c r="G465" s="16" t="e">
        <v>#DIV/0!</v>
      </c>
      <c r="H465" s="17" t="e">
        <v>#NUM!</v>
      </c>
      <c r="I465" s="17" t="e">
        <f>_xlfn.STDEV.S(F465:F467)/SQRT(COUNT(F465:F467))</f>
        <v>#DIV/0!</v>
      </c>
      <c r="J465" s="18">
        <f>COUNT(F465:F467)</f>
        <v>0</v>
      </c>
      <c r="K465" s="15" t="s">
        <v>10</v>
      </c>
      <c r="L465" s="19" t="e">
        <v>#DIV/0!</v>
      </c>
      <c r="M465" s="17" t="e">
        <v>#NUM!</v>
      </c>
      <c r="N465" s="17" t="e">
        <f>_xlfn.STDEV.S(K465:K467)/SQRT(COUNT(K465:K467))</f>
        <v>#DIV/0!</v>
      </c>
      <c r="O465" s="18">
        <f>COUNT(K465:K467)</f>
        <v>0</v>
      </c>
      <c r="P465" s="15" t="s">
        <v>10</v>
      </c>
      <c r="Q465" s="20" t="e">
        <v>#DIV/0!</v>
      </c>
      <c r="R465" s="17" t="e">
        <v>#NUM!</v>
      </c>
      <c r="S465" s="17" t="e">
        <f>_xlfn.STDEV.S(P465:P467)/SQRT(COUNT(P465:P467))</f>
        <v>#DIV/0!</v>
      </c>
      <c r="T465" s="18">
        <f>COUNT(P465:P467)</f>
        <v>0</v>
      </c>
      <c r="U465" s="15" t="s">
        <v>10</v>
      </c>
      <c r="V465" s="21" t="e">
        <v>#DIV/0!</v>
      </c>
      <c r="W465" s="17" t="e">
        <v>#NUM!</v>
      </c>
      <c r="X465" s="17" t="e">
        <f>_xlfn.STDEV.S(U465:U467)/SQRT(COUNT(U465:U467))</f>
        <v>#DIV/0!</v>
      </c>
      <c r="Y465" s="18">
        <f>COUNT(U465:U467)</f>
        <v>0</v>
      </c>
      <c r="AA465" s="4"/>
      <c r="AB465" t="e">
        <f>IF(G465="N/A","",$F$1)</f>
        <v>#DIV/0!</v>
      </c>
      <c r="AC465" t="e">
        <f>IF(L465="N/A","",$K$1)</f>
        <v>#DIV/0!</v>
      </c>
      <c r="AD465" t="e">
        <f>IF(Q465="N/A","",$P$1)</f>
        <v>#DIV/0!</v>
      </c>
      <c r="AE465" t="e">
        <f>IF(V465="N/A","",$U$1)</f>
        <v>#DIV/0!</v>
      </c>
    </row>
    <row r="466" spans="1:31" x14ac:dyDescent="0.25">
      <c r="A466" t="s">
        <v>205</v>
      </c>
      <c r="B466" t="s">
        <v>202</v>
      </c>
      <c r="C466">
        <v>1</v>
      </c>
      <c r="D466" s="1" t="s">
        <v>152</v>
      </c>
      <c r="E466" s="1" t="s">
        <v>153</v>
      </c>
      <c r="F466" s="15" t="s">
        <v>10</v>
      </c>
      <c r="G466" s="16"/>
      <c r="H466" s="17"/>
      <c r="I466" s="17"/>
      <c r="J466" s="18"/>
      <c r="K466" s="15" t="s">
        <v>10</v>
      </c>
      <c r="L466" s="19"/>
      <c r="M466" s="17"/>
      <c r="N466" s="17"/>
      <c r="O466" s="18"/>
      <c r="P466" s="15" t="s">
        <v>10</v>
      </c>
      <c r="Q466" s="20"/>
      <c r="R466" s="17"/>
      <c r="S466" s="17"/>
      <c r="T466" s="18"/>
      <c r="U466" s="15" t="s">
        <v>10</v>
      </c>
      <c r="V466" s="21"/>
      <c r="W466" s="17"/>
      <c r="X466" s="17"/>
      <c r="Y466" s="18"/>
      <c r="Z466" s="4" t="s">
        <v>11</v>
      </c>
      <c r="AA466" s="4"/>
      <c r="AB466" t="s">
        <v>215</v>
      </c>
      <c r="AC466" t="s">
        <v>215</v>
      </c>
      <c r="AD466" t="s">
        <v>215</v>
      </c>
      <c r="AE466" t="s">
        <v>215</v>
      </c>
    </row>
    <row r="467" spans="1:31" x14ac:dyDescent="0.25">
      <c r="A467" t="s">
        <v>205</v>
      </c>
      <c r="B467" t="s">
        <v>202</v>
      </c>
      <c r="C467">
        <v>1</v>
      </c>
      <c r="D467" s="1" t="s">
        <v>152</v>
      </c>
      <c r="E467" s="1" t="s">
        <v>153</v>
      </c>
      <c r="F467" s="15" t="s">
        <v>10</v>
      </c>
      <c r="G467" s="16"/>
      <c r="H467" s="17"/>
      <c r="I467" s="17"/>
      <c r="J467" s="18"/>
      <c r="K467" s="15" t="s">
        <v>10</v>
      </c>
      <c r="L467" s="19"/>
      <c r="M467" s="17"/>
      <c r="N467" s="17"/>
      <c r="O467" s="18"/>
      <c r="P467" s="15" t="s">
        <v>10</v>
      </c>
      <c r="Q467" s="20"/>
      <c r="R467" s="17"/>
      <c r="S467" s="17"/>
      <c r="T467" s="18"/>
      <c r="U467" s="15" t="s">
        <v>10</v>
      </c>
      <c r="V467" s="21"/>
      <c r="W467" s="17"/>
      <c r="X467" s="17"/>
      <c r="Y467" s="18"/>
      <c r="Z467" s="4" t="s">
        <v>11</v>
      </c>
      <c r="AA467" s="4"/>
      <c r="AB467" t="s">
        <v>215</v>
      </c>
      <c r="AC467" t="s">
        <v>215</v>
      </c>
      <c r="AD467" t="s">
        <v>215</v>
      </c>
      <c r="AE467" t="s">
        <v>215</v>
      </c>
    </row>
    <row r="468" spans="1:31" x14ac:dyDescent="0.25">
      <c r="A468" t="s">
        <v>205</v>
      </c>
      <c r="B468" t="s">
        <v>202</v>
      </c>
      <c r="C468">
        <v>2</v>
      </c>
      <c r="D468" s="1" t="s">
        <v>341</v>
      </c>
      <c r="E468" s="1" t="s">
        <v>35</v>
      </c>
      <c r="F468" s="15">
        <v>23.18</v>
      </c>
      <c r="G468" s="16">
        <v>22.696666666666669</v>
      </c>
      <c r="H468" s="17">
        <v>0.32222222222222285</v>
      </c>
      <c r="I468" s="17">
        <f>_xlfn.STDEV.S(F468:F470)/SQRT(COUNT(F468:F470))</f>
        <v>0.24915412454498445</v>
      </c>
      <c r="J468" s="18">
        <f>COUNT(F468:F470)</f>
        <v>3</v>
      </c>
      <c r="K468" s="15" t="s">
        <v>10</v>
      </c>
      <c r="L468" s="19" t="e">
        <v>#DIV/0!</v>
      </c>
      <c r="M468" s="17" t="e">
        <v>#NUM!</v>
      </c>
      <c r="N468" s="17" t="e">
        <f>_xlfn.STDEV.S(K468:K470)/SQRT(COUNT(K468:K470))</f>
        <v>#DIV/0!</v>
      </c>
      <c r="O468" s="18">
        <f>COUNT(K468:K470)</f>
        <v>0</v>
      </c>
      <c r="P468" s="15" t="s">
        <v>10</v>
      </c>
      <c r="Q468" s="20" t="e">
        <v>#DIV/0!</v>
      </c>
      <c r="R468" s="17" t="e">
        <v>#NUM!</v>
      </c>
      <c r="S468" s="17" t="e">
        <f>_xlfn.STDEV.S(P468:P470)/SQRT(COUNT(P468:P470))</f>
        <v>#DIV/0!</v>
      </c>
      <c r="T468" s="18">
        <f>COUNT(P468:P470)</f>
        <v>0</v>
      </c>
      <c r="U468" s="15">
        <v>22.69</v>
      </c>
      <c r="V468" s="21">
        <v>22.169999999999998</v>
      </c>
      <c r="W468" s="17">
        <v>0.3466666666666664</v>
      </c>
      <c r="X468" s="17">
        <f>_xlfn.STDEV.S(U468:U470)/SQRT(COUNT(U468:U470))</f>
        <v>0.27061657993059751</v>
      </c>
      <c r="Y468" s="18">
        <f>COUNT(U468:U470)</f>
        <v>3</v>
      </c>
      <c r="AA468" s="4"/>
      <c r="AB468" t="str">
        <f>IF(G468="N/A","",$F$1)</f>
        <v>XF</v>
      </c>
      <c r="AC468" t="e">
        <f>IF(L468="N/A","",$K$1)</f>
        <v>#DIV/0!</v>
      </c>
      <c r="AD468" t="e">
        <f>IF(Q468="N/A","",$P$1)</f>
        <v>#DIV/0!</v>
      </c>
      <c r="AE468" t="str">
        <f>IF(V468="N/A","",$U$1)</f>
        <v>XFP</v>
      </c>
    </row>
    <row r="469" spans="1:31" x14ac:dyDescent="0.25">
      <c r="A469" t="s">
        <v>205</v>
      </c>
      <c r="B469" t="s">
        <v>202</v>
      </c>
      <c r="C469">
        <v>2</v>
      </c>
      <c r="D469" s="1" t="s">
        <v>341</v>
      </c>
      <c r="E469" s="1" t="s">
        <v>35</v>
      </c>
      <c r="F469" s="15">
        <v>22.35</v>
      </c>
      <c r="G469" s="16"/>
      <c r="H469" s="17"/>
      <c r="I469" s="17"/>
      <c r="J469" s="18"/>
      <c r="K469" s="15" t="s">
        <v>10</v>
      </c>
      <c r="L469" s="19"/>
      <c r="M469" s="17"/>
      <c r="N469" s="17"/>
      <c r="O469" s="18"/>
      <c r="P469" s="15" t="s">
        <v>10</v>
      </c>
      <c r="Q469" s="20"/>
      <c r="R469" s="17"/>
      <c r="S469" s="17"/>
      <c r="T469" s="18"/>
      <c r="U469" s="15">
        <v>21.78</v>
      </c>
      <c r="V469" s="21"/>
      <c r="W469" s="17"/>
      <c r="X469" s="17"/>
      <c r="Y469" s="18"/>
      <c r="Z469" s="4" t="s">
        <v>11</v>
      </c>
      <c r="AA469" s="4"/>
      <c r="AB469" t="s">
        <v>215</v>
      </c>
      <c r="AC469" t="s">
        <v>215</v>
      </c>
      <c r="AD469" t="s">
        <v>215</v>
      </c>
      <c r="AE469" t="s">
        <v>215</v>
      </c>
    </row>
    <row r="470" spans="1:31" x14ac:dyDescent="0.25">
      <c r="A470" t="s">
        <v>205</v>
      </c>
      <c r="B470" t="s">
        <v>202</v>
      </c>
      <c r="C470">
        <v>2</v>
      </c>
      <c r="D470" s="1" t="s">
        <v>341</v>
      </c>
      <c r="E470" s="1" t="s">
        <v>35</v>
      </c>
      <c r="F470" s="15">
        <v>22.56</v>
      </c>
      <c r="G470" s="16"/>
      <c r="H470" s="17"/>
      <c r="I470" s="17"/>
      <c r="J470" s="18"/>
      <c r="K470" s="15" t="s">
        <v>10</v>
      </c>
      <c r="L470" s="19"/>
      <c r="M470" s="17"/>
      <c r="N470" s="17"/>
      <c r="O470" s="18"/>
      <c r="P470" s="15" t="s">
        <v>10</v>
      </c>
      <c r="Q470" s="20"/>
      <c r="R470" s="17"/>
      <c r="S470" s="17"/>
      <c r="T470" s="18"/>
      <c r="U470" s="15">
        <v>22.04</v>
      </c>
      <c r="V470" s="21"/>
      <c r="W470" s="17"/>
      <c r="X470" s="17"/>
      <c r="Y470" s="18"/>
      <c r="Z470" s="4" t="s">
        <v>11</v>
      </c>
      <c r="AA470" s="4"/>
      <c r="AB470" t="s">
        <v>215</v>
      </c>
      <c r="AC470" t="s">
        <v>215</v>
      </c>
      <c r="AD470" t="s">
        <v>215</v>
      </c>
      <c r="AE470" t="s">
        <v>215</v>
      </c>
    </row>
    <row r="471" spans="1:31" x14ac:dyDescent="0.25">
      <c r="A471" t="s">
        <v>205</v>
      </c>
      <c r="B471" t="s">
        <v>202</v>
      </c>
      <c r="C471">
        <v>2</v>
      </c>
      <c r="D471" s="1" t="s">
        <v>342</v>
      </c>
      <c r="E471" s="1" t="s">
        <v>37</v>
      </c>
      <c r="F471" s="15">
        <v>26.15</v>
      </c>
      <c r="G471" s="16">
        <v>25.736666666666668</v>
      </c>
      <c r="H471" s="17">
        <v>0.29111111111111043</v>
      </c>
      <c r="I471" s="17">
        <f>_xlfn.STDEV.S(F471:F473)/SQRT(COUNT(F471:F473))</f>
        <v>0.24565106237190215</v>
      </c>
      <c r="J471" s="18">
        <f>COUNT(F471:F473)</f>
        <v>3</v>
      </c>
      <c r="K471" s="15" t="s">
        <v>10</v>
      </c>
      <c r="L471" s="19" t="e">
        <v>#DIV/0!</v>
      </c>
      <c r="M471" s="17" t="e">
        <v>#NUM!</v>
      </c>
      <c r="N471" s="17" t="e">
        <f>_xlfn.STDEV.S(K471:K473)/SQRT(COUNT(K471:K473))</f>
        <v>#DIV/0!</v>
      </c>
      <c r="O471" s="18">
        <f>COUNT(K471:K473)</f>
        <v>0</v>
      </c>
      <c r="P471" s="15" t="s">
        <v>10</v>
      </c>
      <c r="Q471" s="20" t="e">
        <v>#DIV/0!</v>
      </c>
      <c r="R471" s="17" t="e">
        <v>#NUM!</v>
      </c>
      <c r="S471" s="17" t="e">
        <f>_xlfn.STDEV.S(P471:P473)/SQRT(COUNT(P471:P473))</f>
        <v>#DIV/0!</v>
      </c>
      <c r="T471" s="18">
        <f>COUNT(P471:P473)</f>
        <v>0</v>
      </c>
      <c r="U471" s="15">
        <v>25.55</v>
      </c>
      <c r="V471" s="21">
        <v>25.186666666666667</v>
      </c>
      <c r="W471" s="17">
        <v>0.2422222222222222</v>
      </c>
      <c r="X471" s="17">
        <f>_xlfn.STDEV.S(U471:U473)/SQRT(COUNT(U471:U473))</f>
        <v>0.20251200238778697</v>
      </c>
      <c r="Y471" s="18">
        <f>COUNT(U471:U473)</f>
        <v>3</v>
      </c>
      <c r="AA471" s="4"/>
      <c r="AB471" t="str">
        <f>IF(G471="N/A","",$F$1)</f>
        <v>XF</v>
      </c>
      <c r="AC471" t="e">
        <f>IF(L471="N/A","",$K$1)</f>
        <v>#DIV/0!</v>
      </c>
      <c r="AD471" t="e">
        <f>IF(Q471="N/A","",$P$1)</f>
        <v>#DIV/0!</v>
      </c>
      <c r="AE471" t="str">
        <f>IF(V471="N/A","",$U$1)</f>
        <v>XFP</v>
      </c>
    </row>
    <row r="472" spans="1:31" x14ac:dyDescent="0.25">
      <c r="A472" t="s">
        <v>205</v>
      </c>
      <c r="B472" t="s">
        <v>202</v>
      </c>
      <c r="C472">
        <v>2</v>
      </c>
      <c r="D472" s="1" t="s">
        <v>342</v>
      </c>
      <c r="E472" s="1" t="s">
        <v>37</v>
      </c>
      <c r="F472" s="15">
        <v>25.3</v>
      </c>
      <c r="G472" s="16"/>
      <c r="H472" s="17"/>
      <c r="I472" s="17"/>
      <c r="J472" s="18"/>
      <c r="K472" s="15" t="s">
        <v>10</v>
      </c>
      <c r="L472" s="19"/>
      <c r="M472" s="17"/>
      <c r="N472" s="17"/>
      <c r="O472" s="18"/>
      <c r="P472" s="15" t="s">
        <v>10</v>
      </c>
      <c r="Q472" s="20"/>
      <c r="R472" s="17"/>
      <c r="S472" s="17"/>
      <c r="T472" s="18"/>
      <c r="U472" s="15">
        <v>24.85</v>
      </c>
      <c r="V472" s="21"/>
      <c r="W472" s="17"/>
      <c r="X472" s="17"/>
      <c r="Y472" s="18"/>
      <c r="Z472" s="4" t="s">
        <v>11</v>
      </c>
      <c r="AA472" s="4"/>
      <c r="AB472" t="s">
        <v>215</v>
      </c>
      <c r="AC472" t="s">
        <v>215</v>
      </c>
      <c r="AD472" t="s">
        <v>215</v>
      </c>
      <c r="AE472" t="s">
        <v>215</v>
      </c>
    </row>
    <row r="473" spans="1:31" x14ac:dyDescent="0.25">
      <c r="A473" t="s">
        <v>205</v>
      </c>
      <c r="B473" t="s">
        <v>202</v>
      </c>
      <c r="C473">
        <v>2</v>
      </c>
      <c r="D473" s="1" t="s">
        <v>342</v>
      </c>
      <c r="E473" s="1" t="s">
        <v>37</v>
      </c>
      <c r="F473" s="15">
        <v>25.76</v>
      </c>
      <c r="G473" s="16"/>
      <c r="H473" s="17"/>
      <c r="I473" s="17"/>
      <c r="J473" s="18"/>
      <c r="K473" s="15" t="s">
        <v>10</v>
      </c>
      <c r="L473" s="19"/>
      <c r="M473" s="17"/>
      <c r="N473" s="17"/>
      <c r="O473" s="18"/>
      <c r="P473" s="15" t="s">
        <v>10</v>
      </c>
      <c r="Q473" s="20"/>
      <c r="R473" s="17"/>
      <c r="S473" s="17"/>
      <c r="T473" s="18"/>
      <c r="U473" s="15">
        <v>25.16</v>
      </c>
      <c r="V473" s="21"/>
      <c r="W473" s="17"/>
      <c r="X473" s="17"/>
      <c r="Y473" s="18"/>
      <c r="Z473" s="4" t="s">
        <v>11</v>
      </c>
      <c r="AA473" s="4"/>
      <c r="AB473" t="s">
        <v>215</v>
      </c>
      <c r="AC473" t="s">
        <v>215</v>
      </c>
      <c r="AD473" t="s">
        <v>215</v>
      </c>
      <c r="AE473" t="s">
        <v>215</v>
      </c>
    </row>
    <row r="474" spans="1:31" x14ac:dyDescent="0.25">
      <c r="A474" t="s">
        <v>205</v>
      </c>
      <c r="B474" t="s">
        <v>202</v>
      </c>
      <c r="C474">
        <v>2</v>
      </c>
      <c r="D474" s="1" t="s">
        <v>343</v>
      </c>
      <c r="E474" s="1" t="s">
        <v>39</v>
      </c>
      <c r="F474" s="15">
        <v>32.72</v>
      </c>
      <c r="G474" s="16">
        <v>29.99</v>
      </c>
      <c r="H474" s="17">
        <v>1.8199999999999992</v>
      </c>
      <c r="I474" s="17">
        <f>_xlfn.STDEV.S(F474:F476)/SQRT(COUNT(F474:F476))</f>
        <v>1.4854741106237201</v>
      </c>
      <c r="J474" s="18">
        <f>COUNT(F474:F476)</f>
        <v>3</v>
      </c>
      <c r="K474" s="15" t="s">
        <v>10</v>
      </c>
      <c r="L474" s="19" t="e">
        <v>#DIV/0!</v>
      </c>
      <c r="M474" s="17" t="e">
        <v>#NUM!</v>
      </c>
      <c r="N474" s="17" t="e">
        <f>_xlfn.STDEV.S(K474:K476)/SQRT(COUNT(K474:K476))</f>
        <v>#DIV/0!</v>
      </c>
      <c r="O474" s="18">
        <f>COUNT(K474:K476)</f>
        <v>0</v>
      </c>
      <c r="P474" s="15" t="s">
        <v>10</v>
      </c>
      <c r="Q474" s="20" t="e">
        <v>#DIV/0!</v>
      </c>
      <c r="R474" s="17" t="e">
        <v>#NUM!</v>
      </c>
      <c r="S474" s="17" t="e">
        <f>_xlfn.STDEV.S(P474:P476)/SQRT(COUNT(P474:P476))</f>
        <v>#DIV/0!</v>
      </c>
      <c r="T474" s="18">
        <f>COUNT(P474:P476)</f>
        <v>0</v>
      </c>
      <c r="U474" s="15">
        <v>25.77</v>
      </c>
      <c r="V474" s="21">
        <v>25.74</v>
      </c>
      <c r="W474" s="17">
        <v>1.9999999999999574E-2</v>
      </c>
      <c r="X474" s="17">
        <f>_xlfn.STDEV.S(U474:U476)/SQRT(COUNT(U474:U476))</f>
        <v>1.7320508075688405E-2</v>
      </c>
      <c r="Y474" s="18">
        <f>COUNT(U474:U476)</f>
        <v>3</v>
      </c>
      <c r="AA474" s="4"/>
      <c r="AB474" t="str">
        <f>IF(G474="N/A","",$F$1)</f>
        <v>XF</v>
      </c>
      <c r="AC474" t="e">
        <f>IF(L474="N/A","",$K$1)</f>
        <v>#DIV/0!</v>
      </c>
      <c r="AD474" t="e">
        <f>IF(Q474="N/A","",$P$1)</f>
        <v>#DIV/0!</v>
      </c>
      <c r="AE474" t="str">
        <f>IF(V474="N/A","",$U$1)</f>
        <v>XFP</v>
      </c>
    </row>
    <row r="475" spans="1:31" x14ac:dyDescent="0.25">
      <c r="A475" t="s">
        <v>205</v>
      </c>
      <c r="B475" t="s">
        <v>202</v>
      </c>
      <c r="C475">
        <v>2</v>
      </c>
      <c r="D475" s="1" t="s">
        <v>343</v>
      </c>
      <c r="E475" s="1" t="s">
        <v>39</v>
      </c>
      <c r="F475" s="15">
        <v>27.61</v>
      </c>
      <c r="G475" s="16"/>
      <c r="H475" s="17"/>
      <c r="I475" s="17"/>
      <c r="J475" s="18"/>
      <c r="K475" s="15" t="s">
        <v>10</v>
      </c>
      <c r="L475" s="19"/>
      <c r="M475" s="17"/>
      <c r="N475" s="17"/>
      <c r="O475" s="18"/>
      <c r="P475" s="15" t="s">
        <v>10</v>
      </c>
      <c r="Q475" s="20"/>
      <c r="R475" s="17"/>
      <c r="S475" s="17"/>
      <c r="T475" s="18"/>
      <c r="U475" s="15">
        <v>25.74</v>
      </c>
      <c r="V475" s="21"/>
      <c r="W475" s="17"/>
      <c r="X475" s="17"/>
      <c r="Y475" s="18"/>
      <c r="Z475" s="4" t="s">
        <v>11</v>
      </c>
      <c r="AA475" s="4"/>
      <c r="AB475" t="s">
        <v>215</v>
      </c>
      <c r="AC475" t="s">
        <v>215</v>
      </c>
      <c r="AD475" t="s">
        <v>215</v>
      </c>
      <c r="AE475" t="s">
        <v>215</v>
      </c>
    </row>
    <row r="476" spans="1:31" x14ac:dyDescent="0.25">
      <c r="A476" t="s">
        <v>205</v>
      </c>
      <c r="B476" t="s">
        <v>202</v>
      </c>
      <c r="C476">
        <v>2</v>
      </c>
      <c r="D476" s="1" t="s">
        <v>343</v>
      </c>
      <c r="E476" s="1" t="s">
        <v>39</v>
      </c>
      <c r="F476" s="15">
        <v>29.64</v>
      </c>
      <c r="G476" s="16"/>
      <c r="H476" s="17"/>
      <c r="I476" s="17"/>
      <c r="J476" s="18"/>
      <c r="K476" s="15" t="s">
        <v>10</v>
      </c>
      <c r="L476" s="19"/>
      <c r="M476" s="17"/>
      <c r="N476" s="17"/>
      <c r="O476" s="18"/>
      <c r="P476" s="15" t="s">
        <v>10</v>
      </c>
      <c r="Q476" s="20"/>
      <c r="R476" s="17"/>
      <c r="S476" s="17"/>
      <c r="T476" s="18"/>
      <c r="U476" s="15">
        <v>25.71</v>
      </c>
      <c r="V476" s="21"/>
      <c r="W476" s="17"/>
      <c r="X476" s="17"/>
      <c r="Y476" s="18"/>
      <c r="Z476" s="4" t="s">
        <v>11</v>
      </c>
      <c r="AA476" s="4"/>
      <c r="AB476" t="s">
        <v>215</v>
      </c>
      <c r="AC476" t="s">
        <v>215</v>
      </c>
      <c r="AD476" t="s">
        <v>215</v>
      </c>
      <c r="AE476" t="s">
        <v>215</v>
      </c>
    </row>
    <row r="477" spans="1:31" x14ac:dyDescent="0.25">
      <c r="A477" t="s">
        <v>205</v>
      </c>
      <c r="B477" t="s">
        <v>202</v>
      </c>
      <c r="C477">
        <v>2</v>
      </c>
      <c r="D477" s="1" t="s">
        <v>344</v>
      </c>
      <c r="E477" s="1" t="s">
        <v>41</v>
      </c>
      <c r="F477" s="15" t="s">
        <v>10</v>
      </c>
      <c r="G477" s="16" t="e">
        <v>#DIV/0!</v>
      </c>
      <c r="H477" s="17" t="e">
        <v>#NUM!</v>
      </c>
      <c r="I477" s="17" t="e">
        <f>_xlfn.STDEV.S(F477:F479)/SQRT(COUNT(F477:F479))</f>
        <v>#DIV/0!</v>
      </c>
      <c r="J477" s="18">
        <f>COUNT(F477:F479)</f>
        <v>0</v>
      </c>
      <c r="K477" s="15" t="s">
        <v>10</v>
      </c>
      <c r="L477" s="19" t="e">
        <v>#DIV/0!</v>
      </c>
      <c r="M477" s="17" t="e">
        <v>#NUM!</v>
      </c>
      <c r="N477" s="17" t="e">
        <f>_xlfn.STDEV.S(K477:K479)/SQRT(COUNT(K477:K479))</f>
        <v>#DIV/0!</v>
      </c>
      <c r="O477" s="18">
        <f>COUNT(K477:K479)</f>
        <v>0</v>
      </c>
      <c r="P477" s="15" t="s">
        <v>10</v>
      </c>
      <c r="Q477" s="20" t="e">
        <v>#DIV/0!</v>
      </c>
      <c r="R477" s="17" t="e">
        <v>#NUM!</v>
      </c>
      <c r="S477" s="17" t="e">
        <f>_xlfn.STDEV.S(P477:P479)/SQRT(COUNT(P477:P479))</f>
        <v>#DIV/0!</v>
      </c>
      <c r="T477" s="18">
        <f>COUNT(P477:P479)</f>
        <v>0</v>
      </c>
      <c r="U477" s="15" t="s">
        <v>10</v>
      </c>
      <c r="V477" s="21" t="e">
        <v>#DIV/0!</v>
      </c>
      <c r="W477" s="17" t="e">
        <v>#NUM!</v>
      </c>
      <c r="X477" s="17" t="e">
        <f>_xlfn.STDEV.S(U477:U479)/SQRT(COUNT(U477:U479))</f>
        <v>#DIV/0!</v>
      </c>
      <c r="Y477" s="18">
        <f>COUNT(U477:U479)</f>
        <v>0</v>
      </c>
      <c r="AA477" s="4"/>
      <c r="AB477" t="e">
        <f>IF(G477="N/A","",$F$1)</f>
        <v>#DIV/0!</v>
      </c>
      <c r="AC477" t="e">
        <f>IF(L477="N/A","",$K$1)</f>
        <v>#DIV/0!</v>
      </c>
      <c r="AD477" t="e">
        <f>IF(Q477="N/A","",$P$1)</f>
        <v>#DIV/0!</v>
      </c>
      <c r="AE477" t="e">
        <f>IF(V477="N/A","",$U$1)</f>
        <v>#DIV/0!</v>
      </c>
    </row>
    <row r="478" spans="1:31" x14ac:dyDescent="0.25">
      <c r="A478" t="s">
        <v>205</v>
      </c>
      <c r="B478" t="s">
        <v>202</v>
      </c>
      <c r="C478">
        <v>2</v>
      </c>
      <c r="D478" s="1" t="s">
        <v>344</v>
      </c>
      <c r="E478" s="1" t="s">
        <v>41</v>
      </c>
      <c r="F478" s="15" t="s">
        <v>10</v>
      </c>
      <c r="G478" s="16"/>
      <c r="H478" s="17"/>
      <c r="I478" s="17"/>
      <c r="J478" s="18"/>
      <c r="K478" s="15" t="s">
        <v>10</v>
      </c>
      <c r="L478" s="19"/>
      <c r="M478" s="17"/>
      <c r="N478" s="17"/>
      <c r="O478" s="18"/>
      <c r="P478" s="15" t="s">
        <v>10</v>
      </c>
      <c r="Q478" s="20"/>
      <c r="R478" s="17"/>
      <c r="S478" s="17"/>
      <c r="T478" s="18"/>
      <c r="U478" s="15" t="s">
        <v>10</v>
      </c>
      <c r="V478" s="21"/>
      <c r="W478" s="17"/>
      <c r="X478" s="17"/>
      <c r="Y478" s="18"/>
      <c r="Z478" s="4" t="s">
        <v>11</v>
      </c>
      <c r="AA478" s="4"/>
      <c r="AB478" t="s">
        <v>215</v>
      </c>
      <c r="AC478" t="s">
        <v>215</v>
      </c>
      <c r="AD478" t="s">
        <v>215</v>
      </c>
      <c r="AE478" t="s">
        <v>215</v>
      </c>
    </row>
    <row r="479" spans="1:31" x14ac:dyDescent="0.25">
      <c r="A479" t="s">
        <v>205</v>
      </c>
      <c r="B479" t="s">
        <v>202</v>
      </c>
      <c r="C479">
        <v>2</v>
      </c>
      <c r="D479" s="1" t="s">
        <v>344</v>
      </c>
      <c r="E479" s="1" t="s">
        <v>41</v>
      </c>
      <c r="F479" s="15" t="s">
        <v>10</v>
      </c>
      <c r="G479" s="16"/>
      <c r="H479" s="17"/>
      <c r="I479" s="17"/>
      <c r="J479" s="18"/>
      <c r="K479" s="15" t="s">
        <v>10</v>
      </c>
      <c r="L479" s="19"/>
      <c r="M479" s="17"/>
      <c r="N479" s="17"/>
      <c r="O479" s="18"/>
      <c r="P479" s="15" t="s">
        <v>10</v>
      </c>
      <c r="Q479" s="20"/>
      <c r="R479" s="17"/>
      <c r="S479" s="17"/>
      <c r="T479" s="18"/>
      <c r="U479" s="15" t="s">
        <v>10</v>
      </c>
      <c r="V479" s="21"/>
      <c r="W479" s="17"/>
      <c r="X479" s="17"/>
      <c r="Y479" s="18"/>
      <c r="Z479" s="4" t="s">
        <v>11</v>
      </c>
      <c r="AA479" s="4"/>
      <c r="AB479" t="s">
        <v>215</v>
      </c>
      <c r="AC479" t="s">
        <v>215</v>
      </c>
      <c r="AD479" t="s">
        <v>215</v>
      </c>
      <c r="AE479" t="s">
        <v>215</v>
      </c>
    </row>
    <row r="480" spans="1:31" x14ac:dyDescent="0.25">
      <c r="A480" t="s">
        <v>205</v>
      </c>
      <c r="B480" t="s">
        <v>202</v>
      </c>
      <c r="C480">
        <v>2</v>
      </c>
      <c r="D480" s="1" t="s">
        <v>345</v>
      </c>
      <c r="E480" s="1" t="s">
        <v>43</v>
      </c>
      <c r="F480" s="15" t="s">
        <v>10</v>
      </c>
      <c r="G480" s="16" t="e">
        <v>#DIV/0!</v>
      </c>
      <c r="H480" s="17" t="e">
        <v>#NUM!</v>
      </c>
      <c r="I480" s="17" t="e">
        <f>_xlfn.STDEV.S(F480:F482)/SQRT(COUNT(F480:F482))</f>
        <v>#DIV/0!</v>
      </c>
      <c r="J480" s="18">
        <f>COUNT(F480:F482)</f>
        <v>0</v>
      </c>
      <c r="K480" s="15" t="s">
        <v>10</v>
      </c>
      <c r="L480" s="19" t="e">
        <v>#DIV/0!</v>
      </c>
      <c r="M480" s="17" t="e">
        <v>#NUM!</v>
      </c>
      <c r="N480" s="17" t="e">
        <f>_xlfn.STDEV.S(K480:K482)/SQRT(COUNT(K480:K482))</f>
        <v>#DIV/0!</v>
      </c>
      <c r="O480" s="18">
        <f>COUNT(K480:K482)</f>
        <v>0</v>
      </c>
      <c r="P480" s="15" t="s">
        <v>10</v>
      </c>
      <c r="Q480" s="20" t="e">
        <v>#DIV/0!</v>
      </c>
      <c r="R480" s="17" t="e">
        <v>#NUM!</v>
      </c>
      <c r="S480" s="17" t="e">
        <f>_xlfn.STDEV.S(P480:P482)/SQRT(COUNT(P480:P482))</f>
        <v>#DIV/0!</v>
      </c>
      <c r="T480" s="18">
        <f>COUNT(P480:P482)</f>
        <v>0</v>
      </c>
      <c r="U480" s="15" t="s">
        <v>10</v>
      </c>
      <c r="V480" s="21" t="e">
        <v>#DIV/0!</v>
      </c>
      <c r="W480" s="17" t="e">
        <v>#NUM!</v>
      </c>
      <c r="X480" s="17" t="e">
        <f>_xlfn.STDEV.S(U480:U482)/SQRT(COUNT(U480:U482))</f>
        <v>#DIV/0!</v>
      </c>
      <c r="Y480" s="18">
        <f>COUNT(U480:U482)</f>
        <v>0</v>
      </c>
      <c r="AA480" s="4"/>
      <c r="AB480" t="e">
        <f>IF(G480="N/A","",$F$1)</f>
        <v>#DIV/0!</v>
      </c>
      <c r="AC480" t="e">
        <f>IF(L480="N/A","",$K$1)</f>
        <v>#DIV/0!</v>
      </c>
      <c r="AD480" t="e">
        <f>IF(Q480="N/A","",$P$1)</f>
        <v>#DIV/0!</v>
      </c>
      <c r="AE480" t="e">
        <f>IF(V480="N/A","",$U$1)</f>
        <v>#DIV/0!</v>
      </c>
    </row>
    <row r="481" spans="1:31" x14ac:dyDescent="0.25">
      <c r="A481" t="s">
        <v>205</v>
      </c>
      <c r="B481" t="s">
        <v>202</v>
      </c>
      <c r="C481">
        <v>2</v>
      </c>
      <c r="D481" s="1" t="s">
        <v>345</v>
      </c>
      <c r="E481" s="1" t="s">
        <v>43</v>
      </c>
      <c r="F481" s="15" t="s">
        <v>10</v>
      </c>
      <c r="G481" s="16"/>
      <c r="H481" s="17"/>
      <c r="I481" s="17"/>
      <c r="J481" s="18"/>
      <c r="K481" s="15" t="s">
        <v>10</v>
      </c>
      <c r="L481" s="19"/>
      <c r="M481" s="17"/>
      <c r="N481" s="17"/>
      <c r="O481" s="18"/>
      <c r="P481" s="15" t="s">
        <v>10</v>
      </c>
      <c r="Q481" s="20"/>
      <c r="R481" s="17"/>
      <c r="S481" s="17"/>
      <c r="T481" s="18"/>
      <c r="U481" s="15" t="s">
        <v>10</v>
      </c>
      <c r="V481" s="21"/>
      <c r="W481" s="17"/>
      <c r="X481" s="17"/>
      <c r="Y481" s="18"/>
      <c r="Z481" s="4" t="s">
        <v>11</v>
      </c>
      <c r="AA481" s="4"/>
      <c r="AB481" t="s">
        <v>215</v>
      </c>
      <c r="AC481" t="s">
        <v>215</v>
      </c>
      <c r="AD481" t="s">
        <v>215</v>
      </c>
      <c r="AE481" t="s">
        <v>215</v>
      </c>
    </row>
    <row r="482" spans="1:31" x14ac:dyDescent="0.25">
      <c r="A482" t="s">
        <v>205</v>
      </c>
      <c r="B482" t="s">
        <v>202</v>
      </c>
      <c r="C482">
        <v>2</v>
      </c>
      <c r="D482" s="1" t="s">
        <v>345</v>
      </c>
      <c r="E482" s="1" t="s">
        <v>43</v>
      </c>
      <c r="F482" s="15" t="s">
        <v>10</v>
      </c>
      <c r="G482" s="16"/>
      <c r="H482" s="17"/>
      <c r="I482" s="17"/>
      <c r="J482" s="18"/>
      <c r="K482" s="15" t="s">
        <v>10</v>
      </c>
      <c r="L482" s="19"/>
      <c r="M482" s="17"/>
      <c r="N482" s="17"/>
      <c r="O482" s="18"/>
      <c r="P482" s="15" t="s">
        <v>10</v>
      </c>
      <c r="Q482" s="20"/>
      <c r="R482" s="17"/>
      <c r="S482" s="17"/>
      <c r="T482" s="18"/>
      <c r="U482" s="15" t="s">
        <v>10</v>
      </c>
      <c r="V482" s="21"/>
      <c r="W482" s="17"/>
      <c r="X482" s="17"/>
      <c r="Y482" s="18"/>
      <c r="Z482" s="4" t="s">
        <v>11</v>
      </c>
      <c r="AA482" s="4"/>
      <c r="AB482" t="s">
        <v>215</v>
      </c>
      <c r="AC482" t="s">
        <v>215</v>
      </c>
      <c r="AD482" t="s">
        <v>215</v>
      </c>
      <c r="AE482" t="s">
        <v>215</v>
      </c>
    </row>
    <row r="483" spans="1:31" x14ac:dyDescent="0.25">
      <c r="A483" t="s">
        <v>205</v>
      </c>
      <c r="B483" t="s">
        <v>202</v>
      </c>
      <c r="C483">
        <v>2</v>
      </c>
      <c r="D483" s="1" t="s">
        <v>346</v>
      </c>
      <c r="E483" s="1" t="s">
        <v>45</v>
      </c>
      <c r="F483" s="15" t="s">
        <v>10</v>
      </c>
      <c r="G483" s="16" t="e">
        <v>#DIV/0!</v>
      </c>
      <c r="H483" s="17" t="e">
        <v>#NUM!</v>
      </c>
      <c r="I483" s="17" t="e">
        <f>_xlfn.STDEV.S(F483:F485)/SQRT(COUNT(F483:F485))</f>
        <v>#DIV/0!</v>
      </c>
      <c r="J483" s="18">
        <f>COUNT(F483:F485)</f>
        <v>0</v>
      </c>
      <c r="K483" s="15" t="s">
        <v>10</v>
      </c>
      <c r="L483" s="19" t="e">
        <v>#DIV/0!</v>
      </c>
      <c r="M483" s="17" t="e">
        <v>#NUM!</v>
      </c>
      <c r="N483" s="17" t="e">
        <f>_xlfn.STDEV.S(K483:K485)/SQRT(COUNT(K483:K485))</f>
        <v>#DIV/0!</v>
      </c>
      <c r="O483" s="18">
        <f>COUNT(K483:K485)</f>
        <v>0</v>
      </c>
      <c r="P483" s="15" t="s">
        <v>10</v>
      </c>
      <c r="Q483" s="20" t="e">
        <v>#DIV/0!</v>
      </c>
      <c r="R483" s="17" t="e">
        <v>#NUM!</v>
      </c>
      <c r="S483" s="17" t="e">
        <f>_xlfn.STDEV.S(P483:P485)/SQRT(COUNT(P483:P485))</f>
        <v>#DIV/0!</v>
      </c>
      <c r="T483" s="18">
        <f>COUNT(P483:P485)</f>
        <v>0</v>
      </c>
      <c r="U483" s="15" t="s">
        <v>10</v>
      </c>
      <c r="V483" s="21" t="e">
        <v>#DIV/0!</v>
      </c>
      <c r="W483" s="17" t="e">
        <v>#NUM!</v>
      </c>
      <c r="X483" s="17" t="e">
        <f>_xlfn.STDEV.S(U483:U485)/SQRT(COUNT(U483:U485))</f>
        <v>#DIV/0!</v>
      </c>
      <c r="Y483" s="18">
        <f>COUNT(U483:U485)</f>
        <v>0</v>
      </c>
      <c r="AA483" s="4"/>
      <c r="AB483" t="e">
        <f>IF(G483="N/A","",$F$1)</f>
        <v>#DIV/0!</v>
      </c>
      <c r="AC483" t="e">
        <f>IF(L483="N/A","",$K$1)</f>
        <v>#DIV/0!</v>
      </c>
      <c r="AD483" t="e">
        <f>IF(Q483="N/A","",$P$1)</f>
        <v>#DIV/0!</v>
      </c>
      <c r="AE483" t="e">
        <f>IF(V483="N/A","",$U$1)</f>
        <v>#DIV/0!</v>
      </c>
    </row>
    <row r="484" spans="1:31" x14ac:dyDescent="0.25">
      <c r="A484" t="s">
        <v>205</v>
      </c>
      <c r="B484" t="s">
        <v>202</v>
      </c>
      <c r="C484">
        <v>2</v>
      </c>
      <c r="D484" s="1" t="s">
        <v>346</v>
      </c>
      <c r="E484" s="1" t="s">
        <v>45</v>
      </c>
      <c r="F484" s="15" t="s">
        <v>10</v>
      </c>
      <c r="G484" s="16"/>
      <c r="H484" s="17"/>
      <c r="I484" s="17"/>
      <c r="J484" s="18"/>
      <c r="K484" s="15" t="s">
        <v>10</v>
      </c>
      <c r="L484" s="19"/>
      <c r="M484" s="17"/>
      <c r="N484" s="17"/>
      <c r="O484" s="18"/>
      <c r="P484" s="15" t="s">
        <v>10</v>
      </c>
      <c r="Q484" s="20"/>
      <c r="R484" s="17"/>
      <c r="S484" s="17"/>
      <c r="T484" s="18"/>
      <c r="U484" s="15" t="s">
        <v>10</v>
      </c>
      <c r="V484" s="21"/>
      <c r="W484" s="17"/>
      <c r="X484" s="17"/>
      <c r="Y484" s="18"/>
      <c r="Z484" s="4" t="s">
        <v>11</v>
      </c>
      <c r="AA484" s="4"/>
      <c r="AB484" t="s">
        <v>215</v>
      </c>
      <c r="AC484" t="s">
        <v>215</v>
      </c>
      <c r="AD484" t="s">
        <v>215</v>
      </c>
      <c r="AE484" t="s">
        <v>215</v>
      </c>
    </row>
    <row r="485" spans="1:31" x14ac:dyDescent="0.25">
      <c r="A485" t="s">
        <v>205</v>
      </c>
      <c r="B485" t="s">
        <v>202</v>
      </c>
      <c r="C485">
        <v>2</v>
      </c>
      <c r="D485" s="1" t="s">
        <v>346</v>
      </c>
      <c r="E485" s="1" t="s">
        <v>45</v>
      </c>
      <c r="F485" s="15" t="s">
        <v>10</v>
      </c>
      <c r="G485" s="16"/>
      <c r="H485" s="17"/>
      <c r="I485" s="17"/>
      <c r="J485" s="18"/>
      <c r="K485" s="15" t="s">
        <v>10</v>
      </c>
      <c r="L485" s="19"/>
      <c r="M485" s="17"/>
      <c r="N485" s="17"/>
      <c r="O485" s="18"/>
      <c r="P485" s="15" t="s">
        <v>10</v>
      </c>
      <c r="Q485" s="20"/>
      <c r="R485" s="17"/>
      <c r="S485" s="17"/>
      <c r="T485" s="18"/>
      <c r="U485" s="15" t="s">
        <v>10</v>
      </c>
      <c r="V485" s="21"/>
      <c r="W485" s="17"/>
      <c r="X485" s="17"/>
      <c r="Y485" s="18"/>
      <c r="Z485" s="4" t="s">
        <v>11</v>
      </c>
      <c r="AA485" s="4"/>
      <c r="AB485" t="s">
        <v>215</v>
      </c>
      <c r="AC485" t="s">
        <v>215</v>
      </c>
      <c r="AD485" t="s">
        <v>215</v>
      </c>
      <c r="AE485" t="s">
        <v>215</v>
      </c>
    </row>
    <row r="486" spans="1:31" x14ac:dyDescent="0.25">
      <c r="A486" t="s">
        <v>205</v>
      </c>
      <c r="B486" t="s">
        <v>201</v>
      </c>
      <c r="C486">
        <v>1</v>
      </c>
      <c r="D486" s="22" t="s">
        <v>46</v>
      </c>
      <c r="E486" s="1" t="s">
        <v>47</v>
      </c>
      <c r="F486" s="15">
        <v>22.28</v>
      </c>
      <c r="G486" s="16">
        <v>23.046666666666667</v>
      </c>
      <c r="H486" s="17">
        <v>0.56222222222222251</v>
      </c>
      <c r="I486" s="17">
        <f>_xlfn.STDEV.S(F486:F488)/SQRT(COUNT(F486:F488))</f>
        <v>0.46634512732286343</v>
      </c>
      <c r="J486" s="18">
        <f>COUNT(F486:F488)</f>
        <v>3</v>
      </c>
      <c r="K486" s="15" t="s">
        <v>10</v>
      </c>
      <c r="L486" s="19" t="e">
        <v>#DIV/0!</v>
      </c>
      <c r="M486" s="17" t="e">
        <v>#NUM!</v>
      </c>
      <c r="N486" s="17" t="e">
        <f>_xlfn.STDEV.S(K486:K488)/SQRT(COUNT(K486:K488))</f>
        <v>#DIV/0!</v>
      </c>
      <c r="O486" s="18">
        <f>COUNT(K486:K488)</f>
        <v>0</v>
      </c>
      <c r="P486" s="15">
        <v>22.78</v>
      </c>
      <c r="Q486" s="20">
        <v>23.533333333333331</v>
      </c>
      <c r="R486" s="17">
        <v>0.60444444444444423</v>
      </c>
      <c r="S486" s="17">
        <f>_xlfn.STDEV.S(P486:P488)/SQRT(COUNT(P486:P488))</f>
        <v>0.48529487027075741</v>
      </c>
      <c r="T486" s="18">
        <f>COUNT(P486:P488)</f>
        <v>3</v>
      </c>
      <c r="U486" s="15" t="s">
        <v>10</v>
      </c>
      <c r="V486" s="21" t="e">
        <v>#DIV/0!</v>
      </c>
      <c r="W486" s="17" t="e">
        <v>#NUM!</v>
      </c>
      <c r="X486" s="17" t="e">
        <f>_xlfn.STDEV.S(U486:U488)/SQRT(COUNT(U486:U488))</f>
        <v>#DIV/0!</v>
      </c>
      <c r="Y486" s="18">
        <f>COUNT(U486:U488)</f>
        <v>0</v>
      </c>
      <c r="AA486" s="4"/>
      <c r="AB486" t="str">
        <f>IF(G486="N/A","",$F$1)</f>
        <v>XF</v>
      </c>
      <c r="AC486" t="e">
        <f>IF(L486="N/A","",$K$1)</f>
        <v>#DIV/0!</v>
      </c>
      <c r="AD486" t="str">
        <f>IF(Q486="N/A","",$P$1)</f>
        <v>XFM</v>
      </c>
      <c r="AE486" t="e">
        <f>IF(V486="N/A","",$U$1)</f>
        <v>#DIV/0!</v>
      </c>
    </row>
    <row r="487" spans="1:31" x14ac:dyDescent="0.25">
      <c r="A487" t="s">
        <v>205</v>
      </c>
      <c r="B487" t="s">
        <v>201</v>
      </c>
      <c r="C487">
        <v>1</v>
      </c>
      <c r="D487" s="22" t="s">
        <v>46</v>
      </c>
      <c r="E487" s="1" t="s">
        <v>47</v>
      </c>
      <c r="F487" s="15">
        <v>22.97</v>
      </c>
      <c r="G487" s="16"/>
      <c r="H487" s="17"/>
      <c r="I487" s="17"/>
      <c r="J487" s="18"/>
      <c r="K487" s="15" t="s">
        <v>10</v>
      </c>
      <c r="L487" s="19"/>
      <c r="M487" s="17"/>
      <c r="N487" s="17"/>
      <c r="O487" s="18"/>
      <c r="P487" s="15">
        <v>23.38</v>
      </c>
      <c r="Q487" s="20"/>
      <c r="R487" s="17"/>
      <c r="S487" s="17"/>
      <c r="T487" s="18"/>
      <c r="U487" s="15" t="s">
        <v>10</v>
      </c>
      <c r="V487" s="21"/>
      <c r="W487" s="17"/>
      <c r="X487" s="17"/>
      <c r="Y487" s="18"/>
      <c r="Z487" s="4" t="s">
        <v>11</v>
      </c>
      <c r="AA487" s="4"/>
      <c r="AB487" t="s">
        <v>215</v>
      </c>
      <c r="AC487" t="s">
        <v>215</v>
      </c>
      <c r="AD487" t="s">
        <v>215</v>
      </c>
      <c r="AE487" t="s">
        <v>215</v>
      </c>
    </row>
    <row r="488" spans="1:31" x14ac:dyDescent="0.25">
      <c r="A488" t="s">
        <v>205</v>
      </c>
      <c r="B488" t="s">
        <v>201</v>
      </c>
      <c r="C488">
        <v>1</v>
      </c>
      <c r="D488" s="22" t="s">
        <v>46</v>
      </c>
      <c r="E488" s="1" t="s">
        <v>47</v>
      </c>
      <c r="F488" s="15">
        <v>23.89</v>
      </c>
      <c r="G488" s="16"/>
      <c r="H488" s="17"/>
      <c r="I488" s="17"/>
      <c r="J488" s="18"/>
      <c r="K488" s="15" t="s">
        <v>10</v>
      </c>
      <c r="L488" s="19"/>
      <c r="M488" s="17"/>
      <c r="N488" s="17"/>
      <c r="O488" s="18"/>
      <c r="P488" s="15">
        <v>24.44</v>
      </c>
      <c r="Q488" s="20"/>
      <c r="R488" s="17"/>
      <c r="S488" s="17"/>
      <c r="T488" s="18"/>
      <c r="U488" s="15" t="s">
        <v>10</v>
      </c>
      <c r="V488" s="21"/>
      <c r="W488" s="17"/>
      <c r="X488" s="17"/>
      <c r="Y488" s="18"/>
      <c r="Z488" s="4" t="s">
        <v>11</v>
      </c>
      <c r="AA488" s="4"/>
      <c r="AB488" t="s">
        <v>215</v>
      </c>
      <c r="AC488" t="s">
        <v>215</v>
      </c>
      <c r="AD488" t="s">
        <v>215</v>
      </c>
      <c r="AE488" t="s">
        <v>215</v>
      </c>
    </row>
    <row r="489" spans="1:31" x14ac:dyDescent="0.25">
      <c r="A489" t="s">
        <v>205</v>
      </c>
      <c r="B489" t="s">
        <v>201</v>
      </c>
      <c r="C489">
        <v>1</v>
      </c>
      <c r="D489" s="22" t="s">
        <v>48</v>
      </c>
      <c r="E489" s="1" t="s">
        <v>49</v>
      </c>
      <c r="F489" s="15">
        <v>24.7</v>
      </c>
      <c r="G489" s="16">
        <v>25.263333333333332</v>
      </c>
      <c r="H489" s="17">
        <v>0.39777777777777718</v>
      </c>
      <c r="I489" s="17">
        <f>_xlfn.STDEV.S(F489:F491)/SQRT(COUNT(F489:F491))</f>
        <v>0.3352776627082561</v>
      </c>
      <c r="J489" s="18">
        <f>COUNT(F489:F491)</f>
        <v>3</v>
      </c>
      <c r="K489" s="15" t="s">
        <v>10</v>
      </c>
      <c r="L489" s="19" t="e">
        <v>#DIV/0!</v>
      </c>
      <c r="M489" s="17" t="e">
        <v>#NUM!</v>
      </c>
      <c r="N489" s="17" t="e">
        <f>_xlfn.STDEV.S(K489:K491)/SQRT(COUNT(K489:K491))</f>
        <v>#DIV/0!</v>
      </c>
      <c r="O489" s="18">
        <f>COUNT(K489:K491)</f>
        <v>0</v>
      </c>
      <c r="P489" s="15">
        <v>25.16</v>
      </c>
      <c r="Q489" s="20">
        <v>25.663333333333338</v>
      </c>
      <c r="R489" s="17">
        <v>0.33555555555555472</v>
      </c>
      <c r="S489" s="17">
        <f>_xlfn.STDEV.S(P489:P491)/SQRT(COUNT(P489:P491))</f>
        <v>0.27339430214334137</v>
      </c>
      <c r="T489" s="18">
        <f>COUNT(P489:P491)</f>
        <v>3</v>
      </c>
      <c r="U489" s="15" t="s">
        <v>10</v>
      </c>
      <c r="V489" s="21" t="e">
        <v>#DIV/0!</v>
      </c>
      <c r="W489" s="17" t="e">
        <v>#NUM!</v>
      </c>
      <c r="X489" s="17" t="e">
        <f>_xlfn.STDEV.S(U489:U491)/SQRT(COUNT(U489:U491))</f>
        <v>#DIV/0!</v>
      </c>
      <c r="Y489" s="18">
        <f>COUNT(U489:U491)</f>
        <v>0</v>
      </c>
      <c r="AA489" s="4"/>
      <c r="AB489" t="str">
        <f>IF(G489="N/A","",$F$1)</f>
        <v>XF</v>
      </c>
      <c r="AC489" t="e">
        <f>IF(L489="N/A","",$K$1)</f>
        <v>#DIV/0!</v>
      </c>
      <c r="AD489" t="str">
        <f>IF(Q489="N/A","",$P$1)</f>
        <v>XFM</v>
      </c>
      <c r="AE489" t="e">
        <f>IF(V489="N/A","",$U$1)</f>
        <v>#DIV/0!</v>
      </c>
    </row>
    <row r="490" spans="1:31" x14ac:dyDescent="0.25">
      <c r="A490" t="s">
        <v>205</v>
      </c>
      <c r="B490" t="s">
        <v>201</v>
      </c>
      <c r="C490">
        <v>1</v>
      </c>
      <c r="D490" s="22" t="s">
        <v>48</v>
      </c>
      <c r="E490" s="1" t="s">
        <v>49</v>
      </c>
      <c r="F490" s="15">
        <v>25.23</v>
      </c>
      <c r="G490" s="16"/>
      <c r="H490" s="17"/>
      <c r="I490" s="17"/>
      <c r="J490" s="18"/>
      <c r="K490" s="15" t="s">
        <v>10</v>
      </c>
      <c r="L490" s="19"/>
      <c r="M490" s="17"/>
      <c r="N490" s="17"/>
      <c r="O490" s="18"/>
      <c r="P490" s="15">
        <v>25.73</v>
      </c>
      <c r="Q490" s="20"/>
      <c r="R490" s="17"/>
      <c r="S490" s="17"/>
      <c r="T490" s="18"/>
      <c r="U490" s="15" t="s">
        <v>10</v>
      </c>
      <c r="V490" s="21"/>
      <c r="W490" s="17"/>
      <c r="X490" s="17"/>
      <c r="Y490" s="18"/>
      <c r="Z490" s="4" t="s">
        <v>11</v>
      </c>
      <c r="AA490" s="4"/>
      <c r="AB490" t="s">
        <v>215</v>
      </c>
      <c r="AC490" t="s">
        <v>215</v>
      </c>
      <c r="AD490" t="s">
        <v>215</v>
      </c>
      <c r="AE490" t="s">
        <v>215</v>
      </c>
    </row>
    <row r="491" spans="1:31" x14ac:dyDescent="0.25">
      <c r="A491" t="s">
        <v>205</v>
      </c>
      <c r="B491" t="s">
        <v>201</v>
      </c>
      <c r="C491">
        <v>1</v>
      </c>
      <c r="D491" s="22" t="s">
        <v>48</v>
      </c>
      <c r="E491" s="1" t="s">
        <v>49</v>
      </c>
      <c r="F491" s="15">
        <v>25.86</v>
      </c>
      <c r="G491" s="16"/>
      <c r="H491" s="17"/>
      <c r="I491" s="17"/>
      <c r="J491" s="18"/>
      <c r="K491" s="15" t="s">
        <v>10</v>
      </c>
      <c r="L491" s="19"/>
      <c r="M491" s="17"/>
      <c r="N491" s="17"/>
      <c r="O491" s="18"/>
      <c r="P491" s="15">
        <v>26.1</v>
      </c>
      <c r="Q491" s="20"/>
      <c r="R491" s="17"/>
      <c r="S491" s="17"/>
      <c r="T491" s="18"/>
      <c r="U491" s="15" t="s">
        <v>10</v>
      </c>
      <c r="V491" s="21"/>
      <c r="W491" s="17"/>
      <c r="X491" s="17"/>
      <c r="Y491" s="18"/>
      <c r="Z491" s="4" t="s">
        <v>11</v>
      </c>
      <c r="AA491" s="4"/>
      <c r="AB491" t="s">
        <v>215</v>
      </c>
      <c r="AC491" t="s">
        <v>215</v>
      </c>
      <c r="AD491" t="s">
        <v>215</v>
      </c>
      <c r="AE491" t="s">
        <v>215</v>
      </c>
    </row>
    <row r="492" spans="1:31" x14ac:dyDescent="0.25">
      <c r="A492" t="s">
        <v>205</v>
      </c>
      <c r="B492" t="s">
        <v>201</v>
      </c>
      <c r="C492">
        <v>1</v>
      </c>
      <c r="D492" s="22" t="s">
        <v>50</v>
      </c>
      <c r="E492" s="1" t="s">
        <v>51</v>
      </c>
      <c r="F492" s="15">
        <v>29.28</v>
      </c>
      <c r="G492" s="16">
        <v>29.615000000000002</v>
      </c>
      <c r="H492" s="17">
        <v>0.33499999999999908</v>
      </c>
      <c r="I492" s="17">
        <f>_xlfn.STDEV.S(F492:F494)/SQRT(COUNT(F492:F494))</f>
        <v>0.33499999999999908</v>
      </c>
      <c r="J492" s="18">
        <f>COUNT(F492:F494)</f>
        <v>2</v>
      </c>
      <c r="K492" s="15" t="s">
        <v>10</v>
      </c>
      <c r="L492" s="19" t="e">
        <v>#DIV/0!</v>
      </c>
      <c r="M492" s="17" t="e">
        <v>#NUM!</v>
      </c>
      <c r="N492" s="17" t="e">
        <f>_xlfn.STDEV.S(K492:K494)/SQRT(COUNT(K492:K494))</f>
        <v>#DIV/0!</v>
      </c>
      <c r="O492" s="18">
        <f>COUNT(K492:K494)</f>
        <v>0</v>
      </c>
      <c r="P492" s="15">
        <v>27.36</v>
      </c>
      <c r="Q492" s="20">
        <v>28.290000000000003</v>
      </c>
      <c r="R492" s="17">
        <v>0.61999999999999977</v>
      </c>
      <c r="S492" s="17">
        <f>_xlfn.STDEV.S(P492:P494)/SQRT(COUNT(P492:P494))</f>
        <v>0.47148700936505172</v>
      </c>
      <c r="T492" s="18">
        <f>COUNT(P492:P494)</f>
        <v>3</v>
      </c>
      <c r="U492" s="15" t="s">
        <v>10</v>
      </c>
      <c r="V492" s="21" t="e">
        <v>#DIV/0!</v>
      </c>
      <c r="W492" s="17" t="e">
        <v>#NUM!</v>
      </c>
      <c r="X492" s="17" t="e">
        <f>_xlfn.STDEV.S(U492:U494)/SQRT(COUNT(U492:U494))</f>
        <v>#DIV/0!</v>
      </c>
      <c r="Y492" s="18">
        <f>COUNT(U492:U494)</f>
        <v>0</v>
      </c>
      <c r="AA492" s="4"/>
      <c r="AB492" t="str">
        <f>IF(G492="N/A","",$F$1)</f>
        <v>XF</v>
      </c>
      <c r="AC492" t="e">
        <f>IF(L492="N/A","",$K$1)</f>
        <v>#DIV/0!</v>
      </c>
      <c r="AD492" t="str">
        <f>IF(Q492="N/A","",$P$1)</f>
        <v>XFM</v>
      </c>
      <c r="AE492" t="e">
        <f>IF(V492="N/A","",$U$1)</f>
        <v>#DIV/0!</v>
      </c>
    </row>
    <row r="493" spans="1:31" x14ac:dyDescent="0.25">
      <c r="A493" t="s">
        <v>205</v>
      </c>
      <c r="B493" t="s">
        <v>201</v>
      </c>
      <c r="C493">
        <v>1</v>
      </c>
      <c r="D493" s="22" t="s">
        <v>50</v>
      </c>
      <c r="E493" s="1" t="s">
        <v>51</v>
      </c>
      <c r="F493" s="15" t="s">
        <v>10</v>
      </c>
      <c r="G493" s="16"/>
      <c r="H493" s="17"/>
      <c r="I493" s="17"/>
      <c r="J493" s="18"/>
      <c r="K493" s="15" t="s">
        <v>10</v>
      </c>
      <c r="L493" s="19"/>
      <c r="M493" s="17"/>
      <c r="N493" s="17"/>
      <c r="O493" s="18"/>
      <c r="P493" s="15">
        <v>28.62</v>
      </c>
      <c r="Q493" s="20"/>
      <c r="R493" s="17"/>
      <c r="S493" s="17"/>
      <c r="T493" s="18"/>
      <c r="U493" s="15" t="s">
        <v>10</v>
      </c>
      <c r="V493" s="21"/>
      <c r="W493" s="17"/>
      <c r="X493" s="17"/>
      <c r="Y493" s="18"/>
      <c r="Z493" s="4" t="s">
        <v>11</v>
      </c>
      <c r="AA493" s="4"/>
      <c r="AB493" t="s">
        <v>215</v>
      </c>
      <c r="AC493" t="s">
        <v>215</v>
      </c>
      <c r="AD493" t="s">
        <v>215</v>
      </c>
      <c r="AE493" t="s">
        <v>215</v>
      </c>
    </row>
    <row r="494" spans="1:31" x14ac:dyDescent="0.25">
      <c r="A494" t="s">
        <v>205</v>
      </c>
      <c r="B494" t="s">
        <v>201</v>
      </c>
      <c r="C494">
        <v>1</v>
      </c>
      <c r="D494" s="22" t="s">
        <v>50</v>
      </c>
      <c r="E494" s="1" t="s">
        <v>51</v>
      </c>
      <c r="F494" s="15">
        <v>29.95</v>
      </c>
      <c r="G494" s="16"/>
      <c r="H494" s="17"/>
      <c r="I494" s="17"/>
      <c r="J494" s="18"/>
      <c r="K494" s="15" t="s">
        <v>10</v>
      </c>
      <c r="L494" s="19"/>
      <c r="M494" s="17"/>
      <c r="N494" s="17"/>
      <c r="O494" s="18"/>
      <c r="P494" s="15">
        <v>28.89</v>
      </c>
      <c r="Q494" s="20"/>
      <c r="R494" s="17"/>
      <c r="S494" s="17"/>
      <c r="T494" s="18"/>
      <c r="U494" s="15" t="s">
        <v>10</v>
      </c>
      <c r="V494" s="21"/>
      <c r="W494" s="17"/>
      <c r="X494" s="17"/>
      <c r="Y494" s="18"/>
      <c r="Z494" s="4" t="s">
        <v>11</v>
      </c>
      <c r="AA494" s="4"/>
      <c r="AB494" t="s">
        <v>215</v>
      </c>
      <c r="AC494" t="s">
        <v>215</v>
      </c>
      <c r="AD494" t="s">
        <v>215</v>
      </c>
      <c r="AE494" t="s">
        <v>215</v>
      </c>
    </row>
    <row r="495" spans="1:31" x14ac:dyDescent="0.25">
      <c r="A495" t="s">
        <v>205</v>
      </c>
      <c r="B495" t="s">
        <v>201</v>
      </c>
      <c r="C495">
        <v>1</v>
      </c>
      <c r="D495" s="22" t="s">
        <v>52</v>
      </c>
      <c r="E495" s="1" t="s">
        <v>53</v>
      </c>
      <c r="F495" s="15" t="s">
        <v>10</v>
      </c>
      <c r="G495" s="16" t="e">
        <v>#DIV/0!</v>
      </c>
      <c r="H495" s="17" t="e">
        <v>#NUM!</v>
      </c>
      <c r="I495" s="17" t="e">
        <f>_xlfn.STDEV.S(F495:F497)/SQRT(COUNT(F495:F497))</f>
        <v>#DIV/0!</v>
      </c>
      <c r="J495" s="18">
        <f>COUNT(F495:F497)</f>
        <v>0</v>
      </c>
      <c r="K495" s="15" t="s">
        <v>10</v>
      </c>
      <c r="L495" s="19" t="e">
        <v>#DIV/0!</v>
      </c>
      <c r="M495" s="17" t="e">
        <v>#NUM!</v>
      </c>
      <c r="N495" s="17" t="e">
        <f>_xlfn.STDEV.S(K495:K497)/SQRT(COUNT(K495:K497))</f>
        <v>#DIV/0!</v>
      </c>
      <c r="O495" s="18">
        <f>COUNT(K495:K497)</f>
        <v>0</v>
      </c>
      <c r="P495" s="15" t="s">
        <v>10</v>
      </c>
      <c r="Q495" s="20">
        <v>27.24</v>
      </c>
      <c r="R495" s="17">
        <v>0</v>
      </c>
      <c r="S495" s="17" t="e">
        <f>_xlfn.STDEV.S(P495:P497)/SQRT(COUNT(P495:P497))</f>
        <v>#DIV/0!</v>
      </c>
      <c r="T495" s="18">
        <f>COUNT(P495:P497)</f>
        <v>1</v>
      </c>
      <c r="U495" s="15" t="s">
        <v>10</v>
      </c>
      <c r="V495" s="21" t="e">
        <v>#DIV/0!</v>
      </c>
      <c r="W495" s="17" t="e">
        <v>#NUM!</v>
      </c>
      <c r="X495" s="17" t="e">
        <f>_xlfn.STDEV.S(U495:U497)/SQRT(COUNT(U495:U497))</f>
        <v>#DIV/0!</v>
      </c>
      <c r="Y495" s="18">
        <f>COUNT(U495:U497)</f>
        <v>0</v>
      </c>
      <c r="AA495" s="4"/>
      <c r="AB495" t="e">
        <f>IF(G495="N/A","",$F$1)</f>
        <v>#DIV/0!</v>
      </c>
      <c r="AC495" t="e">
        <f>IF(L495="N/A","",$K$1)</f>
        <v>#DIV/0!</v>
      </c>
      <c r="AD495" t="str">
        <f>IF(Q495="N/A","",$P$1)</f>
        <v>XFM</v>
      </c>
      <c r="AE495" t="e">
        <f>IF(V495="N/A","",$U$1)</f>
        <v>#DIV/0!</v>
      </c>
    </row>
    <row r="496" spans="1:31" x14ac:dyDescent="0.25">
      <c r="A496" t="s">
        <v>205</v>
      </c>
      <c r="B496" t="s">
        <v>201</v>
      </c>
      <c r="C496">
        <v>1</v>
      </c>
      <c r="D496" s="22" t="s">
        <v>52</v>
      </c>
      <c r="E496" s="1" t="s">
        <v>53</v>
      </c>
      <c r="F496" s="15" t="s">
        <v>10</v>
      </c>
      <c r="G496" s="16"/>
      <c r="H496" s="17"/>
      <c r="I496" s="17"/>
      <c r="J496" s="18"/>
      <c r="K496" s="15" t="s">
        <v>10</v>
      </c>
      <c r="L496" s="19"/>
      <c r="M496" s="17"/>
      <c r="N496" s="17"/>
      <c r="O496" s="18"/>
      <c r="P496" s="15" t="s">
        <v>10</v>
      </c>
      <c r="Q496" s="20"/>
      <c r="R496" s="17"/>
      <c r="S496" s="17"/>
      <c r="T496" s="18"/>
      <c r="U496" s="15" t="s">
        <v>10</v>
      </c>
      <c r="V496" s="21"/>
      <c r="W496" s="17"/>
      <c r="X496" s="17"/>
      <c r="Y496" s="18"/>
      <c r="Z496" s="4" t="s">
        <v>11</v>
      </c>
      <c r="AA496" s="4"/>
      <c r="AB496" t="s">
        <v>215</v>
      </c>
      <c r="AC496" t="s">
        <v>215</v>
      </c>
      <c r="AD496" t="s">
        <v>215</v>
      </c>
      <c r="AE496" t="s">
        <v>215</v>
      </c>
    </row>
    <row r="497" spans="1:31" x14ac:dyDescent="0.25">
      <c r="A497" t="s">
        <v>205</v>
      </c>
      <c r="B497" t="s">
        <v>201</v>
      </c>
      <c r="C497">
        <v>1</v>
      </c>
      <c r="D497" s="22" t="s">
        <v>52</v>
      </c>
      <c r="E497" s="1" t="s">
        <v>53</v>
      </c>
      <c r="F497" s="15" t="s">
        <v>10</v>
      </c>
      <c r="G497" s="16"/>
      <c r="H497" s="17"/>
      <c r="I497" s="17"/>
      <c r="J497" s="18"/>
      <c r="K497" s="15" t="s">
        <v>10</v>
      </c>
      <c r="L497" s="19"/>
      <c r="M497" s="17"/>
      <c r="N497" s="17"/>
      <c r="O497" s="18"/>
      <c r="P497" s="15">
        <v>27.24</v>
      </c>
      <c r="Q497" s="20"/>
      <c r="R497" s="17"/>
      <c r="S497" s="17"/>
      <c r="T497" s="18"/>
      <c r="U497" s="15" t="s">
        <v>10</v>
      </c>
      <c r="V497" s="21"/>
      <c r="W497" s="17"/>
      <c r="X497" s="17"/>
      <c r="Y497" s="18"/>
      <c r="Z497" s="4" t="s">
        <v>11</v>
      </c>
      <c r="AA497" s="4"/>
      <c r="AB497" t="s">
        <v>215</v>
      </c>
      <c r="AC497" t="s">
        <v>215</v>
      </c>
      <c r="AD497" t="s">
        <v>215</v>
      </c>
      <c r="AE497" t="s">
        <v>215</v>
      </c>
    </row>
    <row r="498" spans="1:31" x14ac:dyDescent="0.25">
      <c r="A498" t="s">
        <v>205</v>
      </c>
      <c r="B498" t="s">
        <v>201</v>
      </c>
      <c r="C498">
        <v>1</v>
      </c>
      <c r="D498" s="22" t="s">
        <v>54</v>
      </c>
      <c r="E498" s="1" t="s">
        <v>55</v>
      </c>
      <c r="F498" s="15" t="s">
        <v>10</v>
      </c>
      <c r="G498" s="16" t="e">
        <v>#DIV/0!</v>
      </c>
      <c r="H498" s="17" t="e">
        <v>#NUM!</v>
      </c>
      <c r="I498" s="17" t="e">
        <f>_xlfn.STDEV.S(F498:F500)/SQRT(COUNT(F498:F500))</f>
        <v>#DIV/0!</v>
      </c>
      <c r="J498" s="18">
        <f>COUNT(F498:F500)</f>
        <v>0</v>
      </c>
      <c r="K498" s="15" t="s">
        <v>10</v>
      </c>
      <c r="L498" s="19" t="e">
        <v>#DIV/0!</v>
      </c>
      <c r="M498" s="17" t="e">
        <v>#NUM!</v>
      </c>
      <c r="N498" s="17" t="e">
        <f>_xlfn.STDEV.S(K498:K500)/SQRT(COUNT(K498:K500))</f>
        <v>#DIV/0!</v>
      </c>
      <c r="O498" s="18">
        <f>COUNT(K498:K500)</f>
        <v>0</v>
      </c>
      <c r="P498" s="15" t="s">
        <v>10</v>
      </c>
      <c r="Q498" s="20" t="e">
        <v>#DIV/0!</v>
      </c>
      <c r="R498" s="17" t="e">
        <v>#NUM!</v>
      </c>
      <c r="S498" s="17" t="e">
        <f>_xlfn.STDEV.S(P498:P500)/SQRT(COUNT(P498:P500))</f>
        <v>#DIV/0!</v>
      </c>
      <c r="T498" s="18">
        <f>COUNT(P498:P500)</f>
        <v>0</v>
      </c>
      <c r="U498" s="15" t="s">
        <v>10</v>
      </c>
      <c r="V498" s="21" t="e">
        <v>#DIV/0!</v>
      </c>
      <c r="W498" s="17" t="e">
        <v>#NUM!</v>
      </c>
      <c r="X498" s="17" t="e">
        <f>_xlfn.STDEV.S(U498:U500)/SQRT(COUNT(U498:U500))</f>
        <v>#DIV/0!</v>
      </c>
      <c r="Y498" s="18">
        <f>COUNT(U498:U500)</f>
        <v>0</v>
      </c>
      <c r="AA498" s="4"/>
      <c r="AB498" t="e">
        <f>IF(G498="N/A","",$F$1)</f>
        <v>#DIV/0!</v>
      </c>
      <c r="AC498" t="e">
        <f>IF(L498="N/A","",$K$1)</f>
        <v>#DIV/0!</v>
      </c>
      <c r="AD498" t="e">
        <f>IF(Q498="N/A","",$P$1)</f>
        <v>#DIV/0!</v>
      </c>
      <c r="AE498" t="e">
        <f>IF(V498="N/A","",$U$1)</f>
        <v>#DIV/0!</v>
      </c>
    </row>
    <row r="499" spans="1:31" x14ac:dyDescent="0.25">
      <c r="A499" t="s">
        <v>205</v>
      </c>
      <c r="B499" t="s">
        <v>201</v>
      </c>
      <c r="C499">
        <v>1</v>
      </c>
      <c r="D499" s="22" t="s">
        <v>54</v>
      </c>
      <c r="E499" s="1" t="s">
        <v>55</v>
      </c>
      <c r="F499" s="15" t="s">
        <v>10</v>
      </c>
      <c r="G499" s="16"/>
      <c r="H499" s="17"/>
      <c r="I499" s="17"/>
      <c r="J499" s="18"/>
      <c r="K499" s="15" t="s">
        <v>10</v>
      </c>
      <c r="L499" s="19"/>
      <c r="M499" s="17"/>
      <c r="N499" s="17"/>
      <c r="O499" s="18"/>
      <c r="P499" s="15" t="s">
        <v>10</v>
      </c>
      <c r="Q499" s="20"/>
      <c r="R499" s="17"/>
      <c r="S499" s="17"/>
      <c r="T499" s="18"/>
      <c r="U499" s="15" t="s">
        <v>10</v>
      </c>
      <c r="V499" s="21"/>
      <c r="W499" s="17"/>
      <c r="X499" s="17"/>
      <c r="Y499" s="18"/>
      <c r="Z499" s="4" t="s">
        <v>11</v>
      </c>
      <c r="AA499" s="4"/>
      <c r="AB499" t="s">
        <v>215</v>
      </c>
      <c r="AC499" t="s">
        <v>215</v>
      </c>
      <c r="AD499" t="s">
        <v>215</v>
      </c>
      <c r="AE499" t="s">
        <v>215</v>
      </c>
    </row>
    <row r="500" spans="1:31" x14ac:dyDescent="0.25">
      <c r="A500" t="s">
        <v>205</v>
      </c>
      <c r="B500" t="s">
        <v>201</v>
      </c>
      <c r="C500">
        <v>1</v>
      </c>
      <c r="D500" s="22" t="s">
        <v>54</v>
      </c>
      <c r="E500" s="1" t="s">
        <v>55</v>
      </c>
      <c r="F500" s="15" t="s">
        <v>10</v>
      </c>
      <c r="G500" s="16"/>
      <c r="H500" s="17"/>
      <c r="I500" s="17"/>
      <c r="J500" s="18"/>
      <c r="K500" s="15" t="s">
        <v>10</v>
      </c>
      <c r="L500" s="19"/>
      <c r="M500" s="17"/>
      <c r="N500" s="17"/>
      <c r="O500" s="18"/>
      <c r="P500" s="15" t="s">
        <v>10</v>
      </c>
      <c r="Q500" s="20"/>
      <c r="R500" s="17"/>
      <c r="S500" s="17"/>
      <c r="T500" s="18"/>
      <c r="U500" s="15" t="s">
        <v>10</v>
      </c>
      <c r="V500" s="21"/>
      <c r="W500" s="17"/>
      <c r="X500" s="17"/>
      <c r="Y500" s="18"/>
      <c r="Z500" s="4" t="s">
        <v>11</v>
      </c>
      <c r="AA500" s="4"/>
      <c r="AB500" t="s">
        <v>215</v>
      </c>
      <c r="AC500" t="s">
        <v>215</v>
      </c>
      <c r="AD500" t="s">
        <v>215</v>
      </c>
      <c r="AE500" t="s">
        <v>215</v>
      </c>
    </row>
    <row r="501" spans="1:31" x14ac:dyDescent="0.25">
      <c r="A501" t="s">
        <v>205</v>
      </c>
      <c r="B501" t="s">
        <v>201</v>
      </c>
      <c r="C501">
        <v>1</v>
      </c>
      <c r="D501" s="22" t="s">
        <v>56</v>
      </c>
      <c r="E501" s="1" t="s">
        <v>57</v>
      </c>
      <c r="F501" s="15" t="s">
        <v>10</v>
      </c>
      <c r="G501" s="16" t="e">
        <v>#DIV/0!</v>
      </c>
      <c r="H501" s="17" t="e">
        <v>#NUM!</v>
      </c>
      <c r="I501" s="17" t="e">
        <f>_xlfn.STDEV.S(F501:F503)/SQRT(COUNT(F501:F503))</f>
        <v>#DIV/0!</v>
      </c>
      <c r="J501" s="18">
        <f>COUNT(F501:F503)</f>
        <v>0</v>
      </c>
      <c r="K501" s="15" t="s">
        <v>10</v>
      </c>
      <c r="L501" s="19" t="e">
        <v>#DIV/0!</v>
      </c>
      <c r="M501" s="17" t="e">
        <v>#NUM!</v>
      </c>
      <c r="N501" s="17" t="e">
        <f>_xlfn.STDEV.S(K501:K503)/SQRT(COUNT(K501:K503))</f>
        <v>#DIV/0!</v>
      </c>
      <c r="O501" s="18">
        <f>COUNT(K501:K503)</f>
        <v>0</v>
      </c>
      <c r="P501" s="15" t="s">
        <v>10</v>
      </c>
      <c r="Q501" s="20" t="e">
        <v>#DIV/0!</v>
      </c>
      <c r="R501" s="17" t="e">
        <v>#NUM!</v>
      </c>
      <c r="S501" s="17" t="e">
        <f>_xlfn.STDEV.S(P501:P503)/SQRT(COUNT(P501:P503))</f>
        <v>#DIV/0!</v>
      </c>
      <c r="T501" s="18">
        <f>COUNT(P501:P503)</f>
        <v>0</v>
      </c>
      <c r="U501" s="15" t="s">
        <v>10</v>
      </c>
      <c r="V501" s="21" t="e">
        <v>#DIV/0!</v>
      </c>
      <c r="W501" s="17" t="e">
        <v>#NUM!</v>
      </c>
      <c r="X501" s="17" t="e">
        <f>_xlfn.STDEV.S(U501:U503)/SQRT(COUNT(U501:U503))</f>
        <v>#DIV/0!</v>
      </c>
      <c r="Y501" s="18">
        <f>COUNT(U501:U503)</f>
        <v>0</v>
      </c>
      <c r="AA501" s="4"/>
      <c r="AB501" t="e">
        <f>IF(G501="N/A","",$F$1)</f>
        <v>#DIV/0!</v>
      </c>
      <c r="AC501" t="e">
        <f>IF(L501="N/A","",$K$1)</f>
        <v>#DIV/0!</v>
      </c>
      <c r="AD501" t="e">
        <f>IF(Q501="N/A","",$P$1)</f>
        <v>#DIV/0!</v>
      </c>
      <c r="AE501" t="e">
        <f>IF(V501="N/A","",$U$1)</f>
        <v>#DIV/0!</v>
      </c>
    </row>
    <row r="502" spans="1:31" x14ac:dyDescent="0.25">
      <c r="A502" t="s">
        <v>205</v>
      </c>
      <c r="B502" t="s">
        <v>201</v>
      </c>
      <c r="C502">
        <v>1</v>
      </c>
      <c r="D502" s="22" t="s">
        <v>56</v>
      </c>
      <c r="E502" s="1" t="s">
        <v>57</v>
      </c>
      <c r="F502" s="15" t="s">
        <v>10</v>
      </c>
      <c r="G502" s="16"/>
      <c r="H502" s="17"/>
      <c r="I502" s="17"/>
      <c r="J502" s="18"/>
      <c r="K502" s="15" t="s">
        <v>10</v>
      </c>
      <c r="L502" s="19"/>
      <c r="M502" s="17"/>
      <c r="N502" s="17"/>
      <c r="O502" s="18"/>
      <c r="P502" s="15" t="s">
        <v>10</v>
      </c>
      <c r="Q502" s="20"/>
      <c r="R502" s="17"/>
      <c r="S502" s="17"/>
      <c r="T502" s="18"/>
      <c r="U502" s="15" t="s">
        <v>10</v>
      </c>
      <c r="V502" s="21"/>
      <c r="W502" s="17"/>
      <c r="X502" s="17"/>
      <c r="Y502" s="18"/>
      <c r="Z502" s="4" t="s">
        <v>11</v>
      </c>
      <c r="AA502" s="4"/>
      <c r="AB502" t="s">
        <v>215</v>
      </c>
      <c r="AC502" t="s">
        <v>215</v>
      </c>
      <c r="AD502" t="s">
        <v>215</v>
      </c>
      <c r="AE502" t="s">
        <v>215</v>
      </c>
    </row>
    <row r="503" spans="1:31" x14ac:dyDescent="0.25">
      <c r="A503" t="s">
        <v>205</v>
      </c>
      <c r="B503" t="s">
        <v>201</v>
      </c>
      <c r="C503">
        <v>1</v>
      </c>
      <c r="D503" s="22" t="s">
        <v>56</v>
      </c>
      <c r="E503" s="1" t="s">
        <v>57</v>
      </c>
      <c r="F503" s="15" t="s">
        <v>10</v>
      </c>
      <c r="G503" s="16"/>
      <c r="H503" s="17"/>
      <c r="I503" s="17"/>
      <c r="J503" s="18"/>
      <c r="K503" s="15" t="s">
        <v>10</v>
      </c>
      <c r="L503" s="19"/>
      <c r="M503" s="17"/>
      <c r="N503" s="17"/>
      <c r="O503" s="18"/>
      <c r="P503" s="15" t="s">
        <v>10</v>
      </c>
      <c r="Q503" s="20"/>
      <c r="R503" s="17"/>
      <c r="S503" s="17"/>
      <c r="T503" s="18"/>
      <c r="U503" s="15" t="s">
        <v>10</v>
      </c>
      <c r="V503" s="21"/>
      <c r="W503" s="17"/>
      <c r="X503" s="17"/>
      <c r="Y503" s="18"/>
      <c r="Z503" s="4" t="s">
        <v>11</v>
      </c>
      <c r="AA503" s="4"/>
      <c r="AB503" t="s">
        <v>215</v>
      </c>
      <c r="AC503" t="s">
        <v>215</v>
      </c>
      <c r="AD503" t="s">
        <v>215</v>
      </c>
      <c r="AE503" t="s">
        <v>215</v>
      </c>
    </row>
    <row r="504" spans="1:31" x14ac:dyDescent="0.25">
      <c r="A504" t="s">
        <v>205</v>
      </c>
      <c r="B504" t="s">
        <v>201</v>
      </c>
      <c r="C504">
        <v>2</v>
      </c>
      <c r="D504" s="22" t="s">
        <v>293</v>
      </c>
      <c r="E504" s="1" t="s">
        <v>47</v>
      </c>
      <c r="F504" s="15">
        <v>24.07</v>
      </c>
      <c r="G504" s="16">
        <v>23.53</v>
      </c>
      <c r="H504" s="17">
        <v>0.3600000000000006</v>
      </c>
      <c r="I504" s="17">
        <f>_xlfn.STDEV.S(F504:F506)/SQRT(COUNT(F504:F506))</f>
        <v>0.28183919765237292</v>
      </c>
      <c r="J504" s="18">
        <f>COUNT(F504:F506)</f>
        <v>3</v>
      </c>
      <c r="K504" s="15" t="s">
        <v>10</v>
      </c>
      <c r="L504" s="19" t="e">
        <v>#DIV/0!</v>
      </c>
      <c r="M504" s="17" t="e">
        <v>#NUM!</v>
      </c>
      <c r="N504" s="17" t="e">
        <f>_xlfn.STDEV.S(K504:K506)/SQRT(COUNT(K504:K506))</f>
        <v>#DIV/0!</v>
      </c>
      <c r="O504" s="18">
        <f>COUNT(K504:K506)</f>
        <v>0</v>
      </c>
      <c r="P504" s="15">
        <v>24.4</v>
      </c>
      <c r="Q504" s="20">
        <v>23.89</v>
      </c>
      <c r="R504" s="17">
        <v>0.33999999999999869</v>
      </c>
      <c r="S504" s="17">
        <f>_xlfn.STDEV.S(P504:P506)/SQRT(COUNT(P504:P506))</f>
        <v>0.26501572280401181</v>
      </c>
      <c r="T504" s="18">
        <f>COUNT(P504:P506)</f>
        <v>3</v>
      </c>
      <c r="U504" s="15" t="s">
        <v>10</v>
      </c>
      <c r="V504" s="21" t="e">
        <v>#DIV/0!</v>
      </c>
      <c r="W504" s="17" t="e">
        <v>#NUM!</v>
      </c>
      <c r="X504" s="17" t="e">
        <f>_xlfn.STDEV.S(U504:U506)/SQRT(COUNT(U504:U506))</f>
        <v>#DIV/0!</v>
      </c>
      <c r="Y504" s="18">
        <f>COUNT(U504:U506)</f>
        <v>0</v>
      </c>
      <c r="AA504" s="4"/>
      <c r="AB504" t="str">
        <f>IF(G504="N/A","",$F$1)</f>
        <v>XF</v>
      </c>
      <c r="AC504" t="e">
        <f>IF(L504="N/A","",$K$1)</f>
        <v>#DIV/0!</v>
      </c>
      <c r="AD504" t="str">
        <f>IF(Q504="N/A","",$P$1)</f>
        <v>XFM</v>
      </c>
      <c r="AE504" t="e">
        <f>IF(V504="N/A","",$U$1)</f>
        <v>#DIV/0!</v>
      </c>
    </row>
    <row r="505" spans="1:31" x14ac:dyDescent="0.25">
      <c r="A505" t="s">
        <v>205</v>
      </c>
      <c r="B505" t="s">
        <v>201</v>
      </c>
      <c r="C505">
        <v>2</v>
      </c>
      <c r="D505" s="22" t="s">
        <v>293</v>
      </c>
      <c r="E505" s="1" t="s">
        <v>47</v>
      </c>
      <c r="F505" s="15">
        <v>23.4</v>
      </c>
      <c r="G505" s="16"/>
      <c r="H505" s="17"/>
      <c r="I505" s="17"/>
      <c r="J505" s="18"/>
      <c r="K505" s="15" t="s">
        <v>10</v>
      </c>
      <c r="L505" s="19"/>
      <c r="M505" s="17"/>
      <c r="N505" s="17"/>
      <c r="O505" s="18"/>
      <c r="P505" s="15">
        <v>23.76</v>
      </c>
      <c r="Q505" s="20"/>
      <c r="R505" s="17"/>
      <c r="S505" s="17"/>
      <c r="T505" s="18"/>
      <c r="U505" s="15" t="s">
        <v>10</v>
      </c>
      <c r="V505" s="21"/>
      <c r="W505" s="17"/>
      <c r="X505" s="17"/>
      <c r="Y505" s="18"/>
      <c r="Z505" s="4" t="s">
        <v>11</v>
      </c>
      <c r="AA505" s="4"/>
      <c r="AB505" t="s">
        <v>215</v>
      </c>
      <c r="AC505" t="s">
        <v>215</v>
      </c>
      <c r="AD505" t="s">
        <v>215</v>
      </c>
      <c r="AE505" t="s">
        <v>215</v>
      </c>
    </row>
    <row r="506" spans="1:31" x14ac:dyDescent="0.25">
      <c r="A506" t="s">
        <v>205</v>
      </c>
      <c r="B506" t="s">
        <v>201</v>
      </c>
      <c r="C506">
        <v>2</v>
      </c>
      <c r="D506" s="22" t="s">
        <v>293</v>
      </c>
      <c r="E506" s="1" t="s">
        <v>47</v>
      </c>
      <c r="F506" s="15">
        <v>23.12</v>
      </c>
      <c r="G506" s="16"/>
      <c r="H506" s="17"/>
      <c r="I506" s="17"/>
      <c r="J506" s="18"/>
      <c r="K506" s="15" t="s">
        <v>10</v>
      </c>
      <c r="L506" s="19"/>
      <c r="M506" s="17"/>
      <c r="N506" s="17"/>
      <c r="O506" s="18"/>
      <c r="P506" s="15">
        <v>23.51</v>
      </c>
      <c r="Q506" s="20"/>
      <c r="R506" s="17"/>
      <c r="S506" s="17"/>
      <c r="T506" s="18"/>
      <c r="U506" s="15" t="s">
        <v>10</v>
      </c>
      <c r="V506" s="21"/>
      <c r="W506" s="17"/>
      <c r="X506" s="17"/>
      <c r="Y506" s="18"/>
      <c r="Z506" s="4" t="s">
        <v>11</v>
      </c>
      <c r="AA506" s="4"/>
      <c r="AB506" t="s">
        <v>215</v>
      </c>
      <c r="AC506" t="s">
        <v>215</v>
      </c>
      <c r="AD506" t="s">
        <v>215</v>
      </c>
      <c r="AE506" t="s">
        <v>215</v>
      </c>
    </row>
    <row r="507" spans="1:31" x14ac:dyDescent="0.25">
      <c r="A507" t="s">
        <v>205</v>
      </c>
      <c r="B507" t="s">
        <v>201</v>
      </c>
      <c r="C507">
        <v>2</v>
      </c>
      <c r="D507" s="22" t="s">
        <v>294</v>
      </c>
      <c r="E507" s="1" t="s">
        <v>49</v>
      </c>
      <c r="F507" s="15">
        <v>26.65</v>
      </c>
      <c r="G507" s="16">
        <v>27.086666666666662</v>
      </c>
      <c r="H507" s="17">
        <v>0.68888888888888877</v>
      </c>
      <c r="I507" s="17">
        <f>_xlfn.STDEV.S(F507:F509)/SQRT(COUNT(F507:F509))</f>
        <v>0.51872707445995014</v>
      </c>
      <c r="J507" s="18">
        <f>COUNT(F507:F509)</f>
        <v>3</v>
      </c>
      <c r="K507" s="15" t="s">
        <v>10</v>
      </c>
      <c r="L507" s="19" t="e">
        <v>#DIV/0!</v>
      </c>
      <c r="M507" s="17" t="e">
        <v>#NUM!</v>
      </c>
      <c r="N507" s="17" t="e">
        <f>_xlfn.STDEV.S(K507:K509)/SQRT(COUNT(K507:K509))</f>
        <v>#DIV/0!</v>
      </c>
      <c r="O507" s="18">
        <f>COUNT(K507:K509)</f>
        <v>0</v>
      </c>
      <c r="P507" s="15">
        <v>26.63</v>
      </c>
      <c r="Q507" s="20">
        <v>26.603333333333335</v>
      </c>
      <c r="R507" s="17">
        <v>0.13555555555555543</v>
      </c>
      <c r="S507" s="17">
        <f>_xlfn.STDEV.S(P507:P509)/SQRT(COUNT(P507:P509))</f>
        <v>0.11050389636167254</v>
      </c>
      <c r="T507" s="18">
        <f>COUNT(P507:P509)</f>
        <v>3</v>
      </c>
      <c r="U507" s="15" t="s">
        <v>10</v>
      </c>
      <c r="V507" s="21" t="e">
        <v>#DIV/0!</v>
      </c>
      <c r="W507" s="17" t="e">
        <v>#NUM!</v>
      </c>
      <c r="X507" s="17" t="e">
        <f>_xlfn.STDEV.S(U507:U509)/SQRT(COUNT(U507:U509))</f>
        <v>#DIV/0!</v>
      </c>
      <c r="Y507" s="18">
        <f>COUNT(U507:U509)</f>
        <v>0</v>
      </c>
      <c r="AA507" s="4"/>
      <c r="AB507" t="str">
        <f>IF(G507="N/A","",$F$1)</f>
        <v>XF</v>
      </c>
      <c r="AC507" t="e">
        <f>IF(L507="N/A","",$K$1)</f>
        <v>#DIV/0!</v>
      </c>
      <c r="AD507" t="str">
        <f>IF(Q507="N/A","",$P$1)</f>
        <v>XFM</v>
      </c>
      <c r="AE507" t="e">
        <f>IF(V507="N/A","",$U$1)</f>
        <v>#DIV/0!</v>
      </c>
    </row>
    <row r="508" spans="1:31" x14ac:dyDescent="0.25">
      <c r="A508" t="s">
        <v>205</v>
      </c>
      <c r="B508" t="s">
        <v>201</v>
      </c>
      <c r="C508">
        <v>2</v>
      </c>
      <c r="D508" s="22" t="s">
        <v>294</v>
      </c>
      <c r="E508" s="1" t="s">
        <v>49</v>
      </c>
      <c r="F508" s="15">
        <v>28.12</v>
      </c>
      <c r="G508" s="16"/>
      <c r="H508" s="17"/>
      <c r="I508" s="17"/>
      <c r="J508" s="18"/>
      <c r="K508" s="15" t="s">
        <v>10</v>
      </c>
      <c r="L508" s="19"/>
      <c r="M508" s="17"/>
      <c r="N508" s="17"/>
      <c r="O508" s="18"/>
      <c r="P508" s="15">
        <v>26.4</v>
      </c>
      <c r="Q508" s="20"/>
      <c r="R508" s="17"/>
      <c r="S508" s="17"/>
      <c r="T508" s="18"/>
      <c r="U508" s="15" t="s">
        <v>10</v>
      </c>
      <c r="V508" s="21"/>
      <c r="W508" s="17"/>
      <c r="X508" s="17"/>
      <c r="Y508" s="18"/>
      <c r="Z508" s="4" t="s">
        <v>11</v>
      </c>
      <c r="AA508" s="4"/>
      <c r="AB508" t="s">
        <v>215</v>
      </c>
      <c r="AC508" t="s">
        <v>215</v>
      </c>
      <c r="AD508" t="s">
        <v>215</v>
      </c>
      <c r="AE508" t="s">
        <v>215</v>
      </c>
    </row>
    <row r="509" spans="1:31" x14ac:dyDescent="0.25">
      <c r="A509" t="s">
        <v>205</v>
      </c>
      <c r="B509" t="s">
        <v>201</v>
      </c>
      <c r="C509">
        <v>2</v>
      </c>
      <c r="D509" s="22" t="s">
        <v>294</v>
      </c>
      <c r="E509" s="1" t="s">
        <v>49</v>
      </c>
      <c r="F509" s="15">
        <v>26.49</v>
      </c>
      <c r="G509" s="16"/>
      <c r="H509" s="17"/>
      <c r="I509" s="17"/>
      <c r="J509" s="18"/>
      <c r="K509" s="15" t="s">
        <v>10</v>
      </c>
      <c r="L509" s="19"/>
      <c r="M509" s="17"/>
      <c r="N509" s="17"/>
      <c r="O509" s="18"/>
      <c r="P509" s="15">
        <v>26.78</v>
      </c>
      <c r="Q509" s="20"/>
      <c r="R509" s="17"/>
      <c r="S509" s="17"/>
      <c r="T509" s="18"/>
      <c r="U509" s="15" t="s">
        <v>10</v>
      </c>
      <c r="V509" s="21"/>
      <c r="W509" s="17"/>
      <c r="X509" s="17"/>
      <c r="Y509" s="18"/>
      <c r="Z509" s="4" t="s">
        <v>11</v>
      </c>
      <c r="AA509" s="4"/>
      <c r="AB509" t="s">
        <v>215</v>
      </c>
      <c r="AC509" t="s">
        <v>215</v>
      </c>
      <c r="AD509" t="s">
        <v>215</v>
      </c>
      <c r="AE509" t="s">
        <v>215</v>
      </c>
    </row>
    <row r="510" spans="1:31" x14ac:dyDescent="0.25">
      <c r="A510" t="s">
        <v>205</v>
      </c>
      <c r="B510" t="s">
        <v>201</v>
      </c>
      <c r="C510">
        <v>2</v>
      </c>
      <c r="D510" s="22" t="s">
        <v>295</v>
      </c>
      <c r="E510" s="1" t="s">
        <v>51</v>
      </c>
      <c r="F510" s="15" t="s">
        <v>10</v>
      </c>
      <c r="G510" s="16" t="e">
        <v>#DIV/0!</v>
      </c>
      <c r="H510" s="17" t="e">
        <v>#NUM!</v>
      </c>
      <c r="I510" s="17" t="e">
        <f>_xlfn.STDEV.S(F510:F512)/SQRT(COUNT(F510:F512))</f>
        <v>#DIV/0!</v>
      </c>
      <c r="J510" s="18">
        <f>COUNT(F510:F512)</f>
        <v>0</v>
      </c>
      <c r="K510" s="15" t="s">
        <v>10</v>
      </c>
      <c r="L510" s="19" t="e">
        <v>#DIV/0!</v>
      </c>
      <c r="M510" s="17" t="e">
        <v>#NUM!</v>
      </c>
      <c r="N510" s="17" t="e">
        <f>_xlfn.STDEV.S(K510:K512)/SQRT(COUNT(K510:K512))</f>
        <v>#DIV/0!</v>
      </c>
      <c r="O510" s="18">
        <f>COUNT(K510:K512)</f>
        <v>0</v>
      </c>
      <c r="P510" s="15" t="s">
        <v>10</v>
      </c>
      <c r="Q510" s="20" t="e">
        <v>#DIV/0!</v>
      </c>
      <c r="R510" s="17" t="e">
        <v>#NUM!</v>
      </c>
      <c r="S510" s="17" t="e">
        <f>_xlfn.STDEV.S(P510:P512)/SQRT(COUNT(P510:P512))</f>
        <v>#DIV/0!</v>
      </c>
      <c r="T510" s="18">
        <f>COUNT(P510:P512)</f>
        <v>0</v>
      </c>
      <c r="U510" s="15" t="s">
        <v>10</v>
      </c>
      <c r="V510" s="21" t="e">
        <v>#DIV/0!</v>
      </c>
      <c r="W510" s="17" t="e">
        <v>#NUM!</v>
      </c>
      <c r="X510" s="17" t="e">
        <f>_xlfn.STDEV.S(U510:U512)/SQRT(COUNT(U510:U512))</f>
        <v>#DIV/0!</v>
      </c>
      <c r="Y510" s="18">
        <f>COUNT(U510:U512)</f>
        <v>0</v>
      </c>
      <c r="AA510" s="4"/>
      <c r="AB510" t="e">
        <f>IF(G510="N/A","",$F$1)</f>
        <v>#DIV/0!</v>
      </c>
      <c r="AC510" t="e">
        <f>IF(L510="N/A","",$K$1)</f>
        <v>#DIV/0!</v>
      </c>
      <c r="AD510" t="e">
        <f>IF(Q510="N/A","",$P$1)</f>
        <v>#DIV/0!</v>
      </c>
      <c r="AE510" t="e">
        <f>IF(V510="N/A","",$U$1)</f>
        <v>#DIV/0!</v>
      </c>
    </row>
    <row r="511" spans="1:31" x14ac:dyDescent="0.25">
      <c r="A511" t="s">
        <v>205</v>
      </c>
      <c r="B511" t="s">
        <v>201</v>
      </c>
      <c r="C511">
        <v>2</v>
      </c>
      <c r="D511" s="22" t="s">
        <v>295</v>
      </c>
      <c r="E511" s="1" t="s">
        <v>51</v>
      </c>
      <c r="F511" s="15" t="s">
        <v>10</v>
      </c>
      <c r="G511" s="16"/>
      <c r="H511" s="17"/>
      <c r="I511" s="17"/>
      <c r="J511" s="18"/>
      <c r="K511" s="15" t="s">
        <v>10</v>
      </c>
      <c r="L511" s="19"/>
      <c r="M511" s="17"/>
      <c r="N511" s="17"/>
      <c r="O511" s="18"/>
      <c r="P511" s="15" t="s">
        <v>10</v>
      </c>
      <c r="Q511" s="20"/>
      <c r="R511" s="17"/>
      <c r="S511" s="17"/>
      <c r="T511" s="18"/>
      <c r="U511" s="15" t="s">
        <v>10</v>
      </c>
      <c r="V511" s="21"/>
      <c r="W511" s="17"/>
      <c r="X511" s="17"/>
      <c r="Y511" s="18"/>
      <c r="Z511" s="4" t="s">
        <v>11</v>
      </c>
      <c r="AA511" s="4"/>
      <c r="AB511" t="s">
        <v>215</v>
      </c>
      <c r="AC511" t="s">
        <v>215</v>
      </c>
      <c r="AD511" t="s">
        <v>215</v>
      </c>
      <c r="AE511" t="s">
        <v>215</v>
      </c>
    </row>
    <row r="512" spans="1:31" x14ac:dyDescent="0.25">
      <c r="A512" t="s">
        <v>205</v>
      </c>
      <c r="B512" t="s">
        <v>201</v>
      </c>
      <c r="C512">
        <v>2</v>
      </c>
      <c r="D512" s="22" t="s">
        <v>295</v>
      </c>
      <c r="E512" s="1" t="s">
        <v>51</v>
      </c>
      <c r="F512" s="15" t="s">
        <v>10</v>
      </c>
      <c r="G512" s="16"/>
      <c r="H512" s="17"/>
      <c r="I512" s="17"/>
      <c r="J512" s="18"/>
      <c r="K512" s="15" t="s">
        <v>10</v>
      </c>
      <c r="L512" s="19"/>
      <c r="M512" s="17"/>
      <c r="N512" s="17"/>
      <c r="O512" s="18"/>
      <c r="P512" s="15" t="s">
        <v>10</v>
      </c>
      <c r="Q512" s="20"/>
      <c r="R512" s="17"/>
      <c r="S512" s="17"/>
      <c r="T512" s="18"/>
      <c r="U512" s="15" t="s">
        <v>10</v>
      </c>
      <c r="V512" s="21"/>
      <c r="W512" s="17"/>
      <c r="X512" s="17"/>
      <c r="Y512" s="18"/>
      <c r="Z512" s="4" t="s">
        <v>11</v>
      </c>
      <c r="AA512" s="4"/>
      <c r="AB512" t="s">
        <v>215</v>
      </c>
      <c r="AC512" t="s">
        <v>215</v>
      </c>
      <c r="AD512" t="s">
        <v>215</v>
      </c>
      <c r="AE512" t="s">
        <v>215</v>
      </c>
    </row>
    <row r="513" spans="1:31" x14ac:dyDescent="0.25">
      <c r="A513" t="s">
        <v>205</v>
      </c>
      <c r="B513" t="s">
        <v>201</v>
      </c>
      <c r="C513">
        <v>2</v>
      </c>
      <c r="D513" s="22" t="s">
        <v>296</v>
      </c>
      <c r="E513" s="1" t="s">
        <v>53</v>
      </c>
      <c r="F513" s="15" t="s">
        <v>10</v>
      </c>
      <c r="G513" s="16" t="e">
        <v>#DIV/0!</v>
      </c>
      <c r="H513" s="17" t="e">
        <v>#NUM!</v>
      </c>
      <c r="I513" s="17" t="e">
        <f>_xlfn.STDEV.S(F513:F515)/SQRT(COUNT(F513:F515))</f>
        <v>#DIV/0!</v>
      </c>
      <c r="J513" s="18">
        <f>COUNT(F513:F515)</f>
        <v>0</v>
      </c>
      <c r="K513" s="15" t="s">
        <v>10</v>
      </c>
      <c r="L513" s="19" t="e">
        <v>#DIV/0!</v>
      </c>
      <c r="M513" s="17" t="e">
        <v>#NUM!</v>
      </c>
      <c r="N513" s="17" t="e">
        <f>_xlfn.STDEV.S(K513:K515)/SQRT(COUNT(K513:K515))</f>
        <v>#DIV/0!</v>
      </c>
      <c r="O513" s="18">
        <f>COUNT(K513:K515)</f>
        <v>0</v>
      </c>
      <c r="P513" s="15" t="s">
        <v>10</v>
      </c>
      <c r="Q513" s="20" t="e">
        <v>#DIV/0!</v>
      </c>
      <c r="R513" s="17" t="e">
        <v>#NUM!</v>
      </c>
      <c r="S513" s="17" t="e">
        <f>_xlfn.STDEV.S(P513:P515)/SQRT(COUNT(P513:P515))</f>
        <v>#DIV/0!</v>
      </c>
      <c r="T513" s="18">
        <f>COUNT(P513:P515)</f>
        <v>0</v>
      </c>
      <c r="U513" s="15" t="s">
        <v>10</v>
      </c>
      <c r="V513" s="21" t="e">
        <v>#DIV/0!</v>
      </c>
      <c r="W513" s="17" t="e">
        <v>#NUM!</v>
      </c>
      <c r="X513" s="17" t="e">
        <f>_xlfn.STDEV.S(U513:U515)/SQRT(COUNT(U513:U515))</f>
        <v>#DIV/0!</v>
      </c>
      <c r="Y513" s="18">
        <f>COUNT(U513:U515)</f>
        <v>0</v>
      </c>
      <c r="AA513" s="4"/>
      <c r="AB513" t="e">
        <f>IF(G513="N/A","",$F$1)</f>
        <v>#DIV/0!</v>
      </c>
      <c r="AC513" t="e">
        <f>IF(L513="N/A","",$K$1)</f>
        <v>#DIV/0!</v>
      </c>
      <c r="AD513" t="e">
        <f>IF(Q513="N/A","",$P$1)</f>
        <v>#DIV/0!</v>
      </c>
      <c r="AE513" t="e">
        <f>IF(V513="N/A","",$U$1)</f>
        <v>#DIV/0!</v>
      </c>
    </row>
    <row r="514" spans="1:31" x14ac:dyDescent="0.25">
      <c r="A514" t="s">
        <v>205</v>
      </c>
      <c r="B514" t="s">
        <v>201</v>
      </c>
      <c r="C514">
        <v>2</v>
      </c>
      <c r="D514" s="22" t="s">
        <v>296</v>
      </c>
      <c r="E514" s="1" t="s">
        <v>53</v>
      </c>
      <c r="F514" s="15" t="s">
        <v>10</v>
      </c>
      <c r="G514" s="16"/>
      <c r="H514" s="17"/>
      <c r="I514" s="17"/>
      <c r="J514" s="18"/>
      <c r="K514" s="15" t="s">
        <v>10</v>
      </c>
      <c r="L514" s="19"/>
      <c r="M514" s="17"/>
      <c r="N514" s="17"/>
      <c r="O514" s="18"/>
      <c r="P514" s="15" t="s">
        <v>10</v>
      </c>
      <c r="Q514" s="20"/>
      <c r="R514" s="17"/>
      <c r="S514" s="17"/>
      <c r="T514" s="18"/>
      <c r="U514" s="15" t="s">
        <v>10</v>
      </c>
      <c r="V514" s="21"/>
      <c r="W514" s="17"/>
      <c r="X514" s="17"/>
      <c r="Y514" s="18"/>
      <c r="Z514" s="4" t="s">
        <v>11</v>
      </c>
      <c r="AA514" s="4"/>
      <c r="AB514" t="s">
        <v>215</v>
      </c>
      <c r="AC514" t="s">
        <v>215</v>
      </c>
      <c r="AD514" t="s">
        <v>215</v>
      </c>
      <c r="AE514" t="s">
        <v>215</v>
      </c>
    </row>
    <row r="515" spans="1:31" x14ac:dyDescent="0.25">
      <c r="A515" t="s">
        <v>205</v>
      </c>
      <c r="B515" t="s">
        <v>201</v>
      </c>
      <c r="C515">
        <v>2</v>
      </c>
      <c r="D515" s="22" t="s">
        <v>296</v>
      </c>
      <c r="E515" s="1" t="s">
        <v>53</v>
      </c>
      <c r="F515" s="15" t="s">
        <v>10</v>
      </c>
      <c r="G515" s="16"/>
      <c r="H515" s="17"/>
      <c r="I515" s="17"/>
      <c r="J515" s="18"/>
      <c r="K515" s="15" t="s">
        <v>10</v>
      </c>
      <c r="L515" s="19"/>
      <c r="M515" s="17"/>
      <c r="N515" s="17"/>
      <c r="O515" s="18"/>
      <c r="P515" s="15" t="s">
        <v>10</v>
      </c>
      <c r="Q515" s="20"/>
      <c r="R515" s="17"/>
      <c r="S515" s="17"/>
      <c r="T515" s="18"/>
      <c r="U515" s="15" t="s">
        <v>10</v>
      </c>
      <c r="V515" s="21"/>
      <c r="W515" s="17"/>
      <c r="X515" s="17"/>
      <c r="Y515" s="18"/>
      <c r="Z515" s="4" t="s">
        <v>11</v>
      </c>
      <c r="AA515" s="4"/>
      <c r="AB515" t="s">
        <v>215</v>
      </c>
      <c r="AC515" t="s">
        <v>215</v>
      </c>
      <c r="AD515" t="s">
        <v>215</v>
      </c>
      <c r="AE515" t="s">
        <v>215</v>
      </c>
    </row>
    <row r="516" spans="1:31" x14ac:dyDescent="0.25">
      <c r="A516" t="s">
        <v>205</v>
      </c>
      <c r="B516" t="s">
        <v>201</v>
      </c>
      <c r="C516">
        <v>2</v>
      </c>
      <c r="D516" s="22" t="s">
        <v>297</v>
      </c>
      <c r="E516" s="1" t="s">
        <v>55</v>
      </c>
      <c r="F516" s="15" t="s">
        <v>10</v>
      </c>
      <c r="G516" s="16" t="e">
        <v>#DIV/0!</v>
      </c>
      <c r="H516" s="17" t="e">
        <v>#NUM!</v>
      </c>
      <c r="I516" s="17" t="e">
        <f>_xlfn.STDEV.S(F516:F518)/SQRT(COUNT(F516:F518))</f>
        <v>#DIV/0!</v>
      </c>
      <c r="J516" s="18">
        <f>COUNT(F516:F518)</f>
        <v>0</v>
      </c>
      <c r="K516" s="15" t="s">
        <v>10</v>
      </c>
      <c r="L516" s="19" t="e">
        <v>#DIV/0!</v>
      </c>
      <c r="M516" s="17" t="e">
        <v>#NUM!</v>
      </c>
      <c r="N516" s="17" t="e">
        <f>_xlfn.STDEV.S(K516:K518)/SQRT(COUNT(K516:K518))</f>
        <v>#DIV/0!</v>
      </c>
      <c r="O516" s="18">
        <f>COUNT(K516:K518)</f>
        <v>0</v>
      </c>
      <c r="P516" s="15" t="s">
        <v>10</v>
      </c>
      <c r="Q516" s="20" t="e">
        <v>#DIV/0!</v>
      </c>
      <c r="R516" s="17" t="e">
        <v>#NUM!</v>
      </c>
      <c r="S516" s="17" t="e">
        <f>_xlfn.STDEV.S(P516:P518)/SQRT(COUNT(P516:P518))</f>
        <v>#DIV/0!</v>
      </c>
      <c r="T516" s="18">
        <f>COUNT(P516:P518)</f>
        <v>0</v>
      </c>
      <c r="U516" s="15" t="s">
        <v>10</v>
      </c>
      <c r="V516" s="21" t="e">
        <v>#DIV/0!</v>
      </c>
      <c r="W516" s="17" t="e">
        <v>#NUM!</v>
      </c>
      <c r="X516" s="17" t="e">
        <f>_xlfn.STDEV.S(U516:U518)/SQRT(COUNT(U516:U518))</f>
        <v>#DIV/0!</v>
      </c>
      <c r="Y516" s="18">
        <f>COUNT(U516:U518)</f>
        <v>0</v>
      </c>
      <c r="AA516" s="4"/>
      <c r="AB516" t="e">
        <f>IF(G516="N/A","",$F$1)</f>
        <v>#DIV/0!</v>
      </c>
      <c r="AC516" t="e">
        <f>IF(L516="N/A","",$K$1)</f>
        <v>#DIV/0!</v>
      </c>
      <c r="AD516" t="e">
        <f>IF(Q516="N/A","",$P$1)</f>
        <v>#DIV/0!</v>
      </c>
      <c r="AE516" t="e">
        <f>IF(V516="N/A","",$U$1)</f>
        <v>#DIV/0!</v>
      </c>
    </row>
    <row r="517" spans="1:31" x14ac:dyDescent="0.25">
      <c r="A517" t="s">
        <v>205</v>
      </c>
      <c r="B517" t="s">
        <v>201</v>
      </c>
      <c r="C517">
        <v>2</v>
      </c>
      <c r="D517" s="22" t="s">
        <v>297</v>
      </c>
      <c r="E517" s="1" t="s">
        <v>55</v>
      </c>
      <c r="F517" s="15" t="s">
        <v>10</v>
      </c>
      <c r="G517" s="16"/>
      <c r="H517" s="17"/>
      <c r="I517" s="17"/>
      <c r="J517" s="18"/>
      <c r="K517" s="15" t="s">
        <v>10</v>
      </c>
      <c r="L517" s="19"/>
      <c r="M517" s="17"/>
      <c r="N517" s="17"/>
      <c r="O517" s="18"/>
      <c r="P517" s="15" t="s">
        <v>10</v>
      </c>
      <c r="Q517" s="20"/>
      <c r="R517" s="17"/>
      <c r="S517" s="17"/>
      <c r="T517" s="18"/>
      <c r="U517" s="15" t="s">
        <v>10</v>
      </c>
      <c r="V517" s="21"/>
      <c r="W517" s="17"/>
      <c r="X517" s="17"/>
      <c r="Y517" s="18"/>
      <c r="Z517" s="4" t="s">
        <v>11</v>
      </c>
      <c r="AA517" s="4"/>
      <c r="AB517" t="s">
        <v>215</v>
      </c>
      <c r="AC517" t="s">
        <v>215</v>
      </c>
      <c r="AD517" t="s">
        <v>215</v>
      </c>
      <c r="AE517" t="s">
        <v>215</v>
      </c>
    </row>
    <row r="518" spans="1:31" x14ac:dyDescent="0.25">
      <c r="A518" t="s">
        <v>205</v>
      </c>
      <c r="B518" t="s">
        <v>201</v>
      </c>
      <c r="C518">
        <v>2</v>
      </c>
      <c r="D518" s="22" t="s">
        <v>297</v>
      </c>
      <c r="E518" s="1" t="s">
        <v>55</v>
      </c>
      <c r="F518" s="15" t="s">
        <v>10</v>
      </c>
      <c r="G518" s="16"/>
      <c r="H518" s="17"/>
      <c r="I518" s="17"/>
      <c r="J518" s="18"/>
      <c r="K518" s="15" t="s">
        <v>10</v>
      </c>
      <c r="L518" s="19"/>
      <c r="M518" s="17"/>
      <c r="N518" s="17"/>
      <c r="O518" s="18"/>
      <c r="P518" s="15" t="s">
        <v>10</v>
      </c>
      <c r="Q518" s="20"/>
      <c r="R518" s="17"/>
      <c r="S518" s="17"/>
      <c r="T518" s="18"/>
      <c r="U518" s="15" t="s">
        <v>10</v>
      </c>
      <c r="V518" s="21"/>
      <c r="W518" s="17"/>
      <c r="X518" s="17"/>
      <c r="Y518" s="18"/>
      <c r="Z518" s="4" t="s">
        <v>11</v>
      </c>
      <c r="AA518" s="4"/>
      <c r="AB518" t="s">
        <v>215</v>
      </c>
      <c r="AC518" t="s">
        <v>215</v>
      </c>
      <c r="AD518" t="s">
        <v>215</v>
      </c>
      <c r="AE518" t="s">
        <v>215</v>
      </c>
    </row>
    <row r="519" spans="1:31" x14ac:dyDescent="0.25">
      <c r="A519" t="s">
        <v>205</v>
      </c>
      <c r="B519" t="s">
        <v>201</v>
      </c>
      <c r="C519">
        <v>2</v>
      </c>
      <c r="D519" s="22" t="s">
        <v>298</v>
      </c>
      <c r="E519" s="1" t="s">
        <v>57</v>
      </c>
      <c r="F519" s="15" t="s">
        <v>10</v>
      </c>
      <c r="G519" s="16" t="e">
        <v>#DIV/0!</v>
      </c>
      <c r="H519" s="17" t="e">
        <v>#NUM!</v>
      </c>
      <c r="I519" s="17" t="e">
        <f>_xlfn.STDEV.S(F519:F521)/SQRT(COUNT(F519:F521))</f>
        <v>#DIV/0!</v>
      </c>
      <c r="J519" s="18">
        <f>COUNT(F519:F521)</f>
        <v>0</v>
      </c>
      <c r="K519" s="15" t="s">
        <v>10</v>
      </c>
      <c r="L519" s="19" t="e">
        <v>#DIV/0!</v>
      </c>
      <c r="M519" s="17" t="e">
        <v>#NUM!</v>
      </c>
      <c r="N519" s="17" t="e">
        <f>_xlfn.STDEV.S(K519:K521)/SQRT(COUNT(K519:K521))</f>
        <v>#DIV/0!</v>
      </c>
      <c r="O519" s="18">
        <f>COUNT(K519:K521)</f>
        <v>0</v>
      </c>
      <c r="P519" s="15" t="s">
        <v>10</v>
      </c>
      <c r="Q519" s="20" t="e">
        <v>#DIV/0!</v>
      </c>
      <c r="R519" s="17" t="e">
        <v>#NUM!</v>
      </c>
      <c r="S519" s="17" t="e">
        <f>_xlfn.STDEV.S(P519:P521)/SQRT(COUNT(P519:P521))</f>
        <v>#DIV/0!</v>
      </c>
      <c r="T519" s="18">
        <f>COUNT(P519:P521)</f>
        <v>0</v>
      </c>
      <c r="U519" s="15" t="s">
        <v>10</v>
      </c>
      <c r="V519" s="21" t="e">
        <v>#DIV/0!</v>
      </c>
      <c r="W519" s="17" t="e">
        <v>#NUM!</v>
      </c>
      <c r="X519" s="17" t="e">
        <f>_xlfn.STDEV.S(U519:U521)/SQRT(COUNT(U519:U521))</f>
        <v>#DIV/0!</v>
      </c>
      <c r="Y519" s="18">
        <f>COUNT(U519:U521)</f>
        <v>0</v>
      </c>
      <c r="Z519" s="25"/>
      <c r="AA519" s="25"/>
      <c r="AB519" t="e">
        <f>IF(G519="N/A","",$F$1)</f>
        <v>#DIV/0!</v>
      </c>
      <c r="AC519" t="e">
        <f>IF(L519="N/A","",$K$1)</f>
        <v>#DIV/0!</v>
      </c>
      <c r="AD519" t="e">
        <f>IF(Q519="N/A","",$P$1)</f>
        <v>#DIV/0!</v>
      </c>
      <c r="AE519" t="e">
        <f>IF(V519="N/A","",$U$1)</f>
        <v>#DIV/0!</v>
      </c>
    </row>
    <row r="520" spans="1:31" x14ac:dyDescent="0.25">
      <c r="A520" t="s">
        <v>205</v>
      </c>
      <c r="B520" t="s">
        <v>201</v>
      </c>
      <c r="C520">
        <v>2</v>
      </c>
      <c r="D520" s="22" t="s">
        <v>298</v>
      </c>
      <c r="E520" s="1" t="s">
        <v>57</v>
      </c>
      <c r="F520" s="15" t="s">
        <v>10</v>
      </c>
      <c r="G520" s="16"/>
      <c r="H520" s="17"/>
      <c r="I520" s="17"/>
      <c r="J520" s="18"/>
      <c r="K520" s="15" t="s">
        <v>10</v>
      </c>
      <c r="L520" s="19"/>
      <c r="M520" s="17"/>
      <c r="N520" s="17"/>
      <c r="O520" s="18"/>
      <c r="P520" s="15" t="s">
        <v>10</v>
      </c>
      <c r="Q520" s="20"/>
      <c r="R520" s="17"/>
      <c r="S520" s="17"/>
      <c r="T520" s="18"/>
      <c r="U520" s="15" t="s">
        <v>10</v>
      </c>
      <c r="V520" s="21"/>
      <c r="W520" s="17"/>
      <c r="X520" s="17"/>
      <c r="Y520" s="18"/>
      <c r="Z520" s="25" t="s">
        <v>11</v>
      </c>
      <c r="AA520" s="25"/>
    </row>
    <row r="521" spans="1:31" x14ac:dyDescent="0.25">
      <c r="A521" t="s">
        <v>205</v>
      </c>
      <c r="B521" t="s">
        <v>201</v>
      </c>
      <c r="C521">
        <v>2</v>
      </c>
      <c r="D521" s="22" t="s">
        <v>298</v>
      </c>
      <c r="E521" s="1" t="s">
        <v>57</v>
      </c>
      <c r="F521" s="15" t="s">
        <v>10</v>
      </c>
      <c r="G521" s="16"/>
      <c r="H521" s="17"/>
      <c r="I521" s="17"/>
      <c r="J521" s="18"/>
      <c r="K521" s="15" t="s">
        <v>10</v>
      </c>
      <c r="L521" s="19"/>
      <c r="M521" s="17"/>
      <c r="N521" s="17"/>
      <c r="O521" s="18"/>
      <c r="P521" s="15" t="s">
        <v>10</v>
      </c>
      <c r="Q521" s="20"/>
      <c r="R521" s="17"/>
      <c r="S521" s="17"/>
      <c r="T521" s="18"/>
      <c r="U521" s="15" t="s">
        <v>10</v>
      </c>
      <c r="V521" s="21"/>
      <c r="W521" s="17"/>
      <c r="X521" s="17"/>
      <c r="Y521" s="18"/>
      <c r="Z521" s="25" t="s">
        <v>11</v>
      </c>
      <c r="AA521" s="25"/>
    </row>
    <row r="522" spans="1:31" x14ac:dyDescent="0.25">
      <c r="A522" t="s">
        <v>204</v>
      </c>
      <c r="B522" t="s">
        <v>381</v>
      </c>
      <c r="C522">
        <v>1</v>
      </c>
      <c r="D522" s="1" t="s">
        <v>34</v>
      </c>
      <c r="E522" s="1" t="s">
        <v>179</v>
      </c>
      <c r="F522" s="15">
        <v>27.66</v>
      </c>
      <c r="G522" s="16">
        <v>27.643333333333334</v>
      </c>
      <c r="H522" s="17">
        <v>0.38222222222222157</v>
      </c>
      <c r="I522" s="17">
        <f>_xlfn.STDEV.S(F522:F524)/SQRT(COUNT(F522:F524))</f>
        <v>0.32630932836463261</v>
      </c>
      <c r="J522" s="18">
        <f>COUNT(F522:F524)</f>
        <v>3</v>
      </c>
      <c r="K522" s="15">
        <v>28.47</v>
      </c>
      <c r="L522" s="19">
        <v>28.403333333333332</v>
      </c>
      <c r="M522" s="17">
        <v>0.275555555555556</v>
      </c>
      <c r="N522" s="17">
        <f>_xlfn.STDEV.S(K522:K524)/SQRT(COUNT(K522:K524))</f>
        <v>0.22191089302791028</v>
      </c>
      <c r="O522" s="18">
        <f>COUNT(K522:K524)</f>
        <v>3</v>
      </c>
      <c r="P522" s="15" t="s">
        <v>10</v>
      </c>
      <c r="Q522" s="20" t="e">
        <v>#DIV/0!</v>
      </c>
      <c r="R522" s="17" t="e">
        <v>#NUM!</v>
      </c>
      <c r="S522" s="17" t="e">
        <f>_xlfn.STDEV.S(P522:P524)/SQRT(COUNT(P522:P524))</f>
        <v>#DIV/0!</v>
      </c>
      <c r="T522" s="18">
        <f>COUNT(P522:P524)</f>
        <v>0</v>
      </c>
      <c r="U522" s="15" t="s">
        <v>10</v>
      </c>
      <c r="V522" s="21" t="e">
        <v>#DIV/0!</v>
      </c>
      <c r="W522" s="17" t="e">
        <v>#NUM!</v>
      </c>
      <c r="X522" s="17" t="e">
        <f>_xlfn.STDEV.S(U522:U524)/SQRT(COUNT(U522:U524))</f>
        <v>#DIV/0!</v>
      </c>
      <c r="Y522" s="18">
        <f>COUNT(U522:U524)</f>
        <v>0</v>
      </c>
      <c r="AA522" s="4"/>
      <c r="AB522" t="str">
        <f>IF(G522="N/A","",$F$1)</f>
        <v>XF</v>
      </c>
      <c r="AC522" t="str">
        <f>IF(L522="N/A","",$K$1)</f>
        <v>XFF</v>
      </c>
      <c r="AD522" t="e">
        <f>IF(Q522="N/A","",$P$1)</f>
        <v>#DIV/0!</v>
      </c>
      <c r="AE522" t="e">
        <f>IF(V522="N/A","",$U$1)</f>
        <v>#DIV/0!</v>
      </c>
    </row>
    <row r="523" spans="1:31" x14ac:dyDescent="0.25">
      <c r="A523" t="s">
        <v>204</v>
      </c>
      <c r="B523" t="s">
        <v>381</v>
      </c>
      <c r="C523">
        <v>1</v>
      </c>
      <c r="D523" s="1" t="s">
        <v>34</v>
      </c>
      <c r="E523" s="1" t="s">
        <v>179</v>
      </c>
      <c r="F523" s="15">
        <v>27.07</v>
      </c>
      <c r="G523" s="16"/>
      <c r="H523" s="17"/>
      <c r="I523" s="17"/>
      <c r="J523" s="18"/>
      <c r="K523" s="15">
        <v>27.99</v>
      </c>
      <c r="L523" s="19"/>
      <c r="M523" s="17"/>
      <c r="N523" s="17"/>
      <c r="O523" s="18"/>
      <c r="P523" s="15" t="s">
        <v>10</v>
      </c>
      <c r="Q523" s="20"/>
      <c r="R523" s="17"/>
      <c r="S523" s="17"/>
      <c r="T523" s="18"/>
      <c r="U523" s="15" t="s">
        <v>10</v>
      </c>
      <c r="V523" s="21"/>
      <c r="W523" s="17"/>
      <c r="X523" s="17"/>
      <c r="Y523" s="18"/>
      <c r="Z523" s="4" t="s">
        <v>11</v>
      </c>
      <c r="AA523" s="4"/>
      <c r="AB523" t="s">
        <v>215</v>
      </c>
      <c r="AC523" t="s">
        <v>215</v>
      </c>
      <c r="AD523" t="s">
        <v>215</v>
      </c>
      <c r="AE523" t="s">
        <v>215</v>
      </c>
    </row>
    <row r="524" spans="1:31" x14ac:dyDescent="0.25">
      <c r="A524" t="s">
        <v>204</v>
      </c>
      <c r="B524" t="s">
        <v>381</v>
      </c>
      <c r="C524">
        <v>1</v>
      </c>
      <c r="D524" s="1" t="s">
        <v>34</v>
      </c>
      <c r="E524" s="1" t="s">
        <v>179</v>
      </c>
      <c r="F524" s="15">
        <v>28.2</v>
      </c>
      <c r="G524" s="16"/>
      <c r="H524" s="17"/>
      <c r="I524" s="17"/>
      <c r="J524" s="18"/>
      <c r="K524" s="15">
        <v>28.75</v>
      </c>
      <c r="L524" s="19"/>
      <c r="M524" s="17"/>
      <c r="N524" s="17"/>
      <c r="O524" s="18"/>
      <c r="P524" s="15" t="s">
        <v>10</v>
      </c>
      <c r="Q524" s="20"/>
      <c r="R524" s="17"/>
      <c r="S524" s="17"/>
      <c r="T524" s="18"/>
      <c r="U524" s="15" t="s">
        <v>10</v>
      </c>
      <c r="V524" s="21"/>
      <c r="W524" s="17"/>
      <c r="X524" s="17"/>
      <c r="Y524" s="18"/>
      <c r="Z524" s="4" t="s">
        <v>11</v>
      </c>
      <c r="AA524" s="4"/>
      <c r="AB524" t="s">
        <v>215</v>
      </c>
      <c r="AC524" t="s">
        <v>215</v>
      </c>
      <c r="AD524" t="s">
        <v>215</v>
      </c>
      <c r="AE524" t="s">
        <v>215</v>
      </c>
    </row>
    <row r="525" spans="1:31" x14ac:dyDescent="0.25">
      <c r="A525" t="s">
        <v>204</v>
      </c>
      <c r="B525" t="s">
        <v>381</v>
      </c>
      <c r="C525">
        <v>1</v>
      </c>
      <c r="D525" s="1" t="s">
        <v>36</v>
      </c>
      <c r="E525" s="1" t="s">
        <v>181</v>
      </c>
      <c r="F525" s="15">
        <v>27.97</v>
      </c>
      <c r="G525" s="16">
        <v>27.76</v>
      </c>
      <c r="H525" s="17">
        <v>0.40666666666666629</v>
      </c>
      <c r="I525" s="17">
        <f>_xlfn.STDEV.S(F525:F527)/SQRT(COUNT(F525:F527))</f>
        <v>0.30989245446337277</v>
      </c>
      <c r="J525" s="18">
        <f>COUNT(F525:F527)</f>
        <v>3</v>
      </c>
      <c r="K525" s="15">
        <v>29.6</v>
      </c>
      <c r="L525" s="19">
        <v>29.613333333333333</v>
      </c>
      <c r="M525" s="17">
        <v>0.17111111111111063</v>
      </c>
      <c r="N525" s="17">
        <f>_xlfn.STDEV.S(K525:K527)/SQRT(COUNT(K525:K527))</f>
        <v>0.14449144534462163</v>
      </c>
      <c r="O525" s="18">
        <f>COUNT(K525:K527)</f>
        <v>3</v>
      </c>
      <c r="P525" s="15" t="s">
        <v>10</v>
      </c>
      <c r="Q525" s="20" t="e">
        <v>#DIV/0!</v>
      </c>
      <c r="R525" s="17" t="e">
        <v>#NUM!</v>
      </c>
      <c r="S525" s="17" t="e">
        <f>_xlfn.STDEV.S(P525:P527)/SQRT(COUNT(P525:P527))</f>
        <v>#DIV/0!</v>
      </c>
      <c r="T525" s="18">
        <f>COUNT(P525:P527)</f>
        <v>0</v>
      </c>
      <c r="U525" s="15" t="s">
        <v>10</v>
      </c>
      <c r="V525" s="21" t="e">
        <v>#DIV/0!</v>
      </c>
      <c r="W525" s="17" t="e">
        <v>#NUM!</v>
      </c>
      <c r="X525" s="17" t="e">
        <f>_xlfn.STDEV.S(U525:U527)/SQRT(COUNT(U525:U527))</f>
        <v>#DIV/0!</v>
      </c>
      <c r="Y525" s="18">
        <f>COUNT(U525:U527)</f>
        <v>0</v>
      </c>
      <c r="AA525" s="4"/>
      <c r="AB525" t="str">
        <f>IF(G525="N/A","",$F$1)</f>
        <v>XF</v>
      </c>
      <c r="AC525" t="str">
        <f>IF(L525="N/A","",$K$1)</f>
        <v>XFF</v>
      </c>
      <c r="AD525" t="e">
        <f>IF(Q525="N/A","",$P$1)</f>
        <v>#DIV/0!</v>
      </c>
      <c r="AE525" t="e">
        <f>IF(V525="N/A","",$U$1)</f>
        <v>#DIV/0!</v>
      </c>
    </row>
    <row r="526" spans="1:31" x14ac:dyDescent="0.25">
      <c r="A526" t="s">
        <v>204</v>
      </c>
      <c r="B526" t="s">
        <v>381</v>
      </c>
      <c r="C526">
        <v>1</v>
      </c>
      <c r="D526" s="1" t="s">
        <v>36</v>
      </c>
      <c r="E526" s="1" t="s">
        <v>181</v>
      </c>
      <c r="F526" s="15">
        <v>28.16</v>
      </c>
      <c r="G526" s="16"/>
      <c r="H526" s="17"/>
      <c r="I526" s="17"/>
      <c r="J526" s="18"/>
      <c r="K526" s="15">
        <v>29.37</v>
      </c>
      <c r="L526" s="19"/>
      <c r="M526" s="17"/>
      <c r="N526" s="17"/>
      <c r="O526" s="18"/>
      <c r="P526" s="15" t="s">
        <v>10</v>
      </c>
      <c r="Q526" s="20"/>
      <c r="R526" s="17"/>
      <c r="S526" s="17"/>
      <c r="T526" s="18"/>
      <c r="U526" s="15" t="s">
        <v>10</v>
      </c>
      <c r="V526" s="21"/>
      <c r="W526" s="17"/>
      <c r="X526" s="17"/>
      <c r="Y526" s="18"/>
      <c r="Z526" s="4" t="s">
        <v>11</v>
      </c>
      <c r="AA526" s="4"/>
      <c r="AB526" t="s">
        <v>215</v>
      </c>
      <c r="AC526" t="s">
        <v>215</v>
      </c>
      <c r="AD526" t="s">
        <v>215</v>
      </c>
      <c r="AE526" t="s">
        <v>215</v>
      </c>
    </row>
    <row r="527" spans="1:31" x14ac:dyDescent="0.25">
      <c r="A527" t="s">
        <v>204</v>
      </c>
      <c r="B527" t="s">
        <v>381</v>
      </c>
      <c r="C527">
        <v>1</v>
      </c>
      <c r="D527" s="1" t="s">
        <v>36</v>
      </c>
      <c r="E527" s="1" t="s">
        <v>181</v>
      </c>
      <c r="F527" s="15">
        <v>27.15</v>
      </c>
      <c r="G527" s="16"/>
      <c r="H527" s="17"/>
      <c r="I527" s="17"/>
      <c r="J527" s="18"/>
      <c r="K527" s="15">
        <v>29.87</v>
      </c>
      <c r="L527" s="19"/>
      <c r="M527" s="17"/>
      <c r="N527" s="17"/>
      <c r="O527" s="18"/>
      <c r="P527" s="15" t="s">
        <v>10</v>
      </c>
      <c r="Q527" s="20"/>
      <c r="R527" s="17"/>
      <c r="S527" s="17"/>
      <c r="T527" s="18"/>
      <c r="U527" s="15" t="s">
        <v>10</v>
      </c>
      <c r="V527" s="21"/>
      <c r="W527" s="17"/>
      <c r="X527" s="17"/>
      <c r="Y527" s="18"/>
      <c r="Z527" s="4" t="s">
        <v>11</v>
      </c>
      <c r="AA527" s="4"/>
      <c r="AB527" t="s">
        <v>215</v>
      </c>
      <c r="AC527" t="s">
        <v>215</v>
      </c>
      <c r="AD527" t="s">
        <v>215</v>
      </c>
      <c r="AE527" t="s">
        <v>215</v>
      </c>
    </row>
    <row r="528" spans="1:31" x14ac:dyDescent="0.25">
      <c r="A528" t="s">
        <v>204</v>
      </c>
      <c r="B528" t="s">
        <v>381</v>
      </c>
      <c r="C528">
        <v>1</v>
      </c>
      <c r="D528" s="1" t="s">
        <v>38</v>
      </c>
      <c r="E528" s="1" t="s">
        <v>183</v>
      </c>
      <c r="F528" s="15">
        <v>30.55</v>
      </c>
      <c r="G528" s="16">
        <v>31.075000000000003</v>
      </c>
      <c r="H528" s="17">
        <v>0.52500000000000036</v>
      </c>
      <c r="I528" s="17">
        <f>_xlfn.STDEV.S(F528:F530)/SQRT(COUNT(F528:F530))</f>
        <v>0.52500000000000024</v>
      </c>
      <c r="J528" s="18">
        <f>COUNT(F528:F530)</f>
        <v>2</v>
      </c>
      <c r="K528" s="15">
        <v>39.11</v>
      </c>
      <c r="L528" s="19">
        <v>35.456666666666671</v>
      </c>
      <c r="M528" s="17">
        <v>3.7244444444444427</v>
      </c>
      <c r="N528" s="17">
        <f>_xlfn.STDEV.S(K528:K530)/SQRT(COUNT(K528:K530))</f>
        <v>2.8371190395265997</v>
      </c>
      <c r="O528" s="18">
        <f>COUNT(K528:K530)</f>
        <v>3</v>
      </c>
      <c r="P528" s="15" t="s">
        <v>10</v>
      </c>
      <c r="Q528" s="20" t="e">
        <v>#DIV/0!</v>
      </c>
      <c r="R528" s="17" t="e">
        <v>#NUM!</v>
      </c>
      <c r="S528" s="17" t="e">
        <f>_xlfn.STDEV.S(P528:P530)/SQRT(COUNT(P528:P530))</f>
        <v>#DIV/0!</v>
      </c>
      <c r="T528" s="18">
        <f>COUNT(P528:P530)</f>
        <v>0</v>
      </c>
      <c r="U528" s="15" t="s">
        <v>10</v>
      </c>
      <c r="V528" s="21" t="e">
        <v>#DIV/0!</v>
      </c>
      <c r="W528" s="17" t="e">
        <v>#NUM!</v>
      </c>
      <c r="X528" s="17" t="e">
        <f>_xlfn.STDEV.S(U528:U530)/SQRT(COUNT(U528:U530))</f>
        <v>#DIV/0!</v>
      </c>
      <c r="Y528" s="18">
        <f>COUNT(U528:U530)</f>
        <v>0</v>
      </c>
      <c r="AA528" s="4"/>
      <c r="AB528" t="str">
        <f>IF(G528="N/A","",$F$1)</f>
        <v>XF</v>
      </c>
      <c r="AC528" t="str">
        <f>IF(L528="N/A","",$K$1)</f>
        <v>XFF</v>
      </c>
      <c r="AD528" t="e">
        <f>IF(Q528="N/A","",$P$1)</f>
        <v>#DIV/0!</v>
      </c>
      <c r="AE528" t="e">
        <f>IF(V528="N/A","",$U$1)</f>
        <v>#DIV/0!</v>
      </c>
    </row>
    <row r="529" spans="1:31" x14ac:dyDescent="0.25">
      <c r="A529" t="s">
        <v>204</v>
      </c>
      <c r="B529" t="s">
        <v>381</v>
      </c>
      <c r="C529">
        <v>1</v>
      </c>
      <c r="D529" s="1" t="s">
        <v>38</v>
      </c>
      <c r="E529" s="1" t="s">
        <v>183</v>
      </c>
      <c r="F529" s="15" t="s">
        <v>10</v>
      </c>
      <c r="G529" s="16"/>
      <c r="H529" s="17"/>
      <c r="I529" s="17"/>
      <c r="J529" s="18"/>
      <c r="K529" s="15">
        <v>29.87</v>
      </c>
      <c r="L529" s="19"/>
      <c r="M529" s="17"/>
      <c r="N529" s="17"/>
      <c r="O529" s="18"/>
      <c r="P529" s="15" t="s">
        <v>10</v>
      </c>
      <c r="Q529" s="20"/>
      <c r="R529" s="17"/>
      <c r="S529" s="17"/>
      <c r="T529" s="18"/>
      <c r="U529" s="15" t="s">
        <v>10</v>
      </c>
      <c r="V529" s="21"/>
      <c r="W529" s="17"/>
      <c r="X529" s="17"/>
      <c r="Y529" s="18"/>
      <c r="Z529" s="4" t="s">
        <v>11</v>
      </c>
      <c r="AA529" s="4"/>
      <c r="AB529" t="s">
        <v>215</v>
      </c>
      <c r="AC529" t="s">
        <v>215</v>
      </c>
      <c r="AD529" t="s">
        <v>215</v>
      </c>
      <c r="AE529" t="s">
        <v>215</v>
      </c>
    </row>
    <row r="530" spans="1:31" x14ac:dyDescent="0.25">
      <c r="A530" t="s">
        <v>204</v>
      </c>
      <c r="B530" t="s">
        <v>381</v>
      </c>
      <c r="C530">
        <v>1</v>
      </c>
      <c r="D530" s="1" t="s">
        <v>38</v>
      </c>
      <c r="E530" s="1" t="s">
        <v>183</v>
      </c>
      <c r="F530" s="15">
        <v>31.6</v>
      </c>
      <c r="G530" s="16"/>
      <c r="H530" s="17"/>
      <c r="I530" s="17"/>
      <c r="J530" s="18"/>
      <c r="K530" s="15">
        <v>37.39</v>
      </c>
      <c r="L530" s="19"/>
      <c r="M530" s="17"/>
      <c r="N530" s="17"/>
      <c r="O530" s="18"/>
      <c r="P530" s="15" t="s">
        <v>10</v>
      </c>
      <c r="Q530" s="20"/>
      <c r="R530" s="17"/>
      <c r="S530" s="17"/>
      <c r="T530" s="18"/>
      <c r="U530" s="15" t="s">
        <v>10</v>
      </c>
      <c r="V530" s="21"/>
      <c r="W530" s="17"/>
      <c r="X530" s="17"/>
      <c r="Y530" s="18"/>
      <c r="Z530" s="4" t="s">
        <v>11</v>
      </c>
      <c r="AA530" s="4"/>
      <c r="AB530" t="s">
        <v>215</v>
      </c>
      <c r="AC530" t="s">
        <v>215</v>
      </c>
      <c r="AD530" t="s">
        <v>215</v>
      </c>
      <c r="AE530" t="s">
        <v>215</v>
      </c>
    </row>
    <row r="531" spans="1:31" x14ac:dyDescent="0.25">
      <c r="A531" t="s">
        <v>204</v>
      </c>
      <c r="B531" t="s">
        <v>381</v>
      </c>
      <c r="C531">
        <v>1</v>
      </c>
      <c r="D531" s="22" t="s">
        <v>40</v>
      </c>
      <c r="E531" s="1" t="s">
        <v>185</v>
      </c>
      <c r="F531" s="15" t="s">
        <v>10</v>
      </c>
      <c r="G531" s="16" t="e">
        <v>#DIV/0!</v>
      </c>
      <c r="H531" s="17" t="e">
        <v>#NUM!</v>
      </c>
      <c r="I531" s="17" t="e">
        <f>_xlfn.STDEV.S(F531:F533)/SQRT(COUNT(F531:F533))</f>
        <v>#DIV/0!</v>
      </c>
      <c r="J531" s="18">
        <f>COUNT(F531:F533)</f>
        <v>0</v>
      </c>
      <c r="K531" s="15" t="s">
        <v>10</v>
      </c>
      <c r="L531" s="19">
        <v>26.51</v>
      </c>
      <c r="M531" s="17">
        <v>0</v>
      </c>
      <c r="N531" s="17" t="e">
        <f>_xlfn.STDEV.S(K531:K533)/SQRT(COUNT(K531:K533))</f>
        <v>#DIV/0!</v>
      </c>
      <c r="O531" s="18">
        <f>COUNT(K531:K533)</f>
        <v>1</v>
      </c>
      <c r="P531" s="15" t="s">
        <v>10</v>
      </c>
      <c r="Q531" s="20" t="e">
        <v>#DIV/0!</v>
      </c>
      <c r="R531" s="17" t="e">
        <v>#NUM!</v>
      </c>
      <c r="S531" s="17" t="e">
        <f>_xlfn.STDEV.S(P531:P533)/SQRT(COUNT(P531:P533))</f>
        <v>#DIV/0!</v>
      </c>
      <c r="T531" s="18">
        <f>COUNT(P531:P533)</f>
        <v>0</v>
      </c>
      <c r="U531" s="15" t="s">
        <v>10</v>
      </c>
      <c r="V531" s="21" t="e">
        <v>#DIV/0!</v>
      </c>
      <c r="W531" s="17" t="e">
        <v>#NUM!</v>
      </c>
      <c r="X531" s="17" t="e">
        <f>_xlfn.STDEV.S(U531:U533)/SQRT(COUNT(U531:U533))</f>
        <v>#DIV/0!</v>
      </c>
      <c r="Y531" s="18">
        <f>COUNT(U531:U533)</f>
        <v>0</v>
      </c>
      <c r="AA531" s="4"/>
      <c r="AB531" t="e">
        <f>IF(G531="N/A","",$F$1)</f>
        <v>#DIV/0!</v>
      </c>
      <c r="AC531" t="str">
        <f>IF(L531="N/A","",$K$1)</f>
        <v>XFF</v>
      </c>
      <c r="AD531" t="e">
        <f>IF(Q531="N/A","",$P$1)</f>
        <v>#DIV/0!</v>
      </c>
      <c r="AE531" t="e">
        <f>IF(V531="N/A","",$U$1)</f>
        <v>#DIV/0!</v>
      </c>
    </row>
    <row r="532" spans="1:31" x14ac:dyDescent="0.25">
      <c r="A532" t="s">
        <v>204</v>
      </c>
      <c r="B532" t="s">
        <v>381</v>
      </c>
      <c r="C532">
        <v>1</v>
      </c>
      <c r="D532" s="22" t="s">
        <v>40</v>
      </c>
      <c r="E532" s="1" t="s">
        <v>185</v>
      </c>
      <c r="F532" s="15" t="s">
        <v>10</v>
      </c>
      <c r="G532" s="16"/>
      <c r="H532" s="17"/>
      <c r="I532" s="17"/>
      <c r="J532" s="18"/>
      <c r="K532" s="15">
        <v>26.51</v>
      </c>
      <c r="L532" s="19"/>
      <c r="M532" s="17"/>
      <c r="N532" s="17"/>
      <c r="O532" s="18"/>
      <c r="P532" s="15" t="s">
        <v>10</v>
      </c>
      <c r="Q532" s="20"/>
      <c r="R532" s="17"/>
      <c r="S532" s="17"/>
      <c r="T532" s="18"/>
      <c r="U532" s="15" t="s">
        <v>10</v>
      </c>
      <c r="V532" s="21"/>
      <c r="W532" s="17"/>
      <c r="X532" s="17"/>
      <c r="Y532" s="18"/>
      <c r="Z532" s="4" t="s">
        <v>11</v>
      </c>
      <c r="AA532" s="4"/>
      <c r="AB532" t="s">
        <v>215</v>
      </c>
      <c r="AC532" t="s">
        <v>215</v>
      </c>
      <c r="AD532" t="s">
        <v>215</v>
      </c>
      <c r="AE532" t="s">
        <v>215</v>
      </c>
    </row>
    <row r="533" spans="1:31" x14ac:dyDescent="0.25">
      <c r="A533" t="s">
        <v>204</v>
      </c>
      <c r="B533" t="s">
        <v>381</v>
      </c>
      <c r="C533">
        <v>1</v>
      </c>
      <c r="D533" s="22" t="s">
        <v>40</v>
      </c>
      <c r="E533" s="1" t="s">
        <v>185</v>
      </c>
      <c r="F533" s="15" t="s">
        <v>10</v>
      </c>
      <c r="G533" s="16"/>
      <c r="H533" s="17"/>
      <c r="I533" s="17"/>
      <c r="J533" s="18"/>
      <c r="K533" s="15" t="s">
        <v>10</v>
      </c>
      <c r="L533" s="19"/>
      <c r="M533" s="17"/>
      <c r="N533" s="17"/>
      <c r="O533" s="18"/>
      <c r="P533" s="15" t="s">
        <v>10</v>
      </c>
      <c r="Q533" s="20"/>
      <c r="R533" s="17"/>
      <c r="S533" s="17"/>
      <c r="T533" s="18"/>
      <c r="U533" s="15" t="s">
        <v>10</v>
      </c>
      <c r="V533" s="21"/>
      <c r="W533" s="17"/>
      <c r="X533" s="17"/>
      <c r="Y533" s="18"/>
      <c r="Z533" s="4" t="s">
        <v>11</v>
      </c>
      <c r="AA533" s="4"/>
      <c r="AB533" t="s">
        <v>215</v>
      </c>
      <c r="AC533" t="s">
        <v>215</v>
      </c>
      <c r="AD533" t="s">
        <v>215</v>
      </c>
      <c r="AE533" t="s">
        <v>215</v>
      </c>
    </row>
    <row r="534" spans="1:31" x14ac:dyDescent="0.25">
      <c r="A534" t="s">
        <v>204</v>
      </c>
      <c r="B534" t="s">
        <v>381</v>
      </c>
      <c r="C534">
        <v>1</v>
      </c>
      <c r="D534" s="22" t="s">
        <v>42</v>
      </c>
      <c r="E534" s="1" t="s">
        <v>187</v>
      </c>
      <c r="F534" s="15" t="s">
        <v>10</v>
      </c>
      <c r="G534" s="16" t="e">
        <v>#DIV/0!</v>
      </c>
      <c r="H534" s="17" t="e">
        <v>#NUM!</v>
      </c>
      <c r="I534" s="17" t="e">
        <f>_xlfn.STDEV.S(F534:F536)/SQRT(COUNT(F534:F536))</f>
        <v>#DIV/0!</v>
      </c>
      <c r="J534" s="18">
        <f>COUNT(F534:F536)</f>
        <v>0</v>
      </c>
      <c r="K534" s="15" t="s">
        <v>10</v>
      </c>
      <c r="L534" s="19" t="e">
        <v>#DIV/0!</v>
      </c>
      <c r="M534" s="17" t="e">
        <v>#NUM!</v>
      </c>
      <c r="N534" s="17" t="e">
        <f>_xlfn.STDEV.S(K534:K536)/SQRT(COUNT(K534:K536))</f>
        <v>#DIV/0!</v>
      </c>
      <c r="O534" s="18">
        <f>COUNT(K534:K536)</f>
        <v>0</v>
      </c>
      <c r="P534" s="15" t="s">
        <v>10</v>
      </c>
      <c r="Q534" s="20" t="e">
        <v>#DIV/0!</v>
      </c>
      <c r="R534" s="17" t="e">
        <v>#NUM!</v>
      </c>
      <c r="S534" s="17" t="e">
        <f>_xlfn.STDEV.S(P534:P536)/SQRT(COUNT(P534:P536))</f>
        <v>#DIV/0!</v>
      </c>
      <c r="T534" s="18">
        <f>COUNT(P534:P536)</f>
        <v>0</v>
      </c>
      <c r="U534" s="15" t="s">
        <v>10</v>
      </c>
      <c r="V534" s="21" t="e">
        <v>#DIV/0!</v>
      </c>
      <c r="W534" s="17" t="e">
        <v>#NUM!</v>
      </c>
      <c r="X534" s="17" t="e">
        <f>_xlfn.STDEV.S(U534:U536)/SQRT(COUNT(U534:U536))</f>
        <v>#DIV/0!</v>
      </c>
      <c r="Y534" s="18">
        <f>COUNT(U534:U536)</f>
        <v>0</v>
      </c>
      <c r="AA534" s="4"/>
      <c r="AB534" t="e">
        <f>IF(G534="N/A","",$F$1)</f>
        <v>#DIV/0!</v>
      </c>
      <c r="AC534" t="e">
        <f>IF(L534="N/A","",$K$1)</f>
        <v>#DIV/0!</v>
      </c>
      <c r="AD534" t="e">
        <f>IF(Q534="N/A","",$P$1)</f>
        <v>#DIV/0!</v>
      </c>
      <c r="AE534" t="e">
        <f>IF(V534="N/A","",$U$1)</f>
        <v>#DIV/0!</v>
      </c>
    </row>
    <row r="535" spans="1:31" x14ac:dyDescent="0.25">
      <c r="A535" t="s">
        <v>204</v>
      </c>
      <c r="B535" t="s">
        <v>381</v>
      </c>
      <c r="C535">
        <v>1</v>
      </c>
      <c r="D535" s="22" t="s">
        <v>42</v>
      </c>
      <c r="E535" s="1" t="s">
        <v>187</v>
      </c>
      <c r="F535" s="15" t="s">
        <v>10</v>
      </c>
      <c r="G535" s="16"/>
      <c r="H535" s="17"/>
      <c r="I535" s="17"/>
      <c r="J535" s="18"/>
      <c r="K535" s="15" t="s">
        <v>10</v>
      </c>
      <c r="L535" s="19"/>
      <c r="M535" s="17"/>
      <c r="N535" s="17"/>
      <c r="O535" s="18"/>
      <c r="P535" s="15" t="s">
        <v>10</v>
      </c>
      <c r="Q535" s="20"/>
      <c r="R535" s="17"/>
      <c r="S535" s="17"/>
      <c r="T535" s="18"/>
      <c r="U535" s="15" t="s">
        <v>10</v>
      </c>
      <c r="V535" s="21"/>
      <c r="W535" s="17"/>
      <c r="X535" s="17"/>
      <c r="Y535" s="18"/>
      <c r="Z535" s="4" t="s">
        <v>11</v>
      </c>
      <c r="AA535" s="4"/>
      <c r="AB535" t="s">
        <v>215</v>
      </c>
      <c r="AC535" t="s">
        <v>215</v>
      </c>
      <c r="AD535" t="s">
        <v>215</v>
      </c>
      <c r="AE535" t="s">
        <v>215</v>
      </c>
    </row>
    <row r="536" spans="1:31" x14ac:dyDescent="0.25">
      <c r="A536" t="s">
        <v>204</v>
      </c>
      <c r="B536" t="s">
        <v>381</v>
      </c>
      <c r="C536">
        <v>1</v>
      </c>
      <c r="D536" s="22" t="s">
        <v>42</v>
      </c>
      <c r="E536" s="1" t="s">
        <v>187</v>
      </c>
      <c r="F536" s="15" t="s">
        <v>10</v>
      </c>
      <c r="G536" s="16"/>
      <c r="H536" s="17"/>
      <c r="I536" s="17"/>
      <c r="J536" s="18"/>
      <c r="K536" s="15" t="s">
        <v>10</v>
      </c>
      <c r="L536" s="19"/>
      <c r="M536" s="17"/>
      <c r="N536" s="17"/>
      <c r="O536" s="18"/>
      <c r="P536" s="15" t="s">
        <v>10</v>
      </c>
      <c r="Q536" s="20"/>
      <c r="R536" s="17"/>
      <c r="S536" s="17"/>
      <c r="T536" s="18"/>
      <c r="U536" s="15" t="s">
        <v>10</v>
      </c>
      <c r="V536" s="21"/>
      <c r="W536" s="17"/>
      <c r="X536" s="17"/>
      <c r="Y536" s="18"/>
      <c r="Z536" s="4" t="s">
        <v>11</v>
      </c>
      <c r="AA536" s="4"/>
      <c r="AB536" t="s">
        <v>215</v>
      </c>
      <c r="AC536" t="s">
        <v>215</v>
      </c>
      <c r="AD536" t="s">
        <v>215</v>
      </c>
      <c r="AE536" t="s">
        <v>215</v>
      </c>
    </row>
    <row r="537" spans="1:31" x14ac:dyDescent="0.25">
      <c r="A537" t="s">
        <v>204</v>
      </c>
      <c r="B537" t="s">
        <v>381</v>
      </c>
      <c r="C537">
        <v>1</v>
      </c>
      <c r="D537" s="22" t="s">
        <v>44</v>
      </c>
      <c r="E537" s="1" t="s">
        <v>189</v>
      </c>
      <c r="F537" s="15" t="s">
        <v>10</v>
      </c>
      <c r="G537" s="16" t="e">
        <v>#DIV/0!</v>
      </c>
      <c r="H537" s="17" t="e">
        <v>#NUM!</v>
      </c>
      <c r="I537" s="17" t="e">
        <f>_xlfn.STDEV.S(F537:F539)/SQRT(COUNT(F537:F539))</f>
        <v>#DIV/0!</v>
      </c>
      <c r="J537" s="18">
        <f>COUNT(F537:F539)</f>
        <v>0</v>
      </c>
      <c r="K537" s="15" t="s">
        <v>10</v>
      </c>
      <c r="L537" s="19" t="e">
        <v>#DIV/0!</v>
      </c>
      <c r="M537" s="17" t="e">
        <v>#NUM!</v>
      </c>
      <c r="N537" s="17" t="e">
        <f>_xlfn.STDEV.S(K537:K539)/SQRT(COUNT(K537:K539))</f>
        <v>#DIV/0!</v>
      </c>
      <c r="O537" s="18">
        <f>COUNT(K537:K539)</f>
        <v>0</v>
      </c>
      <c r="P537" s="15" t="s">
        <v>10</v>
      </c>
      <c r="Q537" s="20" t="e">
        <v>#DIV/0!</v>
      </c>
      <c r="R537" s="17" t="e">
        <v>#NUM!</v>
      </c>
      <c r="S537" s="17" t="e">
        <f>_xlfn.STDEV.S(P537:P539)/SQRT(COUNT(P537:P539))</f>
        <v>#DIV/0!</v>
      </c>
      <c r="T537" s="18">
        <f>COUNT(P537:P539)</f>
        <v>0</v>
      </c>
      <c r="U537" s="15" t="s">
        <v>10</v>
      </c>
      <c r="V537" s="21" t="e">
        <v>#DIV/0!</v>
      </c>
      <c r="W537" s="17" t="e">
        <v>#NUM!</v>
      </c>
      <c r="X537" s="17" t="e">
        <f>_xlfn.STDEV.S(U537:U539)/SQRT(COUNT(U537:U539))</f>
        <v>#DIV/0!</v>
      </c>
      <c r="Y537" s="18">
        <f>COUNT(U537:U539)</f>
        <v>0</v>
      </c>
      <c r="AA537" s="4"/>
      <c r="AB537" t="e">
        <f>IF(G537="N/A","",$F$1)</f>
        <v>#DIV/0!</v>
      </c>
      <c r="AC537" t="e">
        <f>IF(L537="N/A","",$K$1)</f>
        <v>#DIV/0!</v>
      </c>
      <c r="AD537" t="e">
        <f>IF(Q537="N/A","",$P$1)</f>
        <v>#DIV/0!</v>
      </c>
      <c r="AE537" t="e">
        <f>IF(V537="N/A","",$U$1)</f>
        <v>#DIV/0!</v>
      </c>
    </row>
    <row r="538" spans="1:31" x14ac:dyDescent="0.25">
      <c r="A538" t="s">
        <v>204</v>
      </c>
      <c r="B538" t="s">
        <v>381</v>
      </c>
      <c r="C538">
        <v>1</v>
      </c>
      <c r="D538" s="22" t="s">
        <v>44</v>
      </c>
      <c r="E538" s="1" t="s">
        <v>189</v>
      </c>
      <c r="F538" s="15" t="s">
        <v>10</v>
      </c>
      <c r="G538" s="16"/>
      <c r="H538" s="17"/>
      <c r="I538" s="17"/>
      <c r="J538" s="18"/>
      <c r="K538" s="15" t="s">
        <v>10</v>
      </c>
      <c r="L538" s="19"/>
      <c r="M538" s="17"/>
      <c r="N538" s="17"/>
      <c r="O538" s="18"/>
      <c r="P538" s="15" t="s">
        <v>10</v>
      </c>
      <c r="Q538" s="20"/>
      <c r="R538" s="17"/>
      <c r="S538" s="17"/>
      <c r="T538" s="18"/>
      <c r="U538" s="15" t="s">
        <v>10</v>
      </c>
      <c r="V538" s="21"/>
      <c r="W538" s="17"/>
      <c r="X538" s="17"/>
      <c r="Y538" s="18"/>
      <c r="Z538" s="4" t="s">
        <v>11</v>
      </c>
      <c r="AA538" s="4"/>
      <c r="AB538" t="s">
        <v>215</v>
      </c>
      <c r="AC538" t="s">
        <v>215</v>
      </c>
      <c r="AD538" t="s">
        <v>215</v>
      </c>
      <c r="AE538" t="s">
        <v>215</v>
      </c>
    </row>
    <row r="539" spans="1:31" x14ac:dyDescent="0.25">
      <c r="A539" t="s">
        <v>204</v>
      </c>
      <c r="B539" t="s">
        <v>381</v>
      </c>
      <c r="C539">
        <v>1</v>
      </c>
      <c r="D539" s="22" t="s">
        <v>44</v>
      </c>
      <c r="E539" s="1" t="s">
        <v>189</v>
      </c>
      <c r="F539" s="15" t="s">
        <v>10</v>
      </c>
      <c r="G539" s="16"/>
      <c r="H539" s="17"/>
      <c r="I539" s="17"/>
      <c r="J539" s="18"/>
      <c r="K539" s="15" t="s">
        <v>10</v>
      </c>
      <c r="L539" s="19"/>
      <c r="M539" s="17"/>
      <c r="N539" s="17"/>
      <c r="O539" s="18"/>
      <c r="P539" s="15" t="s">
        <v>10</v>
      </c>
      <c r="Q539" s="20"/>
      <c r="R539" s="17"/>
      <c r="S539" s="17"/>
      <c r="T539" s="18"/>
      <c r="U539" s="15" t="s">
        <v>10</v>
      </c>
      <c r="V539" s="21"/>
      <c r="W539" s="17"/>
      <c r="X539" s="17"/>
      <c r="Y539" s="18"/>
      <c r="Z539" s="4" t="s">
        <v>11</v>
      </c>
      <c r="AA539" s="4"/>
      <c r="AB539" t="s">
        <v>215</v>
      </c>
      <c r="AC539" t="s">
        <v>215</v>
      </c>
      <c r="AD539" t="s">
        <v>215</v>
      </c>
      <c r="AE539" t="s">
        <v>215</v>
      </c>
    </row>
    <row r="540" spans="1:31" x14ac:dyDescent="0.25">
      <c r="A540" t="s">
        <v>204</v>
      </c>
      <c r="B540" t="s">
        <v>381</v>
      </c>
      <c r="C540">
        <v>1</v>
      </c>
      <c r="D540" s="1" t="s">
        <v>415</v>
      </c>
      <c r="F540" s="15" t="s">
        <v>10</v>
      </c>
      <c r="G540" s="16" t="e">
        <v>#DIV/0!</v>
      </c>
      <c r="H540" s="17" t="e">
        <v>#NUM!</v>
      </c>
      <c r="I540" s="17" t="e">
        <f>_xlfn.STDEV.S(F540:F542)/SQRT(COUNT(F540:F542))</f>
        <v>#DIV/0!</v>
      </c>
      <c r="J540" s="18">
        <f>COUNT(F540:F542)</f>
        <v>0</v>
      </c>
      <c r="K540" s="15" t="s">
        <v>10</v>
      </c>
      <c r="L540" s="19" t="e">
        <v>#DIV/0!</v>
      </c>
      <c r="M540" s="17" t="e">
        <v>#NUM!</v>
      </c>
      <c r="N540" s="17" t="e">
        <f>_xlfn.STDEV.S(K540:K542)/SQRT(COUNT(K540:K542))</f>
        <v>#DIV/0!</v>
      </c>
      <c r="O540" s="18">
        <f>COUNT(K540:K542)</f>
        <v>0</v>
      </c>
      <c r="P540" s="15" t="s">
        <v>10</v>
      </c>
      <c r="Q540" s="20" t="e">
        <v>#DIV/0!</v>
      </c>
      <c r="R540" s="17" t="e">
        <v>#NUM!</v>
      </c>
      <c r="S540" s="17" t="e">
        <f>_xlfn.STDEV.S(P540:P542)/SQRT(COUNT(P540:P542))</f>
        <v>#DIV/0!</v>
      </c>
      <c r="T540" s="18">
        <f>COUNT(P540:P542)</f>
        <v>0</v>
      </c>
      <c r="U540" s="15" t="s">
        <v>10</v>
      </c>
      <c r="V540" s="21" t="e">
        <v>#DIV/0!</v>
      </c>
      <c r="W540" s="17" t="e">
        <v>#NUM!</v>
      </c>
      <c r="X540" s="17" t="e">
        <f>_xlfn.STDEV.S(U540:U542)/SQRT(COUNT(U540:U542))</f>
        <v>#DIV/0!</v>
      </c>
      <c r="Y540" s="18">
        <f>COUNT(U540:U542)</f>
        <v>0</v>
      </c>
      <c r="Z540" s="25"/>
      <c r="AA540" s="25"/>
      <c r="AB540" t="e">
        <f>IF(G540="N/A","",$F$1)</f>
        <v>#DIV/0!</v>
      </c>
      <c r="AC540" t="e">
        <f>IF(L540="N/A","",$K$1)</f>
        <v>#DIV/0!</v>
      </c>
      <c r="AD540" t="e">
        <f>IF(Q540="N/A","",$P$1)</f>
        <v>#DIV/0!</v>
      </c>
      <c r="AE540" t="e">
        <f>IF(V540="N/A","",$U$1)</f>
        <v>#DIV/0!</v>
      </c>
    </row>
    <row r="541" spans="1:31" x14ac:dyDescent="0.25">
      <c r="A541" t="s">
        <v>204</v>
      </c>
      <c r="B541" t="s">
        <v>381</v>
      </c>
      <c r="C541">
        <v>1</v>
      </c>
      <c r="D541" s="1" t="s">
        <v>415</v>
      </c>
      <c r="F541" s="15" t="s">
        <v>10</v>
      </c>
      <c r="G541" s="16"/>
      <c r="H541" s="17"/>
      <c r="I541" s="17"/>
      <c r="J541" s="18"/>
      <c r="K541" s="15" t="s">
        <v>10</v>
      </c>
      <c r="L541" s="19"/>
      <c r="M541" s="17"/>
      <c r="N541" s="17"/>
      <c r="O541" s="18"/>
      <c r="P541" s="15" t="s">
        <v>10</v>
      </c>
      <c r="Q541" s="20"/>
      <c r="R541" s="17"/>
      <c r="S541" s="17"/>
      <c r="T541" s="18"/>
      <c r="U541" s="15" t="s">
        <v>10</v>
      </c>
      <c r="V541" s="21"/>
      <c r="W541" s="17"/>
      <c r="X541" s="17"/>
      <c r="Y541" s="18"/>
      <c r="Z541" s="25"/>
      <c r="AA541" s="25"/>
    </row>
    <row r="542" spans="1:31" x14ac:dyDescent="0.25">
      <c r="A542" t="s">
        <v>204</v>
      </c>
      <c r="B542" t="s">
        <v>381</v>
      </c>
      <c r="C542">
        <v>1</v>
      </c>
      <c r="D542" s="1" t="s">
        <v>415</v>
      </c>
      <c r="F542" s="15" t="s">
        <v>10</v>
      </c>
      <c r="G542" s="16"/>
      <c r="H542" s="17"/>
      <c r="I542" s="17"/>
      <c r="J542" s="18"/>
      <c r="K542" s="15" t="s">
        <v>10</v>
      </c>
      <c r="L542" s="19"/>
      <c r="M542" s="17"/>
      <c r="N542" s="17"/>
      <c r="O542" s="18"/>
      <c r="P542" s="15" t="s">
        <v>10</v>
      </c>
      <c r="Q542" s="20"/>
      <c r="R542" s="17"/>
      <c r="S542" s="17"/>
      <c r="T542" s="18"/>
      <c r="U542" s="15" t="s">
        <v>10</v>
      </c>
      <c r="V542" s="21"/>
      <c r="W542" s="17"/>
      <c r="X542" s="17"/>
      <c r="Y542" s="18"/>
      <c r="Z542" s="25"/>
      <c r="AA542" s="25"/>
    </row>
    <row r="543" spans="1:31" x14ac:dyDescent="0.25">
      <c r="A543" t="s">
        <v>204</v>
      </c>
      <c r="B543" t="s">
        <v>381</v>
      </c>
      <c r="C543">
        <v>2</v>
      </c>
      <c r="D543" s="1" t="s">
        <v>416</v>
      </c>
      <c r="E543" s="1" t="s">
        <v>35</v>
      </c>
      <c r="F543" s="15">
        <v>26.22</v>
      </c>
      <c r="G543" s="16">
        <v>26.576666666666664</v>
      </c>
      <c r="H543" s="17">
        <v>0.35555555555555546</v>
      </c>
      <c r="I543" s="17">
        <f>_xlfn.STDEV.S(F543:F545)/SQRT(COUNT(F543:F545))</f>
        <v>0.27168200365705353</v>
      </c>
      <c r="J543" s="18">
        <f>COUNT(F543:F545)</f>
        <v>3</v>
      </c>
      <c r="K543" s="15">
        <v>27.2</v>
      </c>
      <c r="L543" s="19">
        <v>27.7</v>
      </c>
      <c r="M543" s="17">
        <v>0.48000000000000043</v>
      </c>
      <c r="N543" s="17">
        <f>_xlfn.STDEV.S(K543:K545)/SQRT(COUNT(K543:K545))</f>
        <v>0.36896250938724634</v>
      </c>
      <c r="O543" s="18">
        <f>COUNT(K543:K545)</f>
        <v>3</v>
      </c>
      <c r="P543" s="15" t="s">
        <v>10</v>
      </c>
      <c r="Q543" s="20" t="e">
        <v>#DIV/0!</v>
      </c>
      <c r="R543" s="17" t="e">
        <v>#NUM!</v>
      </c>
      <c r="S543" s="17" t="e">
        <f>_xlfn.STDEV.S(P543:P545)/SQRT(COUNT(P543:P545))</f>
        <v>#DIV/0!</v>
      </c>
      <c r="T543" s="18">
        <f>COUNT(P543:P545)</f>
        <v>0</v>
      </c>
      <c r="U543" s="15" t="s">
        <v>10</v>
      </c>
      <c r="V543" s="21" t="e">
        <v>#DIV/0!</v>
      </c>
      <c r="W543" s="17" t="e">
        <v>#NUM!</v>
      </c>
      <c r="X543" s="17" t="e">
        <f>_xlfn.STDEV.S(U543:U545)/SQRT(COUNT(U543:U545))</f>
        <v>#DIV/0!</v>
      </c>
      <c r="Y543" s="18">
        <f>COUNT(U543:U545)</f>
        <v>0</v>
      </c>
      <c r="AA543" s="4"/>
      <c r="AB543" t="str">
        <f>IF(G543="N/A","",$F$1)</f>
        <v>XF</v>
      </c>
      <c r="AC543" t="str">
        <f>IF(L543="N/A","",$K$1)</f>
        <v>XFF</v>
      </c>
      <c r="AD543" t="e">
        <f>IF(Q543="N/A","",$P$1)</f>
        <v>#DIV/0!</v>
      </c>
      <c r="AE543" t="e">
        <f>IF(V543="N/A","",$U$1)</f>
        <v>#DIV/0!</v>
      </c>
    </row>
    <row r="544" spans="1:31" x14ac:dyDescent="0.25">
      <c r="A544" t="s">
        <v>204</v>
      </c>
      <c r="B544" t="s">
        <v>381</v>
      </c>
      <c r="C544">
        <v>2</v>
      </c>
      <c r="D544" s="1" t="s">
        <v>416</v>
      </c>
      <c r="E544" s="1" t="s">
        <v>35</v>
      </c>
      <c r="F544" s="15">
        <v>26.4</v>
      </c>
      <c r="G544" s="16"/>
      <c r="H544" s="17"/>
      <c r="I544" s="17"/>
      <c r="J544" s="18"/>
      <c r="K544" s="15">
        <v>27.48</v>
      </c>
      <c r="L544" s="19"/>
      <c r="M544" s="17"/>
      <c r="N544" s="17"/>
      <c r="O544" s="18"/>
      <c r="P544" s="15" t="s">
        <v>10</v>
      </c>
      <c r="Q544" s="20"/>
      <c r="R544" s="17"/>
      <c r="S544" s="17"/>
      <c r="T544" s="18"/>
      <c r="U544" s="15" t="s">
        <v>10</v>
      </c>
      <c r="V544" s="21"/>
      <c r="W544" s="17"/>
      <c r="X544" s="17"/>
      <c r="Y544" s="18"/>
      <c r="Z544" s="4" t="s">
        <v>11</v>
      </c>
      <c r="AA544" s="4"/>
      <c r="AB544" t="s">
        <v>215</v>
      </c>
      <c r="AC544" t="s">
        <v>215</v>
      </c>
      <c r="AD544" t="s">
        <v>215</v>
      </c>
      <c r="AE544" t="s">
        <v>215</v>
      </c>
    </row>
    <row r="545" spans="1:31" x14ac:dyDescent="0.25">
      <c r="A545" t="s">
        <v>204</v>
      </c>
      <c r="B545" t="s">
        <v>381</v>
      </c>
      <c r="C545">
        <v>2</v>
      </c>
      <c r="D545" s="1" t="s">
        <v>416</v>
      </c>
      <c r="E545" s="1" t="s">
        <v>35</v>
      </c>
      <c r="F545" s="15">
        <v>27.11</v>
      </c>
      <c r="G545" s="16"/>
      <c r="H545" s="17"/>
      <c r="I545" s="17"/>
      <c r="J545" s="18"/>
      <c r="K545" s="15">
        <v>28.42</v>
      </c>
      <c r="L545" s="19"/>
      <c r="M545" s="17"/>
      <c r="N545" s="17"/>
      <c r="O545" s="18"/>
      <c r="P545" s="15" t="s">
        <v>10</v>
      </c>
      <c r="Q545" s="20"/>
      <c r="R545" s="17"/>
      <c r="S545" s="17"/>
      <c r="T545" s="18"/>
      <c r="U545" s="15" t="s">
        <v>10</v>
      </c>
      <c r="V545" s="21"/>
      <c r="W545" s="17"/>
      <c r="X545" s="17"/>
      <c r="Y545" s="18"/>
      <c r="Z545" s="4" t="s">
        <v>11</v>
      </c>
      <c r="AA545" s="4"/>
      <c r="AB545" t="s">
        <v>215</v>
      </c>
      <c r="AC545" t="s">
        <v>215</v>
      </c>
      <c r="AD545" t="s">
        <v>215</v>
      </c>
      <c r="AE545" t="s">
        <v>215</v>
      </c>
    </row>
    <row r="546" spans="1:31" x14ac:dyDescent="0.25">
      <c r="A546" t="s">
        <v>204</v>
      </c>
      <c r="B546" t="s">
        <v>381</v>
      </c>
      <c r="C546">
        <v>2</v>
      </c>
      <c r="D546" s="1" t="s">
        <v>417</v>
      </c>
      <c r="E546" s="1" t="s">
        <v>37</v>
      </c>
      <c r="F546" s="15">
        <v>26.69</v>
      </c>
      <c r="G546" s="16">
        <v>27.463333333333335</v>
      </c>
      <c r="H546" s="17">
        <v>0.7377777777777782</v>
      </c>
      <c r="I546" s="17">
        <f>_xlfn.STDEV.S(F546:F548)/SQRT(COUNT(F546:F548))</f>
        <v>0.56772450282783371</v>
      </c>
      <c r="J546" s="18">
        <f>COUNT(F546:F548)</f>
        <v>3</v>
      </c>
      <c r="K546" s="15">
        <v>29.31</v>
      </c>
      <c r="L546" s="19">
        <v>33.376666666666665</v>
      </c>
      <c r="M546" s="17">
        <v>2.7111111111111121</v>
      </c>
      <c r="N546" s="17">
        <f>_xlfn.STDEV.S(K546:K548)/SQRT(COUNT(K546:K548))</f>
        <v>2.0451351490250662</v>
      </c>
      <c r="O546" s="18">
        <f>COUNT(K546:K548)</f>
        <v>3</v>
      </c>
      <c r="P546" s="15" t="s">
        <v>10</v>
      </c>
      <c r="Q546" s="20" t="e">
        <v>#DIV/0!</v>
      </c>
      <c r="R546" s="17" t="e">
        <v>#NUM!</v>
      </c>
      <c r="S546" s="17" t="e">
        <f>_xlfn.STDEV.S(P546:P548)/SQRT(COUNT(P546:P548))</f>
        <v>#DIV/0!</v>
      </c>
      <c r="T546" s="18">
        <f>COUNT(P546:P548)</f>
        <v>0</v>
      </c>
      <c r="U546" s="15" t="s">
        <v>10</v>
      </c>
      <c r="V546" s="21" t="e">
        <v>#DIV/0!</v>
      </c>
      <c r="W546" s="17" t="e">
        <v>#NUM!</v>
      </c>
      <c r="X546" s="17" t="e">
        <f>_xlfn.STDEV.S(U546:U548)/SQRT(COUNT(U546:U548))</f>
        <v>#DIV/0!</v>
      </c>
      <c r="Y546" s="18">
        <f>COUNT(U546:U548)</f>
        <v>0</v>
      </c>
      <c r="AA546" s="4"/>
      <c r="AB546" t="str">
        <f>IF(G546="N/A","",$F$1)</f>
        <v>XF</v>
      </c>
      <c r="AC546" t="str">
        <f>IF(L546="N/A","",$K$1)</f>
        <v>XFF</v>
      </c>
      <c r="AD546" t="e">
        <f>IF(Q546="N/A","",$P$1)</f>
        <v>#DIV/0!</v>
      </c>
      <c r="AE546" t="e">
        <f>IF(V546="N/A","",$U$1)</f>
        <v>#DIV/0!</v>
      </c>
    </row>
    <row r="547" spans="1:31" x14ac:dyDescent="0.25">
      <c r="A547" t="s">
        <v>204</v>
      </c>
      <c r="B547" t="s">
        <v>381</v>
      </c>
      <c r="C547">
        <v>2</v>
      </c>
      <c r="D547" s="1" t="s">
        <v>417</v>
      </c>
      <c r="E547" s="1" t="s">
        <v>37</v>
      </c>
      <c r="F547" s="15">
        <v>28.57</v>
      </c>
      <c r="G547" s="16"/>
      <c r="H547" s="17"/>
      <c r="I547" s="17"/>
      <c r="J547" s="18"/>
      <c r="K547" s="15">
        <v>35.03</v>
      </c>
      <c r="L547" s="19"/>
      <c r="M547" s="17"/>
      <c r="N547" s="17"/>
      <c r="O547" s="18"/>
      <c r="P547" s="15" t="s">
        <v>10</v>
      </c>
      <c r="Q547" s="20"/>
      <c r="R547" s="17"/>
      <c r="S547" s="17"/>
      <c r="T547" s="18"/>
      <c r="U547" s="15" t="s">
        <v>10</v>
      </c>
      <c r="V547" s="21"/>
      <c r="W547" s="17"/>
      <c r="X547" s="17"/>
      <c r="Y547" s="18"/>
      <c r="Z547" s="4" t="s">
        <v>11</v>
      </c>
      <c r="AA547" s="4"/>
      <c r="AB547" t="s">
        <v>215</v>
      </c>
      <c r="AC547" t="s">
        <v>215</v>
      </c>
      <c r="AD547" t="s">
        <v>215</v>
      </c>
      <c r="AE547" t="s">
        <v>215</v>
      </c>
    </row>
    <row r="548" spans="1:31" x14ac:dyDescent="0.25">
      <c r="A548" t="s">
        <v>204</v>
      </c>
      <c r="B548" t="s">
        <v>381</v>
      </c>
      <c r="C548">
        <v>2</v>
      </c>
      <c r="D548" s="1" t="s">
        <v>417</v>
      </c>
      <c r="E548" s="1" t="s">
        <v>37</v>
      </c>
      <c r="F548" s="15">
        <v>27.13</v>
      </c>
      <c r="G548" s="16"/>
      <c r="H548" s="17"/>
      <c r="I548" s="17"/>
      <c r="J548" s="18"/>
      <c r="K548" s="15">
        <v>35.79</v>
      </c>
      <c r="L548" s="19"/>
      <c r="M548" s="17"/>
      <c r="N548" s="17"/>
      <c r="O548" s="18"/>
      <c r="P548" s="15" t="s">
        <v>10</v>
      </c>
      <c r="Q548" s="20"/>
      <c r="R548" s="17"/>
      <c r="S548" s="17"/>
      <c r="T548" s="18"/>
      <c r="U548" s="15" t="s">
        <v>10</v>
      </c>
      <c r="V548" s="21"/>
      <c r="W548" s="17"/>
      <c r="X548" s="17"/>
      <c r="Y548" s="18"/>
      <c r="Z548" s="4" t="s">
        <v>11</v>
      </c>
      <c r="AA548" s="4"/>
      <c r="AB548" t="s">
        <v>215</v>
      </c>
      <c r="AC548" t="s">
        <v>215</v>
      </c>
      <c r="AD548" t="s">
        <v>215</v>
      </c>
      <c r="AE548" t="s">
        <v>215</v>
      </c>
    </row>
    <row r="549" spans="1:31" x14ac:dyDescent="0.25">
      <c r="A549" t="s">
        <v>204</v>
      </c>
      <c r="B549" t="s">
        <v>381</v>
      </c>
      <c r="C549">
        <v>2</v>
      </c>
      <c r="D549" s="1" t="s">
        <v>418</v>
      </c>
      <c r="E549" s="1" t="s">
        <v>39</v>
      </c>
      <c r="F549" s="15" t="s">
        <v>10</v>
      </c>
      <c r="G549" s="16" t="e">
        <v>#DIV/0!</v>
      </c>
      <c r="H549" s="17" t="e">
        <v>#NUM!</v>
      </c>
      <c r="I549" s="17" t="e">
        <f>_xlfn.STDEV.S(F549:F551)/SQRT(COUNT(F549:F551))</f>
        <v>#DIV/0!</v>
      </c>
      <c r="J549" s="18">
        <f>COUNT(F549:F551)</f>
        <v>0</v>
      </c>
      <c r="K549" s="15" t="s">
        <v>10</v>
      </c>
      <c r="L549" s="19" t="e">
        <v>#DIV/0!</v>
      </c>
      <c r="M549" s="17" t="e">
        <v>#NUM!</v>
      </c>
      <c r="N549" s="17" t="e">
        <f>_xlfn.STDEV.S(K549:K551)/SQRT(COUNT(K549:K551))</f>
        <v>#DIV/0!</v>
      </c>
      <c r="O549" s="18">
        <f>COUNT(K549:K551)</f>
        <v>0</v>
      </c>
      <c r="P549" s="15" t="s">
        <v>10</v>
      </c>
      <c r="Q549" s="20" t="e">
        <v>#DIV/0!</v>
      </c>
      <c r="R549" s="17" t="e">
        <v>#NUM!</v>
      </c>
      <c r="S549" s="17" t="e">
        <f>_xlfn.STDEV.S(P549:P551)/SQRT(COUNT(P549:P551))</f>
        <v>#DIV/0!</v>
      </c>
      <c r="T549" s="18">
        <f>COUNT(P549:P551)</f>
        <v>0</v>
      </c>
      <c r="U549" s="15" t="s">
        <v>10</v>
      </c>
      <c r="V549" s="21" t="e">
        <v>#DIV/0!</v>
      </c>
      <c r="W549" s="17" t="e">
        <v>#NUM!</v>
      </c>
      <c r="X549" s="17" t="e">
        <f>_xlfn.STDEV.S(U549:U551)/SQRT(COUNT(U549:U551))</f>
        <v>#DIV/0!</v>
      </c>
      <c r="Y549" s="18">
        <f>COUNT(U549:U551)</f>
        <v>0</v>
      </c>
      <c r="AA549" s="4"/>
      <c r="AB549" t="e">
        <f>IF(G549="N/A","",$F$1)</f>
        <v>#DIV/0!</v>
      </c>
      <c r="AC549" t="e">
        <f>IF(L549="N/A","",$K$1)</f>
        <v>#DIV/0!</v>
      </c>
      <c r="AD549" t="e">
        <f>IF(Q549="N/A","",$P$1)</f>
        <v>#DIV/0!</v>
      </c>
      <c r="AE549" t="e">
        <f>IF(V549="N/A","",$U$1)</f>
        <v>#DIV/0!</v>
      </c>
    </row>
    <row r="550" spans="1:31" x14ac:dyDescent="0.25">
      <c r="A550" t="s">
        <v>204</v>
      </c>
      <c r="B550" t="s">
        <v>381</v>
      </c>
      <c r="C550">
        <v>2</v>
      </c>
      <c r="D550" s="1" t="s">
        <v>418</v>
      </c>
      <c r="E550" s="1" t="s">
        <v>39</v>
      </c>
      <c r="F550" s="15" t="s">
        <v>10</v>
      </c>
      <c r="G550" s="16"/>
      <c r="H550" s="17"/>
      <c r="I550" s="17"/>
      <c r="J550" s="18"/>
      <c r="K550" s="15" t="s">
        <v>10</v>
      </c>
      <c r="L550" s="19"/>
      <c r="M550" s="17"/>
      <c r="N550" s="17"/>
      <c r="O550" s="18"/>
      <c r="P550" s="15" t="s">
        <v>10</v>
      </c>
      <c r="Q550" s="20"/>
      <c r="R550" s="17"/>
      <c r="S550" s="17"/>
      <c r="T550" s="18"/>
      <c r="U550" s="15" t="s">
        <v>10</v>
      </c>
      <c r="V550" s="21"/>
      <c r="W550" s="17"/>
      <c r="X550" s="17"/>
      <c r="Y550" s="18"/>
      <c r="Z550" s="4" t="s">
        <v>11</v>
      </c>
      <c r="AA550" s="4"/>
      <c r="AB550" t="s">
        <v>215</v>
      </c>
      <c r="AC550" t="s">
        <v>215</v>
      </c>
      <c r="AD550" t="s">
        <v>215</v>
      </c>
      <c r="AE550" t="s">
        <v>215</v>
      </c>
    </row>
    <row r="551" spans="1:31" x14ac:dyDescent="0.25">
      <c r="A551" t="s">
        <v>204</v>
      </c>
      <c r="B551" t="s">
        <v>381</v>
      </c>
      <c r="C551">
        <v>2</v>
      </c>
      <c r="D551" s="1" t="s">
        <v>418</v>
      </c>
      <c r="E551" s="1" t="s">
        <v>39</v>
      </c>
      <c r="F551" s="15" t="s">
        <v>10</v>
      </c>
      <c r="G551" s="16"/>
      <c r="H551" s="17"/>
      <c r="I551" s="17"/>
      <c r="J551" s="18"/>
      <c r="K551" s="15" t="s">
        <v>10</v>
      </c>
      <c r="L551" s="19"/>
      <c r="M551" s="17"/>
      <c r="N551" s="17"/>
      <c r="O551" s="18"/>
      <c r="P551" s="15" t="s">
        <v>10</v>
      </c>
      <c r="Q551" s="20"/>
      <c r="R551" s="17"/>
      <c r="S551" s="17"/>
      <c r="T551" s="18"/>
      <c r="U551" s="15" t="s">
        <v>10</v>
      </c>
      <c r="V551" s="21"/>
      <c r="W551" s="17"/>
      <c r="X551" s="17"/>
      <c r="Y551" s="18"/>
      <c r="Z551" s="4" t="s">
        <v>11</v>
      </c>
      <c r="AA551" s="4"/>
      <c r="AB551" t="s">
        <v>215</v>
      </c>
      <c r="AC551" t="s">
        <v>215</v>
      </c>
      <c r="AD551" t="s">
        <v>215</v>
      </c>
      <c r="AE551" t="s">
        <v>215</v>
      </c>
    </row>
    <row r="552" spans="1:31" x14ac:dyDescent="0.25">
      <c r="A552" t="s">
        <v>204</v>
      </c>
      <c r="B552" t="s">
        <v>381</v>
      </c>
      <c r="C552">
        <v>2</v>
      </c>
      <c r="D552" s="1" t="s">
        <v>419</v>
      </c>
      <c r="E552" s="1" t="s">
        <v>41</v>
      </c>
      <c r="F552" s="15" t="s">
        <v>10</v>
      </c>
      <c r="G552" s="16" t="e">
        <v>#DIV/0!</v>
      </c>
      <c r="H552" s="17" t="e">
        <v>#NUM!</v>
      </c>
      <c r="I552" s="17" t="e">
        <f>_xlfn.STDEV.S(F552:F554)/SQRT(COUNT(F552:F554))</f>
        <v>#DIV/0!</v>
      </c>
      <c r="J552" s="18">
        <f>COUNT(F552:F554)</f>
        <v>0</v>
      </c>
      <c r="K552" s="15" t="s">
        <v>10</v>
      </c>
      <c r="L552" s="19" t="e">
        <v>#DIV/0!</v>
      </c>
      <c r="M552" s="17" t="e">
        <v>#NUM!</v>
      </c>
      <c r="N552" s="17" t="e">
        <f>_xlfn.STDEV.S(K552:K554)/SQRT(COUNT(K552:K554))</f>
        <v>#DIV/0!</v>
      </c>
      <c r="O552" s="18">
        <f>COUNT(K552:K554)</f>
        <v>0</v>
      </c>
      <c r="P552" s="15" t="s">
        <v>10</v>
      </c>
      <c r="Q552" s="20" t="e">
        <v>#DIV/0!</v>
      </c>
      <c r="R552" s="17" t="e">
        <v>#NUM!</v>
      </c>
      <c r="S552" s="17" t="e">
        <f>_xlfn.STDEV.S(P552:P554)/SQRT(COUNT(P552:P554))</f>
        <v>#DIV/0!</v>
      </c>
      <c r="T552" s="18">
        <f>COUNT(P552:P554)</f>
        <v>0</v>
      </c>
      <c r="U552" s="15" t="s">
        <v>10</v>
      </c>
      <c r="V552" s="21" t="e">
        <v>#DIV/0!</v>
      </c>
      <c r="W552" s="17" t="e">
        <v>#NUM!</v>
      </c>
      <c r="X552" s="17" t="e">
        <f>_xlfn.STDEV.S(U552:U554)/SQRT(COUNT(U552:U554))</f>
        <v>#DIV/0!</v>
      </c>
      <c r="Y552" s="18">
        <f>COUNT(U552:U554)</f>
        <v>0</v>
      </c>
      <c r="AA552" s="4"/>
      <c r="AB552" t="e">
        <f>IF(G552="N/A","",$F$1)</f>
        <v>#DIV/0!</v>
      </c>
      <c r="AC552" t="e">
        <f>IF(L552="N/A","",$K$1)</f>
        <v>#DIV/0!</v>
      </c>
      <c r="AD552" t="e">
        <f>IF(Q552="N/A","",$P$1)</f>
        <v>#DIV/0!</v>
      </c>
      <c r="AE552" t="e">
        <f>IF(V552="N/A","",$U$1)</f>
        <v>#DIV/0!</v>
      </c>
    </row>
    <row r="553" spans="1:31" x14ac:dyDescent="0.25">
      <c r="A553" t="s">
        <v>204</v>
      </c>
      <c r="B553" t="s">
        <v>381</v>
      </c>
      <c r="C553">
        <v>2</v>
      </c>
      <c r="D553" s="1" t="s">
        <v>419</v>
      </c>
      <c r="E553" s="1" t="s">
        <v>41</v>
      </c>
      <c r="F553" s="15" t="s">
        <v>10</v>
      </c>
      <c r="G553" s="16"/>
      <c r="H553" s="17"/>
      <c r="I553" s="17"/>
      <c r="J553" s="18"/>
      <c r="K553" s="15" t="s">
        <v>10</v>
      </c>
      <c r="L553" s="19"/>
      <c r="M553" s="17"/>
      <c r="N553" s="17"/>
      <c r="O553" s="18"/>
      <c r="P553" s="15" t="s">
        <v>10</v>
      </c>
      <c r="Q553" s="20"/>
      <c r="R553" s="17"/>
      <c r="S553" s="17"/>
      <c r="T553" s="18"/>
      <c r="U553" s="15" t="s">
        <v>10</v>
      </c>
      <c r="V553" s="21"/>
      <c r="W553" s="17"/>
      <c r="X553" s="17"/>
      <c r="Y553" s="18"/>
      <c r="Z553" s="4" t="s">
        <v>11</v>
      </c>
      <c r="AA553" s="4"/>
      <c r="AB553" t="s">
        <v>215</v>
      </c>
      <c r="AC553" t="s">
        <v>215</v>
      </c>
      <c r="AD553" t="s">
        <v>215</v>
      </c>
      <c r="AE553" t="s">
        <v>215</v>
      </c>
    </row>
    <row r="554" spans="1:31" x14ac:dyDescent="0.25">
      <c r="A554" t="s">
        <v>204</v>
      </c>
      <c r="B554" t="s">
        <v>381</v>
      </c>
      <c r="C554">
        <v>2</v>
      </c>
      <c r="D554" s="1" t="s">
        <v>419</v>
      </c>
      <c r="E554" s="1" t="s">
        <v>41</v>
      </c>
      <c r="F554" s="15" t="s">
        <v>10</v>
      </c>
      <c r="G554" s="16"/>
      <c r="H554" s="17"/>
      <c r="I554" s="17"/>
      <c r="J554" s="18"/>
      <c r="K554" s="15" t="s">
        <v>10</v>
      </c>
      <c r="L554" s="19"/>
      <c r="M554" s="17"/>
      <c r="N554" s="17"/>
      <c r="O554" s="18"/>
      <c r="P554" s="15" t="s">
        <v>10</v>
      </c>
      <c r="Q554" s="20"/>
      <c r="R554" s="17"/>
      <c r="S554" s="17"/>
      <c r="T554" s="18"/>
      <c r="U554" s="15" t="s">
        <v>10</v>
      </c>
      <c r="V554" s="21"/>
      <c r="W554" s="17"/>
      <c r="X554" s="17"/>
      <c r="Y554" s="18"/>
      <c r="Z554" s="4" t="s">
        <v>11</v>
      </c>
      <c r="AA554" s="4"/>
      <c r="AB554" t="s">
        <v>215</v>
      </c>
      <c r="AC554" t="s">
        <v>215</v>
      </c>
      <c r="AD554" t="s">
        <v>215</v>
      </c>
      <c r="AE554" t="s">
        <v>215</v>
      </c>
    </row>
    <row r="555" spans="1:31" x14ac:dyDescent="0.25">
      <c r="A555" t="s">
        <v>204</v>
      </c>
      <c r="B555" t="s">
        <v>381</v>
      </c>
      <c r="C555">
        <v>2</v>
      </c>
      <c r="D555" s="1" t="s">
        <v>420</v>
      </c>
      <c r="E555" s="1" t="s">
        <v>43</v>
      </c>
      <c r="F555" s="15" t="s">
        <v>10</v>
      </c>
      <c r="G555" s="16" t="e">
        <v>#DIV/0!</v>
      </c>
      <c r="H555" s="17" t="e">
        <v>#NUM!</v>
      </c>
      <c r="I555" s="17" t="e">
        <f>_xlfn.STDEV.S(F555:F557)/SQRT(COUNT(F555:F557))</f>
        <v>#DIV/0!</v>
      </c>
      <c r="J555" s="18">
        <f>COUNT(F555:F557)</f>
        <v>0</v>
      </c>
      <c r="K555" s="15" t="s">
        <v>10</v>
      </c>
      <c r="L555" s="19" t="e">
        <v>#DIV/0!</v>
      </c>
      <c r="M555" s="17" t="e">
        <v>#NUM!</v>
      </c>
      <c r="N555" s="17" t="e">
        <f>_xlfn.STDEV.S(K555:K557)/SQRT(COUNT(K555:K557))</f>
        <v>#DIV/0!</v>
      </c>
      <c r="O555" s="18">
        <f>COUNT(K555:K557)</f>
        <v>0</v>
      </c>
      <c r="P555" s="15" t="s">
        <v>10</v>
      </c>
      <c r="Q555" s="20" t="e">
        <v>#DIV/0!</v>
      </c>
      <c r="R555" s="17" t="e">
        <v>#NUM!</v>
      </c>
      <c r="S555" s="17" t="e">
        <f>_xlfn.STDEV.S(P555:P557)/SQRT(COUNT(P555:P557))</f>
        <v>#DIV/0!</v>
      </c>
      <c r="T555" s="18">
        <f>COUNT(P555:P557)</f>
        <v>0</v>
      </c>
      <c r="U555" s="15" t="s">
        <v>10</v>
      </c>
      <c r="V555" s="21" t="e">
        <v>#DIV/0!</v>
      </c>
      <c r="W555" s="17" t="e">
        <v>#NUM!</v>
      </c>
      <c r="X555" s="17" t="e">
        <f>_xlfn.STDEV.S(U555:U557)/SQRT(COUNT(U555:U557))</f>
        <v>#DIV/0!</v>
      </c>
      <c r="Y555" s="18">
        <f>COUNT(U555:U557)</f>
        <v>0</v>
      </c>
      <c r="AA555" s="4"/>
      <c r="AB555" t="e">
        <f>IF(G555="N/A","",$F$1)</f>
        <v>#DIV/0!</v>
      </c>
      <c r="AC555" t="e">
        <f>IF(L555="N/A","",$K$1)</f>
        <v>#DIV/0!</v>
      </c>
      <c r="AD555" t="e">
        <f>IF(Q555="N/A","",$P$1)</f>
        <v>#DIV/0!</v>
      </c>
      <c r="AE555" t="e">
        <f>IF(V555="N/A","",$U$1)</f>
        <v>#DIV/0!</v>
      </c>
    </row>
    <row r="556" spans="1:31" x14ac:dyDescent="0.25">
      <c r="A556" t="s">
        <v>204</v>
      </c>
      <c r="B556" t="s">
        <v>381</v>
      </c>
      <c r="C556">
        <v>2</v>
      </c>
      <c r="D556" s="1" t="s">
        <v>420</v>
      </c>
      <c r="E556" s="1" t="s">
        <v>43</v>
      </c>
      <c r="F556" s="15" t="s">
        <v>10</v>
      </c>
      <c r="G556" s="16"/>
      <c r="H556" s="17"/>
      <c r="I556" s="17"/>
      <c r="J556" s="18"/>
      <c r="K556" s="15" t="s">
        <v>10</v>
      </c>
      <c r="L556" s="19"/>
      <c r="M556" s="17"/>
      <c r="N556" s="17"/>
      <c r="O556" s="18"/>
      <c r="P556" s="15" t="s">
        <v>10</v>
      </c>
      <c r="Q556" s="20"/>
      <c r="R556" s="17"/>
      <c r="S556" s="17"/>
      <c r="T556" s="18"/>
      <c r="U556" s="15" t="s">
        <v>10</v>
      </c>
      <c r="V556" s="21"/>
      <c r="W556" s="17"/>
      <c r="X556" s="17"/>
      <c r="Y556" s="18"/>
      <c r="Z556" s="4" t="s">
        <v>11</v>
      </c>
      <c r="AA556" s="4"/>
      <c r="AB556" t="s">
        <v>215</v>
      </c>
      <c r="AC556" t="s">
        <v>215</v>
      </c>
      <c r="AD556" t="s">
        <v>215</v>
      </c>
      <c r="AE556" t="s">
        <v>215</v>
      </c>
    </row>
    <row r="557" spans="1:31" x14ac:dyDescent="0.25">
      <c r="A557" t="s">
        <v>204</v>
      </c>
      <c r="B557" t="s">
        <v>381</v>
      </c>
      <c r="C557">
        <v>2</v>
      </c>
      <c r="D557" s="1" t="s">
        <v>420</v>
      </c>
      <c r="E557" s="1" t="s">
        <v>43</v>
      </c>
      <c r="F557" s="15" t="s">
        <v>10</v>
      </c>
      <c r="G557" s="16"/>
      <c r="H557" s="17"/>
      <c r="I557" s="17"/>
      <c r="J557" s="18"/>
      <c r="K557" s="15" t="s">
        <v>10</v>
      </c>
      <c r="L557" s="19"/>
      <c r="M557" s="17"/>
      <c r="N557" s="17"/>
      <c r="O557" s="18"/>
      <c r="P557" s="15" t="s">
        <v>10</v>
      </c>
      <c r="Q557" s="20"/>
      <c r="R557" s="17"/>
      <c r="S557" s="17"/>
      <c r="T557" s="18"/>
      <c r="U557" s="15" t="s">
        <v>10</v>
      </c>
      <c r="V557" s="21"/>
      <c r="W557" s="17"/>
      <c r="X557" s="17"/>
      <c r="Y557" s="18"/>
      <c r="Z557" s="4" t="s">
        <v>11</v>
      </c>
      <c r="AA557" s="4"/>
      <c r="AB557" t="s">
        <v>215</v>
      </c>
      <c r="AC557" t="s">
        <v>215</v>
      </c>
      <c r="AD557" t="s">
        <v>215</v>
      </c>
      <c r="AE557" t="s">
        <v>215</v>
      </c>
    </row>
    <row r="558" spans="1:31" x14ac:dyDescent="0.25">
      <c r="A558" t="s">
        <v>204</v>
      </c>
      <c r="B558" t="s">
        <v>381</v>
      </c>
      <c r="C558">
        <v>2</v>
      </c>
      <c r="D558" s="1" t="s">
        <v>421</v>
      </c>
      <c r="E558" s="1" t="s">
        <v>45</v>
      </c>
      <c r="F558" s="15" t="s">
        <v>10</v>
      </c>
      <c r="G558" s="16" t="e">
        <v>#DIV/0!</v>
      </c>
      <c r="H558" s="17" t="e">
        <v>#NUM!</v>
      </c>
      <c r="I558" s="17" t="e">
        <f>_xlfn.STDEV.S(F558:F560)/SQRT(COUNT(F558:F560))</f>
        <v>#DIV/0!</v>
      </c>
      <c r="J558" s="18">
        <f>COUNT(F558:F560)</f>
        <v>0</v>
      </c>
      <c r="K558" s="15" t="s">
        <v>10</v>
      </c>
      <c r="L558" s="19" t="e">
        <v>#DIV/0!</v>
      </c>
      <c r="M558" s="17" t="e">
        <v>#NUM!</v>
      </c>
      <c r="N558" s="17" t="e">
        <f>_xlfn.STDEV.S(K558:K560)/SQRT(COUNT(K558:K560))</f>
        <v>#DIV/0!</v>
      </c>
      <c r="O558" s="18">
        <f>COUNT(K558:K560)</f>
        <v>0</v>
      </c>
      <c r="P558" s="15" t="s">
        <v>10</v>
      </c>
      <c r="Q558" s="20" t="e">
        <v>#DIV/0!</v>
      </c>
      <c r="R558" s="17" t="e">
        <v>#NUM!</v>
      </c>
      <c r="S558" s="17" t="e">
        <f>_xlfn.STDEV.S(P558:P560)/SQRT(COUNT(P558:P560))</f>
        <v>#DIV/0!</v>
      </c>
      <c r="T558" s="18">
        <f>COUNT(P558:P560)</f>
        <v>0</v>
      </c>
      <c r="U558" s="15" t="s">
        <v>10</v>
      </c>
      <c r="V558" s="21" t="e">
        <v>#DIV/0!</v>
      </c>
      <c r="W558" s="17" t="e">
        <v>#NUM!</v>
      </c>
      <c r="X558" s="17" t="e">
        <f>_xlfn.STDEV.S(U558:U560)/SQRT(COUNT(U558:U560))</f>
        <v>#DIV/0!</v>
      </c>
      <c r="Y558" s="18">
        <f>COUNT(U558:U560)</f>
        <v>0</v>
      </c>
      <c r="AA558" s="4"/>
      <c r="AB558" t="e">
        <f>IF(G558="N/A","",$F$1)</f>
        <v>#DIV/0!</v>
      </c>
      <c r="AC558" t="e">
        <f>IF(L558="N/A","",$K$1)</f>
        <v>#DIV/0!</v>
      </c>
      <c r="AD558" t="e">
        <f>IF(Q558="N/A","",$P$1)</f>
        <v>#DIV/0!</v>
      </c>
      <c r="AE558" t="e">
        <f>IF(V558="N/A","",$U$1)</f>
        <v>#DIV/0!</v>
      </c>
    </row>
    <row r="559" spans="1:31" x14ac:dyDescent="0.25">
      <c r="A559" t="s">
        <v>204</v>
      </c>
      <c r="B559" t="s">
        <v>381</v>
      </c>
      <c r="C559">
        <v>2</v>
      </c>
      <c r="D559" s="1" t="s">
        <v>421</v>
      </c>
      <c r="E559" s="1" t="s">
        <v>45</v>
      </c>
      <c r="F559" s="15" t="s">
        <v>10</v>
      </c>
      <c r="G559" s="16"/>
      <c r="H559" s="17"/>
      <c r="I559" s="17"/>
      <c r="J559" s="18"/>
      <c r="K559" s="15" t="s">
        <v>10</v>
      </c>
      <c r="L559" s="19"/>
      <c r="M559" s="17"/>
      <c r="N559" s="17"/>
      <c r="O559" s="18"/>
      <c r="P559" s="15" t="s">
        <v>10</v>
      </c>
      <c r="Q559" s="20"/>
      <c r="R559" s="17"/>
      <c r="S559" s="17"/>
      <c r="T559" s="18"/>
      <c r="U559" s="15" t="s">
        <v>10</v>
      </c>
      <c r="V559" s="21"/>
      <c r="W559" s="17"/>
      <c r="X559" s="17"/>
      <c r="Y559" s="18"/>
      <c r="Z559" s="4" t="s">
        <v>11</v>
      </c>
      <c r="AA559" s="4"/>
      <c r="AB559" t="s">
        <v>215</v>
      </c>
      <c r="AC559" t="s">
        <v>215</v>
      </c>
      <c r="AD559" t="s">
        <v>215</v>
      </c>
      <c r="AE559" t="s">
        <v>215</v>
      </c>
    </row>
    <row r="560" spans="1:31" x14ac:dyDescent="0.25">
      <c r="A560" t="s">
        <v>204</v>
      </c>
      <c r="B560" t="s">
        <v>381</v>
      </c>
      <c r="C560">
        <v>2</v>
      </c>
      <c r="D560" s="1" t="s">
        <v>421</v>
      </c>
      <c r="E560" s="1" t="s">
        <v>45</v>
      </c>
      <c r="F560" s="15" t="s">
        <v>10</v>
      </c>
      <c r="G560" s="16"/>
      <c r="H560" s="17"/>
      <c r="I560" s="17"/>
      <c r="J560" s="18"/>
      <c r="K560" s="15" t="s">
        <v>10</v>
      </c>
      <c r="L560" s="19"/>
      <c r="M560" s="17"/>
      <c r="N560" s="17"/>
      <c r="O560" s="18"/>
      <c r="P560" s="15" t="s">
        <v>10</v>
      </c>
      <c r="Q560" s="20"/>
      <c r="R560" s="17"/>
      <c r="S560" s="17"/>
      <c r="T560" s="18"/>
      <c r="U560" s="15" t="s">
        <v>10</v>
      </c>
      <c r="V560" s="21"/>
      <c r="W560" s="17"/>
      <c r="X560" s="17"/>
      <c r="Y560" s="18"/>
      <c r="Z560" s="4" t="s">
        <v>11</v>
      </c>
      <c r="AA560" s="4"/>
      <c r="AB560" t="s">
        <v>215</v>
      </c>
      <c r="AC560" t="s">
        <v>215</v>
      </c>
      <c r="AD560" t="s">
        <v>215</v>
      </c>
      <c r="AE560" t="s">
        <v>215</v>
      </c>
    </row>
    <row r="561" spans="1:31" x14ac:dyDescent="0.25">
      <c r="A561" t="s">
        <v>204</v>
      </c>
      <c r="B561" t="s">
        <v>381</v>
      </c>
      <c r="C561">
        <v>2</v>
      </c>
      <c r="D561" s="1" t="s">
        <v>422</v>
      </c>
      <c r="F561" s="15" t="s">
        <v>10</v>
      </c>
      <c r="G561" s="16" t="e">
        <v>#DIV/0!</v>
      </c>
      <c r="H561" s="17" t="e">
        <v>#NUM!</v>
      </c>
      <c r="I561" s="17" t="e">
        <f>_xlfn.STDEV.S(F561:F563)/SQRT(COUNT(F561:F563))</f>
        <v>#DIV/0!</v>
      </c>
      <c r="J561" s="18">
        <f>COUNT(F561:F563)</f>
        <v>0</v>
      </c>
      <c r="K561" s="15" t="s">
        <v>10</v>
      </c>
      <c r="L561" s="19" t="e">
        <v>#DIV/0!</v>
      </c>
      <c r="M561" s="17" t="e">
        <v>#NUM!</v>
      </c>
      <c r="N561" s="17" t="e">
        <f>_xlfn.STDEV.S(K561:K563)/SQRT(COUNT(K561:K563))</f>
        <v>#DIV/0!</v>
      </c>
      <c r="O561" s="18">
        <f>COUNT(K561:K563)</f>
        <v>0</v>
      </c>
      <c r="P561" s="15" t="s">
        <v>10</v>
      </c>
      <c r="Q561" s="20" t="e">
        <v>#DIV/0!</v>
      </c>
      <c r="R561" s="17" t="e">
        <v>#NUM!</v>
      </c>
      <c r="S561" s="17" t="e">
        <f>_xlfn.STDEV.S(P561:P563)/SQRT(COUNT(P561:P563))</f>
        <v>#DIV/0!</v>
      </c>
      <c r="T561" s="18">
        <f>COUNT(P561:P563)</f>
        <v>0</v>
      </c>
      <c r="U561" s="15" t="s">
        <v>10</v>
      </c>
      <c r="V561" s="21" t="e">
        <v>#DIV/0!</v>
      </c>
      <c r="W561" s="17" t="e">
        <v>#NUM!</v>
      </c>
      <c r="X561" s="17" t="e">
        <f>_xlfn.STDEV.S(U561:U563)/SQRT(COUNT(U561:U563))</f>
        <v>#DIV/0!</v>
      </c>
      <c r="Y561" s="18">
        <f>COUNT(U561:U563)</f>
        <v>0</v>
      </c>
      <c r="Z561" s="25"/>
      <c r="AA561" s="25"/>
      <c r="AB561" t="e">
        <f>IF(G561="N/A","",$F$1)</f>
        <v>#DIV/0!</v>
      </c>
      <c r="AC561" t="e">
        <f>IF(L561="N/A","",$K$1)</f>
        <v>#DIV/0!</v>
      </c>
      <c r="AD561" t="e">
        <f>IF(Q561="N/A","",$P$1)</f>
        <v>#DIV/0!</v>
      </c>
      <c r="AE561" t="e">
        <f>IF(V561="N/A","",$U$1)</f>
        <v>#DIV/0!</v>
      </c>
    </row>
    <row r="562" spans="1:31" x14ac:dyDescent="0.25">
      <c r="A562" t="s">
        <v>204</v>
      </c>
      <c r="B562" t="s">
        <v>381</v>
      </c>
      <c r="C562">
        <v>2</v>
      </c>
      <c r="D562" s="1" t="s">
        <v>422</v>
      </c>
      <c r="F562" s="15" t="s">
        <v>10</v>
      </c>
      <c r="G562" s="16"/>
      <c r="H562" s="17"/>
      <c r="I562" s="17"/>
      <c r="J562" s="18"/>
      <c r="K562" s="15" t="s">
        <v>10</v>
      </c>
      <c r="L562" s="19"/>
      <c r="M562" s="17"/>
      <c r="N562" s="17"/>
      <c r="O562" s="18"/>
      <c r="P562" s="15" t="s">
        <v>10</v>
      </c>
      <c r="Q562" s="20"/>
      <c r="R562" s="17"/>
      <c r="S562" s="17"/>
      <c r="T562" s="18"/>
      <c r="U562" s="15" t="s">
        <v>10</v>
      </c>
      <c r="V562" s="21"/>
      <c r="W562" s="17"/>
      <c r="X562" s="17"/>
      <c r="Y562" s="18"/>
      <c r="Z562" s="25"/>
      <c r="AA562" s="25"/>
    </row>
    <row r="563" spans="1:31" x14ac:dyDescent="0.25">
      <c r="A563" t="s">
        <v>204</v>
      </c>
      <c r="B563" t="s">
        <v>381</v>
      </c>
      <c r="C563">
        <v>2</v>
      </c>
      <c r="D563" s="1" t="s">
        <v>422</v>
      </c>
      <c r="F563" s="15" t="s">
        <v>10</v>
      </c>
      <c r="G563" s="16"/>
      <c r="H563" s="17"/>
      <c r="I563" s="17"/>
      <c r="J563" s="18"/>
      <c r="K563" s="15" t="s">
        <v>10</v>
      </c>
      <c r="L563" s="19"/>
      <c r="M563" s="17"/>
      <c r="N563" s="17"/>
      <c r="O563" s="18"/>
      <c r="P563" s="15" t="s">
        <v>10</v>
      </c>
      <c r="Q563" s="20"/>
      <c r="R563" s="17"/>
      <c r="S563" s="17"/>
      <c r="T563" s="18"/>
      <c r="U563" s="15" t="s">
        <v>10</v>
      </c>
      <c r="V563" s="21"/>
      <c r="W563" s="17"/>
      <c r="X563" s="17"/>
      <c r="Y563" s="18"/>
    </row>
    <row r="564" spans="1:31" x14ac:dyDescent="0.25">
      <c r="A564" t="s">
        <v>204</v>
      </c>
      <c r="B564" t="s">
        <v>201</v>
      </c>
      <c r="C564">
        <v>1</v>
      </c>
      <c r="D564" s="1" t="s">
        <v>233</v>
      </c>
      <c r="E564" s="1" t="s">
        <v>107</v>
      </c>
      <c r="F564" s="15">
        <v>27.57</v>
      </c>
      <c r="G564" s="16">
        <v>27.466666666666669</v>
      </c>
      <c r="H564" s="17">
        <v>0.11111111111111072</v>
      </c>
      <c r="I564" s="17">
        <f>_xlfn.STDEV.S(F564:F566)/SQRT(COUNT(F564:F566))</f>
        <v>8.4129529760826383E-2</v>
      </c>
      <c r="J564" s="18">
        <f>COUNT(F564:F566)</f>
        <v>3</v>
      </c>
      <c r="K564" s="15" t="s">
        <v>10</v>
      </c>
      <c r="L564" s="19" t="e">
        <v>#DIV/0!</v>
      </c>
      <c r="M564" s="17" t="e">
        <v>#NUM!</v>
      </c>
      <c r="N564" s="17" t="e">
        <f>_xlfn.STDEV.S(K564:K566)/SQRT(COUNT(K564:K566))</f>
        <v>#DIV/0!</v>
      </c>
      <c r="O564" s="18">
        <f>COUNT(K564:K566)</f>
        <v>0</v>
      </c>
      <c r="P564" s="15">
        <v>27.7</v>
      </c>
      <c r="Q564" s="20">
        <v>27.52</v>
      </c>
      <c r="R564" s="17">
        <v>0.13333333333333286</v>
      </c>
      <c r="S564" s="17">
        <f>_xlfn.STDEV.S(P564:P566)/SQRT(COUNT(P564:P566))</f>
        <v>0.11015141094572174</v>
      </c>
      <c r="T564" s="18">
        <f>COUNT(P564:P566)</f>
        <v>3</v>
      </c>
      <c r="U564" s="15" t="s">
        <v>10</v>
      </c>
      <c r="V564" s="21" t="e">
        <v>#DIV/0!</v>
      </c>
      <c r="W564" s="17" t="e">
        <v>#NUM!</v>
      </c>
      <c r="X564" s="17" t="e">
        <f>_xlfn.STDEV.S(U564:U566)/SQRT(COUNT(U564:U566))</f>
        <v>#DIV/0!</v>
      </c>
      <c r="Y564" s="18">
        <f>COUNT(U564:U566)</f>
        <v>0</v>
      </c>
      <c r="AA564" s="4"/>
      <c r="AB564" t="str">
        <f>IF(G564="N/A","",$F$1)</f>
        <v>XF</v>
      </c>
      <c r="AC564" t="e">
        <f>IF(L564="N/A","",$K$1)</f>
        <v>#DIV/0!</v>
      </c>
      <c r="AD564" t="str">
        <f>IF(Q564="N/A","",$P$1)</f>
        <v>XFM</v>
      </c>
      <c r="AE564" t="e">
        <f>IF(V564="N/A","",$U$1)</f>
        <v>#DIV/0!</v>
      </c>
    </row>
    <row r="565" spans="1:31" x14ac:dyDescent="0.25">
      <c r="A565" t="s">
        <v>204</v>
      </c>
      <c r="B565" t="s">
        <v>201</v>
      </c>
      <c r="C565">
        <v>1</v>
      </c>
      <c r="D565" s="1" t="s">
        <v>233</v>
      </c>
      <c r="E565" s="1" t="s">
        <v>107</v>
      </c>
      <c r="F565" s="15">
        <v>27.53</v>
      </c>
      <c r="G565" s="16"/>
      <c r="H565" s="17"/>
      <c r="I565" s="17"/>
      <c r="J565" s="18"/>
      <c r="K565" s="15" t="s">
        <v>10</v>
      </c>
      <c r="L565" s="19"/>
      <c r="M565" s="17"/>
      <c r="N565" s="17"/>
      <c r="O565" s="18"/>
      <c r="P565" s="15">
        <v>27.54</v>
      </c>
      <c r="Q565" s="20"/>
      <c r="R565" s="17"/>
      <c r="S565" s="17"/>
      <c r="T565" s="18"/>
      <c r="U565" s="15" t="s">
        <v>10</v>
      </c>
      <c r="V565" s="21"/>
      <c r="W565" s="17"/>
      <c r="X565" s="17"/>
      <c r="Y565" s="18"/>
      <c r="Z565" s="4" t="s">
        <v>11</v>
      </c>
      <c r="AA565" s="4"/>
      <c r="AB565" t="s">
        <v>215</v>
      </c>
      <c r="AC565" t="s">
        <v>215</v>
      </c>
      <c r="AD565" t="s">
        <v>215</v>
      </c>
      <c r="AE565" t="s">
        <v>215</v>
      </c>
    </row>
    <row r="566" spans="1:31" x14ac:dyDescent="0.25">
      <c r="A566" t="s">
        <v>204</v>
      </c>
      <c r="B566" t="s">
        <v>201</v>
      </c>
      <c r="C566">
        <v>1</v>
      </c>
      <c r="D566" s="1" t="s">
        <v>233</v>
      </c>
      <c r="E566" s="1" t="s">
        <v>107</v>
      </c>
      <c r="F566" s="15">
        <v>27.3</v>
      </c>
      <c r="G566" s="16"/>
      <c r="H566" s="17"/>
      <c r="I566" s="17"/>
      <c r="J566" s="18"/>
      <c r="K566" s="15" t="s">
        <v>10</v>
      </c>
      <c r="L566" s="19"/>
      <c r="M566" s="17"/>
      <c r="N566" s="17"/>
      <c r="O566" s="18"/>
      <c r="P566" s="15">
        <v>27.32</v>
      </c>
      <c r="Q566" s="20"/>
      <c r="R566" s="17"/>
      <c r="S566" s="17"/>
      <c r="T566" s="18"/>
      <c r="U566" s="15" t="s">
        <v>10</v>
      </c>
      <c r="V566" s="21"/>
      <c r="W566" s="17"/>
      <c r="X566" s="17"/>
      <c r="Y566" s="18"/>
      <c r="Z566" s="4" t="s">
        <v>11</v>
      </c>
      <c r="AA566" s="4"/>
      <c r="AB566" t="s">
        <v>215</v>
      </c>
      <c r="AC566" t="s">
        <v>215</v>
      </c>
      <c r="AD566" t="s">
        <v>215</v>
      </c>
      <c r="AE566" t="s">
        <v>215</v>
      </c>
    </row>
    <row r="567" spans="1:31" x14ac:dyDescent="0.25">
      <c r="A567" t="s">
        <v>204</v>
      </c>
      <c r="B567" t="s">
        <v>201</v>
      </c>
      <c r="C567">
        <v>1</v>
      </c>
      <c r="D567" s="1" t="s">
        <v>234</v>
      </c>
      <c r="E567" s="1" t="s">
        <v>109</v>
      </c>
      <c r="F567" s="15">
        <v>28.44</v>
      </c>
      <c r="G567" s="16">
        <v>28.310000000000002</v>
      </c>
      <c r="H567" s="17">
        <v>0.66666666666666663</v>
      </c>
      <c r="I567" s="17">
        <f>_xlfn.STDEV.S(F567:F569)/SQRT(COUNT(F567:F569))</f>
        <v>0.54372174256078243</v>
      </c>
      <c r="J567" s="18">
        <f>COUNT(F567:F569)</f>
        <v>3</v>
      </c>
      <c r="K567" s="15" t="s">
        <v>10</v>
      </c>
      <c r="L567" s="19" t="e">
        <v>#DIV/0!</v>
      </c>
      <c r="M567" s="17" t="e">
        <v>#NUM!</v>
      </c>
      <c r="N567" s="17" t="e">
        <f>_xlfn.STDEV.S(K567:K569)/SQRT(COUNT(K567:K569))</f>
        <v>#DIV/0!</v>
      </c>
      <c r="O567" s="18">
        <f>COUNT(K567:K569)</f>
        <v>0</v>
      </c>
      <c r="P567" s="15">
        <v>37.409999999999997</v>
      </c>
      <c r="Q567" s="20">
        <v>32.113333333333337</v>
      </c>
      <c r="R567" s="17">
        <v>3.5311111111111111</v>
      </c>
      <c r="S567" s="17">
        <f>_xlfn.STDEV.S(P567:P569)/SQRT(COUNT(P567:P569))</f>
        <v>2.7441473073514944</v>
      </c>
      <c r="T567" s="18">
        <f>COUNT(P567:P569)</f>
        <v>3</v>
      </c>
      <c r="U567" s="15" t="s">
        <v>10</v>
      </c>
      <c r="V567" s="21" t="e">
        <v>#DIV/0!</v>
      </c>
      <c r="W567" s="17" t="e">
        <v>#NUM!</v>
      </c>
      <c r="X567" s="17" t="e">
        <f>_xlfn.STDEV.S(U567:U569)/SQRT(COUNT(U567:U569))</f>
        <v>#DIV/0!</v>
      </c>
      <c r="Y567" s="18">
        <f>COUNT(U567:U569)</f>
        <v>0</v>
      </c>
      <c r="AA567" s="4"/>
      <c r="AB567" t="str">
        <f>IF(G567="N/A","",$F$1)</f>
        <v>XF</v>
      </c>
      <c r="AC567" t="e">
        <f>IF(L567="N/A","",$K$1)</f>
        <v>#DIV/0!</v>
      </c>
      <c r="AD567" t="str">
        <f>IF(Q567="N/A","",$P$1)</f>
        <v>XFM</v>
      </c>
      <c r="AE567" t="e">
        <f>IF(V567="N/A","",$U$1)</f>
        <v>#DIV/0!</v>
      </c>
    </row>
    <row r="568" spans="1:31" x14ac:dyDescent="0.25">
      <c r="A568" t="s">
        <v>204</v>
      </c>
      <c r="B568" t="s">
        <v>201</v>
      </c>
      <c r="C568">
        <v>1</v>
      </c>
      <c r="D568" s="1" t="s">
        <v>234</v>
      </c>
      <c r="E568" s="1" t="s">
        <v>109</v>
      </c>
      <c r="F568" s="15">
        <v>29.18</v>
      </c>
      <c r="G568" s="16"/>
      <c r="H568" s="17"/>
      <c r="I568" s="17"/>
      <c r="J568" s="18"/>
      <c r="K568" s="15" t="s">
        <v>10</v>
      </c>
      <c r="L568" s="19"/>
      <c r="M568" s="17"/>
      <c r="N568" s="17"/>
      <c r="O568" s="18"/>
      <c r="P568" s="15">
        <v>28.22</v>
      </c>
      <c r="Q568" s="20"/>
      <c r="R568" s="17"/>
      <c r="S568" s="17"/>
      <c r="T568" s="18"/>
      <c r="U568" s="15" t="s">
        <v>10</v>
      </c>
      <c r="V568" s="21"/>
      <c r="W568" s="17"/>
      <c r="X568" s="17"/>
      <c r="Y568" s="18"/>
      <c r="Z568" s="4" t="s">
        <v>11</v>
      </c>
      <c r="AA568" s="4"/>
      <c r="AB568" t="s">
        <v>215</v>
      </c>
      <c r="AC568" t="s">
        <v>215</v>
      </c>
      <c r="AD568" t="s">
        <v>215</v>
      </c>
      <c r="AE568" t="s">
        <v>215</v>
      </c>
    </row>
    <row r="569" spans="1:31" x14ac:dyDescent="0.25">
      <c r="A569" t="s">
        <v>204</v>
      </c>
      <c r="B569" t="s">
        <v>201</v>
      </c>
      <c r="C569">
        <v>1</v>
      </c>
      <c r="D569" s="1" t="s">
        <v>234</v>
      </c>
      <c r="E569" s="1" t="s">
        <v>109</v>
      </c>
      <c r="F569" s="15">
        <v>27.31</v>
      </c>
      <c r="G569" s="16"/>
      <c r="H569" s="17"/>
      <c r="I569" s="17"/>
      <c r="J569" s="18"/>
      <c r="K569" s="15" t="s">
        <v>10</v>
      </c>
      <c r="L569" s="19"/>
      <c r="M569" s="17"/>
      <c r="N569" s="17"/>
      <c r="O569" s="18"/>
      <c r="P569" s="15">
        <v>30.71</v>
      </c>
      <c r="Q569" s="20"/>
      <c r="R569" s="17"/>
      <c r="S569" s="17"/>
      <c r="T569" s="18"/>
      <c r="U569" s="15" t="s">
        <v>10</v>
      </c>
      <c r="V569" s="21"/>
      <c r="W569" s="17"/>
      <c r="X569" s="17"/>
      <c r="Y569" s="18"/>
      <c r="Z569" s="4" t="s">
        <v>11</v>
      </c>
      <c r="AA569" s="4"/>
      <c r="AB569" t="s">
        <v>215</v>
      </c>
      <c r="AC569" t="s">
        <v>215</v>
      </c>
      <c r="AD569" t="s">
        <v>215</v>
      </c>
      <c r="AE569" t="s">
        <v>215</v>
      </c>
    </row>
    <row r="570" spans="1:31" x14ac:dyDescent="0.25">
      <c r="A570" t="s">
        <v>204</v>
      </c>
      <c r="B570" t="s">
        <v>201</v>
      </c>
      <c r="C570">
        <v>1</v>
      </c>
      <c r="D570" s="1" t="s">
        <v>235</v>
      </c>
      <c r="E570" s="1" t="s">
        <v>111</v>
      </c>
      <c r="F570" s="15" t="s">
        <v>10</v>
      </c>
      <c r="G570" s="16" t="e">
        <v>#DIV/0!</v>
      </c>
      <c r="H570" s="17" t="e">
        <v>#NUM!</v>
      </c>
      <c r="I570" s="17" t="e">
        <f>_xlfn.STDEV.S(F570:F572)/SQRT(COUNT(F570:F572))</f>
        <v>#DIV/0!</v>
      </c>
      <c r="J570" s="18">
        <f>COUNT(F570:F572)</f>
        <v>0</v>
      </c>
      <c r="K570" s="15" t="s">
        <v>10</v>
      </c>
      <c r="L570" s="19" t="e">
        <v>#DIV/0!</v>
      </c>
      <c r="M570" s="17" t="e">
        <v>#NUM!</v>
      </c>
      <c r="N570" s="17" t="e">
        <f>_xlfn.STDEV.S(K570:K572)/SQRT(COUNT(K570:K572))</f>
        <v>#DIV/0!</v>
      </c>
      <c r="O570" s="18">
        <f>COUNT(K570:K572)</f>
        <v>0</v>
      </c>
      <c r="P570" s="15" t="s">
        <v>10</v>
      </c>
      <c r="Q570" s="20" t="e">
        <v>#DIV/0!</v>
      </c>
      <c r="R570" s="17" t="e">
        <v>#NUM!</v>
      </c>
      <c r="S570" s="17" t="e">
        <f>_xlfn.STDEV.S(P570:P572)/SQRT(COUNT(P570:P572))</f>
        <v>#DIV/0!</v>
      </c>
      <c r="T570" s="18">
        <f>COUNT(P570:P572)</f>
        <v>0</v>
      </c>
      <c r="U570" s="15" t="s">
        <v>10</v>
      </c>
      <c r="V570" s="21" t="e">
        <v>#DIV/0!</v>
      </c>
      <c r="W570" s="17" t="e">
        <v>#NUM!</v>
      </c>
      <c r="X570" s="17" t="e">
        <f>_xlfn.STDEV.S(U570:U572)/SQRT(COUNT(U570:U572))</f>
        <v>#DIV/0!</v>
      </c>
      <c r="Y570" s="18">
        <f>COUNT(U570:U572)</f>
        <v>0</v>
      </c>
      <c r="AA570" s="4"/>
      <c r="AB570" t="e">
        <f>IF(G570="N/A","",$F$1)</f>
        <v>#DIV/0!</v>
      </c>
      <c r="AC570" t="e">
        <f>IF(L570="N/A","",$K$1)</f>
        <v>#DIV/0!</v>
      </c>
      <c r="AD570" t="e">
        <f>IF(Q570="N/A","",$P$1)</f>
        <v>#DIV/0!</v>
      </c>
      <c r="AE570" t="e">
        <f>IF(V570="N/A","",$U$1)</f>
        <v>#DIV/0!</v>
      </c>
    </row>
    <row r="571" spans="1:31" x14ac:dyDescent="0.25">
      <c r="A571" t="s">
        <v>204</v>
      </c>
      <c r="B571" t="s">
        <v>201</v>
      </c>
      <c r="C571">
        <v>1</v>
      </c>
      <c r="D571" s="1" t="s">
        <v>235</v>
      </c>
      <c r="E571" s="1" t="s">
        <v>111</v>
      </c>
      <c r="F571" s="15" t="s">
        <v>10</v>
      </c>
      <c r="G571" s="16"/>
      <c r="H571" s="17"/>
      <c r="I571" s="17"/>
      <c r="J571" s="18"/>
      <c r="K571" s="15" t="s">
        <v>10</v>
      </c>
      <c r="L571" s="19"/>
      <c r="M571" s="17"/>
      <c r="N571" s="17"/>
      <c r="O571" s="18"/>
      <c r="P571" s="15" t="s">
        <v>10</v>
      </c>
      <c r="Q571" s="20"/>
      <c r="R571" s="17"/>
      <c r="S571" s="17"/>
      <c r="T571" s="18"/>
      <c r="U571" s="15" t="s">
        <v>10</v>
      </c>
      <c r="V571" s="21"/>
      <c r="W571" s="17"/>
      <c r="X571" s="17"/>
      <c r="Y571" s="18"/>
      <c r="Z571" s="4" t="s">
        <v>11</v>
      </c>
      <c r="AA571" s="4"/>
      <c r="AB571" t="s">
        <v>215</v>
      </c>
      <c r="AC571" t="s">
        <v>215</v>
      </c>
      <c r="AD571" t="s">
        <v>215</v>
      </c>
      <c r="AE571" t="s">
        <v>215</v>
      </c>
    </row>
    <row r="572" spans="1:31" x14ac:dyDescent="0.25">
      <c r="A572" t="s">
        <v>204</v>
      </c>
      <c r="B572" t="s">
        <v>201</v>
      </c>
      <c r="C572">
        <v>1</v>
      </c>
      <c r="D572" s="1" t="s">
        <v>235</v>
      </c>
      <c r="E572" s="1" t="s">
        <v>111</v>
      </c>
      <c r="F572" s="15" t="s">
        <v>10</v>
      </c>
      <c r="G572" s="16"/>
      <c r="H572" s="17"/>
      <c r="I572" s="17"/>
      <c r="J572" s="18"/>
      <c r="K572" s="15" t="s">
        <v>10</v>
      </c>
      <c r="L572" s="19"/>
      <c r="M572" s="17"/>
      <c r="N572" s="17"/>
      <c r="O572" s="18"/>
      <c r="P572" s="15" t="s">
        <v>10</v>
      </c>
      <c r="Q572" s="20"/>
      <c r="R572" s="17"/>
      <c r="S572" s="17"/>
      <c r="T572" s="18"/>
      <c r="U572" s="15" t="s">
        <v>10</v>
      </c>
      <c r="V572" s="21"/>
      <c r="W572" s="17"/>
      <c r="X572" s="17"/>
      <c r="Y572" s="18"/>
      <c r="Z572" s="4" t="s">
        <v>11</v>
      </c>
      <c r="AA572" s="4"/>
      <c r="AB572" t="s">
        <v>215</v>
      </c>
      <c r="AC572" t="s">
        <v>215</v>
      </c>
      <c r="AD572" t="s">
        <v>215</v>
      </c>
      <c r="AE572" t="s">
        <v>215</v>
      </c>
    </row>
    <row r="573" spans="1:31" x14ac:dyDescent="0.25">
      <c r="A573" t="s">
        <v>204</v>
      </c>
      <c r="B573" t="s">
        <v>201</v>
      </c>
      <c r="C573">
        <v>1</v>
      </c>
      <c r="D573" s="22" t="s">
        <v>236</v>
      </c>
      <c r="E573" s="1" t="s">
        <v>113</v>
      </c>
      <c r="F573" s="15" t="s">
        <v>10</v>
      </c>
      <c r="G573" s="16" t="e">
        <v>#DIV/0!</v>
      </c>
      <c r="H573" s="17" t="e">
        <v>#NUM!</v>
      </c>
      <c r="I573" s="17" t="e">
        <f>_xlfn.STDEV.S(F573:F575)/SQRT(COUNT(F573:F575))</f>
        <v>#DIV/0!</v>
      </c>
      <c r="J573" s="18">
        <f>COUNT(F573:F575)</f>
        <v>0</v>
      </c>
      <c r="K573" s="15" t="s">
        <v>10</v>
      </c>
      <c r="L573" s="19" t="e">
        <v>#DIV/0!</v>
      </c>
      <c r="M573" s="17" t="e">
        <v>#NUM!</v>
      </c>
      <c r="N573" s="17" t="e">
        <f>_xlfn.STDEV.S(K573:K575)/SQRT(COUNT(K573:K575))</f>
        <v>#DIV/0!</v>
      </c>
      <c r="O573" s="18">
        <f>COUNT(K573:K575)</f>
        <v>0</v>
      </c>
      <c r="P573" s="15" t="s">
        <v>10</v>
      </c>
      <c r="Q573" s="20" t="e">
        <v>#DIV/0!</v>
      </c>
      <c r="R573" s="17" t="e">
        <v>#NUM!</v>
      </c>
      <c r="S573" s="17" t="e">
        <f>_xlfn.STDEV.S(P573:P575)/SQRT(COUNT(P573:P575))</f>
        <v>#DIV/0!</v>
      </c>
      <c r="T573" s="18">
        <f>COUNT(P573:P575)</f>
        <v>0</v>
      </c>
      <c r="U573" s="15" t="s">
        <v>10</v>
      </c>
      <c r="V573" s="21" t="e">
        <v>#DIV/0!</v>
      </c>
      <c r="W573" s="17" t="e">
        <v>#NUM!</v>
      </c>
      <c r="X573" s="17" t="e">
        <f>_xlfn.STDEV.S(U573:U575)/SQRT(COUNT(U573:U575))</f>
        <v>#DIV/0!</v>
      </c>
      <c r="Y573" s="18">
        <f>COUNT(U573:U575)</f>
        <v>0</v>
      </c>
      <c r="AA573" s="4"/>
      <c r="AB573" t="e">
        <f>IF(G573="N/A","",$F$1)</f>
        <v>#DIV/0!</v>
      </c>
      <c r="AC573" t="e">
        <f>IF(L573="N/A","",$K$1)</f>
        <v>#DIV/0!</v>
      </c>
      <c r="AD573" t="e">
        <f>IF(Q573="N/A","",$P$1)</f>
        <v>#DIV/0!</v>
      </c>
      <c r="AE573" t="e">
        <f>IF(V573="N/A","",$U$1)</f>
        <v>#DIV/0!</v>
      </c>
    </row>
    <row r="574" spans="1:31" x14ac:dyDescent="0.25">
      <c r="A574" t="s">
        <v>204</v>
      </c>
      <c r="B574" t="s">
        <v>201</v>
      </c>
      <c r="C574">
        <v>1</v>
      </c>
      <c r="D574" s="22" t="s">
        <v>236</v>
      </c>
      <c r="E574" s="1" t="s">
        <v>113</v>
      </c>
      <c r="F574" s="15" t="s">
        <v>10</v>
      </c>
      <c r="G574" s="16"/>
      <c r="H574" s="17"/>
      <c r="I574" s="17"/>
      <c r="J574" s="18"/>
      <c r="K574" s="15" t="s">
        <v>10</v>
      </c>
      <c r="L574" s="19"/>
      <c r="M574" s="17"/>
      <c r="N574" s="17"/>
      <c r="O574" s="18"/>
      <c r="P574" s="15" t="s">
        <v>10</v>
      </c>
      <c r="Q574" s="20"/>
      <c r="R574" s="17"/>
      <c r="S574" s="17"/>
      <c r="T574" s="18"/>
      <c r="U574" s="15" t="s">
        <v>10</v>
      </c>
      <c r="V574" s="21"/>
      <c r="W574" s="17"/>
      <c r="X574" s="17"/>
      <c r="Y574" s="18"/>
      <c r="Z574" s="4" t="s">
        <v>11</v>
      </c>
      <c r="AA574" s="4"/>
      <c r="AB574" t="s">
        <v>215</v>
      </c>
      <c r="AC574" t="s">
        <v>215</v>
      </c>
      <c r="AD574" t="s">
        <v>215</v>
      </c>
      <c r="AE574" t="s">
        <v>215</v>
      </c>
    </row>
    <row r="575" spans="1:31" x14ac:dyDescent="0.25">
      <c r="A575" t="s">
        <v>204</v>
      </c>
      <c r="B575" t="s">
        <v>201</v>
      </c>
      <c r="C575">
        <v>1</v>
      </c>
      <c r="D575" s="22" t="s">
        <v>236</v>
      </c>
      <c r="E575" s="1" t="s">
        <v>113</v>
      </c>
      <c r="F575" s="15" t="s">
        <v>10</v>
      </c>
      <c r="G575" s="16"/>
      <c r="H575" s="17"/>
      <c r="I575" s="17"/>
      <c r="J575" s="18"/>
      <c r="K575" s="15" t="s">
        <v>10</v>
      </c>
      <c r="L575" s="19"/>
      <c r="M575" s="17"/>
      <c r="N575" s="17"/>
      <c r="O575" s="18"/>
      <c r="P575" s="15" t="s">
        <v>10</v>
      </c>
      <c r="Q575" s="20"/>
      <c r="R575" s="17"/>
      <c r="S575" s="17"/>
      <c r="T575" s="18"/>
      <c r="U575" s="15" t="s">
        <v>10</v>
      </c>
      <c r="V575" s="21"/>
      <c r="W575" s="17"/>
      <c r="X575" s="17"/>
      <c r="Y575" s="18"/>
      <c r="Z575" s="4" t="s">
        <v>11</v>
      </c>
      <c r="AA575" s="4"/>
      <c r="AB575" t="s">
        <v>215</v>
      </c>
      <c r="AC575" t="s">
        <v>215</v>
      </c>
      <c r="AD575" t="s">
        <v>215</v>
      </c>
      <c r="AE575" t="s">
        <v>215</v>
      </c>
    </row>
    <row r="576" spans="1:31" x14ac:dyDescent="0.25">
      <c r="A576" t="s">
        <v>204</v>
      </c>
      <c r="B576" t="s">
        <v>201</v>
      </c>
      <c r="C576">
        <v>1</v>
      </c>
      <c r="D576" s="22" t="s">
        <v>237</v>
      </c>
      <c r="E576" s="1" t="s">
        <v>115</v>
      </c>
      <c r="F576" s="15" t="s">
        <v>10</v>
      </c>
      <c r="G576" s="16" t="e">
        <v>#DIV/0!</v>
      </c>
      <c r="H576" s="17" t="e">
        <v>#NUM!</v>
      </c>
      <c r="I576" s="17" t="e">
        <f>_xlfn.STDEV.S(F576:F578)/SQRT(COUNT(F576:F578))</f>
        <v>#DIV/0!</v>
      </c>
      <c r="J576" s="18">
        <f>COUNT(F576:F578)</f>
        <v>0</v>
      </c>
      <c r="K576" s="15" t="s">
        <v>10</v>
      </c>
      <c r="L576" s="19" t="e">
        <v>#DIV/0!</v>
      </c>
      <c r="M576" s="17" t="e">
        <v>#NUM!</v>
      </c>
      <c r="N576" s="17" t="e">
        <f>_xlfn.STDEV.S(K576:K578)/SQRT(COUNT(K576:K578))</f>
        <v>#DIV/0!</v>
      </c>
      <c r="O576" s="18">
        <f>COUNT(K576:K578)</f>
        <v>0</v>
      </c>
      <c r="P576" s="15" t="s">
        <v>10</v>
      </c>
      <c r="Q576" s="20" t="e">
        <v>#DIV/0!</v>
      </c>
      <c r="R576" s="17" t="e">
        <v>#NUM!</v>
      </c>
      <c r="S576" s="17" t="e">
        <f>_xlfn.STDEV.S(P576:P578)/SQRT(COUNT(P576:P578))</f>
        <v>#DIV/0!</v>
      </c>
      <c r="T576" s="18">
        <f>COUNT(P576:P578)</f>
        <v>0</v>
      </c>
      <c r="U576" s="15" t="s">
        <v>10</v>
      </c>
      <c r="V576" s="21" t="e">
        <v>#DIV/0!</v>
      </c>
      <c r="W576" s="17" t="e">
        <v>#NUM!</v>
      </c>
      <c r="X576" s="17" t="e">
        <f>_xlfn.STDEV.S(U576:U578)/SQRT(COUNT(U576:U578))</f>
        <v>#DIV/0!</v>
      </c>
      <c r="Y576" s="18">
        <f>COUNT(U576:U578)</f>
        <v>0</v>
      </c>
      <c r="AA576" s="4"/>
      <c r="AB576" t="e">
        <f>IF(G576="N/A","",$F$1)</f>
        <v>#DIV/0!</v>
      </c>
      <c r="AC576" t="e">
        <f>IF(L576="N/A","",$K$1)</f>
        <v>#DIV/0!</v>
      </c>
      <c r="AD576" t="e">
        <f>IF(Q576="N/A","",$P$1)</f>
        <v>#DIV/0!</v>
      </c>
      <c r="AE576" t="e">
        <f>IF(V576="N/A","",$U$1)</f>
        <v>#DIV/0!</v>
      </c>
    </row>
    <row r="577" spans="1:31" x14ac:dyDescent="0.25">
      <c r="A577" t="s">
        <v>204</v>
      </c>
      <c r="B577" t="s">
        <v>201</v>
      </c>
      <c r="C577">
        <v>1</v>
      </c>
      <c r="D577" s="22" t="s">
        <v>237</v>
      </c>
      <c r="E577" s="1" t="s">
        <v>115</v>
      </c>
      <c r="F577" s="15" t="s">
        <v>10</v>
      </c>
      <c r="G577" s="16"/>
      <c r="H577" s="17"/>
      <c r="I577" s="17"/>
      <c r="J577" s="18"/>
      <c r="K577" s="15" t="s">
        <v>10</v>
      </c>
      <c r="L577" s="19"/>
      <c r="M577" s="17"/>
      <c r="N577" s="17"/>
      <c r="O577" s="18"/>
      <c r="P577" s="15" t="s">
        <v>10</v>
      </c>
      <c r="Q577" s="20"/>
      <c r="R577" s="17"/>
      <c r="S577" s="17"/>
      <c r="T577" s="18"/>
      <c r="U577" s="15" t="s">
        <v>10</v>
      </c>
      <c r="V577" s="21"/>
      <c r="W577" s="17"/>
      <c r="X577" s="17"/>
      <c r="Y577" s="18"/>
      <c r="Z577" s="4" t="s">
        <v>11</v>
      </c>
      <c r="AA577" s="4"/>
      <c r="AB577" t="s">
        <v>215</v>
      </c>
      <c r="AC577" t="s">
        <v>215</v>
      </c>
      <c r="AD577" t="s">
        <v>215</v>
      </c>
      <c r="AE577" t="s">
        <v>215</v>
      </c>
    </row>
    <row r="578" spans="1:31" x14ac:dyDescent="0.25">
      <c r="A578" t="s">
        <v>204</v>
      </c>
      <c r="B578" t="s">
        <v>201</v>
      </c>
      <c r="C578">
        <v>1</v>
      </c>
      <c r="D578" s="22" t="s">
        <v>237</v>
      </c>
      <c r="E578" s="1" t="s">
        <v>115</v>
      </c>
      <c r="F578" s="15" t="s">
        <v>10</v>
      </c>
      <c r="G578" s="16"/>
      <c r="H578" s="17"/>
      <c r="I578" s="17"/>
      <c r="J578" s="18"/>
      <c r="K578" s="15" t="s">
        <v>10</v>
      </c>
      <c r="L578" s="19"/>
      <c r="M578" s="17"/>
      <c r="N578" s="17"/>
      <c r="O578" s="18"/>
      <c r="P578" s="15" t="s">
        <v>10</v>
      </c>
      <c r="Q578" s="20"/>
      <c r="R578" s="17"/>
      <c r="S578" s="17"/>
      <c r="T578" s="18"/>
      <c r="U578" s="15" t="s">
        <v>10</v>
      </c>
      <c r="V578" s="21"/>
      <c r="W578" s="17"/>
      <c r="X578" s="17"/>
      <c r="Y578" s="18"/>
      <c r="Z578" s="4" t="s">
        <v>11</v>
      </c>
      <c r="AA578" s="4"/>
      <c r="AB578" t="s">
        <v>215</v>
      </c>
      <c r="AC578" t="s">
        <v>215</v>
      </c>
      <c r="AD578" t="s">
        <v>215</v>
      </c>
      <c r="AE578" t="s">
        <v>215</v>
      </c>
    </row>
    <row r="579" spans="1:31" x14ac:dyDescent="0.25">
      <c r="A579" t="s">
        <v>204</v>
      </c>
      <c r="B579" t="s">
        <v>201</v>
      </c>
      <c r="C579">
        <v>1</v>
      </c>
      <c r="D579" s="22" t="s">
        <v>238</v>
      </c>
      <c r="E579" s="1" t="s">
        <v>117</v>
      </c>
      <c r="F579" s="15" t="s">
        <v>10</v>
      </c>
      <c r="G579" s="16" t="e">
        <v>#DIV/0!</v>
      </c>
      <c r="H579" s="17" t="e">
        <v>#NUM!</v>
      </c>
      <c r="I579" s="17" t="e">
        <f>_xlfn.STDEV.S(F579:F581)/SQRT(COUNT(F579:F581))</f>
        <v>#DIV/0!</v>
      </c>
      <c r="J579" s="18">
        <f>COUNT(F579:F581)</f>
        <v>0</v>
      </c>
      <c r="K579" s="15" t="s">
        <v>10</v>
      </c>
      <c r="L579" s="19" t="e">
        <v>#DIV/0!</v>
      </c>
      <c r="M579" s="17" t="e">
        <v>#NUM!</v>
      </c>
      <c r="N579" s="17" t="e">
        <f>_xlfn.STDEV.S(K579:K581)/SQRT(COUNT(K579:K581))</f>
        <v>#DIV/0!</v>
      </c>
      <c r="O579" s="18">
        <f>COUNT(K579:K581)</f>
        <v>0</v>
      </c>
      <c r="P579" s="15" t="s">
        <v>10</v>
      </c>
      <c r="Q579" s="20" t="e">
        <v>#DIV/0!</v>
      </c>
      <c r="R579" s="17" t="e">
        <v>#NUM!</v>
      </c>
      <c r="S579" s="17" t="e">
        <f>_xlfn.STDEV.S(P579:P581)/SQRT(COUNT(P579:P581))</f>
        <v>#DIV/0!</v>
      </c>
      <c r="T579" s="18">
        <f>COUNT(P579:P581)</f>
        <v>0</v>
      </c>
      <c r="U579" s="15" t="s">
        <v>10</v>
      </c>
      <c r="V579" s="21" t="e">
        <v>#DIV/0!</v>
      </c>
      <c r="W579" s="17" t="e">
        <v>#NUM!</v>
      </c>
      <c r="X579" s="17" t="e">
        <f>_xlfn.STDEV.S(U579:U581)/SQRT(COUNT(U579:U581))</f>
        <v>#DIV/0!</v>
      </c>
      <c r="Y579" s="18">
        <f>COUNT(U579:U581)</f>
        <v>0</v>
      </c>
      <c r="AA579" s="4"/>
      <c r="AB579" t="e">
        <f>IF(G579="N/A","",$F$1)</f>
        <v>#DIV/0!</v>
      </c>
      <c r="AC579" t="e">
        <f>IF(L579="N/A","",$K$1)</f>
        <v>#DIV/0!</v>
      </c>
      <c r="AD579" t="e">
        <f>IF(Q579="N/A","",$P$1)</f>
        <v>#DIV/0!</v>
      </c>
      <c r="AE579" t="e">
        <f>IF(V579="N/A","",$U$1)</f>
        <v>#DIV/0!</v>
      </c>
    </row>
    <row r="580" spans="1:31" x14ac:dyDescent="0.25">
      <c r="A580" t="s">
        <v>204</v>
      </c>
      <c r="B580" t="s">
        <v>201</v>
      </c>
      <c r="C580">
        <v>1</v>
      </c>
      <c r="D580" s="22" t="s">
        <v>238</v>
      </c>
      <c r="E580" s="1" t="s">
        <v>117</v>
      </c>
      <c r="F580" s="15" t="s">
        <v>10</v>
      </c>
      <c r="G580" s="16"/>
      <c r="H580" s="17"/>
      <c r="I580" s="17"/>
      <c r="J580" s="18"/>
      <c r="K580" s="15" t="s">
        <v>10</v>
      </c>
      <c r="L580" s="19"/>
      <c r="M580" s="17"/>
      <c r="N580" s="17"/>
      <c r="O580" s="18"/>
      <c r="P580" s="15" t="s">
        <v>10</v>
      </c>
      <c r="Q580" s="20"/>
      <c r="R580" s="17"/>
      <c r="S580" s="17"/>
      <c r="T580" s="18"/>
      <c r="U580" s="15" t="s">
        <v>10</v>
      </c>
      <c r="V580" s="21"/>
      <c r="W580" s="17"/>
      <c r="X580" s="17"/>
      <c r="Y580" s="18"/>
      <c r="Z580" s="4" t="s">
        <v>11</v>
      </c>
      <c r="AA580" s="4"/>
      <c r="AB580" t="s">
        <v>215</v>
      </c>
      <c r="AC580" t="s">
        <v>215</v>
      </c>
      <c r="AD580" t="s">
        <v>215</v>
      </c>
      <c r="AE580" t="s">
        <v>215</v>
      </c>
    </row>
    <row r="581" spans="1:31" x14ac:dyDescent="0.25">
      <c r="A581" t="s">
        <v>204</v>
      </c>
      <c r="B581" t="s">
        <v>201</v>
      </c>
      <c r="C581">
        <v>1</v>
      </c>
      <c r="D581" s="22" t="s">
        <v>238</v>
      </c>
      <c r="E581" s="1" t="s">
        <v>117</v>
      </c>
      <c r="F581" s="15" t="s">
        <v>10</v>
      </c>
      <c r="G581" s="16"/>
      <c r="H581" s="17"/>
      <c r="I581" s="17"/>
      <c r="J581" s="18"/>
      <c r="K581" s="15" t="s">
        <v>10</v>
      </c>
      <c r="L581" s="19"/>
      <c r="M581" s="17"/>
      <c r="N581" s="17"/>
      <c r="O581" s="18"/>
      <c r="P581" s="15" t="s">
        <v>10</v>
      </c>
      <c r="Q581" s="20"/>
      <c r="R581" s="17"/>
      <c r="S581" s="17"/>
      <c r="T581" s="18"/>
      <c r="U581" s="15" t="s">
        <v>10</v>
      </c>
      <c r="V581" s="21"/>
      <c r="W581" s="17"/>
      <c r="X581" s="17"/>
      <c r="Y581" s="18"/>
      <c r="Z581" s="4" t="s">
        <v>11</v>
      </c>
      <c r="AA581" s="4"/>
      <c r="AB581" t="s">
        <v>215</v>
      </c>
      <c r="AC581" t="s">
        <v>215</v>
      </c>
      <c r="AD581" t="s">
        <v>215</v>
      </c>
      <c r="AE581" t="s">
        <v>215</v>
      </c>
    </row>
    <row r="582" spans="1:31" x14ac:dyDescent="0.25">
      <c r="A582" t="s">
        <v>204</v>
      </c>
      <c r="B582" t="s">
        <v>201</v>
      </c>
      <c r="C582">
        <v>1</v>
      </c>
      <c r="D582" s="22" t="s">
        <v>424</v>
      </c>
      <c r="E582" s="1" t="s">
        <v>117</v>
      </c>
      <c r="F582" s="15" t="s">
        <v>10</v>
      </c>
      <c r="G582" s="16" t="e">
        <v>#DIV/0!</v>
      </c>
      <c r="H582" s="17" t="e">
        <v>#NUM!</v>
      </c>
      <c r="I582" s="17" t="e">
        <f>_xlfn.STDEV.S(F582:F584)/SQRT(COUNT(F582:F584))</f>
        <v>#DIV/0!</v>
      </c>
      <c r="J582" s="18">
        <f>COUNT(F582:F584)</f>
        <v>0</v>
      </c>
      <c r="K582" s="15" t="s">
        <v>10</v>
      </c>
      <c r="L582" s="19" t="e">
        <v>#DIV/0!</v>
      </c>
      <c r="M582" s="17" t="e">
        <v>#NUM!</v>
      </c>
      <c r="N582" s="17" t="e">
        <f>_xlfn.STDEV.S(K582:K584)/SQRT(COUNT(K582:K584))</f>
        <v>#DIV/0!</v>
      </c>
      <c r="O582" s="18">
        <f>COUNT(K582:K584)</f>
        <v>0</v>
      </c>
      <c r="P582" s="15" t="s">
        <v>10</v>
      </c>
      <c r="Q582" s="20" t="e">
        <v>#DIV/0!</v>
      </c>
      <c r="R582" s="17" t="e">
        <v>#NUM!</v>
      </c>
      <c r="S582" s="17" t="e">
        <f>_xlfn.STDEV.S(P582:P584)/SQRT(COUNT(P582:P584))</f>
        <v>#DIV/0!</v>
      </c>
      <c r="T582" s="18">
        <f>COUNT(P582:P584)</f>
        <v>0</v>
      </c>
      <c r="U582" s="15" t="s">
        <v>10</v>
      </c>
      <c r="V582" s="21" t="e">
        <v>#DIV/0!</v>
      </c>
      <c r="W582" s="17" t="e">
        <v>#NUM!</v>
      </c>
      <c r="X582" s="17" t="e">
        <f>_xlfn.STDEV.S(U582:U584)/SQRT(COUNT(U582:U584))</f>
        <v>#DIV/0!</v>
      </c>
      <c r="Y582" s="18">
        <f>COUNT(U582:U584)</f>
        <v>0</v>
      </c>
      <c r="Z582" s="25"/>
      <c r="AA582" s="25"/>
      <c r="AB582" t="e">
        <f>IF(G582="N/A","",$F$1)</f>
        <v>#DIV/0!</v>
      </c>
      <c r="AC582" t="e">
        <f>IF(L582="N/A","",$K$1)</f>
        <v>#DIV/0!</v>
      </c>
      <c r="AD582" t="e">
        <f>IF(Q582="N/A","",$P$1)</f>
        <v>#DIV/0!</v>
      </c>
      <c r="AE582" t="e">
        <f>IF(V582="N/A","",$U$1)</f>
        <v>#DIV/0!</v>
      </c>
    </row>
    <row r="583" spans="1:31" x14ac:dyDescent="0.25">
      <c r="A583" t="s">
        <v>204</v>
      </c>
      <c r="B583" t="s">
        <v>201</v>
      </c>
      <c r="C583">
        <v>1</v>
      </c>
      <c r="D583" s="22" t="s">
        <v>424</v>
      </c>
      <c r="E583" s="1" t="s">
        <v>117</v>
      </c>
      <c r="F583" s="15" t="s">
        <v>10</v>
      </c>
      <c r="G583" s="16"/>
      <c r="H583" s="17"/>
      <c r="I583" s="17"/>
      <c r="J583" s="18"/>
      <c r="K583" s="15" t="s">
        <v>10</v>
      </c>
      <c r="L583" s="19"/>
      <c r="M583" s="17"/>
      <c r="N583" s="17"/>
      <c r="O583" s="18"/>
      <c r="P583" s="15" t="s">
        <v>10</v>
      </c>
      <c r="Q583" s="20"/>
      <c r="R583" s="17"/>
      <c r="S583" s="17"/>
      <c r="T583" s="18"/>
      <c r="U583" s="15" t="s">
        <v>10</v>
      </c>
      <c r="V583" s="21"/>
      <c r="W583" s="17"/>
      <c r="X583" s="17"/>
      <c r="Y583" s="18"/>
      <c r="Z583" s="25"/>
      <c r="AA583" s="25"/>
    </row>
    <row r="584" spans="1:31" x14ac:dyDescent="0.25">
      <c r="A584" t="s">
        <v>204</v>
      </c>
      <c r="B584" t="s">
        <v>201</v>
      </c>
      <c r="C584">
        <v>1</v>
      </c>
      <c r="D584" s="22" t="s">
        <v>424</v>
      </c>
      <c r="E584" s="1" t="s">
        <v>117</v>
      </c>
      <c r="F584" s="15" t="s">
        <v>10</v>
      </c>
      <c r="G584" s="16"/>
      <c r="H584" s="17"/>
      <c r="I584" s="17"/>
      <c r="J584" s="18"/>
      <c r="K584" s="15" t="s">
        <v>10</v>
      </c>
      <c r="L584" s="19"/>
      <c r="M584" s="17"/>
      <c r="N584" s="17"/>
      <c r="O584" s="18"/>
      <c r="P584" s="15" t="s">
        <v>10</v>
      </c>
      <c r="Q584" s="20"/>
      <c r="R584" s="17"/>
      <c r="S584" s="17"/>
      <c r="T584" s="18"/>
      <c r="U584" s="15" t="s">
        <v>10</v>
      </c>
      <c r="V584" s="21"/>
      <c r="W584" s="17"/>
      <c r="X584" s="17"/>
      <c r="Y584" s="18"/>
      <c r="Z584" s="25"/>
      <c r="AA584" s="25"/>
    </row>
    <row r="585" spans="1:31" x14ac:dyDescent="0.25">
      <c r="A585" t="s">
        <v>204</v>
      </c>
      <c r="B585" t="s">
        <v>201</v>
      </c>
      <c r="C585">
        <v>2</v>
      </c>
      <c r="D585" s="1" t="s">
        <v>323</v>
      </c>
      <c r="E585" s="1" t="s">
        <v>59</v>
      </c>
      <c r="F585" s="15" t="s">
        <v>10</v>
      </c>
      <c r="G585" s="16">
        <v>31.04</v>
      </c>
      <c r="H585" s="17">
        <v>1.3800000000000008</v>
      </c>
      <c r="I585" s="17">
        <f>_xlfn.STDEV.S(F585:F587)/SQRT(COUNT(F585:F587))</f>
        <v>1.3800000000000006</v>
      </c>
      <c r="J585" s="18">
        <f>COUNT(F585:F587)</f>
        <v>2</v>
      </c>
      <c r="K585" s="15" t="s">
        <v>10</v>
      </c>
      <c r="L585" s="19" t="e">
        <v>#DIV/0!</v>
      </c>
      <c r="M585" s="17" t="e">
        <v>#NUM!</v>
      </c>
      <c r="N585" s="17" t="e">
        <f>_xlfn.STDEV.S(K585:K587)/SQRT(COUNT(K585:K587))</f>
        <v>#DIV/0!</v>
      </c>
      <c r="O585" s="18">
        <f>COUNT(K585:K587)</f>
        <v>0</v>
      </c>
      <c r="P585" s="15">
        <v>29.76</v>
      </c>
      <c r="Q585" s="20">
        <v>29.11</v>
      </c>
      <c r="R585" s="17">
        <v>0.61333333333333329</v>
      </c>
      <c r="S585" s="17">
        <f>_xlfn.STDEV.S(P585:P587)/SQRT(COUNT(P585:P587))</f>
        <v>0.47289886163251993</v>
      </c>
      <c r="T585" s="18">
        <f>COUNT(P585:P587)</f>
        <v>3</v>
      </c>
      <c r="U585" s="15" t="s">
        <v>10</v>
      </c>
      <c r="V585" s="21" t="e">
        <v>#DIV/0!</v>
      </c>
      <c r="W585" s="17" t="e">
        <v>#NUM!</v>
      </c>
      <c r="X585" s="17" t="e">
        <f>_xlfn.STDEV.S(U585:U587)/SQRT(COUNT(U585:U587))</f>
        <v>#DIV/0!</v>
      </c>
      <c r="Y585" s="18">
        <f>COUNT(U585:U587)</f>
        <v>0</v>
      </c>
      <c r="AA585" s="4"/>
      <c r="AB585" t="str">
        <f>IF(G585="N/A","",$F$1)</f>
        <v>XF</v>
      </c>
      <c r="AC585" t="e">
        <f>IF(L585="N/A","",$K$1)</f>
        <v>#DIV/0!</v>
      </c>
      <c r="AD585" t="str">
        <f>IF(Q585="N/A","",$P$1)</f>
        <v>XFM</v>
      </c>
      <c r="AE585" t="e">
        <f>IF(V585="N/A","",$U$1)</f>
        <v>#DIV/0!</v>
      </c>
    </row>
    <row r="586" spans="1:31" x14ac:dyDescent="0.25">
      <c r="A586" t="s">
        <v>204</v>
      </c>
      <c r="B586" t="s">
        <v>201</v>
      </c>
      <c r="C586">
        <v>2</v>
      </c>
      <c r="D586" s="1" t="s">
        <v>323</v>
      </c>
      <c r="E586" s="1" t="s">
        <v>59</v>
      </c>
      <c r="F586" s="15">
        <v>29.66</v>
      </c>
      <c r="G586" s="16"/>
      <c r="H586" s="17"/>
      <c r="I586" s="17"/>
      <c r="J586" s="18"/>
      <c r="K586" s="15" t="s">
        <v>10</v>
      </c>
      <c r="L586" s="19"/>
      <c r="M586" s="17"/>
      <c r="N586" s="17"/>
      <c r="O586" s="18"/>
      <c r="P586" s="15">
        <v>28.19</v>
      </c>
      <c r="Q586" s="20"/>
      <c r="R586" s="17"/>
      <c r="S586" s="17"/>
      <c r="T586" s="18"/>
      <c r="U586" s="15" t="s">
        <v>10</v>
      </c>
      <c r="V586" s="21"/>
      <c r="W586" s="17"/>
      <c r="X586" s="17"/>
      <c r="Y586" s="18"/>
      <c r="Z586" s="4" t="s">
        <v>11</v>
      </c>
      <c r="AA586" s="4"/>
      <c r="AB586" t="s">
        <v>215</v>
      </c>
      <c r="AC586" t="s">
        <v>215</v>
      </c>
      <c r="AD586" t="s">
        <v>215</v>
      </c>
      <c r="AE586" t="s">
        <v>215</v>
      </c>
    </row>
    <row r="587" spans="1:31" x14ac:dyDescent="0.25">
      <c r="A587" t="s">
        <v>204</v>
      </c>
      <c r="B587" t="s">
        <v>201</v>
      </c>
      <c r="C587">
        <v>2</v>
      </c>
      <c r="D587" s="1" t="s">
        <v>323</v>
      </c>
      <c r="E587" s="1" t="s">
        <v>59</v>
      </c>
      <c r="F587" s="15">
        <v>32.42</v>
      </c>
      <c r="G587" s="16"/>
      <c r="H587" s="17"/>
      <c r="I587" s="17"/>
      <c r="J587" s="18"/>
      <c r="K587" s="15" t="s">
        <v>10</v>
      </c>
      <c r="L587" s="19"/>
      <c r="M587" s="17"/>
      <c r="N587" s="17"/>
      <c r="O587" s="18"/>
      <c r="P587" s="15">
        <v>29.38</v>
      </c>
      <c r="Q587" s="20"/>
      <c r="R587" s="17"/>
      <c r="S587" s="17"/>
      <c r="T587" s="18"/>
      <c r="U587" s="15" t="s">
        <v>10</v>
      </c>
      <c r="V587" s="21"/>
      <c r="W587" s="17"/>
      <c r="X587" s="17"/>
      <c r="Y587" s="18"/>
      <c r="Z587" s="4" t="s">
        <v>11</v>
      </c>
      <c r="AA587" s="4"/>
      <c r="AB587" t="s">
        <v>215</v>
      </c>
      <c r="AC587" t="s">
        <v>215</v>
      </c>
      <c r="AD587" t="s">
        <v>215</v>
      </c>
      <c r="AE587" t="s">
        <v>215</v>
      </c>
    </row>
    <row r="588" spans="1:31" x14ac:dyDescent="0.25">
      <c r="A588" t="s">
        <v>204</v>
      </c>
      <c r="B588" t="s">
        <v>201</v>
      </c>
      <c r="C588">
        <v>2</v>
      </c>
      <c r="D588" s="1" t="s">
        <v>324</v>
      </c>
      <c r="E588" s="1" t="s">
        <v>61</v>
      </c>
      <c r="F588" s="15" t="s">
        <v>10</v>
      </c>
      <c r="G588" s="16">
        <v>38.909999999999997</v>
      </c>
      <c r="H588" s="17">
        <v>0</v>
      </c>
      <c r="I588" s="17" t="e">
        <f>_xlfn.STDEV.S(F588:F590)/SQRT(COUNT(F588:F590))</f>
        <v>#DIV/0!</v>
      </c>
      <c r="J588" s="18">
        <f>COUNT(F588:F590)</f>
        <v>1</v>
      </c>
      <c r="K588" s="15" t="s">
        <v>10</v>
      </c>
      <c r="L588" s="19" t="e">
        <v>#DIV/0!</v>
      </c>
      <c r="M588" s="17" t="e">
        <v>#NUM!</v>
      </c>
      <c r="N588" s="17" t="e">
        <f>_xlfn.STDEV.S(K588:K590)/SQRT(COUNT(K588:K590))</f>
        <v>#DIV/0!</v>
      </c>
      <c r="O588" s="18">
        <f>COUNT(K588:K590)</f>
        <v>0</v>
      </c>
      <c r="P588" s="15" t="s">
        <v>10</v>
      </c>
      <c r="Q588" s="20">
        <v>38.454999999999998</v>
      </c>
      <c r="R588" s="17">
        <v>0.30499999999999972</v>
      </c>
      <c r="S588" s="17">
        <f>_xlfn.STDEV.S(P588:P590)/SQRT(COUNT(P588:P590))</f>
        <v>0.30499999999999966</v>
      </c>
      <c r="T588" s="18">
        <f>COUNT(P588:P590)</f>
        <v>2</v>
      </c>
      <c r="U588" s="15" t="s">
        <v>10</v>
      </c>
      <c r="V588" s="21" t="e">
        <v>#DIV/0!</v>
      </c>
      <c r="W588" s="17" t="e">
        <v>#NUM!</v>
      </c>
      <c r="X588" s="17" t="e">
        <f>_xlfn.STDEV.S(U588:U590)/SQRT(COUNT(U588:U590))</f>
        <v>#DIV/0!</v>
      </c>
      <c r="Y588" s="18">
        <f>COUNT(U588:U590)</f>
        <v>0</v>
      </c>
      <c r="AA588" s="4"/>
      <c r="AB588" t="str">
        <f>IF(G588="N/A","",$F$1)</f>
        <v>XF</v>
      </c>
      <c r="AC588" t="e">
        <f>IF(L588="N/A","",$K$1)</f>
        <v>#DIV/0!</v>
      </c>
      <c r="AD588" t="str">
        <f>IF(Q588="N/A","",$P$1)</f>
        <v>XFM</v>
      </c>
      <c r="AE588" t="e">
        <f>IF(V588="N/A","",$U$1)</f>
        <v>#DIV/0!</v>
      </c>
    </row>
    <row r="589" spans="1:31" x14ac:dyDescent="0.25">
      <c r="A589" t="s">
        <v>204</v>
      </c>
      <c r="B589" t="s">
        <v>201</v>
      </c>
      <c r="C589">
        <v>2</v>
      </c>
      <c r="D589" s="1" t="s">
        <v>324</v>
      </c>
      <c r="E589" s="1" t="s">
        <v>61</v>
      </c>
      <c r="F589" s="15">
        <v>38.909999999999997</v>
      </c>
      <c r="G589" s="16"/>
      <c r="H589" s="17"/>
      <c r="I589" s="17"/>
      <c r="J589" s="18"/>
      <c r="K589" s="15" t="s">
        <v>10</v>
      </c>
      <c r="L589" s="19"/>
      <c r="M589" s="17"/>
      <c r="N589" s="17"/>
      <c r="O589" s="18"/>
      <c r="P589" s="15">
        <v>38.76</v>
      </c>
      <c r="Q589" s="20"/>
      <c r="R589" s="17"/>
      <c r="S589" s="17"/>
      <c r="T589" s="18"/>
      <c r="U589" s="15" t="s">
        <v>10</v>
      </c>
      <c r="V589" s="21"/>
      <c r="W589" s="17"/>
      <c r="X589" s="17"/>
      <c r="Y589" s="18"/>
      <c r="Z589" s="4" t="s">
        <v>11</v>
      </c>
      <c r="AA589" s="4"/>
      <c r="AB589" t="s">
        <v>215</v>
      </c>
      <c r="AC589" t="s">
        <v>215</v>
      </c>
      <c r="AD589" t="s">
        <v>215</v>
      </c>
      <c r="AE589" t="s">
        <v>215</v>
      </c>
    </row>
    <row r="590" spans="1:31" x14ac:dyDescent="0.25">
      <c r="A590" t="s">
        <v>204</v>
      </c>
      <c r="B590" t="s">
        <v>201</v>
      </c>
      <c r="C590">
        <v>2</v>
      </c>
      <c r="D590" s="1" t="s">
        <v>324</v>
      </c>
      <c r="E590" s="1" t="s">
        <v>61</v>
      </c>
      <c r="F590" s="15" t="s">
        <v>10</v>
      </c>
      <c r="G590" s="16"/>
      <c r="H590" s="17"/>
      <c r="I590" s="17"/>
      <c r="J590" s="18"/>
      <c r="K590" s="15" t="s">
        <v>10</v>
      </c>
      <c r="L590" s="19"/>
      <c r="M590" s="17"/>
      <c r="N590" s="17"/>
      <c r="O590" s="18"/>
      <c r="P590" s="15">
        <v>38.15</v>
      </c>
      <c r="Q590" s="20"/>
      <c r="R590" s="17"/>
      <c r="S590" s="17"/>
      <c r="T590" s="18"/>
      <c r="U590" s="15" t="s">
        <v>10</v>
      </c>
      <c r="V590" s="21"/>
      <c r="W590" s="17"/>
      <c r="X590" s="17"/>
      <c r="Y590" s="18"/>
      <c r="Z590" s="4" t="s">
        <v>11</v>
      </c>
      <c r="AA590" s="4"/>
      <c r="AB590" t="s">
        <v>215</v>
      </c>
      <c r="AC590" t="s">
        <v>215</v>
      </c>
      <c r="AD590" t="s">
        <v>215</v>
      </c>
      <c r="AE590" t="s">
        <v>215</v>
      </c>
    </row>
    <row r="591" spans="1:31" x14ac:dyDescent="0.25">
      <c r="A591" t="s">
        <v>204</v>
      </c>
      <c r="B591" t="s">
        <v>201</v>
      </c>
      <c r="C591">
        <v>2</v>
      </c>
      <c r="D591" s="1" t="s">
        <v>325</v>
      </c>
      <c r="E591" s="1" t="s">
        <v>63</v>
      </c>
      <c r="F591" s="15" t="s">
        <v>10</v>
      </c>
      <c r="G591" s="16" t="e">
        <v>#DIV/0!</v>
      </c>
      <c r="H591" s="17" t="e">
        <v>#NUM!</v>
      </c>
      <c r="I591" s="17" t="e">
        <f>_xlfn.STDEV.S(F591:F593)/SQRT(COUNT(F591:F593))</f>
        <v>#DIV/0!</v>
      </c>
      <c r="J591" s="18">
        <f>COUNT(F591:F593)</f>
        <v>0</v>
      </c>
      <c r="K591" s="15" t="s">
        <v>10</v>
      </c>
      <c r="L591" s="19" t="e">
        <v>#DIV/0!</v>
      </c>
      <c r="M591" s="17" t="e">
        <v>#NUM!</v>
      </c>
      <c r="N591" s="17" t="e">
        <f>_xlfn.STDEV.S(K591:K593)/SQRT(COUNT(K591:K593))</f>
        <v>#DIV/0!</v>
      </c>
      <c r="O591" s="18">
        <f>COUNT(K591:K593)</f>
        <v>0</v>
      </c>
      <c r="P591" s="15" t="s">
        <v>10</v>
      </c>
      <c r="Q591" s="20" t="e">
        <v>#DIV/0!</v>
      </c>
      <c r="R591" s="17" t="e">
        <v>#NUM!</v>
      </c>
      <c r="S591" s="17" t="e">
        <f>_xlfn.STDEV.S(P591:P593)/SQRT(COUNT(P591:P593))</f>
        <v>#DIV/0!</v>
      </c>
      <c r="T591" s="18">
        <f>COUNT(P591:P593)</f>
        <v>0</v>
      </c>
      <c r="U591" s="15" t="s">
        <v>10</v>
      </c>
      <c r="V591" s="21" t="e">
        <v>#DIV/0!</v>
      </c>
      <c r="W591" s="17" t="e">
        <v>#NUM!</v>
      </c>
      <c r="X591" s="17" t="e">
        <f>_xlfn.STDEV.S(U591:U593)/SQRT(COUNT(U591:U593))</f>
        <v>#DIV/0!</v>
      </c>
      <c r="Y591" s="18">
        <f>COUNT(U591:U593)</f>
        <v>0</v>
      </c>
      <c r="AA591" s="4"/>
      <c r="AB591" t="e">
        <f>IF(G591="N/A","",$F$1)</f>
        <v>#DIV/0!</v>
      </c>
      <c r="AC591" t="e">
        <f>IF(L591="N/A","",$K$1)</f>
        <v>#DIV/0!</v>
      </c>
      <c r="AD591" t="e">
        <f>IF(Q591="N/A","",$P$1)</f>
        <v>#DIV/0!</v>
      </c>
      <c r="AE591" t="e">
        <f>IF(V591="N/A","",$U$1)</f>
        <v>#DIV/0!</v>
      </c>
    </row>
    <row r="592" spans="1:31" x14ac:dyDescent="0.25">
      <c r="A592" t="s">
        <v>204</v>
      </c>
      <c r="B592" t="s">
        <v>201</v>
      </c>
      <c r="C592">
        <v>2</v>
      </c>
      <c r="D592" s="1" t="s">
        <v>325</v>
      </c>
      <c r="E592" s="1" t="s">
        <v>63</v>
      </c>
      <c r="F592" s="15" t="s">
        <v>10</v>
      </c>
      <c r="G592" s="16"/>
      <c r="H592" s="17"/>
      <c r="I592" s="17"/>
      <c r="J592" s="18"/>
      <c r="K592" s="15" t="s">
        <v>10</v>
      </c>
      <c r="L592" s="19"/>
      <c r="M592" s="17"/>
      <c r="N592" s="17"/>
      <c r="O592" s="18"/>
      <c r="P592" s="15" t="s">
        <v>10</v>
      </c>
      <c r="Q592" s="20"/>
      <c r="R592" s="17"/>
      <c r="S592" s="17"/>
      <c r="T592" s="18"/>
      <c r="U592" s="15" t="s">
        <v>10</v>
      </c>
      <c r="V592" s="21"/>
      <c r="W592" s="17"/>
      <c r="X592" s="17"/>
      <c r="Y592" s="18"/>
      <c r="Z592" s="4" t="s">
        <v>11</v>
      </c>
      <c r="AA592" s="4"/>
      <c r="AB592" t="s">
        <v>215</v>
      </c>
      <c r="AC592" t="s">
        <v>215</v>
      </c>
      <c r="AD592" t="s">
        <v>215</v>
      </c>
      <c r="AE592" t="s">
        <v>215</v>
      </c>
    </row>
    <row r="593" spans="1:31" x14ac:dyDescent="0.25">
      <c r="A593" t="s">
        <v>204</v>
      </c>
      <c r="B593" t="s">
        <v>201</v>
      </c>
      <c r="C593">
        <v>2</v>
      </c>
      <c r="D593" s="1" t="s">
        <v>325</v>
      </c>
      <c r="E593" s="1" t="s">
        <v>63</v>
      </c>
      <c r="F593" s="15" t="s">
        <v>10</v>
      </c>
      <c r="G593" s="16"/>
      <c r="H593" s="17"/>
      <c r="I593" s="17"/>
      <c r="J593" s="18"/>
      <c r="K593" s="15" t="s">
        <v>10</v>
      </c>
      <c r="L593" s="19"/>
      <c r="M593" s="17"/>
      <c r="N593" s="17"/>
      <c r="O593" s="18"/>
      <c r="P593" s="15" t="s">
        <v>10</v>
      </c>
      <c r="Q593" s="20"/>
      <c r="R593" s="17"/>
      <c r="S593" s="17"/>
      <c r="T593" s="18"/>
      <c r="U593" s="15" t="s">
        <v>10</v>
      </c>
      <c r="V593" s="21"/>
      <c r="W593" s="17"/>
      <c r="X593" s="17"/>
      <c r="Y593" s="18"/>
      <c r="Z593" s="4" t="s">
        <v>11</v>
      </c>
      <c r="AA593" s="4"/>
      <c r="AB593" t="s">
        <v>215</v>
      </c>
      <c r="AC593" t="s">
        <v>215</v>
      </c>
      <c r="AD593" t="s">
        <v>215</v>
      </c>
      <c r="AE593" t="s">
        <v>215</v>
      </c>
    </row>
    <row r="594" spans="1:31" x14ac:dyDescent="0.25">
      <c r="A594" t="s">
        <v>204</v>
      </c>
      <c r="B594" t="s">
        <v>201</v>
      </c>
      <c r="C594">
        <v>2</v>
      </c>
      <c r="D594" s="1" t="s">
        <v>326</v>
      </c>
      <c r="E594" s="1" t="s">
        <v>65</v>
      </c>
      <c r="F594" s="15" t="s">
        <v>10</v>
      </c>
      <c r="G594" s="16" t="e">
        <v>#DIV/0!</v>
      </c>
      <c r="H594" s="17" t="e">
        <v>#NUM!</v>
      </c>
      <c r="I594" s="17" t="e">
        <f>_xlfn.STDEV.S(F594:F596)/SQRT(COUNT(F594:F596))</f>
        <v>#DIV/0!</v>
      </c>
      <c r="J594" s="18">
        <f>COUNT(F594:F596)</f>
        <v>0</v>
      </c>
      <c r="K594" s="15" t="s">
        <v>10</v>
      </c>
      <c r="L594" s="19" t="e">
        <v>#DIV/0!</v>
      </c>
      <c r="M594" s="17" t="e">
        <v>#NUM!</v>
      </c>
      <c r="N594" s="17" t="e">
        <f>_xlfn.STDEV.S(K594:K596)/SQRT(COUNT(K594:K596))</f>
        <v>#DIV/0!</v>
      </c>
      <c r="O594" s="18">
        <f>COUNT(K594:K596)</f>
        <v>0</v>
      </c>
      <c r="P594" s="15" t="s">
        <v>10</v>
      </c>
      <c r="Q594" s="20" t="e">
        <v>#DIV/0!</v>
      </c>
      <c r="R594" s="17" t="e">
        <v>#NUM!</v>
      </c>
      <c r="S594" s="17" t="e">
        <f>_xlfn.STDEV.S(P594:P596)/SQRT(COUNT(P594:P596))</f>
        <v>#DIV/0!</v>
      </c>
      <c r="T594" s="18">
        <f>COUNT(P594:P596)</f>
        <v>0</v>
      </c>
      <c r="U594" s="15" t="s">
        <v>10</v>
      </c>
      <c r="V594" s="21" t="e">
        <v>#DIV/0!</v>
      </c>
      <c r="W594" s="17" t="e">
        <v>#NUM!</v>
      </c>
      <c r="X594" s="17" t="e">
        <f>_xlfn.STDEV.S(U594:U596)/SQRT(COUNT(U594:U596))</f>
        <v>#DIV/0!</v>
      </c>
      <c r="Y594" s="18">
        <f>COUNT(U594:U596)</f>
        <v>0</v>
      </c>
      <c r="AA594" s="4"/>
      <c r="AB594" t="e">
        <f>IF(G594="N/A","",$F$1)</f>
        <v>#DIV/0!</v>
      </c>
      <c r="AC594" t="e">
        <f>IF(L594="N/A","",$K$1)</f>
        <v>#DIV/0!</v>
      </c>
      <c r="AD594" t="e">
        <f>IF(Q594="N/A","",$P$1)</f>
        <v>#DIV/0!</v>
      </c>
      <c r="AE594" t="e">
        <f>IF(V594="N/A","",$U$1)</f>
        <v>#DIV/0!</v>
      </c>
    </row>
    <row r="595" spans="1:31" x14ac:dyDescent="0.25">
      <c r="A595" t="s">
        <v>204</v>
      </c>
      <c r="B595" t="s">
        <v>201</v>
      </c>
      <c r="C595">
        <v>2</v>
      </c>
      <c r="D595" s="1" t="s">
        <v>326</v>
      </c>
      <c r="E595" s="1" t="s">
        <v>65</v>
      </c>
      <c r="F595" s="15" t="s">
        <v>10</v>
      </c>
      <c r="G595" s="16"/>
      <c r="H595" s="17"/>
      <c r="I595" s="17"/>
      <c r="J595" s="18"/>
      <c r="K595" s="15" t="s">
        <v>10</v>
      </c>
      <c r="L595" s="19"/>
      <c r="M595" s="17"/>
      <c r="N595" s="17"/>
      <c r="O595" s="18"/>
      <c r="P595" s="15" t="s">
        <v>10</v>
      </c>
      <c r="Q595" s="20"/>
      <c r="R595" s="17"/>
      <c r="S595" s="17"/>
      <c r="T595" s="18"/>
      <c r="U595" s="15" t="s">
        <v>10</v>
      </c>
      <c r="V595" s="21"/>
      <c r="W595" s="17"/>
      <c r="X595" s="17"/>
      <c r="Y595" s="18"/>
      <c r="Z595" s="4" t="s">
        <v>11</v>
      </c>
      <c r="AA595" s="4"/>
      <c r="AB595" t="s">
        <v>215</v>
      </c>
      <c r="AC595" t="s">
        <v>215</v>
      </c>
      <c r="AD595" t="s">
        <v>215</v>
      </c>
      <c r="AE595" t="s">
        <v>215</v>
      </c>
    </row>
    <row r="596" spans="1:31" x14ac:dyDescent="0.25">
      <c r="A596" t="s">
        <v>204</v>
      </c>
      <c r="B596" t="s">
        <v>201</v>
      </c>
      <c r="C596">
        <v>2</v>
      </c>
      <c r="D596" s="1" t="s">
        <v>326</v>
      </c>
      <c r="E596" s="1" t="s">
        <v>65</v>
      </c>
      <c r="F596" s="15" t="s">
        <v>10</v>
      </c>
      <c r="G596" s="16"/>
      <c r="H596" s="17"/>
      <c r="I596" s="17"/>
      <c r="J596" s="18"/>
      <c r="K596" s="15" t="s">
        <v>10</v>
      </c>
      <c r="L596" s="19"/>
      <c r="M596" s="17"/>
      <c r="N596" s="17"/>
      <c r="O596" s="18"/>
      <c r="P596" s="15" t="s">
        <v>10</v>
      </c>
      <c r="Q596" s="20"/>
      <c r="R596" s="17"/>
      <c r="S596" s="17"/>
      <c r="T596" s="18"/>
      <c r="U596" s="15" t="s">
        <v>10</v>
      </c>
      <c r="V596" s="21"/>
      <c r="W596" s="17"/>
      <c r="X596" s="17"/>
      <c r="Y596" s="18"/>
      <c r="Z596" s="4" t="s">
        <v>11</v>
      </c>
      <c r="AA596" s="4"/>
      <c r="AB596" t="s">
        <v>215</v>
      </c>
      <c r="AC596" t="s">
        <v>215</v>
      </c>
      <c r="AD596" t="s">
        <v>215</v>
      </c>
      <c r="AE596" t="s">
        <v>215</v>
      </c>
    </row>
    <row r="597" spans="1:31" x14ac:dyDescent="0.25">
      <c r="A597" t="s">
        <v>204</v>
      </c>
      <c r="B597" t="s">
        <v>201</v>
      </c>
      <c r="C597">
        <v>2</v>
      </c>
      <c r="D597" s="1" t="s">
        <v>327</v>
      </c>
      <c r="E597" s="1" t="s">
        <v>67</v>
      </c>
      <c r="F597" s="15" t="s">
        <v>10</v>
      </c>
      <c r="G597" s="16" t="e">
        <v>#DIV/0!</v>
      </c>
      <c r="H597" s="17" t="e">
        <v>#NUM!</v>
      </c>
      <c r="I597" s="17" t="e">
        <f>_xlfn.STDEV.S(F597:F599)/SQRT(COUNT(F597:F599))</f>
        <v>#DIV/0!</v>
      </c>
      <c r="J597" s="18">
        <f>COUNT(F597:F599)</f>
        <v>0</v>
      </c>
      <c r="K597" s="15" t="s">
        <v>10</v>
      </c>
      <c r="L597" s="19" t="e">
        <v>#DIV/0!</v>
      </c>
      <c r="M597" s="17" t="e">
        <v>#NUM!</v>
      </c>
      <c r="N597" s="17" t="e">
        <f>_xlfn.STDEV.S(K597:K599)/SQRT(COUNT(K597:K599))</f>
        <v>#DIV/0!</v>
      </c>
      <c r="O597" s="18">
        <f>COUNT(K597:K599)</f>
        <v>0</v>
      </c>
      <c r="P597" s="15" t="s">
        <v>10</v>
      </c>
      <c r="Q597" s="20" t="e">
        <v>#DIV/0!</v>
      </c>
      <c r="R597" s="17" t="e">
        <v>#NUM!</v>
      </c>
      <c r="S597" s="17" t="e">
        <f>_xlfn.STDEV.S(P597:P599)/SQRT(COUNT(P597:P599))</f>
        <v>#DIV/0!</v>
      </c>
      <c r="T597" s="18">
        <f>COUNT(P597:P599)</f>
        <v>0</v>
      </c>
      <c r="U597" s="15" t="s">
        <v>10</v>
      </c>
      <c r="V597" s="21" t="e">
        <v>#DIV/0!</v>
      </c>
      <c r="W597" s="17" t="e">
        <v>#NUM!</v>
      </c>
      <c r="X597" s="17" t="e">
        <f>_xlfn.STDEV.S(U597:U599)/SQRT(COUNT(U597:U599))</f>
        <v>#DIV/0!</v>
      </c>
      <c r="Y597" s="18">
        <f>COUNT(U597:U599)</f>
        <v>0</v>
      </c>
      <c r="AA597" s="4"/>
      <c r="AB597" t="e">
        <f>IF(G597="N/A","",$F$1)</f>
        <v>#DIV/0!</v>
      </c>
      <c r="AC597" t="e">
        <f>IF(L597="N/A","",$K$1)</f>
        <v>#DIV/0!</v>
      </c>
      <c r="AD597" t="e">
        <f>IF(Q597="N/A","",$P$1)</f>
        <v>#DIV/0!</v>
      </c>
      <c r="AE597" t="e">
        <f>IF(V597="N/A","",$U$1)</f>
        <v>#DIV/0!</v>
      </c>
    </row>
    <row r="598" spans="1:31" x14ac:dyDescent="0.25">
      <c r="A598" t="s">
        <v>204</v>
      </c>
      <c r="B598" t="s">
        <v>201</v>
      </c>
      <c r="C598">
        <v>2</v>
      </c>
      <c r="D598" s="1" t="s">
        <v>327</v>
      </c>
      <c r="E598" s="1" t="s">
        <v>67</v>
      </c>
      <c r="F598" s="15" t="s">
        <v>10</v>
      </c>
      <c r="G598" s="16"/>
      <c r="H598" s="17"/>
      <c r="I598" s="17"/>
      <c r="J598" s="18"/>
      <c r="K598" s="15" t="s">
        <v>10</v>
      </c>
      <c r="L598" s="19"/>
      <c r="M598" s="17"/>
      <c r="N598" s="17"/>
      <c r="O598" s="18"/>
      <c r="P598" s="15" t="s">
        <v>10</v>
      </c>
      <c r="Q598" s="20"/>
      <c r="R598" s="17"/>
      <c r="S598" s="17"/>
      <c r="T598" s="18"/>
      <c r="U598" s="15" t="s">
        <v>10</v>
      </c>
      <c r="V598" s="21"/>
      <c r="W598" s="17"/>
      <c r="X598" s="17"/>
      <c r="Y598" s="18"/>
      <c r="Z598" s="4" t="s">
        <v>11</v>
      </c>
      <c r="AA598" s="4"/>
      <c r="AB598" t="s">
        <v>215</v>
      </c>
      <c r="AC598" t="s">
        <v>215</v>
      </c>
      <c r="AD598" t="s">
        <v>215</v>
      </c>
      <c r="AE598" t="s">
        <v>215</v>
      </c>
    </row>
    <row r="599" spans="1:31" x14ac:dyDescent="0.25">
      <c r="A599" t="s">
        <v>204</v>
      </c>
      <c r="B599" t="s">
        <v>201</v>
      </c>
      <c r="C599">
        <v>2</v>
      </c>
      <c r="D599" s="1" t="s">
        <v>327</v>
      </c>
      <c r="E599" s="1" t="s">
        <v>67</v>
      </c>
      <c r="F599" s="15" t="s">
        <v>10</v>
      </c>
      <c r="G599" s="16"/>
      <c r="H599" s="17"/>
      <c r="I599" s="17"/>
      <c r="J599" s="18"/>
      <c r="K599" s="15" t="s">
        <v>10</v>
      </c>
      <c r="L599" s="19"/>
      <c r="M599" s="17"/>
      <c r="N599" s="17"/>
      <c r="O599" s="18"/>
      <c r="P599" s="15" t="s">
        <v>10</v>
      </c>
      <c r="Q599" s="20"/>
      <c r="R599" s="17"/>
      <c r="S599" s="17"/>
      <c r="T599" s="18"/>
      <c r="U599" s="15" t="s">
        <v>10</v>
      </c>
      <c r="V599" s="21"/>
      <c r="W599" s="17"/>
      <c r="X599" s="17"/>
      <c r="Y599" s="18"/>
      <c r="Z599" s="4" t="s">
        <v>11</v>
      </c>
      <c r="AA599" s="4"/>
      <c r="AB599" t="s">
        <v>215</v>
      </c>
      <c r="AC599" t="s">
        <v>215</v>
      </c>
      <c r="AD599" t="s">
        <v>215</v>
      </c>
      <c r="AE599" t="s">
        <v>215</v>
      </c>
    </row>
    <row r="600" spans="1:31" x14ac:dyDescent="0.25">
      <c r="A600" t="s">
        <v>204</v>
      </c>
      <c r="B600" t="s">
        <v>201</v>
      </c>
      <c r="C600">
        <v>2</v>
      </c>
      <c r="D600" s="1" t="s">
        <v>328</v>
      </c>
      <c r="E600" s="1" t="s">
        <v>69</v>
      </c>
      <c r="F600" s="15" t="s">
        <v>10</v>
      </c>
      <c r="G600" s="16" t="e">
        <v>#DIV/0!</v>
      </c>
      <c r="H600" s="17" t="e">
        <v>#NUM!</v>
      </c>
      <c r="I600" s="17" t="e">
        <f>_xlfn.STDEV.S(F600:F602)/SQRT(COUNT(F600:F602))</f>
        <v>#DIV/0!</v>
      </c>
      <c r="J600" s="18">
        <f>COUNT(F600:F602)</f>
        <v>0</v>
      </c>
      <c r="K600" s="15" t="s">
        <v>10</v>
      </c>
      <c r="L600" s="19" t="e">
        <v>#DIV/0!</v>
      </c>
      <c r="M600" s="17" t="e">
        <v>#NUM!</v>
      </c>
      <c r="N600" s="17" t="e">
        <f>_xlfn.STDEV.S(K600:K602)/SQRT(COUNT(K600:K602))</f>
        <v>#DIV/0!</v>
      </c>
      <c r="O600" s="18">
        <f>COUNT(K600:K602)</f>
        <v>0</v>
      </c>
      <c r="P600" s="15" t="s">
        <v>10</v>
      </c>
      <c r="Q600" s="20" t="e">
        <v>#DIV/0!</v>
      </c>
      <c r="R600" s="17" t="e">
        <v>#NUM!</v>
      </c>
      <c r="S600" s="17" t="e">
        <f>_xlfn.STDEV.S(P600:P602)/SQRT(COUNT(P600:P602))</f>
        <v>#DIV/0!</v>
      </c>
      <c r="T600" s="18">
        <f>COUNT(P600:P602)</f>
        <v>0</v>
      </c>
      <c r="U600" s="15" t="s">
        <v>10</v>
      </c>
      <c r="V600" s="21" t="e">
        <v>#DIV/0!</v>
      </c>
      <c r="W600" s="17" t="e">
        <v>#NUM!</v>
      </c>
      <c r="X600" s="17" t="e">
        <f>_xlfn.STDEV.S(U600:U602)/SQRT(COUNT(U600:U602))</f>
        <v>#DIV/0!</v>
      </c>
      <c r="Y600" s="18">
        <f>COUNT(U600:U602)</f>
        <v>0</v>
      </c>
      <c r="AA600" s="4"/>
      <c r="AB600" t="e">
        <f>IF(G600="N/A","",$F$1)</f>
        <v>#DIV/0!</v>
      </c>
      <c r="AC600" t="e">
        <f>IF(L600="N/A","",$K$1)</f>
        <v>#DIV/0!</v>
      </c>
      <c r="AD600" t="e">
        <f>IF(Q600="N/A","",$P$1)</f>
        <v>#DIV/0!</v>
      </c>
      <c r="AE600" t="e">
        <f>IF(V600="N/A","",$U$1)</f>
        <v>#DIV/0!</v>
      </c>
    </row>
    <row r="601" spans="1:31" x14ac:dyDescent="0.25">
      <c r="A601" t="s">
        <v>204</v>
      </c>
      <c r="B601" t="s">
        <v>201</v>
      </c>
      <c r="C601">
        <v>2</v>
      </c>
      <c r="D601" s="1" t="s">
        <v>328</v>
      </c>
      <c r="E601" s="1" t="s">
        <v>69</v>
      </c>
      <c r="F601" s="15" t="s">
        <v>10</v>
      </c>
      <c r="G601" s="16"/>
      <c r="H601" s="17"/>
      <c r="I601" s="17"/>
      <c r="J601" s="18"/>
      <c r="K601" s="15" t="s">
        <v>10</v>
      </c>
      <c r="L601" s="19"/>
      <c r="M601" s="17"/>
      <c r="N601" s="17"/>
      <c r="O601" s="18"/>
      <c r="P601" s="15" t="s">
        <v>10</v>
      </c>
      <c r="Q601" s="20"/>
      <c r="R601" s="17"/>
      <c r="S601" s="17"/>
      <c r="T601" s="18"/>
      <c r="U601" s="15" t="s">
        <v>10</v>
      </c>
      <c r="V601" s="21"/>
      <c r="W601" s="17"/>
      <c r="X601" s="17"/>
      <c r="Y601" s="18"/>
      <c r="Z601" s="4" t="s">
        <v>11</v>
      </c>
      <c r="AA601" s="4"/>
      <c r="AB601" t="s">
        <v>215</v>
      </c>
      <c r="AC601" t="s">
        <v>215</v>
      </c>
      <c r="AD601" t="s">
        <v>215</v>
      </c>
      <c r="AE601" t="s">
        <v>215</v>
      </c>
    </row>
    <row r="602" spans="1:31" x14ac:dyDescent="0.25">
      <c r="A602" t="s">
        <v>204</v>
      </c>
      <c r="B602" t="s">
        <v>201</v>
      </c>
      <c r="C602">
        <v>2</v>
      </c>
      <c r="D602" s="1" t="s">
        <v>328</v>
      </c>
      <c r="E602" s="1" t="s">
        <v>69</v>
      </c>
      <c r="F602" s="15" t="s">
        <v>10</v>
      </c>
      <c r="G602" s="16"/>
      <c r="H602" s="17"/>
      <c r="I602" s="17"/>
      <c r="J602" s="18"/>
      <c r="K602" s="15" t="s">
        <v>10</v>
      </c>
      <c r="L602" s="19"/>
      <c r="M602" s="17"/>
      <c r="N602" s="17"/>
      <c r="O602" s="18"/>
      <c r="P602" s="15" t="s">
        <v>10</v>
      </c>
      <c r="Q602" s="20"/>
      <c r="R602" s="17"/>
      <c r="S602" s="17"/>
      <c r="T602" s="18"/>
      <c r="U602" s="15" t="s">
        <v>10</v>
      </c>
      <c r="V602" s="21"/>
      <c r="W602" s="17"/>
      <c r="X602" s="17"/>
      <c r="Y602" s="18"/>
      <c r="Z602" s="4" t="s">
        <v>11</v>
      </c>
      <c r="AA602" s="4"/>
      <c r="AB602" t="s">
        <v>215</v>
      </c>
      <c r="AC602" t="s">
        <v>215</v>
      </c>
      <c r="AD602" t="s">
        <v>215</v>
      </c>
      <c r="AE602" t="s">
        <v>215</v>
      </c>
    </row>
    <row r="603" spans="1:31" x14ac:dyDescent="0.25">
      <c r="A603" t="s">
        <v>204</v>
      </c>
      <c r="B603" t="s">
        <v>201</v>
      </c>
      <c r="C603">
        <v>2</v>
      </c>
      <c r="D603" s="1" t="s">
        <v>423</v>
      </c>
      <c r="F603" s="15" t="s">
        <v>10</v>
      </c>
      <c r="G603" s="16" t="e">
        <v>#DIV/0!</v>
      </c>
      <c r="H603" s="17" t="e">
        <v>#NUM!</v>
      </c>
      <c r="I603" s="17" t="e">
        <f>_xlfn.STDEV.S(F603:F605)/SQRT(COUNT(F603:F605))</f>
        <v>#DIV/0!</v>
      </c>
      <c r="J603" s="18">
        <f>COUNT(F603:F605)</f>
        <v>0</v>
      </c>
      <c r="K603" s="15" t="s">
        <v>10</v>
      </c>
      <c r="L603" s="19" t="e">
        <v>#DIV/0!</v>
      </c>
      <c r="M603" s="17" t="e">
        <v>#NUM!</v>
      </c>
      <c r="N603" s="17" t="e">
        <f>_xlfn.STDEV.S(K603:K605)/SQRT(COUNT(K603:K605))</f>
        <v>#DIV/0!</v>
      </c>
      <c r="O603" s="18">
        <f>COUNT(K603:K605)</f>
        <v>0</v>
      </c>
      <c r="P603" s="15" t="s">
        <v>10</v>
      </c>
      <c r="Q603" s="20" t="e">
        <v>#DIV/0!</v>
      </c>
      <c r="R603" s="17" t="e">
        <v>#NUM!</v>
      </c>
      <c r="S603" s="17" t="e">
        <f>_xlfn.STDEV.S(P603:P605)/SQRT(COUNT(P603:P605))</f>
        <v>#DIV/0!</v>
      </c>
      <c r="T603" s="18">
        <f>COUNT(P603:P605)</f>
        <v>0</v>
      </c>
      <c r="U603" s="15" t="s">
        <v>10</v>
      </c>
      <c r="V603" s="21" t="e">
        <v>#DIV/0!</v>
      </c>
      <c r="W603" s="17" t="e">
        <v>#NUM!</v>
      </c>
      <c r="X603" s="17" t="e">
        <f>_xlfn.STDEV.S(U603:U605)/SQRT(COUNT(U603:U605))</f>
        <v>#DIV/0!</v>
      </c>
      <c r="Y603" s="18">
        <f>COUNT(U603:U605)</f>
        <v>0</v>
      </c>
      <c r="Z603" s="25"/>
      <c r="AA603" s="25"/>
      <c r="AB603" t="e">
        <f>IF(G603="N/A","",$F$1)</f>
        <v>#DIV/0!</v>
      </c>
      <c r="AC603" t="e">
        <f>IF(L603="N/A","",$K$1)</f>
        <v>#DIV/0!</v>
      </c>
      <c r="AD603" t="e">
        <f>IF(Q603="N/A","",$P$1)</f>
        <v>#DIV/0!</v>
      </c>
      <c r="AE603" t="e">
        <f>IF(V603="N/A","",$U$1)</f>
        <v>#DIV/0!</v>
      </c>
    </row>
    <row r="604" spans="1:31" x14ac:dyDescent="0.25">
      <c r="A604" t="s">
        <v>204</v>
      </c>
      <c r="B604" t="s">
        <v>201</v>
      </c>
      <c r="C604">
        <v>2</v>
      </c>
      <c r="D604" s="1" t="s">
        <v>423</v>
      </c>
      <c r="F604" s="15" t="s">
        <v>10</v>
      </c>
      <c r="G604" s="16"/>
      <c r="H604" s="17"/>
      <c r="I604" s="17"/>
      <c r="J604" s="18"/>
      <c r="K604" s="15" t="s">
        <v>10</v>
      </c>
      <c r="L604" s="19"/>
      <c r="M604" s="17"/>
      <c r="N604" s="17"/>
      <c r="O604" s="18"/>
      <c r="P604" s="15" t="s">
        <v>10</v>
      </c>
      <c r="Q604" s="20"/>
      <c r="R604" s="17"/>
      <c r="S604" s="17"/>
      <c r="T604" s="18"/>
      <c r="U604" s="15" t="s">
        <v>10</v>
      </c>
      <c r="V604" s="21"/>
      <c r="W604" s="17"/>
      <c r="X604" s="17"/>
      <c r="Y604" s="18"/>
      <c r="Z604" s="25"/>
      <c r="AA604" s="25"/>
    </row>
    <row r="605" spans="1:31" x14ac:dyDescent="0.25">
      <c r="A605" t="s">
        <v>204</v>
      </c>
      <c r="B605" t="s">
        <v>201</v>
      </c>
      <c r="C605">
        <v>2</v>
      </c>
      <c r="D605" s="1" t="s">
        <v>423</v>
      </c>
      <c r="F605" s="15" t="s">
        <v>10</v>
      </c>
      <c r="H605" s="25"/>
      <c r="I605" s="25"/>
      <c r="J605" s="25"/>
      <c r="K605" s="15" t="s">
        <v>10</v>
      </c>
      <c r="M605" s="25"/>
      <c r="N605" s="25"/>
      <c r="O605" s="25"/>
      <c r="P605" s="15" t="s">
        <v>10</v>
      </c>
      <c r="R605" s="25"/>
      <c r="S605" s="25"/>
      <c r="T605" s="25"/>
      <c r="U605" s="15" t="s">
        <v>10</v>
      </c>
      <c r="W605" s="25"/>
      <c r="X605" s="25"/>
      <c r="Y605" s="25"/>
      <c r="Z605" s="25"/>
      <c r="AA605" s="25"/>
    </row>
    <row r="606" spans="1:31" x14ac:dyDescent="0.25">
      <c r="A606" t="s">
        <v>200</v>
      </c>
      <c r="B606" t="s">
        <v>381</v>
      </c>
      <c r="C606">
        <v>1</v>
      </c>
      <c r="D606" s="22" t="s">
        <v>8</v>
      </c>
      <c r="E606" s="1" t="s">
        <v>167</v>
      </c>
      <c r="F606" s="15">
        <v>25.3</v>
      </c>
      <c r="G606" s="16">
        <v>25.266666666666669</v>
      </c>
      <c r="H606" s="17">
        <v>3.7777777777776578E-2</v>
      </c>
      <c r="I606" s="17">
        <f>_xlfn.STDEV.S(F606:F608)/SQRT(COUNT(F606:F608))</f>
        <v>2.8480012484391512E-2</v>
      </c>
      <c r="J606" s="18">
        <f>COUNT(F606:F608)</f>
        <v>3</v>
      </c>
      <c r="K606" s="15">
        <v>26.08</v>
      </c>
      <c r="L606" s="19">
        <v>26.060000000000002</v>
      </c>
      <c r="M606" s="17">
        <v>3.3333333333331439E-2</v>
      </c>
      <c r="N606" s="17">
        <f>_xlfn.STDEV.S(K606:K608)/SQRT(COUNT(K606:K608))</f>
        <v>2.5166114784235062E-2</v>
      </c>
      <c r="O606" s="18">
        <f>COUNT(K606:K608)</f>
        <v>3</v>
      </c>
      <c r="P606" s="15" t="s">
        <v>10</v>
      </c>
      <c r="Q606" s="20" t="e">
        <v>#DIV/0!</v>
      </c>
      <c r="R606" s="17" t="e">
        <v>#NUM!</v>
      </c>
      <c r="S606" s="17" t="e">
        <f>_xlfn.STDEV.S(P606:P608)/SQRT(COUNT(P606:P608))</f>
        <v>#DIV/0!</v>
      </c>
      <c r="T606" s="18">
        <f>COUNT(P606:P608)</f>
        <v>0</v>
      </c>
      <c r="U606" s="15" t="s">
        <v>10</v>
      </c>
      <c r="V606" s="21" t="e">
        <v>#DIV/0!</v>
      </c>
      <c r="W606" s="17" t="e">
        <v>#NUM!</v>
      </c>
      <c r="X606" s="17" t="e">
        <f>_xlfn.STDEV.S(U606:U608)/SQRT(COUNT(U606:U608))</f>
        <v>#DIV/0!</v>
      </c>
      <c r="Y606" s="18">
        <f>COUNT(U606:U608)</f>
        <v>0</v>
      </c>
      <c r="AA606" s="4"/>
      <c r="AB606" t="str">
        <f>IF(G606="N/A","",$F$1)</f>
        <v>XF</v>
      </c>
      <c r="AC606" t="str">
        <f>IF(L606="N/A","",$K$1)</f>
        <v>XFF</v>
      </c>
      <c r="AD606" t="e">
        <f>IF(Q606="N/A","",$P$1)</f>
        <v>#DIV/0!</v>
      </c>
      <c r="AE606" t="e">
        <f>IF(V606="N/A","",$U$1)</f>
        <v>#DIV/0!</v>
      </c>
    </row>
    <row r="607" spans="1:31" x14ac:dyDescent="0.25">
      <c r="A607" t="s">
        <v>200</v>
      </c>
      <c r="B607" t="s">
        <v>381</v>
      </c>
      <c r="C607">
        <v>1</v>
      </c>
      <c r="D607" s="22" t="s">
        <v>8</v>
      </c>
      <c r="E607" s="1" t="s">
        <v>167</v>
      </c>
      <c r="F607" s="15">
        <v>25.29</v>
      </c>
      <c r="G607" s="16"/>
      <c r="H607" s="17"/>
      <c r="I607" s="17"/>
      <c r="J607" s="18"/>
      <c r="K607" s="15">
        <v>26.09</v>
      </c>
      <c r="L607" s="19"/>
      <c r="M607" s="17"/>
      <c r="N607" s="17"/>
      <c r="O607" s="18"/>
      <c r="P607" s="15" t="s">
        <v>10</v>
      </c>
      <c r="Q607" s="20"/>
      <c r="R607" s="17"/>
      <c r="S607" s="17"/>
      <c r="T607" s="18"/>
      <c r="U607" s="15" t="s">
        <v>10</v>
      </c>
      <c r="V607" s="21"/>
      <c r="W607" s="17"/>
      <c r="X607" s="17"/>
      <c r="Y607" s="18"/>
      <c r="Z607" s="4" t="s">
        <v>11</v>
      </c>
      <c r="AA607" s="4"/>
      <c r="AB607" t="s">
        <v>215</v>
      </c>
      <c r="AC607" t="s">
        <v>215</v>
      </c>
      <c r="AD607" t="s">
        <v>215</v>
      </c>
      <c r="AE607" t="s">
        <v>215</v>
      </c>
    </row>
    <row r="608" spans="1:31" x14ac:dyDescent="0.25">
      <c r="A608" t="s">
        <v>200</v>
      </c>
      <c r="B608" t="s">
        <v>381</v>
      </c>
      <c r="C608">
        <v>1</v>
      </c>
      <c r="D608" s="22" t="s">
        <v>8</v>
      </c>
      <c r="E608" s="1" t="s">
        <v>167</v>
      </c>
      <c r="F608" s="15">
        <v>25.21</v>
      </c>
      <c r="G608" s="16"/>
      <c r="H608" s="17"/>
      <c r="I608" s="17"/>
      <c r="J608" s="18"/>
      <c r="K608" s="15">
        <v>26.01</v>
      </c>
      <c r="L608" s="19"/>
      <c r="M608" s="17"/>
      <c r="N608" s="17"/>
      <c r="O608" s="18"/>
      <c r="P608" s="15" t="s">
        <v>10</v>
      </c>
      <c r="Q608" s="20"/>
      <c r="R608" s="17"/>
      <c r="S608" s="17"/>
      <c r="T608" s="18"/>
      <c r="U608" s="15" t="s">
        <v>10</v>
      </c>
      <c r="V608" s="21"/>
      <c r="W608" s="17"/>
      <c r="X608" s="17"/>
      <c r="Y608" s="18"/>
      <c r="Z608" s="4" t="s">
        <v>11</v>
      </c>
      <c r="AA608" s="4"/>
      <c r="AB608" t="s">
        <v>215</v>
      </c>
      <c r="AC608" t="s">
        <v>215</v>
      </c>
      <c r="AD608" t="s">
        <v>215</v>
      </c>
      <c r="AE608" t="s">
        <v>215</v>
      </c>
    </row>
    <row r="609" spans="1:31" x14ac:dyDescent="0.25">
      <c r="A609" t="s">
        <v>200</v>
      </c>
      <c r="B609" t="s">
        <v>381</v>
      </c>
      <c r="C609">
        <v>1</v>
      </c>
      <c r="D609" s="22" t="s">
        <v>12</v>
      </c>
      <c r="E609" s="1" t="s">
        <v>169</v>
      </c>
      <c r="F609" s="15">
        <v>27.94</v>
      </c>
      <c r="G609" s="16">
        <v>28.036666666666665</v>
      </c>
      <c r="H609" s="17">
        <v>0.96888888888888758</v>
      </c>
      <c r="I609" s="17">
        <f>_xlfn.STDEV.S(F609:F611)/SQRT(COUNT(F609:F611))</f>
        <v>0.81261580371319619</v>
      </c>
      <c r="J609" s="18">
        <f>COUNT(F609:F611)</f>
        <v>3</v>
      </c>
      <c r="K609" s="15">
        <v>28.98</v>
      </c>
      <c r="L609" s="19">
        <v>29.08</v>
      </c>
      <c r="M609" s="17">
        <v>0.15333333333333243</v>
      </c>
      <c r="N609" s="17">
        <f>_xlfn.STDEV.S(K609:K611)/SQRT(COUNT(K609:K611))</f>
        <v>0.1153256259467076</v>
      </c>
      <c r="O609" s="18">
        <f>COUNT(K609:K611)</f>
        <v>3</v>
      </c>
      <c r="P609" s="15" t="s">
        <v>10</v>
      </c>
      <c r="Q609" s="20" t="e">
        <v>#DIV/0!</v>
      </c>
      <c r="R609" s="17" t="e">
        <v>#NUM!</v>
      </c>
      <c r="S609" s="17" t="e">
        <f>_xlfn.STDEV.S(P609:P611)/SQRT(COUNT(P609:P611))</f>
        <v>#DIV/0!</v>
      </c>
      <c r="T609" s="18">
        <f>COUNT(P609:P611)</f>
        <v>0</v>
      </c>
      <c r="U609" s="15" t="s">
        <v>10</v>
      </c>
      <c r="V609" s="21" t="e">
        <v>#DIV/0!</v>
      </c>
      <c r="W609" s="17" t="e">
        <v>#NUM!</v>
      </c>
      <c r="X609" s="17" t="e">
        <f>_xlfn.STDEV.S(U609:U611)/SQRT(COUNT(U609:U611))</f>
        <v>#DIV/0!</v>
      </c>
      <c r="Y609" s="18">
        <f>COUNT(U609:U611)</f>
        <v>0</v>
      </c>
      <c r="AA609" s="4"/>
      <c r="AB609" t="str">
        <f>IF(G609="N/A","",$F$1)</f>
        <v>XF</v>
      </c>
      <c r="AC609" t="str">
        <f>IF(L609="N/A","",$K$1)</f>
        <v>XFF</v>
      </c>
      <c r="AD609" t="e">
        <f>IF(Q609="N/A","",$P$1)</f>
        <v>#DIV/0!</v>
      </c>
      <c r="AE609" t="e">
        <f>IF(V609="N/A","",$U$1)</f>
        <v>#DIV/0!</v>
      </c>
    </row>
    <row r="610" spans="1:31" x14ac:dyDescent="0.25">
      <c r="A610" t="s">
        <v>200</v>
      </c>
      <c r="B610" t="s">
        <v>381</v>
      </c>
      <c r="C610">
        <v>1</v>
      </c>
      <c r="D610" s="22" t="s">
        <v>12</v>
      </c>
      <c r="E610" s="1" t="s">
        <v>169</v>
      </c>
      <c r="F610" s="15">
        <v>26.68</v>
      </c>
      <c r="G610" s="16"/>
      <c r="H610" s="17"/>
      <c r="I610" s="17"/>
      <c r="J610" s="18"/>
      <c r="K610" s="15">
        <v>29.31</v>
      </c>
      <c r="L610" s="19"/>
      <c r="M610" s="17"/>
      <c r="N610" s="17"/>
      <c r="O610" s="18"/>
      <c r="P610" s="15" t="s">
        <v>10</v>
      </c>
      <c r="Q610" s="20"/>
      <c r="R610" s="17"/>
      <c r="S610" s="17"/>
      <c r="T610" s="18"/>
      <c r="U610" s="15" t="s">
        <v>10</v>
      </c>
      <c r="V610" s="21"/>
      <c r="W610" s="17"/>
      <c r="X610" s="17"/>
      <c r="Y610" s="18"/>
      <c r="Z610" s="4" t="s">
        <v>11</v>
      </c>
      <c r="AA610" s="4"/>
      <c r="AB610" t="s">
        <v>215</v>
      </c>
      <c r="AC610" t="s">
        <v>215</v>
      </c>
      <c r="AD610" t="s">
        <v>215</v>
      </c>
      <c r="AE610" t="s">
        <v>215</v>
      </c>
    </row>
    <row r="611" spans="1:31" x14ac:dyDescent="0.25">
      <c r="A611" t="s">
        <v>200</v>
      </c>
      <c r="B611" t="s">
        <v>381</v>
      </c>
      <c r="C611">
        <v>1</v>
      </c>
      <c r="D611" s="22" t="s">
        <v>12</v>
      </c>
      <c r="E611" s="1" t="s">
        <v>169</v>
      </c>
      <c r="F611" s="15">
        <v>29.49</v>
      </c>
      <c r="G611" s="16"/>
      <c r="H611" s="17"/>
      <c r="I611" s="17"/>
      <c r="J611" s="18"/>
      <c r="K611" s="15">
        <v>28.95</v>
      </c>
      <c r="L611" s="19"/>
      <c r="M611" s="17"/>
      <c r="N611" s="17"/>
      <c r="O611" s="18"/>
      <c r="P611" s="15" t="s">
        <v>10</v>
      </c>
      <c r="Q611" s="20"/>
      <c r="R611" s="17"/>
      <c r="S611" s="17"/>
      <c r="T611" s="18"/>
      <c r="U611" s="15" t="s">
        <v>10</v>
      </c>
      <c r="V611" s="21"/>
      <c r="W611" s="17"/>
      <c r="X611" s="17"/>
      <c r="Y611" s="18"/>
      <c r="Z611" s="4" t="s">
        <v>11</v>
      </c>
      <c r="AA611" s="4"/>
      <c r="AB611" t="s">
        <v>215</v>
      </c>
      <c r="AC611" t="s">
        <v>215</v>
      </c>
      <c r="AD611" t="s">
        <v>215</v>
      </c>
      <c r="AE611" t="s">
        <v>215</v>
      </c>
    </row>
    <row r="612" spans="1:31" x14ac:dyDescent="0.25">
      <c r="A612" t="s">
        <v>200</v>
      </c>
      <c r="B612" t="s">
        <v>381</v>
      </c>
      <c r="C612">
        <v>1</v>
      </c>
      <c r="D612" s="22" t="s">
        <v>14</v>
      </c>
      <c r="E612" s="1" t="s">
        <v>171</v>
      </c>
      <c r="F612" s="15">
        <v>30.69</v>
      </c>
      <c r="G612" s="16">
        <v>29.77</v>
      </c>
      <c r="H612" s="17">
        <v>1.133333333333334</v>
      </c>
      <c r="I612" s="17">
        <f>_xlfn.STDEV.S(F612:F614)/SQRT(COUNT(F612:F614))</f>
        <v>0.85096024192281394</v>
      </c>
      <c r="J612" s="18">
        <f>COUNT(F612:F614)</f>
        <v>3</v>
      </c>
      <c r="K612" s="15">
        <v>30.71</v>
      </c>
      <c r="L612" s="19">
        <v>32.736666666666672</v>
      </c>
      <c r="M612" s="17">
        <v>2.1288888888888899</v>
      </c>
      <c r="N612" s="17">
        <f>_xlfn.STDEV.S(K612:K614)/SQRT(COUNT(K612:K614))</f>
        <v>1.615852028428896</v>
      </c>
      <c r="O612" s="18">
        <f>COUNT(K612:K614)</f>
        <v>3</v>
      </c>
      <c r="P612" s="15" t="s">
        <v>10</v>
      </c>
      <c r="Q612" s="20" t="e">
        <v>#DIV/0!</v>
      </c>
      <c r="R612" s="17" t="e">
        <v>#NUM!</v>
      </c>
      <c r="S612" s="17" t="e">
        <f>_xlfn.STDEV.S(P612:P614)/SQRT(COUNT(P612:P614))</f>
        <v>#DIV/0!</v>
      </c>
      <c r="T612" s="18">
        <f>COUNT(P612:P614)</f>
        <v>0</v>
      </c>
      <c r="U612" s="15" t="s">
        <v>10</v>
      </c>
      <c r="V612" s="21" t="e">
        <v>#DIV/0!</v>
      </c>
      <c r="W612" s="17" t="e">
        <v>#NUM!</v>
      </c>
      <c r="X612" s="17" t="e">
        <f>_xlfn.STDEV.S(U612:U614)/SQRT(COUNT(U612:U614))</f>
        <v>#DIV/0!</v>
      </c>
      <c r="Y612" s="18">
        <f>COUNT(U612:U614)</f>
        <v>0</v>
      </c>
      <c r="AA612" s="4"/>
      <c r="AB612" t="str">
        <f>IF(G612="N/A","",$F$1)</f>
        <v>XF</v>
      </c>
      <c r="AC612" t="str">
        <f>IF(L612="N/A","",$K$1)</f>
        <v>XFF</v>
      </c>
      <c r="AD612" t="e">
        <f>IF(Q612="N/A","",$P$1)</f>
        <v>#DIV/0!</v>
      </c>
      <c r="AE612" t="e">
        <f>IF(V612="N/A","",$U$1)</f>
        <v>#DIV/0!</v>
      </c>
    </row>
    <row r="613" spans="1:31" x14ac:dyDescent="0.25">
      <c r="A613" t="s">
        <v>200</v>
      </c>
      <c r="B613" t="s">
        <v>381</v>
      </c>
      <c r="C613">
        <v>1</v>
      </c>
      <c r="D613" s="22" t="s">
        <v>14</v>
      </c>
      <c r="E613" s="1" t="s">
        <v>171</v>
      </c>
      <c r="F613" s="15">
        <v>30.55</v>
      </c>
      <c r="G613" s="16"/>
      <c r="H613" s="17"/>
      <c r="I613" s="17"/>
      <c r="J613" s="18"/>
      <c r="K613" s="15">
        <v>31.57</v>
      </c>
      <c r="L613" s="19"/>
      <c r="M613" s="17"/>
      <c r="N613" s="17"/>
      <c r="O613" s="18"/>
      <c r="P613" s="15" t="s">
        <v>10</v>
      </c>
      <c r="Q613" s="20"/>
      <c r="R613" s="17"/>
      <c r="S613" s="17"/>
      <c r="T613" s="18"/>
      <c r="U613" s="15" t="s">
        <v>10</v>
      </c>
      <c r="V613" s="21"/>
      <c r="W613" s="17"/>
      <c r="X613" s="17"/>
      <c r="Y613" s="18"/>
      <c r="Z613" s="4" t="s">
        <v>11</v>
      </c>
      <c r="AA613" s="4"/>
      <c r="AB613" t="s">
        <v>215</v>
      </c>
      <c r="AC613" t="s">
        <v>215</v>
      </c>
      <c r="AD613" t="s">
        <v>215</v>
      </c>
      <c r="AE613" t="s">
        <v>215</v>
      </c>
    </row>
    <row r="614" spans="1:31" x14ac:dyDescent="0.25">
      <c r="A614" t="s">
        <v>200</v>
      </c>
      <c r="B614" t="s">
        <v>381</v>
      </c>
      <c r="C614">
        <v>1</v>
      </c>
      <c r="D614" s="22" t="s">
        <v>14</v>
      </c>
      <c r="E614" s="1" t="s">
        <v>171</v>
      </c>
      <c r="F614" s="15">
        <v>28.07</v>
      </c>
      <c r="G614" s="16"/>
      <c r="H614" s="17"/>
      <c r="I614" s="17"/>
      <c r="J614" s="18"/>
      <c r="K614" s="15">
        <v>35.93</v>
      </c>
      <c r="L614" s="19"/>
      <c r="M614" s="17"/>
      <c r="N614" s="17"/>
      <c r="O614" s="18"/>
      <c r="P614" s="15" t="s">
        <v>10</v>
      </c>
      <c r="Q614" s="20"/>
      <c r="R614" s="17"/>
      <c r="S614" s="17"/>
      <c r="T614" s="18"/>
      <c r="U614" s="15" t="s">
        <v>10</v>
      </c>
      <c r="V614" s="21"/>
      <c r="W614" s="17"/>
      <c r="X614" s="17"/>
      <c r="Y614" s="18"/>
      <c r="Z614" s="4" t="s">
        <v>11</v>
      </c>
      <c r="AA614" s="4"/>
      <c r="AB614" t="s">
        <v>215</v>
      </c>
      <c r="AC614" t="s">
        <v>215</v>
      </c>
      <c r="AD614" t="s">
        <v>215</v>
      </c>
      <c r="AE614" t="s">
        <v>215</v>
      </c>
    </row>
    <row r="615" spans="1:31" x14ac:dyDescent="0.25">
      <c r="A615" t="s">
        <v>200</v>
      </c>
      <c r="B615" t="s">
        <v>381</v>
      </c>
      <c r="C615">
        <v>1</v>
      </c>
      <c r="D615" s="1" t="s">
        <v>16</v>
      </c>
      <c r="E615" s="1" t="s">
        <v>173</v>
      </c>
      <c r="F615" s="15" t="s">
        <v>10</v>
      </c>
      <c r="G615" s="16" t="e">
        <v>#DIV/0!</v>
      </c>
      <c r="H615" s="17" t="e">
        <v>#NUM!</v>
      </c>
      <c r="I615" s="17" t="e">
        <f>_xlfn.STDEV.S(F615:F617)/SQRT(COUNT(F615:F617))</f>
        <v>#DIV/0!</v>
      </c>
      <c r="J615" s="18">
        <f>COUNT(F615:F617)</f>
        <v>0</v>
      </c>
      <c r="K615" s="15" t="s">
        <v>10</v>
      </c>
      <c r="L615" s="19">
        <v>31</v>
      </c>
      <c r="M615" s="17">
        <v>0</v>
      </c>
      <c r="N615" s="17" t="e">
        <f>_xlfn.STDEV.S(K615:K617)/SQRT(COUNT(K615:K617))</f>
        <v>#DIV/0!</v>
      </c>
      <c r="O615" s="18">
        <f>COUNT(K615:K617)</f>
        <v>1</v>
      </c>
      <c r="P615" s="15" t="s">
        <v>10</v>
      </c>
      <c r="Q615" s="20" t="e">
        <v>#DIV/0!</v>
      </c>
      <c r="R615" s="17" t="e">
        <v>#NUM!</v>
      </c>
      <c r="S615" s="17" t="e">
        <f>_xlfn.STDEV.S(P615:P617)/SQRT(COUNT(P615:P617))</f>
        <v>#DIV/0!</v>
      </c>
      <c r="T615" s="18">
        <f>COUNT(P615:P617)</f>
        <v>0</v>
      </c>
      <c r="U615" s="15" t="s">
        <v>10</v>
      </c>
      <c r="V615" s="21" t="e">
        <v>#DIV/0!</v>
      </c>
      <c r="W615" s="17" t="e">
        <v>#NUM!</v>
      </c>
      <c r="X615" s="17" t="e">
        <f>_xlfn.STDEV.S(U615:U617)/SQRT(COUNT(U615:U617))</f>
        <v>#DIV/0!</v>
      </c>
      <c r="Y615" s="18">
        <f>COUNT(U615:U617)</f>
        <v>0</v>
      </c>
      <c r="AA615" s="4"/>
      <c r="AB615" t="e">
        <f>IF(G615="N/A","",$F$1)</f>
        <v>#DIV/0!</v>
      </c>
      <c r="AC615" t="str">
        <f>IF(L615="N/A","",$K$1)</f>
        <v>XFF</v>
      </c>
      <c r="AD615" t="e">
        <f>IF(Q615="N/A","",$P$1)</f>
        <v>#DIV/0!</v>
      </c>
      <c r="AE615" t="e">
        <f>IF(V615="N/A","",$U$1)</f>
        <v>#DIV/0!</v>
      </c>
    </row>
    <row r="616" spans="1:31" x14ac:dyDescent="0.25">
      <c r="A616" t="s">
        <v>200</v>
      </c>
      <c r="B616" t="s">
        <v>381</v>
      </c>
      <c r="C616">
        <v>1</v>
      </c>
      <c r="D616" s="1" t="s">
        <v>16</v>
      </c>
      <c r="E616" s="1" t="s">
        <v>173</v>
      </c>
      <c r="F616" s="15" t="s">
        <v>10</v>
      </c>
      <c r="G616" s="16"/>
      <c r="H616" s="17"/>
      <c r="I616" s="17"/>
      <c r="J616" s="18"/>
      <c r="K616" s="15">
        <v>31</v>
      </c>
      <c r="L616" s="19"/>
      <c r="M616" s="17"/>
      <c r="N616" s="17"/>
      <c r="O616" s="18"/>
      <c r="P616" s="15" t="s">
        <v>10</v>
      </c>
      <c r="Q616" s="20"/>
      <c r="R616" s="17"/>
      <c r="S616" s="17"/>
      <c r="T616" s="18"/>
      <c r="U616" s="15" t="s">
        <v>10</v>
      </c>
      <c r="V616" s="21"/>
      <c r="W616" s="17"/>
      <c r="X616" s="17"/>
      <c r="Y616" s="18"/>
      <c r="Z616" s="4" t="s">
        <v>11</v>
      </c>
      <c r="AA616" s="4"/>
      <c r="AB616" t="s">
        <v>215</v>
      </c>
      <c r="AC616" t="s">
        <v>215</v>
      </c>
      <c r="AD616" t="s">
        <v>215</v>
      </c>
      <c r="AE616" t="s">
        <v>215</v>
      </c>
    </row>
    <row r="617" spans="1:31" x14ac:dyDescent="0.25">
      <c r="A617" t="s">
        <v>200</v>
      </c>
      <c r="B617" t="s">
        <v>381</v>
      </c>
      <c r="C617">
        <v>1</v>
      </c>
      <c r="D617" s="1" t="s">
        <v>16</v>
      </c>
      <c r="E617" s="1" t="s">
        <v>173</v>
      </c>
      <c r="F617" s="15" t="s">
        <v>10</v>
      </c>
      <c r="G617" s="16"/>
      <c r="H617" s="17"/>
      <c r="I617" s="17"/>
      <c r="J617" s="18"/>
      <c r="K617" s="15" t="s">
        <v>10</v>
      </c>
      <c r="L617" s="19"/>
      <c r="M617" s="17"/>
      <c r="N617" s="17"/>
      <c r="O617" s="18"/>
      <c r="P617" s="15" t="s">
        <v>10</v>
      </c>
      <c r="Q617" s="20"/>
      <c r="R617" s="17"/>
      <c r="S617" s="17"/>
      <c r="T617" s="18"/>
      <c r="U617" s="15" t="s">
        <v>10</v>
      </c>
      <c r="V617" s="21"/>
      <c r="W617" s="17"/>
      <c r="X617" s="17"/>
      <c r="Y617" s="18"/>
      <c r="Z617" s="4" t="s">
        <v>11</v>
      </c>
      <c r="AA617" s="4"/>
      <c r="AB617" t="s">
        <v>215</v>
      </c>
      <c r="AC617" t="s">
        <v>215</v>
      </c>
      <c r="AD617" t="s">
        <v>215</v>
      </c>
      <c r="AE617" t="s">
        <v>215</v>
      </c>
    </row>
    <row r="618" spans="1:31" x14ac:dyDescent="0.25">
      <c r="A618" t="s">
        <v>200</v>
      </c>
      <c r="B618" t="s">
        <v>381</v>
      </c>
      <c r="C618">
        <v>1</v>
      </c>
      <c r="D618" s="1" t="s">
        <v>18</v>
      </c>
      <c r="E618" s="1" t="s">
        <v>175</v>
      </c>
      <c r="F618" s="15" t="s">
        <v>10</v>
      </c>
      <c r="G618" s="16" t="e">
        <v>#DIV/0!</v>
      </c>
      <c r="H618" s="17" t="e">
        <v>#NUM!</v>
      </c>
      <c r="I618" s="17" t="e">
        <f>_xlfn.STDEV.S(F618:F620)/SQRT(COUNT(F618:F620))</f>
        <v>#DIV/0!</v>
      </c>
      <c r="J618" s="18">
        <f>COUNT(F618:F620)</f>
        <v>0</v>
      </c>
      <c r="K618" s="15" t="s">
        <v>10</v>
      </c>
      <c r="L618" s="19" t="e">
        <v>#DIV/0!</v>
      </c>
      <c r="M618" s="17" t="e">
        <v>#NUM!</v>
      </c>
      <c r="N618" s="17" t="e">
        <f>_xlfn.STDEV.S(K618:K620)/SQRT(COUNT(K618:K620))</f>
        <v>#DIV/0!</v>
      </c>
      <c r="O618" s="18">
        <f>COUNT(K618:K620)</f>
        <v>0</v>
      </c>
      <c r="P618" s="15" t="s">
        <v>10</v>
      </c>
      <c r="Q618" s="20" t="e">
        <v>#DIV/0!</v>
      </c>
      <c r="R618" s="17" t="e">
        <v>#NUM!</v>
      </c>
      <c r="S618" s="17" t="e">
        <f>_xlfn.STDEV.S(P618:P620)/SQRT(COUNT(P618:P620))</f>
        <v>#DIV/0!</v>
      </c>
      <c r="T618" s="18">
        <f>COUNT(P618:P620)</f>
        <v>0</v>
      </c>
      <c r="U618" s="15" t="s">
        <v>10</v>
      </c>
      <c r="V618" s="21" t="e">
        <v>#DIV/0!</v>
      </c>
      <c r="W618" s="17" t="e">
        <v>#NUM!</v>
      </c>
      <c r="X618" s="17" t="e">
        <f>_xlfn.STDEV.S(U618:U620)/SQRT(COUNT(U618:U620))</f>
        <v>#DIV/0!</v>
      </c>
      <c r="Y618" s="18">
        <f>COUNT(U618:U620)</f>
        <v>0</v>
      </c>
      <c r="AA618" s="4"/>
      <c r="AB618" t="e">
        <f>IF(G618="N/A","",$F$1)</f>
        <v>#DIV/0!</v>
      </c>
      <c r="AC618" t="e">
        <f>IF(L618="N/A","",$K$1)</f>
        <v>#DIV/0!</v>
      </c>
      <c r="AD618" t="e">
        <f>IF(Q618="N/A","",$P$1)</f>
        <v>#DIV/0!</v>
      </c>
      <c r="AE618" t="e">
        <f>IF(V618="N/A","",$U$1)</f>
        <v>#DIV/0!</v>
      </c>
    </row>
    <row r="619" spans="1:31" x14ac:dyDescent="0.25">
      <c r="A619" t="s">
        <v>200</v>
      </c>
      <c r="B619" t="s">
        <v>381</v>
      </c>
      <c r="C619">
        <v>1</v>
      </c>
      <c r="D619" s="1" t="s">
        <v>18</v>
      </c>
      <c r="E619" s="1" t="s">
        <v>175</v>
      </c>
      <c r="F619" s="15" t="s">
        <v>10</v>
      </c>
      <c r="G619" s="16"/>
      <c r="H619" s="17"/>
      <c r="I619" s="17"/>
      <c r="J619" s="18"/>
      <c r="K619" s="15" t="s">
        <v>10</v>
      </c>
      <c r="L619" s="19"/>
      <c r="M619" s="17"/>
      <c r="N619" s="17"/>
      <c r="O619" s="18"/>
      <c r="P619" s="15" t="s">
        <v>10</v>
      </c>
      <c r="Q619" s="20"/>
      <c r="R619" s="17"/>
      <c r="S619" s="17"/>
      <c r="T619" s="18"/>
      <c r="U619" s="15" t="s">
        <v>10</v>
      </c>
      <c r="V619" s="21"/>
      <c r="W619" s="17"/>
      <c r="X619" s="17"/>
      <c r="Y619" s="18"/>
      <c r="Z619" s="4" t="s">
        <v>11</v>
      </c>
      <c r="AA619" s="4"/>
      <c r="AB619" t="s">
        <v>215</v>
      </c>
      <c r="AC619" t="s">
        <v>215</v>
      </c>
      <c r="AD619" t="s">
        <v>215</v>
      </c>
      <c r="AE619" t="s">
        <v>215</v>
      </c>
    </row>
    <row r="620" spans="1:31" x14ac:dyDescent="0.25">
      <c r="A620" t="s">
        <v>200</v>
      </c>
      <c r="B620" t="s">
        <v>381</v>
      </c>
      <c r="C620">
        <v>1</v>
      </c>
      <c r="D620" s="1" t="s">
        <v>18</v>
      </c>
      <c r="E620" s="1" t="s">
        <v>175</v>
      </c>
      <c r="F620" s="15" t="s">
        <v>10</v>
      </c>
      <c r="G620" s="16"/>
      <c r="H620" s="17"/>
      <c r="I620" s="17"/>
      <c r="J620" s="18"/>
      <c r="K620" s="15" t="s">
        <v>10</v>
      </c>
      <c r="L620" s="19"/>
      <c r="M620" s="17"/>
      <c r="N620" s="17"/>
      <c r="O620" s="18"/>
      <c r="P620" s="15" t="s">
        <v>10</v>
      </c>
      <c r="Q620" s="20"/>
      <c r="R620" s="17"/>
      <c r="S620" s="17"/>
      <c r="T620" s="18"/>
      <c r="U620" s="15" t="s">
        <v>10</v>
      </c>
      <c r="V620" s="21"/>
      <c r="W620" s="17"/>
      <c r="X620" s="17"/>
      <c r="Y620" s="18"/>
      <c r="Z620" s="4" t="s">
        <v>11</v>
      </c>
      <c r="AA620" s="4"/>
      <c r="AB620" t="s">
        <v>215</v>
      </c>
      <c r="AC620" t="s">
        <v>215</v>
      </c>
      <c r="AD620" t="s">
        <v>215</v>
      </c>
      <c r="AE620" t="s">
        <v>215</v>
      </c>
    </row>
    <row r="621" spans="1:31" x14ac:dyDescent="0.25">
      <c r="A621" t="s">
        <v>200</v>
      </c>
      <c r="B621" t="s">
        <v>381</v>
      </c>
      <c r="C621">
        <v>1</v>
      </c>
      <c r="D621" s="1" t="s">
        <v>20</v>
      </c>
      <c r="E621" s="1" t="s">
        <v>177</v>
      </c>
      <c r="F621" s="15" t="s">
        <v>10</v>
      </c>
      <c r="G621" s="16" t="e">
        <v>#DIV/0!</v>
      </c>
      <c r="H621" s="17" t="e">
        <v>#NUM!</v>
      </c>
      <c r="I621" s="17" t="e">
        <f>_xlfn.STDEV.S(F621:F623)/SQRT(COUNT(F621:F623))</f>
        <v>#DIV/0!</v>
      </c>
      <c r="J621" s="18">
        <f>COUNT(F621:F623)</f>
        <v>0</v>
      </c>
      <c r="K621" s="15" t="s">
        <v>10</v>
      </c>
      <c r="L621" s="19" t="e">
        <v>#DIV/0!</v>
      </c>
      <c r="M621" s="17" t="e">
        <v>#NUM!</v>
      </c>
      <c r="N621" s="17" t="e">
        <f>_xlfn.STDEV.S(K621:K623)/SQRT(COUNT(K621:K623))</f>
        <v>#DIV/0!</v>
      </c>
      <c r="O621" s="18">
        <f>COUNT(K621:K623)</f>
        <v>0</v>
      </c>
      <c r="P621" s="15" t="s">
        <v>10</v>
      </c>
      <c r="Q621" s="20" t="e">
        <v>#DIV/0!</v>
      </c>
      <c r="R621" s="17" t="e">
        <v>#NUM!</v>
      </c>
      <c r="S621" s="17" t="e">
        <f>_xlfn.STDEV.S(P621:P623)/SQRT(COUNT(P621:P623))</f>
        <v>#DIV/0!</v>
      </c>
      <c r="T621" s="18">
        <f>COUNT(P621:P623)</f>
        <v>0</v>
      </c>
      <c r="U621" s="15" t="s">
        <v>10</v>
      </c>
      <c r="V621" s="21" t="e">
        <v>#DIV/0!</v>
      </c>
      <c r="W621" s="17" t="e">
        <v>#NUM!</v>
      </c>
      <c r="X621" s="17" t="e">
        <f>_xlfn.STDEV.S(U621:U623)/SQRT(COUNT(U621:U623))</f>
        <v>#DIV/0!</v>
      </c>
      <c r="Y621" s="18">
        <f>COUNT(U621:U623)</f>
        <v>0</v>
      </c>
      <c r="AA621" s="4"/>
      <c r="AB621" t="e">
        <f>IF(G621="N/A","",$F$1)</f>
        <v>#DIV/0!</v>
      </c>
      <c r="AC621" t="e">
        <f>IF(L621="N/A","",$K$1)</f>
        <v>#DIV/0!</v>
      </c>
      <c r="AD621" t="e">
        <f>IF(Q621="N/A","",$P$1)</f>
        <v>#DIV/0!</v>
      </c>
      <c r="AE621" t="e">
        <f>IF(V621="N/A","",$U$1)</f>
        <v>#DIV/0!</v>
      </c>
    </row>
    <row r="622" spans="1:31" x14ac:dyDescent="0.25">
      <c r="A622" t="s">
        <v>200</v>
      </c>
      <c r="B622" t="s">
        <v>381</v>
      </c>
      <c r="C622">
        <v>1</v>
      </c>
      <c r="D622" s="1" t="s">
        <v>20</v>
      </c>
      <c r="E622" s="1" t="s">
        <v>177</v>
      </c>
      <c r="F622" s="15" t="s">
        <v>10</v>
      </c>
      <c r="G622" s="16"/>
      <c r="H622" s="17"/>
      <c r="I622" s="17"/>
      <c r="J622" s="18"/>
      <c r="K622" s="15" t="s">
        <v>10</v>
      </c>
      <c r="L622" s="19"/>
      <c r="M622" s="17"/>
      <c r="N622" s="17"/>
      <c r="O622" s="18"/>
      <c r="P622" s="15" t="s">
        <v>10</v>
      </c>
      <c r="Q622" s="20"/>
      <c r="R622" s="17"/>
      <c r="S622" s="17"/>
      <c r="T622" s="18"/>
      <c r="U622" s="15" t="s">
        <v>10</v>
      </c>
      <c r="V622" s="21"/>
      <c r="W622" s="17"/>
      <c r="X622" s="17"/>
      <c r="Y622" s="18"/>
      <c r="Z622" s="4" t="s">
        <v>11</v>
      </c>
      <c r="AA622" s="4"/>
      <c r="AB622" t="s">
        <v>215</v>
      </c>
      <c r="AC622" t="s">
        <v>215</v>
      </c>
      <c r="AD622" t="s">
        <v>215</v>
      </c>
      <c r="AE622" t="s">
        <v>215</v>
      </c>
    </row>
    <row r="623" spans="1:31" x14ac:dyDescent="0.25">
      <c r="A623" t="s">
        <v>200</v>
      </c>
      <c r="B623" t="s">
        <v>381</v>
      </c>
      <c r="C623">
        <v>1</v>
      </c>
      <c r="D623" s="1" t="s">
        <v>20</v>
      </c>
      <c r="E623" s="1" t="s">
        <v>177</v>
      </c>
      <c r="F623" s="15" t="s">
        <v>10</v>
      </c>
      <c r="G623" s="16"/>
      <c r="H623" s="17"/>
      <c r="I623" s="17"/>
      <c r="J623" s="18"/>
      <c r="K623" s="15" t="s">
        <v>10</v>
      </c>
      <c r="L623" s="19"/>
      <c r="M623" s="17"/>
      <c r="N623" s="17"/>
      <c r="O623" s="18"/>
      <c r="P623" s="15" t="s">
        <v>10</v>
      </c>
      <c r="Q623" s="20"/>
      <c r="R623" s="17"/>
      <c r="S623" s="17"/>
      <c r="T623" s="18"/>
      <c r="U623" s="15" t="s">
        <v>10</v>
      </c>
      <c r="V623" s="21"/>
      <c r="W623" s="17"/>
      <c r="X623" s="17"/>
      <c r="Y623" s="18"/>
      <c r="Z623" s="4" t="s">
        <v>11</v>
      </c>
      <c r="AA623" s="4"/>
      <c r="AB623" t="s">
        <v>215</v>
      </c>
      <c r="AC623" t="s">
        <v>215</v>
      </c>
      <c r="AD623" t="s">
        <v>215</v>
      </c>
      <c r="AE623" t="s">
        <v>215</v>
      </c>
    </row>
    <row r="624" spans="1:31" x14ac:dyDescent="0.25">
      <c r="A624" t="s">
        <v>200</v>
      </c>
      <c r="B624" t="s">
        <v>381</v>
      </c>
      <c r="C624">
        <v>1</v>
      </c>
      <c r="D624" s="1" t="s">
        <v>431</v>
      </c>
      <c r="F624" s="15" t="s">
        <v>10</v>
      </c>
      <c r="G624" s="16" t="e">
        <v>#DIV/0!</v>
      </c>
      <c r="H624" s="17" t="e">
        <v>#NUM!</v>
      </c>
      <c r="I624" s="17" t="e">
        <f>_xlfn.STDEV.S(F624:F626)/SQRT(COUNT(F624:F626))</f>
        <v>#DIV/0!</v>
      </c>
      <c r="J624" s="18">
        <f>COUNT(F624:F626)</f>
        <v>0</v>
      </c>
      <c r="K624" s="15" t="s">
        <v>10</v>
      </c>
      <c r="L624" s="19" t="e">
        <v>#DIV/0!</v>
      </c>
      <c r="M624" s="17" t="e">
        <v>#NUM!</v>
      </c>
      <c r="N624" s="17" t="e">
        <f>_xlfn.STDEV.S(K624:K626)/SQRT(COUNT(K624:K626))</f>
        <v>#DIV/0!</v>
      </c>
      <c r="O624" s="18">
        <f>COUNT(K624:K626)</f>
        <v>0</v>
      </c>
      <c r="P624" s="15" t="s">
        <v>10</v>
      </c>
      <c r="Q624" s="20" t="e">
        <v>#DIV/0!</v>
      </c>
      <c r="R624" s="17" t="e">
        <v>#NUM!</v>
      </c>
      <c r="S624" s="17" t="e">
        <f>_xlfn.STDEV.S(P624:P626)/SQRT(COUNT(P624:P626))</f>
        <v>#DIV/0!</v>
      </c>
      <c r="T624" s="18">
        <f>COUNT(P624:P626)</f>
        <v>0</v>
      </c>
      <c r="U624" s="15" t="s">
        <v>10</v>
      </c>
      <c r="V624" s="21" t="e">
        <v>#DIV/0!</v>
      </c>
      <c r="W624" s="17" t="e">
        <v>#NUM!</v>
      </c>
      <c r="X624" s="17" t="e">
        <f>_xlfn.STDEV.S(U624:U626)/SQRT(COUNT(U624:U626))</f>
        <v>#DIV/0!</v>
      </c>
      <c r="Y624" s="18">
        <f>COUNT(U624:U626)</f>
        <v>0</v>
      </c>
      <c r="Z624" s="25"/>
      <c r="AA624" s="25"/>
      <c r="AB624" t="e">
        <f>IF(G624="N/A","",$F$1)</f>
        <v>#DIV/0!</v>
      </c>
      <c r="AC624" t="e">
        <f>IF(L624="N/A","",$K$1)</f>
        <v>#DIV/0!</v>
      </c>
      <c r="AD624" t="e">
        <f>IF(Q624="N/A","",$P$1)</f>
        <v>#DIV/0!</v>
      </c>
      <c r="AE624" t="e">
        <f>IF(V624="N/A","",$U$1)</f>
        <v>#DIV/0!</v>
      </c>
    </row>
    <row r="625" spans="1:31" x14ac:dyDescent="0.25">
      <c r="A625" t="s">
        <v>200</v>
      </c>
      <c r="B625" t="s">
        <v>381</v>
      </c>
      <c r="C625">
        <v>1</v>
      </c>
      <c r="D625" s="1" t="s">
        <v>431</v>
      </c>
      <c r="F625" s="15" t="s">
        <v>10</v>
      </c>
      <c r="G625" s="16"/>
      <c r="H625" s="17"/>
      <c r="I625" s="17"/>
      <c r="J625" s="18"/>
      <c r="K625" s="15" t="s">
        <v>10</v>
      </c>
      <c r="L625" s="19"/>
      <c r="M625" s="17"/>
      <c r="N625" s="17"/>
      <c r="O625" s="18"/>
      <c r="P625" s="15" t="s">
        <v>10</v>
      </c>
      <c r="Q625" s="20"/>
      <c r="R625" s="17"/>
      <c r="S625" s="17"/>
      <c r="T625" s="18"/>
      <c r="U625" s="15" t="s">
        <v>10</v>
      </c>
      <c r="V625" s="21"/>
      <c r="W625" s="17"/>
      <c r="X625" s="17"/>
      <c r="Y625" s="18"/>
      <c r="Z625" s="25"/>
      <c r="AA625" s="25"/>
    </row>
    <row r="626" spans="1:31" x14ac:dyDescent="0.25">
      <c r="A626" t="s">
        <v>200</v>
      </c>
      <c r="B626" t="s">
        <v>381</v>
      </c>
      <c r="C626">
        <v>1</v>
      </c>
      <c r="D626" s="1" t="s">
        <v>431</v>
      </c>
      <c r="F626" s="15" t="s">
        <v>10</v>
      </c>
      <c r="H626" s="25"/>
      <c r="I626" s="25"/>
      <c r="J626" s="25"/>
      <c r="K626" s="15" t="s">
        <v>10</v>
      </c>
      <c r="M626" s="25"/>
      <c r="N626" s="25"/>
      <c r="O626" s="25"/>
      <c r="P626" s="15" t="s">
        <v>10</v>
      </c>
      <c r="R626" s="25"/>
      <c r="S626" s="25"/>
      <c r="T626" s="25"/>
      <c r="U626" s="15" t="s">
        <v>10</v>
      </c>
      <c r="W626" s="25"/>
      <c r="X626" s="25"/>
      <c r="Y626" s="25"/>
      <c r="Z626" s="25"/>
      <c r="AA626" s="25"/>
    </row>
    <row r="627" spans="1:31" x14ac:dyDescent="0.25">
      <c r="A627" t="s">
        <v>200</v>
      </c>
      <c r="B627" t="s">
        <v>381</v>
      </c>
      <c r="C627">
        <v>2</v>
      </c>
      <c r="D627" s="1" t="s">
        <v>432</v>
      </c>
      <c r="E627" s="1" t="s">
        <v>9</v>
      </c>
      <c r="F627" s="15">
        <v>26.47</v>
      </c>
      <c r="G627" s="16">
        <v>26.593333333333334</v>
      </c>
      <c r="H627" s="17">
        <v>0.13111111111111148</v>
      </c>
      <c r="I627" s="17">
        <f>_xlfn.STDEV.S(F627:F629)/SQRT(COUNT(F627:F629))</f>
        <v>9.9387010105837184E-2</v>
      </c>
      <c r="J627" s="18">
        <f>COUNT(F627:F629)</f>
        <v>3</v>
      </c>
      <c r="K627" s="15">
        <v>27.37</v>
      </c>
      <c r="L627" s="19">
        <v>27.429999999999996</v>
      </c>
      <c r="M627" s="17">
        <v>4.0000000000000334E-2</v>
      </c>
      <c r="N627" s="17">
        <f>_xlfn.STDEV.S(K627:K629)/SQRT(COUNT(K627:K629))</f>
        <v>3.4641016151376811E-2</v>
      </c>
      <c r="O627" s="18">
        <f>COUNT(K627:K629)</f>
        <v>3</v>
      </c>
      <c r="P627" s="15" t="s">
        <v>10</v>
      </c>
      <c r="Q627" s="20" t="e">
        <v>#DIV/0!</v>
      </c>
      <c r="R627" s="17" t="e">
        <v>#NUM!</v>
      </c>
      <c r="S627" s="17" t="e">
        <f>_xlfn.STDEV.S(P627:P629)/SQRT(COUNT(P627:P629))</f>
        <v>#DIV/0!</v>
      </c>
      <c r="T627" s="18">
        <f>COUNT(P627:P629)</f>
        <v>0</v>
      </c>
      <c r="U627" s="15" t="s">
        <v>10</v>
      </c>
      <c r="V627" s="21" t="e">
        <v>#DIV/0!</v>
      </c>
      <c r="W627" s="17" t="e">
        <v>#NUM!</v>
      </c>
      <c r="X627" s="17" t="e">
        <f>_xlfn.STDEV.S(U627:U629)/SQRT(COUNT(U627:U629))</f>
        <v>#DIV/0!</v>
      </c>
      <c r="Y627" s="18">
        <f>COUNT(U627:U629)</f>
        <v>0</v>
      </c>
      <c r="AA627" s="4"/>
      <c r="AB627" t="str">
        <f>IF(G627="N/A","",$F$1)</f>
        <v>XF</v>
      </c>
      <c r="AC627" t="str">
        <f>IF(L627="N/A","",$K$1)</f>
        <v>XFF</v>
      </c>
      <c r="AD627" t="e">
        <f>IF(Q627="N/A","",$P$1)</f>
        <v>#DIV/0!</v>
      </c>
      <c r="AE627" t="e">
        <f>IF(V627="N/A","",$U$1)</f>
        <v>#DIV/0!</v>
      </c>
    </row>
    <row r="628" spans="1:31" x14ac:dyDescent="0.25">
      <c r="A628" t="s">
        <v>200</v>
      </c>
      <c r="B628" t="s">
        <v>381</v>
      </c>
      <c r="C628">
        <v>2</v>
      </c>
      <c r="D628" s="1" t="s">
        <v>432</v>
      </c>
      <c r="E628" s="1" t="s">
        <v>9</v>
      </c>
      <c r="F628" s="15">
        <v>26.52</v>
      </c>
      <c r="G628" s="16"/>
      <c r="H628" s="17"/>
      <c r="I628" s="17"/>
      <c r="J628" s="18"/>
      <c r="K628" s="15">
        <v>27.43</v>
      </c>
      <c r="L628" s="19"/>
      <c r="M628" s="17"/>
      <c r="N628" s="17"/>
      <c r="O628" s="18"/>
      <c r="P628" s="15" t="s">
        <v>10</v>
      </c>
      <c r="Q628" s="20"/>
      <c r="R628" s="17"/>
      <c r="S628" s="17"/>
      <c r="T628" s="18"/>
      <c r="U628" s="15" t="s">
        <v>10</v>
      </c>
      <c r="V628" s="21"/>
      <c r="W628" s="17"/>
      <c r="X628" s="17"/>
      <c r="Y628" s="18"/>
      <c r="Z628" s="4" t="s">
        <v>11</v>
      </c>
      <c r="AA628" s="4"/>
      <c r="AB628" t="s">
        <v>215</v>
      </c>
      <c r="AC628" t="s">
        <v>215</v>
      </c>
      <c r="AD628" t="s">
        <v>215</v>
      </c>
      <c r="AE628" t="s">
        <v>215</v>
      </c>
    </row>
    <row r="629" spans="1:31" x14ac:dyDescent="0.25">
      <c r="A629" t="s">
        <v>200</v>
      </c>
      <c r="B629" t="s">
        <v>381</v>
      </c>
      <c r="C629">
        <v>2</v>
      </c>
      <c r="D629" s="1" t="s">
        <v>432</v>
      </c>
      <c r="E629" s="1" t="s">
        <v>9</v>
      </c>
      <c r="F629" s="15">
        <v>26.79</v>
      </c>
      <c r="G629" s="16"/>
      <c r="H629" s="17"/>
      <c r="I629" s="17"/>
      <c r="J629" s="18"/>
      <c r="K629" s="15">
        <v>27.49</v>
      </c>
      <c r="L629" s="19"/>
      <c r="M629" s="17"/>
      <c r="N629" s="17"/>
      <c r="O629" s="18"/>
      <c r="P629" s="15" t="s">
        <v>10</v>
      </c>
      <c r="Q629" s="20"/>
      <c r="R629" s="17"/>
      <c r="S629" s="17"/>
      <c r="T629" s="18"/>
      <c r="U629" s="15" t="s">
        <v>10</v>
      </c>
      <c r="V629" s="21"/>
      <c r="W629" s="17"/>
      <c r="X629" s="17"/>
      <c r="Y629" s="18"/>
      <c r="Z629" s="4" t="s">
        <v>11</v>
      </c>
      <c r="AA629" s="4"/>
      <c r="AB629" t="s">
        <v>215</v>
      </c>
      <c r="AC629" t="s">
        <v>215</v>
      </c>
      <c r="AD629" t="s">
        <v>215</v>
      </c>
      <c r="AE629" t="s">
        <v>215</v>
      </c>
    </row>
    <row r="630" spans="1:31" x14ac:dyDescent="0.25">
      <c r="A630" t="s">
        <v>200</v>
      </c>
      <c r="B630" t="s">
        <v>381</v>
      </c>
      <c r="C630">
        <v>2</v>
      </c>
      <c r="D630" s="1" t="s">
        <v>433</v>
      </c>
      <c r="E630" s="1" t="s">
        <v>13</v>
      </c>
      <c r="F630" s="15">
        <v>27</v>
      </c>
      <c r="G630" s="16">
        <v>28.23</v>
      </c>
      <c r="H630" s="17">
        <v>1.4400000000000002</v>
      </c>
      <c r="I630" s="17">
        <f>_xlfn.STDEV.S(F630:F632)/SQRT(COUNT(F630:F632))</f>
        <v>1.0834666584625483</v>
      </c>
      <c r="J630" s="18">
        <f>COUNT(F630:F632)</f>
        <v>3</v>
      </c>
      <c r="K630" s="15">
        <v>29.02</v>
      </c>
      <c r="L630" s="19">
        <v>29.74</v>
      </c>
      <c r="M630" s="17">
        <v>0.63333333333333286</v>
      </c>
      <c r="N630" s="17">
        <f>_xlfn.STDEV.S(K630:K632)/SQRT(COUNT(K630:K632))</f>
        <v>0.49561409718987387</v>
      </c>
      <c r="O630" s="18">
        <f>COUNT(K630:K632)</f>
        <v>3</v>
      </c>
      <c r="P630" s="15" t="s">
        <v>10</v>
      </c>
      <c r="Q630" s="20" t="e">
        <v>#DIV/0!</v>
      </c>
      <c r="R630" s="17" t="e">
        <v>#NUM!</v>
      </c>
      <c r="S630" s="17" t="e">
        <f>_xlfn.STDEV.S(P630:P632)/SQRT(COUNT(P630:P632))</f>
        <v>#DIV/0!</v>
      </c>
      <c r="T630" s="18">
        <f>COUNT(P630:P632)</f>
        <v>0</v>
      </c>
      <c r="U630" s="15" t="s">
        <v>10</v>
      </c>
      <c r="V630" s="21" t="e">
        <v>#DIV/0!</v>
      </c>
      <c r="W630" s="17" t="e">
        <v>#NUM!</v>
      </c>
      <c r="X630" s="17" t="e">
        <f>_xlfn.STDEV.S(U630:U632)/SQRT(COUNT(U630:U632))</f>
        <v>#DIV/0!</v>
      </c>
      <c r="Y630" s="18">
        <f>COUNT(U630:U632)</f>
        <v>0</v>
      </c>
      <c r="AA630" s="4"/>
      <c r="AB630" t="str">
        <f>IF(G630="N/A","",$F$1)</f>
        <v>XF</v>
      </c>
      <c r="AC630" t="str">
        <f>IF(L630="N/A","",$K$1)</f>
        <v>XFF</v>
      </c>
      <c r="AD630" t="e">
        <f>IF(Q630="N/A","",$P$1)</f>
        <v>#DIV/0!</v>
      </c>
      <c r="AE630" t="e">
        <f>IF(V630="N/A","",$U$1)</f>
        <v>#DIV/0!</v>
      </c>
    </row>
    <row r="631" spans="1:31" x14ac:dyDescent="0.25">
      <c r="A631" t="s">
        <v>200</v>
      </c>
      <c r="B631" t="s">
        <v>381</v>
      </c>
      <c r="C631">
        <v>2</v>
      </c>
      <c r="D631" s="1" t="s">
        <v>433</v>
      </c>
      <c r="E631" s="1" t="s">
        <v>13</v>
      </c>
      <c r="F631" s="15">
        <v>30.39</v>
      </c>
      <c r="G631" s="16"/>
      <c r="H631" s="17"/>
      <c r="I631" s="17"/>
      <c r="J631" s="18"/>
      <c r="K631" s="15">
        <v>30.69</v>
      </c>
      <c r="L631" s="19"/>
      <c r="M631" s="17"/>
      <c r="N631" s="17"/>
      <c r="O631" s="18"/>
      <c r="P631" s="15" t="s">
        <v>10</v>
      </c>
      <c r="Q631" s="20"/>
      <c r="R631" s="17"/>
      <c r="S631" s="17"/>
      <c r="T631" s="18"/>
      <c r="U631" s="15" t="s">
        <v>10</v>
      </c>
      <c r="V631" s="21"/>
      <c r="W631" s="17"/>
      <c r="X631" s="17"/>
      <c r="Y631" s="18"/>
      <c r="Z631" s="4" t="s">
        <v>11</v>
      </c>
      <c r="AA631" s="4"/>
      <c r="AB631" t="s">
        <v>215</v>
      </c>
      <c r="AC631" t="s">
        <v>215</v>
      </c>
      <c r="AD631" t="s">
        <v>215</v>
      </c>
      <c r="AE631" t="s">
        <v>215</v>
      </c>
    </row>
    <row r="632" spans="1:31" x14ac:dyDescent="0.25">
      <c r="A632" t="s">
        <v>200</v>
      </c>
      <c r="B632" t="s">
        <v>381</v>
      </c>
      <c r="C632">
        <v>2</v>
      </c>
      <c r="D632" s="1" t="s">
        <v>433</v>
      </c>
      <c r="E632" s="1" t="s">
        <v>13</v>
      </c>
      <c r="F632" s="15">
        <v>27.3</v>
      </c>
      <c r="G632" s="16"/>
      <c r="H632" s="17"/>
      <c r="I632" s="17"/>
      <c r="J632" s="18"/>
      <c r="K632" s="15">
        <v>29.51</v>
      </c>
      <c r="L632" s="19"/>
      <c r="M632" s="17"/>
      <c r="N632" s="17"/>
      <c r="O632" s="18"/>
      <c r="P632" s="15" t="s">
        <v>10</v>
      </c>
      <c r="Q632" s="20"/>
      <c r="R632" s="17"/>
      <c r="S632" s="17"/>
      <c r="T632" s="18"/>
      <c r="U632" s="15" t="s">
        <v>10</v>
      </c>
      <c r="V632" s="21"/>
      <c r="W632" s="17"/>
      <c r="X632" s="17"/>
      <c r="Y632" s="18"/>
      <c r="Z632" s="4" t="s">
        <v>11</v>
      </c>
      <c r="AA632" s="4"/>
      <c r="AB632" t="s">
        <v>215</v>
      </c>
      <c r="AC632" t="s">
        <v>215</v>
      </c>
      <c r="AD632" t="s">
        <v>215</v>
      </c>
      <c r="AE632" t="s">
        <v>215</v>
      </c>
    </row>
    <row r="633" spans="1:31" x14ac:dyDescent="0.25">
      <c r="A633" t="s">
        <v>200</v>
      </c>
      <c r="B633" t="s">
        <v>381</v>
      </c>
      <c r="C633">
        <v>2</v>
      </c>
      <c r="D633" s="1" t="s">
        <v>434</v>
      </c>
      <c r="E633" s="1" t="s">
        <v>15</v>
      </c>
      <c r="F633" s="15" t="s">
        <v>10</v>
      </c>
      <c r="G633" s="16" t="e">
        <v>#DIV/0!</v>
      </c>
      <c r="H633" s="17" t="e">
        <v>#NUM!</v>
      </c>
      <c r="I633" s="17" t="e">
        <f>_xlfn.STDEV.S(F633:F635)/SQRT(COUNT(F633:F635))</f>
        <v>#DIV/0!</v>
      </c>
      <c r="J633" s="18">
        <f>COUNT(F633:F635)</f>
        <v>0</v>
      </c>
      <c r="K633" s="15">
        <v>31.81</v>
      </c>
      <c r="L633" s="19">
        <v>33.606666666666662</v>
      </c>
      <c r="M633" s="17">
        <v>3.0622222222222226</v>
      </c>
      <c r="N633" s="17">
        <f>_xlfn.STDEV.S(K633:K635)/SQRT(COUNT(K633:K635))</f>
        <v>2.3147378061264559</v>
      </c>
      <c r="O633" s="18">
        <f>COUNT(K633:K635)</f>
        <v>3</v>
      </c>
      <c r="P633" s="15" t="s">
        <v>10</v>
      </c>
      <c r="Q633" s="20" t="e">
        <v>#DIV/0!</v>
      </c>
      <c r="R633" s="17" t="e">
        <v>#NUM!</v>
      </c>
      <c r="S633" s="17" t="e">
        <f>_xlfn.STDEV.S(P633:P635)/SQRT(COUNT(P633:P635))</f>
        <v>#DIV/0!</v>
      </c>
      <c r="T633" s="18">
        <f>COUNT(P633:P635)</f>
        <v>0</v>
      </c>
      <c r="U633" s="15" t="s">
        <v>10</v>
      </c>
      <c r="V633" s="21" t="e">
        <v>#DIV/0!</v>
      </c>
      <c r="W633" s="17" t="e">
        <v>#NUM!</v>
      </c>
      <c r="X633" s="17" t="e">
        <f>_xlfn.STDEV.S(U633:U635)/SQRT(COUNT(U633:U635))</f>
        <v>#DIV/0!</v>
      </c>
      <c r="Y633" s="18">
        <f>COUNT(U633:U635)</f>
        <v>0</v>
      </c>
      <c r="AA633" s="4"/>
      <c r="AB633" t="e">
        <f>IF(G633="N/A","",$F$1)</f>
        <v>#DIV/0!</v>
      </c>
      <c r="AC633" t="str">
        <f>IF(L633="N/A","",$K$1)</f>
        <v>XFF</v>
      </c>
      <c r="AD633" t="e">
        <f>IF(Q633="N/A","",$P$1)</f>
        <v>#DIV/0!</v>
      </c>
      <c r="AE633" t="e">
        <f>IF(V633="N/A","",$U$1)</f>
        <v>#DIV/0!</v>
      </c>
    </row>
    <row r="634" spans="1:31" x14ac:dyDescent="0.25">
      <c r="A634" t="s">
        <v>200</v>
      </c>
      <c r="B634" t="s">
        <v>381</v>
      </c>
      <c r="C634">
        <v>2</v>
      </c>
      <c r="D634" s="1" t="s">
        <v>434</v>
      </c>
      <c r="E634" s="1" t="s">
        <v>15</v>
      </c>
      <c r="F634" s="15" t="s">
        <v>10</v>
      </c>
      <c r="G634" s="16"/>
      <c r="H634" s="17"/>
      <c r="I634" s="17"/>
      <c r="J634" s="18"/>
      <c r="K634" s="15">
        <v>30.81</v>
      </c>
      <c r="L634" s="19"/>
      <c r="M634" s="17"/>
      <c r="N634" s="17"/>
      <c r="O634" s="18"/>
      <c r="P634" s="15" t="s">
        <v>10</v>
      </c>
      <c r="Q634" s="20"/>
      <c r="R634" s="17"/>
      <c r="S634" s="17"/>
      <c r="T634" s="18"/>
      <c r="U634" s="15" t="s">
        <v>10</v>
      </c>
      <c r="V634" s="21"/>
      <c r="W634" s="17"/>
      <c r="X634" s="17"/>
      <c r="Y634" s="18"/>
      <c r="Z634" s="4" t="s">
        <v>11</v>
      </c>
      <c r="AA634" s="4"/>
      <c r="AB634" t="s">
        <v>215</v>
      </c>
      <c r="AC634" t="s">
        <v>215</v>
      </c>
      <c r="AD634" t="s">
        <v>215</v>
      </c>
      <c r="AE634" t="s">
        <v>215</v>
      </c>
    </row>
    <row r="635" spans="1:31" x14ac:dyDescent="0.25">
      <c r="A635" t="s">
        <v>200</v>
      </c>
      <c r="B635" t="s">
        <v>381</v>
      </c>
      <c r="C635">
        <v>2</v>
      </c>
      <c r="D635" s="1" t="s">
        <v>434</v>
      </c>
      <c r="E635" s="1" t="s">
        <v>15</v>
      </c>
      <c r="F635" s="15" t="s">
        <v>10</v>
      </c>
      <c r="G635" s="16"/>
      <c r="H635" s="17"/>
      <c r="I635" s="17"/>
      <c r="J635" s="18"/>
      <c r="K635" s="15">
        <v>38.200000000000003</v>
      </c>
      <c r="L635" s="19"/>
      <c r="M635" s="17"/>
      <c r="N635" s="17"/>
      <c r="O635" s="18"/>
      <c r="P635" s="15" t="s">
        <v>10</v>
      </c>
      <c r="Q635" s="20"/>
      <c r="R635" s="17"/>
      <c r="S635" s="17"/>
      <c r="T635" s="18"/>
      <c r="U635" s="15" t="s">
        <v>10</v>
      </c>
      <c r="V635" s="21"/>
      <c r="W635" s="17"/>
      <c r="X635" s="17"/>
      <c r="Y635" s="18"/>
      <c r="Z635" s="4" t="s">
        <v>11</v>
      </c>
      <c r="AA635" s="4"/>
      <c r="AB635" t="s">
        <v>215</v>
      </c>
      <c r="AC635" t="s">
        <v>215</v>
      </c>
      <c r="AD635" t="s">
        <v>215</v>
      </c>
      <c r="AE635" t="s">
        <v>215</v>
      </c>
    </row>
    <row r="636" spans="1:31" x14ac:dyDescent="0.25">
      <c r="A636" t="s">
        <v>200</v>
      </c>
      <c r="B636" t="s">
        <v>381</v>
      </c>
      <c r="C636">
        <v>2</v>
      </c>
      <c r="D636" s="1" t="s">
        <v>435</v>
      </c>
      <c r="E636" s="1" t="s">
        <v>17</v>
      </c>
      <c r="F636" s="15" t="s">
        <v>10</v>
      </c>
      <c r="G636" s="16" t="e">
        <v>#DIV/0!</v>
      </c>
      <c r="H636" s="17" t="e">
        <v>#NUM!</v>
      </c>
      <c r="I636" s="17" t="e">
        <f>_xlfn.STDEV.S(F636:F638)/SQRT(COUNT(F636:F638))</f>
        <v>#DIV/0!</v>
      </c>
      <c r="J636" s="18">
        <f>COUNT(F636:F638)</f>
        <v>0</v>
      </c>
      <c r="K636" s="15" t="s">
        <v>10</v>
      </c>
      <c r="L636" s="19" t="e">
        <v>#DIV/0!</v>
      </c>
      <c r="M636" s="17" t="e">
        <v>#NUM!</v>
      </c>
      <c r="N636" s="17" t="e">
        <f>_xlfn.STDEV.S(K636:K638)/SQRT(COUNT(K636:K638))</f>
        <v>#DIV/0!</v>
      </c>
      <c r="O636" s="18">
        <f>COUNT(K636:K638)</f>
        <v>0</v>
      </c>
      <c r="P636" s="15" t="s">
        <v>10</v>
      </c>
      <c r="Q636" s="20" t="e">
        <v>#DIV/0!</v>
      </c>
      <c r="R636" s="17" t="e">
        <v>#NUM!</v>
      </c>
      <c r="S636" s="17" t="e">
        <f>_xlfn.STDEV.S(P636:P638)/SQRT(COUNT(P636:P638))</f>
        <v>#DIV/0!</v>
      </c>
      <c r="T636" s="18">
        <f>COUNT(P636:P638)</f>
        <v>0</v>
      </c>
      <c r="U636" s="15" t="s">
        <v>10</v>
      </c>
      <c r="V636" s="21" t="e">
        <v>#DIV/0!</v>
      </c>
      <c r="W636" s="17" t="e">
        <v>#NUM!</v>
      </c>
      <c r="X636" s="17" t="e">
        <f>_xlfn.STDEV.S(U636:U638)/SQRT(COUNT(U636:U638))</f>
        <v>#DIV/0!</v>
      </c>
      <c r="Y636" s="18">
        <f>COUNT(U636:U638)</f>
        <v>0</v>
      </c>
      <c r="AA636" s="4"/>
      <c r="AB636" t="e">
        <f>IF(G636="N/A","",$F$1)</f>
        <v>#DIV/0!</v>
      </c>
      <c r="AC636" t="e">
        <f>IF(L636="N/A","",$K$1)</f>
        <v>#DIV/0!</v>
      </c>
      <c r="AD636" t="e">
        <f>IF(Q636="N/A","",$P$1)</f>
        <v>#DIV/0!</v>
      </c>
      <c r="AE636" t="e">
        <f>IF(V636="N/A","",$U$1)</f>
        <v>#DIV/0!</v>
      </c>
    </row>
    <row r="637" spans="1:31" x14ac:dyDescent="0.25">
      <c r="A637" t="s">
        <v>200</v>
      </c>
      <c r="B637" t="s">
        <v>381</v>
      </c>
      <c r="C637">
        <v>2</v>
      </c>
      <c r="D637" s="1" t="s">
        <v>435</v>
      </c>
      <c r="E637" s="1" t="s">
        <v>17</v>
      </c>
      <c r="F637" s="15" t="s">
        <v>10</v>
      </c>
      <c r="G637" s="16"/>
      <c r="H637" s="17"/>
      <c r="I637" s="17"/>
      <c r="J637" s="18"/>
      <c r="K637" s="15" t="s">
        <v>10</v>
      </c>
      <c r="L637" s="19"/>
      <c r="M637" s="17"/>
      <c r="N637" s="17"/>
      <c r="O637" s="18"/>
      <c r="P637" s="15" t="s">
        <v>10</v>
      </c>
      <c r="Q637" s="20"/>
      <c r="R637" s="17"/>
      <c r="S637" s="17"/>
      <c r="T637" s="18"/>
      <c r="U637" s="15" t="s">
        <v>10</v>
      </c>
      <c r="V637" s="21"/>
      <c r="W637" s="17"/>
      <c r="X637" s="17"/>
      <c r="Y637" s="18"/>
      <c r="Z637" s="4" t="s">
        <v>11</v>
      </c>
      <c r="AA637" s="4"/>
      <c r="AB637" t="s">
        <v>215</v>
      </c>
      <c r="AC637" t="s">
        <v>215</v>
      </c>
      <c r="AD637" t="s">
        <v>215</v>
      </c>
      <c r="AE637" t="s">
        <v>215</v>
      </c>
    </row>
    <row r="638" spans="1:31" x14ac:dyDescent="0.25">
      <c r="A638" t="s">
        <v>200</v>
      </c>
      <c r="B638" t="s">
        <v>381</v>
      </c>
      <c r="C638">
        <v>2</v>
      </c>
      <c r="D638" s="1" t="s">
        <v>435</v>
      </c>
      <c r="E638" s="1" t="s">
        <v>17</v>
      </c>
      <c r="F638" s="15" t="s">
        <v>10</v>
      </c>
      <c r="G638" s="16"/>
      <c r="H638" s="17"/>
      <c r="I638" s="17"/>
      <c r="J638" s="18"/>
      <c r="K638" s="15" t="s">
        <v>10</v>
      </c>
      <c r="L638" s="19"/>
      <c r="M638" s="17"/>
      <c r="N638" s="17"/>
      <c r="O638" s="18"/>
      <c r="P638" s="15" t="s">
        <v>10</v>
      </c>
      <c r="Q638" s="20"/>
      <c r="R638" s="17"/>
      <c r="S638" s="17"/>
      <c r="T638" s="18"/>
      <c r="U638" s="15" t="s">
        <v>10</v>
      </c>
      <c r="V638" s="21"/>
      <c r="W638" s="17"/>
      <c r="X638" s="17"/>
      <c r="Y638" s="18"/>
      <c r="Z638" s="4" t="s">
        <v>11</v>
      </c>
      <c r="AA638" s="4"/>
      <c r="AB638" t="s">
        <v>215</v>
      </c>
      <c r="AC638" t="s">
        <v>215</v>
      </c>
      <c r="AD638" t="s">
        <v>215</v>
      </c>
      <c r="AE638" t="s">
        <v>215</v>
      </c>
    </row>
    <row r="639" spans="1:31" x14ac:dyDescent="0.25">
      <c r="A639" t="s">
        <v>200</v>
      </c>
      <c r="B639" t="s">
        <v>381</v>
      </c>
      <c r="C639">
        <v>2</v>
      </c>
      <c r="D639" s="1" t="s">
        <v>436</v>
      </c>
      <c r="E639" s="1" t="s">
        <v>19</v>
      </c>
      <c r="F639" s="15" t="s">
        <v>10</v>
      </c>
      <c r="G639" s="16" t="e">
        <v>#DIV/0!</v>
      </c>
      <c r="H639" s="17" t="e">
        <v>#NUM!</v>
      </c>
      <c r="I639" s="17" t="e">
        <f>_xlfn.STDEV.S(F639:F641)/SQRT(COUNT(F639:F641))</f>
        <v>#DIV/0!</v>
      </c>
      <c r="J639" s="18">
        <f>COUNT(F639:F641)</f>
        <v>0</v>
      </c>
      <c r="K639" s="15" t="s">
        <v>10</v>
      </c>
      <c r="L639" s="19" t="e">
        <v>#DIV/0!</v>
      </c>
      <c r="M639" s="17" t="e">
        <v>#NUM!</v>
      </c>
      <c r="N639" s="17" t="e">
        <f>_xlfn.STDEV.S(K639:K641)/SQRT(COUNT(K639:K641))</f>
        <v>#DIV/0!</v>
      </c>
      <c r="O639" s="18">
        <f>COUNT(K639:K641)</f>
        <v>0</v>
      </c>
      <c r="P639" s="15" t="s">
        <v>10</v>
      </c>
      <c r="Q639" s="20" t="e">
        <v>#DIV/0!</v>
      </c>
      <c r="R639" s="17" t="e">
        <v>#NUM!</v>
      </c>
      <c r="S639" s="17" t="e">
        <f>_xlfn.STDEV.S(P639:P641)/SQRT(COUNT(P639:P641))</f>
        <v>#DIV/0!</v>
      </c>
      <c r="T639" s="18">
        <f>COUNT(P639:P641)</f>
        <v>0</v>
      </c>
      <c r="U639" s="15" t="s">
        <v>10</v>
      </c>
      <c r="V639" s="21" t="e">
        <v>#DIV/0!</v>
      </c>
      <c r="W639" s="17" t="e">
        <v>#NUM!</v>
      </c>
      <c r="X639" s="17" t="e">
        <f>_xlfn.STDEV.S(U639:U641)/SQRT(COUNT(U639:U641))</f>
        <v>#DIV/0!</v>
      </c>
      <c r="Y639" s="18">
        <f>COUNT(U639:U641)</f>
        <v>0</v>
      </c>
      <c r="AA639" s="4"/>
      <c r="AB639" t="e">
        <f>IF(G639="N/A","",$F$1)</f>
        <v>#DIV/0!</v>
      </c>
      <c r="AC639" t="e">
        <f>IF(L639="N/A","",$K$1)</f>
        <v>#DIV/0!</v>
      </c>
      <c r="AD639" t="e">
        <f>IF(Q639="N/A","",$P$1)</f>
        <v>#DIV/0!</v>
      </c>
      <c r="AE639" t="e">
        <f>IF(V639="N/A","",$U$1)</f>
        <v>#DIV/0!</v>
      </c>
    </row>
    <row r="640" spans="1:31" x14ac:dyDescent="0.25">
      <c r="A640" t="s">
        <v>200</v>
      </c>
      <c r="B640" t="s">
        <v>381</v>
      </c>
      <c r="C640">
        <v>2</v>
      </c>
      <c r="D640" s="1" t="s">
        <v>436</v>
      </c>
      <c r="E640" s="1" t="s">
        <v>19</v>
      </c>
      <c r="F640" s="15" t="s">
        <v>10</v>
      </c>
      <c r="G640" s="16"/>
      <c r="H640" s="17"/>
      <c r="I640" s="17"/>
      <c r="J640" s="18"/>
      <c r="K640" s="15" t="s">
        <v>10</v>
      </c>
      <c r="L640" s="19"/>
      <c r="M640" s="17"/>
      <c r="N640" s="17"/>
      <c r="O640" s="18"/>
      <c r="P640" s="15" t="s">
        <v>10</v>
      </c>
      <c r="Q640" s="20"/>
      <c r="R640" s="17"/>
      <c r="S640" s="17"/>
      <c r="T640" s="18"/>
      <c r="U640" s="15" t="s">
        <v>10</v>
      </c>
      <c r="V640" s="21"/>
      <c r="W640" s="17"/>
      <c r="X640" s="17"/>
      <c r="Y640" s="18"/>
      <c r="Z640" s="4" t="s">
        <v>11</v>
      </c>
      <c r="AA640" s="4"/>
      <c r="AB640" t="s">
        <v>215</v>
      </c>
      <c r="AC640" t="s">
        <v>215</v>
      </c>
      <c r="AD640" t="s">
        <v>215</v>
      </c>
      <c r="AE640" t="s">
        <v>215</v>
      </c>
    </row>
    <row r="641" spans="1:31" x14ac:dyDescent="0.25">
      <c r="A641" t="s">
        <v>200</v>
      </c>
      <c r="B641" t="s">
        <v>381</v>
      </c>
      <c r="C641">
        <v>2</v>
      </c>
      <c r="D641" s="1" t="s">
        <v>436</v>
      </c>
      <c r="E641" s="1" t="s">
        <v>19</v>
      </c>
      <c r="F641" s="15" t="s">
        <v>10</v>
      </c>
      <c r="G641" s="16"/>
      <c r="H641" s="17"/>
      <c r="I641" s="17"/>
      <c r="J641" s="18"/>
      <c r="K641" s="15" t="s">
        <v>10</v>
      </c>
      <c r="L641" s="19"/>
      <c r="M641" s="17"/>
      <c r="N641" s="17"/>
      <c r="O641" s="18"/>
      <c r="P641" s="15" t="s">
        <v>10</v>
      </c>
      <c r="Q641" s="20"/>
      <c r="R641" s="17"/>
      <c r="S641" s="17"/>
      <c r="T641" s="18"/>
      <c r="U641" s="15" t="s">
        <v>10</v>
      </c>
      <c r="V641" s="21"/>
      <c r="W641" s="17"/>
      <c r="X641" s="17"/>
      <c r="Y641" s="18"/>
      <c r="Z641" s="4" t="s">
        <v>11</v>
      </c>
      <c r="AA641" s="4"/>
      <c r="AB641" t="s">
        <v>215</v>
      </c>
      <c r="AC641" t="s">
        <v>215</v>
      </c>
      <c r="AD641" t="s">
        <v>215</v>
      </c>
      <c r="AE641" t="s">
        <v>215</v>
      </c>
    </row>
    <row r="642" spans="1:31" x14ac:dyDescent="0.25">
      <c r="A642" t="s">
        <v>200</v>
      </c>
      <c r="B642" t="s">
        <v>381</v>
      </c>
      <c r="C642">
        <v>2</v>
      </c>
      <c r="D642" s="1" t="s">
        <v>437</v>
      </c>
      <c r="E642" s="1" t="s">
        <v>21</v>
      </c>
      <c r="F642" s="15" t="s">
        <v>10</v>
      </c>
      <c r="G642" s="16" t="e">
        <v>#DIV/0!</v>
      </c>
      <c r="H642" s="17" t="e">
        <v>#NUM!</v>
      </c>
      <c r="I642" s="17" t="e">
        <f>_xlfn.STDEV.S(F642:F644)/SQRT(COUNT(F642:F644))</f>
        <v>#DIV/0!</v>
      </c>
      <c r="J642" s="18">
        <f>COUNT(F642:F644)</f>
        <v>0</v>
      </c>
      <c r="K642" s="15" t="s">
        <v>10</v>
      </c>
      <c r="L642" s="19" t="e">
        <v>#DIV/0!</v>
      </c>
      <c r="M642" s="17" t="e">
        <v>#NUM!</v>
      </c>
      <c r="N642" s="17" t="e">
        <f>_xlfn.STDEV.S(K642:K644)/SQRT(COUNT(K642:K644))</f>
        <v>#DIV/0!</v>
      </c>
      <c r="O642" s="18">
        <f>COUNT(K642:K644)</f>
        <v>0</v>
      </c>
      <c r="P642" s="15" t="s">
        <v>10</v>
      </c>
      <c r="Q642" s="20" t="e">
        <v>#DIV/0!</v>
      </c>
      <c r="R642" s="17" t="e">
        <v>#NUM!</v>
      </c>
      <c r="S642" s="17" t="e">
        <f>_xlfn.STDEV.S(P642:P644)/SQRT(COUNT(P642:P644))</f>
        <v>#DIV/0!</v>
      </c>
      <c r="T642" s="18">
        <f>COUNT(P642:P644)</f>
        <v>0</v>
      </c>
      <c r="U642" s="15" t="s">
        <v>10</v>
      </c>
      <c r="V642" s="21" t="e">
        <v>#DIV/0!</v>
      </c>
      <c r="W642" s="17" t="e">
        <v>#NUM!</v>
      </c>
      <c r="X642" s="17" t="e">
        <f>_xlfn.STDEV.S(U642:U644)/SQRT(COUNT(U642:U644))</f>
        <v>#DIV/0!</v>
      </c>
      <c r="Y642" s="18">
        <f>COUNT(U642:U644)</f>
        <v>0</v>
      </c>
      <c r="AA642" s="4"/>
      <c r="AB642" t="e">
        <f>IF(G642="N/A","",$F$1)</f>
        <v>#DIV/0!</v>
      </c>
      <c r="AC642" t="e">
        <f>IF(L642="N/A","",$K$1)</f>
        <v>#DIV/0!</v>
      </c>
      <c r="AD642" t="e">
        <f>IF(Q642="N/A","",$P$1)</f>
        <v>#DIV/0!</v>
      </c>
      <c r="AE642" t="e">
        <f>IF(V642="N/A","",$U$1)</f>
        <v>#DIV/0!</v>
      </c>
    </row>
    <row r="643" spans="1:31" x14ac:dyDescent="0.25">
      <c r="A643" t="s">
        <v>200</v>
      </c>
      <c r="B643" t="s">
        <v>381</v>
      </c>
      <c r="C643">
        <v>2</v>
      </c>
      <c r="D643" s="1" t="s">
        <v>437</v>
      </c>
      <c r="E643" s="1" t="s">
        <v>21</v>
      </c>
      <c r="F643" s="15" t="s">
        <v>10</v>
      </c>
      <c r="G643" s="16"/>
      <c r="H643" s="17"/>
      <c r="I643" s="17"/>
      <c r="J643" s="18"/>
      <c r="K643" s="15" t="s">
        <v>10</v>
      </c>
      <c r="L643" s="19"/>
      <c r="M643" s="17"/>
      <c r="N643" s="17"/>
      <c r="O643" s="18"/>
      <c r="P643" s="15" t="s">
        <v>10</v>
      </c>
      <c r="Q643" s="20"/>
      <c r="R643" s="17"/>
      <c r="S643" s="17"/>
      <c r="T643" s="18"/>
      <c r="U643" s="15" t="s">
        <v>10</v>
      </c>
      <c r="V643" s="21"/>
      <c r="W643" s="17"/>
      <c r="X643" s="17"/>
      <c r="Y643" s="18"/>
      <c r="Z643" s="4" t="s">
        <v>11</v>
      </c>
      <c r="AA643" s="4"/>
      <c r="AB643" t="s">
        <v>215</v>
      </c>
      <c r="AC643" t="s">
        <v>215</v>
      </c>
      <c r="AD643" t="s">
        <v>215</v>
      </c>
      <c r="AE643" t="s">
        <v>215</v>
      </c>
    </row>
    <row r="644" spans="1:31" x14ac:dyDescent="0.25">
      <c r="A644" t="s">
        <v>200</v>
      </c>
      <c r="B644" t="s">
        <v>381</v>
      </c>
      <c r="C644">
        <v>2</v>
      </c>
      <c r="D644" s="1" t="s">
        <v>437</v>
      </c>
      <c r="E644" s="1" t="s">
        <v>21</v>
      </c>
      <c r="F644" s="15" t="s">
        <v>10</v>
      </c>
      <c r="G644" s="16"/>
      <c r="H644" s="17"/>
      <c r="I644" s="17"/>
      <c r="J644" s="18"/>
      <c r="K644" s="15" t="s">
        <v>10</v>
      </c>
      <c r="L644" s="19"/>
      <c r="M644" s="17"/>
      <c r="N644" s="17"/>
      <c r="O644" s="18"/>
      <c r="P644" s="15" t="s">
        <v>10</v>
      </c>
      <c r="Q644" s="20"/>
      <c r="R644" s="17"/>
      <c r="S644" s="17"/>
      <c r="T644" s="18"/>
      <c r="U644" s="15" t="s">
        <v>10</v>
      </c>
      <c r="V644" s="21"/>
      <c r="W644" s="17"/>
      <c r="X644" s="17"/>
      <c r="Y644" s="18"/>
      <c r="Z644" s="4" t="s">
        <v>11</v>
      </c>
      <c r="AA644" s="4"/>
      <c r="AB644" t="s">
        <v>215</v>
      </c>
      <c r="AC644" t="s">
        <v>215</v>
      </c>
      <c r="AD644" t="s">
        <v>215</v>
      </c>
      <c r="AE644" t="s">
        <v>215</v>
      </c>
    </row>
    <row r="645" spans="1:31" x14ac:dyDescent="0.25">
      <c r="A645" t="s">
        <v>200</v>
      </c>
      <c r="B645" t="s">
        <v>381</v>
      </c>
      <c r="C645">
        <v>2</v>
      </c>
      <c r="D645" s="1" t="s">
        <v>438</v>
      </c>
      <c r="F645" s="15" t="s">
        <v>10</v>
      </c>
      <c r="G645" s="16" t="e">
        <v>#DIV/0!</v>
      </c>
      <c r="H645" s="17" t="e">
        <v>#NUM!</v>
      </c>
      <c r="I645" s="17" t="e">
        <f>_xlfn.STDEV.S(F645:F647)/SQRT(COUNT(F645:F647))</f>
        <v>#DIV/0!</v>
      </c>
      <c r="J645" s="18">
        <f>COUNT(F645:F647)</f>
        <v>0</v>
      </c>
      <c r="K645" s="15" t="s">
        <v>10</v>
      </c>
      <c r="L645" s="19" t="e">
        <v>#DIV/0!</v>
      </c>
      <c r="M645" s="17" t="e">
        <v>#NUM!</v>
      </c>
      <c r="N645" s="17" t="e">
        <f>_xlfn.STDEV.S(K645:K647)/SQRT(COUNT(K645:K647))</f>
        <v>#DIV/0!</v>
      </c>
      <c r="O645" s="18">
        <f>COUNT(K645:K647)</f>
        <v>0</v>
      </c>
      <c r="P645" s="15" t="s">
        <v>10</v>
      </c>
      <c r="Q645" s="20" t="e">
        <v>#DIV/0!</v>
      </c>
      <c r="R645" s="17" t="e">
        <v>#NUM!</v>
      </c>
      <c r="S645" s="17" t="e">
        <f>_xlfn.STDEV.S(P645:P647)/SQRT(COUNT(P645:P647))</f>
        <v>#DIV/0!</v>
      </c>
      <c r="T645" s="18">
        <f>COUNT(P645:P647)</f>
        <v>0</v>
      </c>
      <c r="U645" s="15" t="s">
        <v>10</v>
      </c>
      <c r="V645" s="21" t="e">
        <v>#DIV/0!</v>
      </c>
      <c r="W645" s="17" t="e">
        <v>#NUM!</v>
      </c>
      <c r="X645" s="17" t="e">
        <f>_xlfn.STDEV.S(U645:U647)/SQRT(COUNT(U645:U647))</f>
        <v>#DIV/0!</v>
      </c>
      <c r="Y645" s="18">
        <f>COUNT(U645:U647)</f>
        <v>0</v>
      </c>
      <c r="Z645" s="25"/>
      <c r="AA645" s="25"/>
      <c r="AB645" t="e">
        <f>IF(G645="N/A","",$F$1)</f>
        <v>#DIV/0!</v>
      </c>
      <c r="AC645" t="e">
        <f>IF(L645="N/A","",$K$1)</f>
        <v>#DIV/0!</v>
      </c>
      <c r="AD645" t="e">
        <f>IF(Q645="N/A","",$P$1)</f>
        <v>#DIV/0!</v>
      </c>
      <c r="AE645" t="e">
        <f>IF(V645="N/A","",$U$1)</f>
        <v>#DIV/0!</v>
      </c>
    </row>
    <row r="646" spans="1:31" x14ac:dyDescent="0.25">
      <c r="A646" t="s">
        <v>200</v>
      </c>
      <c r="B646" t="s">
        <v>381</v>
      </c>
      <c r="C646">
        <v>2</v>
      </c>
      <c r="D646" s="1" t="s">
        <v>438</v>
      </c>
      <c r="F646" s="15" t="s">
        <v>10</v>
      </c>
      <c r="G646" s="16"/>
      <c r="H646" s="17"/>
      <c r="I646" s="17"/>
      <c r="J646" s="18"/>
      <c r="K646" s="15" t="s">
        <v>10</v>
      </c>
      <c r="L646" s="19"/>
      <c r="M646" s="17"/>
      <c r="N646" s="17"/>
      <c r="O646" s="18"/>
      <c r="P646" s="15" t="s">
        <v>10</v>
      </c>
      <c r="Q646" s="20"/>
      <c r="R646" s="17"/>
      <c r="S646" s="17"/>
      <c r="T646" s="18"/>
      <c r="U646" s="15" t="s">
        <v>10</v>
      </c>
      <c r="V646" s="21"/>
      <c r="W646" s="17"/>
      <c r="X646" s="17"/>
      <c r="Y646" s="18"/>
      <c r="Z646" s="25"/>
      <c r="AA646" s="25"/>
    </row>
    <row r="647" spans="1:31" x14ac:dyDescent="0.25">
      <c r="A647" t="s">
        <v>200</v>
      </c>
      <c r="B647" t="s">
        <v>381</v>
      </c>
      <c r="C647">
        <v>2</v>
      </c>
      <c r="D647" s="1" t="s">
        <v>438</v>
      </c>
      <c r="F647" s="15" t="s">
        <v>10</v>
      </c>
      <c r="G647" s="16"/>
      <c r="H647" s="17"/>
      <c r="I647" s="17"/>
      <c r="J647" s="18"/>
      <c r="K647" s="15" t="s">
        <v>10</v>
      </c>
      <c r="L647" s="19"/>
      <c r="M647" s="17"/>
      <c r="N647" s="17"/>
      <c r="O647" s="18"/>
      <c r="P647" s="15" t="s">
        <v>10</v>
      </c>
      <c r="Q647" s="20"/>
      <c r="R647" s="17"/>
      <c r="S647" s="17"/>
      <c r="T647" s="18"/>
      <c r="U647" s="15" t="s">
        <v>10</v>
      </c>
      <c r="V647" s="21"/>
      <c r="W647" s="17"/>
      <c r="X647" s="17"/>
      <c r="Y647" s="18"/>
      <c r="Z647" s="25"/>
      <c r="AA647" s="25"/>
    </row>
    <row r="648" spans="1:31" x14ac:dyDescent="0.25">
      <c r="A648" t="s">
        <v>200</v>
      </c>
      <c r="B648" t="s">
        <v>383</v>
      </c>
      <c r="C648">
        <v>1</v>
      </c>
      <c r="D648" s="1" t="s">
        <v>269</v>
      </c>
      <c r="E648" s="1" t="s">
        <v>131</v>
      </c>
      <c r="F648" s="15">
        <v>27.14</v>
      </c>
      <c r="G648" s="16">
        <v>27.286666666666665</v>
      </c>
      <c r="H648" s="17">
        <v>0.10222222222222162</v>
      </c>
      <c r="I648" s="17">
        <f>_xlfn.STDEV.S(F648:F650)/SQRT(COUNT(F648:F650))</f>
        <v>8.6666666666666864E-2</v>
      </c>
      <c r="J648" s="18">
        <f>COUNT(F648:F650)</f>
        <v>3</v>
      </c>
      <c r="K648" s="15">
        <v>31.33</v>
      </c>
      <c r="L648" s="19">
        <v>32.330000000000005</v>
      </c>
      <c r="M648" s="17">
        <v>0.66666666666666663</v>
      </c>
      <c r="N648" s="17">
        <f>_xlfn.STDEV.S(K648:K650)/SQRT(COUNT(K648:K650))</f>
        <v>0.51884487084291486</v>
      </c>
      <c r="O648" s="18">
        <f>COUNT(K648:K650)</f>
        <v>3</v>
      </c>
      <c r="P648" s="15">
        <v>28.93</v>
      </c>
      <c r="Q648" s="20">
        <v>29.400000000000002</v>
      </c>
      <c r="R648" s="17">
        <v>0.48666666666666697</v>
      </c>
      <c r="S648" s="17">
        <f>_xlfn.STDEV.S(P648:P650)/SQRT(COUNT(P648:P650))</f>
        <v>0.36999999999999966</v>
      </c>
      <c r="T648" s="18">
        <f>COUNT(P648:P650)</f>
        <v>3</v>
      </c>
      <c r="U648" s="15">
        <v>25.91</v>
      </c>
      <c r="V648" s="21">
        <v>26.486666666666665</v>
      </c>
      <c r="W648" s="17">
        <v>0.38444444444444414</v>
      </c>
      <c r="X648" s="17">
        <f>_xlfn.STDEV.S(U648:U650)/SQRT(COUNT(U648:U650))</f>
        <v>0.30953369947569659</v>
      </c>
      <c r="Y648" s="18">
        <f>COUNT(U648:U650)</f>
        <v>3</v>
      </c>
      <c r="AA648" s="4"/>
      <c r="AB648" t="str">
        <f>IF(G648="N/A","",$F$1)</f>
        <v>XF</v>
      </c>
      <c r="AC648" t="str">
        <f>IF(L648="N/A","",$K$1)</f>
        <v>XFF</v>
      </c>
      <c r="AD648" t="str">
        <f>IF(Q648="N/A","",$P$1)</f>
        <v>XFM</v>
      </c>
      <c r="AE648" t="str">
        <f>IF(V648="N/A","",$U$1)</f>
        <v>XFP</v>
      </c>
    </row>
    <row r="649" spans="1:31" x14ac:dyDescent="0.25">
      <c r="A649" t="s">
        <v>200</v>
      </c>
      <c r="B649" t="s">
        <v>383</v>
      </c>
      <c r="C649">
        <v>1</v>
      </c>
      <c r="D649" s="1" t="s">
        <v>269</v>
      </c>
      <c r="E649" s="1" t="s">
        <v>131</v>
      </c>
      <c r="F649" s="15">
        <v>27.28</v>
      </c>
      <c r="G649" s="16"/>
      <c r="H649" s="17"/>
      <c r="I649" s="17"/>
      <c r="J649" s="18"/>
      <c r="K649" s="15">
        <v>33.07</v>
      </c>
      <c r="L649" s="19"/>
      <c r="M649" s="17"/>
      <c r="N649" s="17"/>
      <c r="O649" s="18"/>
      <c r="P649" s="15">
        <v>29.14</v>
      </c>
      <c r="Q649" s="20"/>
      <c r="R649" s="17"/>
      <c r="S649" s="17"/>
      <c r="T649" s="18"/>
      <c r="U649" s="15">
        <v>26.58</v>
      </c>
      <c r="V649" s="21"/>
      <c r="W649" s="17"/>
      <c r="X649" s="17"/>
      <c r="Y649" s="18"/>
      <c r="Z649" s="4" t="s">
        <v>11</v>
      </c>
      <c r="AA649" s="4"/>
      <c r="AB649" t="s">
        <v>215</v>
      </c>
      <c r="AC649" t="s">
        <v>215</v>
      </c>
      <c r="AD649" t="s">
        <v>215</v>
      </c>
      <c r="AE649" t="s">
        <v>215</v>
      </c>
    </row>
    <row r="650" spans="1:31" x14ac:dyDescent="0.25">
      <c r="A650" t="s">
        <v>200</v>
      </c>
      <c r="B650" t="s">
        <v>383</v>
      </c>
      <c r="C650">
        <v>1</v>
      </c>
      <c r="D650" s="1" t="s">
        <v>269</v>
      </c>
      <c r="E650" s="1" t="s">
        <v>131</v>
      </c>
      <c r="F650" s="15">
        <v>27.44</v>
      </c>
      <c r="G650" s="16"/>
      <c r="H650" s="17"/>
      <c r="I650" s="17"/>
      <c r="J650" s="18"/>
      <c r="K650" s="15">
        <v>32.590000000000003</v>
      </c>
      <c r="L650" s="19"/>
      <c r="M650" s="17"/>
      <c r="N650" s="17"/>
      <c r="O650" s="18"/>
      <c r="P650" s="15">
        <v>30.13</v>
      </c>
      <c r="Q650" s="20"/>
      <c r="R650" s="17"/>
      <c r="S650" s="17"/>
      <c r="T650" s="18"/>
      <c r="U650" s="15">
        <v>26.97</v>
      </c>
      <c r="V650" s="21"/>
      <c r="W650" s="17"/>
      <c r="X650" s="17"/>
      <c r="Y650" s="18"/>
      <c r="Z650" s="4" t="s">
        <v>11</v>
      </c>
      <c r="AA650" s="4"/>
      <c r="AB650" t="s">
        <v>215</v>
      </c>
      <c r="AC650" t="s">
        <v>215</v>
      </c>
      <c r="AD650" t="s">
        <v>215</v>
      </c>
      <c r="AE650" t="s">
        <v>215</v>
      </c>
    </row>
    <row r="651" spans="1:31" x14ac:dyDescent="0.25">
      <c r="A651" t="s">
        <v>200</v>
      </c>
      <c r="B651" t="s">
        <v>383</v>
      </c>
      <c r="C651">
        <v>1</v>
      </c>
      <c r="D651" s="1" t="s">
        <v>270</v>
      </c>
      <c r="E651" s="1" t="s">
        <v>133</v>
      </c>
      <c r="F651" s="15">
        <v>28.77</v>
      </c>
      <c r="G651" s="16">
        <v>29.013333333333332</v>
      </c>
      <c r="H651" s="17">
        <v>0.16222222222222271</v>
      </c>
      <c r="I651" s="17">
        <f>_xlfn.STDEV.S(F651:F653)/SQRT(COUNT(F651:F653))</f>
        <v>0.1291424708520704</v>
      </c>
      <c r="J651" s="18">
        <f>COUNT(F651:F653)</f>
        <v>3</v>
      </c>
      <c r="K651" s="15">
        <v>33.69</v>
      </c>
      <c r="L651" s="19">
        <v>33.61</v>
      </c>
      <c r="M651" s="17">
        <v>7.9999999999998295E-2</v>
      </c>
      <c r="N651" s="17">
        <f>_xlfn.STDEV.S(K651:K653)/SQRT(COUNT(K651:K653))</f>
        <v>7.9999999999998295E-2</v>
      </c>
      <c r="O651" s="18">
        <f>COUNT(K651:K653)</f>
        <v>2</v>
      </c>
      <c r="P651" s="15">
        <v>30.08</v>
      </c>
      <c r="Q651" s="20">
        <v>30.673333333333332</v>
      </c>
      <c r="R651" s="17">
        <v>0.49111111111111089</v>
      </c>
      <c r="S651" s="17">
        <f>_xlfn.STDEV.S(P651:P653)/SQRT(COUNT(P651:P653))</f>
        <v>0.3905693849298032</v>
      </c>
      <c r="T651" s="18">
        <f>COUNT(P651:P653)</f>
        <v>3</v>
      </c>
      <c r="U651" s="15">
        <v>28.26</v>
      </c>
      <c r="V651" s="21">
        <v>28.19</v>
      </c>
      <c r="W651" s="17">
        <v>0.11999999999999982</v>
      </c>
      <c r="X651" s="17">
        <f>_xlfn.STDEV.S(U651:U653)/SQRT(COUNT(U651:U653))</f>
        <v>9.0737717258774497E-2</v>
      </c>
      <c r="Y651" s="18">
        <f>COUNT(U651:U653)</f>
        <v>3</v>
      </c>
      <c r="AA651" s="4"/>
      <c r="AB651" t="str">
        <f>IF(G651="N/A","",$F$1)</f>
        <v>XF</v>
      </c>
      <c r="AC651" t="str">
        <f>IF(L651="N/A","",$K$1)</f>
        <v>XFF</v>
      </c>
      <c r="AD651" t="str">
        <f>IF(Q651="N/A","",$P$1)</f>
        <v>XFM</v>
      </c>
      <c r="AE651" t="str">
        <f>IF(V651="N/A","",$U$1)</f>
        <v>XFP</v>
      </c>
    </row>
    <row r="652" spans="1:31" x14ac:dyDescent="0.25">
      <c r="A652" t="s">
        <v>200</v>
      </c>
      <c r="B652" t="s">
        <v>383</v>
      </c>
      <c r="C652">
        <v>1</v>
      </c>
      <c r="D652" s="1" t="s">
        <v>270</v>
      </c>
      <c r="E652" s="1" t="s">
        <v>133</v>
      </c>
      <c r="F652" s="15">
        <v>29.06</v>
      </c>
      <c r="G652" s="16"/>
      <c r="H652" s="17"/>
      <c r="I652" s="17"/>
      <c r="J652" s="18"/>
      <c r="K652" s="15" t="s">
        <v>10</v>
      </c>
      <c r="L652" s="19"/>
      <c r="M652" s="17"/>
      <c r="N652" s="17"/>
      <c r="O652" s="18"/>
      <c r="P652" s="15">
        <v>31.41</v>
      </c>
      <c r="Q652" s="20"/>
      <c r="R652" s="17"/>
      <c r="S652" s="17"/>
      <c r="T652" s="18"/>
      <c r="U652" s="15">
        <v>28.01</v>
      </c>
      <c r="V652" s="21"/>
      <c r="W652" s="17"/>
      <c r="X652" s="17"/>
      <c r="Y652" s="18"/>
      <c r="Z652" s="4" t="s">
        <v>11</v>
      </c>
      <c r="AA652" s="4"/>
      <c r="AB652" t="s">
        <v>215</v>
      </c>
      <c r="AC652" t="s">
        <v>215</v>
      </c>
      <c r="AD652" t="s">
        <v>215</v>
      </c>
      <c r="AE652" t="s">
        <v>215</v>
      </c>
    </row>
    <row r="653" spans="1:31" x14ac:dyDescent="0.25">
      <c r="A653" t="s">
        <v>200</v>
      </c>
      <c r="B653" t="s">
        <v>383</v>
      </c>
      <c r="C653">
        <v>1</v>
      </c>
      <c r="D653" s="1" t="s">
        <v>270</v>
      </c>
      <c r="E653" s="1" t="s">
        <v>133</v>
      </c>
      <c r="F653" s="15">
        <v>29.21</v>
      </c>
      <c r="G653" s="16"/>
      <c r="H653" s="17"/>
      <c r="I653" s="17"/>
      <c r="J653" s="18"/>
      <c r="K653" s="15">
        <v>33.53</v>
      </c>
      <c r="L653" s="19"/>
      <c r="M653" s="17"/>
      <c r="N653" s="17"/>
      <c r="O653" s="18"/>
      <c r="P653" s="15">
        <v>30.53</v>
      </c>
      <c r="Q653" s="20"/>
      <c r="R653" s="17"/>
      <c r="S653" s="17"/>
      <c r="T653" s="18"/>
      <c r="U653" s="15">
        <v>28.3</v>
      </c>
      <c r="V653" s="21"/>
      <c r="W653" s="17"/>
      <c r="X653" s="17"/>
      <c r="Y653" s="18"/>
      <c r="Z653" s="4" t="s">
        <v>11</v>
      </c>
      <c r="AA653" s="4"/>
      <c r="AB653" t="s">
        <v>215</v>
      </c>
      <c r="AC653" t="s">
        <v>215</v>
      </c>
      <c r="AD653" t="s">
        <v>215</v>
      </c>
      <c r="AE653" t="s">
        <v>215</v>
      </c>
    </row>
    <row r="654" spans="1:31" x14ac:dyDescent="0.25">
      <c r="A654" t="s">
        <v>200</v>
      </c>
      <c r="B654" t="s">
        <v>383</v>
      </c>
      <c r="C654">
        <v>1</v>
      </c>
      <c r="D654" s="1" t="s">
        <v>271</v>
      </c>
      <c r="E654" s="1" t="s">
        <v>135</v>
      </c>
      <c r="F654" s="15" t="s">
        <v>10</v>
      </c>
      <c r="G654" s="16" t="e">
        <v>#DIV/0!</v>
      </c>
      <c r="H654" s="17" t="e">
        <v>#NUM!</v>
      </c>
      <c r="I654" s="17" t="e">
        <f>_xlfn.STDEV.S(F654:F656)/SQRT(COUNT(F654:F656))</f>
        <v>#DIV/0!</v>
      </c>
      <c r="J654" s="18">
        <f>COUNT(F654:F656)</f>
        <v>0</v>
      </c>
      <c r="K654" s="15" t="s">
        <v>10</v>
      </c>
      <c r="L654" s="19" t="e">
        <v>#DIV/0!</v>
      </c>
      <c r="M654" s="17" t="e">
        <v>#NUM!</v>
      </c>
      <c r="N654" s="17" t="e">
        <f>_xlfn.STDEV.S(K654:K656)/SQRT(COUNT(K654:K656))</f>
        <v>#DIV/0!</v>
      </c>
      <c r="O654" s="18">
        <f>COUNT(K654:K656)</f>
        <v>0</v>
      </c>
      <c r="P654" s="15" t="s">
        <v>10</v>
      </c>
      <c r="Q654" s="20" t="e">
        <v>#DIV/0!</v>
      </c>
      <c r="R654" s="17" t="e">
        <v>#NUM!</v>
      </c>
      <c r="S654" s="17" t="e">
        <f>_xlfn.STDEV.S(P654:P656)/SQRT(COUNT(P654:P656))</f>
        <v>#DIV/0!</v>
      </c>
      <c r="T654" s="18">
        <f>COUNT(P654:P656)</f>
        <v>0</v>
      </c>
      <c r="U654" s="15" t="s">
        <v>10</v>
      </c>
      <c r="V654" s="21" t="e">
        <v>#DIV/0!</v>
      </c>
      <c r="W654" s="17" t="e">
        <v>#NUM!</v>
      </c>
      <c r="X654" s="17" t="e">
        <f>_xlfn.STDEV.S(U654:U656)/SQRT(COUNT(U654:U656))</f>
        <v>#DIV/0!</v>
      </c>
      <c r="Y654" s="18">
        <f>COUNT(U654:U656)</f>
        <v>0</v>
      </c>
      <c r="AA654" s="4"/>
      <c r="AB654" t="e">
        <f>IF(G654="N/A","",$F$1)</f>
        <v>#DIV/0!</v>
      </c>
      <c r="AC654" t="e">
        <f>IF(L654="N/A","",$K$1)</f>
        <v>#DIV/0!</v>
      </c>
      <c r="AD654" t="e">
        <f>IF(Q654="N/A","",$P$1)</f>
        <v>#DIV/0!</v>
      </c>
      <c r="AE654" t="e">
        <f>IF(V654="N/A","",$U$1)</f>
        <v>#DIV/0!</v>
      </c>
    </row>
    <row r="655" spans="1:31" x14ac:dyDescent="0.25">
      <c r="A655" t="s">
        <v>200</v>
      </c>
      <c r="B655" t="s">
        <v>383</v>
      </c>
      <c r="C655">
        <v>1</v>
      </c>
      <c r="D655" s="1" t="s">
        <v>271</v>
      </c>
      <c r="E655" s="1" t="s">
        <v>135</v>
      </c>
      <c r="F655" s="15" t="s">
        <v>10</v>
      </c>
      <c r="G655" s="16"/>
      <c r="H655" s="17"/>
      <c r="I655" s="17"/>
      <c r="J655" s="18"/>
      <c r="K655" s="15" t="s">
        <v>10</v>
      </c>
      <c r="L655" s="19"/>
      <c r="M655" s="17"/>
      <c r="N655" s="17"/>
      <c r="O655" s="18"/>
      <c r="P655" s="15" t="s">
        <v>10</v>
      </c>
      <c r="Q655" s="20"/>
      <c r="R655" s="17"/>
      <c r="S655" s="17"/>
      <c r="T655" s="18"/>
      <c r="U655" s="15" t="s">
        <v>10</v>
      </c>
      <c r="V655" s="21"/>
      <c r="W655" s="17"/>
      <c r="X655" s="17"/>
      <c r="Y655" s="18"/>
      <c r="Z655" s="4" t="s">
        <v>11</v>
      </c>
      <c r="AA655" s="4"/>
      <c r="AB655" t="s">
        <v>215</v>
      </c>
      <c r="AC655" t="s">
        <v>215</v>
      </c>
      <c r="AD655" t="s">
        <v>215</v>
      </c>
      <c r="AE655" t="s">
        <v>215</v>
      </c>
    </row>
    <row r="656" spans="1:31" x14ac:dyDescent="0.25">
      <c r="A656" t="s">
        <v>200</v>
      </c>
      <c r="B656" t="s">
        <v>383</v>
      </c>
      <c r="C656">
        <v>1</v>
      </c>
      <c r="D656" s="1" t="s">
        <v>271</v>
      </c>
      <c r="E656" s="1" t="s">
        <v>135</v>
      </c>
      <c r="F656" s="15" t="s">
        <v>10</v>
      </c>
      <c r="G656" s="16"/>
      <c r="H656" s="17"/>
      <c r="I656" s="17"/>
      <c r="J656" s="18"/>
      <c r="K656" s="15" t="s">
        <v>10</v>
      </c>
      <c r="L656" s="19"/>
      <c r="M656" s="17"/>
      <c r="N656" s="17"/>
      <c r="O656" s="18"/>
      <c r="P656" s="15" t="s">
        <v>10</v>
      </c>
      <c r="Q656" s="20"/>
      <c r="R656" s="17"/>
      <c r="S656" s="17"/>
      <c r="T656" s="18"/>
      <c r="U656" s="15" t="s">
        <v>10</v>
      </c>
      <c r="V656" s="21"/>
      <c r="W656" s="17"/>
      <c r="X656" s="17"/>
      <c r="Y656" s="18"/>
      <c r="Z656" s="4" t="s">
        <v>11</v>
      </c>
      <c r="AA656" s="4"/>
      <c r="AB656" t="s">
        <v>215</v>
      </c>
      <c r="AC656" t="s">
        <v>215</v>
      </c>
      <c r="AD656" t="s">
        <v>215</v>
      </c>
      <c r="AE656" t="s">
        <v>215</v>
      </c>
    </row>
    <row r="657" spans="1:31" x14ac:dyDescent="0.25">
      <c r="A657" t="s">
        <v>200</v>
      </c>
      <c r="B657" t="s">
        <v>383</v>
      </c>
      <c r="C657">
        <v>1</v>
      </c>
      <c r="D657" s="22" t="s">
        <v>272</v>
      </c>
      <c r="E657" s="1" t="s">
        <v>137</v>
      </c>
      <c r="F657" s="15" t="s">
        <v>10</v>
      </c>
      <c r="G657" s="16" t="e">
        <v>#DIV/0!</v>
      </c>
      <c r="H657" s="17" t="e">
        <v>#NUM!</v>
      </c>
      <c r="I657" s="17" t="e">
        <f>_xlfn.STDEV.S(F657:F659)/SQRT(COUNT(F657:F659))</f>
        <v>#DIV/0!</v>
      </c>
      <c r="J657" s="18">
        <f>COUNT(F657:F659)</f>
        <v>0</v>
      </c>
      <c r="K657" s="15" t="s">
        <v>10</v>
      </c>
      <c r="L657" s="19" t="e">
        <v>#DIV/0!</v>
      </c>
      <c r="M657" s="17" t="e">
        <v>#NUM!</v>
      </c>
      <c r="N657" s="17" t="e">
        <f>_xlfn.STDEV.S(K657:K659)/SQRT(COUNT(K657:K659))</f>
        <v>#DIV/0!</v>
      </c>
      <c r="O657" s="18">
        <f>COUNT(K657:K659)</f>
        <v>0</v>
      </c>
      <c r="P657" s="15" t="s">
        <v>10</v>
      </c>
      <c r="Q657" s="20" t="e">
        <v>#DIV/0!</v>
      </c>
      <c r="R657" s="17" t="e">
        <v>#NUM!</v>
      </c>
      <c r="S657" s="17" t="e">
        <f>_xlfn.STDEV.S(P657:P659)/SQRT(COUNT(P657:P659))</f>
        <v>#DIV/0!</v>
      </c>
      <c r="T657" s="18">
        <f>COUNT(P657:P659)</f>
        <v>0</v>
      </c>
      <c r="U657" s="15" t="s">
        <v>10</v>
      </c>
      <c r="V657" s="21" t="e">
        <v>#DIV/0!</v>
      </c>
      <c r="W657" s="17" t="e">
        <v>#NUM!</v>
      </c>
      <c r="X657" s="17" t="e">
        <f>_xlfn.STDEV.S(U657:U659)/SQRT(COUNT(U657:U659))</f>
        <v>#DIV/0!</v>
      </c>
      <c r="Y657" s="18">
        <f>COUNT(U657:U659)</f>
        <v>0</v>
      </c>
      <c r="AA657" s="4"/>
      <c r="AB657" t="e">
        <f>IF(G657="N/A","",$F$1)</f>
        <v>#DIV/0!</v>
      </c>
      <c r="AC657" t="e">
        <f>IF(L657="N/A","",$K$1)</f>
        <v>#DIV/0!</v>
      </c>
      <c r="AD657" t="e">
        <f>IF(Q657="N/A","",$P$1)</f>
        <v>#DIV/0!</v>
      </c>
      <c r="AE657" t="e">
        <f>IF(V657="N/A","",$U$1)</f>
        <v>#DIV/0!</v>
      </c>
    </row>
    <row r="658" spans="1:31" x14ac:dyDescent="0.25">
      <c r="A658" t="s">
        <v>200</v>
      </c>
      <c r="B658" t="s">
        <v>383</v>
      </c>
      <c r="C658">
        <v>1</v>
      </c>
      <c r="D658" s="22" t="s">
        <v>272</v>
      </c>
      <c r="E658" s="1" t="s">
        <v>137</v>
      </c>
      <c r="F658" s="15" t="s">
        <v>10</v>
      </c>
      <c r="G658" s="16"/>
      <c r="H658" s="17"/>
      <c r="I658" s="17"/>
      <c r="J658" s="18"/>
      <c r="K658" s="15" t="s">
        <v>10</v>
      </c>
      <c r="L658" s="19"/>
      <c r="M658" s="17"/>
      <c r="N658" s="17"/>
      <c r="O658" s="18"/>
      <c r="P658" s="15" t="s">
        <v>10</v>
      </c>
      <c r="Q658" s="20"/>
      <c r="R658" s="17"/>
      <c r="S658" s="17"/>
      <c r="T658" s="18"/>
      <c r="U658" s="15" t="s">
        <v>10</v>
      </c>
      <c r="V658" s="21"/>
      <c r="W658" s="17"/>
      <c r="X658" s="17"/>
      <c r="Y658" s="18"/>
      <c r="Z658" s="4" t="s">
        <v>11</v>
      </c>
      <c r="AA658" s="4"/>
      <c r="AB658" t="s">
        <v>215</v>
      </c>
      <c r="AC658" t="s">
        <v>215</v>
      </c>
      <c r="AD658" t="s">
        <v>215</v>
      </c>
      <c r="AE658" t="s">
        <v>215</v>
      </c>
    </row>
    <row r="659" spans="1:31" x14ac:dyDescent="0.25">
      <c r="A659" t="s">
        <v>200</v>
      </c>
      <c r="B659" t="s">
        <v>383</v>
      </c>
      <c r="C659">
        <v>1</v>
      </c>
      <c r="D659" s="22" t="s">
        <v>272</v>
      </c>
      <c r="E659" s="1" t="s">
        <v>137</v>
      </c>
      <c r="F659" s="15" t="s">
        <v>10</v>
      </c>
      <c r="G659" s="16"/>
      <c r="H659" s="17"/>
      <c r="I659" s="17"/>
      <c r="J659" s="18"/>
      <c r="K659" s="15" t="s">
        <v>10</v>
      </c>
      <c r="L659" s="19"/>
      <c r="M659" s="17"/>
      <c r="N659" s="17"/>
      <c r="O659" s="18"/>
      <c r="P659" s="15" t="s">
        <v>10</v>
      </c>
      <c r="Q659" s="20"/>
      <c r="R659" s="17"/>
      <c r="S659" s="17"/>
      <c r="T659" s="18"/>
      <c r="U659" s="15" t="s">
        <v>10</v>
      </c>
      <c r="V659" s="21"/>
      <c r="W659" s="17"/>
      <c r="X659" s="17"/>
      <c r="Y659" s="18"/>
      <c r="Z659" s="4" t="s">
        <v>11</v>
      </c>
      <c r="AA659" s="4"/>
      <c r="AB659" t="s">
        <v>215</v>
      </c>
      <c r="AC659" t="s">
        <v>215</v>
      </c>
      <c r="AD659" t="s">
        <v>215</v>
      </c>
      <c r="AE659" t="s">
        <v>215</v>
      </c>
    </row>
    <row r="660" spans="1:31" x14ac:dyDescent="0.25">
      <c r="A660" t="s">
        <v>200</v>
      </c>
      <c r="B660" t="s">
        <v>383</v>
      </c>
      <c r="C660">
        <v>1</v>
      </c>
      <c r="D660" s="22" t="s">
        <v>273</v>
      </c>
      <c r="E660" s="1" t="s">
        <v>139</v>
      </c>
      <c r="F660" s="15" t="s">
        <v>10</v>
      </c>
      <c r="G660" s="16" t="e">
        <v>#DIV/0!</v>
      </c>
      <c r="H660" s="17" t="e">
        <v>#NUM!</v>
      </c>
      <c r="I660" s="17" t="e">
        <f>_xlfn.STDEV.S(F660:F662)/SQRT(COUNT(F660:F662))</f>
        <v>#DIV/0!</v>
      </c>
      <c r="J660" s="18">
        <f>COUNT(F660:F662)</f>
        <v>0</v>
      </c>
      <c r="K660" s="15" t="s">
        <v>10</v>
      </c>
      <c r="L660" s="19" t="e">
        <v>#DIV/0!</v>
      </c>
      <c r="M660" s="17" t="e">
        <v>#NUM!</v>
      </c>
      <c r="N660" s="17" t="e">
        <f>_xlfn.STDEV.S(K660:K662)/SQRT(COUNT(K660:K662))</f>
        <v>#DIV/0!</v>
      </c>
      <c r="O660" s="18">
        <f>COUNT(K660:K662)</f>
        <v>0</v>
      </c>
      <c r="P660" s="15" t="s">
        <v>10</v>
      </c>
      <c r="Q660" s="20" t="e">
        <v>#DIV/0!</v>
      </c>
      <c r="R660" s="17" t="e">
        <v>#NUM!</v>
      </c>
      <c r="S660" s="17" t="e">
        <f>_xlfn.STDEV.S(P660:P662)/SQRT(COUNT(P660:P662))</f>
        <v>#DIV/0!</v>
      </c>
      <c r="T660" s="18">
        <f>COUNT(P660:P662)</f>
        <v>0</v>
      </c>
      <c r="U660" s="15" t="s">
        <v>10</v>
      </c>
      <c r="V660" s="21" t="e">
        <v>#DIV/0!</v>
      </c>
      <c r="W660" s="17" t="e">
        <v>#NUM!</v>
      </c>
      <c r="X660" s="17" t="e">
        <f>_xlfn.STDEV.S(U660:U662)/SQRT(COUNT(U660:U662))</f>
        <v>#DIV/0!</v>
      </c>
      <c r="Y660" s="18">
        <f>COUNT(U660:U662)</f>
        <v>0</v>
      </c>
      <c r="AA660" s="4"/>
      <c r="AB660" t="e">
        <f>IF(G660="N/A","",$F$1)</f>
        <v>#DIV/0!</v>
      </c>
      <c r="AC660" t="e">
        <f>IF(L660="N/A","",$K$1)</f>
        <v>#DIV/0!</v>
      </c>
      <c r="AD660" t="e">
        <f>IF(Q660="N/A","",$P$1)</f>
        <v>#DIV/0!</v>
      </c>
      <c r="AE660" t="e">
        <f>IF(V660="N/A","",$U$1)</f>
        <v>#DIV/0!</v>
      </c>
    </row>
    <row r="661" spans="1:31" x14ac:dyDescent="0.25">
      <c r="A661" t="s">
        <v>200</v>
      </c>
      <c r="B661" t="s">
        <v>383</v>
      </c>
      <c r="C661">
        <v>1</v>
      </c>
      <c r="D661" s="22" t="s">
        <v>273</v>
      </c>
      <c r="E661" s="1" t="s">
        <v>139</v>
      </c>
      <c r="F661" s="15" t="s">
        <v>10</v>
      </c>
      <c r="G661" s="16"/>
      <c r="H661" s="17"/>
      <c r="I661" s="17"/>
      <c r="J661" s="18"/>
      <c r="K661" s="15" t="s">
        <v>10</v>
      </c>
      <c r="L661" s="19"/>
      <c r="M661" s="17"/>
      <c r="N661" s="17"/>
      <c r="O661" s="18"/>
      <c r="P661" s="15" t="s">
        <v>10</v>
      </c>
      <c r="Q661" s="20"/>
      <c r="R661" s="17"/>
      <c r="S661" s="17"/>
      <c r="T661" s="18"/>
      <c r="U661" s="15" t="s">
        <v>10</v>
      </c>
      <c r="V661" s="21"/>
      <c r="W661" s="17"/>
      <c r="X661" s="17"/>
      <c r="Y661" s="18"/>
      <c r="Z661" s="4" t="s">
        <v>11</v>
      </c>
      <c r="AA661" s="4"/>
      <c r="AB661" t="s">
        <v>215</v>
      </c>
      <c r="AC661" t="s">
        <v>215</v>
      </c>
      <c r="AD661" t="s">
        <v>215</v>
      </c>
      <c r="AE661" t="s">
        <v>215</v>
      </c>
    </row>
    <row r="662" spans="1:31" x14ac:dyDescent="0.25">
      <c r="A662" t="s">
        <v>200</v>
      </c>
      <c r="B662" t="s">
        <v>383</v>
      </c>
      <c r="C662">
        <v>1</v>
      </c>
      <c r="D662" s="22" t="s">
        <v>273</v>
      </c>
      <c r="E662" s="1" t="s">
        <v>139</v>
      </c>
      <c r="F662" s="15" t="s">
        <v>10</v>
      </c>
      <c r="G662" s="16"/>
      <c r="H662" s="17"/>
      <c r="I662" s="17"/>
      <c r="J662" s="18"/>
      <c r="K662" s="15" t="s">
        <v>10</v>
      </c>
      <c r="L662" s="19"/>
      <c r="M662" s="17"/>
      <c r="N662" s="17"/>
      <c r="O662" s="18"/>
      <c r="P662" s="15" t="s">
        <v>10</v>
      </c>
      <c r="Q662" s="20"/>
      <c r="R662" s="17"/>
      <c r="S662" s="17"/>
      <c r="T662" s="18"/>
      <c r="U662" s="15" t="s">
        <v>10</v>
      </c>
      <c r="V662" s="21"/>
      <c r="W662" s="17"/>
      <c r="X662" s="17"/>
      <c r="Y662" s="18"/>
      <c r="Z662" s="4" t="s">
        <v>11</v>
      </c>
      <c r="AA662" s="4"/>
      <c r="AB662" t="s">
        <v>215</v>
      </c>
      <c r="AC662" t="s">
        <v>215</v>
      </c>
      <c r="AD662" t="s">
        <v>215</v>
      </c>
      <c r="AE662" t="s">
        <v>215</v>
      </c>
    </row>
    <row r="663" spans="1:31" x14ac:dyDescent="0.25">
      <c r="A663" t="s">
        <v>200</v>
      </c>
      <c r="B663" t="s">
        <v>383</v>
      </c>
      <c r="C663">
        <v>1</v>
      </c>
      <c r="D663" s="22" t="s">
        <v>274</v>
      </c>
      <c r="E663" s="1" t="s">
        <v>141</v>
      </c>
      <c r="F663" s="15" t="s">
        <v>10</v>
      </c>
      <c r="G663" s="16" t="e">
        <v>#DIV/0!</v>
      </c>
      <c r="H663" s="17" t="e">
        <v>#NUM!</v>
      </c>
      <c r="I663" s="17" t="e">
        <f>_xlfn.STDEV.S(F663:F665)/SQRT(COUNT(F663:F665))</f>
        <v>#DIV/0!</v>
      </c>
      <c r="J663" s="18">
        <f>COUNT(F663:F665)</f>
        <v>0</v>
      </c>
      <c r="K663" s="15" t="s">
        <v>10</v>
      </c>
      <c r="L663" s="19" t="e">
        <v>#DIV/0!</v>
      </c>
      <c r="M663" s="17" t="e">
        <v>#NUM!</v>
      </c>
      <c r="N663" s="17" t="e">
        <f>_xlfn.STDEV.S(K663:K665)/SQRT(COUNT(K663:K665))</f>
        <v>#DIV/0!</v>
      </c>
      <c r="O663" s="18">
        <f>COUNT(K663:K665)</f>
        <v>0</v>
      </c>
      <c r="P663" s="15" t="s">
        <v>10</v>
      </c>
      <c r="Q663" s="20" t="e">
        <v>#DIV/0!</v>
      </c>
      <c r="R663" s="17" t="e">
        <v>#NUM!</v>
      </c>
      <c r="S663" s="17" t="e">
        <f>_xlfn.STDEV.S(P663:P665)/SQRT(COUNT(P663:P665))</f>
        <v>#DIV/0!</v>
      </c>
      <c r="T663" s="18">
        <f>COUNT(P663:P665)</f>
        <v>0</v>
      </c>
      <c r="U663" s="15" t="s">
        <v>10</v>
      </c>
      <c r="V663" s="21" t="e">
        <v>#DIV/0!</v>
      </c>
      <c r="W663" s="17" t="e">
        <v>#NUM!</v>
      </c>
      <c r="X663" s="17" t="e">
        <f>_xlfn.STDEV.S(U663:U665)/SQRT(COUNT(U663:U665))</f>
        <v>#DIV/0!</v>
      </c>
      <c r="Y663" s="18">
        <f>COUNT(U663:U665)</f>
        <v>0</v>
      </c>
      <c r="AA663" s="4"/>
      <c r="AB663" t="e">
        <f>IF(G663="N/A","",$F$1)</f>
        <v>#DIV/0!</v>
      </c>
      <c r="AC663" t="e">
        <f>IF(L663="N/A","",$K$1)</f>
        <v>#DIV/0!</v>
      </c>
      <c r="AD663" t="e">
        <f>IF(Q663="N/A","",$P$1)</f>
        <v>#DIV/0!</v>
      </c>
      <c r="AE663" t="e">
        <f>IF(V663="N/A","",$U$1)</f>
        <v>#DIV/0!</v>
      </c>
    </row>
    <row r="664" spans="1:31" x14ac:dyDescent="0.25">
      <c r="A664" t="s">
        <v>200</v>
      </c>
      <c r="B664" t="s">
        <v>383</v>
      </c>
      <c r="C664">
        <v>1</v>
      </c>
      <c r="D664" s="22" t="s">
        <v>274</v>
      </c>
      <c r="E664" s="1" t="s">
        <v>141</v>
      </c>
      <c r="F664" s="15" t="s">
        <v>10</v>
      </c>
      <c r="G664" s="16"/>
      <c r="H664" s="17"/>
      <c r="I664" s="17"/>
      <c r="J664" s="18"/>
      <c r="K664" s="15" t="s">
        <v>10</v>
      </c>
      <c r="L664" s="19"/>
      <c r="M664" s="17"/>
      <c r="N664" s="17"/>
      <c r="O664" s="18"/>
      <c r="P664" s="15" t="s">
        <v>10</v>
      </c>
      <c r="Q664" s="20"/>
      <c r="R664" s="17"/>
      <c r="S664" s="17"/>
      <c r="T664" s="18"/>
      <c r="U664" s="15" t="s">
        <v>10</v>
      </c>
      <c r="V664" s="21"/>
      <c r="W664" s="17"/>
      <c r="X664" s="17"/>
      <c r="Y664" s="18"/>
      <c r="Z664" s="4" t="s">
        <v>11</v>
      </c>
      <c r="AA664" s="4"/>
      <c r="AB664" t="s">
        <v>215</v>
      </c>
      <c r="AC664" t="s">
        <v>215</v>
      </c>
      <c r="AD664" t="s">
        <v>215</v>
      </c>
      <c r="AE664" t="s">
        <v>215</v>
      </c>
    </row>
    <row r="665" spans="1:31" x14ac:dyDescent="0.25">
      <c r="A665" t="s">
        <v>200</v>
      </c>
      <c r="B665" t="s">
        <v>383</v>
      </c>
      <c r="C665">
        <v>1</v>
      </c>
      <c r="D665" s="22" t="s">
        <v>274</v>
      </c>
      <c r="E665" s="1" t="s">
        <v>141</v>
      </c>
      <c r="F665" s="15" t="s">
        <v>10</v>
      </c>
      <c r="G665" s="16"/>
      <c r="H665" s="17"/>
      <c r="I665" s="17"/>
      <c r="J665" s="18"/>
      <c r="K665" s="15" t="s">
        <v>10</v>
      </c>
      <c r="L665" s="19"/>
      <c r="M665" s="17"/>
      <c r="N665" s="17"/>
      <c r="O665" s="18"/>
      <c r="P665" s="15" t="s">
        <v>10</v>
      </c>
      <c r="Q665" s="20"/>
      <c r="R665" s="17"/>
      <c r="S665" s="17"/>
      <c r="T665" s="18"/>
      <c r="U665" s="15" t="s">
        <v>10</v>
      </c>
      <c r="V665" s="21"/>
      <c r="W665" s="17"/>
      <c r="X665" s="17"/>
      <c r="Y665" s="18"/>
      <c r="Z665" s="4" t="s">
        <v>11</v>
      </c>
      <c r="AA665" s="4"/>
      <c r="AB665" t="s">
        <v>215</v>
      </c>
      <c r="AC665" t="s">
        <v>215</v>
      </c>
      <c r="AD665" t="s">
        <v>215</v>
      </c>
      <c r="AE665" t="s">
        <v>215</v>
      </c>
    </row>
    <row r="666" spans="1:31" x14ac:dyDescent="0.25">
      <c r="A666" t="s">
        <v>200</v>
      </c>
      <c r="B666" t="s">
        <v>383</v>
      </c>
      <c r="C666">
        <v>1</v>
      </c>
      <c r="D666" s="22" t="s">
        <v>425</v>
      </c>
      <c r="F666" s="15" t="s">
        <v>10</v>
      </c>
      <c r="G666" s="16" t="e">
        <v>#DIV/0!</v>
      </c>
      <c r="H666" s="17" t="e">
        <v>#NUM!</v>
      </c>
      <c r="I666" s="17" t="e">
        <f>_xlfn.STDEV.S(F666:F668)/SQRT(COUNT(F666:F668))</f>
        <v>#DIV/0!</v>
      </c>
      <c r="J666" s="18">
        <f>COUNT(F666:F668)</f>
        <v>0</v>
      </c>
      <c r="K666" s="15" t="s">
        <v>10</v>
      </c>
      <c r="L666" s="19" t="e">
        <v>#DIV/0!</v>
      </c>
      <c r="M666" s="17" t="e">
        <v>#NUM!</v>
      </c>
      <c r="N666" s="17" t="e">
        <f>_xlfn.STDEV.S(K666:K668)/SQRT(COUNT(K666:K668))</f>
        <v>#DIV/0!</v>
      </c>
      <c r="O666" s="18">
        <f>COUNT(K666:K668)</f>
        <v>0</v>
      </c>
      <c r="P666" s="15" t="s">
        <v>10</v>
      </c>
      <c r="Q666" s="20" t="e">
        <v>#DIV/0!</v>
      </c>
      <c r="R666" s="17" t="e">
        <v>#NUM!</v>
      </c>
      <c r="S666" s="17" t="e">
        <f>_xlfn.STDEV.S(P666:P668)/SQRT(COUNT(P666:P668))</f>
        <v>#DIV/0!</v>
      </c>
      <c r="T666" s="18">
        <f>COUNT(P666:P668)</f>
        <v>0</v>
      </c>
      <c r="U666" s="15" t="s">
        <v>10</v>
      </c>
      <c r="V666" s="21" t="e">
        <v>#DIV/0!</v>
      </c>
      <c r="W666" s="17" t="e">
        <v>#NUM!</v>
      </c>
      <c r="X666" s="17" t="e">
        <f>_xlfn.STDEV.S(U666:U668)/SQRT(COUNT(U666:U668))</f>
        <v>#DIV/0!</v>
      </c>
      <c r="Y666" s="18">
        <f>COUNT(U666:U668)</f>
        <v>0</v>
      </c>
      <c r="Z666" s="25"/>
      <c r="AA666" s="25"/>
      <c r="AB666" t="e">
        <f>IF(G666="N/A","",$F$1)</f>
        <v>#DIV/0!</v>
      </c>
      <c r="AC666" t="e">
        <f>IF(L666="N/A","",$K$1)</f>
        <v>#DIV/0!</v>
      </c>
      <c r="AD666" t="e">
        <f>IF(Q666="N/A","",$P$1)</f>
        <v>#DIV/0!</v>
      </c>
      <c r="AE666" t="e">
        <f>IF(V666="N/A","",$U$1)</f>
        <v>#DIV/0!</v>
      </c>
    </row>
    <row r="667" spans="1:31" x14ac:dyDescent="0.25">
      <c r="A667" t="s">
        <v>200</v>
      </c>
      <c r="B667" t="s">
        <v>383</v>
      </c>
      <c r="C667">
        <v>1</v>
      </c>
      <c r="D667" s="22" t="s">
        <v>425</v>
      </c>
      <c r="F667" s="15" t="s">
        <v>10</v>
      </c>
      <c r="G667" s="16"/>
      <c r="H667" s="17"/>
      <c r="I667" s="17"/>
      <c r="J667" s="18"/>
      <c r="K667" s="15" t="s">
        <v>10</v>
      </c>
      <c r="L667" s="19"/>
      <c r="M667" s="17"/>
      <c r="N667" s="17"/>
      <c r="O667" s="18"/>
      <c r="P667" s="15" t="s">
        <v>10</v>
      </c>
      <c r="Q667" s="20"/>
      <c r="R667" s="17"/>
      <c r="S667" s="17"/>
      <c r="T667" s="18"/>
      <c r="U667" s="15" t="s">
        <v>10</v>
      </c>
      <c r="V667" s="21"/>
      <c r="W667" s="17"/>
      <c r="X667" s="17"/>
      <c r="Y667" s="18"/>
      <c r="Z667" s="25"/>
      <c r="AA667" s="25"/>
    </row>
    <row r="668" spans="1:31" x14ac:dyDescent="0.25">
      <c r="A668" t="s">
        <v>200</v>
      </c>
      <c r="B668" t="s">
        <v>383</v>
      </c>
      <c r="C668">
        <v>1</v>
      </c>
      <c r="D668" s="22" t="s">
        <v>425</v>
      </c>
      <c r="F668" s="15" t="s">
        <v>10</v>
      </c>
      <c r="G668" s="16"/>
      <c r="H668" s="17"/>
      <c r="I668" s="17"/>
      <c r="J668" s="18"/>
      <c r="K668" s="15" t="s">
        <v>10</v>
      </c>
      <c r="L668" s="19"/>
      <c r="M668" s="17"/>
      <c r="N668" s="17"/>
      <c r="O668" s="18"/>
      <c r="P668" s="15" t="s">
        <v>10</v>
      </c>
      <c r="Q668" s="20"/>
      <c r="R668" s="17"/>
      <c r="S668" s="17"/>
      <c r="T668" s="18"/>
      <c r="U668" s="15" t="s">
        <v>10</v>
      </c>
      <c r="V668" s="21"/>
      <c r="W668" s="17"/>
      <c r="X668" s="17"/>
      <c r="Y668" s="18"/>
      <c r="Z668" s="25"/>
      <c r="AA668" s="25"/>
    </row>
    <row r="669" spans="1:31" x14ac:dyDescent="0.25">
      <c r="A669" t="s">
        <v>200</v>
      </c>
      <c r="B669" t="s">
        <v>383</v>
      </c>
      <c r="C669">
        <v>2</v>
      </c>
      <c r="D669" s="1" t="s">
        <v>335</v>
      </c>
      <c r="E669" s="1" t="s">
        <v>155</v>
      </c>
      <c r="F669" s="15">
        <v>25.78</v>
      </c>
      <c r="G669" s="16">
        <v>25.606666666666669</v>
      </c>
      <c r="H669" s="17">
        <v>0.11555555555555586</v>
      </c>
      <c r="I669" s="17">
        <f>_xlfn.STDEV.S(F669:F671)/SQRT(COUNT(F669:F671))</f>
        <v>9.8206132417708189E-2</v>
      </c>
      <c r="J669" s="18">
        <f>COUNT(F669:F671)</f>
        <v>3</v>
      </c>
      <c r="K669" s="15">
        <v>30.08</v>
      </c>
      <c r="L669" s="19">
        <v>30.7</v>
      </c>
      <c r="M669" s="17">
        <v>0.72000000000000119</v>
      </c>
      <c r="N669" s="17">
        <f>_xlfn.STDEV.S(K669:K671)/SQRT(COUNT(K669:K671))</f>
        <v>0.54197170897873848</v>
      </c>
      <c r="O669" s="18">
        <f>COUNT(K669:K671)</f>
        <v>3</v>
      </c>
      <c r="P669" s="15">
        <v>27.44</v>
      </c>
      <c r="Q669" s="20">
        <v>27.506666666666671</v>
      </c>
      <c r="R669" s="17">
        <v>6.2222222222223657E-2</v>
      </c>
      <c r="S669" s="17">
        <f>_xlfn.STDEV.S(P669:P671)/SQRT(COUNT(P669:P671))</f>
        <v>4.8074017006186652E-2</v>
      </c>
      <c r="T669" s="18">
        <f>COUNT(P669:P671)</f>
        <v>3</v>
      </c>
      <c r="U669" s="15">
        <v>25.21</v>
      </c>
      <c r="V669" s="21">
        <v>25.02333333333333</v>
      </c>
      <c r="W669" s="17">
        <v>0.12444444444444376</v>
      </c>
      <c r="X669" s="17">
        <f>_xlfn.STDEV.S(U669:U671)/SQRT(COUNT(U669:U671))</f>
        <v>9.404490653110624E-2</v>
      </c>
      <c r="Y669" s="18">
        <f>COUNT(U669:U671)</f>
        <v>3</v>
      </c>
      <c r="AA669" s="4"/>
      <c r="AB669" t="str">
        <f>IF(G669="N/A","",$F$1)</f>
        <v>XF</v>
      </c>
      <c r="AC669" t="str">
        <f>IF(L669="N/A","",$K$1)</f>
        <v>XFF</v>
      </c>
      <c r="AD669" t="str">
        <f>IF(Q669="N/A","",$P$1)</f>
        <v>XFM</v>
      </c>
      <c r="AE669" t="str">
        <f>IF(V669="N/A","",$U$1)</f>
        <v>XFP</v>
      </c>
    </row>
    <row r="670" spans="1:31" x14ac:dyDescent="0.25">
      <c r="A670" t="s">
        <v>200</v>
      </c>
      <c r="B670" t="s">
        <v>383</v>
      </c>
      <c r="C670">
        <v>2</v>
      </c>
      <c r="D670" s="1" t="s">
        <v>335</v>
      </c>
      <c r="E670" s="1" t="s">
        <v>155</v>
      </c>
      <c r="F670" s="15">
        <v>25.6</v>
      </c>
      <c r="G670" s="16"/>
      <c r="H670" s="17"/>
      <c r="I670" s="17"/>
      <c r="J670" s="18"/>
      <c r="K670" s="15">
        <v>31.78</v>
      </c>
      <c r="L670" s="19"/>
      <c r="M670" s="17"/>
      <c r="N670" s="17"/>
      <c r="O670" s="18"/>
      <c r="P670" s="15">
        <v>27.6</v>
      </c>
      <c r="Q670" s="20"/>
      <c r="R670" s="17"/>
      <c r="S670" s="17"/>
      <c r="T670" s="18"/>
      <c r="U670" s="15">
        <v>24.95</v>
      </c>
      <c r="V670" s="21"/>
      <c r="W670" s="17"/>
      <c r="X670" s="17"/>
      <c r="Y670" s="18"/>
      <c r="Z670" s="4" t="s">
        <v>11</v>
      </c>
      <c r="AA670" s="4"/>
      <c r="AB670" t="s">
        <v>215</v>
      </c>
      <c r="AC670" t="s">
        <v>215</v>
      </c>
      <c r="AD670" t="s">
        <v>215</v>
      </c>
      <c r="AE670" t="s">
        <v>215</v>
      </c>
    </row>
    <row r="671" spans="1:31" x14ac:dyDescent="0.25">
      <c r="A671" t="s">
        <v>200</v>
      </c>
      <c r="B671" t="s">
        <v>383</v>
      </c>
      <c r="C671">
        <v>2</v>
      </c>
      <c r="D671" s="1" t="s">
        <v>335</v>
      </c>
      <c r="E671" s="1" t="s">
        <v>155</v>
      </c>
      <c r="F671" s="15">
        <v>25.44</v>
      </c>
      <c r="G671" s="16"/>
      <c r="H671" s="17"/>
      <c r="I671" s="17"/>
      <c r="J671" s="18"/>
      <c r="K671" s="15">
        <v>30.24</v>
      </c>
      <c r="L671" s="19"/>
      <c r="M671" s="17"/>
      <c r="N671" s="17"/>
      <c r="O671" s="18"/>
      <c r="P671" s="15">
        <v>27.48</v>
      </c>
      <c r="Q671" s="20"/>
      <c r="R671" s="17"/>
      <c r="S671" s="17"/>
      <c r="T671" s="18"/>
      <c r="U671" s="15">
        <v>24.91</v>
      </c>
      <c r="V671" s="21"/>
      <c r="W671" s="17"/>
      <c r="X671" s="17"/>
      <c r="Y671" s="18"/>
      <c r="Z671" s="4" t="s">
        <v>11</v>
      </c>
      <c r="AA671" s="4"/>
      <c r="AB671" t="s">
        <v>215</v>
      </c>
      <c r="AC671" t="s">
        <v>215</v>
      </c>
      <c r="AD671" t="s">
        <v>215</v>
      </c>
      <c r="AE671" t="s">
        <v>215</v>
      </c>
    </row>
    <row r="672" spans="1:31" x14ac:dyDescent="0.25">
      <c r="A672" t="s">
        <v>200</v>
      </c>
      <c r="B672" t="s">
        <v>383</v>
      </c>
      <c r="C672">
        <v>2</v>
      </c>
      <c r="D672" s="1" t="s">
        <v>336</v>
      </c>
      <c r="E672" s="1" t="s">
        <v>157</v>
      </c>
      <c r="F672" s="15">
        <v>27.96</v>
      </c>
      <c r="G672" s="16">
        <v>27.679999999999996</v>
      </c>
      <c r="H672" s="17">
        <v>0.23333333333333547</v>
      </c>
      <c r="I672" s="17">
        <f>_xlfn.STDEV.S(F672:F674)/SQRT(COUNT(F672:F674))</f>
        <v>0.18520259177452211</v>
      </c>
      <c r="J672" s="18">
        <f>COUNT(F672:F674)</f>
        <v>3</v>
      </c>
      <c r="K672" s="15">
        <v>36.58</v>
      </c>
      <c r="L672" s="19">
        <v>35.126666666666665</v>
      </c>
      <c r="M672" s="17">
        <v>2.224444444444444</v>
      </c>
      <c r="N672" s="17">
        <f>_xlfn.STDEV.S(K672:K674)/SQRT(COUNT(K672:K674))</f>
        <v>1.6729448420209327</v>
      </c>
      <c r="O672" s="18">
        <f>COUNT(K672:K674)</f>
        <v>3</v>
      </c>
      <c r="P672" s="15" t="s">
        <v>10</v>
      </c>
      <c r="Q672" s="20">
        <v>32.39</v>
      </c>
      <c r="R672" s="17">
        <v>0</v>
      </c>
      <c r="S672" s="17" t="e">
        <f>_xlfn.STDEV.S(P672:P674)/SQRT(COUNT(P672:P674))</f>
        <v>#DIV/0!</v>
      </c>
      <c r="T672" s="18">
        <f>COUNT(P672:P674)</f>
        <v>1</v>
      </c>
      <c r="U672" s="15">
        <v>27.08</v>
      </c>
      <c r="V672" s="21">
        <v>26.986666666666665</v>
      </c>
      <c r="W672" s="17">
        <v>0.23777777777777823</v>
      </c>
      <c r="X672" s="17">
        <f>_xlfn.STDEV.S(U672:U674)/SQRT(COUNT(U672:U674))</f>
        <v>0.18496245865340127</v>
      </c>
      <c r="Y672" s="18">
        <f>COUNT(U672:U674)</f>
        <v>3</v>
      </c>
      <c r="AA672" s="4"/>
      <c r="AB672" t="str">
        <f>IF(G672="N/A","",$F$1)</f>
        <v>XF</v>
      </c>
      <c r="AC672" t="str">
        <f>IF(L672="N/A","",$K$1)</f>
        <v>XFF</v>
      </c>
      <c r="AD672" t="str">
        <f>IF(Q672="N/A","",$P$1)</f>
        <v>XFM</v>
      </c>
      <c r="AE672" t="str">
        <f>IF(V672="N/A","",$U$1)</f>
        <v>XFP</v>
      </c>
    </row>
    <row r="673" spans="1:31" x14ac:dyDescent="0.25">
      <c r="A673" t="s">
        <v>200</v>
      </c>
      <c r="B673" t="s">
        <v>383</v>
      </c>
      <c r="C673">
        <v>2</v>
      </c>
      <c r="D673" s="1" t="s">
        <v>336</v>
      </c>
      <c r="E673" s="1" t="s">
        <v>157</v>
      </c>
      <c r="F673" s="15">
        <v>27.75</v>
      </c>
      <c r="G673" s="16"/>
      <c r="H673" s="17"/>
      <c r="I673" s="17"/>
      <c r="J673" s="18"/>
      <c r="K673" s="15">
        <v>37.01</v>
      </c>
      <c r="L673" s="19"/>
      <c r="M673" s="17"/>
      <c r="N673" s="17"/>
      <c r="O673" s="18"/>
      <c r="P673" s="15" t="s">
        <v>10</v>
      </c>
      <c r="Q673" s="20"/>
      <c r="R673" s="17"/>
      <c r="S673" s="17"/>
      <c r="T673" s="18"/>
      <c r="U673" s="15">
        <v>27.25</v>
      </c>
      <c r="V673" s="21"/>
      <c r="W673" s="17"/>
      <c r="X673" s="17"/>
      <c r="Y673" s="18"/>
      <c r="Z673" s="4" t="s">
        <v>11</v>
      </c>
      <c r="AA673" s="4"/>
      <c r="AB673" t="s">
        <v>215</v>
      </c>
      <c r="AC673" t="s">
        <v>215</v>
      </c>
      <c r="AD673" t="s">
        <v>215</v>
      </c>
      <c r="AE673" t="s">
        <v>215</v>
      </c>
    </row>
    <row r="674" spans="1:31" x14ac:dyDescent="0.25">
      <c r="A674" t="s">
        <v>200</v>
      </c>
      <c r="B674" t="s">
        <v>383</v>
      </c>
      <c r="C674">
        <v>2</v>
      </c>
      <c r="D674" s="1" t="s">
        <v>336</v>
      </c>
      <c r="E674" s="1" t="s">
        <v>157</v>
      </c>
      <c r="F674" s="15">
        <v>27.33</v>
      </c>
      <c r="G674" s="16"/>
      <c r="H674" s="17"/>
      <c r="I674" s="17"/>
      <c r="J674" s="18"/>
      <c r="K674" s="15">
        <v>31.79</v>
      </c>
      <c r="L674" s="19"/>
      <c r="M674" s="17"/>
      <c r="N674" s="17"/>
      <c r="O674" s="18"/>
      <c r="P674" s="15">
        <v>32.39</v>
      </c>
      <c r="Q674" s="20"/>
      <c r="R674" s="17"/>
      <c r="S674" s="17"/>
      <c r="T674" s="18"/>
      <c r="U674" s="15">
        <v>26.63</v>
      </c>
      <c r="V674" s="21"/>
      <c r="W674" s="17"/>
      <c r="X674" s="17"/>
      <c r="Y674" s="18"/>
      <c r="Z674" s="4" t="s">
        <v>11</v>
      </c>
      <c r="AA674" s="4"/>
      <c r="AB674" t="s">
        <v>215</v>
      </c>
      <c r="AC674" t="s">
        <v>215</v>
      </c>
      <c r="AD674" t="s">
        <v>215</v>
      </c>
      <c r="AE674" t="s">
        <v>215</v>
      </c>
    </row>
    <row r="675" spans="1:31" x14ac:dyDescent="0.25">
      <c r="A675" t="s">
        <v>200</v>
      </c>
      <c r="B675" t="s">
        <v>383</v>
      </c>
      <c r="C675">
        <v>2</v>
      </c>
      <c r="D675" s="1" t="s">
        <v>337</v>
      </c>
      <c r="E675" s="1" t="s">
        <v>159</v>
      </c>
      <c r="F675" s="15" t="s">
        <v>10</v>
      </c>
      <c r="G675" s="16" t="e">
        <v>#DIV/0!</v>
      </c>
      <c r="H675" s="17" t="e">
        <v>#NUM!</v>
      </c>
      <c r="I675" s="17" t="e">
        <f>_xlfn.STDEV.S(F675:F677)/SQRT(COUNT(F675:F677))</f>
        <v>#DIV/0!</v>
      </c>
      <c r="J675" s="18">
        <f>COUNT(F675:F677)</f>
        <v>0</v>
      </c>
      <c r="K675" s="15" t="s">
        <v>10</v>
      </c>
      <c r="L675" s="19" t="e">
        <v>#DIV/0!</v>
      </c>
      <c r="M675" s="17" t="e">
        <v>#NUM!</v>
      </c>
      <c r="N675" s="17" t="e">
        <f>_xlfn.STDEV.S(K675:K677)/SQRT(COUNT(K675:K677))</f>
        <v>#DIV/0!</v>
      </c>
      <c r="O675" s="18">
        <f>COUNT(K675:K677)</f>
        <v>0</v>
      </c>
      <c r="P675" s="15" t="s">
        <v>10</v>
      </c>
      <c r="Q675" s="20" t="e">
        <v>#DIV/0!</v>
      </c>
      <c r="R675" s="17" t="e">
        <v>#NUM!</v>
      </c>
      <c r="S675" s="17" t="e">
        <f>_xlfn.STDEV.S(P675:P677)/SQRT(COUNT(P675:P677))</f>
        <v>#DIV/0!</v>
      </c>
      <c r="T675" s="18">
        <f>COUNT(P675:P677)</f>
        <v>0</v>
      </c>
      <c r="U675" s="15" t="s">
        <v>10</v>
      </c>
      <c r="V675" s="21">
        <v>28.774999999999999</v>
      </c>
      <c r="W675" s="17">
        <v>0.52500000000000036</v>
      </c>
      <c r="X675" s="17">
        <f>_xlfn.STDEV.S(U675:U677)/SQRT(COUNT(U675:U677))</f>
        <v>0.52500000000000024</v>
      </c>
      <c r="Y675" s="18">
        <f>COUNT(U675:U677)</f>
        <v>2</v>
      </c>
      <c r="AA675" s="4"/>
      <c r="AB675" t="e">
        <f>IF(G675="N/A","",$F$1)</f>
        <v>#DIV/0!</v>
      </c>
      <c r="AC675" t="e">
        <f>IF(L675="N/A","",$K$1)</f>
        <v>#DIV/0!</v>
      </c>
      <c r="AD675" t="e">
        <f>IF(Q675="N/A","",$P$1)</f>
        <v>#DIV/0!</v>
      </c>
      <c r="AE675" t="str">
        <f>IF(V675="N/A","",$U$1)</f>
        <v>XFP</v>
      </c>
    </row>
    <row r="676" spans="1:31" x14ac:dyDescent="0.25">
      <c r="A676" t="s">
        <v>200</v>
      </c>
      <c r="B676" t="s">
        <v>383</v>
      </c>
      <c r="C676">
        <v>2</v>
      </c>
      <c r="D676" s="1" t="s">
        <v>337</v>
      </c>
      <c r="E676" s="1" t="s">
        <v>159</v>
      </c>
      <c r="F676" s="15" t="s">
        <v>10</v>
      </c>
      <c r="G676" s="16"/>
      <c r="H676" s="17"/>
      <c r="I676" s="17"/>
      <c r="J676" s="18"/>
      <c r="K676" s="15" t="s">
        <v>10</v>
      </c>
      <c r="L676" s="19"/>
      <c r="M676" s="17"/>
      <c r="N676" s="17"/>
      <c r="O676" s="18"/>
      <c r="P676" s="15" t="s">
        <v>10</v>
      </c>
      <c r="Q676" s="20"/>
      <c r="R676" s="17"/>
      <c r="S676" s="17"/>
      <c r="T676" s="18"/>
      <c r="U676" s="15">
        <v>28.25</v>
      </c>
      <c r="V676" s="21"/>
      <c r="W676" s="17"/>
      <c r="X676" s="17"/>
      <c r="Y676" s="18"/>
      <c r="Z676" s="4" t="s">
        <v>11</v>
      </c>
      <c r="AA676" s="4"/>
      <c r="AB676" t="s">
        <v>215</v>
      </c>
      <c r="AC676" t="s">
        <v>215</v>
      </c>
      <c r="AD676" t="s">
        <v>215</v>
      </c>
      <c r="AE676" t="s">
        <v>215</v>
      </c>
    </row>
    <row r="677" spans="1:31" x14ac:dyDescent="0.25">
      <c r="A677" t="s">
        <v>200</v>
      </c>
      <c r="B677" t="s">
        <v>383</v>
      </c>
      <c r="C677">
        <v>2</v>
      </c>
      <c r="D677" s="1" t="s">
        <v>337</v>
      </c>
      <c r="E677" s="1" t="s">
        <v>159</v>
      </c>
      <c r="F677" s="15" t="s">
        <v>10</v>
      </c>
      <c r="G677" s="16"/>
      <c r="H677" s="17"/>
      <c r="I677" s="17"/>
      <c r="J677" s="18"/>
      <c r="K677" s="15" t="s">
        <v>10</v>
      </c>
      <c r="L677" s="19"/>
      <c r="M677" s="17"/>
      <c r="N677" s="17"/>
      <c r="O677" s="18"/>
      <c r="P677" s="15" t="s">
        <v>10</v>
      </c>
      <c r="Q677" s="20"/>
      <c r="R677" s="17"/>
      <c r="S677" s="17"/>
      <c r="T677" s="18"/>
      <c r="U677" s="15">
        <v>29.3</v>
      </c>
      <c r="V677" s="21"/>
      <c r="W677" s="17"/>
      <c r="X677" s="17"/>
      <c r="Y677" s="18"/>
      <c r="Z677" s="4" t="s">
        <v>11</v>
      </c>
      <c r="AA677" s="4"/>
      <c r="AB677" t="s">
        <v>215</v>
      </c>
      <c r="AC677" t="s">
        <v>215</v>
      </c>
      <c r="AD677" t="s">
        <v>215</v>
      </c>
      <c r="AE677" t="s">
        <v>215</v>
      </c>
    </row>
    <row r="678" spans="1:31" x14ac:dyDescent="0.25">
      <c r="A678" t="s">
        <v>200</v>
      </c>
      <c r="B678" t="s">
        <v>383</v>
      </c>
      <c r="C678">
        <v>2</v>
      </c>
      <c r="D678" s="1" t="s">
        <v>338</v>
      </c>
      <c r="E678" s="1" t="s">
        <v>161</v>
      </c>
      <c r="F678" s="15" t="s">
        <v>10</v>
      </c>
      <c r="G678" s="16" t="e">
        <v>#DIV/0!</v>
      </c>
      <c r="H678" s="17" t="e">
        <v>#NUM!</v>
      </c>
      <c r="I678" s="17" t="e">
        <f>_xlfn.STDEV.S(F678:F680)/SQRT(COUNT(F678:F680))</f>
        <v>#DIV/0!</v>
      </c>
      <c r="J678" s="18">
        <f>COUNT(F678:F680)</f>
        <v>0</v>
      </c>
      <c r="K678" s="15" t="s">
        <v>10</v>
      </c>
      <c r="L678" s="19" t="e">
        <v>#DIV/0!</v>
      </c>
      <c r="M678" s="17" t="e">
        <v>#NUM!</v>
      </c>
      <c r="N678" s="17" t="e">
        <f>_xlfn.STDEV.S(K678:K680)/SQRT(COUNT(K678:K680))</f>
        <v>#DIV/0!</v>
      </c>
      <c r="O678" s="18">
        <f>COUNT(K678:K680)</f>
        <v>0</v>
      </c>
      <c r="P678" s="15" t="s">
        <v>10</v>
      </c>
      <c r="Q678" s="20" t="e">
        <v>#DIV/0!</v>
      </c>
      <c r="R678" s="17" t="e">
        <v>#NUM!</v>
      </c>
      <c r="S678" s="17" t="e">
        <f>_xlfn.STDEV.S(P678:P680)/SQRT(COUNT(P678:P680))</f>
        <v>#DIV/0!</v>
      </c>
      <c r="T678" s="18">
        <f>COUNT(P678:P680)</f>
        <v>0</v>
      </c>
      <c r="U678" s="15" t="s">
        <v>10</v>
      </c>
      <c r="V678" s="21" t="e">
        <v>#DIV/0!</v>
      </c>
      <c r="W678" s="17" t="e">
        <v>#NUM!</v>
      </c>
      <c r="X678" s="17" t="e">
        <f>_xlfn.STDEV.S(U678:U680)/SQRT(COUNT(U678:U680))</f>
        <v>#DIV/0!</v>
      </c>
      <c r="Y678" s="18">
        <f>COUNT(U678:U680)</f>
        <v>0</v>
      </c>
      <c r="AA678" s="4"/>
      <c r="AB678" t="e">
        <f>IF(G678="N/A","",$F$1)</f>
        <v>#DIV/0!</v>
      </c>
      <c r="AC678" t="e">
        <f>IF(L678="N/A","",$K$1)</f>
        <v>#DIV/0!</v>
      </c>
      <c r="AD678" t="e">
        <f>IF(Q678="N/A","",$P$1)</f>
        <v>#DIV/0!</v>
      </c>
      <c r="AE678" t="e">
        <f>IF(V678="N/A","",$U$1)</f>
        <v>#DIV/0!</v>
      </c>
    </row>
    <row r="679" spans="1:31" x14ac:dyDescent="0.25">
      <c r="A679" t="s">
        <v>200</v>
      </c>
      <c r="B679" t="s">
        <v>383</v>
      </c>
      <c r="C679">
        <v>2</v>
      </c>
      <c r="D679" s="1" t="s">
        <v>338</v>
      </c>
      <c r="E679" s="1" t="s">
        <v>161</v>
      </c>
      <c r="F679" s="15" t="s">
        <v>10</v>
      </c>
      <c r="G679" s="16"/>
      <c r="H679" s="17"/>
      <c r="I679" s="17"/>
      <c r="J679" s="18"/>
      <c r="K679" s="15" t="s">
        <v>10</v>
      </c>
      <c r="L679" s="19"/>
      <c r="M679" s="17"/>
      <c r="N679" s="17"/>
      <c r="O679" s="18"/>
      <c r="P679" s="15" t="s">
        <v>10</v>
      </c>
      <c r="Q679" s="20"/>
      <c r="R679" s="17"/>
      <c r="S679" s="17"/>
      <c r="T679" s="18"/>
      <c r="U679" s="15" t="s">
        <v>10</v>
      </c>
      <c r="V679" s="21"/>
      <c r="W679" s="17"/>
      <c r="X679" s="17"/>
      <c r="Y679" s="18"/>
      <c r="Z679" s="4" t="s">
        <v>11</v>
      </c>
      <c r="AA679" s="4"/>
      <c r="AB679" t="s">
        <v>215</v>
      </c>
      <c r="AC679" t="s">
        <v>215</v>
      </c>
      <c r="AD679" t="s">
        <v>215</v>
      </c>
      <c r="AE679" t="s">
        <v>215</v>
      </c>
    </row>
    <row r="680" spans="1:31" x14ac:dyDescent="0.25">
      <c r="A680" t="s">
        <v>200</v>
      </c>
      <c r="B680" t="s">
        <v>383</v>
      </c>
      <c r="C680">
        <v>2</v>
      </c>
      <c r="D680" s="22" t="s">
        <v>338</v>
      </c>
      <c r="E680" s="1" t="s">
        <v>161</v>
      </c>
      <c r="F680" s="15" t="s">
        <v>10</v>
      </c>
      <c r="G680" s="16"/>
      <c r="H680" s="17"/>
      <c r="I680" s="17"/>
      <c r="J680" s="18"/>
      <c r="K680" s="15" t="s">
        <v>10</v>
      </c>
      <c r="L680" s="19"/>
      <c r="M680" s="17"/>
      <c r="N680" s="17"/>
      <c r="O680" s="18"/>
      <c r="P680" s="15" t="s">
        <v>10</v>
      </c>
      <c r="Q680" s="20"/>
      <c r="R680" s="17"/>
      <c r="S680" s="17"/>
      <c r="T680" s="18"/>
      <c r="U680" s="15" t="s">
        <v>10</v>
      </c>
      <c r="V680" s="21"/>
      <c r="W680" s="17"/>
      <c r="X680" s="17"/>
      <c r="Y680" s="18"/>
      <c r="Z680" s="4" t="s">
        <v>11</v>
      </c>
      <c r="AA680" s="4"/>
      <c r="AB680" t="s">
        <v>215</v>
      </c>
      <c r="AC680" t="s">
        <v>215</v>
      </c>
      <c r="AD680" t="s">
        <v>215</v>
      </c>
      <c r="AE680" t="s">
        <v>215</v>
      </c>
    </row>
    <row r="681" spans="1:31" x14ac:dyDescent="0.25">
      <c r="A681" t="s">
        <v>200</v>
      </c>
      <c r="B681" t="s">
        <v>383</v>
      </c>
      <c r="C681">
        <v>2</v>
      </c>
      <c r="D681" s="22" t="s">
        <v>339</v>
      </c>
      <c r="E681" s="1" t="s">
        <v>163</v>
      </c>
      <c r="F681" s="15" t="s">
        <v>10</v>
      </c>
      <c r="G681" s="16" t="e">
        <v>#DIV/0!</v>
      </c>
      <c r="H681" s="17" t="e">
        <v>#NUM!</v>
      </c>
      <c r="I681" s="17" t="e">
        <f>_xlfn.STDEV.S(F681:F683)/SQRT(COUNT(F681:F683))</f>
        <v>#DIV/0!</v>
      </c>
      <c r="J681" s="18">
        <f>COUNT(F681:F683)</f>
        <v>0</v>
      </c>
      <c r="K681" s="15" t="s">
        <v>10</v>
      </c>
      <c r="L681" s="19" t="e">
        <v>#DIV/0!</v>
      </c>
      <c r="M681" s="17" t="e">
        <v>#NUM!</v>
      </c>
      <c r="N681" s="17" t="e">
        <f>_xlfn.STDEV.S(K681:K683)/SQRT(COUNT(K681:K683))</f>
        <v>#DIV/0!</v>
      </c>
      <c r="O681" s="18">
        <f>COUNT(K681:K683)</f>
        <v>0</v>
      </c>
      <c r="P681" s="15" t="s">
        <v>10</v>
      </c>
      <c r="Q681" s="20" t="e">
        <v>#DIV/0!</v>
      </c>
      <c r="R681" s="17" t="e">
        <v>#NUM!</v>
      </c>
      <c r="S681" s="17" t="e">
        <f>_xlfn.STDEV.S(P681:P683)/SQRT(COUNT(P681:P683))</f>
        <v>#DIV/0!</v>
      </c>
      <c r="T681" s="18">
        <f>COUNT(P681:P683)</f>
        <v>0</v>
      </c>
      <c r="U681" s="15" t="s">
        <v>10</v>
      </c>
      <c r="V681" s="21" t="e">
        <v>#DIV/0!</v>
      </c>
      <c r="W681" s="17" t="e">
        <v>#NUM!</v>
      </c>
      <c r="X681" s="17" t="e">
        <f>_xlfn.STDEV.S(U681:U683)/SQRT(COUNT(U681:U683))</f>
        <v>#DIV/0!</v>
      </c>
      <c r="Y681" s="18">
        <f>COUNT(U681:U683)</f>
        <v>0</v>
      </c>
      <c r="AA681" s="4"/>
      <c r="AB681" t="e">
        <f>IF(G681="N/A","",$F$1)</f>
        <v>#DIV/0!</v>
      </c>
      <c r="AC681" t="e">
        <f>IF(L681="N/A","",$K$1)</f>
        <v>#DIV/0!</v>
      </c>
      <c r="AD681" t="e">
        <f>IF(Q681="N/A","",$P$1)</f>
        <v>#DIV/0!</v>
      </c>
      <c r="AE681" t="e">
        <f>IF(V681="N/A","",$U$1)</f>
        <v>#DIV/0!</v>
      </c>
    </row>
    <row r="682" spans="1:31" x14ac:dyDescent="0.25">
      <c r="A682" t="s">
        <v>200</v>
      </c>
      <c r="B682" t="s">
        <v>383</v>
      </c>
      <c r="C682">
        <v>2</v>
      </c>
      <c r="D682" s="22" t="s">
        <v>339</v>
      </c>
      <c r="E682" s="1" t="s">
        <v>163</v>
      </c>
      <c r="F682" s="15" t="s">
        <v>10</v>
      </c>
      <c r="G682" s="16"/>
      <c r="H682" s="17"/>
      <c r="I682" s="17"/>
      <c r="J682" s="18"/>
      <c r="K682" s="15" t="s">
        <v>10</v>
      </c>
      <c r="L682" s="19"/>
      <c r="M682" s="17"/>
      <c r="N682" s="17"/>
      <c r="O682" s="18"/>
      <c r="P682" s="15" t="s">
        <v>10</v>
      </c>
      <c r="Q682" s="20"/>
      <c r="R682" s="17"/>
      <c r="S682" s="17"/>
      <c r="T682" s="18"/>
      <c r="U682" s="15" t="s">
        <v>10</v>
      </c>
      <c r="V682" s="21"/>
      <c r="W682" s="17"/>
      <c r="X682" s="17"/>
      <c r="Y682" s="18"/>
      <c r="Z682" s="4" t="s">
        <v>11</v>
      </c>
      <c r="AA682" s="4"/>
      <c r="AB682" t="s">
        <v>215</v>
      </c>
      <c r="AC682" t="s">
        <v>215</v>
      </c>
      <c r="AD682" t="s">
        <v>215</v>
      </c>
      <c r="AE682" t="s">
        <v>215</v>
      </c>
    </row>
    <row r="683" spans="1:31" x14ac:dyDescent="0.25">
      <c r="A683" t="s">
        <v>200</v>
      </c>
      <c r="B683" t="s">
        <v>383</v>
      </c>
      <c r="C683">
        <v>2</v>
      </c>
      <c r="D683" s="22" t="s">
        <v>339</v>
      </c>
      <c r="E683" s="1" t="s">
        <v>163</v>
      </c>
      <c r="F683" s="15" t="s">
        <v>10</v>
      </c>
      <c r="G683" s="16"/>
      <c r="H683" s="17"/>
      <c r="I683" s="17"/>
      <c r="J683" s="18"/>
      <c r="K683" s="15" t="s">
        <v>10</v>
      </c>
      <c r="L683" s="19"/>
      <c r="M683" s="17"/>
      <c r="N683" s="17"/>
      <c r="O683" s="18"/>
      <c r="P683" s="15" t="s">
        <v>10</v>
      </c>
      <c r="Q683" s="20"/>
      <c r="R683" s="17"/>
      <c r="S683" s="17"/>
      <c r="T683" s="18"/>
      <c r="U683" s="15" t="s">
        <v>10</v>
      </c>
      <c r="V683" s="21"/>
      <c r="W683" s="17"/>
      <c r="X683" s="17"/>
      <c r="Y683" s="18"/>
      <c r="Z683" s="4" t="s">
        <v>11</v>
      </c>
      <c r="AA683" s="4"/>
      <c r="AB683" t="s">
        <v>215</v>
      </c>
      <c r="AC683" t="s">
        <v>215</v>
      </c>
      <c r="AD683" t="s">
        <v>215</v>
      </c>
      <c r="AE683" t="s">
        <v>215</v>
      </c>
    </row>
    <row r="684" spans="1:31" x14ac:dyDescent="0.25">
      <c r="A684" t="s">
        <v>200</v>
      </c>
      <c r="B684" t="s">
        <v>383</v>
      </c>
      <c r="C684">
        <v>2</v>
      </c>
      <c r="D684" s="22" t="s">
        <v>340</v>
      </c>
      <c r="E684" s="1" t="s">
        <v>165</v>
      </c>
      <c r="F684" s="15" t="s">
        <v>10</v>
      </c>
      <c r="G684" s="16" t="e">
        <v>#DIV/0!</v>
      </c>
      <c r="H684" s="17" t="e">
        <v>#NUM!</v>
      </c>
      <c r="I684" s="17" t="e">
        <f>_xlfn.STDEV.S(F684:F686)/SQRT(COUNT(F684:F686))</f>
        <v>#DIV/0!</v>
      </c>
      <c r="J684" s="18">
        <f>COUNT(F684:F686)</f>
        <v>0</v>
      </c>
      <c r="K684" s="15" t="s">
        <v>10</v>
      </c>
      <c r="L684" s="19" t="e">
        <v>#DIV/0!</v>
      </c>
      <c r="M684" s="17" t="e">
        <v>#NUM!</v>
      </c>
      <c r="N684" s="17" t="e">
        <f>_xlfn.STDEV.S(K684:K686)/SQRT(COUNT(K684:K686))</f>
        <v>#DIV/0!</v>
      </c>
      <c r="O684" s="18">
        <f>COUNT(K684:K686)</f>
        <v>0</v>
      </c>
      <c r="P684" s="15" t="s">
        <v>10</v>
      </c>
      <c r="Q684" s="20" t="e">
        <v>#DIV/0!</v>
      </c>
      <c r="R684" s="17" t="e">
        <v>#NUM!</v>
      </c>
      <c r="S684" s="17" t="e">
        <f>_xlfn.STDEV.S(P684:P686)/SQRT(COUNT(P684:P686))</f>
        <v>#DIV/0!</v>
      </c>
      <c r="T684" s="18">
        <f>COUNT(P684:P686)</f>
        <v>0</v>
      </c>
      <c r="U684" s="15" t="s">
        <v>10</v>
      </c>
      <c r="V684" s="21" t="e">
        <v>#DIV/0!</v>
      </c>
      <c r="W684" s="17" t="e">
        <v>#NUM!</v>
      </c>
      <c r="X684" s="17" t="e">
        <f>_xlfn.STDEV.S(U684:U686)/SQRT(COUNT(U684:U686))</f>
        <v>#DIV/0!</v>
      </c>
      <c r="Y684" s="18">
        <f>COUNT(U684:U686)</f>
        <v>0</v>
      </c>
      <c r="AA684" s="4"/>
      <c r="AB684" t="e">
        <f>IF(G684="N/A","",$F$1)</f>
        <v>#DIV/0!</v>
      </c>
      <c r="AC684" t="e">
        <f>IF(L684="N/A","",$K$1)</f>
        <v>#DIV/0!</v>
      </c>
      <c r="AD684" t="e">
        <f>IF(Q684="N/A","",$P$1)</f>
        <v>#DIV/0!</v>
      </c>
      <c r="AE684" t="e">
        <f>IF(V684="N/A","",$U$1)</f>
        <v>#DIV/0!</v>
      </c>
    </row>
    <row r="685" spans="1:31" x14ac:dyDescent="0.25">
      <c r="A685" t="s">
        <v>200</v>
      </c>
      <c r="B685" t="s">
        <v>383</v>
      </c>
      <c r="C685">
        <v>2</v>
      </c>
      <c r="D685" s="22" t="s">
        <v>340</v>
      </c>
      <c r="E685" s="1" t="s">
        <v>165</v>
      </c>
      <c r="F685" s="15" t="s">
        <v>10</v>
      </c>
      <c r="G685" s="16"/>
      <c r="H685" s="17"/>
      <c r="I685" s="17"/>
      <c r="J685" s="18"/>
      <c r="K685" s="15" t="s">
        <v>10</v>
      </c>
      <c r="L685" s="19"/>
      <c r="M685" s="17"/>
      <c r="N685" s="17"/>
      <c r="O685" s="18"/>
      <c r="P685" s="15" t="s">
        <v>10</v>
      </c>
      <c r="Q685" s="20"/>
      <c r="R685" s="17"/>
      <c r="S685" s="17"/>
      <c r="T685" s="18"/>
      <c r="U685" s="15" t="s">
        <v>10</v>
      </c>
      <c r="V685" s="21"/>
      <c r="W685" s="17"/>
      <c r="X685" s="17"/>
      <c r="Y685" s="18"/>
      <c r="Z685" s="4" t="s">
        <v>11</v>
      </c>
      <c r="AA685" s="4"/>
      <c r="AB685" t="s">
        <v>215</v>
      </c>
      <c r="AC685" t="s">
        <v>215</v>
      </c>
      <c r="AD685" t="s">
        <v>215</v>
      </c>
      <c r="AE685" t="s">
        <v>215</v>
      </c>
    </row>
    <row r="686" spans="1:31" x14ac:dyDescent="0.25">
      <c r="A686" t="s">
        <v>200</v>
      </c>
      <c r="B686" t="s">
        <v>383</v>
      </c>
      <c r="C686">
        <v>2</v>
      </c>
      <c r="D686" s="22" t="s">
        <v>340</v>
      </c>
      <c r="E686" s="1" t="s">
        <v>165</v>
      </c>
      <c r="F686" s="15" t="s">
        <v>10</v>
      </c>
      <c r="G686" s="16"/>
      <c r="H686" s="17"/>
      <c r="I686" s="17"/>
      <c r="J686" s="18"/>
      <c r="K686" s="15" t="s">
        <v>10</v>
      </c>
      <c r="L686" s="19"/>
      <c r="M686" s="17"/>
      <c r="N686" s="17"/>
      <c r="O686" s="18"/>
      <c r="P686" s="15" t="s">
        <v>10</v>
      </c>
      <c r="Q686" s="20"/>
      <c r="R686" s="17"/>
      <c r="S686" s="17"/>
      <c r="T686" s="18"/>
      <c r="U686" s="15" t="s">
        <v>10</v>
      </c>
      <c r="V686" s="21"/>
      <c r="W686" s="17"/>
      <c r="X686" s="17"/>
      <c r="Y686" s="18"/>
      <c r="Z686" s="4" t="s">
        <v>11</v>
      </c>
      <c r="AA686" s="4"/>
      <c r="AB686" t="s">
        <v>215</v>
      </c>
      <c r="AC686" t="s">
        <v>215</v>
      </c>
      <c r="AD686" t="s">
        <v>215</v>
      </c>
      <c r="AE686" t="s">
        <v>215</v>
      </c>
    </row>
    <row r="687" spans="1:31" x14ac:dyDescent="0.25">
      <c r="A687" t="s">
        <v>200</v>
      </c>
      <c r="B687" t="s">
        <v>383</v>
      </c>
      <c r="C687">
        <v>2</v>
      </c>
      <c r="D687" s="22" t="s">
        <v>426</v>
      </c>
      <c r="F687" s="15" t="s">
        <v>10</v>
      </c>
      <c r="G687" s="16" t="e">
        <v>#DIV/0!</v>
      </c>
      <c r="H687" s="17" t="e">
        <v>#NUM!</v>
      </c>
      <c r="I687" s="17" t="e">
        <f>_xlfn.STDEV.S(F687:F689)/SQRT(COUNT(F687:F689))</f>
        <v>#DIV/0!</v>
      </c>
      <c r="J687" s="18">
        <f>COUNT(F687:F689)</f>
        <v>0</v>
      </c>
      <c r="K687" s="15" t="s">
        <v>10</v>
      </c>
      <c r="L687" s="19" t="e">
        <v>#DIV/0!</v>
      </c>
      <c r="M687" s="17" t="e">
        <v>#NUM!</v>
      </c>
      <c r="N687" s="17" t="e">
        <f>_xlfn.STDEV.S(K687:K689)/SQRT(COUNT(K687:K689))</f>
        <v>#DIV/0!</v>
      </c>
      <c r="O687" s="18">
        <f>COUNT(K687:K689)</f>
        <v>0</v>
      </c>
      <c r="P687" s="15" t="s">
        <v>10</v>
      </c>
      <c r="Q687" s="20" t="e">
        <v>#DIV/0!</v>
      </c>
      <c r="R687" s="17" t="e">
        <v>#NUM!</v>
      </c>
      <c r="S687" s="17" t="e">
        <f>_xlfn.STDEV.S(P687:P689)/SQRT(COUNT(P687:P689))</f>
        <v>#DIV/0!</v>
      </c>
      <c r="T687" s="18">
        <f>COUNT(P687:P689)</f>
        <v>0</v>
      </c>
      <c r="U687" s="15" t="s">
        <v>10</v>
      </c>
      <c r="V687" s="21" t="e">
        <v>#DIV/0!</v>
      </c>
      <c r="W687" s="17" t="e">
        <v>#NUM!</v>
      </c>
      <c r="X687" s="17" t="e">
        <f>_xlfn.STDEV.S(U687:U689)/SQRT(COUNT(U687:U689))</f>
        <v>#DIV/0!</v>
      </c>
      <c r="Y687" s="18">
        <f>COUNT(U687:U689)</f>
        <v>0</v>
      </c>
      <c r="Z687" s="25"/>
      <c r="AA687" s="25"/>
      <c r="AB687" t="e">
        <f>IF(G687="N/A","",$F$1)</f>
        <v>#DIV/0!</v>
      </c>
      <c r="AC687" t="e">
        <f>IF(L687="N/A","",$K$1)</f>
        <v>#DIV/0!</v>
      </c>
      <c r="AD687" t="e">
        <f>IF(Q687="N/A","",$P$1)</f>
        <v>#DIV/0!</v>
      </c>
      <c r="AE687" t="e">
        <f>IF(V687="N/A","",$U$1)</f>
        <v>#DIV/0!</v>
      </c>
    </row>
    <row r="688" spans="1:31" x14ac:dyDescent="0.25">
      <c r="A688" t="s">
        <v>200</v>
      </c>
      <c r="B688" t="s">
        <v>383</v>
      </c>
      <c r="C688">
        <v>2</v>
      </c>
      <c r="D688" s="22" t="s">
        <v>426</v>
      </c>
      <c r="F688" s="15" t="s">
        <v>10</v>
      </c>
      <c r="G688" s="16"/>
      <c r="H688" s="17"/>
      <c r="I688" s="17"/>
      <c r="J688" s="18"/>
      <c r="K688" s="15" t="s">
        <v>10</v>
      </c>
      <c r="L688" s="19"/>
      <c r="M688" s="17"/>
      <c r="N688" s="17"/>
      <c r="O688" s="18"/>
      <c r="P688" s="15" t="s">
        <v>10</v>
      </c>
      <c r="Q688" s="20"/>
      <c r="R688" s="17"/>
      <c r="S688" s="17"/>
      <c r="T688" s="18"/>
      <c r="U688" s="15" t="s">
        <v>10</v>
      </c>
      <c r="V688" s="21"/>
      <c r="W688" s="17"/>
      <c r="X688" s="17"/>
      <c r="Y688" s="18"/>
      <c r="Z688" s="25"/>
      <c r="AA688" s="25"/>
    </row>
    <row r="689" spans="1:31" x14ac:dyDescent="0.25">
      <c r="A689" t="s">
        <v>200</v>
      </c>
      <c r="B689" t="s">
        <v>383</v>
      </c>
      <c r="C689">
        <v>2</v>
      </c>
      <c r="D689" s="22" t="s">
        <v>426</v>
      </c>
      <c r="F689" s="15" t="s">
        <v>10</v>
      </c>
      <c r="G689" s="16"/>
      <c r="H689" s="17"/>
      <c r="I689" s="17"/>
      <c r="J689" s="18"/>
      <c r="K689" s="15" t="s">
        <v>10</v>
      </c>
      <c r="L689" s="19"/>
      <c r="M689" s="17"/>
      <c r="N689" s="17"/>
      <c r="O689" s="18"/>
      <c r="P689" s="15" t="s">
        <v>10</v>
      </c>
      <c r="Q689" s="20"/>
      <c r="R689" s="17"/>
      <c r="S689" s="17"/>
      <c r="T689" s="18"/>
      <c r="U689" s="15" t="s">
        <v>10</v>
      </c>
      <c r="V689" s="21"/>
      <c r="W689" s="17"/>
      <c r="X689" s="17"/>
      <c r="Y689" s="18"/>
      <c r="Z689" s="25"/>
      <c r="AA689" s="25"/>
    </row>
    <row r="690" spans="1:31" x14ac:dyDescent="0.25">
      <c r="A690" t="s">
        <v>200</v>
      </c>
      <c r="B690" t="s">
        <v>202</v>
      </c>
      <c r="C690">
        <v>1</v>
      </c>
      <c r="D690" s="1" t="s">
        <v>251</v>
      </c>
      <c r="E690" s="1" t="s">
        <v>59</v>
      </c>
      <c r="F690" s="15">
        <v>25.18</v>
      </c>
      <c r="G690" s="16">
        <v>24.726666666666663</v>
      </c>
      <c r="H690" s="17">
        <v>0.30222222222222089</v>
      </c>
      <c r="I690" s="17">
        <f>_xlfn.STDEV.S(F690:F692)/SQRT(COUNT(F690:F692))</f>
        <v>0.22849750788818485</v>
      </c>
      <c r="J690" s="18">
        <f>COUNT(F690:F692)</f>
        <v>3</v>
      </c>
      <c r="K690" s="15" t="s">
        <v>10</v>
      </c>
      <c r="L690" s="19" t="e">
        <v>#DIV/0!</v>
      </c>
      <c r="M690" s="17" t="e">
        <v>#NUM!</v>
      </c>
      <c r="N690" s="17" t="e">
        <f>_xlfn.STDEV.S(K690:K692)/SQRT(COUNT(K690:K692))</f>
        <v>#DIV/0!</v>
      </c>
      <c r="O690" s="18">
        <f>COUNT(K690:K692)</f>
        <v>0</v>
      </c>
      <c r="P690" s="15" t="s">
        <v>10</v>
      </c>
      <c r="Q690" s="20" t="e">
        <v>#DIV/0!</v>
      </c>
      <c r="R690" s="17" t="e">
        <v>#NUM!</v>
      </c>
      <c r="S690" s="17" t="e">
        <f>_xlfn.STDEV.S(P690:P692)/SQRT(COUNT(P690:P692))</f>
        <v>#DIV/0!</v>
      </c>
      <c r="T690" s="18">
        <f>COUNT(P690:P692)</f>
        <v>0</v>
      </c>
      <c r="U690" s="15">
        <v>23.5</v>
      </c>
      <c r="V690" s="21">
        <v>23.209999999999997</v>
      </c>
      <c r="W690" s="17">
        <v>0.2600000000000004</v>
      </c>
      <c r="X690" s="17">
        <f>_xlfn.STDEV.S(U690:U692)/SQRT(COUNT(U690:U692))</f>
        <v>0.20256686138984645</v>
      </c>
      <c r="Y690" s="18">
        <f>COUNT(U690:U692)</f>
        <v>3</v>
      </c>
      <c r="AA690" s="4"/>
      <c r="AB690" t="str">
        <f>IF(G690="N/A","",$F$1)</f>
        <v>XF</v>
      </c>
      <c r="AC690" t="e">
        <f>IF(L690="N/A","",$K$1)</f>
        <v>#DIV/0!</v>
      </c>
      <c r="AD690" t="e">
        <f>IF(Q690="N/A","",$P$1)</f>
        <v>#DIV/0!</v>
      </c>
      <c r="AE690" t="str">
        <f>IF(V690="N/A","",$U$1)</f>
        <v>XFP</v>
      </c>
    </row>
    <row r="691" spans="1:31" x14ac:dyDescent="0.25">
      <c r="A691" t="s">
        <v>200</v>
      </c>
      <c r="B691" t="s">
        <v>202</v>
      </c>
      <c r="C691">
        <v>1</v>
      </c>
      <c r="D691" s="1" t="s">
        <v>251</v>
      </c>
      <c r="E691" s="1" t="s">
        <v>59</v>
      </c>
      <c r="F691" s="15">
        <v>24.45</v>
      </c>
      <c r="G691" s="16"/>
      <c r="H691" s="17"/>
      <c r="I691" s="17"/>
      <c r="J691" s="18"/>
      <c r="K691" s="15" t="s">
        <v>10</v>
      </c>
      <c r="L691" s="19"/>
      <c r="M691" s="17"/>
      <c r="N691" s="17"/>
      <c r="O691" s="18"/>
      <c r="P691" s="15" t="s">
        <v>10</v>
      </c>
      <c r="Q691" s="20"/>
      <c r="R691" s="17"/>
      <c r="S691" s="17"/>
      <c r="T691" s="18"/>
      <c r="U691" s="15">
        <v>22.82</v>
      </c>
      <c r="V691" s="21"/>
      <c r="W691" s="17"/>
      <c r="X691" s="17"/>
      <c r="Y691" s="18"/>
      <c r="Z691" s="4" t="s">
        <v>11</v>
      </c>
      <c r="AA691" s="4"/>
      <c r="AB691" t="s">
        <v>215</v>
      </c>
      <c r="AC691" t="s">
        <v>215</v>
      </c>
      <c r="AD691" t="s">
        <v>215</v>
      </c>
      <c r="AE691" t="s">
        <v>215</v>
      </c>
    </row>
    <row r="692" spans="1:31" x14ac:dyDescent="0.25">
      <c r="A692" t="s">
        <v>200</v>
      </c>
      <c r="B692" t="s">
        <v>202</v>
      </c>
      <c r="C692">
        <v>1</v>
      </c>
      <c r="D692" s="1" t="s">
        <v>251</v>
      </c>
      <c r="E692" s="1" t="s">
        <v>59</v>
      </c>
      <c r="F692" s="15">
        <v>24.55</v>
      </c>
      <c r="G692" s="16"/>
      <c r="H692" s="17"/>
      <c r="I692" s="17"/>
      <c r="J692" s="18"/>
      <c r="K692" s="15" t="s">
        <v>10</v>
      </c>
      <c r="L692" s="19"/>
      <c r="M692" s="17"/>
      <c r="N692" s="17"/>
      <c r="O692" s="18"/>
      <c r="P692" s="15" t="s">
        <v>10</v>
      </c>
      <c r="Q692" s="20"/>
      <c r="R692" s="17"/>
      <c r="S692" s="17"/>
      <c r="T692" s="18"/>
      <c r="U692" s="15">
        <v>23.31</v>
      </c>
      <c r="V692" s="21"/>
      <c r="W692" s="17"/>
      <c r="X692" s="17"/>
      <c r="Y692" s="18"/>
      <c r="Z692" s="4" t="s">
        <v>11</v>
      </c>
      <c r="AA692" s="4"/>
      <c r="AB692" t="s">
        <v>215</v>
      </c>
      <c r="AC692" t="s">
        <v>215</v>
      </c>
      <c r="AD692" t="s">
        <v>215</v>
      </c>
      <c r="AE692" t="s">
        <v>215</v>
      </c>
    </row>
    <row r="693" spans="1:31" x14ac:dyDescent="0.25">
      <c r="A693" t="s">
        <v>200</v>
      </c>
      <c r="B693" t="s">
        <v>202</v>
      </c>
      <c r="C693">
        <v>1</v>
      </c>
      <c r="D693" s="1" t="s">
        <v>252</v>
      </c>
      <c r="E693" s="1" t="s">
        <v>61</v>
      </c>
      <c r="F693" s="15">
        <v>31.68</v>
      </c>
      <c r="G693" s="16">
        <v>30.593333333333334</v>
      </c>
      <c r="H693" s="17">
        <v>0.724444444444444</v>
      </c>
      <c r="I693" s="17">
        <f>_xlfn.STDEV.S(F693:F695)/SQRT(COUNT(F693:F695))</f>
        <v>0.54773270042157507</v>
      </c>
      <c r="J693" s="18">
        <f>COUNT(F693:F695)</f>
        <v>3</v>
      </c>
      <c r="K693" s="15" t="s">
        <v>10</v>
      </c>
      <c r="L693" s="19" t="e">
        <v>#DIV/0!</v>
      </c>
      <c r="M693" s="17" t="e">
        <v>#NUM!</v>
      </c>
      <c r="N693" s="17" t="e">
        <f>_xlfn.STDEV.S(K693:K695)/SQRT(COUNT(K693:K695))</f>
        <v>#DIV/0!</v>
      </c>
      <c r="O693" s="18">
        <f>COUNT(K693:K695)</f>
        <v>0</v>
      </c>
      <c r="P693" s="15" t="s">
        <v>10</v>
      </c>
      <c r="Q693" s="20" t="e">
        <v>#DIV/0!</v>
      </c>
      <c r="R693" s="17" t="e">
        <v>#NUM!</v>
      </c>
      <c r="S693" s="17" t="e">
        <f>_xlfn.STDEV.S(P693:P695)/SQRT(COUNT(P693:P695))</f>
        <v>#DIV/0!</v>
      </c>
      <c r="T693" s="18">
        <f>COUNT(P693:P695)</f>
        <v>0</v>
      </c>
      <c r="U693" s="15">
        <v>30.17</v>
      </c>
      <c r="V693" s="21">
        <v>29.070000000000004</v>
      </c>
      <c r="W693" s="17">
        <v>0.73333333333333428</v>
      </c>
      <c r="X693" s="17">
        <f>_xlfn.STDEV.S(U693:U695)/SQRT(COUNT(U693:U695))</f>
        <v>0.55003030219555493</v>
      </c>
      <c r="Y693" s="18">
        <f>COUNT(U693:U695)</f>
        <v>3</v>
      </c>
      <c r="AA693" s="4"/>
      <c r="AB693" t="str">
        <f>IF(G693="N/A","",$F$1)</f>
        <v>XF</v>
      </c>
      <c r="AC693" t="e">
        <f>IF(L693="N/A","",$K$1)</f>
        <v>#DIV/0!</v>
      </c>
      <c r="AD693" t="e">
        <f>IF(Q693="N/A","",$P$1)</f>
        <v>#DIV/0!</v>
      </c>
      <c r="AE693" t="str">
        <f>IF(V693="N/A","",$U$1)</f>
        <v>XFP</v>
      </c>
    </row>
    <row r="694" spans="1:31" x14ac:dyDescent="0.25">
      <c r="A694" t="s">
        <v>200</v>
      </c>
      <c r="B694" t="s">
        <v>202</v>
      </c>
      <c r="C694">
        <v>1</v>
      </c>
      <c r="D694" s="1" t="s">
        <v>252</v>
      </c>
      <c r="E694" s="1" t="s">
        <v>61</v>
      </c>
      <c r="F694" s="15">
        <v>29.93</v>
      </c>
      <c r="G694" s="16"/>
      <c r="H694" s="17"/>
      <c r="I694" s="17"/>
      <c r="J694" s="18"/>
      <c r="K694" s="15" t="s">
        <v>10</v>
      </c>
      <c r="L694" s="19"/>
      <c r="M694" s="17"/>
      <c r="N694" s="17"/>
      <c r="O694" s="18"/>
      <c r="P694" s="15" t="s">
        <v>10</v>
      </c>
      <c r="Q694" s="20"/>
      <c r="R694" s="17"/>
      <c r="S694" s="17"/>
      <c r="T694" s="18"/>
      <c r="U694" s="15">
        <v>28.51</v>
      </c>
      <c r="V694" s="21"/>
      <c r="W694" s="17"/>
      <c r="X694" s="17"/>
      <c r="Y694" s="18"/>
      <c r="Z694" s="4" t="s">
        <v>11</v>
      </c>
      <c r="AA694" s="4"/>
      <c r="AB694" t="s">
        <v>215</v>
      </c>
      <c r="AC694" t="s">
        <v>215</v>
      </c>
      <c r="AD694" t="s">
        <v>215</v>
      </c>
      <c r="AE694" t="s">
        <v>215</v>
      </c>
    </row>
    <row r="695" spans="1:31" x14ac:dyDescent="0.25">
      <c r="A695" t="s">
        <v>200</v>
      </c>
      <c r="B695" t="s">
        <v>202</v>
      </c>
      <c r="C695">
        <v>1</v>
      </c>
      <c r="D695" s="1" t="s">
        <v>252</v>
      </c>
      <c r="E695" s="1" t="s">
        <v>61</v>
      </c>
      <c r="F695" s="15">
        <v>30.17</v>
      </c>
      <c r="G695" s="16"/>
      <c r="H695" s="17"/>
      <c r="I695" s="17"/>
      <c r="J695" s="18"/>
      <c r="K695" s="15" t="s">
        <v>10</v>
      </c>
      <c r="L695" s="19"/>
      <c r="M695" s="17"/>
      <c r="N695" s="17"/>
      <c r="O695" s="18"/>
      <c r="P695" s="15" t="s">
        <v>10</v>
      </c>
      <c r="Q695" s="20"/>
      <c r="R695" s="17"/>
      <c r="S695" s="17"/>
      <c r="T695" s="18"/>
      <c r="U695" s="15">
        <v>28.53</v>
      </c>
      <c r="V695" s="21"/>
      <c r="W695" s="17"/>
      <c r="X695" s="17"/>
      <c r="Y695" s="18"/>
      <c r="Z695" s="4" t="s">
        <v>11</v>
      </c>
      <c r="AA695" s="4"/>
      <c r="AB695" t="s">
        <v>215</v>
      </c>
      <c r="AC695" t="s">
        <v>215</v>
      </c>
      <c r="AD695" t="s">
        <v>215</v>
      </c>
      <c r="AE695" t="s">
        <v>215</v>
      </c>
    </row>
    <row r="696" spans="1:31" x14ac:dyDescent="0.25">
      <c r="A696" t="s">
        <v>200</v>
      </c>
      <c r="B696" t="s">
        <v>202</v>
      </c>
      <c r="C696">
        <v>1</v>
      </c>
      <c r="D696" s="1" t="s">
        <v>253</v>
      </c>
      <c r="E696" s="1" t="s">
        <v>63</v>
      </c>
      <c r="F696" s="15">
        <v>31.34</v>
      </c>
      <c r="G696" s="16">
        <v>31.153333333333336</v>
      </c>
      <c r="H696" s="17">
        <v>0.30888888888888744</v>
      </c>
      <c r="I696" s="17">
        <f>_xlfn.STDEV.S(F696:F698)/SQRT(COUNT(F696:F698))</f>
        <v>0.23311894913207767</v>
      </c>
      <c r="J696" s="18">
        <f>COUNT(F696:F698)</f>
        <v>3</v>
      </c>
      <c r="K696" s="15" t="s">
        <v>10</v>
      </c>
      <c r="L696" s="19" t="e">
        <v>#DIV/0!</v>
      </c>
      <c r="M696" s="17" t="e">
        <v>#NUM!</v>
      </c>
      <c r="N696" s="17" t="e">
        <f>_xlfn.STDEV.S(K696:K698)/SQRT(COUNT(K696:K698))</f>
        <v>#DIV/0!</v>
      </c>
      <c r="O696" s="18">
        <f>COUNT(K696:K698)</f>
        <v>0</v>
      </c>
      <c r="P696" s="15" t="s">
        <v>10</v>
      </c>
      <c r="Q696" s="20" t="e">
        <v>#DIV/0!</v>
      </c>
      <c r="R696" s="17" t="e">
        <v>#NUM!</v>
      </c>
      <c r="S696" s="17" t="e">
        <f>_xlfn.STDEV.S(P696:P698)/SQRT(COUNT(P696:P698))</f>
        <v>#DIV/0!</v>
      </c>
      <c r="T696" s="18">
        <f>COUNT(P696:P698)</f>
        <v>0</v>
      </c>
      <c r="U696" s="15">
        <v>29.57</v>
      </c>
      <c r="V696" s="21">
        <v>29.866666666666664</v>
      </c>
      <c r="W696" s="17">
        <v>0.36888888888888854</v>
      </c>
      <c r="X696" s="17">
        <f>_xlfn.STDEV.S(U696:U698)/SQRT(COUNT(U696:U698))</f>
        <v>0.27690752567920235</v>
      </c>
      <c r="Y696" s="18">
        <f>COUNT(U696:U698)</f>
        <v>3</v>
      </c>
      <c r="AA696" s="4"/>
      <c r="AB696" t="str">
        <f>IF(G696="N/A","",$F$1)</f>
        <v>XF</v>
      </c>
      <c r="AC696" t="e">
        <f>IF(L696="N/A","",$K$1)</f>
        <v>#DIV/0!</v>
      </c>
      <c r="AD696" t="e">
        <f>IF(Q696="N/A","",$P$1)</f>
        <v>#DIV/0!</v>
      </c>
      <c r="AE696" t="str">
        <f>IF(V696="N/A","",$U$1)</f>
        <v>XFP</v>
      </c>
    </row>
    <row r="697" spans="1:31" x14ac:dyDescent="0.25">
      <c r="A697" t="s">
        <v>200</v>
      </c>
      <c r="B697" t="s">
        <v>202</v>
      </c>
      <c r="C697">
        <v>1</v>
      </c>
      <c r="D697" s="1" t="s">
        <v>253</v>
      </c>
      <c r="E697" s="1" t="s">
        <v>63</v>
      </c>
      <c r="F697" s="15">
        <v>30.69</v>
      </c>
      <c r="G697" s="16"/>
      <c r="H697" s="17"/>
      <c r="I697" s="17"/>
      <c r="J697" s="18"/>
      <c r="K697" s="15" t="s">
        <v>10</v>
      </c>
      <c r="L697" s="19"/>
      <c r="M697" s="17"/>
      <c r="N697" s="17"/>
      <c r="O697" s="18"/>
      <c r="P697" s="15" t="s">
        <v>10</v>
      </c>
      <c r="Q697" s="20"/>
      <c r="R697" s="17"/>
      <c r="S697" s="17"/>
      <c r="T697" s="18"/>
      <c r="U697" s="15">
        <v>30.42</v>
      </c>
      <c r="V697" s="21"/>
      <c r="W697" s="17"/>
      <c r="X697" s="17"/>
      <c r="Y697" s="18"/>
      <c r="Z697" s="4" t="s">
        <v>11</v>
      </c>
      <c r="AA697" s="4"/>
      <c r="AB697" t="s">
        <v>215</v>
      </c>
      <c r="AC697" t="s">
        <v>215</v>
      </c>
      <c r="AD697" t="s">
        <v>215</v>
      </c>
      <c r="AE697" t="s">
        <v>215</v>
      </c>
    </row>
    <row r="698" spans="1:31" x14ac:dyDescent="0.25">
      <c r="A698" t="s">
        <v>200</v>
      </c>
      <c r="B698" t="s">
        <v>202</v>
      </c>
      <c r="C698">
        <v>1</v>
      </c>
      <c r="D698" s="1" t="s">
        <v>253</v>
      </c>
      <c r="E698" s="1" t="s">
        <v>63</v>
      </c>
      <c r="F698" s="15">
        <v>31.43</v>
      </c>
      <c r="G698" s="16"/>
      <c r="H698" s="17"/>
      <c r="I698" s="17"/>
      <c r="J698" s="18"/>
      <c r="K698" s="15" t="s">
        <v>10</v>
      </c>
      <c r="L698" s="19"/>
      <c r="M698" s="17"/>
      <c r="N698" s="17"/>
      <c r="O698" s="18"/>
      <c r="P698" s="15" t="s">
        <v>10</v>
      </c>
      <c r="Q698" s="20"/>
      <c r="R698" s="17"/>
      <c r="S698" s="17"/>
      <c r="T698" s="18"/>
      <c r="U698" s="15">
        <v>29.61</v>
      </c>
      <c r="V698" s="21"/>
      <c r="W698" s="17"/>
      <c r="X698" s="17"/>
      <c r="Y698" s="18"/>
      <c r="Z698" s="4" t="s">
        <v>11</v>
      </c>
      <c r="AA698" s="4"/>
      <c r="AB698" t="s">
        <v>215</v>
      </c>
      <c r="AC698" t="s">
        <v>215</v>
      </c>
      <c r="AD698" t="s">
        <v>215</v>
      </c>
      <c r="AE698" t="s">
        <v>215</v>
      </c>
    </row>
    <row r="699" spans="1:31" x14ac:dyDescent="0.25">
      <c r="A699" t="s">
        <v>200</v>
      </c>
      <c r="B699" t="s">
        <v>202</v>
      </c>
      <c r="C699">
        <v>1</v>
      </c>
      <c r="D699" s="1" t="s">
        <v>254</v>
      </c>
      <c r="E699" s="1" t="s">
        <v>65</v>
      </c>
      <c r="F699" s="15" t="s">
        <v>10</v>
      </c>
      <c r="G699" s="16" t="e">
        <v>#DIV/0!</v>
      </c>
      <c r="H699" s="17" t="e">
        <v>#NUM!</v>
      </c>
      <c r="I699" s="17" t="e">
        <f>_xlfn.STDEV.S(F699:F701)/SQRT(COUNT(F699:F701))</f>
        <v>#DIV/0!</v>
      </c>
      <c r="J699" s="18">
        <f>COUNT(F699:F701)</f>
        <v>0</v>
      </c>
      <c r="K699" s="15" t="s">
        <v>10</v>
      </c>
      <c r="L699" s="19" t="e">
        <v>#DIV/0!</v>
      </c>
      <c r="M699" s="17" t="e">
        <v>#NUM!</v>
      </c>
      <c r="N699" s="17" t="e">
        <f>_xlfn.STDEV.S(K699:K701)/SQRT(COUNT(K699:K701))</f>
        <v>#DIV/0!</v>
      </c>
      <c r="O699" s="18">
        <f>COUNT(K699:K701)</f>
        <v>0</v>
      </c>
      <c r="P699" s="15" t="s">
        <v>10</v>
      </c>
      <c r="Q699" s="20" t="e">
        <v>#DIV/0!</v>
      </c>
      <c r="R699" s="17" t="e">
        <v>#NUM!</v>
      </c>
      <c r="S699" s="17" t="e">
        <f>_xlfn.STDEV.S(P699:P701)/SQRT(COUNT(P699:P701))</f>
        <v>#DIV/0!</v>
      </c>
      <c r="T699" s="18">
        <f>COUNT(P699:P701)</f>
        <v>0</v>
      </c>
      <c r="U699" s="15" t="s">
        <v>10</v>
      </c>
      <c r="V699" s="21">
        <v>30.32</v>
      </c>
      <c r="W699" s="17">
        <v>0</v>
      </c>
      <c r="X699" s="17" t="e">
        <f>_xlfn.STDEV.S(U699:U701)/SQRT(COUNT(U699:U701))</f>
        <v>#DIV/0!</v>
      </c>
      <c r="Y699" s="18">
        <f>COUNT(U699:U701)</f>
        <v>1</v>
      </c>
      <c r="AA699" s="4"/>
      <c r="AB699" t="e">
        <f>IF(G699="N/A","",$F$1)</f>
        <v>#DIV/0!</v>
      </c>
      <c r="AC699" t="e">
        <f>IF(L699="N/A","",$K$1)</f>
        <v>#DIV/0!</v>
      </c>
      <c r="AD699" t="e">
        <f>IF(Q699="N/A","",$P$1)</f>
        <v>#DIV/0!</v>
      </c>
      <c r="AE699" t="str">
        <f>IF(V699="N/A","",$U$1)</f>
        <v>XFP</v>
      </c>
    </row>
    <row r="700" spans="1:31" x14ac:dyDescent="0.25">
      <c r="A700" t="s">
        <v>200</v>
      </c>
      <c r="B700" t="s">
        <v>202</v>
      </c>
      <c r="C700">
        <v>1</v>
      </c>
      <c r="D700" s="1" t="s">
        <v>254</v>
      </c>
      <c r="E700" s="1" t="s">
        <v>65</v>
      </c>
      <c r="F700" s="15" t="s">
        <v>10</v>
      </c>
      <c r="G700" s="16"/>
      <c r="H700" s="17"/>
      <c r="I700" s="17"/>
      <c r="J700" s="18"/>
      <c r="K700" s="15" t="s">
        <v>10</v>
      </c>
      <c r="L700" s="19"/>
      <c r="M700" s="17"/>
      <c r="N700" s="17"/>
      <c r="O700" s="18"/>
      <c r="P700" s="15" t="s">
        <v>10</v>
      </c>
      <c r="Q700" s="20"/>
      <c r="R700" s="17"/>
      <c r="S700" s="17"/>
      <c r="T700" s="18"/>
      <c r="U700" s="15">
        <v>30.32</v>
      </c>
      <c r="V700" s="21"/>
      <c r="W700" s="17"/>
      <c r="X700" s="17"/>
      <c r="Y700" s="18"/>
      <c r="Z700" s="4" t="s">
        <v>11</v>
      </c>
      <c r="AA700" s="4"/>
      <c r="AB700" t="s">
        <v>215</v>
      </c>
      <c r="AC700" t="s">
        <v>215</v>
      </c>
      <c r="AD700" t="s">
        <v>215</v>
      </c>
      <c r="AE700" t="s">
        <v>215</v>
      </c>
    </row>
    <row r="701" spans="1:31" x14ac:dyDescent="0.25">
      <c r="A701" t="s">
        <v>200</v>
      </c>
      <c r="B701" t="s">
        <v>202</v>
      </c>
      <c r="C701">
        <v>1</v>
      </c>
      <c r="D701" s="1" t="s">
        <v>254</v>
      </c>
      <c r="E701" s="1" t="s">
        <v>65</v>
      </c>
      <c r="F701" s="15" t="s">
        <v>10</v>
      </c>
      <c r="G701" s="16"/>
      <c r="H701" s="17"/>
      <c r="I701" s="17"/>
      <c r="J701" s="18"/>
      <c r="K701" s="15" t="s">
        <v>10</v>
      </c>
      <c r="L701" s="19"/>
      <c r="M701" s="17"/>
      <c r="N701" s="17"/>
      <c r="O701" s="18"/>
      <c r="P701" s="15" t="s">
        <v>10</v>
      </c>
      <c r="Q701" s="20"/>
      <c r="R701" s="17"/>
      <c r="S701" s="17"/>
      <c r="T701" s="18"/>
      <c r="U701" s="15" t="s">
        <v>10</v>
      </c>
      <c r="V701" s="21"/>
      <c r="W701" s="17"/>
      <c r="X701" s="17"/>
      <c r="Y701" s="18"/>
      <c r="Z701" s="4" t="s">
        <v>11</v>
      </c>
      <c r="AA701" s="4"/>
      <c r="AB701" t="s">
        <v>215</v>
      </c>
      <c r="AC701" t="s">
        <v>215</v>
      </c>
      <c r="AD701" t="s">
        <v>215</v>
      </c>
      <c r="AE701" t="s">
        <v>215</v>
      </c>
    </row>
    <row r="702" spans="1:31" x14ac:dyDescent="0.25">
      <c r="A702" t="s">
        <v>200</v>
      </c>
      <c r="B702" t="s">
        <v>202</v>
      </c>
      <c r="C702">
        <v>1</v>
      </c>
      <c r="D702" s="1" t="s">
        <v>255</v>
      </c>
      <c r="E702" s="1" t="s">
        <v>67</v>
      </c>
      <c r="F702" s="15" t="s">
        <v>10</v>
      </c>
      <c r="G702" s="16" t="e">
        <v>#DIV/0!</v>
      </c>
      <c r="H702" s="17" t="e">
        <v>#NUM!</v>
      </c>
      <c r="I702" s="17" t="e">
        <f>_xlfn.STDEV.S(F702:F704)/SQRT(COUNT(F702:F704))</f>
        <v>#DIV/0!</v>
      </c>
      <c r="J702" s="18">
        <f>COUNT(F702:F704)</f>
        <v>0</v>
      </c>
      <c r="K702" s="15" t="s">
        <v>10</v>
      </c>
      <c r="L702" s="19" t="e">
        <v>#DIV/0!</v>
      </c>
      <c r="M702" s="17" t="e">
        <v>#NUM!</v>
      </c>
      <c r="N702" s="17" t="e">
        <f>_xlfn.STDEV.S(K702:K704)/SQRT(COUNT(K702:K704))</f>
        <v>#DIV/0!</v>
      </c>
      <c r="O702" s="18">
        <f>COUNT(K702:K704)</f>
        <v>0</v>
      </c>
      <c r="P702" s="15" t="s">
        <v>10</v>
      </c>
      <c r="Q702" s="20" t="e">
        <v>#DIV/0!</v>
      </c>
      <c r="R702" s="17" t="e">
        <v>#NUM!</v>
      </c>
      <c r="S702" s="17" t="e">
        <f>_xlfn.STDEV.S(P702:P704)/SQRT(COUNT(P702:P704))</f>
        <v>#DIV/0!</v>
      </c>
      <c r="T702" s="18">
        <f>COUNT(P702:P704)</f>
        <v>0</v>
      </c>
      <c r="U702" s="15" t="s">
        <v>10</v>
      </c>
      <c r="V702" s="21" t="e">
        <v>#DIV/0!</v>
      </c>
      <c r="W702" s="17" t="e">
        <v>#NUM!</v>
      </c>
      <c r="X702" s="17" t="e">
        <f>_xlfn.STDEV.S(U702:U704)/SQRT(COUNT(U702:U704))</f>
        <v>#DIV/0!</v>
      </c>
      <c r="Y702" s="18">
        <f>COUNT(U702:U704)</f>
        <v>0</v>
      </c>
      <c r="AA702" s="4"/>
      <c r="AB702" t="e">
        <f>IF(G702="N/A","",$F$1)</f>
        <v>#DIV/0!</v>
      </c>
      <c r="AC702" t="e">
        <f>IF(L702="N/A","",$K$1)</f>
        <v>#DIV/0!</v>
      </c>
      <c r="AD702" t="e">
        <f>IF(Q702="N/A","",$P$1)</f>
        <v>#DIV/0!</v>
      </c>
      <c r="AE702" t="e">
        <f>IF(V702="N/A","",$U$1)</f>
        <v>#DIV/0!</v>
      </c>
    </row>
    <row r="703" spans="1:31" x14ac:dyDescent="0.25">
      <c r="A703" t="s">
        <v>200</v>
      </c>
      <c r="B703" t="s">
        <v>202</v>
      </c>
      <c r="C703">
        <v>1</v>
      </c>
      <c r="D703" s="1" t="s">
        <v>255</v>
      </c>
      <c r="E703" s="1" t="s">
        <v>67</v>
      </c>
      <c r="F703" s="15" t="s">
        <v>10</v>
      </c>
      <c r="G703" s="16"/>
      <c r="H703" s="17"/>
      <c r="I703" s="17"/>
      <c r="J703" s="18"/>
      <c r="K703" s="15" t="s">
        <v>10</v>
      </c>
      <c r="L703" s="19"/>
      <c r="M703" s="17"/>
      <c r="N703" s="17"/>
      <c r="O703" s="18"/>
      <c r="P703" s="15" t="s">
        <v>10</v>
      </c>
      <c r="Q703" s="20"/>
      <c r="R703" s="17"/>
      <c r="S703" s="17"/>
      <c r="T703" s="18"/>
      <c r="U703" s="15" t="s">
        <v>10</v>
      </c>
      <c r="V703" s="21"/>
      <c r="W703" s="17"/>
      <c r="X703" s="17"/>
      <c r="Y703" s="18"/>
      <c r="Z703" s="4" t="s">
        <v>11</v>
      </c>
      <c r="AA703" s="4"/>
      <c r="AB703" t="s">
        <v>215</v>
      </c>
      <c r="AC703" t="s">
        <v>215</v>
      </c>
      <c r="AD703" t="s">
        <v>215</v>
      </c>
      <c r="AE703" t="s">
        <v>215</v>
      </c>
    </row>
    <row r="704" spans="1:31" x14ac:dyDescent="0.25">
      <c r="A704" t="s">
        <v>200</v>
      </c>
      <c r="B704" t="s">
        <v>202</v>
      </c>
      <c r="C704">
        <v>1</v>
      </c>
      <c r="D704" s="1" t="s">
        <v>255</v>
      </c>
      <c r="E704" s="1" t="s">
        <v>67</v>
      </c>
      <c r="F704" s="15" t="s">
        <v>10</v>
      </c>
      <c r="G704" s="16"/>
      <c r="H704" s="17"/>
      <c r="I704" s="17"/>
      <c r="J704" s="18"/>
      <c r="K704" s="15" t="s">
        <v>10</v>
      </c>
      <c r="L704" s="19"/>
      <c r="M704" s="17"/>
      <c r="N704" s="17"/>
      <c r="O704" s="18"/>
      <c r="P704" s="15" t="s">
        <v>10</v>
      </c>
      <c r="Q704" s="20"/>
      <c r="R704" s="17"/>
      <c r="S704" s="17"/>
      <c r="T704" s="18"/>
      <c r="U704" s="15" t="s">
        <v>10</v>
      </c>
      <c r="V704" s="21"/>
      <c r="W704" s="17"/>
      <c r="X704" s="17"/>
      <c r="Y704" s="18"/>
      <c r="Z704" s="4" t="s">
        <v>11</v>
      </c>
      <c r="AA704" s="4"/>
      <c r="AB704" t="s">
        <v>215</v>
      </c>
      <c r="AC704" t="s">
        <v>215</v>
      </c>
      <c r="AD704" t="s">
        <v>215</v>
      </c>
      <c r="AE704" t="s">
        <v>215</v>
      </c>
    </row>
    <row r="705" spans="1:31" x14ac:dyDescent="0.25">
      <c r="A705" t="s">
        <v>200</v>
      </c>
      <c r="B705" t="s">
        <v>202</v>
      </c>
      <c r="C705">
        <v>1</v>
      </c>
      <c r="D705" s="1" t="s">
        <v>256</v>
      </c>
      <c r="E705" s="1" t="s">
        <v>69</v>
      </c>
      <c r="F705" s="15" t="s">
        <v>10</v>
      </c>
      <c r="G705" s="16" t="e">
        <v>#DIV/0!</v>
      </c>
      <c r="H705" s="17" t="e">
        <v>#NUM!</v>
      </c>
      <c r="I705" s="17" t="e">
        <f>_xlfn.STDEV.S(F705:F707)/SQRT(COUNT(F705:F707))</f>
        <v>#DIV/0!</v>
      </c>
      <c r="J705" s="18">
        <f>COUNT(F705:F707)</f>
        <v>0</v>
      </c>
      <c r="K705" s="15" t="s">
        <v>10</v>
      </c>
      <c r="L705" s="19" t="e">
        <v>#DIV/0!</v>
      </c>
      <c r="M705" s="17" t="e">
        <v>#NUM!</v>
      </c>
      <c r="N705" s="17" t="e">
        <f>_xlfn.STDEV.S(K705:K707)/SQRT(COUNT(K705:K707))</f>
        <v>#DIV/0!</v>
      </c>
      <c r="O705" s="18">
        <f>COUNT(K705:K707)</f>
        <v>0</v>
      </c>
      <c r="P705" s="15" t="s">
        <v>10</v>
      </c>
      <c r="Q705" s="20" t="e">
        <v>#DIV/0!</v>
      </c>
      <c r="R705" s="17" t="e">
        <v>#NUM!</v>
      </c>
      <c r="S705" s="17" t="e">
        <f>_xlfn.STDEV.S(P705:P707)/SQRT(COUNT(P705:P707))</f>
        <v>#DIV/0!</v>
      </c>
      <c r="T705" s="18">
        <f>COUNT(P705:P707)</f>
        <v>0</v>
      </c>
      <c r="U705" s="15" t="s">
        <v>10</v>
      </c>
      <c r="V705" s="21" t="e">
        <v>#DIV/0!</v>
      </c>
      <c r="W705" s="17" t="e">
        <v>#NUM!</v>
      </c>
      <c r="X705" s="17" t="e">
        <f>_xlfn.STDEV.S(U705:U707)/SQRT(COUNT(U705:U707))</f>
        <v>#DIV/0!</v>
      </c>
      <c r="Y705" s="18">
        <f>COUNT(U705:U707)</f>
        <v>0</v>
      </c>
      <c r="AA705" s="4"/>
      <c r="AB705" t="e">
        <f>IF(G705="N/A","",$F$1)</f>
        <v>#DIV/0!</v>
      </c>
      <c r="AC705" t="e">
        <f>IF(L705="N/A","",$K$1)</f>
        <v>#DIV/0!</v>
      </c>
      <c r="AD705" t="e">
        <f>IF(Q705="N/A","",$P$1)</f>
        <v>#DIV/0!</v>
      </c>
      <c r="AE705" t="e">
        <f>IF(V705="N/A","",$U$1)</f>
        <v>#DIV/0!</v>
      </c>
    </row>
    <row r="706" spans="1:31" x14ac:dyDescent="0.25">
      <c r="A706" t="s">
        <v>200</v>
      </c>
      <c r="B706" t="s">
        <v>202</v>
      </c>
      <c r="C706">
        <v>1</v>
      </c>
      <c r="D706" s="1" t="s">
        <v>256</v>
      </c>
      <c r="E706" s="1" t="s">
        <v>69</v>
      </c>
      <c r="F706" s="15" t="s">
        <v>10</v>
      </c>
      <c r="G706" s="16"/>
      <c r="H706" s="17"/>
      <c r="I706" s="17"/>
      <c r="J706" s="18"/>
      <c r="K706" s="15" t="s">
        <v>10</v>
      </c>
      <c r="L706" s="19"/>
      <c r="M706" s="17"/>
      <c r="N706" s="17"/>
      <c r="O706" s="18"/>
      <c r="P706" s="15" t="s">
        <v>10</v>
      </c>
      <c r="Q706" s="20"/>
      <c r="R706" s="17"/>
      <c r="S706" s="17"/>
      <c r="T706" s="18"/>
      <c r="U706" s="15" t="s">
        <v>10</v>
      </c>
      <c r="V706" s="21"/>
      <c r="W706" s="17"/>
      <c r="X706" s="17"/>
      <c r="Y706" s="18"/>
      <c r="Z706" s="4" t="s">
        <v>11</v>
      </c>
      <c r="AA706" s="4"/>
      <c r="AB706" t="s">
        <v>215</v>
      </c>
      <c r="AC706" t="s">
        <v>215</v>
      </c>
      <c r="AD706" t="s">
        <v>215</v>
      </c>
      <c r="AE706" t="s">
        <v>215</v>
      </c>
    </row>
    <row r="707" spans="1:31" x14ac:dyDescent="0.25">
      <c r="A707" t="s">
        <v>200</v>
      </c>
      <c r="B707" t="s">
        <v>202</v>
      </c>
      <c r="C707">
        <v>1</v>
      </c>
      <c r="D707" s="1" t="s">
        <v>256</v>
      </c>
      <c r="E707" s="1" t="s">
        <v>69</v>
      </c>
      <c r="F707" s="15" t="s">
        <v>10</v>
      </c>
      <c r="G707" s="16"/>
      <c r="H707" s="17"/>
      <c r="I707" s="17"/>
      <c r="J707" s="18"/>
      <c r="K707" s="15" t="s">
        <v>10</v>
      </c>
      <c r="L707" s="19"/>
      <c r="M707" s="17"/>
      <c r="N707" s="17"/>
      <c r="O707" s="18"/>
      <c r="P707" s="15" t="s">
        <v>10</v>
      </c>
      <c r="Q707" s="20"/>
      <c r="R707" s="17"/>
      <c r="S707" s="17"/>
      <c r="T707" s="18"/>
      <c r="U707" s="15" t="s">
        <v>10</v>
      </c>
      <c r="V707" s="21"/>
      <c r="W707" s="17"/>
      <c r="X707" s="17"/>
      <c r="Y707" s="18"/>
      <c r="Z707" s="4" t="s">
        <v>11</v>
      </c>
      <c r="AA707" s="4"/>
      <c r="AB707" t="s">
        <v>215</v>
      </c>
      <c r="AC707" t="s">
        <v>215</v>
      </c>
      <c r="AD707" t="s">
        <v>215</v>
      </c>
      <c r="AE707" t="s">
        <v>215</v>
      </c>
    </row>
    <row r="708" spans="1:31" x14ac:dyDescent="0.25">
      <c r="A708" t="s">
        <v>200</v>
      </c>
      <c r="B708" t="s">
        <v>202</v>
      </c>
      <c r="C708">
        <v>1</v>
      </c>
      <c r="D708" s="1" t="s">
        <v>427</v>
      </c>
      <c r="F708" s="15" t="s">
        <v>10</v>
      </c>
      <c r="G708" s="16" t="e">
        <v>#DIV/0!</v>
      </c>
      <c r="H708" s="17" t="e">
        <v>#NUM!</v>
      </c>
      <c r="I708" s="17" t="e">
        <f>_xlfn.STDEV.S(F708:F710)/SQRT(COUNT(F708:F710))</f>
        <v>#DIV/0!</v>
      </c>
      <c r="J708" s="18">
        <f>COUNT(F708:F710)</f>
        <v>0</v>
      </c>
      <c r="K708" s="15" t="s">
        <v>10</v>
      </c>
      <c r="L708" s="19" t="e">
        <v>#DIV/0!</v>
      </c>
      <c r="M708" s="17" t="e">
        <v>#NUM!</v>
      </c>
      <c r="N708" s="17" t="e">
        <f>_xlfn.STDEV.S(K708:K710)/SQRT(COUNT(K708:K710))</f>
        <v>#DIV/0!</v>
      </c>
      <c r="O708" s="18">
        <f>COUNT(K708:K710)</f>
        <v>0</v>
      </c>
      <c r="P708" s="15" t="s">
        <v>10</v>
      </c>
      <c r="Q708" s="20" t="e">
        <v>#DIV/0!</v>
      </c>
      <c r="R708" s="17" t="e">
        <v>#NUM!</v>
      </c>
      <c r="S708" s="17" t="e">
        <f>_xlfn.STDEV.S(P708:P710)/SQRT(COUNT(P708:P710))</f>
        <v>#DIV/0!</v>
      </c>
      <c r="T708" s="18">
        <f>COUNT(P708:P710)</f>
        <v>0</v>
      </c>
      <c r="U708" s="15" t="s">
        <v>10</v>
      </c>
      <c r="V708" s="21" t="e">
        <v>#DIV/0!</v>
      </c>
      <c r="W708" s="17" t="e">
        <v>#NUM!</v>
      </c>
      <c r="X708" s="17" t="e">
        <f>_xlfn.STDEV.S(U708:U710)/SQRT(COUNT(U708:U710))</f>
        <v>#DIV/0!</v>
      </c>
      <c r="Y708" s="18">
        <f>COUNT(U708:U710)</f>
        <v>0</v>
      </c>
      <c r="Z708" s="25"/>
      <c r="AA708" s="25"/>
      <c r="AB708" t="e">
        <f>IF(G708="N/A","",$F$1)</f>
        <v>#DIV/0!</v>
      </c>
      <c r="AC708" t="e">
        <f>IF(L708="N/A","",$K$1)</f>
        <v>#DIV/0!</v>
      </c>
      <c r="AD708" t="e">
        <f>IF(Q708="N/A","",$P$1)</f>
        <v>#DIV/0!</v>
      </c>
      <c r="AE708" t="e">
        <f>IF(V708="N/A","",$U$1)</f>
        <v>#DIV/0!</v>
      </c>
    </row>
    <row r="709" spans="1:31" x14ac:dyDescent="0.25">
      <c r="A709" t="s">
        <v>200</v>
      </c>
      <c r="B709" t="s">
        <v>202</v>
      </c>
      <c r="C709">
        <v>1</v>
      </c>
      <c r="D709" s="1" t="s">
        <v>427</v>
      </c>
      <c r="F709" s="15" t="s">
        <v>10</v>
      </c>
      <c r="G709" s="16"/>
      <c r="H709" s="17"/>
      <c r="I709" s="17"/>
      <c r="J709" s="18"/>
      <c r="K709" s="15" t="s">
        <v>10</v>
      </c>
      <c r="L709" s="19"/>
      <c r="M709" s="17"/>
      <c r="N709" s="17"/>
      <c r="O709" s="18"/>
      <c r="P709" s="15" t="s">
        <v>10</v>
      </c>
      <c r="Q709" s="20"/>
      <c r="R709" s="17"/>
      <c r="S709" s="17"/>
      <c r="T709" s="18"/>
      <c r="U709" s="15" t="s">
        <v>10</v>
      </c>
      <c r="V709" s="21"/>
      <c r="W709" s="17"/>
      <c r="X709" s="17"/>
      <c r="Y709" s="18"/>
      <c r="Z709" s="25"/>
      <c r="AA709" s="25"/>
    </row>
    <row r="710" spans="1:31" x14ac:dyDescent="0.25">
      <c r="A710" t="s">
        <v>200</v>
      </c>
      <c r="B710" t="s">
        <v>202</v>
      </c>
      <c r="C710">
        <v>1</v>
      </c>
      <c r="D710" s="1" t="s">
        <v>427</v>
      </c>
      <c r="F710" s="15" t="s">
        <v>10</v>
      </c>
      <c r="G710" s="16"/>
      <c r="H710" s="17"/>
      <c r="I710" s="17"/>
      <c r="J710" s="18"/>
      <c r="K710" s="15" t="s">
        <v>10</v>
      </c>
      <c r="L710" s="19"/>
      <c r="M710" s="17"/>
      <c r="N710" s="17"/>
      <c r="O710" s="18"/>
      <c r="P710" s="15" t="s">
        <v>10</v>
      </c>
      <c r="Q710" s="20"/>
      <c r="R710" s="17"/>
      <c r="S710" s="17"/>
      <c r="T710" s="18"/>
      <c r="U710" s="15" t="s">
        <v>10</v>
      </c>
      <c r="V710" s="21"/>
      <c r="W710" s="17"/>
      <c r="X710" s="17"/>
      <c r="Y710" s="18"/>
      <c r="Z710" s="25"/>
      <c r="AA710" s="25"/>
    </row>
    <row r="711" spans="1:31" x14ac:dyDescent="0.25">
      <c r="A711" t="s">
        <v>200</v>
      </c>
      <c r="B711" t="s">
        <v>202</v>
      </c>
      <c r="C711">
        <v>2</v>
      </c>
      <c r="D711" s="22" t="s">
        <v>353</v>
      </c>
      <c r="E711" s="1" t="s">
        <v>95</v>
      </c>
      <c r="F711" s="15">
        <v>25.08</v>
      </c>
      <c r="G711" s="16">
        <v>25.493333333333329</v>
      </c>
      <c r="H711" s="17">
        <v>0.27555555555555716</v>
      </c>
      <c r="I711" s="17">
        <f>_xlfn.STDEV.S(F711:F713)/SQRT(COUNT(F711:F713))</f>
        <v>0.23132468763863318</v>
      </c>
      <c r="J711" s="18">
        <f>COUNT(F711:F713)</f>
        <v>3</v>
      </c>
      <c r="K711" s="15" t="s">
        <v>10</v>
      </c>
      <c r="L711" s="19" t="e">
        <v>#DIV/0!</v>
      </c>
      <c r="M711" s="17" t="e">
        <v>#NUM!</v>
      </c>
      <c r="N711" s="17" t="e">
        <f>_xlfn.STDEV.S(K711:K713)/SQRT(COUNT(K711:K713))</f>
        <v>#DIV/0!</v>
      </c>
      <c r="O711" s="18">
        <f>COUNT(K711:K713)</f>
        <v>0</v>
      </c>
      <c r="P711" s="15" t="s">
        <v>10</v>
      </c>
      <c r="Q711" s="20" t="e">
        <v>#DIV/0!</v>
      </c>
      <c r="R711" s="17" t="e">
        <v>#NUM!</v>
      </c>
      <c r="S711" s="17" t="e">
        <f>_xlfn.STDEV.S(P711:P713)/SQRT(COUNT(P711:P713))</f>
        <v>#DIV/0!</v>
      </c>
      <c r="T711" s="18">
        <f>COUNT(P711:P713)</f>
        <v>0</v>
      </c>
      <c r="U711" s="15">
        <v>24.58</v>
      </c>
      <c r="V711" s="21">
        <v>24.933333333333334</v>
      </c>
      <c r="W711" s="17">
        <v>0.25111111111111128</v>
      </c>
      <c r="X711" s="17">
        <f>_xlfn.STDEV.S(U711:U713)/SQRT(COUNT(U711:U713))</f>
        <v>0.21105554824368986</v>
      </c>
      <c r="Y711" s="18">
        <f>COUNT(U711:U713)</f>
        <v>3</v>
      </c>
      <c r="AA711" s="4"/>
      <c r="AB711" t="str">
        <f>IF(G711="N/A","",$F$1)</f>
        <v>XF</v>
      </c>
      <c r="AC711" t="e">
        <f>IF(L711="N/A","",$K$1)</f>
        <v>#DIV/0!</v>
      </c>
      <c r="AD711" t="e">
        <f>IF(Q711="N/A","",$P$1)</f>
        <v>#DIV/0!</v>
      </c>
      <c r="AE711" t="str">
        <f>IF(V711="N/A","",$U$1)</f>
        <v>XFP</v>
      </c>
    </row>
    <row r="712" spans="1:31" x14ac:dyDescent="0.25">
      <c r="A712" t="s">
        <v>200</v>
      </c>
      <c r="B712" t="s">
        <v>202</v>
      </c>
      <c r="C712">
        <v>2</v>
      </c>
      <c r="D712" s="22" t="s">
        <v>353</v>
      </c>
      <c r="E712" s="1" t="s">
        <v>95</v>
      </c>
      <c r="F712" s="15">
        <v>25.52</v>
      </c>
      <c r="G712" s="16"/>
      <c r="H712" s="17"/>
      <c r="I712" s="17"/>
      <c r="J712" s="18"/>
      <c r="K712" s="15" t="s">
        <v>10</v>
      </c>
      <c r="L712" s="19"/>
      <c r="M712" s="17"/>
      <c r="N712" s="17"/>
      <c r="O712" s="18"/>
      <c r="P712" s="15" t="s">
        <v>10</v>
      </c>
      <c r="Q712" s="20"/>
      <c r="R712" s="17"/>
      <c r="S712" s="17"/>
      <c r="T712" s="18"/>
      <c r="U712" s="15">
        <v>24.91</v>
      </c>
      <c r="V712" s="21"/>
      <c r="W712" s="17"/>
      <c r="X712" s="17"/>
      <c r="Y712" s="18"/>
      <c r="Z712" s="4" t="s">
        <v>11</v>
      </c>
      <c r="AA712" s="4"/>
      <c r="AB712" t="s">
        <v>215</v>
      </c>
      <c r="AC712" t="s">
        <v>215</v>
      </c>
      <c r="AD712" t="s">
        <v>215</v>
      </c>
      <c r="AE712" t="s">
        <v>215</v>
      </c>
    </row>
    <row r="713" spans="1:31" x14ac:dyDescent="0.25">
      <c r="A713" t="s">
        <v>200</v>
      </c>
      <c r="B713" t="s">
        <v>202</v>
      </c>
      <c r="C713">
        <v>2</v>
      </c>
      <c r="D713" s="22" t="s">
        <v>353</v>
      </c>
      <c r="E713" s="1" t="s">
        <v>95</v>
      </c>
      <c r="F713" s="15">
        <v>25.88</v>
      </c>
      <c r="G713" s="16"/>
      <c r="H713" s="17"/>
      <c r="I713" s="17"/>
      <c r="J713" s="18"/>
      <c r="K713" s="15" t="s">
        <v>10</v>
      </c>
      <c r="L713" s="19"/>
      <c r="M713" s="17"/>
      <c r="N713" s="17"/>
      <c r="O713" s="18"/>
      <c r="P713" s="15" t="s">
        <v>10</v>
      </c>
      <c r="Q713" s="20"/>
      <c r="R713" s="17"/>
      <c r="S713" s="17"/>
      <c r="T713" s="18"/>
      <c r="U713" s="15">
        <v>25.31</v>
      </c>
      <c r="V713" s="21"/>
      <c r="W713" s="17"/>
      <c r="X713" s="17"/>
      <c r="Y713" s="18"/>
      <c r="Z713" s="4" t="s">
        <v>11</v>
      </c>
      <c r="AA713" s="4"/>
      <c r="AB713" t="s">
        <v>215</v>
      </c>
      <c r="AC713" t="s">
        <v>215</v>
      </c>
      <c r="AD713" t="s">
        <v>215</v>
      </c>
      <c r="AE713" t="s">
        <v>215</v>
      </c>
    </row>
    <row r="714" spans="1:31" x14ac:dyDescent="0.25">
      <c r="A714" t="s">
        <v>200</v>
      </c>
      <c r="B714" t="s">
        <v>202</v>
      </c>
      <c r="C714">
        <v>2</v>
      </c>
      <c r="D714" s="22" t="s">
        <v>354</v>
      </c>
      <c r="E714" s="1" t="s">
        <v>97</v>
      </c>
      <c r="F714" s="15">
        <v>27.67</v>
      </c>
      <c r="G714" s="16">
        <v>27.733333333333334</v>
      </c>
      <c r="H714" s="17">
        <v>0.45777777777777828</v>
      </c>
      <c r="I714" s="17">
        <f>_xlfn.STDEV.S(F714:F716)/SQRT(COUNT(F714:F716))</f>
        <v>0.37948795911215893</v>
      </c>
      <c r="J714" s="18">
        <f>COUNT(F714:F716)</f>
        <v>3</v>
      </c>
      <c r="K714" s="15" t="s">
        <v>10</v>
      </c>
      <c r="L714" s="19" t="e">
        <v>#DIV/0!</v>
      </c>
      <c r="M714" s="17" t="e">
        <v>#NUM!</v>
      </c>
      <c r="N714" s="17" t="e">
        <f>_xlfn.STDEV.S(K714:K716)/SQRT(COUNT(K714:K716))</f>
        <v>#DIV/0!</v>
      </c>
      <c r="O714" s="18">
        <f>COUNT(K714:K716)</f>
        <v>0</v>
      </c>
      <c r="P714" s="15" t="s">
        <v>10</v>
      </c>
      <c r="Q714" s="20" t="e">
        <v>#DIV/0!</v>
      </c>
      <c r="R714" s="17" t="e">
        <v>#NUM!</v>
      </c>
      <c r="S714" s="17" t="e">
        <f>_xlfn.STDEV.S(P714:P716)/SQRT(COUNT(P714:P716))</f>
        <v>#DIV/0!</v>
      </c>
      <c r="T714" s="18">
        <f>COUNT(P714:P716)</f>
        <v>0</v>
      </c>
      <c r="U714" s="15">
        <v>26.88</v>
      </c>
      <c r="V714" s="21">
        <v>27.153333333333336</v>
      </c>
      <c r="W714" s="17">
        <v>0.25111111111111245</v>
      </c>
      <c r="X714" s="17">
        <f>_xlfn.STDEV.S(U714:U716)/SQRT(COUNT(U714:U716))</f>
        <v>0.19462214102660053</v>
      </c>
      <c r="Y714" s="18">
        <f>COUNT(U714:U716)</f>
        <v>3</v>
      </c>
      <c r="AA714" s="4"/>
      <c r="AB714" t="str">
        <f>IF(G714="N/A","",$F$1)</f>
        <v>XF</v>
      </c>
      <c r="AC714" t="e">
        <f>IF(L714="N/A","",$K$1)</f>
        <v>#DIV/0!</v>
      </c>
      <c r="AD714" t="e">
        <f>IF(Q714="N/A","",$P$1)</f>
        <v>#DIV/0!</v>
      </c>
      <c r="AE714" t="str">
        <f>IF(V714="N/A","",$U$1)</f>
        <v>XFP</v>
      </c>
    </row>
    <row r="715" spans="1:31" x14ac:dyDescent="0.25">
      <c r="A715" t="s">
        <v>200</v>
      </c>
      <c r="B715" t="s">
        <v>202</v>
      </c>
      <c r="C715">
        <v>2</v>
      </c>
      <c r="D715" s="22" t="s">
        <v>354</v>
      </c>
      <c r="E715" s="1" t="s">
        <v>97</v>
      </c>
      <c r="F715" s="15">
        <v>28.42</v>
      </c>
      <c r="G715" s="16"/>
      <c r="H715" s="17"/>
      <c r="I715" s="17"/>
      <c r="J715" s="18"/>
      <c r="K715" s="15" t="s">
        <v>10</v>
      </c>
      <c r="L715" s="19"/>
      <c r="M715" s="17"/>
      <c r="N715" s="17"/>
      <c r="O715" s="18"/>
      <c r="P715" s="15" t="s">
        <v>10</v>
      </c>
      <c r="Q715" s="20"/>
      <c r="R715" s="17"/>
      <c r="S715" s="17"/>
      <c r="T715" s="18"/>
      <c r="U715" s="15">
        <v>27.05</v>
      </c>
      <c r="V715" s="21"/>
      <c r="W715" s="17"/>
      <c r="X715" s="17"/>
      <c r="Y715" s="18"/>
      <c r="Z715" s="4" t="s">
        <v>11</v>
      </c>
      <c r="AA715" s="4"/>
      <c r="AB715" t="s">
        <v>215</v>
      </c>
      <c r="AC715" t="s">
        <v>215</v>
      </c>
      <c r="AD715" t="s">
        <v>215</v>
      </c>
      <c r="AE715" t="s">
        <v>215</v>
      </c>
    </row>
    <row r="716" spans="1:31" x14ac:dyDescent="0.25">
      <c r="A716" t="s">
        <v>200</v>
      </c>
      <c r="B716" t="s">
        <v>202</v>
      </c>
      <c r="C716">
        <v>2</v>
      </c>
      <c r="D716" s="22" t="s">
        <v>354</v>
      </c>
      <c r="E716" s="1" t="s">
        <v>97</v>
      </c>
      <c r="F716" s="15">
        <v>27.11</v>
      </c>
      <c r="G716" s="16"/>
      <c r="H716" s="17"/>
      <c r="I716" s="17"/>
      <c r="J716" s="18"/>
      <c r="K716" s="15" t="s">
        <v>10</v>
      </c>
      <c r="L716" s="19"/>
      <c r="M716" s="17"/>
      <c r="N716" s="17"/>
      <c r="O716" s="18"/>
      <c r="P716" s="15" t="s">
        <v>10</v>
      </c>
      <c r="Q716" s="20"/>
      <c r="R716" s="17"/>
      <c r="S716" s="17"/>
      <c r="T716" s="18"/>
      <c r="U716" s="15">
        <v>27.53</v>
      </c>
      <c r="V716" s="21"/>
      <c r="W716" s="17"/>
      <c r="X716" s="17"/>
      <c r="Y716" s="18"/>
      <c r="Z716" s="4" t="s">
        <v>11</v>
      </c>
      <c r="AA716" s="4"/>
      <c r="AB716" t="s">
        <v>215</v>
      </c>
      <c r="AC716" t="s">
        <v>215</v>
      </c>
      <c r="AD716" t="s">
        <v>215</v>
      </c>
      <c r="AE716" t="s">
        <v>215</v>
      </c>
    </row>
    <row r="717" spans="1:31" x14ac:dyDescent="0.25">
      <c r="A717" t="s">
        <v>200</v>
      </c>
      <c r="B717" t="s">
        <v>202</v>
      </c>
      <c r="C717">
        <v>2</v>
      </c>
      <c r="D717" s="22" t="s">
        <v>355</v>
      </c>
      <c r="E717" s="1" t="s">
        <v>99</v>
      </c>
      <c r="F717" s="15" t="s">
        <v>10</v>
      </c>
      <c r="G717" s="16" t="e">
        <v>#DIV/0!</v>
      </c>
      <c r="H717" s="17" t="e">
        <v>#NUM!</v>
      </c>
      <c r="I717" s="17" t="e">
        <f>_xlfn.STDEV.S(F717:F719)/SQRT(COUNT(F717:F719))</f>
        <v>#DIV/0!</v>
      </c>
      <c r="J717" s="18">
        <f>COUNT(F717:F719)</f>
        <v>0</v>
      </c>
      <c r="K717" s="15" t="s">
        <v>10</v>
      </c>
      <c r="L717" s="19" t="e">
        <v>#DIV/0!</v>
      </c>
      <c r="M717" s="17" t="e">
        <v>#NUM!</v>
      </c>
      <c r="N717" s="17" t="e">
        <f>_xlfn.STDEV.S(K717:K719)/SQRT(COUNT(K717:K719))</f>
        <v>#DIV/0!</v>
      </c>
      <c r="O717" s="18">
        <f>COUNT(K717:K719)</f>
        <v>0</v>
      </c>
      <c r="P717" s="15" t="s">
        <v>10</v>
      </c>
      <c r="Q717" s="20" t="e">
        <v>#DIV/0!</v>
      </c>
      <c r="R717" s="17" t="e">
        <v>#NUM!</v>
      </c>
      <c r="S717" s="17" t="e">
        <f>_xlfn.STDEV.S(P717:P719)/SQRT(COUNT(P717:P719))</f>
        <v>#DIV/0!</v>
      </c>
      <c r="T717" s="18">
        <f>COUNT(P717:P719)</f>
        <v>0</v>
      </c>
      <c r="U717" s="15">
        <v>28.56</v>
      </c>
      <c r="V717" s="21">
        <v>29.133333333333336</v>
      </c>
      <c r="W717" s="17">
        <v>0.79111111111111276</v>
      </c>
      <c r="X717" s="17">
        <f>_xlfn.STDEV.S(U717:U719)/SQRT(COUNT(U717:U719))</f>
        <v>0.593445682247144</v>
      </c>
      <c r="Y717" s="18">
        <f>COUNT(U717:U719)</f>
        <v>3</v>
      </c>
      <c r="AA717" s="4"/>
      <c r="AB717" t="e">
        <f>IF(G717="N/A","",$F$1)</f>
        <v>#DIV/0!</v>
      </c>
      <c r="AC717" t="e">
        <f>IF(L717="N/A","",$K$1)</f>
        <v>#DIV/0!</v>
      </c>
      <c r="AD717" t="e">
        <f>IF(Q717="N/A","",$P$1)</f>
        <v>#DIV/0!</v>
      </c>
      <c r="AE717" t="str">
        <f>IF(V717="N/A","",$U$1)</f>
        <v>XFP</v>
      </c>
    </row>
    <row r="718" spans="1:31" x14ac:dyDescent="0.25">
      <c r="A718" t="s">
        <v>200</v>
      </c>
      <c r="B718" t="s">
        <v>202</v>
      </c>
      <c r="C718">
        <v>2</v>
      </c>
      <c r="D718" s="22" t="s">
        <v>355</v>
      </c>
      <c r="E718" s="1" t="s">
        <v>99</v>
      </c>
      <c r="F718" s="15" t="s">
        <v>10</v>
      </c>
      <c r="G718" s="16"/>
      <c r="H718" s="17"/>
      <c r="I718" s="17"/>
      <c r="J718" s="18"/>
      <c r="K718" s="15" t="s">
        <v>10</v>
      </c>
      <c r="L718" s="19"/>
      <c r="M718" s="17"/>
      <c r="N718" s="17"/>
      <c r="O718" s="18"/>
      <c r="P718" s="15" t="s">
        <v>10</v>
      </c>
      <c r="Q718" s="20"/>
      <c r="R718" s="17"/>
      <c r="S718" s="17"/>
      <c r="T718" s="18"/>
      <c r="U718" s="15">
        <v>28.52</v>
      </c>
      <c r="V718" s="21"/>
      <c r="W718" s="17"/>
      <c r="X718" s="17"/>
      <c r="Y718" s="18"/>
      <c r="Z718" s="4" t="s">
        <v>11</v>
      </c>
      <c r="AA718" s="4"/>
      <c r="AB718" t="s">
        <v>215</v>
      </c>
      <c r="AC718" t="s">
        <v>215</v>
      </c>
      <c r="AD718" t="s">
        <v>215</v>
      </c>
      <c r="AE718" t="s">
        <v>215</v>
      </c>
    </row>
    <row r="719" spans="1:31" x14ac:dyDescent="0.25">
      <c r="A719" t="s">
        <v>200</v>
      </c>
      <c r="B719" t="s">
        <v>202</v>
      </c>
      <c r="C719">
        <v>2</v>
      </c>
      <c r="D719" s="22" t="s">
        <v>355</v>
      </c>
      <c r="E719" s="1" t="s">
        <v>99</v>
      </c>
      <c r="F719" s="15" t="s">
        <v>10</v>
      </c>
      <c r="G719" s="16"/>
      <c r="H719" s="17"/>
      <c r="I719" s="17"/>
      <c r="J719" s="18"/>
      <c r="K719" s="15" t="s">
        <v>10</v>
      </c>
      <c r="L719" s="19"/>
      <c r="M719" s="17"/>
      <c r="N719" s="17"/>
      <c r="O719" s="18"/>
      <c r="P719" s="15" t="s">
        <v>10</v>
      </c>
      <c r="Q719" s="20"/>
      <c r="R719" s="17"/>
      <c r="S719" s="17"/>
      <c r="T719" s="18"/>
      <c r="U719" s="15">
        <v>30.32</v>
      </c>
      <c r="V719" s="21"/>
      <c r="W719" s="17"/>
      <c r="X719" s="17"/>
      <c r="Y719" s="18"/>
      <c r="Z719" s="4" t="s">
        <v>11</v>
      </c>
      <c r="AA719" s="4"/>
      <c r="AB719" t="s">
        <v>215</v>
      </c>
      <c r="AC719" t="s">
        <v>215</v>
      </c>
      <c r="AD719" t="s">
        <v>215</v>
      </c>
      <c r="AE719" t="s">
        <v>215</v>
      </c>
    </row>
    <row r="720" spans="1:31" x14ac:dyDescent="0.25">
      <c r="A720" t="s">
        <v>200</v>
      </c>
      <c r="B720" t="s">
        <v>202</v>
      </c>
      <c r="C720">
        <v>2</v>
      </c>
      <c r="D720" s="1" t="s">
        <v>356</v>
      </c>
      <c r="E720" s="1" t="s">
        <v>101</v>
      </c>
      <c r="F720" s="15" t="s">
        <v>10</v>
      </c>
      <c r="G720" s="16" t="e">
        <v>#DIV/0!</v>
      </c>
      <c r="H720" s="17" t="e">
        <v>#NUM!</v>
      </c>
      <c r="I720" s="17" t="e">
        <f>_xlfn.STDEV.S(F720:F722)/SQRT(COUNT(F720:F722))</f>
        <v>#DIV/0!</v>
      </c>
      <c r="J720" s="18">
        <f>COUNT(F720:F722)</f>
        <v>0</v>
      </c>
      <c r="K720" s="15" t="s">
        <v>10</v>
      </c>
      <c r="L720" s="19" t="e">
        <v>#DIV/0!</v>
      </c>
      <c r="M720" s="17" t="e">
        <v>#NUM!</v>
      </c>
      <c r="N720" s="17" t="e">
        <f>_xlfn.STDEV.S(K720:K722)/SQRT(COUNT(K720:K722))</f>
        <v>#DIV/0!</v>
      </c>
      <c r="O720" s="18">
        <f>COUNT(K720:K722)</f>
        <v>0</v>
      </c>
      <c r="P720" s="15" t="s">
        <v>10</v>
      </c>
      <c r="Q720" s="20" t="e">
        <v>#DIV/0!</v>
      </c>
      <c r="R720" s="17" t="e">
        <v>#NUM!</v>
      </c>
      <c r="S720" s="17" t="e">
        <f>_xlfn.STDEV.S(P720:P722)/SQRT(COUNT(P720:P722))</f>
        <v>#DIV/0!</v>
      </c>
      <c r="T720" s="18">
        <f>COUNT(P720:P722)</f>
        <v>0</v>
      </c>
      <c r="U720" s="15" t="s">
        <v>10</v>
      </c>
      <c r="V720" s="21" t="e">
        <v>#DIV/0!</v>
      </c>
      <c r="W720" s="17" t="e">
        <v>#NUM!</v>
      </c>
      <c r="X720" s="17" t="e">
        <f>_xlfn.STDEV.S(U720:U722)/SQRT(COUNT(U720:U722))</f>
        <v>#DIV/0!</v>
      </c>
      <c r="Y720" s="18">
        <f>COUNT(U720:U722)</f>
        <v>0</v>
      </c>
      <c r="AA720" s="4"/>
      <c r="AB720" t="e">
        <f>IF(G720="N/A","",$F$1)</f>
        <v>#DIV/0!</v>
      </c>
      <c r="AC720" t="e">
        <f>IF(L720="N/A","",$K$1)</f>
        <v>#DIV/0!</v>
      </c>
      <c r="AD720" t="e">
        <f>IF(Q720="N/A","",$P$1)</f>
        <v>#DIV/0!</v>
      </c>
      <c r="AE720" t="e">
        <f>IF(V720="N/A","",$U$1)</f>
        <v>#DIV/0!</v>
      </c>
    </row>
    <row r="721" spans="1:31" x14ac:dyDescent="0.25">
      <c r="A721" t="s">
        <v>200</v>
      </c>
      <c r="B721" t="s">
        <v>202</v>
      </c>
      <c r="C721">
        <v>2</v>
      </c>
      <c r="D721" s="1" t="s">
        <v>356</v>
      </c>
      <c r="E721" s="1" t="s">
        <v>101</v>
      </c>
      <c r="F721" s="15" t="s">
        <v>10</v>
      </c>
      <c r="G721" s="16"/>
      <c r="H721" s="17"/>
      <c r="I721" s="17"/>
      <c r="J721" s="18"/>
      <c r="K721" s="15" t="s">
        <v>10</v>
      </c>
      <c r="L721" s="19"/>
      <c r="M721" s="17"/>
      <c r="N721" s="17"/>
      <c r="O721" s="18"/>
      <c r="P721" s="15" t="s">
        <v>10</v>
      </c>
      <c r="Q721" s="20"/>
      <c r="R721" s="17"/>
      <c r="S721" s="17"/>
      <c r="T721" s="18"/>
      <c r="U721" s="15" t="s">
        <v>10</v>
      </c>
      <c r="V721" s="21"/>
      <c r="W721" s="17"/>
      <c r="X721" s="17"/>
      <c r="Y721" s="18"/>
      <c r="Z721" s="4" t="s">
        <v>11</v>
      </c>
      <c r="AA721" s="4"/>
      <c r="AB721" t="s">
        <v>215</v>
      </c>
      <c r="AC721" t="s">
        <v>215</v>
      </c>
      <c r="AD721" t="s">
        <v>215</v>
      </c>
      <c r="AE721" t="s">
        <v>215</v>
      </c>
    </row>
    <row r="722" spans="1:31" x14ac:dyDescent="0.25">
      <c r="A722" t="s">
        <v>200</v>
      </c>
      <c r="B722" t="s">
        <v>202</v>
      </c>
      <c r="C722">
        <v>2</v>
      </c>
      <c r="D722" s="1" t="s">
        <v>356</v>
      </c>
      <c r="E722" s="1" t="s">
        <v>101</v>
      </c>
      <c r="F722" s="15" t="s">
        <v>10</v>
      </c>
      <c r="G722" s="16"/>
      <c r="H722" s="17"/>
      <c r="I722" s="17"/>
      <c r="J722" s="18"/>
      <c r="K722" s="15" t="s">
        <v>10</v>
      </c>
      <c r="L722" s="19"/>
      <c r="M722" s="17"/>
      <c r="N722" s="17"/>
      <c r="O722" s="18"/>
      <c r="P722" s="15" t="s">
        <v>10</v>
      </c>
      <c r="Q722" s="20"/>
      <c r="R722" s="17"/>
      <c r="S722" s="17"/>
      <c r="T722" s="18"/>
      <c r="U722" s="15" t="s">
        <v>10</v>
      </c>
      <c r="V722" s="21"/>
      <c r="W722" s="17"/>
      <c r="X722" s="17"/>
      <c r="Y722" s="18"/>
      <c r="Z722" s="4" t="s">
        <v>11</v>
      </c>
      <c r="AA722" s="4"/>
      <c r="AB722" t="s">
        <v>215</v>
      </c>
      <c r="AC722" t="s">
        <v>215</v>
      </c>
      <c r="AD722" t="s">
        <v>215</v>
      </c>
      <c r="AE722" t="s">
        <v>215</v>
      </c>
    </row>
    <row r="723" spans="1:31" x14ac:dyDescent="0.25">
      <c r="A723" t="s">
        <v>200</v>
      </c>
      <c r="B723" t="s">
        <v>202</v>
      </c>
      <c r="C723">
        <v>2</v>
      </c>
      <c r="D723" s="1" t="s">
        <v>357</v>
      </c>
      <c r="E723" s="1" t="s">
        <v>103</v>
      </c>
      <c r="F723" s="15" t="s">
        <v>10</v>
      </c>
      <c r="G723" s="16" t="e">
        <v>#DIV/0!</v>
      </c>
      <c r="H723" s="17" t="e">
        <v>#NUM!</v>
      </c>
      <c r="I723" s="17" t="e">
        <f>_xlfn.STDEV.S(F723:F725)/SQRT(COUNT(F723:F725))</f>
        <v>#DIV/0!</v>
      </c>
      <c r="J723" s="18">
        <f>COUNT(F723:F725)</f>
        <v>0</v>
      </c>
      <c r="K723" s="15" t="s">
        <v>10</v>
      </c>
      <c r="L723" s="19" t="e">
        <v>#DIV/0!</v>
      </c>
      <c r="M723" s="17" t="e">
        <v>#NUM!</v>
      </c>
      <c r="N723" s="17" t="e">
        <f>_xlfn.STDEV.S(K723:K725)/SQRT(COUNT(K723:K725))</f>
        <v>#DIV/0!</v>
      </c>
      <c r="O723" s="18">
        <f>COUNT(K723:K725)</f>
        <v>0</v>
      </c>
      <c r="P723" s="15" t="s">
        <v>10</v>
      </c>
      <c r="Q723" s="20" t="e">
        <v>#DIV/0!</v>
      </c>
      <c r="R723" s="17" t="e">
        <v>#NUM!</v>
      </c>
      <c r="S723" s="17" t="e">
        <f>_xlfn.STDEV.S(P723:P725)/SQRT(COUNT(P723:P725))</f>
        <v>#DIV/0!</v>
      </c>
      <c r="T723" s="18">
        <f>COUNT(P723:P725)</f>
        <v>0</v>
      </c>
      <c r="U723" s="15" t="s">
        <v>10</v>
      </c>
      <c r="V723" s="21" t="e">
        <v>#DIV/0!</v>
      </c>
      <c r="W723" s="17" t="e">
        <v>#NUM!</v>
      </c>
      <c r="X723" s="17" t="e">
        <f>_xlfn.STDEV.S(U723:U725)/SQRT(COUNT(U723:U725))</f>
        <v>#DIV/0!</v>
      </c>
      <c r="Y723" s="18">
        <f>COUNT(U723:U725)</f>
        <v>0</v>
      </c>
      <c r="AA723" s="4"/>
      <c r="AB723" t="e">
        <f>IF(G723="N/A","",$F$1)</f>
        <v>#DIV/0!</v>
      </c>
      <c r="AC723" t="e">
        <f>IF(L723="N/A","",$K$1)</f>
        <v>#DIV/0!</v>
      </c>
      <c r="AD723" t="e">
        <f>IF(Q723="N/A","",$P$1)</f>
        <v>#DIV/0!</v>
      </c>
      <c r="AE723" t="e">
        <f>IF(V723="N/A","",$U$1)</f>
        <v>#DIV/0!</v>
      </c>
    </row>
    <row r="724" spans="1:31" x14ac:dyDescent="0.25">
      <c r="A724" t="s">
        <v>200</v>
      </c>
      <c r="B724" t="s">
        <v>202</v>
      </c>
      <c r="C724">
        <v>2</v>
      </c>
      <c r="D724" s="1" t="s">
        <v>357</v>
      </c>
      <c r="E724" s="1" t="s">
        <v>103</v>
      </c>
      <c r="F724" s="15" t="s">
        <v>10</v>
      </c>
      <c r="G724" s="16"/>
      <c r="H724" s="17"/>
      <c r="I724" s="17"/>
      <c r="J724" s="18"/>
      <c r="K724" s="15" t="s">
        <v>10</v>
      </c>
      <c r="L724" s="19"/>
      <c r="M724" s="17"/>
      <c r="N724" s="17"/>
      <c r="O724" s="18"/>
      <c r="P724" s="15" t="s">
        <v>10</v>
      </c>
      <c r="Q724" s="20"/>
      <c r="R724" s="17"/>
      <c r="S724" s="17"/>
      <c r="T724" s="18"/>
      <c r="U724" s="15" t="s">
        <v>10</v>
      </c>
      <c r="V724" s="21"/>
      <c r="W724" s="17"/>
      <c r="X724" s="17"/>
      <c r="Y724" s="18"/>
      <c r="Z724" s="4" t="s">
        <v>11</v>
      </c>
      <c r="AA724" s="4"/>
      <c r="AB724" t="s">
        <v>215</v>
      </c>
      <c r="AC724" t="s">
        <v>215</v>
      </c>
      <c r="AD724" t="s">
        <v>215</v>
      </c>
      <c r="AE724" t="s">
        <v>215</v>
      </c>
    </row>
    <row r="725" spans="1:31" x14ac:dyDescent="0.25">
      <c r="A725" t="s">
        <v>200</v>
      </c>
      <c r="B725" t="s">
        <v>202</v>
      </c>
      <c r="C725">
        <v>2</v>
      </c>
      <c r="D725" s="1" t="s">
        <v>357</v>
      </c>
      <c r="E725" s="1" t="s">
        <v>103</v>
      </c>
      <c r="F725" s="15" t="s">
        <v>10</v>
      </c>
      <c r="G725" s="16"/>
      <c r="H725" s="17"/>
      <c r="I725" s="17"/>
      <c r="J725" s="18"/>
      <c r="K725" s="15" t="s">
        <v>10</v>
      </c>
      <c r="L725" s="19"/>
      <c r="M725" s="17"/>
      <c r="N725" s="17"/>
      <c r="O725" s="18"/>
      <c r="P725" s="15" t="s">
        <v>10</v>
      </c>
      <c r="Q725" s="20"/>
      <c r="R725" s="17"/>
      <c r="S725" s="17"/>
      <c r="T725" s="18"/>
      <c r="U725" s="15" t="s">
        <v>10</v>
      </c>
      <c r="V725" s="21"/>
      <c r="W725" s="17"/>
      <c r="X725" s="17"/>
      <c r="Y725" s="18"/>
      <c r="Z725" s="4" t="s">
        <v>11</v>
      </c>
      <c r="AA725" s="4"/>
      <c r="AB725" t="s">
        <v>215</v>
      </c>
      <c r="AC725" t="s">
        <v>215</v>
      </c>
      <c r="AD725" t="s">
        <v>215</v>
      </c>
      <c r="AE725" t="s">
        <v>215</v>
      </c>
    </row>
    <row r="726" spans="1:31" x14ac:dyDescent="0.25">
      <c r="A726" t="s">
        <v>200</v>
      </c>
      <c r="B726" t="s">
        <v>202</v>
      </c>
      <c r="C726">
        <v>2</v>
      </c>
      <c r="D726" s="1" t="s">
        <v>358</v>
      </c>
      <c r="E726" s="1" t="s">
        <v>105</v>
      </c>
      <c r="F726" s="15" t="s">
        <v>10</v>
      </c>
      <c r="G726" s="16" t="e">
        <v>#DIV/0!</v>
      </c>
      <c r="H726" s="17" t="e">
        <v>#NUM!</v>
      </c>
      <c r="I726" s="17" t="e">
        <f>_xlfn.STDEV.S(F726:F728)/SQRT(COUNT(F726:F728))</f>
        <v>#DIV/0!</v>
      </c>
      <c r="J726" s="18">
        <f>COUNT(F726:F728)</f>
        <v>0</v>
      </c>
      <c r="K726" s="15" t="s">
        <v>10</v>
      </c>
      <c r="L726" s="19" t="e">
        <v>#DIV/0!</v>
      </c>
      <c r="M726" s="17" t="e">
        <v>#NUM!</v>
      </c>
      <c r="N726" s="17" t="e">
        <f>_xlfn.STDEV.S(K726:K728)/SQRT(COUNT(K726:K728))</f>
        <v>#DIV/0!</v>
      </c>
      <c r="O726" s="18">
        <f>COUNT(K726:K728)</f>
        <v>0</v>
      </c>
      <c r="P726" s="15" t="s">
        <v>10</v>
      </c>
      <c r="Q726" s="20" t="e">
        <v>#DIV/0!</v>
      </c>
      <c r="R726" s="17" t="e">
        <v>#NUM!</v>
      </c>
      <c r="S726" s="17" t="e">
        <f>_xlfn.STDEV.S(P726:P728)/SQRT(COUNT(P726:P728))</f>
        <v>#DIV/0!</v>
      </c>
      <c r="T726" s="18">
        <f>COUNT(P726:P728)</f>
        <v>0</v>
      </c>
      <c r="U726" s="15" t="s">
        <v>10</v>
      </c>
      <c r="V726" s="21" t="e">
        <v>#DIV/0!</v>
      </c>
      <c r="W726" s="17" t="e">
        <v>#NUM!</v>
      </c>
      <c r="X726" s="17" t="e">
        <f>_xlfn.STDEV.S(U726:U728)/SQRT(COUNT(U726:U728))</f>
        <v>#DIV/0!</v>
      </c>
      <c r="Y726" s="18">
        <f>COUNT(U726:U728)</f>
        <v>0</v>
      </c>
      <c r="AA726" s="4"/>
      <c r="AB726" t="e">
        <f>IF(G726="N/A","",$F$1)</f>
        <v>#DIV/0!</v>
      </c>
      <c r="AC726" t="e">
        <f>IF(L726="N/A","",$K$1)</f>
        <v>#DIV/0!</v>
      </c>
      <c r="AD726" t="e">
        <f>IF(Q726="N/A","",$P$1)</f>
        <v>#DIV/0!</v>
      </c>
      <c r="AE726" t="e">
        <f>IF(V726="N/A","",$U$1)</f>
        <v>#DIV/0!</v>
      </c>
    </row>
    <row r="727" spans="1:31" x14ac:dyDescent="0.25">
      <c r="A727" t="s">
        <v>200</v>
      </c>
      <c r="B727" t="s">
        <v>202</v>
      </c>
      <c r="C727">
        <v>2</v>
      </c>
      <c r="D727" s="1" t="s">
        <v>358</v>
      </c>
      <c r="E727" s="1" t="s">
        <v>105</v>
      </c>
      <c r="F727" s="15" t="s">
        <v>10</v>
      </c>
      <c r="G727" s="16"/>
      <c r="H727" s="17"/>
      <c r="I727" s="17"/>
      <c r="J727" s="18"/>
      <c r="K727" s="15" t="s">
        <v>10</v>
      </c>
      <c r="L727" s="19"/>
      <c r="M727" s="17"/>
      <c r="N727" s="17"/>
      <c r="O727" s="18"/>
      <c r="P727" s="15" t="s">
        <v>10</v>
      </c>
      <c r="Q727" s="20"/>
      <c r="R727" s="17"/>
      <c r="S727" s="17"/>
      <c r="T727" s="18"/>
      <c r="U727" s="15" t="s">
        <v>10</v>
      </c>
      <c r="V727" s="21"/>
      <c r="W727" s="17"/>
      <c r="X727" s="17"/>
      <c r="Y727" s="18"/>
      <c r="Z727" s="4" t="s">
        <v>11</v>
      </c>
      <c r="AA727" s="4"/>
      <c r="AB727" t="s">
        <v>215</v>
      </c>
      <c r="AC727" t="s">
        <v>215</v>
      </c>
      <c r="AD727" t="s">
        <v>215</v>
      </c>
      <c r="AE727" t="s">
        <v>215</v>
      </c>
    </row>
    <row r="728" spans="1:31" x14ac:dyDescent="0.25">
      <c r="A728" t="s">
        <v>200</v>
      </c>
      <c r="B728" t="s">
        <v>202</v>
      </c>
      <c r="C728">
        <v>2</v>
      </c>
      <c r="D728" s="1" t="s">
        <v>358</v>
      </c>
      <c r="E728" s="1" t="s">
        <v>105</v>
      </c>
      <c r="F728" s="15" t="s">
        <v>10</v>
      </c>
      <c r="G728" s="16"/>
      <c r="H728" s="17"/>
      <c r="I728" s="17"/>
      <c r="J728" s="18"/>
      <c r="K728" s="15" t="s">
        <v>10</v>
      </c>
      <c r="L728" s="19"/>
      <c r="M728" s="17"/>
      <c r="N728" s="17"/>
      <c r="O728" s="18"/>
      <c r="P728" s="15" t="s">
        <v>10</v>
      </c>
      <c r="Q728" s="20"/>
      <c r="R728" s="17"/>
      <c r="S728" s="17"/>
      <c r="T728" s="18"/>
      <c r="U728" s="15" t="s">
        <v>10</v>
      </c>
      <c r="V728" s="21"/>
      <c r="W728" s="17"/>
      <c r="X728" s="17"/>
      <c r="Y728" s="18"/>
      <c r="Z728" s="4" t="s">
        <v>11</v>
      </c>
      <c r="AA728" s="4"/>
      <c r="AB728" t="s">
        <v>215</v>
      </c>
      <c r="AC728" t="s">
        <v>215</v>
      </c>
      <c r="AD728" t="s">
        <v>215</v>
      </c>
      <c r="AE728" t="s">
        <v>215</v>
      </c>
    </row>
    <row r="729" spans="1:31" x14ac:dyDescent="0.25">
      <c r="A729" t="s">
        <v>200</v>
      </c>
      <c r="B729" t="s">
        <v>202</v>
      </c>
      <c r="C729">
        <v>2</v>
      </c>
      <c r="D729" s="1" t="s">
        <v>428</v>
      </c>
      <c r="F729" s="15" t="s">
        <v>10</v>
      </c>
      <c r="G729" s="16" t="e">
        <v>#DIV/0!</v>
      </c>
      <c r="H729" s="17" t="e">
        <v>#NUM!</v>
      </c>
      <c r="I729" s="17" t="e">
        <f>_xlfn.STDEV.S(F729:F731)/SQRT(COUNT(F729:F731))</f>
        <v>#DIV/0!</v>
      </c>
      <c r="J729" s="18">
        <f>COUNT(F729:F731)</f>
        <v>0</v>
      </c>
      <c r="K729" s="15" t="s">
        <v>10</v>
      </c>
      <c r="L729" s="19" t="e">
        <v>#DIV/0!</v>
      </c>
      <c r="M729" s="17" t="e">
        <v>#NUM!</v>
      </c>
      <c r="N729" s="17" t="e">
        <f>_xlfn.STDEV.S(K729:K731)/SQRT(COUNT(K729:K731))</f>
        <v>#DIV/0!</v>
      </c>
      <c r="O729" s="18">
        <f>COUNT(K729:K731)</f>
        <v>0</v>
      </c>
      <c r="P729" s="15" t="s">
        <v>10</v>
      </c>
      <c r="Q729" s="20" t="e">
        <v>#DIV/0!</v>
      </c>
      <c r="R729" s="17" t="e">
        <v>#NUM!</v>
      </c>
      <c r="S729" s="17" t="e">
        <f>_xlfn.STDEV.S(P729:P731)/SQRT(COUNT(P729:P731))</f>
        <v>#DIV/0!</v>
      </c>
      <c r="T729" s="18">
        <f>COUNT(P729:P731)</f>
        <v>0</v>
      </c>
      <c r="U729" s="15" t="s">
        <v>10</v>
      </c>
      <c r="V729" s="21" t="e">
        <v>#DIV/0!</v>
      </c>
      <c r="W729" s="17" t="e">
        <v>#NUM!</v>
      </c>
      <c r="X729" s="17" t="e">
        <f>_xlfn.STDEV.S(U729:U731)/SQRT(COUNT(U729:U731))</f>
        <v>#DIV/0!</v>
      </c>
      <c r="Y729" s="18">
        <f>COUNT(U729:U731)</f>
        <v>0</v>
      </c>
      <c r="AA729" s="4"/>
      <c r="AB729" t="e">
        <f>IF(G729="N/A","",$F$1)</f>
        <v>#DIV/0!</v>
      </c>
      <c r="AC729" t="e">
        <f>IF(L729="N/A","",$K$1)</f>
        <v>#DIV/0!</v>
      </c>
      <c r="AD729" t="e">
        <f>IF(Q729="N/A","",$P$1)</f>
        <v>#DIV/0!</v>
      </c>
      <c r="AE729" t="e">
        <f>IF(V729="N/A","",$U$1)</f>
        <v>#DIV/0!</v>
      </c>
    </row>
    <row r="730" spans="1:31" x14ac:dyDescent="0.25">
      <c r="A730" t="s">
        <v>200</v>
      </c>
      <c r="B730" t="s">
        <v>202</v>
      </c>
      <c r="C730">
        <v>2</v>
      </c>
      <c r="D730" s="1" t="s">
        <v>428</v>
      </c>
      <c r="F730" s="15" t="s">
        <v>10</v>
      </c>
      <c r="G730" s="16"/>
      <c r="H730" s="17"/>
      <c r="I730" s="17"/>
      <c r="J730" s="18"/>
      <c r="K730" s="15" t="s">
        <v>10</v>
      </c>
      <c r="L730" s="19"/>
      <c r="M730" s="17"/>
      <c r="N730" s="17"/>
      <c r="O730" s="18"/>
      <c r="P730" s="15" t="s">
        <v>10</v>
      </c>
      <c r="Q730" s="20"/>
      <c r="R730" s="17"/>
      <c r="S730" s="17"/>
      <c r="T730" s="18"/>
      <c r="U730" s="15" t="s">
        <v>10</v>
      </c>
      <c r="V730" s="21"/>
      <c r="W730" s="17"/>
      <c r="X730" s="17"/>
      <c r="Y730" s="18"/>
      <c r="AA730" s="4"/>
      <c r="AB730" t="s">
        <v>215</v>
      </c>
      <c r="AC730" t="s">
        <v>215</v>
      </c>
      <c r="AD730" t="s">
        <v>215</v>
      </c>
      <c r="AE730" t="s">
        <v>215</v>
      </c>
    </row>
    <row r="731" spans="1:31" x14ac:dyDescent="0.25">
      <c r="A731" t="s">
        <v>200</v>
      </c>
      <c r="B731" t="s">
        <v>202</v>
      </c>
      <c r="C731">
        <v>2</v>
      </c>
      <c r="D731" s="1" t="s">
        <v>428</v>
      </c>
      <c r="F731" s="15" t="s">
        <v>10</v>
      </c>
      <c r="G731" s="16"/>
      <c r="H731" s="17"/>
      <c r="I731" s="17"/>
      <c r="J731" s="18"/>
      <c r="K731" s="15" t="s">
        <v>10</v>
      </c>
      <c r="L731" s="19"/>
      <c r="M731" s="17"/>
      <c r="N731" s="17"/>
      <c r="O731" s="18"/>
      <c r="P731" s="15" t="s">
        <v>10</v>
      </c>
      <c r="Q731" s="20"/>
      <c r="R731" s="17"/>
      <c r="S731" s="17"/>
      <c r="T731" s="18"/>
      <c r="U731" s="15" t="s">
        <v>10</v>
      </c>
      <c r="V731" s="21"/>
      <c r="W731" s="17"/>
      <c r="X731" s="17"/>
      <c r="Y731" s="18"/>
      <c r="AA731" s="4"/>
      <c r="AB731" t="s">
        <v>215</v>
      </c>
      <c r="AC731" t="s">
        <v>215</v>
      </c>
      <c r="AD731" t="s">
        <v>215</v>
      </c>
      <c r="AE731" t="s">
        <v>215</v>
      </c>
    </row>
    <row r="732" spans="1:31" x14ac:dyDescent="0.25">
      <c r="A732" t="s">
        <v>200</v>
      </c>
      <c r="B732" t="s">
        <v>201</v>
      </c>
      <c r="C732">
        <v>1</v>
      </c>
      <c r="D732" s="1" t="s">
        <v>221</v>
      </c>
      <c r="E732" s="1" t="s">
        <v>35</v>
      </c>
      <c r="F732" s="15">
        <v>26.94</v>
      </c>
      <c r="G732" s="16">
        <v>27.353333333333335</v>
      </c>
      <c r="H732" s="17">
        <v>0.40444444444444488</v>
      </c>
      <c r="I732" s="17">
        <f>_xlfn.STDEV.S(F732:F734)/SQRT(COUNT(F732:F734))</f>
        <v>0.30991038131118553</v>
      </c>
      <c r="J732" s="18">
        <f>COUNT(F732:F734)</f>
        <v>3</v>
      </c>
      <c r="K732" s="15" t="s">
        <v>10</v>
      </c>
      <c r="L732" s="19" t="e">
        <v>#DIV/0!</v>
      </c>
      <c r="M732" s="17" t="e">
        <v>#NUM!</v>
      </c>
      <c r="N732" s="17" t="e">
        <f>_xlfn.STDEV.S(K732:K734)/SQRT(COUNT(K732:K734))</f>
        <v>#DIV/0!</v>
      </c>
      <c r="O732" s="18">
        <f>COUNT(K732:K734)</f>
        <v>0</v>
      </c>
      <c r="P732" s="15">
        <v>27.43</v>
      </c>
      <c r="Q732" s="20">
        <v>27.716666666666669</v>
      </c>
      <c r="R732" s="17">
        <v>0.1911111111111102</v>
      </c>
      <c r="S732" s="17">
        <f>_xlfn.STDEV.S(P732:P734)/SQRT(COUNT(P732:P734))</f>
        <v>0.14892205269125783</v>
      </c>
      <c r="T732" s="18">
        <f>COUNT(P732:P734)</f>
        <v>3</v>
      </c>
      <c r="U732" s="15" t="s">
        <v>10</v>
      </c>
      <c r="V732" s="21" t="e">
        <v>#DIV/0!</v>
      </c>
      <c r="W732" s="17" t="e">
        <v>#NUM!</v>
      </c>
      <c r="X732" s="17" t="e">
        <f>_xlfn.STDEV.S(U732:U734)/SQRT(COUNT(U732:U734))</f>
        <v>#DIV/0!</v>
      </c>
      <c r="Y732" s="18">
        <f>COUNT(U732:U734)</f>
        <v>0</v>
      </c>
      <c r="AA732" s="4"/>
      <c r="AB732" t="str">
        <f>IF(G732="N/A","",$F$1)</f>
        <v>XF</v>
      </c>
      <c r="AC732" t="e">
        <f>IF(L732="N/A","",$K$1)</f>
        <v>#DIV/0!</v>
      </c>
      <c r="AD732" t="str">
        <f>IF(Q732="N/A","",$P$1)</f>
        <v>XFM</v>
      </c>
      <c r="AE732" t="e">
        <f>IF(V732="N/A","",$U$1)</f>
        <v>#DIV/0!</v>
      </c>
    </row>
    <row r="733" spans="1:31" x14ac:dyDescent="0.25">
      <c r="A733" t="s">
        <v>200</v>
      </c>
      <c r="B733" t="s">
        <v>201</v>
      </c>
      <c r="C733">
        <v>1</v>
      </c>
      <c r="D733" s="1" t="s">
        <v>221</v>
      </c>
      <c r="E733" s="1" t="s">
        <v>35</v>
      </c>
      <c r="F733" s="15">
        <v>27.16</v>
      </c>
      <c r="G733" s="16"/>
      <c r="H733" s="17"/>
      <c r="I733" s="17"/>
      <c r="J733" s="18"/>
      <c r="K733" s="15" t="s">
        <v>10</v>
      </c>
      <c r="L733" s="19"/>
      <c r="M733" s="17"/>
      <c r="N733" s="17"/>
      <c r="O733" s="18"/>
      <c r="P733" s="15">
        <v>27.79</v>
      </c>
      <c r="Q733" s="20"/>
      <c r="R733" s="17"/>
      <c r="S733" s="17"/>
      <c r="T733" s="18"/>
      <c r="U733" s="15" t="s">
        <v>10</v>
      </c>
      <c r="V733" s="21"/>
      <c r="W733" s="17"/>
      <c r="X733" s="17"/>
      <c r="Y733" s="18"/>
      <c r="Z733" s="4" t="s">
        <v>11</v>
      </c>
      <c r="AA733" s="4"/>
      <c r="AB733" t="s">
        <v>215</v>
      </c>
      <c r="AC733" t="s">
        <v>215</v>
      </c>
      <c r="AD733" t="s">
        <v>215</v>
      </c>
      <c r="AE733" t="s">
        <v>215</v>
      </c>
    </row>
    <row r="734" spans="1:31" x14ac:dyDescent="0.25">
      <c r="A734" t="s">
        <v>200</v>
      </c>
      <c r="B734" t="s">
        <v>201</v>
      </c>
      <c r="C734">
        <v>1</v>
      </c>
      <c r="D734" s="1" t="s">
        <v>221</v>
      </c>
      <c r="E734" s="1" t="s">
        <v>35</v>
      </c>
      <c r="F734" s="15">
        <v>27.96</v>
      </c>
      <c r="G734" s="16"/>
      <c r="H734" s="17"/>
      <c r="I734" s="17"/>
      <c r="J734" s="18"/>
      <c r="K734" s="15" t="s">
        <v>10</v>
      </c>
      <c r="L734" s="19"/>
      <c r="M734" s="17"/>
      <c r="N734" s="17"/>
      <c r="O734" s="18"/>
      <c r="P734" s="15">
        <v>27.93</v>
      </c>
      <c r="Q734" s="20"/>
      <c r="R734" s="17"/>
      <c r="S734" s="17"/>
      <c r="T734" s="18"/>
      <c r="U734" s="15" t="s">
        <v>10</v>
      </c>
      <c r="V734" s="21"/>
      <c r="W734" s="17"/>
      <c r="X734" s="17"/>
      <c r="Y734" s="18"/>
      <c r="Z734" s="4" t="s">
        <v>11</v>
      </c>
      <c r="AA734" s="4"/>
      <c r="AB734" t="s">
        <v>215</v>
      </c>
      <c r="AC734" t="s">
        <v>215</v>
      </c>
      <c r="AD734" t="s">
        <v>215</v>
      </c>
      <c r="AE734" t="s">
        <v>215</v>
      </c>
    </row>
    <row r="735" spans="1:31" x14ac:dyDescent="0.25">
      <c r="A735" t="s">
        <v>200</v>
      </c>
      <c r="B735" t="s">
        <v>201</v>
      </c>
      <c r="C735">
        <v>1</v>
      </c>
      <c r="D735" s="1" t="s">
        <v>222</v>
      </c>
      <c r="E735" s="1" t="s">
        <v>37</v>
      </c>
      <c r="F735" s="15" t="s">
        <v>10</v>
      </c>
      <c r="G735" s="16">
        <v>28.884999999999998</v>
      </c>
      <c r="H735" s="17">
        <v>1.8149999999999995</v>
      </c>
      <c r="I735" s="17">
        <f>_xlfn.STDEV.S(F735:F737)/SQRT(COUNT(F735:F737))</f>
        <v>1.8149999999999993</v>
      </c>
      <c r="J735" s="18">
        <f>COUNT(F735:F737)</f>
        <v>2</v>
      </c>
      <c r="K735" s="15" t="s">
        <v>10</v>
      </c>
      <c r="L735" s="19" t="e">
        <v>#DIV/0!</v>
      </c>
      <c r="M735" s="17" t="e">
        <v>#NUM!</v>
      </c>
      <c r="N735" s="17" t="e">
        <f>_xlfn.STDEV.S(K735:K737)/SQRT(COUNT(K735:K737))</f>
        <v>#DIV/0!</v>
      </c>
      <c r="O735" s="18">
        <f>COUNT(K735:K737)</f>
        <v>0</v>
      </c>
      <c r="P735" s="15" t="s">
        <v>10</v>
      </c>
      <c r="Q735" s="20">
        <v>31.560000000000002</v>
      </c>
      <c r="R735" s="17">
        <v>2.3900000000000006</v>
      </c>
      <c r="S735" s="17">
        <f>_xlfn.STDEV.S(P735:P737)/SQRT(COUNT(P735:P737))</f>
        <v>2.3900000000000006</v>
      </c>
      <c r="T735" s="18">
        <f>COUNT(P735:P737)</f>
        <v>2</v>
      </c>
      <c r="U735" s="15" t="s">
        <v>10</v>
      </c>
      <c r="V735" s="21" t="e">
        <v>#DIV/0!</v>
      </c>
      <c r="W735" s="17" t="e">
        <v>#NUM!</v>
      </c>
      <c r="X735" s="17" t="e">
        <f>_xlfn.STDEV.S(U735:U737)/SQRT(COUNT(U735:U737))</f>
        <v>#DIV/0!</v>
      </c>
      <c r="Y735" s="18">
        <f>COUNT(U735:U737)</f>
        <v>0</v>
      </c>
      <c r="AA735" s="4"/>
      <c r="AB735" t="str">
        <f>IF(G735="N/A","",$F$1)</f>
        <v>XF</v>
      </c>
      <c r="AC735" t="e">
        <f>IF(L735="N/A","",$K$1)</f>
        <v>#DIV/0!</v>
      </c>
      <c r="AD735" t="str">
        <f>IF(Q735="N/A","",$P$1)</f>
        <v>XFM</v>
      </c>
      <c r="AE735" t="e">
        <f>IF(V735="N/A","",$U$1)</f>
        <v>#DIV/0!</v>
      </c>
    </row>
    <row r="736" spans="1:31" x14ac:dyDescent="0.25">
      <c r="A736" t="s">
        <v>200</v>
      </c>
      <c r="B736" t="s">
        <v>201</v>
      </c>
      <c r="C736">
        <v>1</v>
      </c>
      <c r="D736" s="1" t="s">
        <v>222</v>
      </c>
      <c r="E736" s="1" t="s">
        <v>37</v>
      </c>
      <c r="F736" s="15">
        <v>30.7</v>
      </c>
      <c r="G736" s="16"/>
      <c r="H736" s="17"/>
      <c r="I736" s="17"/>
      <c r="J736" s="18"/>
      <c r="K736" s="15" t="s">
        <v>10</v>
      </c>
      <c r="L736" s="19"/>
      <c r="M736" s="17"/>
      <c r="N736" s="17"/>
      <c r="O736" s="18"/>
      <c r="P736" s="15">
        <v>33.950000000000003</v>
      </c>
      <c r="Q736" s="20"/>
      <c r="R736" s="17"/>
      <c r="S736" s="17"/>
      <c r="T736" s="18"/>
      <c r="U736" s="15" t="s">
        <v>10</v>
      </c>
      <c r="V736" s="21"/>
      <c r="W736" s="17"/>
      <c r="X736" s="17"/>
      <c r="Y736" s="18"/>
      <c r="Z736" s="4" t="s">
        <v>11</v>
      </c>
      <c r="AA736" s="4"/>
      <c r="AB736" t="s">
        <v>215</v>
      </c>
      <c r="AC736" t="s">
        <v>215</v>
      </c>
      <c r="AD736" t="s">
        <v>215</v>
      </c>
      <c r="AE736" t="s">
        <v>215</v>
      </c>
    </row>
    <row r="737" spans="1:31" x14ac:dyDescent="0.25">
      <c r="A737" t="s">
        <v>200</v>
      </c>
      <c r="B737" t="s">
        <v>201</v>
      </c>
      <c r="C737">
        <v>1</v>
      </c>
      <c r="D737" s="1" t="s">
        <v>222</v>
      </c>
      <c r="E737" s="1" t="s">
        <v>37</v>
      </c>
      <c r="F737" s="15">
        <v>27.07</v>
      </c>
      <c r="G737" s="16"/>
      <c r="H737" s="17"/>
      <c r="I737" s="17"/>
      <c r="J737" s="18"/>
      <c r="K737" s="15" t="s">
        <v>10</v>
      </c>
      <c r="L737" s="19"/>
      <c r="M737" s="17"/>
      <c r="N737" s="17"/>
      <c r="O737" s="18"/>
      <c r="P737" s="15">
        <v>29.17</v>
      </c>
      <c r="Q737" s="20"/>
      <c r="R737" s="17"/>
      <c r="S737" s="17"/>
      <c r="T737" s="18"/>
      <c r="U737" s="15" t="s">
        <v>10</v>
      </c>
      <c r="V737" s="21"/>
      <c r="W737" s="17"/>
      <c r="X737" s="17"/>
      <c r="Y737" s="18"/>
      <c r="Z737" s="4" t="s">
        <v>11</v>
      </c>
      <c r="AA737" s="4"/>
      <c r="AB737" t="s">
        <v>215</v>
      </c>
      <c r="AC737" t="s">
        <v>215</v>
      </c>
      <c r="AD737" t="s">
        <v>215</v>
      </c>
      <c r="AE737" t="s">
        <v>215</v>
      </c>
    </row>
    <row r="738" spans="1:31" x14ac:dyDescent="0.25">
      <c r="A738" t="s">
        <v>200</v>
      </c>
      <c r="B738" t="s">
        <v>201</v>
      </c>
      <c r="C738">
        <v>1</v>
      </c>
      <c r="D738" s="1" t="s">
        <v>223</v>
      </c>
      <c r="E738" s="1" t="s">
        <v>39</v>
      </c>
      <c r="F738" s="15" t="s">
        <v>10</v>
      </c>
      <c r="G738" s="16" t="e">
        <v>#DIV/0!</v>
      </c>
      <c r="H738" s="17" t="e">
        <v>#NUM!</v>
      </c>
      <c r="I738" s="17" t="e">
        <f>_xlfn.STDEV.S(F738:F740)/SQRT(COUNT(F738:F740))</f>
        <v>#DIV/0!</v>
      </c>
      <c r="J738" s="18">
        <f>COUNT(F738:F740)</f>
        <v>0</v>
      </c>
      <c r="K738" s="15" t="s">
        <v>10</v>
      </c>
      <c r="L738" s="19" t="e">
        <v>#DIV/0!</v>
      </c>
      <c r="M738" s="17" t="e">
        <v>#NUM!</v>
      </c>
      <c r="N738" s="17" t="e">
        <f>_xlfn.STDEV.S(K738:K740)/SQRT(COUNT(K738:K740))</f>
        <v>#DIV/0!</v>
      </c>
      <c r="O738" s="18">
        <f>COUNT(K738:K740)</f>
        <v>0</v>
      </c>
      <c r="P738" s="15">
        <v>28.76</v>
      </c>
      <c r="Q738" s="20">
        <v>28.76</v>
      </c>
      <c r="R738" s="17">
        <v>0</v>
      </c>
      <c r="S738" s="17" t="e">
        <f>_xlfn.STDEV.S(P738:P740)/SQRT(COUNT(P738:P740))</f>
        <v>#DIV/0!</v>
      </c>
      <c r="T738" s="18">
        <f>COUNT(P738:P740)</f>
        <v>1</v>
      </c>
      <c r="U738" s="15" t="s">
        <v>10</v>
      </c>
      <c r="V738" s="21" t="e">
        <v>#DIV/0!</v>
      </c>
      <c r="W738" s="17" t="e">
        <v>#NUM!</v>
      </c>
      <c r="X738" s="17" t="e">
        <f>_xlfn.STDEV.S(U738:U740)/SQRT(COUNT(U738:U740))</f>
        <v>#DIV/0!</v>
      </c>
      <c r="Y738" s="18">
        <f>COUNT(U738:U740)</f>
        <v>0</v>
      </c>
      <c r="AA738" s="4"/>
      <c r="AB738" t="e">
        <f>IF(G738="N/A","",$F$1)</f>
        <v>#DIV/0!</v>
      </c>
      <c r="AC738" t="e">
        <f>IF(L738="N/A","",$K$1)</f>
        <v>#DIV/0!</v>
      </c>
      <c r="AD738" t="str">
        <f>IF(Q738="N/A","",$P$1)</f>
        <v>XFM</v>
      </c>
      <c r="AE738" t="e">
        <f>IF(V738="N/A","",$U$1)</f>
        <v>#DIV/0!</v>
      </c>
    </row>
    <row r="739" spans="1:31" x14ac:dyDescent="0.25">
      <c r="A739" t="s">
        <v>200</v>
      </c>
      <c r="B739" t="s">
        <v>201</v>
      </c>
      <c r="C739">
        <v>1</v>
      </c>
      <c r="D739" s="1" t="s">
        <v>223</v>
      </c>
      <c r="E739" s="1" t="s">
        <v>39</v>
      </c>
      <c r="F739" s="15" t="s">
        <v>10</v>
      </c>
      <c r="G739" s="16"/>
      <c r="H739" s="17"/>
      <c r="I739" s="17"/>
      <c r="J739" s="18"/>
      <c r="K739" s="15" t="s">
        <v>10</v>
      </c>
      <c r="L739" s="19"/>
      <c r="M739" s="17"/>
      <c r="N739" s="17"/>
      <c r="O739" s="18"/>
      <c r="P739" s="15" t="s">
        <v>10</v>
      </c>
      <c r="Q739" s="20"/>
      <c r="R739" s="17"/>
      <c r="S739" s="17"/>
      <c r="T739" s="18"/>
      <c r="U739" s="15" t="s">
        <v>10</v>
      </c>
      <c r="V739" s="21"/>
      <c r="W739" s="17"/>
      <c r="X739" s="17"/>
      <c r="Y739" s="18"/>
      <c r="Z739" s="4" t="s">
        <v>11</v>
      </c>
      <c r="AA739" s="4"/>
      <c r="AB739" t="s">
        <v>215</v>
      </c>
      <c r="AC739" t="s">
        <v>215</v>
      </c>
      <c r="AD739" t="s">
        <v>215</v>
      </c>
      <c r="AE739" t="s">
        <v>215</v>
      </c>
    </row>
    <row r="740" spans="1:31" x14ac:dyDescent="0.25">
      <c r="A740" t="s">
        <v>200</v>
      </c>
      <c r="B740" t="s">
        <v>201</v>
      </c>
      <c r="C740">
        <v>1</v>
      </c>
      <c r="D740" s="1" t="s">
        <v>223</v>
      </c>
      <c r="E740" s="1" t="s">
        <v>39</v>
      </c>
      <c r="F740" s="15" t="s">
        <v>10</v>
      </c>
      <c r="G740" s="16"/>
      <c r="H740" s="17"/>
      <c r="I740" s="17"/>
      <c r="J740" s="18"/>
      <c r="K740" s="15" t="s">
        <v>10</v>
      </c>
      <c r="L740" s="19"/>
      <c r="M740" s="17"/>
      <c r="N740" s="17"/>
      <c r="O740" s="18"/>
      <c r="P740" s="15" t="s">
        <v>10</v>
      </c>
      <c r="Q740" s="20"/>
      <c r="R740" s="17"/>
      <c r="S740" s="17"/>
      <c r="T740" s="18"/>
      <c r="U740" s="15" t="s">
        <v>10</v>
      </c>
      <c r="V740" s="21"/>
      <c r="W740" s="17"/>
      <c r="X740" s="17"/>
      <c r="Y740" s="18"/>
      <c r="Z740" s="4" t="s">
        <v>11</v>
      </c>
      <c r="AA740" s="4"/>
      <c r="AB740" t="s">
        <v>215</v>
      </c>
      <c r="AC740" t="s">
        <v>215</v>
      </c>
      <c r="AD740" t="s">
        <v>215</v>
      </c>
      <c r="AE740" t="s">
        <v>215</v>
      </c>
    </row>
    <row r="741" spans="1:31" x14ac:dyDescent="0.25">
      <c r="A741" t="s">
        <v>200</v>
      </c>
      <c r="B741" t="s">
        <v>201</v>
      </c>
      <c r="C741">
        <v>1</v>
      </c>
      <c r="D741" s="1" t="s">
        <v>224</v>
      </c>
      <c r="E741" s="1" t="s">
        <v>41</v>
      </c>
      <c r="F741" s="15" t="s">
        <v>10</v>
      </c>
      <c r="G741" s="16" t="e">
        <v>#DIV/0!</v>
      </c>
      <c r="H741" s="17" t="e">
        <v>#NUM!</v>
      </c>
      <c r="I741" s="17" t="e">
        <f>_xlfn.STDEV.S(F741:F743)/SQRT(COUNT(F741:F743))</f>
        <v>#DIV/0!</v>
      </c>
      <c r="J741" s="18">
        <f>COUNT(F741:F743)</f>
        <v>0</v>
      </c>
      <c r="K741" s="15" t="s">
        <v>10</v>
      </c>
      <c r="L741" s="19" t="e">
        <v>#DIV/0!</v>
      </c>
      <c r="M741" s="17" t="e">
        <v>#NUM!</v>
      </c>
      <c r="N741" s="17" t="e">
        <f>_xlfn.STDEV.S(K741:K743)/SQRT(COUNT(K741:K743))</f>
        <v>#DIV/0!</v>
      </c>
      <c r="O741" s="18">
        <f>COUNT(K741:K743)</f>
        <v>0</v>
      </c>
      <c r="P741" s="15" t="s">
        <v>10</v>
      </c>
      <c r="Q741" s="20" t="e">
        <v>#DIV/0!</v>
      </c>
      <c r="R741" s="17" t="e">
        <v>#NUM!</v>
      </c>
      <c r="S741" s="17" t="e">
        <f>_xlfn.STDEV.S(P741:P743)/SQRT(COUNT(P741:P743))</f>
        <v>#DIV/0!</v>
      </c>
      <c r="T741" s="18">
        <f>COUNT(P741:P743)</f>
        <v>0</v>
      </c>
      <c r="U741" s="15" t="s">
        <v>10</v>
      </c>
      <c r="V741" s="21" t="e">
        <v>#DIV/0!</v>
      </c>
      <c r="W741" s="17" t="e">
        <v>#NUM!</v>
      </c>
      <c r="X741" s="17" t="e">
        <f>_xlfn.STDEV.S(U741:U743)/SQRT(COUNT(U741:U743))</f>
        <v>#DIV/0!</v>
      </c>
      <c r="Y741" s="18">
        <f>COUNT(U741:U743)</f>
        <v>0</v>
      </c>
      <c r="AA741" s="4"/>
      <c r="AB741" t="e">
        <f>IF(G741="N/A","",$F$1)</f>
        <v>#DIV/0!</v>
      </c>
      <c r="AC741" t="e">
        <f>IF(L741="N/A","",$K$1)</f>
        <v>#DIV/0!</v>
      </c>
      <c r="AD741" t="e">
        <f>IF(Q741="N/A","",$P$1)</f>
        <v>#DIV/0!</v>
      </c>
      <c r="AE741" t="e">
        <f>IF(V741="N/A","",$U$1)</f>
        <v>#DIV/0!</v>
      </c>
    </row>
    <row r="742" spans="1:31" x14ac:dyDescent="0.25">
      <c r="A742" t="s">
        <v>200</v>
      </c>
      <c r="B742" t="s">
        <v>201</v>
      </c>
      <c r="C742">
        <v>1</v>
      </c>
      <c r="D742" s="1" t="s">
        <v>224</v>
      </c>
      <c r="E742" s="1" t="s">
        <v>41</v>
      </c>
      <c r="F742" s="15" t="s">
        <v>10</v>
      </c>
      <c r="G742" s="16"/>
      <c r="H742" s="17"/>
      <c r="I742" s="17"/>
      <c r="J742" s="18"/>
      <c r="K742" s="15" t="s">
        <v>10</v>
      </c>
      <c r="L742" s="19"/>
      <c r="M742" s="17"/>
      <c r="N742" s="17"/>
      <c r="O742" s="18"/>
      <c r="P742" s="15" t="s">
        <v>10</v>
      </c>
      <c r="Q742" s="20"/>
      <c r="R742" s="17"/>
      <c r="S742" s="17"/>
      <c r="T742" s="18"/>
      <c r="U742" s="15" t="s">
        <v>10</v>
      </c>
      <c r="V742" s="21"/>
      <c r="W742" s="17"/>
      <c r="X742" s="17"/>
      <c r="Y742" s="18"/>
      <c r="Z742" s="4" t="s">
        <v>11</v>
      </c>
      <c r="AA742" s="4"/>
      <c r="AB742" t="s">
        <v>215</v>
      </c>
      <c r="AC742" t="s">
        <v>215</v>
      </c>
      <c r="AD742" t="s">
        <v>215</v>
      </c>
      <c r="AE742" t="s">
        <v>215</v>
      </c>
    </row>
    <row r="743" spans="1:31" x14ac:dyDescent="0.25">
      <c r="A743" t="s">
        <v>200</v>
      </c>
      <c r="B743" t="s">
        <v>201</v>
      </c>
      <c r="C743">
        <v>1</v>
      </c>
      <c r="D743" s="1" t="s">
        <v>224</v>
      </c>
      <c r="E743" s="1" t="s">
        <v>41</v>
      </c>
      <c r="F743" s="15" t="s">
        <v>10</v>
      </c>
      <c r="G743" s="16"/>
      <c r="H743" s="17"/>
      <c r="I743" s="17"/>
      <c r="J743" s="18"/>
      <c r="K743" s="15" t="s">
        <v>10</v>
      </c>
      <c r="L743" s="19"/>
      <c r="M743" s="17"/>
      <c r="N743" s="17"/>
      <c r="O743" s="18"/>
      <c r="P743" s="15" t="s">
        <v>10</v>
      </c>
      <c r="Q743" s="20"/>
      <c r="R743" s="17"/>
      <c r="S743" s="17"/>
      <c r="T743" s="18"/>
      <c r="U743" s="15" t="s">
        <v>10</v>
      </c>
      <c r="V743" s="21"/>
      <c r="W743" s="17"/>
      <c r="X743" s="17"/>
      <c r="Y743" s="18"/>
      <c r="Z743" s="4" t="s">
        <v>11</v>
      </c>
      <c r="AA743" s="4"/>
      <c r="AB743" t="s">
        <v>215</v>
      </c>
      <c r="AC743" t="s">
        <v>215</v>
      </c>
      <c r="AD743" t="s">
        <v>215</v>
      </c>
      <c r="AE743" t="s">
        <v>215</v>
      </c>
    </row>
    <row r="744" spans="1:31" x14ac:dyDescent="0.25">
      <c r="A744" t="s">
        <v>200</v>
      </c>
      <c r="B744" t="s">
        <v>201</v>
      </c>
      <c r="C744">
        <v>1</v>
      </c>
      <c r="D744" s="1" t="s">
        <v>225</v>
      </c>
      <c r="E744" s="1" t="s">
        <v>43</v>
      </c>
      <c r="F744" s="15" t="s">
        <v>10</v>
      </c>
      <c r="G744" s="16" t="e">
        <v>#DIV/0!</v>
      </c>
      <c r="H744" s="17" t="e">
        <v>#NUM!</v>
      </c>
      <c r="I744" s="17" t="e">
        <f>_xlfn.STDEV.S(F744:F746)/SQRT(COUNT(F744:F746))</f>
        <v>#DIV/0!</v>
      </c>
      <c r="J744" s="18">
        <f>COUNT(F744:F746)</f>
        <v>0</v>
      </c>
      <c r="K744" s="15" t="s">
        <v>10</v>
      </c>
      <c r="L744" s="19" t="e">
        <v>#DIV/0!</v>
      </c>
      <c r="M744" s="17" t="e">
        <v>#NUM!</v>
      </c>
      <c r="N744" s="17" t="e">
        <f>_xlfn.STDEV.S(K744:K746)/SQRT(COUNT(K744:K746))</f>
        <v>#DIV/0!</v>
      </c>
      <c r="O744" s="18">
        <f>COUNT(K744:K746)</f>
        <v>0</v>
      </c>
      <c r="P744" s="15" t="s">
        <v>10</v>
      </c>
      <c r="Q744" s="20" t="e">
        <v>#DIV/0!</v>
      </c>
      <c r="R744" s="17" t="e">
        <v>#NUM!</v>
      </c>
      <c r="S744" s="17" t="e">
        <f>_xlfn.STDEV.S(P744:P746)/SQRT(COUNT(P744:P746))</f>
        <v>#DIV/0!</v>
      </c>
      <c r="T744" s="18">
        <f>COUNT(P744:P746)</f>
        <v>0</v>
      </c>
      <c r="U744" s="15" t="s">
        <v>10</v>
      </c>
      <c r="V744" s="21" t="e">
        <v>#DIV/0!</v>
      </c>
      <c r="W744" s="17" t="e">
        <v>#NUM!</v>
      </c>
      <c r="X744" s="17" t="e">
        <f>_xlfn.STDEV.S(U744:U746)/SQRT(COUNT(U744:U746))</f>
        <v>#DIV/0!</v>
      </c>
      <c r="Y744" s="18">
        <f>COUNT(U744:U746)</f>
        <v>0</v>
      </c>
      <c r="AA744" s="4"/>
      <c r="AB744" t="e">
        <f>IF(G744="N/A","",$F$1)</f>
        <v>#DIV/0!</v>
      </c>
      <c r="AC744" t="e">
        <f>IF(L744="N/A","",$K$1)</f>
        <v>#DIV/0!</v>
      </c>
      <c r="AD744" t="e">
        <f>IF(Q744="N/A","",$P$1)</f>
        <v>#DIV/0!</v>
      </c>
      <c r="AE744" t="e">
        <f>IF(V744="N/A","",$U$1)</f>
        <v>#DIV/0!</v>
      </c>
    </row>
    <row r="745" spans="1:31" x14ac:dyDescent="0.25">
      <c r="A745" t="s">
        <v>200</v>
      </c>
      <c r="B745" t="s">
        <v>201</v>
      </c>
      <c r="C745">
        <v>1</v>
      </c>
      <c r="D745" s="1" t="s">
        <v>225</v>
      </c>
      <c r="E745" s="1" t="s">
        <v>43</v>
      </c>
      <c r="F745" s="15" t="s">
        <v>10</v>
      </c>
      <c r="G745" s="16"/>
      <c r="H745" s="17"/>
      <c r="I745" s="17"/>
      <c r="J745" s="18"/>
      <c r="K745" s="15" t="s">
        <v>10</v>
      </c>
      <c r="L745" s="19"/>
      <c r="M745" s="17"/>
      <c r="N745" s="17"/>
      <c r="O745" s="18"/>
      <c r="P745" s="15" t="s">
        <v>10</v>
      </c>
      <c r="Q745" s="20"/>
      <c r="R745" s="17"/>
      <c r="S745" s="17"/>
      <c r="T745" s="18"/>
      <c r="U745" s="15" t="s">
        <v>10</v>
      </c>
      <c r="V745" s="21"/>
      <c r="W745" s="17"/>
      <c r="X745" s="17"/>
      <c r="Y745" s="18"/>
      <c r="Z745" s="4" t="s">
        <v>11</v>
      </c>
      <c r="AA745" s="4"/>
      <c r="AB745" t="s">
        <v>215</v>
      </c>
      <c r="AC745" t="s">
        <v>215</v>
      </c>
      <c r="AD745" t="s">
        <v>215</v>
      </c>
      <c r="AE745" t="s">
        <v>215</v>
      </c>
    </row>
    <row r="746" spans="1:31" x14ac:dyDescent="0.25">
      <c r="A746" t="s">
        <v>200</v>
      </c>
      <c r="B746" t="s">
        <v>201</v>
      </c>
      <c r="C746">
        <v>1</v>
      </c>
      <c r="D746" s="1" t="s">
        <v>225</v>
      </c>
      <c r="E746" s="1" t="s">
        <v>43</v>
      </c>
      <c r="F746" s="15" t="s">
        <v>10</v>
      </c>
      <c r="G746" s="16"/>
      <c r="H746" s="17"/>
      <c r="I746" s="17"/>
      <c r="J746" s="18"/>
      <c r="K746" s="15" t="s">
        <v>10</v>
      </c>
      <c r="L746" s="19"/>
      <c r="M746" s="17"/>
      <c r="N746" s="17"/>
      <c r="O746" s="18"/>
      <c r="P746" s="15" t="s">
        <v>10</v>
      </c>
      <c r="Q746" s="20"/>
      <c r="R746" s="17"/>
      <c r="S746" s="17"/>
      <c r="T746" s="18"/>
      <c r="U746" s="15" t="s">
        <v>10</v>
      </c>
      <c r="V746" s="21"/>
      <c r="W746" s="17"/>
      <c r="X746" s="17"/>
      <c r="Y746" s="18"/>
      <c r="Z746" s="4" t="s">
        <v>11</v>
      </c>
      <c r="AA746" s="4"/>
      <c r="AB746" t="s">
        <v>215</v>
      </c>
      <c r="AC746" t="s">
        <v>215</v>
      </c>
      <c r="AD746" t="s">
        <v>215</v>
      </c>
      <c r="AE746" t="s">
        <v>215</v>
      </c>
    </row>
    <row r="747" spans="1:31" x14ac:dyDescent="0.25">
      <c r="A747" t="s">
        <v>200</v>
      </c>
      <c r="B747" t="s">
        <v>201</v>
      </c>
      <c r="C747">
        <v>1</v>
      </c>
      <c r="D747" s="1" t="s">
        <v>226</v>
      </c>
      <c r="E747" s="1" t="s">
        <v>45</v>
      </c>
      <c r="F747" s="15" t="s">
        <v>10</v>
      </c>
      <c r="G747" s="16" t="e">
        <v>#DIV/0!</v>
      </c>
      <c r="H747" s="17" t="e">
        <v>#NUM!</v>
      </c>
      <c r="I747" s="17" t="e">
        <f>_xlfn.STDEV.S(F747:F749)/SQRT(COUNT(F747:F749))</f>
        <v>#DIV/0!</v>
      </c>
      <c r="J747" s="18">
        <f>COUNT(F747:F749)</f>
        <v>0</v>
      </c>
      <c r="K747" s="15" t="s">
        <v>10</v>
      </c>
      <c r="L747" s="19" t="e">
        <v>#DIV/0!</v>
      </c>
      <c r="M747" s="17" t="e">
        <v>#NUM!</v>
      </c>
      <c r="N747" s="17" t="e">
        <f>_xlfn.STDEV.S(K747:K749)/SQRT(COUNT(K747:K749))</f>
        <v>#DIV/0!</v>
      </c>
      <c r="O747" s="18">
        <f>COUNT(K747:K749)</f>
        <v>0</v>
      </c>
      <c r="P747" s="15" t="s">
        <v>10</v>
      </c>
      <c r="Q747" s="20" t="e">
        <v>#DIV/0!</v>
      </c>
      <c r="R747" s="17" t="e">
        <v>#NUM!</v>
      </c>
      <c r="S747" s="17" t="e">
        <f>_xlfn.STDEV.S(P747:P749)/SQRT(COUNT(P747:P749))</f>
        <v>#DIV/0!</v>
      </c>
      <c r="T747" s="18">
        <f>COUNT(P747:P749)</f>
        <v>0</v>
      </c>
      <c r="U747" s="15" t="s">
        <v>10</v>
      </c>
      <c r="V747" s="21" t="e">
        <v>#DIV/0!</v>
      </c>
      <c r="W747" s="17" t="e">
        <v>#NUM!</v>
      </c>
      <c r="X747" s="17" t="e">
        <f>_xlfn.STDEV.S(U747:U749)/SQRT(COUNT(U747:U749))</f>
        <v>#DIV/0!</v>
      </c>
      <c r="Y747" s="18">
        <f>COUNT(U747:U749)</f>
        <v>0</v>
      </c>
      <c r="AA747" s="4"/>
      <c r="AB747" t="e">
        <f>IF(G747="N/A","",$F$1)</f>
        <v>#DIV/0!</v>
      </c>
      <c r="AC747" t="e">
        <f>IF(L747="N/A","",$K$1)</f>
        <v>#DIV/0!</v>
      </c>
      <c r="AD747" t="e">
        <f>IF(Q747="N/A","",$P$1)</f>
        <v>#DIV/0!</v>
      </c>
      <c r="AE747" t="e">
        <f>IF(V747="N/A","",$U$1)</f>
        <v>#DIV/0!</v>
      </c>
    </row>
    <row r="748" spans="1:31" x14ac:dyDescent="0.25">
      <c r="A748" t="s">
        <v>200</v>
      </c>
      <c r="B748" t="s">
        <v>201</v>
      </c>
      <c r="C748">
        <v>1</v>
      </c>
      <c r="D748" s="1" t="s">
        <v>226</v>
      </c>
      <c r="E748" s="1" t="s">
        <v>45</v>
      </c>
      <c r="F748" s="15" t="s">
        <v>10</v>
      </c>
      <c r="G748" s="16"/>
      <c r="H748" s="17"/>
      <c r="I748" s="17"/>
      <c r="J748" s="18"/>
      <c r="K748" s="15" t="s">
        <v>10</v>
      </c>
      <c r="L748" s="19"/>
      <c r="M748" s="17"/>
      <c r="N748" s="17"/>
      <c r="O748" s="18"/>
      <c r="P748" s="15" t="s">
        <v>10</v>
      </c>
      <c r="Q748" s="20"/>
      <c r="R748" s="17"/>
      <c r="S748" s="17"/>
      <c r="T748" s="18"/>
      <c r="U748" s="15" t="s">
        <v>10</v>
      </c>
      <c r="V748" s="21"/>
      <c r="W748" s="17"/>
      <c r="X748" s="17"/>
      <c r="Y748" s="18"/>
      <c r="Z748" s="4" t="s">
        <v>11</v>
      </c>
      <c r="AA748" s="4"/>
      <c r="AB748" t="s">
        <v>215</v>
      </c>
      <c r="AC748" t="s">
        <v>215</v>
      </c>
      <c r="AD748" t="s">
        <v>215</v>
      </c>
      <c r="AE748" t="s">
        <v>215</v>
      </c>
    </row>
    <row r="749" spans="1:31" x14ac:dyDescent="0.25">
      <c r="A749" t="s">
        <v>200</v>
      </c>
      <c r="B749" t="s">
        <v>201</v>
      </c>
      <c r="C749">
        <v>1</v>
      </c>
      <c r="D749" s="1" t="s">
        <v>226</v>
      </c>
      <c r="E749" s="1" t="s">
        <v>45</v>
      </c>
      <c r="F749" s="15" t="s">
        <v>10</v>
      </c>
      <c r="G749" s="16"/>
      <c r="H749" s="17"/>
      <c r="I749" s="17"/>
      <c r="J749" s="18"/>
      <c r="K749" s="15" t="s">
        <v>10</v>
      </c>
      <c r="L749" s="19"/>
      <c r="M749" s="17"/>
      <c r="N749" s="17"/>
      <c r="O749" s="18"/>
      <c r="P749" s="15" t="s">
        <v>10</v>
      </c>
      <c r="Q749" s="20"/>
      <c r="R749" s="17"/>
      <c r="S749" s="17"/>
      <c r="T749" s="18"/>
      <c r="U749" s="15" t="s">
        <v>10</v>
      </c>
      <c r="V749" s="21"/>
      <c r="W749" s="17"/>
      <c r="X749" s="17"/>
      <c r="Y749" s="18"/>
      <c r="Z749" s="4" t="s">
        <v>11</v>
      </c>
      <c r="AA749" s="4"/>
      <c r="AB749" t="s">
        <v>215</v>
      </c>
      <c r="AC749" t="s">
        <v>215</v>
      </c>
      <c r="AD749" t="s">
        <v>215</v>
      </c>
      <c r="AE749" t="s">
        <v>215</v>
      </c>
    </row>
    <row r="750" spans="1:31" x14ac:dyDescent="0.25">
      <c r="A750" t="s">
        <v>200</v>
      </c>
      <c r="B750" t="s">
        <v>201</v>
      </c>
      <c r="C750">
        <v>1</v>
      </c>
      <c r="D750" s="1" t="s">
        <v>429</v>
      </c>
      <c r="F750" s="15" t="s">
        <v>10</v>
      </c>
      <c r="G750" s="16" t="e">
        <v>#DIV/0!</v>
      </c>
      <c r="H750" s="17" t="e">
        <v>#NUM!</v>
      </c>
      <c r="I750" s="17" t="e">
        <f>_xlfn.STDEV.S(F750:F752)/SQRT(COUNT(F750:F752))</f>
        <v>#DIV/0!</v>
      </c>
      <c r="J750" s="18">
        <f>COUNT(F750:F752)</f>
        <v>0</v>
      </c>
      <c r="K750" s="15" t="s">
        <v>10</v>
      </c>
      <c r="L750" s="19" t="e">
        <v>#DIV/0!</v>
      </c>
      <c r="M750" s="17" t="e">
        <v>#NUM!</v>
      </c>
      <c r="N750" s="17" t="e">
        <f>_xlfn.STDEV.S(K750:K752)/SQRT(COUNT(K750:K752))</f>
        <v>#DIV/0!</v>
      </c>
      <c r="O750" s="18">
        <f>COUNT(K750:K752)</f>
        <v>0</v>
      </c>
      <c r="P750" s="15" t="s">
        <v>10</v>
      </c>
      <c r="Q750" s="20" t="e">
        <v>#DIV/0!</v>
      </c>
      <c r="R750" s="17" t="e">
        <v>#NUM!</v>
      </c>
      <c r="S750" s="17" t="e">
        <f>_xlfn.STDEV.S(P750:P752)/SQRT(COUNT(P750:P752))</f>
        <v>#DIV/0!</v>
      </c>
      <c r="T750" s="18">
        <f>COUNT(P750:P752)</f>
        <v>0</v>
      </c>
      <c r="U750" s="15" t="s">
        <v>10</v>
      </c>
      <c r="V750" s="21" t="e">
        <v>#DIV/0!</v>
      </c>
      <c r="W750" s="17" t="e">
        <v>#NUM!</v>
      </c>
      <c r="X750" s="17" t="e">
        <f>_xlfn.STDEV.S(U750:U752)/SQRT(COUNT(U750:U752))</f>
        <v>#DIV/0!</v>
      </c>
      <c r="Y750" s="18">
        <f>COUNT(U750:U752)</f>
        <v>0</v>
      </c>
      <c r="AA750" s="4"/>
      <c r="AB750" t="e">
        <f>IF(G750="N/A","",$F$1)</f>
        <v>#DIV/0!</v>
      </c>
      <c r="AC750" t="e">
        <f>IF(L750="N/A","",$K$1)</f>
        <v>#DIV/0!</v>
      </c>
      <c r="AD750" t="e">
        <f>IF(Q750="N/A","",$P$1)</f>
        <v>#DIV/0!</v>
      </c>
      <c r="AE750" t="e">
        <f>IF(V750="N/A","",$U$1)</f>
        <v>#DIV/0!</v>
      </c>
    </row>
    <row r="751" spans="1:31" x14ac:dyDescent="0.25">
      <c r="A751" t="s">
        <v>200</v>
      </c>
      <c r="B751" t="s">
        <v>201</v>
      </c>
      <c r="C751">
        <v>1</v>
      </c>
      <c r="D751" s="1" t="s">
        <v>429</v>
      </c>
      <c r="F751" s="15" t="s">
        <v>10</v>
      </c>
      <c r="G751" s="16"/>
      <c r="H751" s="17"/>
      <c r="I751" s="17"/>
      <c r="J751" s="18"/>
      <c r="K751" s="15" t="s">
        <v>10</v>
      </c>
      <c r="L751" s="19"/>
      <c r="M751" s="17"/>
      <c r="N751" s="17"/>
      <c r="O751" s="18"/>
      <c r="P751" s="15" t="s">
        <v>10</v>
      </c>
      <c r="Q751" s="20"/>
      <c r="R751" s="17"/>
      <c r="S751" s="17"/>
      <c r="T751" s="18"/>
      <c r="U751" s="15" t="s">
        <v>10</v>
      </c>
      <c r="V751" s="21"/>
      <c r="W751" s="17"/>
      <c r="X751" s="17"/>
      <c r="Y751" s="18"/>
      <c r="AA751" s="4"/>
      <c r="AB751" t="s">
        <v>215</v>
      </c>
      <c r="AC751" t="s">
        <v>215</v>
      </c>
      <c r="AD751" t="s">
        <v>215</v>
      </c>
      <c r="AE751" t="s">
        <v>215</v>
      </c>
    </row>
    <row r="752" spans="1:31" x14ac:dyDescent="0.25">
      <c r="A752" t="s">
        <v>200</v>
      </c>
      <c r="B752" t="s">
        <v>201</v>
      </c>
      <c r="C752">
        <v>1</v>
      </c>
      <c r="D752" s="1" t="s">
        <v>429</v>
      </c>
      <c r="F752" s="15" t="s">
        <v>10</v>
      </c>
      <c r="G752" s="16"/>
      <c r="H752" s="17"/>
      <c r="I752" s="17"/>
      <c r="J752" s="18"/>
      <c r="K752" s="15" t="s">
        <v>10</v>
      </c>
      <c r="L752" s="19"/>
      <c r="M752" s="17"/>
      <c r="N752" s="17"/>
      <c r="O752" s="18"/>
      <c r="P752" s="15" t="s">
        <v>10</v>
      </c>
      <c r="Q752" s="20"/>
      <c r="R752" s="17"/>
      <c r="S752" s="17"/>
      <c r="T752" s="18"/>
      <c r="U752" s="15" t="s">
        <v>10</v>
      </c>
      <c r="V752" s="21"/>
      <c r="W752" s="17"/>
      <c r="X752" s="17"/>
      <c r="Y752" s="18"/>
      <c r="AA752" s="4"/>
      <c r="AB752" t="s">
        <v>215</v>
      </c>
      <c r="AC752" t="s">
        <v>215</v>
      </c>
      <c r="AD752" t="s">
        <v>215</v>
      </c>
      <c r="AE752" t="s">
        <v>215</v>
      </c>
    </row>
    <row r="753" spans="1:31" x14ac:dyDescent="0.25">
      <c r="A753" t="s">
        <v>200</v>
      </c>
      <c r="B753" t="s">
        <v>439</v>
      </c>
      <c r="C753">
        <v>2</v>
      </c>
      <c r="D753" s="1" t="s">
        <v>430</v>
      </c>
      <c r="F753" s="15" t="s">
        <v>10</v>
      </c>
      <c r="G753" s="16"/>
      <c r="H753" s="17"/>
      <c r="I753" s="17"/>
      <c r="J753" s="18"/>
      <c r="K753" s="15" t="s">
        <v>10</v>
      </c>
      <c r="L753" s="19"/>
      <c r="M753" s="17"/>
      <c r="N753" s="17"/>
      <c r="O753" s="18"/>
      <c r="P753" s="15" t="s">
        <v>10</v>
      </c>
      <c r="Q753" s="20"/>
      <c r="R753" s="17"/>
      <c r="S753" s="17"/>
      <c r="T753" s="18"/>
      <c r="U753" s="15" t="s">
        <v>10</v>
      </c>
      <c r="V753" s="21"/>
      <c r="W753" s="17"/>
      <c r="X753" s="17"/>
      <c r="Y753" s="18"/>
      <c r="AA753" s="4"/>
      <c r="AB753" t="str">
        <f>IF(G753="N/A","",$F$1)</f>
        <v>XF</v>
      </c>
      <c r="AC753" t="str">
        <f>IF(L753="N/A","",$K$1)</f>
        <v>XFF</v>
      </c>
      <c r="AD753" t="str">
        <f>IF(Q753="N/A","",$P$1)</f>
        <v>XFM</v>
      </c>
      <c r="AE753" t="str">
        <f>IF(V753="N/A","",$U$1)</f>
        <v>XFP</v>
      </c>
    </row>
    <row r="754" spans="1:31" x14ac:dyDescent="0.25">
      <c r="A754" t="s">
        <v>200</v>
      </c>
      <c r="B754" t="s">
        <v>201</v>
      </c>
      <c r="C754">
        <v>2</v>
      </c>
      <c r="D754" s="1" t="s">
        <v>317</v>
      </c>
      <c r="E754" s="1" t="s">
        <v>81</v>
      </c>
      <c r="F754" s="15">
        <v>27.43</v>
      </c>
      <c r="G754" s="16">
        <v>28.243333333333336</v>
      </c>
      <c r="H754" s="17">
        <v>0.54222222222222172</v>
      </c>
      <c r="I754" s="17">
        <f>_xlfn.STDEV.S(F754:F756)/SQRT(COUNT(F754:F756))</f>
        <v>0.4296251596191476</v>
      </c>
      <c r="J754" s="18">
        <f>COUNT(F754:F756)</f>
        <v>3</v>
      </c>
      <c r="K754" s="15" t="s">
        <v>10</v>
      </c>
      <c r="L754" s="19" t="e">
        <v>#DIV/0!</v>
      </c>
      <c r="M754" s="17" t="e">
        <v>#NUM!</v>
      </c>
      <c r="N754" s="17" t="e">
        <f>_xlfn.STDEV.S(K754:K756)/SQRT(COUNT(K754:K756))</f>
        <v>#DIV/0!</v>
      </c>
      <c r="O754" s="18">
        <f>COUNT(K754:K756)</f>
        <v>0</v>
      </c>
      <c r="P754" s="15">
        <v>27.17</v>
      </c>
      <c r="Q754" s="20">
        <v>27.653333333333336</v>
      </c>
      <c r="R754" s="17">
        <v>0.32222222222222169</v>
      </c>
      <c r="S754" s="17">
        <f>_xlfn.STDEV.S(P754:P756)/SQRT(COUNT(P754:P756))</f>
        <v>0.27436796055257195</v>
      </c>
      <c r="T754" s="18">
        <f>COUNT(P754:P756)</f>
        <v>3</v>
      </c>
      <c r="U754" s="15" t="s">
        <v>10</v>
      </c>
      <c r="V754" s="21" t="e">
        <v>#DIV/0!</v>
      </c>
      <c r="W754" s="17" t="e">
        <v>#NUM!</v>
      </c>
      <c r="X754" s="17" t="e">
        <f>_xlfn.STDEV.S(U754:U756)/SQRT(COUNT(U754:U756))</f>
        <v>#DIV/0!</v>
      </c>
      <c r="Y754" s="18">
        <f>COUNT(U754:U756)</f>
        <v>0</v>
      </c>
      <c r="AA754" s="4"/>
      <c r="AB754" t="s">
        <v>215</v>
      </c>
      <c r="AC754" t="s">
        <v>215</v>
      </c>
      <c r="AD754" t="s">
        <v>215</v>
      </c>
      <c r="AE754" t="s">
        <v>215</v>
      </c>
    </row>
    <row r="755" spans="1:31" x14ac:dyDescent="0.25">
      <c r="A755" t="s">
        <v>200</v>
      </c>
      <c r="B755" t="s">
        <v>201</v>
      </c>
      <c r="C755">
        <v>2</v>
      </c>
      <c r="D755" s="1" t="s">
        <v>317</v>
      </c>
      <c r="E755" s="1" t="s">
        <v>81</v>
      </c>
      <c r="F755" s="15">
        <v>28.41</v>
      </c>
      <c r="G755" s="16"/>
      <c r="H755" s="17"/>
      <c r="I755" s="17"/>
      <c r="J755" s="18"/>
      <c r="K755" s="15" t="s">
        <v>10</v>
      </c>
      <c r="L755" s="19"/>
      <c r="M755" s="17"/>
      <c r="N755" s="17"/>
      <c r="O755" s="18"/>
      <c r="P755" s="15">
        <v>27.67</v>
      </c>
      <c r="Q755" s="20"/>
      <c r="R755" s="17"/>
      <c r="S755" s="17"/>
      <c r="T755" s="18"/>
      <c r="U755" s="15" t="s">
        <v>10</v>
      </c>
      <c r="V755" s="21"/>
      <c r="W755" s="17"/>
      <c r="X755" s="17"/>
      <c r="Y755" s="18"/>
      <c r="Z755" s="4" t="s">
        <v>11</v>
      </c>
      <c r="AA755" s="4"/>
      <c r="AB755" t="s">
        <v>215</v>
      </c>
      <c r="AC755" t="s">
        <v>215</v>
      </c>
      <c r="AD755" t="s">
        <v>215</v>
      </c>
      <c r="AE755" t="s">
        <v>215</v>
      </c>
    </row>
    <row r="756" spans="1:31" x14ac:dyDescent="0.25">
      <c r="A756" t="s">
        <v>200</v>
      </c>
      <c r="B756" t="s">
        <v>201</v>
      </c>
      <c r="C756">
        <v>2</v>
      </c>
      <c r="D756" s="1" t="s">
        <v>317</v>
      </c>
      <c r="E756" s="1" t="s">
        <v>81</v>
      </c>
      <c r="F756" s="15">
        <v>28.89</v>
      </c>
      <c r="G756" s="16"/>
      <c r="H756" s="17"/>
      <c r="I756" s="17"/>
      <c r="J756" s="18"/>
      <c r="K756" s="15" t="s">
        <v>10</v>
      </c>
      <c r="L756" s="19"/>
      <c r="M756" s="17"/>
      <c r="N756" s="17"/>
      <c r="O756" s="18"/>
      <c r="P756" s="15">
        <v>28.12</v>
      </c>
      <c r="Q756" s="20"/>
      <c r="R756" s="17"/>
      <c r="S756" s="17"/>
      <c r="T756" s="18"/>
      <c r="U756" s="15" t="s">
        <v>10</v>
      </c>
      <c r="V756" s="21"/>
      <c r="W756" s="17"/>
      <c r="X756" s="17"/>
      <c r="Y756" s="18"/>
      <c r="Z756" s="4" t="s">
        <v>11</v>
      </c>
      <c r="AA756" s="4"/>
      <c r="AB756" t="str">
        <f>IF(G756="N/A","",$F$1)</f>
        <v>XF</v>
      </c>
      <c r="AC756" t="str">
        <f>IF(L756="N/A","",$K$1)</f>
        <v>XFF</v>
      </c>
      <c r="AD756" t="str">
        <f>IF(Q756="N/A","",$P$1)</f>
        <v>XFM</v>
      </c>
      <c r="AE756" t="str">
        <f>IF(V756="N/A","",$U$1)</f>
        <v>XFP</v>
      </c>
    </row>
    <row r="757" spans="1:31" x14ac:dyDescent="0.25">
      <c r="A757" t="s">
        <v>200</v>
      </c>
      <c r="B757" t="s">
        <v>201</v>
      </c>
      <c r="C757">
        <v>2</v>
      </c>
      <c r="D757" s="22" t="s">
        <v>318</v>
      </c>
      <c r="E757" s="1" t="s">
        <v>190</v>
      </c>
      <c r="F757" s="15">
        <v>27.65</v>
      </c>
      <c r="G757" s="16">
        <v>28.9</v>
      </c>
      <c r="H757" s="17">
        <v>1.25</v>
      </c>
      <c r="I757" s="17">
        <f>_xlfn.STDEV.S(F757:F759)/SQRT(COUNT(F757:F759))</f>
        <v>1.25</v>
      </c>
      <c r="J757" s="18">
        <f>COUNT(F757:F759)</f>
        <v>2</v>
      </c>
      <c r="K757" s="15" t="s">
        <v>10</v>
      </c>
      <c r="L757" s="19" t="e">
        <v>#DIV/0!</v>
      </c>
      <c r="M757" s="17" t="e">
        <v>#NUM!</v>
      </c>
      <c r="N757" s="17" t="e">
        <f>_xlfn.STDEV.S(K757:K759)/SQRT(COUNT(K757:K759))</f>
        <v>#DIV/0!</v>
      </c>
      <c r="O757" s="18">
        <f>COUNT(K757:K759)</f>
        <v>0</v>
      </c>
      <c r="P757" s="15">
        <v>29.18</v>
      </c>
      <c r="Q757" s="20">
        <v>29.064999999999998</v>
      </c>
      <c r="R757" s="17">
        <v>0.11500000000000021</v>
      </c>
      <c r="S757" s="17">
        <f>_xlfn.STDEV.S(P757:P759)/SQRT(COUNT(P757:P759))</f>
        <v>0.11500000000000021</v>
      </c>
      <c r="T757" s="18">
        <f>COUNT(P757:P759)</f>
        <v>2</v>
      </c>
      <c r="U757" s="15" t="s">
        <v>10</v>
      </c>
      <c r="V757" s="21" t="e">
        <v>#DIV/0!</v>
      </c>
      <c r="W757" s="17" t="e">
        <v>#NUM!</v>
      </c>
      <c r="X757" s="17" t="e">
        <f>_xlfn.STDEV.S(U757:U759)/SQRT(COUNT(U757:U759))</f>
        <v>#DIV/0!</v>
      </c>
      <c r="Y757" s="18">
        <f>COUNT(U757:U759)</f>
        <v>0</v>
      </c>
      <c r="AA757" s="4"/>
      <c r="AB757" t="s">
        <v>215</v>
      </c>
      <c r="AC757" t="s">
        <v>215</v>
      </c>
      <c r="AD757" t="s">
        <v>215</v>
      </c>
      <c r="AE757" t="s">
        <v>215</v>
      </c>
    </row>
    <row r="758" spans="1:31" x14ac:dyDescent="0.25">
      <c r="A758" t="s">
        <v>200</v>
      </c>
      <c r="B758" t="s">
        <v>201</v>
      </c>
      <c r="C758">
        <v>2</v>
      </c>
      <c r="D758" s="22" t="s">
        <v>318</v>
      </c>
      <c r="E758" s="1" t="s">
        <v>190</v>
      </c>
      <c r="F758" s="15">
        <v>30.15</v>
      </c>
      <c r="G758" s="16"/>
      <c r="H758" s="17"/>
      <c r="I758" s="17"/>
      <c r="J758" s="18"/>
      <c r="K758" s="15" t="s">
        <v>10</v>
      </c>
      <c r="L758" s="19"/>
      <c r="M758" s="17"/>
      <c r="N758" s="17"/>
      <c r="O758" s="18"/>
      <c r="P758" s="15">
        <v>28.95</v>
      </c>
      <c r="Q758" s="20"/>
      <c r="R758" s="17"/>
      <c r="S758" s="17"/>
      <c r="T758" s="18"/>
      <c r="U758" s="15" t="s">
        <v>10</v>
      </c>
      <c r="V758" s="21"/>
      <c r="W758" s="17"/>
      <c r="X758" s="17"/>
      <c r="Y758" s="18"/>
      <c r="Z758" s="4" t="s">
        <v>11</v>
      </c>
      <c r="AA758" s="4"/>
      <c r="AB758" t="s">
        <v>215</v>
      </c>
      <c r="AC758" t="s">
        <v>215</v>
      </c>
      <c r="AD758" t="s">
        <v>215</v>
      </c>
      <c r="AE758" t="s">
        <v>215</v>
      </c>
    </row>
    <row r="759" spans="1:31" x14ac:dyDescent="0.25">
      <c r="A759" t="s">
        <v>200</v>
      </c>
      <c r="B759" t="s">
        <v>201</v>
      </c>
      <c r="C759">
        <v>2</v>
      </c>
      <c r="D759" s="22" t="s">
        <v>318</v>
      </c>
      <c r="E759" s="1" t="s">
        <v>190</v>
      </c>
      <c r="F759" s="15" t="s">
        <v>10</v>
      </c>
      <c r="G759" s="16"/>
      <c r="H759" s="17"/>
      <c r="I759" s="17"/>
      <c r="J759" s="18"/>
      <c r="K759" s="15" t="s">
        <v>10</v>
      </c>
      <c r="L759" s="19"/>
      <c r="M759" s="17"/>
      <c r="N759" s="17"/>
      <c r="O759" s="18"/>
      <c r="P759" s="15" t="s">
        <v>10</v>
      </c>
      <c r="Q759" s="20"/>
      <c r="R759" s="17"/>
      <c r="S759" s="17"/>
      <c r="T759" s="18"/>
      <c r="U759" s="15" t="s">
        <v>10</v>
      </c>
      <c r="V759" s="21"/>
      <c r="W759" s="17"/>
      <c r="X759" s="17"/>
      <c r="Y759" s="18"/>
      <c r="Z759" s="4" t="s">
        <v>11</v>
      </c>
      <c r="AA759" s="4"/>
      <c r="AB759" t="str">
        <f>IF(G759="N/A","",$F$1)</f>
        <v>XF</v>
      </c>
      <c r="AC759" t="str">
        <f>IF(L759="N/A","",$K$1)</f>
        <v>XFF</v>
      </c>
      <c r="AD759" t="str">
        <f>IF(Q759="N/A","",$P$1)</f>
        <v>XFM</v>
      </c>
      <c r="AE759" t="str">
        <f>IF(V759="N/A","",$U$1)</f>
        <v>XFP</v>
      </c>
    </row>
    <row r="760" spans="1:31" x14ac:dyDescent="0.25">
      <c r="A760" t="s">
        <v>200</v>
      </c>
      <c r="B760" t="s">
        <v>201</v>
      </c>
      <c r="C760">
        <v>2</v>
      </c>
      <c r="D760" s="22" t="s">
        <v>319</v>
      </c>
      <c r="E760" s="1" t="s">
        <v>191</v>
      </c>
      <c r="F760" s="15" t="s">
        <v>10</v>
      </c>
      <c r="G760" s="16" t="e">
        <v>#DIV/0!</v>
      </c>
      <c r="H760" s="17" t="e">
        <v>#NUM!</v>
      </c>
      <c r="I760" s="17" t="e">
        <f>_xlfn.STDEV.S(F760:F762)/SQRT(COUNT(F760:F762))</f>
        <v>#DIV/0!</v>
      </c>
      <c r="J760" s="18">
        <f>COUNT(F760:F762)</f>
        <v>0</v>
      </c>
      <c r="K760" s="15" t="s">
        <v>10</v>
      </c>
      <c r="L760" s="19" t="e">
        <v>#DIV/0!</v>
      </c>
      <c r="M760" s="17" t="e">
        <v>#NUM!</v>
      </c>
      <c r="N760" s="17" t="e">
        <f>_xlfn.STDEV.S(K760:K762)/SQRT(COUNT(K760:K762))</f>
        <v>#DIV/0!</v>
      </c>
      <c r="O760" s="18">
        <f>COUNT(K760:K762)</f>
        <v>0</v>
      </c>
      <c r="P760" s="15">
        <v>28.89</v>
      </c>
      <c r="Q760" s="20">
        <v>33.135000000000005</v>
      </c>
      <c r="R760" s="17">
        <v>4.245000000000001</v>
      </c>
      <c r="S760" s="17">
        <f>_xlfn.STDEV.S(P760:P762)/SQRT(COUNT(P760:P762))</f>
        <v>4.244999999999977</v>
      </c>
      <c r="T760" s="18">
        <f>COUNT(P760:P762)</f>
        <v>2</v>
      </c>
      <c r="U760" s="15" t="s">
        <v>10</v>
      </c>
      <c r="V760" s="21" t="e">
        <v>#DIV/0!</v>
      </c>
      <c r="W760" s="17" t="e">
        <v>#NUM!</v>
      </c>
      <c r="X760" s="17" t="e">
        <f>_xlfn.STDEV.S(U760:U762)/SQRT(COUNT(U760:U762))</f>
        <v>#DIV/0!</v>
      </c>
      <c r="Y760" s="18">
        <f>COUNT(U760:U762)</f>
        <v>0</v>
      </c>
      <c r="AA760" s="4"/>
      <c r="AB760" t="s">
        <v>215</v>
      </c>
      <c r="AC760" t="s">
        <v>215</v>
      </c>
      <c r="AD760" t="s">
        <v>215</v>
      </c>
      <c r="AE760" t="s">
        <v>215</v>
      </c>
    </row>
    <row r="761" spans="1:31" x14ac:dyDescent="0.25">
      <c r="A761" t="s">
        <v>200</v>
      </c>
      <c r="B761" t="s">
        <v>201</v>
      </c>
      <c r="C761">
        <v>2</v>
      </c>
      <c r="D761" s="22" t="s">
        <v>319</v>
      </c>
      <c r="E761" s="1" t="s">
        <v>191</v>
      </c>
      <c r="F761" s="15" t="s">
        <v>10</v>
      </c>
      <c r="G761" s="16"/>
      <c r="H761" s="17"/>
      <c r="I761" s="17"/>
      <c r="J761" s="18"/>
      <c r="K761" s="15" t="s">
        <v>10</v>
      </c>
      <c r="L761" s="19"/>
      <c r="M761" s="17"/>
      <c r="N761" s="17"/>
      <c r="O761" s="18"/>
      <c r="P761" s="15">
        <v>37.380000000000003</v>
      </c>
      <c r="Q761" s="20"/>
      <c r="R761" s="17"/>
      <c r="S761" s="17"/>
      <c r="T761" s="18"/>
      <c r="U761" s="15" t="s">
        <v>10</v>
      </c>
      <c r="V761" s="21"/>
      <c r="W761" s="17"/>
      <c r="X761" s="17"/>
      <c r="Y761" s="18"/>
      <c r="Z761" s="4" t="s">
        <v>11</v>
      </c>
      <c r="AA761" s="4"/>
      <c r="AB761" t="s">
        <v>215</v>
      </c>
      <c r="AC761" t="s">
        <v>215</v>
      </c>
      <c r="AD761" t="s">
        <v>215</v>
      </c>
      <c r="AE761" t="s">
        <v>215</v>
      </c>
    </row>
    <row r="762" spans="1:31" x14ac:dyDescent="0.25">
      <c r="A762" t="s">
        <v>200</v>
      </c>
      <c r="B762" t="s">
        <v>201</v>
      </c>
      <c r="C762">
        <v>2</v>
      </c>
      <c r="D762" s="22" t="s">
        <v>319</v>
      </c>
      <c r="E762" s="1" t="s">
        <v>191</v>
      </c>
      <c r="F762" s="15" t="s">
        <v>10</v>
      </c>
      <c r="G762" s="16"/>
      <c r="H762" s="17"/>
      <c r="I762" s="17"/>
      <c r="J762" s="18"/>
      <c r="K762" s="15" t="s">
        <v>10</v>
      </c>
      <c r="L762" s="19"/>
      <c r="M762" s="17"/>
      <c r="N762" s="17"/>
      <c r="O762" s="18"/>
      <c r="P762" s="15" t="s">
        <v>10</v>
      </c>
      <c r="Q762" s="20"/>
      <c r="R762" s="17"/>
      <c r="S762" s="17"/>
      <c r="T762" s="18"/>
      <c r="U762" s="15" t="s">
        <v>10</v>
      </c>
      <c r="V762" s="21"/>
      <c r="W762" s="17"/>
      <c r="X762" s="17"/>
      <c r="Y762" s="18"/>
      <c r="Z762" s="4" t="s">
        <v>11</v>
      </c>
      <c r="AA762" s="4"/>
      <c r="AB762" t="str">
        <f>IF(G762="N/A","",$F$1)</f>
        <v>XF</v>
      </c>
      <c r="AC762" t="str">
        <f>IF(L762="N/A","",$K$1)</f>
        <v>XFF</v>
      </c>
      <c r="AD762" t="str">
        <f>IF(Q762="N/A","",$P$1)</f>
        <v>XFM</v>
      </c>
      <c r="AE762" t="str">
        <f>IF(V762="N/A","",$U$1)</f>
        <v>XFP</v>
      </c>
    </row>
    <row r="763" spans="1:31" x14ac:dyDescent="0.25">
      <c r="A763" t="s">
        <v>200</v>
      </c>
      <c r="B763" t="s">
        <v>201</v>
      </c>
      <c r="C763">
        <v>2</v>
      </c>
      <c r="D763" s="1" t="s">
        <v>320</v>
      </c>
      <c r="E763" s="1" t="s">
        <v>192</v>
      </c>
      <c r="F763" s="15" t="s">
        <v>10</v>
      </c>
      <c r="G763" s="16" t="e">
        <v>#DIV/0!</v>
      </c>
      <c r="H763" s="17" t="e">
        <v>#NUM!</v>
      </c>
      <c r="I763" s="17" t="e">
        <f>_xlfn.STDEV.S(F763:F765)/SQRT(COUNT(F763:F765))</f>
        <v>#DIV/0!</v>
      </c>
      <c r="J763" s="18">
        <f>COUNT(F763:F765)</f>
        <v>0</v>
      </c>
      <c r="K763" s="15" t="s">
        <v>10</v>
      </c>
      <c r="L763" s="19" t="e">
        <v>#DIV/0!</v>
      </c>
      <c r="M763" s="17" t="e">
        <v>#NUM!</v>
      </c>
      <c r="N763" s="17" t="e">
        <f>_xlfn.STDEV.S(K763:K765)/SQRT(COUNT(K763:K765))</f>
        <v>#DIV/0!</v>
      </c>
      <c r="O763" s="18">
        <f>COUNT(K763:K765)</f>
        <v>0</v>
      </c>
      <c r="P763" s="15" t="s">
        <v>10</v>
      </c>
      <c r="Q763" s="20" t="e">
        <v>#DIV/0!</v>
      </c>
      <c r="R763" s="17" t="e">
        <v>#NUM!</v>
      </c>
      <c r="S763" s="17" t="e">
        <f>_xlfn.STDEV.S(P763:P765)/SQRT(COUNT(P763:P765))</f>
        <v>#DIV/0!</v>
      </c>
      <c r="T763" s="18">
        <f>COUNT(P763:P765)</f>
        <v>0</v>
      </c>
      <c r="U763" s="15" t="s">
        <v>10</v>
      </c>
      <c r="V763" s="21" t="e">
        <v>#DIV/0!</v>
      </c>
      <c r="W763" s="17" t="e">
        <v>#NUM!</v>
      </c>
      <c r="X763" s="17" t="e">
        <f>_xlfn.STDEV.S(U763:U765)/SQRT(COUNT(U763:U765))</f>
        <v>#DIV/0!</v>
      </c>
      <c r="Y763" s="18">
        <f>COUNT(U763:U765)</f>
        <v>0</v>
      </c>
      <c r="AA763" s="4"/>
      <c r="AB763" t="s">
        <v>215</v>
      </c>
      <c r="AC763" t="s">
        <v>215</v>
      </c>
      <c r="AD763" t="s">
        <v>215</v>
      </c>
      <c r="AE763" t="s">
        <v>215</v>
      </c>
    </row>
    <row r="764" spans="1:31" x14ac:dyDescent="0.25">
      <c r="A764" t="s">
        <v>200</v>
      </c>
      <c r="B764" t="s">
        <v>201</v>
      </c>
      <c r="C764">
        <v>2</v>
      </c>
      <c r="D764" s="1" t="s">
        <v>320</v>
      </c>
      <c r="E764" s="1" t="s">
        <v>192</v>
      </c>
      <c r="F764" s="15" t="s">
        <v>10</v>
      </c>
      <c r="G764" s="16"/>
      <c r="H764" s="17"/>
      <c r="I764" s="17"/>
      <c r="J764" s="18"/>
      <c r="K764" s="15" t="s">
        <v>10</v>
      </c>
      <c r="L764" s="19"/>
      <c r="M764" s="17"/>
      <c r="N764" s="17"/>
      <c r="O764" s="18"/>
      <c r="P764" s="15" t="s">
        <v>10</v>
      </c>
      <c r="Q764" s="20"/>
      <c r="R764" s="17"/>
      <c r="S764" s="17"/>
      <c r="T764" s="18"/>
      <c r="U764" s="15" t="s">
        <v>10</v>
      </c>
      <c r="V764" s="21"/>
      <c r="W764" s="17"/>
      <c r="X764" s="17"/>
      <c r="Y764" s="18"/>
      <c r="Z764" s="4" t="s">
        <v>11</v>
      </c>
      <c r="AA764" s="4"/>
      <c r="AB764" t="s">
        <v>215</v>
      </c>
      <c r="AC764" t="s">
        <v>215</v>
      </c>
      <c r="AD764" t="s">
        <v>215</v>
      </c>
      <c r="AE764" t="s">
        <v>215</v>
      </c>
    </row>
    <row r="765" spans="1:31" x14ac:dyDescent="0.25">
      <c r="A765" t="s">
        <v>200</v>
      </c>
      <c r="B765" t="s">
        <v>201</v>
      </c>
      <c r="C765">
        <v>2</v>
      </c>
      <c r="D765" s="1" t="s">
        <v>320</v>
      </c>
      <c r="E765" s="1" t="s">
        <v>192</v>
      </c>
      <c r="F765" s="15" t="s">
        <v>10</v>
      </c>
      <c r="G765" s="16"/>
      <c r="H765" s="17"/>
      <c r="I765" s="17"/>
      <c r="J765" s="18"/>
      <c r="K765" s="15" t="s">
        <v>10</v>
      </c>
      <c r="L765" s="19"/>
      <c r="M765" s="17"/>
      <c r="N765" s="17"/>
      <c r="O765" s="18"/>
      <c r="P765" s="15" t="s">
        <v>10</v>
      </c>
      <c r="Q765" s="20"/>
      <c r="R765" s="17"/>
      <c r="S765" s="17"/>
      <c r="T765" s="18"/>
      <c r="U765" s="15" t="s">
        <v>10</v>
      </c>
      <c r="V765" s="21"/>
      <c r="W765" s="17"/>
      <c r="X765" s="17"/>
      <c r="Y765" s="18"/>
      <c r="Z765" s="4" t="s">
        <v>11</v>
      </c>
      <c r="AA765" s="4"/>
      <c r="AB765" t="str">
        <f>IF(G765="N/A","",$F$1)</f>
        <v>XF</v>
      </c>
      <c r="AC765" t="str">
        <f>IF(L765="N/A","",$K$1)</f>
        <v>XFF</v>
      </c>
      <c r="AD765" t="str">
        <f>IF(Q765="N/A","",$P$1)</f>
        <v>XFM</v>
      </c>
      <c r="AE765" t="str">
        <f>IF(V765="N/A","",$U$1)</f>
        <v>XFP</v>
      </c>
    </row>
    <row r="766" spans="1:31" x14ac:dyDescent="0.25">
      <c r="A766" t="s">
        <v>200</v>
      </c>
      <c r="B766" t="s">
        <v>201</v>
      </c>
      <c r="C766">
        <v>2</v>
      </c>
      <c r="D766" s="1" t="s">
        <v>321</v>
      </c>
      <c r="E766" s="1" t="s">
        <v>193</v>
      </c>
      <c r="F766" s="15" t="s">
        <v>10</v>
      </c>
      <c r="G766" s="16" t="e">
        <v>#DIV/0!</v>
      </c>
      <c r="H766" s="17" t="e">
        <v>#NUM!</v>
      </c>
      <c r="I766" s="17" t="e">
        <f>_xlfn.STDEV.S(F766:F768)/SQRT(COUNT(F766:F768))</f>
        <v>#DIV/0!</v>
      </c>
      <c r="J766" s="18">
        <f>COUNT(F766:F768)</f>
        <v>0</v>
      </c>
      <c r="K766" s="15" t="s">
        <v>10</v>
      </c>
      <c r="L766" s="19" t="e">
        <v>#DIV/0!</v>
      </c>
      <c r="M766" s="17" t="e">
        <v>#NUM!</v>
      </c>
      <c r="N766" s="17" t="e">
        <f>_xlfn.STDEV.S(K766:K768)/SQRT(COUNT(K766:K768))</f>
        <v>#DIV/0!</v>
      </c>
      <c r="O766" s="18">
        <f>COUNT(K766:K768)</f>
        <v>0</v>
      </c>
      <c r="P766" s="15" t="s">
        <v>10</v>
      </c>
      <c r="Q766" s="20" t="e">
        <v>#DIV/0!</v>
      </c>
      <c r="R766" s="17" t="e">
        <v>#NUM!</v>
      </c>
      <c r="S766" s="17" t="e">
        <f>_xlfn.STDEV.S(P766:P768)/SQRT(COUNT(P766:P768))</f>
        <v>#DIV/0!</v>
      </c>
      <c r="T766" s="18">
        <f>COUNT(P766:P768)</f>
        <v>0</v>
      </c>
      <c r="U766" s="15" t="s">
        <v>10</v>
      </c>
      <c r="V766" s="21" t="e">
        <v>#DIV/0!</v>
      </c>
      <c r="W766" s="17" t="e">
        <v>#NUM!</v>
      </c>
      <c r="X766" s="17" t="e">
        <f>_xlfn.STDEV.S(U766:U768)/SQRT(COUNT(U766:U768))</f>
        <v>#DIV/0!</v>
      </c>
      <c r="Y766" s="18">
        <f>COUNT(U766:U768)</f>
        <v>0</v>
      </c>
      <c r="AA766" s="4"/>
      <c r="AB766" t="s">
        <v>215</v>
      </c>
      <c r="AC766" t="s">
        <v>215</v>
      </c>
      <c r="AD766" t="s">
        <v>215</v>
      </c>
      <c r="AE766" t="s">
        <v>215</v>
      </c>
    </row>
    <row r="767" spans="1:31" x14ac:dyDescent="0.25">
      <c r="A767" t="s">
        <v>200</v>
      </c>
      <c r="B767" t="s">
        <v>201</v>
      </c>
      <c r="C767">
        <v>2</v>
      </c>
      <c r="D767" s="1" t="s">
        <v>321</v>
      </c>
      <c r="E767" s="1" t="s">
        <v>193</v>
      </c>
      <c r="F767" s="15" t="s">
        <v>10</v>
      </c>
      <c r="G767" s="16"/>
      <c r="H767" s="17"/>
      <c r="I767" s="17"/>
      <c r="J767" s="18"/>
      <c r="K767" s="15" t="s">
        <v>10</v>
      </c>
      <c r="L767" s="19"/>
      <c r="M767" s="17"/>
      <c r="N767" s="17"/>
      <c r="O767" s="18"/>
      <c r="P767" s="15" t="s">
        <v>10</v>
      </c>
      <c r="Q767" s="20"/>
      <c r="R767" s="17"/>
      <c r="S767" s="17"/>
      <c r="T767" s="18"/>
      <c r="U767" s="15" t="s">
        <v>10</v>
      </c>
      <c r="V767" s="21"/>
      <c r="W767" s="17"/>
      <c r="X767" s="17"/>
      <c r="Y767" s="18"/>
      <c r="Z767" s="4" t="s">
        <v>11</v>
      </c>
      <c r="AA767" s="4"/>
      <c r="AB767" t="s">
        <v>215</v>
      </c>
      <c r="AC767" t="s">
        <v>215</v>
      </c>
      <c r="AD767" t="s">
        <v>215</v>
      </c>
      <c r="AE767" t="s">
        <v>215</v>
      </c>
    </row>
    <row r="768" spans="1:31" x14ac:dyDescent="0.25">
      <c r="A768" t="s">
        <v>200</v>
      </c>
      <c r="B768" t="s">
        <v>201</v>
      </c>
      <c r="C768">
        <v>2</v>
      </c>
      <c r="D768" s="1" t="s">
        <v>321</v>
      </c>
      <c r="E768" s="1" t="s">
        <v>193</v>
      </c>
      <c r="F768" s="15" t="s">
        <v>10</v>
      </c>
      <c r="G768" s="16"/>
      <c r="H768" s="17"/>
      <c r="I768" s="17"/>
      <c r="J768" s="18"/>
      <c r="K768" s="15" t="s">
        <v>10</v>
      </c>
      <c r="L768" s="19"/>
      <c r="M768" s="17"/>
      <c r="N768" s="17"/>
      <c r="O768" s="18"/>
      <c r="P768" s="15" t="s">
        <v>10</v>
      </c>
      <c r="Q768" s="20"/>
      <c r="R768" s="17"/>
      <c r="S768" s="17"/>
      <c r="T768" s="18"/>
      <c r="U768" s="15" t="s">
        <v>10</v>
      </c>
      <c r="V768" s="21"/>
      <c r="W768" s="17"/>
      <c r="X768" s="17"/>
      <c r="Y768" s="18"/>
      <c r="Z768" s="4" t="s">
        <v>11</v>
      </c>
      <c r="AA768" s="4"/>
      <c r="AB768" t="str">
        <f>IF(G768="N/A","",$F$1)</f>
        <v>XF</v>
      </c>
      <c r="AC768" t="str">
        <f>IF(L768="N/A","",$K$1)</f>
        <v>XFF</v>
      </c>
      <c r="AD768" t="str">
        <f>IF(Q768="N/A","",$P$1)</f>
        <v>XFM</v>
      </c>
      <c r="AE768" t="str">
        <f>IF(V768="N/A","",$U$1)</f>
        <v>XFP</v>
      </c>
    </row>
    <row r="769" spans="1:31" x14ac:dyDescent="0.25">
      <c r="A769" t="s">
        <v>200</v>
      </c>
      <c r="B769" t="s">
        <v>201</v>
      </c>
      <c r="C769">
        <v>2</v>
      </c>
      <c r="D769" s="1" t="s">
        <v>322</v>
      </c>
      <c r="E769" s="1" t="s">
        <v>194</v>
      </c>
      <c r="F769" s="15" t="s">
        <v>10</v>
      </c>
      <c r="G769" s="16" t="e">
        <v>#DIV/0!</v>
      </c>
      <c r="H769" s="17" t="e">
        <v>#NUM!</v>
      </c>
      <c r="I769" s="17" t="e">
        <f>_xlfn.STDEV.S(F769:F771)/SQRT(COUNT(F769:F771))</f>
        <v>#DIV/0!</v>
      </c>
      <c r="J769" s="18">
        <f>COUNT(F769:F771)</f>
        <v>0</v>
      </c>
      <c r="K769" s="15" t="s">
        <v>10</v>
      </c>
      <c r="L769" s="19" t="e">
        <v>#DIV/0!</v>
      </c>
      <c r="M769" s="17" t="e">
        <v>#NUM!</v>
      </c>
      <c r="N769" s="17" t="e">
        <f>_xlfn.STDEV.S(K769:K771)/SQRT(COUNT(K769:K771))</f>
        <v>#DIV/0!</v>
      </c>
      <c r="O769" s="18">
        <f>COUNT(K769:K771)</f>
        <v>0</v>
      </c>
      <c r="P769" s="15" t="s">
        <v>10</v>
      </c>
      <c r="Q769" s="20" t="e">
        <v>#DIV/0!</v>
      </c>
      <c r="R769" s="17" t="e">
        <v>#NUM!</v>
      </c>
      <c r="S769" s="17" t="e">
        <f>_xlfn.STDEV.S(P769:P771)/SQRT(COUNT(P769:P771))</f>
        <v>#DIV/0!</v>
      </c>
      <c r="T769" s="18">
        <f>COUNT(P769:P771)</f>
        <v>0</v>
      </c>
      <c r="U769" s="15" t="s">
        <v>10</v>
      </c>
      <c r="V769" s="21" t="e">
        <v>#DIV/0!</v>
      </c>
      <c r="W769" s="17" t="e">
        <v>#NUM!</v>
      </c>
      <c r="X769" s="17" t="e">
        <f>_xlfn.STDEV.S(U769:U771)/SQRT(COUNT(U769:U771))</f>
        <v>#DIV/0!</v>
      </c>
      <c r="Y769" s="18">
        <f>COUNT(U769:U771)</f>
        <v>0</v>
      </c>
      <c r="AA769" s="4"/>
      <c r="AB769" t="s">
        <v>215</v>
      </c>
      <c r="AC769" t="s">
        <v>215</v>
      </c>
      <c r="AD769" t="s">
        <v>215</v>
      </c>
      <c r="AE769" t="s">
        <v>215</v>
      </c>
    </row>
    <row r="770" spans="1:31" x14ac:dyDescent="0.25">
      <c r="A770" t="s">
        <v>200</v>
      </c>
      <c r="B770" t="s">
        <v>201</v>
      </c>
      <c r="C770">
        <v>2</v>
      </c>
      <c r="D770" s="1" t="s">
        <v>322</v>
      </c>
      <c r="E770" s="1" t="s">
        <v>194</v>
      </c>
      <c r="F770" s="15" t="s">
        <v>10</v>
      </c>
      <c r="G770" s="16"/>
      <c r="H770" s="17"/>
      <c r="I770" s="17"/>
      <c r="J770" s="18"/>
      <c r="K770" s="15" t="s">
        <v>10</v>
      </c>
      <c r="L770" s="19"/>
      <c r="M770" s="17"/>
      <c r="N770" s="17"/>
      <c r="O770" s="18"/>
      <c r="P770" s="15" t="s">
        <v>10</v>
      </c>
      <c r="Q770" s="20"/>
      <c r="R770" s="17"/>
      <c r="S770" s="17"/>
      <c r="T770" s="18"/>
      <c r="U770" s="15" t="s">
        <v>10</v>
      </c>
      <c r="V770" s="21"/>
      <c r="W770" s="17"/>
      <c r="X770" s="17"/>
      <c r="Y770" s="18"/>
      <c r="Z770" s="4" t="s">
        <v>11</v>
      </c>
      <c r="AA770" s="4"/>
      <c r="AB770" t="s">
        <v>215</v>
      </c>
      <c r="AC770" t="s">
        <v>215</v>
      </c>
      <c r="AD770" t="s">
        <v>215</v>
      </c>
      <c r="AE770" t="s">
        <v>215</v>
      </c>
    </row>
    <row r="771" spans="1:31" x14ac:dyDescent="0.25">
      <c r="A771" t="s">
        <v>200</v>
      </c>
      <c r="B771" t="s">
        <v>201</v>
      </c>
      <c r="C771">
        <v>2</v>
      </c>
      <c r="D771" s="1" t="s">
        <v>322</v>
      </c>
      <c r="E771" s="1" t="s">
        <v>194</v>
      </c>
      <c r="F771" s="15" t="s">
        <v>10</v>
      </c>
      <c r="G771" s="16"/>
      <c r="H771" s="17"/>
      <c r="I771" s="17"/>
      <c r="J771" s="18"/>
      <c r="K771" s="15" t="s">
        <v>10</v>
      </c>
      <c r="L771" s="19"/>
      <c r="M771" s="17"/>
      <c r="N771" s="17"/>
      <c r="O771" s="18"/>
      <c r="P771" s="15" t="s">
        <v>10</v>
      </c>
      <c r="Q771" s="20"/>
      <c r="R771" s="17"/>
      <c r="S771" s="17"/>
      <c r="T771" s="18"/>
      <c r="U771" s="15" t="s">
        <v>10</v>
      </c>
      <c r="V771" s="21"/>
      <c r="W771" s="17"/>
      <c r="X771" s="17"/>
      <c r="Y771" s="18"/>
      <c r="Z771" s="4" t="s">
        <v>11</v>
      </c>
      <c r="AA771" s="4"/>
      <c r="AB771" t="str">
        <f>IF(G771="N/A","",$F$1)</f>
        <v>XF</v>
      </c>
      <c r="AC771" t="str">
        <f>IF(L771="N/A","",$K$1)</f>
        <v>XFF</v>
      </c>
      <c r="AD771" t="str">
        <f>IF(Q771="N/A","",$P$1)</f>
        <v>XFM</v>
      </c>
      <c r="AE771" t="str">
        <f>IF(V771="N/A","",$U$1)</f>
        <v>XFP</v>
      </c>
    </row>
    <row r="772" spans="1:31" x14ac:dyDescent="0.25">
      <c r="A772" t="s">
        <v>200</v>
      </c>
      <c r="B772" t="s">
        <v>201</v>
      </c>
      <c r="C772">
        <v>2</v>
      </c>
      <c r="D772" s="1" t="s">
        <v>430</v>
      </c>
      <c r="F772" s="15" t="s">
        <v>10</v>
      </c>
      <c r="G772" s="16" t="e">
        <v>#DIV/0!</v>
      </c>
      <c r="H772" s="17" t="e">
        <v>#NUM!</v>
      </c>
      <c r="I772" s="17" t="e">
        <f>_xlfn.STDEV.S(F772:F774)/SQRT(COUNT(F772:F774))</f>
        <v>#DIV/0!</v>
      </c>
      <c r="J772" s="18">
        <f>COUNT(F772:F774)</f>
        <v>1</v>
      </c>
      <c r="K772" s="15" t="s">
        <v>10</v>
      </c>
      <c r="L772" s="19" t="e">
        <v>#DIV/0!</v>
      </c>
      <c r="M772" s="17" t="e">
        <v>#NUM!</v>
      </c>
      <c r="N772" s="17" t="e">
        <f>_xlfn.STDEV.S(K772:K774)/SQRT(COUNT(K772:K774))</f>
        <v>#DIV/0!</v>
      </c>
      <c r="O772" s="18">
        <f>COUNT(K772:K774)</f>
        <v>0</v>
      </c>
      <c r="P772" s="15" t="s">
        <v>10</v>
      </c>
      <c r="Q772" s="20" t="e">
        <v>#DIV/0!</v>
      </c>
      <c r="R772" s="17" t="e">
        <v>#NUM!</v>
      </c>
      <c r="S772" s="17" t="e">
        <f>_xlfn.STDEV.S(P772:P774)/SQRT(COUNT(P772:P774))</f>
        <v>#DIV/0!</v>
      </c>
      <c r="T772" s="18">
        <f>COUNT(P772:P774)</f>
        <v>1</v>
      </c>
      <c r="U772" s="15" t="s">
        <v>10</v>
      </c>
      <c r="V772" s="21" t="e">
        <v>#DIV/0!</v>
      </c>
      <c r="W772" s="17" t="e">
        <v>#NUM!</v>
      </c>
      <c r="X772" s="17" t="e">
        <f>_xlfn.STDEV.S(U772:U774)/SQRT(COUNT(U772:U774))</f>
        <v>#DIV/0!</v>
      </c>
      <c r="Y772" s="18">
        <f>COUNT(U772:U774)</f>
        <v>0</v>
      </c>
      <c r="AA772" s="4"/>
      <c r="AB772" t="s">
        <v>215</v>
      </c>
      <c r="AC772" t="s">
        <v>215</v>
      </c>
      <c r="AD772" t="s">
        <v>215</v>
      </c>
      <c r="AE772" t="s">
        <v>215</v>
      </c>
    </row>
    <row r="773" spans="1:31" x14ac:dyDescent="0.25">
      <c r="A773" t="s">
        <v>200</v>
      </c>
      <c r="B773" t="s">
        <v>201</v>
      </c>
      <c r="C773">
        <v>2</v>
      </c>
      <c r="D773" s="1" t="s">
        <v>430</v>
      </c>
      <c r="F773" s="15" t="s">
        <v>10</v>
      </c>
      <c r="G773" s="16"/>
      <c r="H773" s="17"/>
      <c r="I773" s="17"/>
      <c r="J773" s="18"/>
      <c r="K773" s="15" t="s">
        <v>10</v>
      </c>
      <c r="L773" s="19"/>
      <c r="M773" s="17"/>
      <c r="N773" s="17"/>
      <c r="O773" s="18"/>
      <c r="P773" s="15" t="s">
        <v>10</v>
      </c>
      <c r="Q773" s="20"/>
      <c r="R773" s="17"/>
      <c r="S773" s="17"/>
      <c r="T773" s="18"/>
      <c r="U773" s="15" t="s">
        <v>10</v>
      </c>
      <c r="V773" s="21"/>
      <c r="W773" s="17"/>
      <c r="X773" s="17"/>
      <c r="Y773" s="18"/>
      <c r="AA773" s="4"/>
      <c r="AB773" t="s">
        <v>215</v>
      </c>
      <c r="AC773" t="s">
        <v>215</v>
      </c>
      <c r="AD773" t="s">
        <v>215</v>
      </c>
      <c r="AE773" t="s">
        <v>215</v>
      </c>
    </row>
    <row r="774" spans="1:31" x14ac:dyDescent="0.25">
      <c r="A774" t="s">
        <v>207</v>
      </c>
      <c r="B774" t="s">
        <v>201</v>
      </c>
      <c r="C774">
        <v>1</v>
      </c>
      <c r="D774" s="22" t="s">
        <v>70</v>
      </c>
      <c r="E774" s="1" t="s">
        <v>71</v>
      </c>
      <c r="F774" s="15">
        <v>21.07</v>
      </c>
      <c r="G774" s="16">
        <v>21.183333333333334</v>
      </c>
      <c r="H774" s="17">
        <v>8.4444444444443434E-2</v>
      </c>
      <c r="I774" s="17">
        <f>_xlfn.STDEV.S(F774:F776)/SQRT(COUNT(F774:F776))</f>
        <v>6.9602043392736485E-2</v>
      </c>
      <c r="J774" s="18">
        <f>COUNT(F774:F776)</f>
        <v>3</v>
      </c>
      <c r="K774" s="15" t="s">
        <v>10</v>
      </c>
      <c r="L774" s="19" t="e">
        <v>#DIV/0!</v>
      </c>
      <c r="M774" s="17" t="e">
        <v>#NUM!</v>
      </c>
      <c r="N774" s="17" t="e">
        <f>_xlfn.STDEV.S(K774:K776)/SQRT(COUNT(K774:K776))</f>
        <v>#DIV/0!</v>
      </c>
      <c r="O774" s="18">
        <f>COUNT(K774:K776)</f>
        <v>0</v>
      </c>
      <c r="P774" s="15">
        <v>21.54</v>
      </c>
      <c r="Q774" s="20">
        <v>21.713333333333335</v>
      </c>
      <c r="R774" s="17">
        <v>0.11555555555555468</v>
      </c>
      <c r="S774" s="17">
        <f>_xlfn.STDEV.S(P774:P776)/SQRT(COUNT(P774:P776))</f>
        <v>9.8206132417708189E-2</v>
      </c>
      <c r="T774" s="18">
        <f>COUNT(P774:P776)</f>
        <v>3</v>
      </c>
      <c r="U774" s="15" t="s">
        <v>10</v>
      </c>
      <c r="V774" s="21" t="e">
        <v>#DIV/0!</v>
      </c>
      <c r="W774" s="17" t="e">
        <v>#NUM!</v>
      </c>
      <c r="X774" s="17" t="e">
        <f>_xlfn.STDEV.S(U774:U776)/SQRT(COUNT(U774:U776))</f>
        <v>#DIV/0!</v>
      </c>
      <c r="Y774" s="18">
        <f>COUNT(U774:U776)</f>
        <v>0</v>
      </c>
      <c r="AA774" s="4"/>
      <c r="AB774" t="str">
        <f>IF(G774="N/A","",$F$1)</f>
        <v>XF</v>
      </c>
      <c r="AC774" t="e">
        <f>IF(L774="N/A","",$K$1)</f>
        <v>#DIV/0!</v>
      </c>
      <c r="AD774" t="str">
        <f>IF(Q774="N/A","",$P$1)</f>
        <v>XFM</v>
      </c>
      <c r="AE774" t="e">
        <f>IF(V774="N/A","",$U$1)</f>
        <v>#DIV/0!</v>
      </c>
    </row>
    <row r="775" spans="1:31" x14ac:dyDescent="0.25">
      <c r="A775" t="s">
        <v>207</v>
      </c>
      <c r="B775" t="s">
        <v>201</v>
      </c>
      <c r="C775">
        <v>1</v>
      </c>
      <c r="D775" s="22" t="s">
        <v>70</v>
      </c>
      <c r="E775" s="1" t="s">
        <v>71</v>
      </c>
      <c r="F775" s="15">
        <v>21.31</v>
      </c>
      <c r="G775" s="16"/>
      <c r="H775" s="17"/>
      <c r="I775" s="17"/>
      <c r="J775" s="18"/>
      <c r="K775" s="15" t="s">
        <v>10</v>
      </c>
      <c r="L775" s="19"/>
      <c r="M775" s="17"/>
      <c r="N775" s="17"/>
      <c r="O775" s="18"/>
      <c r="P775" s="15">
        <v>21.88</v>
      </c>
      <c r="Q775" s="20"/>
      <c r="R775" s="17"/>
      <c r="S775" s="17"/>
      <c r="T775" s="18"/>
      <c r="U775" s="15" t="s">
        <v>10</v>
      </c>
      <c r="V775" s="21"/>
      <c r="W775" s="17"/>
      <c r="X775" s="17"/>
      <c r="Y775" s="18"/>
      <c r="Z775" s="4" t="s">
        <v>11</v>
      </c>
      <c r="AA775" s="4"/>
      <c r="AB775" t="s">
        <v>215</v>
      </c>
      <c r="AC775" t="s">
        <v>215</v>
      </c>
      <c r="AD775" t="s">
        <v>215</v>
      </c>
      <c r="AE775" t="s">
        <v>215</v>
      </c>
    </row>
    <row r="776" spans="1:31" x14ac:dyDescent="0.25">
      <c r="A776" t="s">
        <v>207</v>
      </c>
      <c r="B776" t="s">
        <v>201</v>
      </c>
      <c r="C776">
        <v>1</v>
      </c>
      <c r="D776" s="22" t="s">
        <v>70</v>
      </c>
      <c r="E776" s="1" t="s">
        <v>71</v>
      </c>
      <c r="F776" s="15">
        <v>21.17</v>
      </c>
      <c r="G776" s="16"/>
      <c r="H776" s="17"/>
      <c r="I776" s="17"/>
      <c r="J776" s="18"/>
      <c r="K776" s="15" t="s">
        <v>10</v>
      </c>
      <c r="L776" s="19"/>
      <c r="M776" s="17"/>
      <c r="N776" s="17"/>
      <c r="O776" s="18"/>
      <c r="P776" s="15">
        <v>21.72</v>
      </c>
      <c r="Q776" s="20"/>
      <c r="R776" s="17"/>
      <c r="S776" s="17"/>
      <c r="T776" s="18"/>
      <c r="U776" s="15" t="s">
        <v>10</v>
      </c>
      <c r="V776" s="21"/>
      <c r="W776" s="17"/>
      <c r="X776" s="17"/>
      <c r="Y776" s="18"/>
      <c r="Z776" s="4" t="s">
        <v>11</v>
      </c>
      <c r="AA776" s="4"/>
      <c r="AB776" t="s">
        <v>215</v>
      </c>
      <c r="AC776" t="s">
        <v>215</v>
      </c>
      <c r="AD776" t="s">
        <v>215</v>
      </c>
      <c r="AE776" t="s">
        <v>215</v>
      </c>
    </row>
    <row r="777" spans="1:31" x14ac:dyDescent="0.25">
      <c r="A777" t="s">
        <v>207</v>
      </c>
      <c r="B777" t="s">
        <v>201</v>
      </c>
      <c r="C777">
        <v>1</v>
      </c>
      <c r="D777" s="22" t="s">
        <v>72</v>
      </c>
      <c r="E777" s="1" t="s">
        <v>73</v>
      </c>
      <c r="F777" s="15">
        <v>23.15</v>
      </c>
      <c r="G777" s="16">
        <v>23.41333333333333</v>
      </c>
      <c r="H777" s="17">
        <v>0.224444444444444</v>
      </c>
      <c r="I777" s="17">
        <f>_xlfn.STDEV.S(F777:F779)/SQRT(COUNT(F777:F779))</f>
        <v>0.17704362299852708</v>
      </c>
      <c r="J777" s="18">
        <f>COUNT(F777:F779)</f>
        <v>3</v>
      </c>
      <c r="K777" s="15" t="s">
        <v>10</v>
      </c>
      <c r="L777" s="19" t="e">
        <v>#DIV/0!</v>
      </c>
      <c r="M777" s="17" t="e">
        <v>#NUM!</v>
      </c>
      <c r="N777" s="17" t="e">
        <f>_xlfn.STDEV.S(K777:K779)/SQRT(COUNT(K777:K779))</f>
        <v>#DIV/0!</v>
      </c>
      <c r="O777" s="18">
        <f>COUNT(K777:K779)</f>
        <v>0</v>
      </c>
      <c r="P777" s="15">
        <v>23.69</v>
      </c>
      <c r="Q777" s="20">
        <v>23.993333333333336</v>
      </c>
      <c r="R777" s="17">
        <v>0.20222222222222067</v>
      </c>
      <c r="S777" s="17">
        <f>_xlfn.STDEV.S(P777:P779)/SQRT(COUNT(P777:P779))</f>
        <v>0.16796163583125445</v>
      </c>
      <c r="T777" s="18">
        <f>COUNT(P777:P779)</f>
        <v>3</v>
      </c>
      <c r="U777" s="15" t="s">
        <v>10</v>
      </c>
      <c r="V777" s="21" t="e">
        <v>#DIV/0!</v>
      </c>
      <c r="W777" s="17" t="e">
        <v>#NUM!</v>
      </c>
      <c r="X777" s="17" t="e">
        <f>_xlfn.STDEV.S(U777:U779)/SQRT(COUNT(U777:U779))</f>
        <v>#DIV/0!</v>
      </c>
      <c r="Y777" s="18">
        <f>COUNT(U777:U779)</f>
        <v>0</v>
      </c>
      <c r="AA777" s="4"/>
      <c r="AB777" t="str">
        <f>IF(G777="N/A","",$F$1)</f>
        <v>XF</v>
      </c>
      <c r="AC777" t="e">
        <f>IF(L777="N/A","",$K$1)</f>
        <v>#DIV/0!</v>
      </c>
      <c r="AD777" t="str">
        <f>IF(Q777="N/A","",$P$1)</f>
        <v>XFM</v>
      </c>
      <c r="AE777" t="e">
        <f>IF(V777="N/A","",$U$1)</f>
        <v>#DIV/0!</v>
      </c>
    </row>
    <row r="778" spans="1:31" x14ac:dyDescent="0.25">
      <c r="A778" t="s">
        <v>207</v>
      </c>
      <c r="B778" t="s">
        <v>201</v>
      </c>
      <c r="C778">
        <v>1</v>
      </c>
      <c r="D778" s="22" t="s">
        <v>72</v>
      </c>
      <c r="E778" s="1" t="s">
        <v>73</v>
      </c>
      <c r="F778" s="15">
        <v>23.34</v>
      </c>
      <c r="G778" s="16"/>
      <c r="H778" s="17"/>
      <c r="I778" s="17"/>
      <c r="J778" s="18"/>
      <c r="K778" s="15" t="s">
        <v>10</v>
      </c>
      <c r="L778" s="19"/>
      <c r="M778" s="17"/>
      <c r="N778" s="17"/>
      <c r="O778" s="18"/>
      <c r="P778" s="15">
        <v>24.02</v>
      </c>
      <c r="Q778" s="20"/>
      <c r="R778" s="17"/>
      <c r="S778" s="17"/>
      <c r="T778" s="18"/>
      <c r="U778" s="15" t="s">
        <v>10</v>
      </c>
      <c r="V778" s="21"/>
      <c r="W778" s="17"/>
      <c r="X778" s="17"/>
      <c r="Y778" s="18"/>
      <c r="Z778" s="4" t="s">
        <v>11</v>
      </c>
      <c r="AA778" s="4"/>
      <c r="AB778" t="s">
        <v>215</v>
      </c>
      <c r="AC778" t="s">
        <v>215</v>
      </c>
      <c r="AD778" t="s">
        <v>215</v>
      </c>
      <c r="AE778" t="s">
        <v>215</v>
      </c>
    </row>
    <row r="779" spans="1:31" x14ac:dyDescent="0.25">
      <c r="A779" t="s">
        <v>207</v>
      </c>
      <c r="B779" t="s">
        <v>201</v>
      </c>
      <c r="C779">
        <v>1</v>
      </c>
      <c r="D779" s="22" t="s">
        <v>72</v>
      </c>
      <c r="E779" s="1" t="s">
        <v>73</v>
      </c>
      <c r="F779" s="15">
        <v>23.75</v>
      </c>
      <c r="G779" s="16"/>
      <c r="H779" s="17"/>
      <c r="I779" s="17"/>
      <c r="J779" s="18"/>
      <c r="K779" s="15" t="s">
        <v>10</v>
      </c>
      <c r="L779" s="19"/>
      <c r="M779" s="17"/>
      <c r="N779" s="17"/>
      <c r="O779" s="18"/>
      <c r="P779" s="15">
        <v>24.27</v>
      </c>
      <c r="Q779" s="20"/>
      <c r="R779" s="17"/>
      <c r="S779" s="17"/>
      <c r="T779" s="18"/>
      <c r="U779" s="15" t="s">
        <v>10</v>
      </c>
      <c r="V779" s="21"/>
      <c r="W779" s="17"/>
      <c r="X779" s="17"/>
      <c r="Y779" s="18"/>
      <c r="Z779" s="4" t="s">
        <v>11</v>
      </c>
      <c r="AA779" s="4"/>
      <c r="AB779" t="s">
        <v>215</v>
      </c>
      <c r="AC779" t="s">
        <v>215</v>
      </c>
      <c r="AD779" t="s">
        <v>215</v>
      </c>
      <c r="AE779" t="s">
        <v>215</v>
      </c>
    </row>
    <row r="780" spans="1:31" x14ac:dyDescent="0.25">
      <c r="A780" t="s">
        <v>207</v>
      </c>
      <c r="B780" t="s">
        <v>201</v>
      </c>
      <c r="C780">
        <v>1</v>
      </c>
      <c r="D780" s="22" t="s">
        <v>74</v>
      </c>
      <c r="E780" s="1" t="s">
        <v>75</v>
      </c>
      <c r="F780" s="15">
        <v>21.13</v>
      </c>
      <c r="G780" s="16">
        <v>24.865000000000002</v>
      </c>
      <c r="H780" s="17">
        <v>3.7350000000000012</v>
      </c>
      <c r="I780" s="17">
        <f>_xlfn.STDEV.S(F780:F782)/SQRT(COUNT(F780:F782))</f>
        <v>3.734999999999975</v>
      </c>
      <c r="J780" s="18">
        <f>COUNT(F780:F782)</f>
        <v>2</v>
      </c>
      <c r="K780" s="15" t="s">
        <v>10</v>
      </c>
      <c r="L780" s="19" t="e">
        <v>#DIV/0!</v>
      </c>
      <c r="M780" s="17" t="e">
        <v>#NUM!</v>
      </c>
      <c r="N780" s="17" t="e">
        <f>_xlfn.STDEV.S(K780:K782)/SQRT(COUNT(K780:K782))</f>
        <v>#DIV/0!</v>
      </c>
      <c r="O780" s="18">
        <f>COUNT(K780:K782)</f>
        <v>0</v>
      </c>
      <c r="P780" s="15">
        <v>26.12</v>
      </c>
      <c r="Q780" s="20">
        <v>27.153333333333336</v>
      </c>
      <c r="R780" s="17">
        <v>0.68888888888888766</v>
      </c>
      <c r="S780" s="17">
        <f>_xlfn.STDEV.S(P780:P782)/SQRT(COUNT(P780:P782))</f>
        <v>0.55477723256977418</v>
      </c>
      <c r="T780" s="18">
        <f>COUNT(P780:P782)</f>
        <v>3</v>
      </c>
      <c r="U780" s="15" t="s">
        <v>10</v>
      </c>
      <c r="V780" s="21" t="e">
        <v>#DIV/0!</v>
      </c>
      <c r="W780" s="17" t="e">
        <v>#NUM!</v>
      </c>
      <c r="X780" s="17" t="e">
        <f>_xlfn.STDEV.S(U780:U782)/SQRT(COUNT(U780:U782))</f>
        <v>#DIV/0!</v>
      </c>
      <c r="Y780" s="18">
        <f>COUNT(U780:U782)</f>
        <v>0</v>
      </c>
      <c r="AA780" s="4"/>
      <c r="AB780" t="str">
        <f>IF(G780="N/A","",$F$1)</f>
        <v>XF</v>
      </c>
      <c r="AC780" t="e">
        <f>IF(L780="N/A","",$K$1)</f>
        <v>#DIV/0!</v>
      </c>
      <c r="AD780" t="str">
        <f>IF(Q780="N/A","",$P$1)</f>
        <v>XFM</v>
      </c>
      <c r="AE780" t="e">
        <f>IF(V780="N/A","",$U$1)</f>
        <v>#DIV/0!</v>
      </c>
    </row>
    <row r="781" spans="1:31" x14ac:dyDescent="0.25">
      <c r="A781" t="s">
        <v>207</v>
      </c>
      <c r="B781" t="s">
        <v>201</v>
      </c>
      <c r="C781">
        <v>1</v>
      </c>
      <c r="D781" s="22" t="s">
        <v>74</v>
      </c>
      <c r="E781" s="1" t="s">
        <v>75</v>
      </c>
      <c r="F781" s="15">
        <v>28.6</v>
      </c>
      <c r="G781" s="16"/>
      <c r="H781" s="17"/>
      <c r="I781" s="17"/>
      <c r="J781" s="18"/>
      <c r="K781" s="15" t="s">
        <v>10</v>
      </c>
      <c r="L781" s="19"/>
      <c r="M781" s="17"/>
      <c r="N781" s="17"/>
      <c r="O781" s="18"/>
      <c r="P781" s="15">
        <v>28.02</v>
      </c>
      <c r="Q781" s="20"/>
      <c r="R781" s="17"/>
      <c r="S781" s="17"/>
      <c r="T781" s="18"/>
      <c r="U781" s="15" t="s">
        <v>10</v>
      </c>
      <c r="V781" s="21"/>
      <c r="W781" s="17"/>
      <c r="X781" s="17"/>
      <c r="Y781" s="18"/>
      <c r="Z781" s="4" t="s">
        <v>11</v>
      </c>
      <c r="AA781" s="4"/>
      <c r="AB781" t="s">
        <v>215</v>
      </c>
      <c r="AC781" t="s">
        <v>215</v>
      </c>
      <c r="AD781" t="s">
        <v>215</v>
      </c>
      <c r="AE781" t="s">
        <v>215</v>
      </c>
    </row>
    <row r="782" spans="1:31" x14ac:dyDescent="0.25">
      <c r="A782" t="s">
        <v>207</v>
      </c>
      <c r="B782" t="s">
        <v>201</v>
      </c>
      <c r="C782">
        <v>1</v>
      </c>
      <c r="D782" s="22" t="s">
        <v>74</v>
      </c>
      <c r="E782" s="1" t="s">
        <v>75</v>
      </c>
      <c r="F782" s="15" t="s">
        <v>10</v>
      </c>
      <c r="G782" s="16"/>
      <c r="H782" s="17"/>
      <c r="I782" s="17"/>
      <c r="J782" s="18"/>
      <c r="K782" s="15" t="s">
        <v>10</v>
      </c>
      <c r="L782" s="19"/>
      <c r="M782" s="17"/>
      <c r="N782" s="17"/>
      <c r="O782" s="18"/>
      <c r="P782" s="15">
        <v>27.32</v>
      </c>
      <c r="Q782" s="20"/>
      <c r="R782" s="17"/>
      <c r="S782" s="17"/>
      <c r="T782" s="18"/>
      <c r="U782" s="15" t="s">
        <v>10</v>
      </c>
      <c r="V782" s="21"/>
      <c r="W782" s="17"/>
      <c r="X782" s="17"/>
      <c r="Y782" s="18"/>
      <c r="Z782" s="4" t="s">
        <v>11</v>
      </c>
      <c r="AA782" s="4"/>
      <c r="AB782" t="s">
        <v>215</v>
      </c>
      <c r="AC782" t="s">
        <v>215</v>
      </c>
      <c r="AD782" t="s">
        <v>215</v>
      </c>
      <c r="AE782" t="s">
        <v>215</v>
      </c>
    </row>
    <row r="783" spans="1:31" x14ac:dyDescent="0.25">
      <c r="A783" t="s">
        <v>207</v>
      </c>
      <c r="B783" t="s">
        <v>201</v>
      </c>
      <c r="C783">
        <v>1</v>
      </c>
      <c r="D783" s="1" t="s">
        <v>76</v>
      </c>
      <c r="E783" s="1" t="s">
        <v>77</v>
      </c>
      <c r="F783" s="15" t="s">
        <v>10</v>
      </c>
      <c r="G783" s="16" t="e">
        <v>#DIV/0!</v>
      </c>
      <c r="H783" s="17" t="e">
        <v>#NUM!</v>
      </c>
      <c r="I783" s="17" t="e">
        <f>_xlfn.STDEV.S(F783:F785)/SQRT(COUNT(F783:F785))</f>
        <v>#DIV/0!</v>
      </c>
      <c r="J783" s="18">
        <f>COUNT(F783:F785)</f>
        <v>0</v>
      </c>
      <c r="K783" s="15" t="s">
        <v>10</v>
      </c>
      <c r="L783" s="19" t="e">
        <v>#DIV/0!</v>
      </c>
      <c r="M783" s="17" t="e">
        <v>#NUM!</v>
      </c>
      <c r="N783" s="17" t="e">
        <f>_xlfn.STDEV.S(K783:K785)/SQRT(COUNT(K783:K785))</f>
        <v>#DIV/0!</v>
      </c>
      <c r="O783" s="18">
        <f>COUNT(K783:K785)</f>
        <v>0</v>
      </c>
      <c r="P783" s="15" t="s">
        <v>10</v>
      </c>
      <c r="Q783" s="20" t="e">
        <v>#DIV/0!</v>
      </c>
      <c r="R783" s="17" t="e">
        <v>#NUM!</v>
      </c>
      <c r="S783" s="17" t="e">
        <f>_xlfn.STDEV.S(P783:P785)/SQRT(COUNT(P783:P785))</f>
        <v>#DIV/0!</v>
      </c>
      <c r="T783" s="18">
        <f>COUNT(P783:P785)</f>
        <v>0</v>
      </c>
      <c r="U783" s="15" t="s">
        <v>10</v>
      </c>
      <c r="V783" s="21" t="e">
        <v>#DIV/0!</v>
      </c>
      <c r="W783" s="17" t="e">
        <v>#NUM!</v>
      </c>
      <c r="X783" s="17" t="e">
        <f>_xlfn.STDEV.S(U783:U785)/SQRT(COUNT(U783:U785))</f>
        <v>#DIV/0!</v>
      </c>
      <c r="Y783" s="18">
        <f>COUNT(U783:U785)</f>
        <v>0</v>
      </c>
      <c r="AA783" s="4"/>
      <c r="AB783" t="e">
        <f>IF(G783="N/A","",$F$1)</f>
        <v>#DIV/0!</v>
      </c>
      <c r="AC783" t="e">
        <f>IF(L783="N/A","",$K$1)</f>
        <v>#DIV/0!</v>
      </c>
      <c r="AD783" t="e">
        <f>IF(Q783="N/A","",$P$1)</f>
        <v>#DIV/0!</v>
      </c>
      <c r="AE783" t="e">
        <f>IF(V783="N/A","",$U$1)</f>
        <v>#DIV/0!</v>
      </c>
    </row>
    <row r="784" spans="1:31" x14ac:dyDescent="0.25">
      <c r="A784" t="s">
        <v>207</v>
      </c>
      <c r="B784" t="s">
        <v>201</v>
      </c>
      <c r="C784">
        <v>1</v>
      </c>
      <c r="D784" s="1" t="s">
        <v>76</v>
      </c>
      <c r="E784" s="1" t="s">
        <v>77</v>
      </c>
      <c r="F784" s="15" t="s">
        <v>10</v>
      </c>
      <c r="G784" s="16"/>
      <c r="H784" s="17"/>
      <c r="I784" s="17"/>
      <c r="J784" s="18"/>
      <c r="K784" s="15" t="s">
        <v>10</v>
      </c>
      <c r="L784" s="19"/>
      <c r="M784" s="17"/>
      <c r="N784" s="17"/>
      <c r="O784" s="18"/>
      <c r="P784" s="15" t="s">
        <v>10</v>
      </c>
      <c r="Q784" s="20"/>
      <c r="R784" s="17"/>
      <c r="S784" s="17"/>
      <c r="T784" s="18"/>
      <c r="U784" s="15" t="s">
        <v>10</v>
      </c>
      <c r="V784" s="21"/>
      <c r="W784" s="17"/>
      <c r="X784" s="17"/>
      <c r="Y784" s="18"/>
      <c r="Z784" s="4" t="s">
        <v>11</v>
      </c>
      <c r="AA784" s="4"/>
      <c r="AB784" t="s">
        <v>215</v>
      </c>
      <c r="AC784" t="s">
        <v>215</v>
      </c>
      <c r="AD784" t="s">
        <v>215</v>
      </c>
      <c r="AE784" t="s">
        <v>215</v>
      </c>
    </row>
    <row r="785" spans="1:31" x14ac:dyDescent="0.25">
      <c r="A785" t="s">
        <v>207</v>
      </c>
      <c r="B785" t="s">
        <v>201</v>
      </c>
      <c r="C785">
        <v>1</v>
      </c>
      <c r="D785" s="1" t="s">
        <v>76</v>
      </c>
      <c r="E785" s="1" t="s">
        <v>77</v>
      </c>
      <c r="F785" s="15" t="s">
        <v>10</v>
      </c>
      <c r="G785" s="16"/>
      <c r="H785" s="17"/>
      <c r="I785" s="17"/>
      <c r="J785" s="18"/>
      <c r="K785" s="15" t="s">
        <v>10</v>
      </c>
      <c r="L785" s="19"/>
      <c r="M785" s="17"/>
      <c r="N785" s="17"/>
      <c r="O785" s="18"/>
      <c r="P785" s="15" t="s">
        <v>10</v>
      </c>
      <c r="Q785" s="20"/>
      <c r="R785" s="17"/>
      <c r="S785" s="17"/>
      <c r="T785" s="18"/>
      <c r="U785" s="15" t="s">
        <v>10</v>
      </c>
      <c r="V785" s="21"/>
      <c r="W785" s="17"/>
      <c r="X785" s="17"/>
      <c r="Y785" s="18"/>
      <c r="Z785" s="4" t="s">
        <v>11</v>
      </c>
      <c r="AA785" s="4"/>
      <c r="AB785" t="s">
        <v>215</v>
      </c>
      <c r="AC785" t="s">
        <v>215</v>
      </c>
      <c r="AD785" t="s">
        <v>215</v>
      </c>
      <c r="AE785" t="s">
        <v>215</v>
      </c>
    </row>
    <row r="786" spans="1:31" x14ac:dyDescent="0.25">
      <c r="A786" t="s">
        <v>207</v>
      </c>
      <c r="B786" t="s">
        <v>201</v>
      </c>
      <c r="C786">
        <v>1</v>
      </c>
      <c r="D786" s="1" t="s">
        <v>78</v>
      </c>
      <c r="E786" s="1" t="s">
        <v>79</v>
      </c>
      <c r="F786" s="15" t="s">
        <v>10</v>
      </c>
      <c r="G786" s="16" t="e">
        <v>#DIV/0!</v>
      </c>
      <c r="H786" s="17" t="e">
        <v>#NUM!</v>
      </c>
      <c r="I786" s="17" t="e">
        <f>_xlfn.STDEV.S(F786:F788)/SQRT(COUNT(F786:F788))</f>
        <v>#DIV/0!</v>
      </c>
      <c r="J786" s="18">
        <f>COUNT(F786:F788)</f>
        <v>0</v>
      </c>
      <c r="K786" s="15" t="s">
        <v>10</v>
      </c>
      <c r="L786" s="19" t="e">
        <v>#DIV/0!</v>
      </c>
      <c r="M786" s="17" t="e">
        <v>#NUM!</v>
      </c>
      <c r="N786" s="17" t="e">
        <f>_xlfn.STDEV.S(K786:K788)/SQRT(COUNT(K786:K788))</f>
        <v>#DIV/0!</v>
      </c>
      <c r="O786" s="18">
        <f>COUNT(K786:K788)</f>
        <v>0</v>
      </c>
      <c r="P786" s="15" t="s">
        <v>10</v>
      </c>
      <c r="Q786" s="20" t="e">
        <v>#DIV/0!</v>
      </c>
      <c r="R786" s="17" t="e">
        <v>#NUM!</v>
      </c>
      <c r="S786" s="17" t="e">
        <f>_xlfn.STDEV.S(P786:P788)/SQRT(COUNT(P786:P788))</f>
        <v>#DIV/0!</v>
      </c>
      <c r="T786" s="18">
        <f>COUNT(P786:P788)</f>
        <v>0</v>
      </c>
      <c r="U786" s="15" t="s">
        <v>10</v>
      </c>
      <c r="V786" s="21" t="e">
        <v>#DIV/0!</v>
      </c>
      <c r="W786" s="17" t="e">
        <v>#NUM!</v>
      </c>
      <c r="X786" s="17" t="e">
        <f>_xlfn.STDEV.S(U786:U788)/SQRT(COUNT(U786:U788))</f>
        <v>#DIV/0!</v>
      </c>
      <c r="Y786" s="18">
        <f>COUNT(U786:U788)</f>
        <v>0</v>
      </c>
      <c r="AA786" s="4"/>
      <c r="AB786" t="e">
        <f>IF(G786="N/A","",$F$1)</f>
        <v>#DIV/0!</v>
      </c>
      <c r="AC786" t="e">
        <f>IF(L786="N/A","",$K$1)</f>
        <v>#DIV/0!</v>
      </c>
      <c r="AD786" t="e">
        <f>IF(Q786="N/A","",$P$1)</f>
        <v>#DIV/0!</v>
      </c>
      <c r="AE786" t="e">
        <f>IF(V786="N/A","",$U$1)</f>
        <v>#DIV/0!</v>
      </c>
    </row>
    <row r="787" spans="1:31" x14ac:dyDescent="0.25">
      <c r="A787" t="s">
        <v>207</v>
      </c>
      <c r="B787" t="s">
        <v>201</v>
      </c>
      <c r="C787">
        <v>1</v>
      </c>
      <c r="D787" s="1" t="s">
        <v>78</v>
      </c>
      <c r="E787" s="1" t="s">
        <v>79</v>
      </c>
      <c r="F787" s="15" t="s">
        <v>10</v>
      </c>
      <c r="G787" s="16"/>
      <c r="H787" s="17"/>
      <c r="I787" s="17"/>
      <c r="J787" s="18"/>
      <c r="K787" s="15" t="s">
        <v>10</v>
      </c>
      <c r="L787" s="19"/>
      <c r="M787" s="17"/>
      <c r="N787" s="17"/>
      <c r="O787" s="18"/>
      <c r="P787" s="15" t="s">
        <v>10</v>
      </c>
      <c r="Q787" s="20"/>
      <c r="R787" s="17"/>
      <c r="S787" s="17"/>
      <c r="T787" s="18"/>
      <c r="U787" s="15" t="s">
        <v>10</v>
      </c>
      <c r="V787" s="21"/>
      <c r="W787" s="17"/>
      <c r="X787" s="17"/>
      <c r="Y787" s="18"/>
      <c r="Z787" s="4" t="s">
        <v>11</v>
      </c>
      <c r="AA787" s="4"/>
      <c r="AB787" t="s">
        <v>215</v>
      </c>
      <c r="AC787" t="s">
        <v>215</v>
      </c>
      <c r="AD787" t="s">
        <v>215</v>
      </c>
      <c r="AE787" t="s">
        <v>215</v>
      </c>
    </row>
    <row r="788" spans="1:31" x14ac:dyDescent="0.25">
      <c r="A788" t="s">
        <v>207</v>
      </c>
      <c r="B788" t="s">
        <v>201</v>
      </c>
      <c r="C788">
        <v>1</v>
      </c>
      <c r="D788" s="1" t="s">
        <v>78</v>
      </c>
      <c r="E788" s="1" t="s">
        <v>79</v>
      </c>
      <c r="F788" s="15" t="s">
        <v>10</v>
      </c>
      <c r="G788" s="16"/>
      <c r="H788" s="17"/>
      <c r="I788" s="17"/>
      <c r="J788" s="18"/>
      <c r="K788" s="15" t="s">
        <v>10</v>
      </c>
      <c r="L788" s="19"/>
      <c r="M788" s="17"/>
      <c r="N788" s="17"/>
      <c r="O788" s="18"/>
      <c r="P788" s="15" t="s">
        <v>10</v>
      </c>
      <c r="Q788" s="20"/>
      <c r="R788" s="17"/>
      <c r="S788" s="17"/>
      <c r="T788" s="18"/>
      <c r="U788" s="15" t="s">
        <v>10</v>
      </c>
      <c r="V788" s="21"/>
      <c r="W788" s="17"/>
      <c r="X788" s="17"/>
      <c r="Y788" s="18"/>
      <c r="Z788" s="4" t="s">
        <v>11</v>
      </c>
      <c r="AA788" s="4"/>
      <c r="AB788" t="s">
        <v>215</v>
      </c>
      <c r="AC788" t="s">
        <v>215</v>
      </c>
      <c r="AD788" t="s">
        <v>215</v>
      </c>
      <c r="AE788" t="s">
        <v>215</v>
      </c>
    </row>
    <row r="789" spans="1:31" x14ac:dyDescent="0.25">
      <c r="A789" t="s">
        <v>207</v>
      </c>
      <c r="B789" t="s">
        <v>201</v>
      </c>
      <c r="C789">
        <v>1</v>
      </c>
      <c r="D789" s="1" t="s">
        <v>80</v>
      </c>
      <c r="E789" s="1" t="s">
        <v>81</v>
      </c>
      <c r="F789" s="15" t="s">
        <v>10</v>
      </c>
      <c r="G789" s="16" t="e">
        <v>#DIV/0!</v>
      </c>
      <c r="H789" s="17" t="e">
        <v>#NUM!</v>
      </c>
      <c r="I789" s="17" t="e">
        <f>_xlfn.STDEV.S(F789:F791)/SQRT(COUNT(F789:F791))</f>
        <v>#DIV/0!</v>
      </c>
      <c r="J789" s="18">
        <f>COUNT(F789:F791)</f>
        <v>0</v>
      </c>
      <c r="K789" s="15" t="s">
        <v>10</v>
      </c>
      <c r="L789" s="19" t="e">
        <v>#DIV/0!</v>
      </c>
      <c r="M789" s="17" t="e">
        <v>#NUM!</v>
      </c>
      <c r="N789" s="17" t="e">
        <f>_xlfn.STDEV.S(K789:K791)/SQRT(COUNT(K789:K791))</f>
        <v>#DIV/0!</v>
      </c>
      <c r="O789" s="18">
        <f>COUNT(K789:K791)</f>
        <v>0</v>
      </c>
      <c r="P789" s="15" t="s">
        <v>10</v>
      </c>
      <c r="Q789" s="20" t="e">
        <v>#DIV/0!</v>
      </c>
      <c r="R789" s="17" t="e">
        <v>#NUM!</v>
      </c>
      <c r="S789" s="17" t="e">
        <f>_xlfn.STDEV.S(P789:P791)/SQRT(COUNT(P789:P791))</f>
        <v>#DIV/0!</v>
      </c>
      <c r="T789" s="18">
        <f>COUNT(P789:P791)</f>
        <v>0</v>
      </c>
      <c r="U789" s="15" t="s">
        <v>10</v>
      </c>
      <c r="V789" s="21" t="e">
        <v>#DIV/0!</v>
      </c>
      <c r="W789" s="17" t="e">
        <v>#NUM!</v>
      </c>
      <c r="X789" s="17" t="e">
        <f>_xlfn.STDEV.S(U789:U791)/SQRT(COUNT(U789:U791))</f>
        <v>#DIV/0!</v>
      </c>
      <c r="Y789" s="18">
        <f>COUNT(U789:U791)</f>
        <v>0</v>
      </c>
      <c r="AA789" s="4"/>
      <c r="AB789" t="e">
        <f>IF(G789="N/A","",$F$1)</f>
        <v>#DIV/0!</v>
      </c>
      <c r="AC789" t="e">
        <f>IF(L789="N/A","",$K$1)</f>
        <v>#DIV/0!</v>
      </c>
      <c r="AD789" t="e">
        <f>IF(Q789="N/A","",$P$1)</f>
        <v>#DIV/0!</v>
      </c>
      <c r="AE789" t="e">
        <f>IF(V789="N/A","",$U$1)</f>
        <v>#DIV/0!</v>
      </c>
    </row>
    <row r="790" spans="1:31" x14ac:dyDescent="0.25">
      <c r="A790" t="s">
        <v>207</v>
      </c>
      <c r="B790" t="s">
        <v>201</v>
      </c>
      <c r="C790">
        <v>1</v>
      </c>
      <c r="D790" s="1" t="s">
        <v>80</v>
      </c>
      <c r="E790" s="1" t="s">
        <v>81</v>
      </c>
      <c r="F790" s="15" t="s">
        <v>10</v>
      </c>
      <c r="G790" s="16"/>
      <c r="H790" s="17"/>
      <c r="I790" s="17"/>
      <c r="J790" s="18"/>
      <c r="K790" s="15" t="s">
        <v>10</v>
      </c>
      <c r="L790" s="19"/>
      <c r="M790" s="17"/>
      <c r="N790" s="17"/>
      <c r="O790" s="18"/>
      <c r="P790" s="15" t="s">
        <v>10</v>
      </c>
      <c r="Q790" s="20"/>
      <c r="R790" s="17"/>
      <c r="S790" s="17"/>
      <c r="T790" s="18"/>
      <c r="U790" s="15" t="s">
        <v>10</v>
      </c>
      <c r="V790" s="21"/>
      <c r="W790" s="17"/>
      <c r="X790" s="17"/>
      <c r="Y790" s="18"/>
      <c r="Z790" s="4" t="s">
        <v>11</v>
      </c>
      <c r="AA790" s="4"/>
      <c r="AB790" t="s">
        <v>215</v>
      </c>
      <c r="AC790" t="s">
        <v>215</v>
      </c>
      <c r="AD790" t="s">
        <v>215</v>
      </c>
      <c r="AE790" t="s">
        <v>215</v>
      </c>
    </row>
    <row r="791" spans="1:31" x14ac:dyDescent="0.25">
      <c r="A791" t="s">
        <v>207</v>
      </c>
      <c r="B791" t="s">
        <v>201</v>
      </c>
      <c r="C791">
        <v>1</v>
      </c>
      <c r="D791" s="1" t="s">
        <v>80</v>
      </c>
      <c r="E791" s="1" t="s">
        <v>81</v>
      </c>
      <c r="F791" s="15" t="s">
        <v>10</v>
      </c>
      <c r="G791" s="16"/>
      <c r="H791" s="17"/>
      <c r="I791" s="17"/>
      <c r="J791" s="18"/>
      <c r="K791" s="15" t="s">
        <v>10</v>
      </c>
      <c r="L791" s="19"/>
      <c r="M791" s="17"/>
      <c r="N791" s="17"/>
      <c r="O791" s="18"/>
      <c r="P791" s="15" t="s">
        <v>10</v>
      </c>
      <c r="Q791" s="20"/>
      <c r="R791" s="17"/>
      <c r="S791" s="17"/>
      <c r="T791" s="18"/>
      <c r="U791" s="15" t="s">
        <v>10</v>
      </c>
      <c r="V791" s="21"/>
      <c r="W791" s="17"/>
      <c r="X791" s="17"/>
      <c r="Y791" s="18"/>
      <c r="Z791" s="4" t="s">
        <v>11</v>
      </c>
      <c r="AA791" s="4"/>
      <c r="AB791" t="s">
        <v>215</v>
      </c>
      <c r="AC791" t="s">
        <v>215</v>
      </c>
      <c r="AD791" t="s">
        <v>215</v>
      </c>
      <c r="AE791" t="s">
        <v>215</v>
      </c>
    </row>
    <row r="792" spans="1:31" x14ac:dyDescent="0.25">
      <c r="A792" t="s">
        <v>207</v>
      </c>
      <c r="B792" t="s">
        <v>201</v>
      </c>
      <c r="C792">
        <v>2</v>
      </c>
      <c r="D792" s="22" t="s">
        <v>305</v>
      </c>
      <c r="E792" s="1" t="s">
        <v>71</v>
      </c>
      <c r="F792" s="15">
        <v>23.46</v>
      </c>
      <c r="G792" s="16">
        <v>22.716666666666665</v>
      </c>
      <c r="H792" s="17">
        <v>0.49555555555555603</v>
      </c>
      <c r="I792" s="17">
        <f>_xlfn.STDEV.S(F792:F794)/SQRT(COUNT(F792:F794))</f>
        <v>0.4244342639849486</v>
      </c>
      <c r="J792" s="18">
        <f>COUNT(F792:F794)</f>
        <v>3</v>
      </c>
      <c r="K792" s="15" t="s">
        <v>10</v>
      </c>
      <c r="L792" s="19" t="e">
        <v>#DIV/0!</v>
      </c>
      <c r="M792" s="17" t="e">
        <v>#NUM!</v>
      </c>
      <c r="N792" s="17" t="e">
        <f>_xlfn.STDEV.S(K792:K794)/SQRT(COUNT(K792:K794))</f>
        <v>#DIV/0!</v>
      </c>
      <c r="O792" s="18">
        <f>COUNT(K792:K794)</f>
        <v>0</v>
      </c>
      <c r="P792" s="15">
        <v>23.76</v>
      </c>
      <c r="Q792" s="20">
        <v>23.02</v>
      </c>
      <c r="R792" s="17">
        <v>0.49333333333333346</v>
      </c>
      <c r="S792" s="17">
        <f>_xlfn.STDEV.S(P792:P794)/SQRT(COUNT(P792:P794))</f>
        <v>0.39509492530276863</v>
      </c>
      <c r="T792" s="18">
        <f>COUNT(P792:P794)</f>
        <v>3</v>
      </c>
      <c r="U792" s="15" t="s">
        <v>10</v>
      </c>
      <c r="V792" s="21" t="e">
        <v>#DIV/0!</v>
      </c>
      <c r="W792" s="17" t="e">
        <v>#NUM!</v>
      </c>
      <c r="X792" s="17" t="e">
        <f>_xlfn.STDEV.S(U792:U794)/SQRT(COUNT(U792:U794))</f>
        <v>#DIV/0!</v>
      </c>
      <c r="Y792" s="18">
        <f>COUNT(U792:U794)</f>
        <v>0</v>
      </c>
      <c r="AA792" s="4"/>
      <c r="AB792" t="str">
        <f>IF(G792="N/A","",$F$1)</f>
        <v>XF</v>
      </c>
      <c r="AC792" t="e">
        <f>IF(L792="N/A","",$K$1)</f>
        <v>#DIV/0!</v>
      </c>
      <c r="AD792" t="str">
        <f>IF(Q792="N/A","",$P$1)</f>
        <v>XFM</v>
      </c>
      <c r="AE792" t="e">
        <f>IF(V792="N/A","",$U$1)</f>
        <v>#DIV/0!</v>
      </c>
    </row>
    <row r="793" spans="1:31" x14ac:dyDescent="0.25">
      <c r="A793" t="s">
        <v>207</v>
      </c>
      <c r="B793" t="s">
        <v>201</v>
      </c>
      <c r="C793">
        <v>2</v>
      </c>
      <c r="D793" s="22" t="s">
        <v>305</v>
      </c>
      <c r="E793" s="1" t="s">
        <v>71</v>
      </c>
      <c r="F793" s="15">
        <v>22.7</v>
      </c>
      <c r="G793" s="16"/>
      <c r="H793" s="17"/>
      <c r="I793" s="17"/>
      <c r="J793" s="18"/>
      <c r="K793" s="15" t="s">
        <v>10</v>
      </c>
      <c r="L793" s="19"/>
      <c r="M793" s="17"/>
      <c r="N793" s="17"/>
      <c r="O793" s="18"/>
      <c r="P793" s="15">
        <v>22.89</v>
      </c>
      <c r="Q793" s="20"/>
      <c r="R793" s="17"/>
      <c r="S793" s="17"/>
      <c r="T793" s="18"/>
      <c r="U793" s="15" t="s">
        <v>10</v>
      </c>
      <c r="V793" s="21"/>
      <c r="W793" s="17"/>
      <c r="X793" s="17"/>
      <c r="Y793" s="18"/>
      <c r="Z793" s="4" t="s">
        <v>11</v>
      </c>
      <c r="AA793" s="4"/>
      <c r="AB793" t="s">
        <v>215</v>
      </c>
      <c r="AC793" t="s">
        <v>215</v>
      </c>
      <c r="AD793" t="s">
        <v>215</v>
      </c>
      <c r="AE793" t="s">
        <v>215</v>
      </c>
    </row>
    <row r="794" spans="1:31" x14ac:dyDescent="0.25">
      <c r="A794" t="s">
        <v>207</v>
      </c>
      <c r="B794" t="s">
        <v>201</v>
      </c>
      <c r="C794">
        <v>2</v>
      </c>
      <c r="D794" s="22" t="s">
        <v>305</v>
      </c>
      <c r="E794" s="1" t="s">
        <v>71</v>
      </c>
      <c r="F794" s="15">
        <v>21.99</v>
      </c>
      <c r="G794" s="16"/>
      <c r="H794" s="17"/>
      <c r="I794" s="17"/>
      <c r="J794" s="18"/>
      <c r="K794" s="15" t="s">
        <v>10</v>
      </c>
      <c r="L794" s="19"/>
      <c r="M794" s="17"/>
      <c r="N794" s="17"/>
      <c r="O794" s="18"/>
      <c r="P794" s="15">
        <v>22.41</v>
      </c>
      <c r="Q794" s="20"/>
      <c r="R794" s="17"/>
      <c r="S794" s="17"/>
      <c r="T794" s="18"/>
      <c r="U794" s="15" t="s">
        <v>10</v>
      </c>
      <c r="V794" s="21"/>
      <c r="W794" s="17"/>
      <c r="X794" s="17"/>
      <c r="Y794" s="18"/>
      <c r="Z794" s="4" t="s">
        <v>11</v>
      </c>
      <c r="AA794" s="4"/>
      <c r="AB794" t="s">
        <v>215</v>
      </c>
      <c r="AC794" t="s">
        <v>215</v>
      </c>
      <c r="AD794" t="s">
        <v>215</v>
      </c>
      <c r="AE794" t="s">
        <v>215</v>
      </c>
    </row>
    <row r="795" spans="1:31" x14ac:dyDescent="0.25">
      <c r="A795" t="s">
        <v>207</v>
      </c>
      <c r="B795" t="s">
        <v>201</v>
      </c>
      <c r="C795">
        <v>2</v>
      </c>
      <c r="D795" s="22" t="s">
        <v>306</v>
      </c>
      <c r="E795" s="1" t="s">
        <v>73</v>
      </c>
      <c r="F795" s="15">
        <v>27.48</v>
      </c>
      <c r="G795" s="16">
        <v>26.076666666666668</v>
      </c>
      <c r="H795" s="17">
        <v>1.5577777777777786</v>
      </c>
      <c r="I795" s="17">
        <f>_xlfn.STDEV.S(F795:F797)/SQRT(COUNT(F795:F797))</f>
        <v>1.176184981672149</v>
      </c>
      <c r="J795" s="18">
        <f>COUNT(F795:F797)</f>
        <v>3</v>
      </c>
      <c r="K795" s="15" t="s">
        <v>10</v>
      </c>
      <c r="L795" s="19" t="e">
        <v>#DIV/0!</v>
      </c>
      <c r="M795" s="17" t="e">
        <v>#NUM!</v>
      </c>
      <c r="N795" s="17" t="e">
        <f>_xlfn.STDEV.S(K795:K797)/SQRT(COUNT(K795:K797))</f>
        <v>#DIV/0!</v>
      </c>
      <c r="O795" s="18">
        <f>COUNT(K795:K797)</f>
        <v>0</v>
      </c>
      <c r="P795" s="15">
        <v>24.59</v>
      </c>
      <c r="Q795" s="20">
        <v>25.48</v>
      </c>
      <c r="R795" s="17">
        <v>0.59333333333333371</v>
      </c>
      <c r="S795" s="17">
        <f>_xlfn.STDEV.S(P795:P797)/SQRT(COUNT(P795:P797))</f>
        <v>0.45508241011931033</v>
      </c>
      <c r="T795" s="18">
        <f>COUNT(P795:P797)</f>
        <v>3</v>
      </c>
      <c r="U795" s="15" t="s">
        <v>10</v>
      </c>
      <c r="V795" s="21" t="e">
        <v>#DIV/0!</v>
      </c>
      <c r="W795" s="17" t="e">
        <v>#NUM!</v>
      </c>
      <c r="X795" s="17" t="e">
        <f>_xlfn.STDEV.S(U795:U797)/SQRT(COUNT(U795:U797))</f>
        <v>#DIV/0!</v>
      </c>
      <c r="Y795" s="18">
        <f>COUNT(U795:U797)</f>
        <v>0</v>
      </c>
      <c r="AA795" s="4"/>
      <c r="AB795" t="str">
        <f>IF(G795="N/A","",$F$1)</f>
        <v>XF</v>
      </c>
      <c r="AC795" t="e">
        <f>IF(L795="N/A","",$K$1)</f>
        <v>#DIV/0!</v>
      </c>
      <c r="AD795" t="str">
        <f>IF(Q795="N/A","",$P$1)</f>
        <v>XFM</v>
      </c>
      <c r="AE795" t="e">
        <f>IF(V795="N/A","",$U$1)</f>
        <v>#DIV/0!</v>
      </c>
    </row>
    <row r="796" spans="1:31" x14ac:dyDescent="0.25">
      <c r="A796" t="s">
        <v>207</v>
      </c>
      <c r="B796" t="s">
        <v>201</v>
      </c>
      <c r="C796">
        <v>2</v>
      </c>
      <c r="D796" s="22" t="s">
        <v>306</v>
      </c>
      <c r="E796" s="1" t="s">
        <v>73</v>
      </c>
      <c r="F796" s="15">
        <v>27.01</v>
      </c>
      <c r="G796" s="16"/>
      <c r="H796" s="17"/>
      <c r="I796" s="17"/>
      <c r="J796" s="18"/>
      <c r="K796" s="15" t="s">
        <v>10</v>
      </c>
      <c r="L796" s="19"/>
      <c r="M796" s="17"/>
      <c r="N796" s="17"/>
      <c r="O796" s="18"/>
      <c r="P796" s="15">
        <v>25.76</v>
      </c>
      <c r="Q796" s="20"/>
      <c r="R796" s="17"/>
      <c r="S796" s="17"/>
      <c r="T796" s="18"/>
      <c r="U796" s="15" t="s">
        <v>10</v>
      </c>
      <c r="V796" s="21"/>
      <c r="W796" s="17"/>
      <c r="X796" s="17"/>
      <c r="Y796" s="18"/>
      <c r="Z796" s="4" t="s">
        <v>11</v>
      </c>
      <c r="AA796" s="4"/>
      <c r="AB796" t="s">
        <v>215</v>
      </c>
      <c r="AC796" t="s">
        <v>215</v>
      </c>
      <c r="AD796" t="s">
        <v>215</v>
      </c>
      <c r="AE796" t="s">
        <v>215</v>
      </c>
    </row>
    <row r="797" spans="1:31" x14ac:dyDescent="0.25">
      <c r="A797" t="s">
        <v>207</v>
      </c>
      <c r="B797" t="s">
        <v>201</v>
      </c>
      <c r="C797">
        <v>2</v>
      </c>
      <c r="D797" s="22" t="s">
        <v>306</v>
      </c>
      <c r="E797" s="1" t="s">
        <v>73</v>
      </c>
      <c r="F797" s="15">
        <v>23.74</v>
      </c>
      <c r="G797" s="16"/>
      <c r="H797" s="17"/>
      <c r="I797" s="17"/>
      <c r="J797" s="18"/>
      <c r="K797" s="15" t="s">
        <v>10</v>
      </c>
      <c r="L797" s="19"/>
      <c r="M797" s="17"/>
      <c r="N797" s="17"/>
      <c r="O797" s="18"/>
      <c r="P797" s="15">
        <v>26.09</v>
      </c>
      <c r="Q797" s="20"/>
      <c r="R797" s="17"/>
      <c r="S797" s="17"/>
      <c r="T797" s="18"/>
      <c r="U797" s="15" t="s">
        <v>10</v>
      </c>
      <c r="V797" s="21"/>
      <c r="W797" s="17"/>
      <c r="X797" s="17"/>
      <c r="Y797" s="18"/>
      <c r="Z797" s="4" t="s">
        <v>11</v>
      </c>
      <c r="AA797" s="4"/>
      <c r="AB797" t="s">
        <v>215</v>
      </c>
      <c r="AC797" t="s">
        <v>215</v>
      </c>
      <c r="AD797" t="s">
        <v>215</v>
      </c>
      <c r="AE797" t="s">
        <v>215</v>
      </c>
    </row>
    <row r="798" spans="1:31" x14ac:dyDescent="0.25">
      <c r="A798" t="s">
        <v>207</v>
      </c>
      <c r="B798" t="s">
        <v>201</v>
      </c>
      <c r="C798">
        <v>2</v>
      </c>
      <c r="D798" s="22" t="s">
        <v>307</v>
      </c>
      <c r="E798" s="1" t="s">
        <v>75</v>
      </c>
      <c r="F798" s="15" t="s">
        <v>10</v>
      </c>
      <c r="G798" s="16" t="e">
        <v>#DIV/0!</v>
      </c>
      <c r="H798" s="17" t="e">
        <v>#NUM!</v>
      </c>
      <c r="I798" s="17" t="e">
        <f>_xlfn.STDEV.S(F798:F800)/SQRT(COUNT(F798:F800))</f>
        <v>#DIV/0!</v>
      </c>
      <c r="J798" s="18">
        <f>COUNT(F798:F800)</f>
        <v>0</v>
      </c>
      <c r="K798" s="15" t="s">
        <v>10</v>
      </c>
      <c r="L798" s="19" t="e">
        <v>#DIV/0!</v>
      </c>
      <c r="M798" s="17" t="e">
        <v>#NUM!</v>
      </c>
      <c r="N798" s="17" t="e">
        <f>_xlfn.STDEV.S(K798:K800)/SQRT(COUNT(K798:K800))</f>
        <v>#DIV/0!</v>
      </c>
      <c r="O798" s="18">
        <f>COUNT(K798:K800)</f>
        <v>0</v>
      </c>
      <c r="P798" s="15">
        <v>27.52</v>
      </c>
      <c r="Q798" s="20">
        <v>27.326666666666668</v>
      </c>
      <c r="R798" s="17">
        <v>0.87777777777777644</v>
      </c>
      <c r="S798" s="17">
        <f>_xlfn.STDEV.S(P798:P800)/SQRT(COUNT(P798:P800))</f>
        <v>0.71096960397599063</v>
      </c>
      <c r="T798" s="18">
        <f>COUNT(P798:P800)</f>
        <v>3</v>
      </c>
      <c r="U798" s="15" t="s">
        <v>10</v>
      </c>
      <c r="V798" s="21" t="e">
        <v>#DIV/0!</v>
      </c>
      <c r="W798" s="17" t="e">
        <v>#NUM!</v>
      </c>
      <c r="X798" s="17" t="e">
        <f>_xlfn.STDEV.S(U798:U800)/SQRT(COUNT(U798:U800))</f>
        <v>#DIV/0!</v>
      </c>
      <c r="Y798" s="18">
        <f>COUNT(U798:U800)</f>
        <v>0</v>
      </c>
      <c r="AA798" s="4"/>
      <c r="AB798" t="e">
        <f>IF(G798="N/A","",$F$1)</f>
        <v>#DIV/0!</v>
      </c>
      <c r="AC798" t="e">
        <f>IF(L798="N/A","",$K$1)</f>
        <v>#DIV/0!</v>
      </c>
      <c r="AD798" t="str">
        <f>IF(Q798="N/A","",$P$1)</f>
        <v>XFM</v>
      </c>
      <c r="AE798" t="e">
        <f>IF(V798="N/A","",$U$1)</f>
        <v>#DIV/0!</v>
      </c>
    </row>
    <row r="799" spans="1:31" x14ac:dyDescent="0.25">
      <c r="A799" t="s">
        <v>207</v>
      </c>
      <c r="B799" t="s">
        <v>201</v>
      </c>
      <c r="C799">
        <v>2</v>
      </c>
      <c r="D799" s="22" t="s">
        <v>307</v>
      </c>
      <c r="E799" s="1" t="s">
        <v>75</v>
      </c>
      <c r="F799" s="15" t="s">
        <v>10</v>
      </c>
      <c r="G799" s="16"/>
      <c r="H799" s="17"/>
      <c r="I799" s="17"/>
      <c r="J799" s="18"/>
      <c r="K799" s="15" t="s">
        <v>10</v>
      </c>
      <c r="L799" s="19"/>
      <c r="M799" s="17"/>
      <c r="N799" s="17"/>
      <c r="O799" s="18"/>
      <c r="P799" s="15">
        <v>28.45</v>
      </c>
      <c r="Q799" s="20"/>
      <c r="R799" s="17"/>
      <c r="S799" s="17"/>
      <c r="T799" s="18"/>
      <c r="U799" s="15" t="s">
        <v>10</v>
      </c>
      <c r="V799" s="21"/>
      <c r="W799" s="17"/>
      <c r="X799" s="17"/>
      <c r="Y799" s="18"/>
      <c r="Z799" s="4" t="s">
        <v>11</v>
      </c>
      <c r="AA799" s="4"/>
      <c r="AB799" t="s">
        <v>215</v>
      </c>
      <c r="AC799" t="s">
        <v>215</v>
      </c>
      <c r="AD799" t="s">
        <v>215</v>
      </c>
      <c r="AE799" t="s">
        <v>215</v>
      </c>
    </row>
    <row r="800" spans="1:31" x14ac:dyDescent="0.25">
      <c r="A800" t="s">
        <v>207</v>
      </c>
      <c r="B800" t="s">
        <v>201</v>
      </c>
      <c r="C800">
        <v>2</v>
      </c>
      <c r="D800" s="22" t="s">
        <v>307</v>
      </c>
      <c r="E800" s="1" t="s">
        <v>75</v>
      </c>
      <c r="F800" s="15" t="s">
        <v>10</v>
      </c>
      <c r="G800" s="16"/>
      <c r="H800" s="17"/>
      <c r="I800" s="17"/>
      <c r="J800" s="18"/>
      <c r="K800" s="15" t="s">
        <v>10</v>
      </c>
      <c r="L800" s="19"/>
      <c r="M800" s="17"/>
      <c r="N800" s="17"/>
      <c r="O800" s="18"/>
      <c r="P800" s="15">
        <v>26.01</v>
      </c>
      <c r="Q800" s="20"/>
      <c r="R800" s="17"/>
      <c r="S800" s="17"/>
      <c r="T800" s="18"/>
      <c r="U800" s="15" t="s">
        <v>10</v>
      </c>
      <c r="V800" s="21"/>
      <c r="W800" s="17"/>
      <c r="X800" s="17"/>
      <c r="Y800" s="18"/>
      <c r="Z800" s="4" t="s">
        <v>11</v>
      </c>
      <c r="AA800" s="4"/>
      <c r="AB800" t="s">
        <v>215</v>
      </c>
      <c r="AC800" t="s">
        <v>215</v>
      </c>
      <c r="AD800" t="s">
        <v>215</v>
      </c>
      <c r="AE800" t="s">
        <v>215</v>
      </c>
    </row>
    <row r="801" spans="1:31" x14ac:dyDescent="0.25">
      <c r="A801" t="s">
        <v>207</v>
      </c>
      <c r="B801" t="s">
        <v>201</v>
      </c>
      <c r="C801">
        <v>2</v>
      </c>
      <c r="D801" s="1" t="s">
        <v>308</v>
      </c>
      <c r="E801" s="1" t="s">
        <v>77</v>
      </c>
      <c r="F801" s="15" t="s">
        <v>10</v>
      </c>
      <c r="G801" s="16" t="e">
        <v>#DIV/0!</v>
      </c>
      <c r="H801" s="17" t="e">
        <v>#NUM!</v>
      </c>
      <c r="I801" s="17" t="e">
        <f>_xlfn.STDEV.S(F801:F803)/SQRT(COUNT(F801:F803))</f>
        <v>#DIV/0!</v>
      </c>
      <c r="J801" s="18">
        <f>COUNT(F801:F803)</f>
        <v>0</v>
      </c>
      <c r="K801" s="15" t="s">
        <v>10</v>
      </c>
      <c r="L801" s="19" t="e">
        <v>#DIV/0!</v>
      </c>
      <c r="M801" s="17" t="e">
        <v>#NUM!</v>
      </c>
      <c r="N801" s="17" t="e">
        <f>_xlfn.STDEV.S(K801:K803)/SQRT(COUNT(K801:K803))</f>
        <v>#DIV/0!</v>
      </c>
      <c r="O801" s="18">
        <f>COUNT(K801:K803)</f>
        <v>0</v>
      </c>
      <c r="P801" s="15" t="s">
        <v>10</v>
      </c>
      <c r="Q801" s="20" t="e">
        <v>#DIV/0!</v>
      </c>
      <c r="R801" s="17" t="e">
        <v>#NUM!</v>
      </c>
      <c r="S801" s="17" t="e">
        <f>_xlfn.STDEV.S(P801:P803)/SQRT(COUNT(P801:P803))</f>
        <v>#DIV/0!</v>
      </c>
      <c r="T801" s="18">
        <f>COUNT(P801:P803)</f>
        <v>0</v>
      </c>
      <c r="U801" s="15" t="s">
        <v>10</v>
      </c>
      <c r="V801" s="21" t="e">
        <v>#DIV/0!</v>
      </c>
      <c r="W801" s="17" t="e">
        <v>#NUM!</v>
      </c>
      <c r="X801" s="17" t="e">
        <f>_xlfn.STDEV.S(U801:U803)/SQRT(COUNT(U801:U803))</f>
        <v>#DIV/0!</v>
      </c>
      <c r="Y801" s="18">
        <f>COUNT(U801:U803)</f>
        <v>0</v>
      </c>
      <c r="AA801" s="4"/>
      <c r="AB801" t="e">
        <f>IF(G801="N/A","",$F$1)</f>
        <v>#DIV/0!</v>
      </c>
      <c r="AC801" t="e">
        <f>IF(L801="N/A","",$K$1)</f>
        <v>#DIV/0!</v>
      </c>
      <c r="AD801" t="e">
        <f>IF(Q801="N/A","",$P$1)</f>
        <v>#DIV/0!</v>
      </c>
      <c r="AE801" t="e">
        <f>IF(V801="N/A","",$U$1)</f>
        <v>#DIV/0!</v>
      </c>
    </row>
    <row r="802" spans="1:31" x14ac:dyDescent="0.25">
      <c r="A802" t="s">
        <v>207</v>
      </c>
      <c r="B802" t="s">
        <v>201</v>
      </c>
      <c r="C802">
        <v>2</v>
      </c>
      <c r="D802" s="1" t="s">
        <v>308</v>
      </c>
      <c r="E802" s="1" t="s">
        <v>77</v>
      </c>
      <c r="F802" s="15" t="s">
        <v>10</v>
      </c>
      <c r="G802" s="16"/>
      <c r="H802" s="17"/>
      <c r="I802" s="17"/>
      <c r="J802" s="18"/>
      <c r="K802" s="15" t="s">
        <v>10</v>
      </c>
      <c r="L802" s="19"/>
      <c r="M802" s="17"/>
      <c r="N802" s="17"/>
      <c r="O802" s="18"/>
      <c r="P802" s="15" t="s">
        <v>10</v>
      </c>
      <c r="Q802" s="20"/>
      <c r="R802" s="17"/>
      <c r="S802" s="17"/>
      <c r="T802" s="18"/>
      <c r="U802" s="15" t="s">
        <v>10</v>
      </c>
      <c r="V802" s="21"/>
      <c r="W802" s="17"/>
      <c r="X802" s="17"/>
      <c r="Y802" s="18"/>
      <c r="Z802" s="4" t="s">
        <v>11</v>
      </c>
      <c r="AA802" s="4"/>
      <c r="AB802" t="s">
        <v>215</v>
      </c>
      <c r="AC802" t="s">
        <v>215</v>
      </c>
      <c r="AD802" t="s">
        <v>215</v>
      </c>
      <c r="AE802" t="s">
        <v>215</v>
      </c>
    </row>
    <row r="803" spans="1:31" x14ac:dyDescent="0.25">
      <c r="A803" t="s">
        <v>207</v>
      </c>
      <c r="B803" t="s">
        <v>201</v>
      </c>
      <c r="C803">
        <v>2</v>
      </c>
      <c r="D803" s="1" t="s">
        <v>308</v>
      </c>
      <c r="E803" s="1" t="s">
        <v>77</v>
      </c>
      <c r="F803" s="15" t="s">
        <v>10</v>
      </c>
      <c r="G803" s="16"/>
      <c r="H803" s="17"/>
      <c r="I803" s="17"/>
      <c r="J803" s="18"/>
      <c r="K803" s="15" t="s">
        <v>10</v>
      </c>
      <c r="L803" s="19"/>
      <c r="M803" s="17"/>
      <c r="N803" s="17"/>
      <c r="O803" s="18"/>
      <c r="P803" s="15" t="s">
        <v>10</v>
      </c>
      <c r="Q803" s="20"/>
      <c r="R803" s="17"/>
      <c r="S803" s="17"/>
      <c r="T803" s="18"/>
      <c r="U803" s="15" t="s">
        <v>10</v>
      </c>
      <c r="V803" s="21"/>
      <c r="W803" s="17"/>
      <c r="X803" s="17"/>
      <c r="Y803" s="18"/>
      <c r="Z803" s="4" t="s">
        <v>11</v>
      </c>
      <c r="AA803" s="4"/>
      <c r="AB803" t="s">
        <v>215</v>
      </c>
      <c r="AC803" t="s">
        <v>215</v>
      </c>
      <c r="AD803" t="s">
        <v>215</v>
      </c>
      <c r="AE803" t="s">
        <v>215</v>
      </c>
    </row>
    <row r="804" spans="1:31" x14ac:dyDescent="0.25">
      <c r="A804" t="s">
        <v>207</v>
      </c>
      <c r="B804" t="s">
        <v>201</v>
      </c>
      <c r="C804">
        <v>2</v>
      </c>
      <c r="D804" s="1" t="s">
        <v>309</v>
      </c>
      <c r="E804" s="1" t="s">
        <v>79</v>
      </c>
      <c r="F804" s="15" t="s">
        <v>10</v>
      </c>
      <c r="G804" s="16" t="e">
        <v>#DIV/0!</v>
      </c>
      <c r="H804" s="17" t="e">
        <v>#NUM!</v>
      </c>
      <c r="I804" s="17" t="e">
        <f>_xlfn.STDEV.S(F804:F806)/SQRT(COUNT(F804:F806))</f>
        <v>#DIV/0!</v>
      </c>
      <c r="J804" s="18">
        <f>COUNT(F804:F806)</f>
        <v>0</v>
      </c>
      <c r="K804" s="15" t="s">
        <v>10</v>
      </c>
      <c r="L804" s="19" t="e">
        <v>#DIV/0!</v>
      </c>
      <c r="M804" s="17" t="e">
        <v>#NUM!</v>
      </c>
      <c r="N804" s="17" t="e">
        <f>_xlfn.STDEV.S(K804:K806)/SQRT(COUNT(K804:K806))</f>
        <v>#DIV/0!</v>
      </c>
      <c r="O804" s="18">
        <f>COUNT(K804:K806)</f>
        <v>0</v>
      </c>
      <c r="P804" s="15" t="s">
        <v>10</v>
      </c>
      <c r="Q804" s="20" t="e">
        <v>#DIV/0!</v>
      </c>
      <c r="R804" s="17" t="e">
        <v>#NUM!</v>
      </c>
      <c r="S804" s="17" t="e">
        <f>_xlfn.STDEV.S(P804:P806)/SQRT(COUNT(P804:P806))</f>
        <v>#DIV/0!</v>
      </c>
      <c r="T804" s="18">
        <f>COUNT(P804:P806)</f>
        <v>0</v>
      </c>
      <c r="U804" s="15" t="s">
        <v>10</v>
      </c>
      <c r="V804" s="21" t="e">
        <v>#DIV/0!</v>
      </c>
      <c r="W804" s="17" t="e">
        <v>#NUM!</v>
      </c>
      <c r="X804" s="17" t="e">
        <f>_xlfn.STDEV.S(U804:U806)/SQRT(COUNT(U804:U806))</f>
        <v>#DIV/0!</v>
      </c>
      <c r="Y804" s="18">
        <f>COUNT(U804:U806)</f>
        <v>0</v>
      </c>
      <c r="AA804" s="4"/>
      <c r="AB804" t="e">
        <f>IF(G804="N/A","",$F$1)</f>
        <v>#DIV/0!</v>
      </c>
      <c r="AC804" t="e">
        <f>IF(L804="N/A","",$K$1)</f>
        <v>#DIV/0!</v>
      </c>
      <c r="AD804" t="e">
        <f>IF(Q804="N/A","",$P$1)</f>
        <v>#DIV/0!</v>
      </c>
      <c r="AE804" t="e">
        <f>IF(V804="N/A","",$U$1)</f>
        <v>#DIV/0!</v>
      </c>
    </row>
    <row r="805" spans="1:31" x14ac:dyDescent="0.25">
      <c r="A805" t="s">
        <v>207</v>
      </c>
      <c r="B805" t="s">
        <v>201</v>
      </c>
      <c r="C805">
        <v>2</v>
      </c>
      <c r="D805" s="1" t="s">
        <v>309</v>
      </c>
      <c r="E805" s="1" t="s">
        <v>79</v>
      </c>
      <c r="F805" s="15" t="s">
        <v>10</v>
      </c>
      <c r="G805" s="16"/>
      <c r="H805" s="17"/>
      <c r="I805" s="17"/>
      <c r="J805" s="18"/>
      <c r="K805" s="15" t="s">
        <v>10</v>
      </c>
      <c r="L805" s="19"/>
      <c r="M805" s="17"/>
      <c r="N805" s="17"/>
      <c r="O805" s="18"/>
      <c r="P805" s="15" t="s">
        <v>10</v>
      </c>
      <c r="Q805" s="20"/>
      <c r="R805" s="17"/>
      <c r="S805" s="17"/>
      <c r="T805" s="18"/>
      <c r="U805" s="15" t="s">
        <v>10</v>
      </c>
      <c r="V805" s="21"/>
      <c r="W805" s="17"/>
      <c r="X805" s="17"/>
      <c r="Y805" s="18"/>
      <c r="Z805" s="4" t="s">
        <v>11</v>
      </c>
      <c r="AA805" s="4"/>
      <c r="AB805" t="s">
        <v>215</v>
      </c>
      <c r="AC805" t="s">
        <v>215</v>
      </c>
      <c r="AD805" t="s">
        <v>215</v>
      </c>
      <c r="AE805" t="s">
        <v>215</v>
      </c>
    </row>
    <row r="806" spans="1:31" x14ac:dyDescent="0.25">
      <c r="A806" t="s">
        <v>207</v>
      </c>
      <c r="B806" t="s">
        <v>201</v>
      </c>
      <c r="C806">
        <v>2</v>
      </c>
      <c r="D806" s="1" t="s">
        <v>309</v>
      </c>
      <c r="E806" s="1" t="s">
        <v>79</v>
      </c>
      <c r="F806" s="15" t="s">
        <v>10</v>
      </c>
      <c r="G806" s="16"/>
      <c r="H806" s="17"/>
      <c r="I806" s="17"/>
      <c r="J806" s="18"/>
      <c r="K806" s="15" t="s">
        <v>10</v>
      </c>
      <c r="L806" s="19"/>
      <c r="M806" s="17"/>
      <c r="N806" s="17"/>
      <c r="O806" s="18"/>
      <c r="P806" s="15" t="s">
        <v>10</v>
      </c>
      <c r="Q806" s="20"/>
      <c r="R806" s="17"/>
      <c r="S806" s="17"/>
      <c r="T806" s="18"/>
      <c r="U806" s="15" t="s">
        <v>10</v>
      </c>
      <c r="V806" s="21"/>
      <c r="W806" s="17"/>
      <c r="X806" s="17"/>
      <c r="Y806" s="18"/>
      <c r="Z806" s="4" t="s">
        <v>11</v>
      </c>
      <c r="AA806" s="4"/>
      <c r="AB806" t="s">
        <v>215</v>
      </c>
      <c r="AC806" t="s">
        <v>215</v>
      </c>
      <c r="AD806" t="s">
        <v>215</v>
      </c>
      <c r="AE806" t="s">
        <v>215</v>
      </c>
    </row>
    <row r="807" spans="1:31" x14ac:dyDescent="0.25">
      <c r="A807" t="s">
        <v>207</v>
      </c>
      <c r="B807" t="s">
        <v>201</v>
      </c>
      <c r="C807">
        <v>2</v>
      </c>
      <c r="D807" s="1" t="s">
        <v>310</v>
      </c>
      <c r="E807" s="1" t="s">
        <v>81</v>
      </c>
      <c r="F807" s="15" t="s">
        <v>10</v>
      </c>
      <c r="G807" s="16" t="e">
        <v>#DIV/0!</v>
      </c>
      <c r="H807" s="17" t="e">
        <v>#NUM!</v>
      </c>
      <c r="I807" s="17" t="e">
        <f>_xlfn.STDEV.S(F807:F809)/SQRT(COUNT(F807:F809))</f>
        <v>#DIV/0!</v>
      </c>
      <c r="J807" s="18">
        <f>COUNT(F807:F809)</f>
        <v>0</v>
      </c>
      <c r="K807" s="15" t="s">
        <v>10</v>
      </c>
      <c r="L807" s="19" t="e">
        <v>#DIV/0!</v>
      </c>
      <c r="M807" s="17" t="e">
        <v>#NUM!</v>
      </c>
      <c r="N807" s="17" t="e">
        <f>_xlfn.STDEV.S(K807:K809)/SQRT(COUNT(K807:K809))</f>
        <v>#DIV/0!</v>
      </c>
      <c r="O807" s="18">
        <f>COUNT(K807:K809)</f>
        <v>0</v>
      </c>
      <c r="P807" s="15" t="s">
        <v>10</v>
      </c>
      <c r="Q807" s="20" t="e">
        <v>#DIV/0!</v>
      </c>
      <c r="R807" s="17" t="e">
        <v>#NUM!</v>
      </c>
      <c r="S807" s="17" t="e">
        <f>_xlfn.STDEV.S(P807:P809)/SQRT(COUNT(P807:P809))</f>
        <v>#DIV/0!</v>
      </c>
      <c r="T807" s="18">
        <f>COUNT(P807:P809)</f>
        <v>0</v>
      </c>
      <c r="U807" s="15" t="s">
        <v>10</v>
      </c>
      <c r="V807" s="21" t="e">
        <v>#DIV/0!</v>
      </c>
      <c r="W807" s="17" t="e">
        <v>#NUM!</v>
      </c>
      <c r="X807" s="17" t="e">
        <f>_xlfn.STDEV.S(U807:U809)/SQRT(COUNT(U807:U809))</f>
        <v>#DIV/0!</v>
      </c>
      <c r="Y807" s="18">
        <f>COUNT(U807:U809)</f>
        <v>0</v>
      </c>
      <c r="AA807" s="4"/>
      <c r="AB807" t="e">
        <f>IF(G807="N/A","",$F$1)</f>
        <v>#DIV/0!</v>
      </c>
      <c r="AC807" t="e">
        <f>IF(L807="N/A","",$K$1)</f>
        <v>#DIV/0!</v>
      </c>
      <c r="AD807" t="e">
        <f>IF(Q807="N/A","",$P$1)</f>
        <v>#DIV/0!</v>
      </c>
      <c r="AE807" t="e">
        <f>IF(V807="N/A","",$U$1)</f>
        <v>#DIV/0!</v>
      </c>
    </row>
    <row r="808" spans="1:31" x14ac:dyDescent="0.25">
      <c r="A808" t="s">
        <v>207</v>
      </c>
      <c r="B808" t="s">
        <v>201</v>
      </c>
      <c r="C808">
        <v>2</v>
      </c>
      <c r="D808" s="1" t="s">
        <v>310</v>
      </c>
      <c r="E808" s="1" t="s">
        <v>81</v>
      </c>
      <c r="F808" s="15" t="s">
        <v>10</v>
      </c>
      <c r="G808" s="16"/>
      <c r="H808" s="17"/>
      <c r="I808" s="17"/>
      <c r="J808" s="18"/>
      <c r="K808" s="15" t="s">
        <v>10</v>
      </c>
      <c r="L808" s="19"/>
      <c r="M808" s="17"/>
      <c r="N808" s="17"/>
      <c r="O808" s="18"/>
      <c r="P808" s="15" t="s">
        <v>10</v>
      </c>
      <c r="Q808" s="20"/>
      <c r="R808" s="17"/>
      <c r="S808" s="17"/>
      <c r="T808" s="18"/>
      <c r="U808" s="15" t="s">
        <v>10</v>
      </c>
      <c r="V808" s="21"/>
      <c r="W808" s="17"/>
      <c r="X808" s="17"/>
      <c r="Y808" s="18"/>
      <c r="Z808" s="4" t="s">
        <v>11</v>
      </c>
      <c r="AA808" s="4"/>
      <c r="AB808" t="s">
        <v>215</v>
      </c>
      <c r="AC808" t="s">
        <v>215</v>
      </c>
      <c r="AD808" t="s">
        <v>215</v>
      </c>
      <c r="AE808" t="s">
        <v>215</v>
      </c>
    </row>
    <row r="809" spans="1:31" x14ac:dyDescent="0.25">
      <c r="A809" t="s">
        <v>207</v>
      </c>
      <c r="B809" t="s">
        <v>201</v>
      </c>
      <c r="C809">
        <v>2</v>
      </c>
      <c r="D809" s="1" t="s">
        <v>310</v>
      </c>
      <c r="E809" s="1" t="s">
        <v>81</v>
      </c>
      <c r="F809" s="15" t="s">
        <v>10</v>
      </c>
      <c r="G809" s="16"/>
      <c r="H809" s="17"/>
      <c r="I809" s="17"/>
      <c r="J809" s="18"/>
      <c r="K809" s="15" t="s">
        <v>10</v>
      </c>
      <c r="L809" s="19"/>
      <c r="M809" s="17"/>
      <c r="N809" s="17"/>
      <c r="O809" s="18"/>
      <c r="P809" s="15" t="s">
        <v>10</v>
      </c>
      <c r="Q809" s="20"/>
      <c r="R809" s="17"/>
      <c r="S809" s="17"/>
      <c r="T809" s="18"/>
      <c r="U809" s="15" t="s">
        <v>10</v>
      </c>
      <c r="V809" s="21"/>
      <c r="W809" s="17"/>
      <c r="X809" s="17"/>
      <c r="Y809" s="18"/>
      <c r="Z809" s="4" t="s">
        <v>11</v>
      </c>
      <c r="AA809" s="4"/>
      <c r="AB809" t="s">
        <v>215</v>
      </c>
      <c r="AC809" t="s">
        <v>215</v>
      </c>
      <c r="AD809" t="s">
        <v>215</v>
      </c>
      <c r="AE809" t="s">
        <v>215</v>
      </c>
    </row>
    <row r="810" spans="1:31" x14ac:dyDescent="0.25">
      <c r="A810" t="s">
        <v>380</v>
      </c>
      <c r="B810" t="s">
        <v>201</v>
      </c>
      <c r="C810">
        <v>1</v>
      </c>
      <c r="D810" s="22" t="s">
        <v>239</v>
      </c>
      <c r="E810" s="1" t="s">
        <v>71</v>
      </c>
      <c r="F810" s="15">
        <v>23.7</v>
      </c>
      <c r="G810" s="16">
        <v>23.99</v>
      </c>
      <c r="H810" s="17">
        <v>0.26666666666666689</v>
      </c>
      <c r="I810" s="17">
        <f>_xlfn.STDEV.S(F810:F812)/SQRT(COUNT(F810:F812))</f>
        <v>0.2066397831977187</v>
      </c>
      <c r="J810" s="18">
        <f>COUNT(F810:F812)</f>
        <v>3</v>
      </c>
      <c r="K810" s="15" t="s">
        <v>10</v>
      </c>
      <c r="L810" s="19" t="e">
        <v>#DIV/0!</v>
      </c>
      <c r="M810" s="17" t="e">
        <v>#NUM!</v>
      </c>
      <c r="N810" s="17" t="e">
        <f>_xlfn.STDEV.S(K810:K812)/SQRT(COUNT(K810:K812))</f>
        <v>#DIV/0!</v>
      </c>
      <c r="O810" s="18">
        <f>COUNT(K810:K812)</f>
        <v>0</v>
      </c>
      <c r="P810" s="15">
        <v>24.17</v>
      </c>
      <c r="Q810" s="20">
        <v>24.439999999999998</v>
      </c>
      <c r="R810" s="17">
        <v>0.2066666666666658</v>
      </c>
      <c r="S810" s="17">
        <f>_xlfn.STDEV.S(P810:P812)/SQRT(COUNT(P810:P812))</f>
        <v>0.16862186493255613</v>
      </c>
      <c r="T810" s="18">
        <f>COUNT(P810:P812)</f>
        <v>3</v>
      </c>
      <c r="U810" s="15" t="s">
        <v>10</v>
      </c>
      <c r="V810" s="21" t="e">
        <v>#DIV/0!</v>
      </c>
      <c r="W810" s="17" t="e">
        <v>#NUM!</v>
      </c>
      <c r="X810" s="17" t="e">
        <f>_xlfn.STDEV.S(U810:U812)/SQRT(COUNT(U810:U812))</f>
        <v>#DIV/0!</v>
      </c>
      <c r="Y810" s="18">
        <f>COUNT(U810:U812)</f>
        <v>0</v>
      </c>
      <c r="AA810" s="4"/>
      <c r="AB810" t="str">
        <f>IF(G810="N/A","",$F$1)</f>
        <v>XF</v>
      </c>
      <c r="AC810" t="e">
        <f>IF(L810="N/A","",$K$1)</f>
        <v>#DIV/0!</v>
      </c>
      <c r="AD810" t="str">
        <f>IF(Q810="N/A","",$P$1)</f>
        <v>XFM</v>
      </c>
      <c r="AE810" t="e">
        <f>IF(V810="N/A","",$U$1)</f>
        <v>#DIV/0!</v>
      </c>
    </row>
    <row r="811" spans="1:31" x14ac:dyDescent="0.25">
      <c r="A811" t="s">
        <v>380</v>
      </c>
      <c r="B811" t="s">
        <v>201</v>
      </c>
      <c r="C811">
        <v>1</v>
      </c>
      <c r="D811" s="22" t="s">
        <v>239</v>
      </c>
      <c r="E811" s="1" t="s">
        <v>71</v>
      </c>
      <c r="F811" s="15">
        <v>23.88</v>
      </c>
      <c r="G811" s="16"/>
      <c r="H811" s="17"/>
      <c r="I811" s="17"/>
      <c r="J811" s="18"/>
      <c r="K811" s="15" t="s">
        <v>10</v>
      </c>
      <c r="L811" s="19"/>
      <c r="M811" s="17"/>
      <c r="N811" s="17"/>
      <c r="O811" s="18"/>
      <c r="P811" s="15">
        <v>24.4</v>
      </c>
      <c r="Q811" s="20"/>
      <c r="R811" s="17"/>
      <c r="S811" s="17"/>
      <c r="T811" s="18"/>
      <c r="U811" s="15" t="s">
        <v>10</v>
      </c>
      <c r="V811" s="21"/>
      <c r="W811" s="17"/>
      <c r="X811" s="17"/>
      <c r="Y811" s="18"/>
      <c r="Z811" s="4" t="s">
        <v>11</v>
      </c>
      <c r="AA811" s="4"/>
      <c r="AB811" t="s">
        <v>215</v>
      </c>
      <c r="AC811" t="s">
        <v>215</v>
      </c>
      <c r="AD811" t="s">
        <v>215</v>
      </c>
      <c r="AE811" t="s">
        <v>215</v>
      </c>
    </row>
    <row r="812" spans="1:31" x14ac:dyDescent="0.25">
      <c r="A812" t="s">
        <v>380</v>
      </c>
      <c r="B812" t="s">
        <v>201</v>
      </c>
      <c r="C812">
        <v>1</v>
      </c>
      <c r="D812" s="22" t="s">
        <v>239</v>
      </c>
      <c r="E812" s="1" t="s">
        <v>71</v>
      </c>
      <c r="F812" s="15">
        <v>24.39</v>
      </c>
      <c r="G812" s="16"/>
      <c r="H812" s="17"/>
      <c r="I812" s="17"/>
      <c r="J812" s="18"/>
      <c r="K812" s="15" t="s">
        <v>10</v>
      </c>
      <c r="L812" s="19"/>
      <c r="M812" s="17"/>
      <c r="N812" s="17"/>
      <c r="O812" s="18"/>
      <c r="P812" s="15">
        <v>24.75</v>
      </c>
      <c r="Q812" s="20"/>
      <c r="R812" s="17"/>
      <c r="S812" s="17"/>
      <c r="T812" s="18"/>
      <c r="U812" s="15" t="s">
        <v>10</v>
      </c>
      <c r="V812" s="21"/>
      <c r="W812" s="17"/>
      <c r="X812" s="17"/>
      <c r="Y812" s="18"/>
      <c r="Z812" s="4" t="s">
        <v>11</v>
      </c>
      <c r="AA812" s="4"/>
      <c r="AB812" t="s">
        <v>215</v>
      </c>
      <c r="AC812" t="s">
        <v>215</v>
      </c>
      <c r="AD812" t="s">
        <v>215</v>
      </c>
      <c r="AE812" t="s">
        <v>215</v>
      </c>
    </row>
    <row r="813" spans="1:31" x14ac:dyDescent="0.25">
      <c r="A813" t="s">
        <v>380</v>
      </c>
      <c r="B813" t="s">
        <v>201</v>
      </c>
      <c r="C813">
        <v>1</v>
      </c>
      <c r="D813" s="22" t="s">
        <v>240</v>
      </c>
      <c r="E813" s="1" t="s">
        <v>73</v>
      </c>
      <c r="F813" s="15">
        <v>25.8</v>
      </c>
      <c r="G813" s="16">
        <v>26.443333333333332</v>
      </c>
      <c r="H813" s="17">
        <v>0.57111111111111035</v>
      </c>
      <c r="I813" s="17">
        <f>_xlfn.STDEV.S(F813:F815)/SQRT(COUNT(F813:F815))</f>
        <v>0.44595714791645374</v>
      </c>
      <c r="J813" s="18">
        <f>COUNT(F813:F815)</f>
        <v>3</v>
      </c>
      <c r="K813" s="15" t="s">
        <v>10</v>
      </c>
      <c r="L813" s="19" t="e">
        <v>#DIV/0!</v>
      </c>
      <c r="M813" s="17" t="e">
        <v>#NUM!</v>
      </c>
      <c r="N813" s="17" t="e">
        <f>_xlfn.STDEV.S(K813:K815)/SQRT(COUNT(K813:K815))</f>
        <v>#DIV/0!</v>
      </c>
      <c r="O813" s="18">
        <f>COUNT(K813:K815)</f>
        <v>0</v>
      </c>
      <c r="P813" s="15">
        <v>26.12</v>
      </c>
      <c r="Q813" s="20">
        <v>26.546666666666667</v>
      </c>
      <c r="R813" s="17">
        <v>0.38222222222222274</v>
      </c>
      <c r="S813" s="17">
        <f>_xlfn.STDEV.S(P813:P815)/SQRT(COUNT(P813:P815))</f>
        <v>0.29784410538251588</v>
      </c>
      <c r="T813" s="18">
        <f>COUNT(P813:P815)</f>
        <v>3</v>
      </c>
      <c r="U813" s="15" t="s">
        <v>10</v>
      </c>
      <c r="V813" s="21" t="e">
        <v>#DIV/0!</v>
      </c>
      <c r="W813" s="17" t="e">
        <v>#NUM!</v>
      </c>
      <c r="X813" s="17" t="e">
        <f>_xlfn.STDEV.S(U813:U815)/SQRT(COUNT(U813:U815))</f>
        <v>#DIV/0!</v>
      </c>
      <c r="Y813" s="18">
        <f>COUNT(U813:U815)</f>
        <v>0</v>
      </c>
      <c r="AA813" s="4"/>
      <c r="AB813" t="str">
        <f>IF(G813="N/A","",$F$1)</f>
        <v>XF</v>
      </c>
      <c r="AC813" t="e">
        <f>IF(L813="N/A","",$K$1)</f>
        <v>#DIV/0!</v>
      </c>
      <c r="AD813" t="str">
        <f>IF(Q813="N/A","",$P$1)</f>
        <v>XFM</v>
      </c>
      <c r="AE813" t="e">
        <f>IF(V813="N/A","",$U$1)</f>
        <v>#DIV/0!</v>
      </c>
    </row>
    <row r="814" spans="1:31" x14ac:dyDescent="0.25">
      <c r="A814" t="s">
        <v>380</v>
      </c>
      <c r="B814" t="s">
        <v>201</v>
      </c>
      <c r="C814">
        <v>1</v>
      </c>
      <c r="D814" s="22" t="s">
        <v>240</v>
      </c>
      <c r="E814" s="1" t="s">
        <v>73</v>
      </c>
      <c r="F814" s="15">
        <v>26.23</v>
      </c>
      <c r="G814" s="16"/>
      <c r="H814" s="17"/>
      <c r="I814" s="17"/>
      <c r="J814" s="18"/>
      <c r="K814" s="15" t="s">
        <v>10</v>
      </c>
      <c r="L814" s="19"/>
      <c r="M814" s="17"/>
      <c r="N814" s="17"/>
      <c r="O814" s="18"/>
      <c r="P814" s="15">
        <v>26.4</v>
      </c>
      <c r="Q814" s="20"/>
      <c r="R814" s="17"/>
      <c r="S814" s="17"/>
      <c r="T814" s="18"/>
      <c r="U814" s="15" t="s">
        <v>10</v>
      </c>
      <c r="V814" s="21"/>
      <c r="W814" s="17"/>
      <c r="X814" s="17"/>
      <c r="Y814" s="18"/>
      <c r="Z814" s="4" t="s">
        <v>11</v>
      </c>
      <c r="AA814" s="4"/>
      <c r="AB814" t="s">
        <v>215</v>
      </c>
      <c r="AC814" t="s">
        <v>215</v>
      </c>
      <c r="AD814" t="s">
        <v>215</v>
      </c>
      <c r="AE814" t="s">
        <v>215</v>
      </c>
    </row>
    <row r="815" spans="1:31" x14ac:dyDescent="0.25">
      <c r="A815" t="s">
        <v>380</v>
      </c>
      <c r="B815" t="s">
        <v>201</v>
      </c>
      <c r="C815">
        <v>1</v>
      </c>
      <c r="D815" s="22" t="s">
        <v>240</v>
      </c>
      <c r="E815" s="1" t="s">
        <v>73</v>
      </c>
      <c r="F815" s="15">
        <v>27.3</v>
      </c>
      <c r="G815" s="16"/>
      <c r="H815" s="17"/>
      <c r="I815" s="17"/>
      <c r="J815" s="18"/>
      <c r="K815" s="15" t="s">
        <v>10</v>
      </c>
      <c r="L815" s="19"/>
      <c r="M815" s="17"/>
      <c r="N815" s="17"/>
      <c r="O815" s="18"/>
      <c r="P815" s="15">
        <v>27.12</v>
      </c>
      <c r="Q815" s="20"/>
      <c r="R815" s="17"/>
      <c r="S815" s="17"/>
      <c r="T815" s="18"/>
      <c r="U815" s="15" t="s">
        <v>10</v>
      </c>
      <c r="V815" s="21"/>
      <c r="W815" s="17"/>
      <c r="X815" s="17"/>
      <c r="Y815" s="18"/>
      <c r="Z815" s="4" t="s">
        <v>11</v>
      </c>
      <c r="AA815" s="4"/>
      <c r="AB815" t="s">
        <v>215</v>
      </c>
      <c r="AC815" t="s">
        <v>215</v>
      </c>
      <c r="AD815" t="s">
        <v>215</v>
      </c>
      <c r="AE815" t="s">
        <v>215</v>
      </c>
    </row>
    <row r="816" spans="1:31" x14ac:dyDescent="0.25">
      <c r="A816" t="s">
        <v>380</v>
      </c>
      <c r="B816" t="s">
        <v>201</v>
      </c>
      <c r="C816">
        <v>1</v>
      </c>
      <c r="D816" s="22" t="s">
        <v>241</v>
      </c>
      <c r="E816" s="1" t="s">
        <v>75</v>
      </c>
      <c r="F816" s="15" t="s">
        <v>10</v>
      </c>
      <c r="G816" s="16">
        <v>29.56</v>
      </c>
      <c r="H816" s="17">
        <v>0</v>
      </c>
      <c r="I816" s="17" t="e">
        <f>_xlfn.STDEV.S(F816:F818)/SQRT(COUNT(F816:F818))</f>
        <v>#DIV/0!</v>
      </c>
      <c r="J816" s="18">
        <f>COUNT(F816:F818)</f>
        <v>1</v>
      </c>
      <c r="K816" s="15" t="s">
        <v>10</v>
      </c>
      <c r="L816" s="19" t="e">
        <v>#DIV/0!</v>
      </c>
      <c r="M816" s="17" t="e">
        <v>#NUM!</v>
      </c>
      <c r="N816" s="17" t="e">
        <f>_xlfn.STDEV.S(K816:K818)/SQRT(COUNT(K816:K818))</f>
        <v>#DIV/0!</v>
      </c>
      <c r="O816" s="18">
        <f>COUNT(K816:K818)</f>
        <v>0</v>
      </c>
      <c r="P816" s="15">
        <v>25.19</v>
      </c>
      <c r="Q816" s="20">
        <v>28.066666666666666</v>
      </c>
      <c r="R816" s="17">
        <v>1.917777777777778</v>
      </c>
      <c r="S816" s="17">
        <f>_xlfn.STDEV.S(P816:P818)/SQRT(COUNT(P816:P818))</f>
        <v>1.439378724002516</v>
      </c>
      <c r="T816" s="18">
        <f>COUNT(P816:P818)</f>
        <v>3</v>
      </c>
      <c r="U816" s="15" t="s">
        <v>10</v>
      </c>
      <c r="V816" s="21" t="e">
        <v>#DIV/0!</v>
      </c>
      <c r="W816" s="17" t="e">
        <v>#NUM!</v>
      </c>
      <c r="X816" s="17" t="e">
        <f>_xlfn.STDEV.S(U816:U818)/SQRT(COUNT(U816:U818))</f>
        <v>#DIV/0!</v>
      </c>
      <c r="Y816" s="18">
        <f>COUNT(U816:U818)</f>
        <v>0</v>
      </c>
      <c r="AA816" s="4"/>
      <c r="AB816" t="str">
        <f>IF(G816="N/A","",$F$1)</f>
        <v>XF</v>
      </c>
      <c r="AC816" t="e">
        <f>IF(L816="N/A","",$K$1)</f>
        <v>#DIV/0!</v>
      </c>
      <c r="AD816" t="str">
        <f>IF(Q816="N/A","",$P$1)</f>
        <v>XFM</v>
      </c>
      <c r="AE816" t="e">
        <f>IF(V816="N/A","",$U$1)</f>
        <v>#DIV/0!</v>
      </c>
    </row>
    <row r="817" spans="1:31" x14ac:dyDescent="0.25">
      <c r="A817" t="s">
        <v>380</v>
      </c>
      <c r="B817" t="s">
        <v>201</v>
      </c>
      <c r="C817">
        <v>1</v>
      </c>
      <c r="D817" s="22" t="s">
        <v>241</v>
      </c>
      <c r="E817" s="1" t="s">
        <v>75</v>
      </c>
      <c r="F817" s="15" t="s">
        <v>10</v>
      </c>
      <c r="G817" s="16"/>
      <c r="H817" s="17"/>
      <c r="I817" s="17"/>
      <c r="J817" s="18"/>
      <c r="K817" s="15" t="s">
        <v>10</v>
      </c>
      <c r="L817" s="19"/>
      <c r="M817" s="17"/>
      <c r="N817" s="17"/>
      <c r="O817" s="18"/>
      <c r="P817" s="15">
        <v>29.41</v>
      </c>
      <c r="Q817" s="20"/>
      <c r="R817" s="17"/>
      <c r="S817" s="17"/>
      <c r="T817" s="18"/>
      <c r="U817" s="15" t="s">
        <v>10</v>
      </c>
      <c r="V817" s="21"/>
      <c r="W817" s="17"/>
      <c r="X817" s="17"/>
      <c r="Y817" s="18"/>
      <c r="Z817" s="4" t="s">
        <v>11</v>
      </c>
      <c r="AA817" s="4"/>
      <c r="AB817" t="s">
        <v>215</v>
      </c>
      <c r="AC817" t="s">
        <v>215</v>
      </c>
      <c r="AD817" t="s">
        <v>215</v>
      </c>
      <c r="AE817" t="s">
        <v>215</v>
      </c>
    </row>
    <row r="818" spans="1:31" x14ac:dyDescent="0.25">
      <c r="A818" t="s">
        <v>380</v>
      </c>
      <c r="B818" t="s">
        <v>201</v>
      </c>
      <c r="C818">
        <v>1</v>
      </c>
      <c r="D818" s="22" t="s">
        <v>241</v>
      </c>
      <c r="E818" s="1" t="s">
        <v>75</v>
      </c>
      <c r="F818" s="15">
        <v>29.56</v>
      </c>
      <c r="G818" s="16"/>
      <c r="H818" s="17"/>
      <c r="I818" s="17"/>
      <c r="J818" s="18"/>
      <c r="K818" s="15" t="s">
        <v>10</v>
      </c>
      <c r="L818" s="19"/>
      <c r="M818" s="17"/>
      <c r="N818" s="17"/>
      <c r="O818" s="18"/>
      <c r="P818" s="15">
        <v>29.6</v>
      </c>
      <c r="Q818" s="20"/>
      <c r="R818" s="17"/>
      <c r="S818" s="17"/>
      <c r="T818" s="18"/>
      <c r="U818" s="15" t="s">
        <v>10</v>
      </c>
      <c r="V818" s="21"/>
      <c r="W818" s="17"/>
      <c r="X818" s="17"/>
      <c r="Y818" s="18"/>
      <c r="Z818" s="4" t="s">
        <v>11</v>
      </c>
      <c r="AA818" s="4"/>
      <c r="AB818" t="s">
        <v>215</v>
      </c>
      <c r="AC818" t="s">
        <v>215</v>
      </c>
      <c r="AD818" t="s">
        <v>215</v>
      </c>
      <c r="AE818" t="s">
        <v>215</v>
      </c>
    </row>
    <row r="819" spans="1:31" x14ac:dyDescent="0.25">
      <c r="A819" t="s">
        <v>380</v>
      </c>
      <c r="B819" t="s">
        <v>201</v>
      </c>
      <c r="C819">
        <v>1</v>
      </c>
      <c r="D819" s="1" t="s">
        <v>242</v>
      </c>
      <c r="E819" s="1" t="s">
        <v>77</v>
      </c>
      <c r="F819" s="15" t="s">
        <v>10</v>
      </c>
      <c r="G819" s="16" t="e">
        <v>#DIV/0!</v>
      </c>
      <c r="H819" s="17" t="e">
        <v>#NUM!</v>
      </c>
      <c r="I819" s="17" t="e">
        <f>_xlfn.STDEV.S(F819:F821)/SQRT(COUNT(F819:F821))</f>
        <v>#DIV/0!</v>
      </c>
      <c r="J819" s="18">
        <f>COUNT(F819:F821)</f>
        <v>0</v>
      </c>
      <c r="K819" s="15" t="s">
        <v>10</v>
      </c>
      <c r="L819" s="19" t="e">
        <v>#DIV/0!</v>
      </c>
      <c r="M819" s="17" t="e">
        <v>#NUM!</v>
      </c>
      <c r="N819" s="17" t="e">
        <f>_xlfn.STDEV.S(K819:K821)/SQRT(COUNT(K819:K821))</f>
        <v>#DIV/0!</v>
      </c>
      <c r="O819" s="18">
        <f>COUNT(K819:K821)</f>
        <v>0</v>
      </c>
      <c r="P819" s="15" t="s">
        <v>10</v>
      </c>
      <c r="Q819" s="20" t="e">
        <v>#DIV/0!</v>
      </c>
      <c r="R819" s="17" t="e">
        <v>#NUM!</v>
      </c>
      <c r="S819" s="17" t="e">
        <f>_xlfn.STDEV.S(P819:P821)/SQRT(COUNT(P819:P821))</f>
        <v>#DIV/0!</v>
      </c>
      <c r="T819" s="18">
        <f>COUNT(P819:P821)</f>
        <v>0</v>
      </c>
      <c r="U819" s="15" t="s">
        <v>10</v>
      </c>
      <c r="V819" s="21" t="e">
        <v>#DIV/0!</v>
      </c>
      <c r="W819" s="17" t="e">
        <v>#NUM!</v>
      </c>
      <c r="X819" s="17" t="e">
        <f>_xlfn.STDEV.S(U819:U821)/SQRT(COUNT(U819:U821))</f>
        <v>#DIV/0!</v>
      </c>
      <c r="Y819" s="18">
        <f>COUNT(U819:U821)</f>
        <v>0</v>
      </c>
      <c r="AA819" s="4"/>
      <c r="AB819" t="e">
        <f>IF(G819="N/A","",$F$1)</f>
        <v>#DIV/0!</v>
      </c>
      <c r="AC819" t="e">
        <f>IF(L819="N/A","",$K$1)</f>
        <v>#DIV/0!</v>
      </c>
      <c r="AD819" t="e">
        <f>IF(Q819="N/A","",$P$1)</f>
        <v>#DIV/0!</v>
      </c>
      <c r="AE819" t="e">
        <f>IF(V819="N/A","",$U$1)</f>
        <v>#DIV/0!</v>
      </c>
    </row>
    <row r="820" spans="1:31" x14ac:dyDescent="0.25">
      <c r="A820" t="s">
        <v>380</v>
      </c>
      <c r="B820" t="s">
        <v>201</v>
      </c>
      <c r="C820">
        <v>1</v>
      </c>
      <c r="D820" s="1" t="s">
        <v>242</v>
      </c>
      <c r="E820" s="1" t="s">
        <v>77</v>
      </c>
      <c r="F820" s="15" t="s">
        <v>10</v>
      </c>
      <c r="G820" s="16"/>
      <c r="H820" s="17"/>
      <c r="I820" s="17"/>
      <c r="J820" s="18"/>
      <c r="K820" s="15" t="s">
        <v>10</v>
      </c>
      <c r="L820" s="19"/>
      <c r="M820" s="17"/>
      <c r="N820" s="17"/>
      <c r="O820" s="18"/>
      <c r="P820" s="15" t="s">
        <v>10</v>
      </c>
      <c r="Q820" s="20"/>
      <c r="R820" s="17"/>
      <c r="S820" s="17"/>
      <c r="T820" s="18"/>
      <c r="U820" s="15" t="s">
        <v>10</v>
      </c>
      <c r="V820" s="21"/>
      <c r="W820" s="17"/>
      <c r="X820" s="17"/>
      <c r="Y820" s="18"/>
      <c r="Z820" s="4" t="s">
        <v>11</v>
      </c>
      <c r="AA820" s="4"/>
      <c r="AB820" t="s">
        <v>215</v>
      </c>
      <c r="AC820" t="s">
        <v>215</v>
      </c>
      <c r="AD820" t="s">
        <v>215</v>
      </c>
      <c r="AE820" t="s">
        <v>215</v>
      </c>
    </row>
    <row r="821" spans="1:31" x14ac:dyDescent="0.25">
      <c r="A821" t="s">
        <v>380</v>
      </c>
      <c r="B821" t="s">
        <v>201</v>
      </c>
      <c r="C821">
        <v>1</v>
      </c>
      <c r="D821" s="1" t="s">
        <v>242</v>
      </c>
      <c r="E821" s="1" t="s">
        <v>77</v>
      </c>
      <c r="F821" s="15" t="s">
        <v>10</v>
      </c>
      <c r="G821" s="16"/>
      <c r="H821" s="17"/>
      <c r="I821" s="17"/>
      <c r="J821" s="18"/>
      <c r="K821" s="15" t="s">
        <v>10</v>
      </c>
      <c r="L821" s="19"/>
      <c r="M821" s="17"/>
      <c r="N821" s="17"/>
      <c r="O821" s="18"/>
      <c r="P821" s="15" t="s">
        <v>10</v>
      </c>
      <c r="Q821" s="20"/>
      <c r="R821" s="17"/>
      <c r="S821" s="17"/>
      <c r="T821" s="18"/>
      <c r="U821" s="15" t="s">
        <v>10</v>
      </c>
      <c r="V821" s="21"/>
      <c r="W821" s="17"/>
      <c r="X821" s="17"/>
      <c r="Y821" s="18"/>
      <c r="Z821" s="4" t="s">
        <v>11</v>
      </c>
      <c r="AA821" s="4"/>
      <c r="AB821" t="s">
        <v>215</v>
      </c>
      <c r="AC821" t="s">
        <v>215</v>
      </c>
      <c r="AD821" t="s">
        <v>215</v>
      </c>
      <c r="AE821" t="s">
        <v>215</v>
      </c>
    </row>
    <row r="822" spans="1:31" x14ac:dyDescent="0.25">
      <c r="A822" t="s">
        <v>380</v>
      </c>
      <c r="B822" t="s">
        <v>201</v>
      </c>
      <c r="C822">
        <v>1</v>
      </c>
      <c r="D822" s="1" t="s">
        <v>243</v>
      </c>
      <c r="E822" s="1" t="s">
        <v>79</v>
      </c>
      <c r="F822" s="15" t="s">
        <v>10</v>
      </c>
      <c r="G822" s="16" t="e">
        <v>#DIV/0!</v>
      </c>
      <c r="H822" s="17" t="e">
        <v>#NUM!</v>
      </c>
      <c r="I822" s="17" t="e">
        <f>_xlfn.STDEV.S(F822:F824)/SQRT(COUNT(F822:F824))</f>
        <v>#DIV/0!</v>
      </c>
      <c r="J822" s="18">
        <f>COUNT(F822:F824)</f>
        <v>0</v>
      </c>
      <c r="K822" s="15" t="s">
        <v>10</v>
      </c>
      <c r="L822" s="19" t="e">
        <v>#DIV/0!</v>
      </c>
      <c r="M822" s="17" t="e">
        <v>#NUM!</v>
      </c>
      <c r="N822" s="17" t="e">
        <f>_xlfn.STDEV.S(K822:K824)/SQRT(COUNT(K822:K824))</f>
        <v>#DIV/0!</v>
      </c>
      <c r="O822" s="18">
        <f>COUNT(K822:K824)</f>
        <v>0</v>
      </c>
      <c r="P822" s="15" t="s">
        <v>10</v>
      </c>
      <c r="Q822" s="20" t="e">
        <v>#DIV/0!</v>
      </c>
      <c r="R822" s="17" t="e">
        <v>#NUM!</v>
      </c>
      <c r="S822" s="17" t="e">
        <f>_xlfn.STDEV.S(P822:P824)/SQRT(COUNT(P822:P824))</f>
        <v>#DIV/0!</v>
      </c>
      <c r="T822" s="18">
        <f>COUNT(P822:P824)</f>
        <v>0</v>
      </c>
      <c r="U822" s="15" t="s">
        <v>10</v>
      </c>
      <c r="V822" s="21" t="e">
        <v>#DIV/0!</v>
      </c>
      <c r="W822" s="17" t="e">
        <v>#NUM!</v>
      </c>
      <c r="X822" s="17" t="e">
        <f>_xlfn.STDEV.S(U822:U824)/SQRT(COUNT(U822:U824))</f>
        <v>#DIV/0!</v>
      </c>
      <c r="Y822" s="18">
        <f>COUNT(U822:U824)</f>
        <v>0</v>
      </c>
      <c r="AA822" s="4"/>
      <c r="AB822" t="e">
        <f>IF(G822="N/A","",$F$1)</f>
        <v>#DIV/0!</v>
      </c>
      <c r="AC822" t="e">
        <f>IF(L822="N/A","",$K$1)</f>
        <v>#DIV/0!</v>
      </c>
      <c r="AD822" t="e">
        <f>IF(Q822="N/A","",$P$1)</f>
        <v>#DIV/0!</v>
      </c>
      <c r="AE822" t="e">
        <f>IF(V822="N/A","",$U$1)</f>
        <v>#DIV/0!</v>
      </c>
    </row>
    <row r="823" spans="1:31" x14ac:dyDescent="0.25">
      <c r="A823" t="s">
        <v>380</v>
      </c>
      <c r="B823" t="s">
        <v>201</v>
      </c>
      <c r="C823">
        <v>1</v>
      </c>
      <c r="D823" s="1" t="s">
        <v>243</v>
      </c>
      <c r="E823" s="1" t="s">
        <v>79</v>
      </c>
      <c r="F823" s="15" t="s">
        <v>10</v>
      </c>
      <c r="G823" s="16"/>
      <c r="H823" s="17"/>
      <c r="I823" s="17"/>
      <c r="J823" s="18"/>
      <c r="K823" s="15" t="s">
        <v>10</v>
      </c>
      <c r="L823" s="19"/>
      <c r="M823" s="17"/>
      <c r="N823" s="17"/>
      <c r="O823" s="18"/>
      <c r="P823" s="15" t="s">
        <v>10</v>
      </c>
      <c r="Q823" s="20"/>
      <c r="R823" s="17"/>
      <c r="S823" s="17"/>
      <c r="T823" s="18"/>
      <c r="U823" s="15" t="s">
        <v>10</v>
      </c>
      <c r="V823" s="21"/>
      <c r="W823" s="17"/>
      <c r="X823" s="17"/>
      <c r="Y823" s="18"/>
      <c r="Z823" s="4" t="s">
        <v>11</v>
      </c>
      <c r="AA823" s="4"/>
      <c r="AB823" t="s">
        <v>215</v>
      </c>
      <c r="AC823" t="s">
        <v>215</v>
      </c>
      <c r="AD823" t="s">
        <v>215</v>
      </c>
      <c r="AE823" t="s">
        <v>215</v>
      </c>
    </row>
    <row r="824" spans="1:31" x14ac:dyDescent="0.25">
      <c r="A824" t="s">
        <v>380</v>
      </c>
      <c r="B824" t="s">
        <v>201</v>
      </c>
      <c r="C824">
        <v>1</v>
      </c>
      <c r="D824" s="1" t="s">
        <v>243</v>
      </c>
      <c r="E824" s="1" t="s">
        <v>79</v>
      </c>
      <c r="F824" s="15" t="s">
        <v>10</v>
      </c>
      <c r="G824" s="16"/>
      <c r="H824" s="17"/>
      <c r="I824" s="17"/>
      <c r="J824" s="18"/>
      <c r="K824" s="15" t="s">
        <v>10</v>
      </c>
      <c r="L824" s="19"/>
      <c r="M824" s="17"/>
      <c r="N824" s="17"/>
      <c r="O824" s="18"/>
      <c r="P824" s="15" t="s">
        <v>10</v>
      </c>
      <c r="Q824" s="20"/>
      <c r="R824" s="17"/>
      <c r="S824" s="17"/>
      <c r="T824" s="18"/>
      <c r="U824" s="15" t="s">
        <v>10</v>
      </c>
      <c r="V824" s="21"/>
      <c r="W824" s="17"/>
      <c r="X824" s="17"/>
      <c r="Y824" s="18"/>
      <c r="Z824" s="4" t="s">
        <v>11</v>
      </c>
      <c r="AA824" s="4"/>
      <c r="AB824" t="s">
        <v>215</v>
      </c>
      <c r="AC824" t="s">
        <v>215</v>
      </c>
      <c r="AD824" t="s">
        <v>215</v>
      </c>
      <c r="AE824" t="s">
        <v>215</v>
      </c>
    </row>
    <row r="825" spans="1:31" x14ac:dyDescent="0.25">
      <c r="A825" t="s">
        <v>380</v>
      </c>
      <c r="B825" t="s">
        <v>201</v>
      </c>
      <c r="C825">
        <v>1</v>
      </c>
      <c r="D825" s="1" t="s">
        <v>244</v>
      </c>
      <c r="E825" s="1" t="s">
        <v>81</v>
      </c>
      <c r="F825" s="15" t="s">
        <v>10</v>
      </c>
      <c r="G825" s="16" t="e">
        <v>#DIV/0!</v>
      </c>
      <c r="H825" s="17" t="e">
        <v>#NUM!</v>
      </c>
      <c r="I825" s="17" t="e">
        <f>_xlfn.STDEV.S(F825:F827)/SQRT(COUNT(F825:F827))</f>
        <v>#DIV/0!</v>
      </c>
      <c r="J825" s="18">
        <f>COUNT(F825:F827)</f>
        <v>0</v>
      </c>
      <c r="K825" s="15" t="s">
        <v>10</v>
      </c>
      <c r="L825" s="19" t="e">
        <v>#DIV/0!</v>
      </c>
      <c r="M825" s="17" t="e">
        <v>#NUM!</v>
      </c>
      <c r="N825" s="17" t="e">
        <f>_xlfn.STDEV.S(K825:K827)/SQRT(COUNT(K825:K827))</f>
        <v>#DIV/0!</v>
      </c>
      <c r="O825" s="18">
        <f>COUNT(K825:K827)</f>
        <v>0</v>
      </c>
      <c r="P825" s="15" t="s">
        <v>10</v>
      </c>
      <c r="Q825" s="20" t="e">
        <v>#DIV/0!</v>
      </c>
      <c r="R825" s="17" t="e">
        <v>#NUM!</v>
      </c>
      <c r="S825" s="17" t="e">
        <f>_xlfn.STDEV.S(P825:P827)/SQRT(COUNT(P825:P827))</f>
        <v>#DIV/0!</v>
      </c>
      <c r="T825" s="18">
        <f>COUNT(P825:P827)</f>
        <v>0</v>
      </c>
      <c r="U825" s="15" t="s">
        <v>10</v>
      </c>
      <c r="V825" s="21" t="e">
        <v>#DIV/0!</v>
      </c>
      <c r="W825" s="17" t="e">
        <v>#NUM!</v>
      </c>
      <c r="X825" s="17" t="e">
        <f>_xlfn.STDEV.S(U825:U827)/SQRT(COUNT(U825:U827))</f>
        <v>#DIV/0!</v>
      </c>
      <c r="Y825" s="18">
        <f>COUNT(U825:U827)</f>
        <v>0</v>
      </c>
      <c r="AA825" s="4"/>
      <c r="AB825" t="e">
        <f>IF(G825="N/A","",$F$1)</f>
        <v>#DIV/0!</v>
      </c>
      <c r="AC825" t="e">
        <f>IF(L825="N/A","",$K$1)</f>
        <v>#DIV/0!</v>
      </c>
      <c r="AD825" t="e">
        <f>IF(Q825="N/A","",$P$1)</f>
        <v>#DIV/0!</v>
      </c>
      <c r="AE825" t="e">
        <f>IF(V825="N/A","",$U$1)</f>
        <v>#DIV/0!</v>
      </c>
    </row>
    <row r="826" spans="1:31" x14ac:dyDescent="0.25">
      <c r="A826" t="s">
        <v>380</v>
      </c>
      <c r="B826" t="s">
        <v>201</v>
      </c>
      <c r="C826">
        <v>1</v>
      </c>
      <c r="D826" s="1" t="s">
        <v>244</v>
      </c>
      <c r="E826" s="1" t="s">
        <v>81</v>
      </c>
      <c r="F826" s="15" t="s">
        <v>10</v>
      </c>
      <c r="G826" s="16"/>
      <c r="H826" s="17"/>
      <c r="I826" s="17"/>
      <c r="J826" s="18"/>
      <c r="K826" s="15" t="s">
        <v>10</v>
      </c>
      <c r="L826" s="19"/>
      <c r="M826" s="17"/>
      <c r="N826" s="17"/>
      <c r="O826" s="18"/>
      <c r="P826" s="15" t="s">
        <v>10</v>
      </c>
      <c r="Q826" s="20"/>
      <c r="R826" s="17"/>
      <c r="S826" s="17"/>
      <c r="T826" s="18"/>
      <c r="U826" s="15" t="s">
        <v>10</v>
      </c>
      <c r="V826" s="21"/>
      <c r="W826" s="17"/>
      <c r="X826" s="17"/>
      <c r="Y826" s="18"/>
      <c r="Z826" s="4" t="s">
        <v>11</v>
      </c>
      <c r="AA826" s="4"/>
      <c r="AB826" t="s">
        <v>215</v>
      </c>
      <c r="AC826" t="s">
        <v>215</v>
      </c>
      <c r="AD826" t="s">
        <v>215</v>
      </c>
      <c r="AE826" t="s">
        <v>215</v>
      </c>
    </row>
    <row r="827" spans="1:31" x14ac:dyDescent="0.25">
      <c r="A827" t="s">
        <v>380</v>
      </c>
      <c r="B827" t="s">
        <v>201</v>
      </c>
      <c r="C827">
        <v>1</v>
      </c>
      <c r="D827" s="1" t="s">
        <v>244</v>
      </c>
      <c r="E827" s="1" t="s">
        <v>81</v>
      </c>
      <c r="F827" s="15" t="s">
        <v>10</v>
      </c>
      <c r="G827" s="16"/>
      <c r="H827" s="17"/>
      <c r="I827" s="17"/>
      <c r="J827" s="18"/>
      <c r="K827" s="15" t="s">
        <v>10</v>
      </c>
      <c r="L827" s="19"/>
      <c r="M827" s="17"/>
      <c r="N827" s="17"/>
      <c r="O827" s="18"/>
      <c r="P827" s="15" t="s">
        <v>10</v>
      </c>
      <c r="Q827" s="20"/>
      <c r="R827" s="17"/>
      <c r="S827" s="17"/>
      <c r="T827" s="18"/>
      <c r="U827" s="15" t="s">
        <v>10</v>
      </c>
      <c r="V827" s="21"/>
      <c r="W827" s="17"/>
      <c r="X827" s="17"/>
      <c r="Y827" s="18"/>
      <c r="Z827" s="4" t="s">
        <v>11</v>
      </c>
      <c r="AA827" s="4"/>
      <c r="AB827" t="s">
        <v>215</v>
      </c>
      <c r="AC827" t="s">
        <v>215</v>
      </c>
      <c r="AD827" t="s">
        <v>215</v>
      </c>
      <c r="AE827" t="s">
        <v>215</v>
      </c>
    </row>
    <row r="828" spans="1:31" x14ac:dyDescent="0.25">
      <c r="A828" t="s">
        <v>209</v>
      </c>
      <c r="B828" t="s">
        <v>201</v>
      </c>
      <c r="C828">
        <v>1</v>
      </c>
      <c r="D828" s="22" t="s">
        <v>94</v>
      </c>
      <c r="E828" s="1" t="s">
        <v>95</v>
      </c>
      <c r="F828" s="15">
        <v>22.01</v>
      </c>
      <c r="G828" s="16">
        <v>22.366666666666664</v>
      </c>
      <c r="H828" s="17">
        <v>0.23777777777777823</v>
      </c>
      <c r="I828" s="17">
        <f>_xlfn.STDEV.S(F828:F830)/SQRT(COUNT(F828:F830))</f>
        <v>0.17891649200426138</v>
      </c>
      <c r="J828" s="18">
        <f>COUNT(F828:F830)</f>
        <v>3</v>
      </c>
      <c r="K828" s="15" t="s">
        <v>10</v>
      </c>
      <c r="L828" s="19" t="e">
        <v>#DIV/0!</v>
      </c>
      <c r="M828" s="17" t="e">
        <v>#NUM!</v>
      </c>
      <c r="N828" s="17" t="e">
        <f>_xlfn.STDEV.S(K828:K830)/SQRT(COUNT(K828:K830))</f>
        <v>#DIV/0!</v>
      </c>
      <c r="O828" s="18">
        <f>COUNT(K828:K830)</f>
        <v>0</v>
      </c>
      <c r="P828" s="15">
        <v>22.55</v>
      </c>
      <c r="Q828" s="20">
        <v>22.849999999999998</v>
      </c>
      <c r="R828" s="17">
        <v>0.20000000000000048</v>
      </c>
      <c r="S828" s="17">
        <f>_xlfn.STDEV.S(P828:P830)/SQRT(COUNT(P828:P830))</f>
        <v>0.15099668870541483</v>
      </c>
      <c r="T828" s="18">
        <f>COUNT(P828:P830)</f>
        <v>3</v>
      </c>
      <c r="U828" s="15" t="s">
        <v>10</v>
      </c>
      <c r="V828" s="21" t="e">
        <v>#DIV/0!</v>
      </c>
      <c r="W828" s="17" t="e">
        <v>#NUM!</v>
      </c>
      <c r="X828" s="17" t="e">
        <f>_xlfn.STDEV.S(U828:U830)/SQRT(COUNT(U828:U830))</f>
        <v>#DIV/0!</v>
      </c>
      <c r="Y828" s="18">
        <f>COUNT(U828:U830)</f>
        <v>0</v>
      </c>
      <c r="AA828" s="4"/>
      <c r="AB828" t="str">
        <f>IF(G828="N/A","",$F$1)</f>
        <v>XF</v>
      </c>
      <c r="AC828" t="e">
        <f>IF(L828="N/A","",$K$1)</f>
        <v>#DIV/0!</v>
      </c>
      <c r="AD828" t="str">
        <f>IF(Q828="N/A","",$P$1)</f>
        <v>XFM</v>
      </c>
      <c r="AE828" t="e">
        <f>IF(V828="N/A","",$U$1)</f>
        <v>#DIV/0!</v>
      </c>
    </row>
    <row r="829" spans="1:31" x14ac:dyDescent="0.25">
      <c r="A829" t="s">
        <v>209</v>
      </c>
      <c r="B829" t="s">
        <v>201</v>
      </c>
      <c r="C829">
        <v>1</v>
      </c>
      <c r="D829" s="22" t="s">
        <v>94</v>
      </c>
      <c r="E829" s="1" t="s">
        <v>95</v>
      </c>
      <c r="F829" s="15">
        <v>22.52</v>
      </c>
      <c r="G829" s="16"/>
      <c r="H829" s="17"/>
      <c r="I829" s="17"/>
      <c r="J829" s="18"/>
      <c r="K829" s="15" t="s">
        <v>10</v>
      </c>
      <c r="L829" s="19"/>
      <c r="M829" s="17"/>
      <c r="N829" s="17"/>
      <c r="O829" s="18"/>
      <c r="P829" s="15">
        <v>22.97</v>
      </c>
      <c r="Q829" s="20"/>
      <c r="R829" s="17"/>
      <c r="S829" s="17"/>
      <c r="T829" s="18"/>
      <c r="U829" s="15" t="s">
        <v>10</v>
      </c>
      <c r="V829" s="21"/>
      <c r="W829" s="17"/>
      <c r="X829" s="17"/>
      <c r="Y829" s="18"/>
      <c r="Z829" s="4" t="s">
        <v>11</v>
      </c>
      <c r="AA829" s="4"/>
      <c r="AB829" t="s">
        <v>215</v>
      </c>
      <c r="AC829" t="s">
        <v>215</v>
      </c>
      <c r="AD829" t="s">
        <v>215</v>
      </c>
      <c r="AE829" t="s">
        <v>215</v>
      </c>
    </row>
    <row r="830" spans="1:31" x14ac:dyDescent="0.25">
      <c r="A830" t="s">
        <v>209</v>
      </c>
      <c r="B830" t="s">
        <v>201</v>
      </c>
      <c r="C830">
        <v>1</v>
      </c>
      <c r="D830" s="22" t="s">
        <v>94</v>
      </c>
      <c r="E830" s="1" t="s">
        <v>95</v>
      </c>
      <c r="F830" s="15">
        <v>22.57</v>
      </c>
      <c r="G830" s="16"/>
      <c r="H830" s="17"/>
      <c r="I830" s="17"/>
      <c r="J830" s="18"/>
      <c r="K830" s="15" t="s">
        <v>10</v>
      </c>
      <c r="L830" s="19"/>
      <c r="M830" s="17"/>
      <c r="N830" s="17"/>
      <c r="O830" s="18"/>
      <c r="P830" s="15">
        <v>23.03</v>
      </c>
      <c r="Q830" s="20"/>
      <c r="R830" s="17"/>
      <c r="S830" s="17"/>
      <c r="T830" s="18"/>
      <c r="U830" s="15" t="s">
        <v>10</v>
      </c>
      <c r="V830" s="21"/>
      <c r="W830" s="17"/>
      <c r="X830" s="17"/>
      <c r="Y830" s="18"/>
      <c r="Z830" s="4" t="s">
        <v>11</v>
      </c>
      <c r="AA830" s="4"/>
      <c r="AB830" t="s">
        <v>215</v>
      </c>
      <c r="AC830" t="s">
        <v>215</v>
      </c>
      <c r="AD830" t="s">
        <v>215</v>
      </c>
      <c r="AE830" t="s">
        <v>215</v>
      </c>
    </row>
    <row r="831" spans="1:31" x14ac:dyDescent="0.25">
      <c r="A831" t="s">
        <v>209</v>
      </c>
      <c r="B831" t="s">
        <v>201</v>
      </c>
      <c r="C831">
        <v>1</v>
      </c>
      <c r="D831" s="22" t="s">
        <v>96</v>
      </c>
      <c r="E831" s="1" t="s">
        <v>97</v>
      </c>
      <c r="F831" s="15">
        <v>23.62</v>
      </c>
      <c r="G831" s="16">
        <v>23.919999999999998</v>
      </c>
      <c r="H831" s="17">
        <v>0.24666666666666495</v>
      </c>
      <c r="I831" s="17">
        <f>_xlfn.STDEV.S(F831:F833)/SQRT(COUNT(F831:F833))</f>
        <v>0.19655363983740698</v>
      </c>
      <c r="J831" s="18">
        <f>COUNT(F831:F833)</f>
        <v>3</v>
      </c>
      <c r="K831" s="15" t="s">
        <v>10</v>
      </c>
      <c r="L831" s="19" t="e">
        <v>#DIV/0!</v>
      </c>
      <c r="M831" s="17" t="e">
        <v>#NUM!</v>
      </c>
      <c r="N831" s="17" t="e">
        <f>_xlfn.STDEV.S(K831:K833)/SQRT(COUNT(K831:K833))</f>
        <v>#DIV/0!</v>
      </c>
      <c r="O831" s="18">
        <f>COUNT(K831:K833)</f>
        <v>0</v>
      </c>
      <c r="P831" s="15">
        <v>24.09</v>
      </c>
      <c r="Q831" s="20">
        <v>24.443333333333332</v>
      </c>
      <c r="R831" s="17">
        <v>0.23555555555555685</v>
      </c>
      <c r="S831" s="17">
        <f>_xlfn.STDEV.S(P831:P833)/SQRT(COUNT(P831:P833))</f>
        <v>0.19936008739074279</v>
      </c>
      <c r="T831" s="18">
        <f>COUNT(P831:P833)</f>
        <v>3</v>
      </c>
      <c r="U831" s="15" t="s">
        <v>10</v>
      </c>
      <c r="V831" s="21" t="e">
        <v>#DIV/0!</v>
      </c>
      <c r="W831" s="17" t="e">
        <v>#NUM!</v>
      </c>
      <c r="X831" s="17" t="e">
        <f>_xlfn.STDEV.S(U831:U833)/SQRT(COUNT(U831:U833))</f>
        <v>#DIV/0!</v>
      </c>
      <c r="Y831" s="18">
        <f>COUNT(U831:U833)</f>
        <v>0</v>
      </c>
      <c r="AA831" s="4"/>
      <c r="AB831" t="str">
        <f>IF(G831="N/A","",$F$1)</f>
        <v>XF</v>
      </c>
      <c r="AC831" t="e">
        <f>IF(L831="N/A","",$K$1)</f>
        <v>#DIV/0!</v>
      </c>
      <c r="AD831" t="str">
        <f>IF(Q831="N/A","",$P$1)</f>
        <v>XFM</v>
      </c>
      <c r="AE831" t="e">
        <f>IF(V831="N/A","",$U$1)</f>
        <v>#DIV/0!</v>
      </c>
    </row>
    <row r="832" spans="1:31" x14ac:dyDescent="0.25">
      <c r="A832" t="s">
        <v>209</v>
      </c>
      <c r="B832" t="s">
        <v>201</v>
      </c>
      <c r="C832">
        <v>1</v>
      </c>
      <c r="D832" s="22" t="s">
        <v>96</v>
      </c>
      <c r="E832" s="1" t="s">
        <v>97</v>
      </c>
      <c r="F832" s="15">
        <v>23.85</v>
      </c>
      <c r="G832" s="16"/>
      <c r="H832" s="17"/>
      <c r="I832" s="17"/>
      <c r="J832" s="18"/>
      <c r="K832" s="15" t="s">
        <v>10</v>
      </c>
      <c r="L832" s="19"/>
      <c r="M832" s="17"/>
      <c r="N832" s="17"/>
      <c r="O832" s="18"/>
      <c r="P832" s="15">
        <v>24.46</v>
      </c>
      <c r="Q832" s="20"/>
      <c r="R832" s="17"/>
      <c r="S832" s="17"/>
      <c r="T832" s="18"/>
      <c r="U832" s="15" t="s">
        <v>10</v>
      </c>
      <c r="V832" s="21"/>
      <c r="W832" s="17"/>
      <c r="X832" s="17"/>
      <c r="Y832" s="18"/>
      <c r="Z832" s="4" t="s">
        <v>11</v>
      </c>
      <c r="AA832" s="4"/>
      <c r="AB832" t="s">
        <v>215</v>
      </c>
      <c r="AC832" t="s">
        <v>215</v>
      </c>
      <c r="AD832" t="s">
        <v>215</v>
      </c>
      <c r="AE832" t="s">
        <v>215</v>
      </c>
    </row>
    <row r="833" spans="1:31" x14ac:dyDescent="0.25">
      <c r="A833" t="s">
        <v>209</v>
      </c>
      <c r="B833" t="s">
        <v>201</v>
      </c>
      <c r="C833">
        <v>1</v>
      </c>
      <c r="D833" s="22" t="s">
        <v>96</v>
      </c>
      <c r="E833" s="1" t="s">
        <v>97</v>
      </c>
      <c r="F833" s="15">
        <v>24.29</v>
      </c>
      <c r="G833" s="16"/>
      <c r="H833" s="17"/>
      <c r="I833" s="17"/>
      <c r="J833" s="18"/>
      <c r="K833" s="15" t="s">
        <v>10</v>
      </c>
      <c r="L833" s="19"/>
      <c r="M833" s="17"/>
      <c r="N833" s="17"/>
      <c r="O833" s="18"/>
      <c r="P833" s="15">
        <v>24.78</v>
      </c>
      <c r="Q833" s="20"/>
      <c r="R833" s="17"/>
      <c r="S833" s="17"/>
      <c r="T833" s="18"/>
      <c r="U833" s="15" t="s">
        <v>10</v>
      </c>
      <c r="V833" s="21"/>
      <c r="W833" s="17"/>
      <c r="X833" s="17"/>
      <c r="Y833" s="18"/>
      <c r="Z833" s="4" t="s">
        <v>11</v>
      </c>
      <c r="AA833" s="4"/>
      <c r="AB833" t="s">
        <v>215</v>
      </c>
      <c r="AC833" t="s">
        <v>215</v>
      </c>
      <c r="AD833" t="s">
        <v>215</v>
      </c>
      <c r="AE833" t="s">
        <v>215</v>
      </c>
    </row>
    <row r="834" spans="1:31" x14ac:dyDescent="0.25">
      <c r="A834" t="s">
        <v>209</v>
      </c>
      <c r="B834" t="s">
        <v>201</v>
      </c>
      <c r="C834">
        <v>1</v>
      </c>
      <c r="D834" s="22" t="s">
        <v>98</v>
      </c>
      <c r="E834" s="1" t="s">
        <v>99</v>
      </c>
      <c r="F834" s="15">
        <v>30.4</v>
      </c>
      <c r="G834" s="16">
        <v>29.306666666666668</v>
      </c>
      <c r="H834" s="17">
        <v>3.5711111111111102</v>
      </c>
      <c r="I834" s="17">
        <f>_xlfn.STDEV.S(F834:F836)/SQRT(COUNT(F834:F836))</f>
        <v>2.8303494091326868</v>
      </c>
      <c r="J834" s="18">
        <f>COUNT(F834:F836)</f>
        <v>3</v>
      </c>
      <c r="K834" s="15" t="s">
        <v>10</v>
      </c>
      <c r="L834" s="19" t="e">
        <v>#DIV/0!</v>
      </c>
      <c r="M834" s="17" t="e">
        <v>#NUM!</v>
      </c>
      <c r="N834" s="17" t="e">
        <f>_xlfn.STDEV.S(K834:K836)/SQRT(COUNT(K834:K836))</f>
        <v>#DIV/0!</v>
      </c>
      <c r="O834" s="18">
        <f>COUNT(K834:K836)</f>
        <v>0</v>
      </c>
      <c r="P834" s="15">
        <v>27.4</v>
      </c>
      <c r="Q834" s="20">
        <v>27.383333333333336</v>
      </c>
      <c r="R834" s="17">
        <v>0.48888888888888832</v>
      </c>
      <c r="S834" s="17">
        <f>_xlfn.STDEV.S(P834:P836)/SQRT(COUNT(P834:P836))</f>
        <v>0.4186618895693498</v>
      </c>
      <c r="T834" s="18">
        <f>COUNT(P834:P836)</f>
        <v>3</v>
      </c>
      <c r="U834" s="15" t="s">
        <v>10</v>
      </c>
      <c r="V834" s="21" t="e">
        <v>#DIV/0!</v>
      </c>
      <c r="W834" s="17" t="e">
        <v>#NUM!</v>
      </c>
      <c r="X834" s="17" t="e">
        <f>_xlfn.STDEV.S(U834:U836)/SQRT(COUNT(U834:U836))</f>
        <v>#DIV/0!</v>
      </c>
      <c r="Y834" s="18">
        <f>COUNT(U834:U836)</f>
        <v>0</v>
      </c>
      <c r="AA834" s="4"/>
      <c r="AB834" t="str">
        <f>IF(G834="N/A","",$F$1)</f>
        <v>XF</v>
      </c>
      <c r="AC834" t="e">
        <f>IF(L834="N/A","",$K$1)</f>
        <v>#DIV/0!</v>
      </c>
      <c r="AD834" t="str">
        <f>IF(Q834="N/A","",$P$1)</f>
        <v>XFM</v>
      </c>
      <c r="AE834" t="e">
        <f>IF(V834="N/A","",$U$1)</f>
        <v>#DIV/0!</v>
      </c>
    </row>
    <row r="835" spans="1:31" x14ac:dyDescent="0.25">
      <c r="A835" t="s">
        <v>209</v>
      </c>
      <c r="B835" t="s">
        <v>201</v>
      </c>
      <c r="C835">
        <v>1</v>
      </c>
      <c r="D835" s="22" t="s">
        <v>98</v>
      </c>
      <c r="E835" s="1" t="s">
        <v>99</v>
      </c>
      <c r="F835" s="15">
        <v>33.57</v>
      </c>
      <c r="G835" s="16"/>
      <c r="H835" s="17"/>
      <c r="I835" s="17"/>
      <c r="J835" s="18"/>
      <c r="K835" s="15" t="s">
        <v>10</v>
      </c>
      <c r="L835" s="19"/>
      <c r="M835" s="17"/>
      <c r="N835" s="17"/>
      <c r="O835" s="18"/>
      <c r="P835" s="15">
        <v>28.1</v>
      </c>
      <c r="Q835" s="20"/>
      <c r="R835" s="17"/>
      <c r="S835" s="17"/>
      <c r="T835" s="18"/>
      <c r="U835" s="15" t="s">
        <v>10</v>
      </c>
      <c r="V835" s="21"/>
      <c r="W835" s="17"/>
      <c r="X835" s="17"/>
      <c r="Y835" s="18"/>
      <c r="Z835" s="4" t="s">
        <v>11</v>
      </c>
      <c r="AA835" s="4"/>
      <c r="AB835" t="s">
        <v>215</v>
      </c>
      <c r="AC835" t="s">
        <v>215</v>
      </c>
      <c r="AD835" t="s">
        <v>215</v>
      </c>
      <c r="AE835" t="s">
        <v>215</v>
      </c>
    </row>
    <row r="836" spans="1:31" x14ac:dyDescent="0.25">
      <c r="A836" t="s">
        <v>209</v>
      </c>
      <c r="B836" t="s">
        <v>201</v>
      </c>
      <c r="C836">
        <v>1</v>
      </c>
      <c r="D836" s="22" t="s">
        <v>98</v>
      </c>
      <c r="E836" s="1" t="s">
        <v>99</v>
      </c>
      <c r="F836" s="15">
        <v>23.95</v>
      </c>
      <c r="G836" s="16"/>
      <c r="H836" s="17"/>
      <c r="I836" s="17"/>
      <c r="J836" s="18"/>
      <c r="K836" s="15" t="s">
        <v>10</v>
      </c>
      <c r="L836" s="19"/>
      <c r="M836" s="17"/>
      <c r="N836" s="17"/>
      <c r="O836" s="18"/>
      <c r="P836" s="15">
        <v>26.65</v>
      </c>
      <c r="Q836" s="20"/>
      <c r="R836" s="17"/>
      <c r="S836" s="17"/>
      <c r="T836" s="18"/>
      <c r="U836" s="15" t="s">
        <v>10</v>
      </c>
      <c r="V836" s="21"/>
      <c r="W836" s="17"/>
      <c r="X836" s="17"/>
      <c r="Y836" s="18"/>
      <c r="Z836" s="4" t="s">
        <v>11</v>
      </c>
      <c r="AA836" s="4"/>
      <c r="AB836" t="s">
        <v>215</v>
      </c>
      <c r="AC836" t="s">
        <v>215</v>
      </c>
      <c r="AD836" t="s">
        <v>215</v>
      </c>
      <c r="AE836" t="s">
        <v>215</v>
      </c>
    </row>
    <row r="837" spans="1:31" x14ac:dyDescent="0.25">
      <c r="A837" t="s">
        <v>209</v>
      </c>
      <c r="B837" t="s">
        <v>201</v>
      </c>
      <c r="C837">
        <v>1</v>
      </c>
      <c r="D837" s="1" t="s">
        <v>100</v>
      </c>
      <c r="E837" s="1" t="s">
        <v>101</v>
      </c>
      <c r="F837" s="15" t="s">
        <v>10</v>
      </c>
      <c r="G837" s="16" t="e">
        <v>#DIV/0!</v>
      </c>
      <c r="H837" s="17" t="e">
        <v>#NUM!</v>
      </c>
      <c r="I837" s="17" t="e">
        <f>_xlfn.STDEV.S(F837:F839)/SQRT(COUNT(F837:F839))</f>
        <v>#DIV/0!</v>
      </c>
      <c r="J837" s="18">
        <f>COUNT(F837:F839)</f>
        <v>0</v>
      </c>
      <c r="K837" s="15" t="s">
        <v>10</v>
      </c>
      <c r="L837" s="19" t="e">
        <v>#DIV/0!</v>
      </c>
      <c r="M837" s="17" t="e">
        <v>#NUM!</v>
      </c>
      <c r="N837" s="17" t="e">
        <f>_xlfn.STDEV.S(K837:K839)/SQRT(COUNT(K837:K839))</f>
        <v>#DIV/0!</v>
      </c>
      <c r="O837" s="18">
        <f>COUNT(K837:K839)</f>
        <v>0</v>
      </c>
      <c r="P837" s="15" t="s">
        <v>10</v>
      </c>
      <c r="Q837" s="20" t="e">
        <v>#DIV/0!</v>
      </c>
      <c r="R837" s="17" t="e">
        <v>#NUM!</v>
      </c>
      <c r="S837" s="17" t="e">
        <f>_xlfn.STDEV.S(P837:P839)/SQRT(COUNT(P837:P839))</f>
        <v>#DIV/0!</v>
      </c>
      <c r="T837" s="18">
        <f>COUNT(P837:P839)</f>
        <v>0</v>
      </c>
      <c r="U837" s="15" t="s">
        <v>10</v>
      </c>
      <c r="V837" s="21" t="e">
        <v>#DIV/0!</v>
      </c>
      <c r="W837" s="17" t="e">
        <v>#NUM!</v>
      </c>
      <c r="X837" s="17" t="e">
        <f>_xlfn.STDEV.S(U837:U839)/SQRT(COUNT(U837:U839))</f>
        <v>#DIV/0!</v>
      </c>
      <c r="Y837" s="18">
        <f>COUNT(U837:U839)</f>
        <v>0</v>
      </c>
      <c r="Z837" s="25"/>
      <c r="AA837" s="25"/>
      <c r="AB837" t="s">
        <v>401</v>
      </c>
      <c r="AC837" t="s">
        <v>402</v>
      </c>
      <c r="AD837" t="e">
        <v>#DIV/0!</v>
      </c>
      <c r="AE837" t="e">
        <v>#DIV/0!</v>
      </c>
    </row>
    <row r="838" spans="1:31" x14ac:dyDescent="0.25">
      <c r="A838" t="s">
        <v>209</v>
      </c>
      <c r="B838" t="s">
        <v>201</v>
      </c>
      <c r="C838">
        <v>1</v>
      </c>
      <c r="D838" s="1" t="s">
        <v>100</v>
      </c>
      <c r="E838" s="1" t="s">
        <v>101</v>
      </c>
      <c r="F838" s="15" t="s">
        <v>10</v>
      </c>
      <c r="G838" s="16"/>
      <c r="H838" s="17"/>
      <c r="I838" s="17"/>
      <c r="J838" s="18"/>
      <c r="K838" s="15" t="s">
        <v>10</v>
      </c>
      <c r="L838" s="19"/>
      <c r="M838" s="17"/>
      <c r="N838" s="17"/>
      <c r="O838" s="18"/>
      <c r="P838" s="15" t="s">
        <v>10</v>
      </c>
      <c r="Q838" s="20"/>
      <c r="R838" s="17"/>
      <c r="S838" s="17"/>
      <c r="T838" s="18"/>
      <c r="U838" s="15" t="s">
        <v>10</v>
      </c>
      <c r="V838" s="21"/>
      <c r="W838" s="17"/>
      <c r="X838" s="17"/>
      <c r="Y838" s="18"/>
      <c r="Z838" s="25" t="s">
        <v>11</v>
      </c>
      <c r="AA838" s="25"/>
      <c r="AB838" t="s">
        <v>215</v>
      </c>
      <c r="AC838" t="s">
        <v>215</v>
      </c>
      <c r="AD838" t="s">
        <v>215</v>
      </c>
      <c r="AE838" t="s">
        <v>215</v>
      </c>
    </row>
    <row r="839" spans="1:31" x14ac:dyDescent="0.25">
      <c r="A839" t="s">
        <v>209</v>
      </c>
      <c r="B839" t="s">
        <v>201</v>
      </c>
      <c r="C839">
        <v>1</v>
      </c>
      <c r="D839" s="1" t="s">
        <v>100</v>
      </c>
      <c r="E839" s="1" t="s">
        <v>101</v>
      </c>
      <c r="F839" s="15" t="s">
        <v>10</v>
      </c>
      <c r="G839" s="16"/>
      <c r="H839" s="17"/>
      <c r="I839" s="17"/>
      <c r="J839" s="18"/>
      <c r="K839" s="15" t="s">
        <v>10</v>
      </c>
      <c r="L839" s="19"/>
      <c r="M839" s="17"/>
      <c r="N839" s="17"/>
      <c r="O839" s="18"/>
      <c r="P839" s="15" t="s">
        <v>10</v>
      </c>
      <c r="Q839" s="20"/>
      <c r="R839" s="17"/>
      <c r="S839" s="17"/>
      <c r="T839" s="18"/>
      <c r="U839" s="15" t="s">
        <v>10</v>
      </c>
      <c r="V839" s="21"/>
      <c r="W839" s="17"/>
      <c r="X839" s="17"/>
      <c r="Y839" s="18"/>
      <c r="Z839" s="25" t="s">
        <v>11</v>
      </c>
      <c r="AA839" s="25"/>
      <c r="AB839" t="s">
        <v>215</v>
      </c>
      <c r="AC839" t="s">
        <v>215</v>
      </c>
      <c r="AD839" t="s">
        <v>215</v>
      </c>
      <c r="AE839" t="s">
        <v>215</v>
      </c>
    </row>
    <row r="840" spans="1:31" x14ac:dyDescent="0.25">
      <c r="A840" t="s">
        <v>209</v>
      </c>
      <c r="B840" t="s">
        <v>201</v>
      </c>
      <c r="C840">
        <v>1</v>
      </c>
      <c r="D840" s="1" t="s">
        <v>102</v>
      </c>
      <c r="E840" s="1" t="s">
        <v>103</v>
      </c>
      <c r="F840" s="15" t="s">
        <v>10</v>
      </c>
      <c r="G840" s="16" t="e">
        <v>#DIV/0!</v>
      </c>
      <c r="H840" s="17" t="e">
        <v>#NUM!</v>
      </c>
      <c r="I840" s="17" t="e">
        <f>_xlfn.STDEV.S(F840:F842)/SQRT(COUNT(F840:F842))</f>
        <v>#DIV/0!</v>
      </c>
      <c r="J840" s="18">
        <f>COUNT(F840:F842)</f>
        <v>0</v>
      </c>
      <c r="K840" s="15" t="s">
        <v>10</v>
      </c>
      <c r="L840" s="19" t="e">
        <v>#DIV/0!</v>
      </c>
      <c r="M840" s="17" t="e">
        <v>#NUM!</v>
      </c>
      <c r="N840" s="17" t="e">
        <f>_xlfn.STDEV.S(K840:K842)/SQRT(COUNT(K840:K842))</f>
        <v>#DIV/0!</v>
      </c>
      <c r="O840" s="18">
        <f>COUNT(K840:K842)</f>
        <v>0</v>
      </c>
      <c r="P840" s="15" t="s">
        <v>10</v>
      </c>
      <c r="Q840" s="20" t="e">
        <v>#DIV/0!</v>
      </c>
      <c r="R840" s="17" t="e">
        <v>#NUM!</v>
      </c>
      <c r="S840" s="17" t="e">
        <f>_xlfn.STDEV.S(P840:P842)/SQRT(COUNT(P840:P842))</f>
        <v>#DIV/0!</v>
      </c>
      <c r="T840" s="18">
        <f>COUNT(P840:P842)</f>
        <v>0</v>
      </c>
      <c r="U840" s="15" t="s">
        <v>10</v>
      </c>
      <c r="V840" s="21" t="e">
        <v>#DIV/0!</v>
      </c>
      <c r="W840" s="17" t="e">
        <v>#NUM!</v>
      </c>
      <c r="X840" s="17" t="e">
        <f>_xlfn.STDEV.S(U840:U842)/SQRT(COUNT(U840:U842))</f>
        <v>#DIV/0!</v>
      </c>
      <c r="Y840" s="18">
        <f>COUNT(U840:U842)</f>
        <v>0</v>
      </c>
      <c r="Z840" s="25"/>
      <c r="AA840" s="25"/>
      <c r="AB840" t="s">
        <v>401</v>
      </c>
      <c r="AC840" t="s">
        <v>402</v>
      </c>
      <c r="AD840" t="e">
        <v>#DIV/0!</v>
      </c>
      <c r="AE840" t="e">
        <v>#DIV/0!</v>
      </c>
    </row>
    <row r="841" spans="1:31" x14ac:dyDescent="0.25">
      <c r="A841" t="s">
        <v>209</v>
      </c>
      <c r="B841" t="s">
        <v>201</v>
      </c>
      <c r="C841">
        <v>1</v>
      </c>
      <c r="D841" s="1" t="s">
        <v>102</v>
      </c>
      <c r="E841" s="1" t="s">
        <v>103</v>
      </c>
      <c r="F841" s="15" t="s">
        <v>10</v>
      </c>
      <c r="G841" s="16"/>
      <c r="H841" s="17"/>
      <c r="I841" s="17"/>
      <c r="J841" s="18"/>
      <c r="K841" s="15" t="s">
        <v>10</v>
      </c>
      <c r="L841" s="19"/>
      <c r="M841" s="17"/>
      <c r="N841" s="17"/>
      <c r="O841" s="18"/>
      <c r="P841" s="15" t="s">
        <v>10</v>
      </c>
      <c r="Q841" s="20"/>
      <c r="R841" s="17"/>
      <c r="S841" s="17"/>
      <c r="T841" s="18"/>
      <c r="U841" s="15" t="s">
        <v>10</v>
      </c>
      <c r="V841" s="21"/>
      <c r="W841" s="17"/>
      <c r="X841" s="17"/>
      <c r="Y841" s="18"/>
      <c r="Z841" s="25" t="s">
        <v>11</v>
      </c>
      <c r="AA841" s="25"/>
      <c r="AB841" t="s">
        <v>215</v>
      </c>
      <c r="AC841" t="s">
        <v>215</v>
      </c>
      <c r="AD841" t="s">
        <v>215</v>
      </c>
      <c r="AE841" t="s">
        <v>215</v>
      </c>
    </row>
    <row r="842" spans="1:31" x14ac:dyDescent="0.25">
      <c r="A842" t="s">
        <v>209</v>
      </c>
      <c r="B842" t="s">
        <v>201</v>
      </c>
      <c r="C842">
        <v>1</v>
      </c>
      <c r="D842" s="1" t="s">
        <v>102</v>
      </c>
      <c r="E842" s="1" t="s">
        <v>103</v>
      </c>
      <c r="F842" s="15" t="s">
        <v>10</v>
      </c>
      <c r="G842" s="16"/>
      <c r="H842" s="17"/>
      <c r="I842" s="17"/>
      <c r="J842" s="18"/>
      <c r="K842" s="15" t="s">
        <v>10</v>
      </c>
      <c r="L842" s="19"/>
      <c r="M842" s="17"/>
      <c r="N842" s="17"/>
      <c r="O842" s="18"/>
      <c r="P842" s="15" t="s">
        <v>10</v>
      </c>
      <c r="Q842" s="20"/>
      <c r="R842" s="17"/>
      <c r="S842" s="17"/>
      <c r="T842" s="18"/>
      <c r="U842" s="15" t="s">
        <v>10</v>
      </c>
      <c r="V842" s="21"/>
      <c r="W842" s="17"/>
      <c r="X842" s="17"/>
      <c r="Y842" s="18"/>
      <c r="Z842" s="25" t="s">
        <v>11</v>
      </c>
      <c r="AA842" s="25"/>
      <c r="AB842" t="s">
        <v>215</v>
      </c>
      <c r="AC842" t="s">
        <v>215</v>
      </c>
      <c r="AD842" t="s">
        <v>215</v>
      </c>
      <c r="AE842" t="s">
        <v>215</v>
      </c>
    </row>
    <row r="843" spans="1:31" x14ac:dyDescent="0.25">
      <c r="A843" t="s">
        <v>209</v>
      </c>
      <c r="B843" t="s">
        <v>201</v>
      </c>
      <c r="C843">
        <v>1</v>
      </c>
      <c r="D843" s="1" t="s">
        <v>104</v>
      </c>
      <c r="E843" s="1" t="s">
        <v>105</v>
      </c>
      <c r="F843" s="15" t="s">
        <v>10</v>
      </c>
      <c r="G843" s="16" t="e">
        <v>#DIV/0!</v>
      </c>
      <c r="H843" s="17" t="e">
        <v>#NUM!</v>
      </c>
      <c r="I843" s="17" t="e">
        <f>_xlfn.STDEV.S(F843:F845)/SQRT(COUNT(F843:F845))</f>
        <v>#DIV/0!</v>
      </c>
      <c r="J843" s="18">
        <f>COUNT(F843:F845)</f>
        <v>0</v>
      </c>
      <c r="K843" s="15" t="s">
        <v>10</v>
      </c>
      <c r="L843" s="19" t="e">
        <v>#DIV/0!</v>
      </c>
      <c r="M843" s="17" t="e">
        <v>#NUM!</v>
      </c>
      <c r="N843" s="17" t="e">
        <f>_xlfn.STDEV.S(K843:K845)/SQRT(COUNT(K843:K845))</f>
        <v>#DIV/0!</v>
      </c>
      <c r="O843" s="18">
        <f>COUNT(K843:K845)</f>
        <v>0</v>
      </c>
      <c r="P843" s="15" t="s">
        <v>10</v>
      </c>
      <c r="Q843" s="20" t="e">
        <v>#DIV/0!</v>
      </c>
      <c r="R843" s="17" t="e">
        <v>#NUM!</v>
      </c>
      <c r="S843" s="17" t="e">
        <f>_xlfn.STDEV.S(P843:P845)/SQRT(COUNT(P843:P845))</f>
        <v>#DIV/0!</v>
      </c>
      <c r="T843" s="18">
        <f>COUNT(P843:P845)</f>
        <v>0</v>
      </c>
      <c r="U843" s="15" t="s">
        <v>10</v>
      </c>
      <c r="V843" s="21" t="e">
        <v>#DIV/0!</v>
      </c>
      <c r="W843" s="17" t="e">
        <v>#NUM!</v>
      </c>
      <c r="X843" s="17" t="e">
        <f>_xlfn.STDEV.S(U843:U845)/SQRT(COUNT(U843:U845))</f>
        <v>#DIV/0!</v>
      </c>
      <c r="Y843" s="18">
        <f>COUNT(U843:U845)</f>
        <v>0</v>
      </c>
      <c r="Z843" s="25"/>
      <c r="AA843" s="25"/>
      <c r="AB843" t="e">
        <v>#DIV/0!</v>
      </c>
      <c r="AC843" t="s">
        <v>402</v>
      </c>
      <c r="AD843" t="e">
        <v>#DIV/0!</v>
      </c>
      <c r="AE843" t="e">
        <v>#DIV/0!</v>
      </c>
    </row>
    <row r="844" spans="1:31" x14ac:dyDescent="0.25">
      <c r="A844" t="s">
        <v>209</v>
      </c>
      <c r="B844" t="s">
        <v>201</v>
      </c>
      <c r="C844">
        <v>1</v>
      </c>
      <c r="D844" s="1" t="s">
        <v>104</v>
      </c>
      <c r="E844" s="1" t="s">
        <v>105</v>
      </c>
      <c r="F844" s="15" t="s">
        <v>10</v>
      </c>
      <c r="G844" s="16"/>
      <c r="H844" s="17"/>
      <c r="I844" s="17"/>
      <c r="J844" s="18"/>
      <c r="K844" s="15" t="s">
        <v>10</v>
      </c>
      <c r="L844" s="19"/>
      <c r="M844" s="17"/>
      <c r="N844" s="17"/>
      <c r="O844" s="18"/>
      <c r="P844" s="15" t="s">
        <v>10</v>
      </c>
      <c r="Q844" s="20"/>
      <c r="R844" s="17"/>
      <c r="S844" s="17"/>
      <c r="T844" s="18"/>
      <c r="U844" s="15" t="s">
        <v>10</v>
      </c>
      <c r="V844" s="21"/>
      <c r="W844" s="17"/>
      <c r="X844" s="17"/>
      <c r="Y844" s="18"/>
      <c r="Z844" s="25" t="s">
        <v>11</v>
      </c>
      <c r="AA844" s="25"/>
      <c r="AB844" t="s">
        <v>215</v>
      </c>
      <c r="AC844" t="s">
        <v>215</v>
      </c>
      <c r="AD844" t="s">
        <v>215</v>
      </c>
      <c r="AE844" t="s">
        <v>215</v>
      </c>
    </row>
    <row r="845" spans="1:31" x14ac:dyDescent="0.25">
      <c r="A845" t="s">
        <v>209</v>
      </c>
      <c r="B845" t="s">
        <v>201</v>
      </c>
      <c r="C845">
        <v>1</v>
      </c>
      <c r="D845" s="1" t="s">
        <v>104</v>
      </c>
      <c r="E845" s="1" t="s">
        <v>105</v>
      </c>
      <c r="F845" s="15" t="s">
        <v>10</v>
      </c>
      <c r="G845" s="16"/>
      <c r="H845" s="17"/>
      <c r="I845" s="17"/>
      <c r="J845" s="18"/>
      <c r="K845" s="15" t="s">
        <v>10</v>
      </c>
      <c r="L845" s="19"/>
      <c r="M845" s="17"/>
      <c r="N845" s="17"/>
      <c r="O845" s="18"/>
      <c r="P845" s="15" t="s">
        <v>10</v>
      </c>
      <c r="Q845" s="20"/>
      <c r="R845" s="17"/>
      <c r="S845" s="17"/>
      <c r="T845" s="18"/>
      <c r="U845" s="15" t="s">
        <v>10</v>
      </c>
      <c r="V845" s="21"/>
      <c r="W845" s="17"/>
      <c r="X845" s="17"/>
      <c r="Y845" s="18"/>
      <c r="Z845" s="25" t="s">
        <v>11</v>
      </c>
      <c r="AA845" s="25"/>
      <c r="AB845" t="s">
        <v>215</v>
      </c>
      <c r="AC845" t="s">
        <v>215</v>
      </c>
      <c r="AD845" t="s">
        <v>215</v>
      </c>
      <c r="AE845" t="s">
        <v>215</v>
      </c>
    </row>
    <row r="846" spans="1:31" x14ac:dyDescent="0.25">
      <c r="A846" t="s">
        <v>211</v>
      </c>
      <c r="B846" t="s">
        <v>381</v>
      </c>
      <c r="C846">
        <v>1</v>
      </c>
      <c r="D846" s="1" t="s">
        <v>408</v>
      </c>
      <c r="E846" s="1" t="s">
        <v>155</v>
      </c>
      <c r="F846" s="15">
        <v>22.61</v>
      </c>
      <c r="G846" s="16">
        <v>22.459999999999997</v>
      </c>
      <c r="H846" s="17">
        <v>0.14666666666666828</v>
      </c>
      <c r="I846" s="17">
        <f>_xlfn.STDEV.S(F846:F848)/SQRT(COUNT(F846:F848))</f>
        <v>0.11239810200058295</v>
      </c>
      <c r="J846" s="18">
        <f>COUNT(F846:F848)</f>
        <v>3</v>
      </c>
      <c r="K846" s="15">
        <v>23.16</v>
      </c>
      <c r="L846" s="19">
        <v>23.096666666666664</v>
      </c>
      <c r="M846" s="17">
        <v>8.4444444444445807E-2</v>
      </c>
      <c r="N846" s="17">
        <f>_xlfn.STDEV.S(K846:K848)/SQRT(COUNT(K846:K848))</f>
        <v>6.3333333333333769E-2</v>
      </c>
      <c r="O846" s="18">
        <f>COUNT(K846:K848)</f>
        <v>3</v>
      </c>
      <c r="P846" s="15" t="s">
        <v>10</v>
      </c>
      <c r="Q846" s="20" t="e">
        <v>#DIV/0!</v>
      </c>
      <c r="R846" s="17" t="e">
        <v>#NUM!</v>
      </c>
      <c r="S846" s="17" t="e">
        <f>_xlfn.STDEV.S(P846:P848)/SQRT(COUNT(P846:P848))</f>
        <v>#DIV/0!</v>
      </c>
      <c r="T846" s="18">
        <f>COUNT(P846:P848)</f>
        <v>0</v>
      </c>
      <c r="U846" s="15" t="s">
        <v>10</v>
      </c>
      <c r="V846" s="21" t="e">
        <v>#DIV/0!</v>
      </c>
      <c r="W846" s="17" t="e">
        <v>#NUM!</v>
      </c>
      <c r="X846" s="17" t="e">
        <f>_xlfn.STDEV.S(U846:U848)/SQRT(COUNT(U846:U848))</f>
        <v>#DIV/0!</v>
      </c>
      <c r="Y846" s="18">
        <f>COUNT(U846:U848)</f>
        <v>0</v>
      </c>
      <c r="Z846" s="25"/>
      <c r="AA846" s="25"/>
      <c r="AB846" t="e">
        <v>#DIV/0!</v>
      </c>
      <c r="AC846" t="e">
        <v>#DIV/0!</v>
      </c>
      <c r="AD846" t="e">
        <v>#DIV/0!</v>
      </c>
      <c r="AE846" t="e">
        <v>#DIV/0!</v>
      </c>
    </row>
    <row r="847" spans="1:31" x14ac:dyDescent="0.25">
      <c r="A847" t="s">
        <v>211</v>
      </c>
      <c r="B847" t="s">
        <v>381</v>
      </c>
      <c r="C847">
        <v>1</v>
      </c>
      <c r="D847" s="1" t="s">
        <v>408</v>
      </c>
      <c r="E847" s="1" t="s">
        <v>155</v>
      </c>
      <c r="F847" s="15">
        <v>22.53</v>
      </c>
      <c r="G847" s="16"/>
      <c r="H847" s="17"/>
      <c r="I847" s="17"/>
      <c r="J847" s="18"/>
      <c r="K847" s="15">
        <v>23.16</v>
      </c>
      <c r="L847" s="19"/>
      <c r="M847" s="17"/>
      <c r="N847" s="17"/>
      <c r="O847" s="18"/>
      <c r="P847" s="15" t="s">
        <v>10</v>
      </c>
      <c r="Q847" s="20"/>
      <c r="R847" s="17"/>
      <c r="S847" s="17"/>
      <c r="T847" s="18"/>
      <c r="U847" s="15" t="s">
        <v>10</v>
      </c>
      <c r="V847" s="21"/>
      <c r="W847" s="17"/>
      <c r="X847" s="17"/>
      <c r="Y847" s="18"/>
      <c r="Z847" s="25" t="s">
        <v>11</v>
      </c>
      <c r="AA847" s="25"/>
      <c r="AB847" t="s">
        <v>215</v>
      </c>
      <c r="AC847" t="s">
        <v>215</v>
      </c>
      <c r="AD847" t="s">
        <v>215</v>
      </c>
      <c r="AE847" t="s">
        <v>215</v>
      </c>
    </row>
    <row r="848" spans="1:31" x14ac:dyDescent="0.25">
      <c r="A848" t="s">
        <v>211</v>
      </c>
      <c r="B848" t="s">
        <v>381</v>
      </c>
      <c r="C848">
        <v>1</v>
      </c>
      <c r="D848" s="1" t="s">
        <v>408</v>
      </c>
      <c r="E848" s="1" t="s">
        <v>155</v>
      </c>
      <c r="F848" s="15">
        <v>22.24</v>
      </c>
      <c r="G848" s="16"/>
      <c r="H848" s="17"/>
      <c r="I848" s="17"/>
      <c r="J848" s="18"/>
      <c r="K848" s="15">
        <v>22.97</v>
      </c>
      <c r="L848" s="19"/>
      <c r="M848" s="17"/>
      <c r="N848" s="17"/>
      <c r="O848" s="18"/>
      <c r="P848" s="15" t="s">
        <v>10</v>
      </c>
      <c r="Q848" s="20"/>
      <c r="R848" s="17"/>
      <c r="S848" s="17"/>
      <c r="T848" s="18"/>
      <c r="U848" s="15" t="s">
        <v>10</v>
      </c>
      <c r="V848" s="21"/>
      <c r="W848" s="17"/>
      <c r="X848" s="17"/>
      <c r="Y848" s="18"/>
      <c r="Z848" s="25" t="s">
        <v>11</v>
      </c>
      <c r="AA848" s="25"/>
      <c r="AB848" t="s">
        <v>215</v>
      </c>
      <c r="AC848" t="s">
        <v>215</v>
      </c>
      <c r="AD848" t="s">
        <v>215</v>
      </c>
      <c r="AE848" t="s">
        <v>215</v>
      </c>
    </row>
    <row r="849" spans="1:31" x14ac:dyDescent="0.25">
      <c r="A849" t="s">
        <v>211</v>
      </c>
      <c r="B849" t="s">
        <v>381</v>
      </c>
      <c r="C849">
        <v>1</v>
      </c>
      <c r="D849" s="1" t="s">
        <v>409</v>
      </c>
      <c r="E849" s="1" t="s">
        <v>157</v>
      </c>
      <c r="F849" s="15">
        <v>24.88</v>
      </c>
      <c r="G849" s="16">
        <v>24.556666666666668</v>
      </c>
      <c r="H849" s="17">
        <v>0.35111111111111032</v>
      </c>
      <c r="I849" s="17">
        <f>_xlfn.STDEV.S(F849:F851)/SQRT(COUNT(F849:F851))</f>
        <v>0.26560204149148448</v>
      </c>
      <c r="J849" s="18">
        <f>COUNT(F849:F851)</f>
        <v>3</v>
      </c>
      <c r="K849" s="15">
        <v>25.53</v>
      </c>
      <c r="L849" s="19">
        <v>25.343333333333334</v>
      </c>
      <c r="M849" s="17">
        <v>0.24888888888888991</v>
      </c>
      <c r="N849" s="17">
        <f>_xlfn.STDEV.S(K849:K851)/SQRT(COUNT(K849:K851))</f>
        <v>0.18666666666666742</v>
      </c>
      <c r="O849" s="18">
        <f>COUNT(K849:K851)</f>
        <v>3</v>
      </c>
      <c r="P849" s="15" t="s">
        <v>10</v>
      </c>
      <c r="Q849" s="20" t="e">
        <v>#DIV/0!</v>
      </c>
      <c r="R849" s="17" t="e">
        <v>#NUM!</v>
      </c>
      <c r="S849" s="17" t="e">
        <f>_xlfn.STDEV.S(P849:P851)/SQRT(COUNT(P849:P851))</f>
        <v>#DIV/0!</v>
      </c>
      <c r="T849" s="18">
        <f>COUNT(P849:P851)</f>
        <v>0</v>
      </c>
      <c r="U849" s="15" t="s">
        <v>10</v>
      </c>
      <c r="V849" s="21" t="e">
        <v>#DIV/0!</v>
      </c>
      <c r="W849" s="17" t="e">
        <v>#NUM!</v>
      </c>
      <c r="X849" s="17" t="e">
        <f>_xlfn.STDEV.S(U849:U851)/SQRT(COUNT(U849:U851))</f>
        <v>#DIV/0!</v>
      </c>
      <c r="Y849" s="18">
        <f>COUNT(U849:U851)</f>
        <v>0</v>
      </c>
      <c r="Z849" s="25"/>
      <c r="AA849" s="25"/>
      <c r="AB849" t="e">
        <v>#DIV/0!</v>
      </c>
      <c r="AC849" t="e">
        <v>#DIV/0!</v>
      </c>
      <c r="AD849" t="e">
        <v>#DIV/0!</v>
      </c>
      <c r="AE849" t="e">
        <v>#DIV/0!</v>
      </c>
    </row>
    <row r="850" spans="1:31" x14ac:dyDescent="0.25">
      <c r="A850" t="s">
        <v>211</v>
      </c>
      <c r="B850" t="s">
        <v>381</v>
      </c>
      <c r="C850">
        <v>1</v>
      </c>
      <c r="D850" s="1" t="s">
        <v>409</v>
      </c>
      <c r="E850" s="1" t="s">
        <v>157</v>
      </c>
      <c r="F850" s="15">
        <v>24.03</v>
      </c>
      <c r="G850" s="16"/>
      <c r="H850" s="17"/>
      <c r="I850" s="17"/>
      <c r="J850" s="18"/>
      <c r="K850" s="15">
        <v>24.97</v>
      </c>
      <c r="L850" s="19"/>
      <c r="M850" s="17"/>
      <c r="N850" s="17"/>
      <c r="O850" s="18"/>
      <c r="P850" s="15" t="s">
        <v>10</v>
      </c>
      <c r="Q850" s="20"/>
      <c r="R850" s="17"/>
      <c r="S850" s="17"/>
      <c r="T850" s="18"/>
      <c r="U850" s="15" t="s">
        <v>10</v>
      </c>
      <c r="V850" s="21"/>
      <c r="W850" s="17"/>
      <c r="X850" s="17"/>
      <c r="Y850" s="18"/>
      <c r="Z850" s="25" t="s">
        <v>11</v>
      </c>
      <c r="AA850" s="25"/>
      <c r="AB850" t="s">
        <v>215</v>
      </c>
      <c r="AC850" t="s">
        <v>215</v>
      </c>
      <c r="AD850" t="s">
        <v>215</v>
      </c>
      <c r="AE850" t="s">
        <v>215</v>
      </c>
    </row>
    <row r="851" spans="1:31" x14ac:dyDescent="0.25">
      <c r="A851" t="s">
        <v>211</v>
      </c>
      <c r="B851" t="s">
        <v>381</v>
      </c>
      <c r="C851">
        <v>1</v>
      </c>
      <c r="D851" s="1" t="s">
        <v>409</v>
      </c>
      <c r="E851" s="1" t="s">
        <v>157</v>
      </c>
      <c r="F851" s="15">
        <v>24.76</v>
      </c>
      <c r="G851" s="16"/>
      <c r="H851" s="17"/>
      <c r="I851" s="17"/>
      <c r="J851" s="18"/>
      <c r="K851" s="15">
        <v>25.53</v>
      </c>
      <c r="L851" s="19"/>
      <c r="M851" s="17"/>
      <c r="N851" s="17"/>
      <c r="O851" s="18"/>
      <c r="P851" s="15" t="s">
        <v>10</v>
      </c>
      <c r="Q851" s="20"/>
      <c r="R851" s="17"/>
      <c r="S851" s="17"/>
      <c r="T851" s="18"/>
      <c r="U851" s="15" t="s">
        <v>10</v>
      </c>
      <c r="V851" s="21"/>
      <c r="W851" s="17"/>
      <c r="X851" s="17"/>
      <c r="Y851" s="18"/>
      <c r="Z851" s="25" t="s">
        <v>11</v>
      </c>
      <c r="AA851" s="25"/>
      <c r="AB851" t="s">
        <v>215</v>
      </c>
      <c r="AC851" t="s">
        <v>215</v>
      </c>
      <c r="AD851" t="s">
        <v>215</v>
      </c>
      <c r="AE851" t="s">
        <v>215</v>
      </c>
    </row>
    <row r="852" spans="1:31" x14ac:dyDescent="0.25">
      <c r="A852" t="s">
        <v>211</v>
      </c>
      <c r="B852" t="s">
        <v>381</v>
      </c>
      <c r="C852">
        <v>1</v>
      </c>
      <c r="D852" s="1" t="s">
        <v>410</v>
      </c>
      <c r="E852" s="1" t="s">
        <v>159</v>
      </c>
      <c r="F852" s="15">
        <v>27.25</v>
      </c>
      <c r="G852" s="16">
        <v>27.186666666666667</v>
      </c>
      <c r="H852" s="17">
        <v>4.2222222222221717E-2</v>
      </c>
      <c r="I852" s="17">
        <f>_xlfn.STDEV.S(F852:F854)/SQRT(COUNT(F852:F854))</f>
        <v>3.2829526005986737E-2</v>
      </c>
      <c r="J852" s="18">
        <f>COUNT(F852:F854)</f>
        <v>3</v>
      </c>
      <c r="K852" s="15">
        <v>28.4</v>
      </c>
      <c r="L852" s="19">
        <v>28.333333333333332</v>
      </c>
      <c r="M852" s="17">
        <v>0.10222222222222281</v>
      </c>
      <c r="N852" s="17">
        <f>_xlfn.STDEV.S(K852:K854)/SQRT(COUNT(K852:K854))</f>
        <v>7.6883750631138864E-2</v>
      </c>
      <c r="O852" s="18">
        <f>COUNT(K852:K854)</f>
        <v>3</v>
      </c>
      <c r="P852" s="15" t="s">
        <v>10</v>
      </c>
      <c r="Q852" s="20" t="e">
        <v>#DIV/0!</v>
      </c>
      <c r="R852" s="17" t="e">
        <v>#NUM!</v>
      </c>
      <c r="S852" s="17" t="e">
        <f>_xlfn.STDEV.S(P852:P854)/SQRT(COUNT(P852:P854))</f>
        <v>#DIV/0!</v>
      </c>
      <c r="T852" s="18">
        <f>COUNT(P852:P854)</f>
        <v>0</v>
      </c>
      <c r="U852" s="15" t="s">
        <v>10</v>
      </c>
      <c r="V852" s="21" t="e">
        <v>#DIV/0!</v>
      </c>
      <c r="W852" s="17" t="e">
        <v>#NUM!</v>
      </c>
      <c r="X852" s="17" t="e">
        <f>_xlfn.STDEV.S(U852:U854)/SQRT(COUNT(U852:U854))</f>
        <v>#DIV/0!</v>
      </c>
      <c r="Y852" s="18">
        <f>COUNT(U852:U854)</f>
        <v>0</v>
      </c>
      <c r="Z852" s="25"/>
      <c r="AA852" s="25"/>
      <c r="AB852" t="e">
        <v>#DIV/0!</v>
      </c>
      <c r="AC852" t="e">
        <v>#DIV/0!</v>
      </c>
      <c r="AD852" t="e">
        <v>#DIV/0!</v>
      </c>
      <c r="AE852" t="e">
        <v>#DIV/0!</v>
      </c>
    </row>
    <row r="853" spans="1:31" x14ac:dyDescent="0.25">
      <c r="A853" t="s">
        <v>211</v>
      </c>
      <c r="B853" t="s">
        <v>381</v>
      </c>
      <c r="C853">
        <v>1</v>
      </c>
      <c r="D853" s="1" t="s">
        <v>410</v>
      </c>
      <c r="E853" s="1" t="s">
        <v>159</v>
      </c>
      <c r="F853" s="15">
        <v>27.14</v>
      </c>
      <c r="G853" s="16"/>
      <c r="H853" s="17"/>
      <c r="I853" s="17"/>
      <c r="J853" s="18"/>
      <c r="K853" s="15">
        <v>28.18</v>
      </c>
      <c r="L853" s="19"/>
      <c r="M853" s="17"/>
      <c r="N853" s="17"/>
      <c r="O853" s="18"/>
      <c r="P853" s="15" t="s">
        <v>10</v>
      </c>
      <c r="Q853" s="20"/>
      <c r="R853" s="17"/>
      <c r="S853" s="17"/>
      <c r="T853" s="18"/>
      <c r="U853" s="15" t="s">
        <v>10</v>
      </c>
      <c r="V853" s="21"/>
      <c r="W853" s="17"/>
      <c r="X853" s="17"/>
      <c r="Y853" s="18"/>
      <c r="Z853" s="25" t="s">
        <v>11</v>
      </c>
      <c r="AA853" s="25"/>
      <c r="AB853" t="s">
        <v>215</v>
      </c>
      <c r="AC853" t="s">
        <v>215</v>
      </c>
      <c r="AD853" t="s">
        <v>215</v>
      </c>
      <c r="AE853" t="s">
        <v>215</v>
      </c>
    </row>
    <row r="854" spans="1:31" x14ac:dyDescent="0.25">
      <c r="A854" t="s">
        <v>211</v>
      </c>
      <c r="B854" t="s">
        <v>381</v>
      </c>
      <c r="C854">
        <v>1</v>
      </c>
      <c r="D854" s="1" t="s">
        <v>410</v>
      </c>
      <c r="E854" s="1" t="s">
        <v>159</v>
      </c>
      <c r="F854" s="15">
        <v>27.17</v>
      </c>
      <c r="G854" s="16"/>
      <c r="H854" s="17"/>
      <c r="I854" s="17"/>
      <c r="J854" s="18"/>
      <c r="K854" s="15">
        <v>28.42</v>
      </c>
      <c r="L854" s="19"/>
      <c r="M854" s="17"/>
      <c r="N854" s="17"/>
      <c r="O854" s="18"/>
      <c r="P854" s="15" t="s">
        <v>10</v>
      </c>
      <c r="Q854" s="20"/>
      <c r="R854" s="17"/>
      <c r="S854" s="17"/>
      <c r="T854" s="18"/>
      <c r="U854" s="15" t="s">
        <v>10</v>
      </c>
      <c r="V854" s="21"/>
      <c r="W854" s="17"/>
      <c r="X854" s="17"/>
      <c r="Y854" s="18"/>
      <c r="Z854" s="25" t="s">
        <v>11</v>
      </c>
      <c r="AA854" s="25"/>
      <c r="AB854" t="s">
        <v>215</v>
      </c>
      <c r="AC854" t="s">
        <v>215</v>
      </c>
      <c r="AD854" t="s">
        <v>215</v>
      </c>
      <c r="AE854" t="s">
        <v>215</v>
      </c>
    </row>
    <row r="855" spans="1:31" x14ac:dyDescent="0.25">
      <c r="A855" t="s">
        <v>211</v>
      </c>
      <c r="B855" t="s">
        <v>381</v>
      </c>
      <c r="C855">
        <v>1</v>
      </c>
      <c r="D855" s="1" t="s">
        <v>411</v>
      </c>
      <c r="E855" s="1" t="s">
        <v>161</v>
      </c>
      <c r="F855" s="15">
        <v>30.5</v>
      </c>
      <c r="G855" s="16">
        <v>28.083333333333332</v>
      </c>
      <c r="H855" s="17">
        <v>1.6111111111111107</v>
      </c>
      <c r="I855" s="17">
        <f>_xlfn.STDEV.S(F855:F857)/SQRT(COUNT(F855:F857))</f>
        <v>1.2531072491122928</v>
      </c>
      <c r="J855" s="18">
        <f>COUNT(F855:F857)</f>
        <v>3</v>
      </c>
      <c r="K855" s="15">
        <v>25.59</v>
      </c>
      <c r="L855" s="19">
        <v>31.330000000000002</v>
      </c>
      <c r="M855" s="17">
        <v>4.5666666666666673</v>
      </c>
      <c r="N855" s="17">
        <f>_xlfn.STDEV.S(K855:K857)/SQRT(COUNT(K855:K857))</f>
        <v>3.6765518265534118</v>
      </c>
      <c r="O855" s="18">
        <f>COUNT(K855:K857)</f>
        <v>3</v>
      </c>
      <c r="P855" s="15" t="s">
        <v>10</v>
      </c>
      <c r="Q855" s="20" t="e">
        <v>#DIV/0!</v>
      </c>
      <c r="R855" s="17" t="e">
        <v>#NUM!</v>
      </c>
      <c r="S855" s="17" t="e">
        <f>_xlfn.STDEV.S(P855:P857)/SQRT(COUNT(P855:P857))</f>
        <v>#DIV/0!</v>
      </c>
      <c r="T855" s="18">
        <f>COUNT(P855:P857)</f>
        <v>0</v>
      </c>
      <c r="U855" s="15" t="s">
        <v>10</v>
      </c>
      <c r="V855" s="21" t="e">
        <v>#DIV/0!</v>
      </c>
      <c r="W855" s="17" t="e">
        <v>#NUM!</v>
      </c>
      <c r="X855" s="17" t="e">
        <f>_xlfn.STDEV.S(U855:U857)/SQRT(COUNT(U855:U857))</f>
        <v>#DIV/0!</v>
      </c>
      <c r="Y855" s="18">
        <f>COUNT(U855:U857)</f>
        <v>0</v>
      </c>
      <c r="Z855" s="25"/>
      <c r="AA855" s="25"/>
      <c r="AB855" t="e">
        <v>#DIV/0!</v>
      </c>
      <c r="AC855" t="e">
        <v>#DIV/0!</v>
      </c>
      <c r="AD855" t="e">
        <v>#DIV/0!</v>
      </c>
      <c r="AE855" t="e">
        <v>#DIV/0!</v>
      </c>
    </row>
    <row r="856" spans="1:31" x14ac:dyDescent="0.25">
      <c r="A856" t="s">
        <v>211</v>
      </c>
      <c r="B856" t="s">
        <v>381</v>
      </c>
      <c r="C856">
        <v>1</v>
      </c>
      <c r="D856" s="1" t="s">
        <v>411</v>
      </c>
      <c r="E856" s="1" t="s">
        <v>161</v>
      </c>
      <c r="F856" s="15">
        <v>27.45</v>
      </c>
      <c r="G856" s="16"/>
      <c r="H856" s="17"/>
      <c r="I856" s="17"/>
      <c r="J856" s="18"/>
      <c r="K856" s="15">
        <v>30.22</v>
      </c>
      <c r="L856" s="19"/>
      <c r="M856" s="17"/>
      <c r="N856" s="17"/>
      <c r="O856" s="18"/>
      <c r="P856" s="15" t="s">
        <v>10</v>
      </c>
      <c r="Q856" s="20"/>
      <c r="R856" s="17"/>
      <c r="S856" s="17"/>
      <c r="T856" s="18"/>
      <c r="U856" s="15" t="s">
        <v>10</v>
      </c>
      <c r="V856" s="21"/>
      <c r="W856" s="17"/>
      <c r="X856" s="17"/>
      <c r="Y856" s="18"/>
      <c r="Z856" s="25" t="s">
        <v>11</v>
      </c>
      <c r="AA856" s="25"/>
    </row>
    <row r="857" spans="1:31" x14ac:dyDescent="0.25">
      <c r="A857" t="s">
        <v>211</v>
      </c>
      <c r="B857" t="s">
        <v>381</v>
      </c>
      <c r="C857">
        <v>1</v>
      </c>
      <c r="D857" s="22" t="s">
        <v>411</v>
      </c>
      <c r="E857" s="1" t="s">
        <v>161</v>
      </c>
      <c r="F857" s="15">
        <v>26.3</v>
      </c>
      <c r="G857" s="16"/>
      <c r="H857" s="17"/>
      <c r="I857" s="17"/>
      <c r="J857" s="18"/>
      <c r="K857" s="15">
        <v>38.18</v>
      </c>
      <c r="L857" s="19"/>
      <c r="M857" s="17"/>
      <c r="N857" s="17"/>
      <c r="O857" s="18"/>
      <c r="P857" s="15" t="s">
        <v>10</v>
      </c>
      <c r="Q857" s="20"/>
      <c r="R857" s="17"/>
      <c r="S857" s="17"/>
      <c r="T857" s="18"/>
      <c r="U857" s="15" t="s">
        <v>10</v>
      </c>
      <c r="V857" s="21"/>
      <c r="W857" s="17"/>
      <c r="X857" s="17"/>
      <c r="Y857" s="18"/>
      <c r="Z857" s="4" t="s">
        <v>11</v>
      </c>
    </row>
    <row r="858" spans="1:31" x14ac:dyDescent="0.25">
      <c r="A858" t="s">
        <v>211</v>
      </c>
      <c r="B858" t="s">
        <v>381</v>
      </c>
      <c r="C858">
        <v>1</v>
      </c>
      <c r="D858" s="22" t="s">
        <v>412</v>
      </c>
      <c r="E858" s="1" t="s">
        <v>163</v>
      </c>
      <c r="F858" s="15" t="s">
        <v>10</v>
      </c>
      <c r="G858" s="16" t="e">
        <v>#DIV/0!</v>
      </c>
      <c r="H858" s="17" t="e">
        <v>#NUM!</v>
      </c>
      <c r="I858" s="17" t="e">
        <f>_xlfn.STDEV.S(F858:F860)/SQRT(COUNT(F858:F860))</f>
        <v>#DIV/0!</v>
      </c>
      <c r="J858" s="18">
        <f>COUNT(F858:F860)</f>
        <v>0</v>
      </c>
      <c r="K858" s="15">
        <v>32.590000000000003</v>
      </c>
      <c r="L858" s="19">
        <v>32.590000000000003</v>
      </c>
      <c r="M858" s="17">
        <v>0</v>
      </c>
      <c r="N858" s="17" t="e">
        <f>_xlfn.STDEV.S(K858:K860)/SQRT(COUNT(K858:K860))</f>
        <v>#DIV/0!</v>
      </c>
      <c r="O858" s="18">
        <f>COUNT(K858:K860)</f>
        <v>1</v>
      </c>
      <c r="P858" s="15" t="s">
        <v>10</v>
      </c>
      <c r="Q858" s="20" t="e">
        <v>#DIV/0!</v>
      </c>
      <c r="R858" s="17" t="e">
        <v>#NUM!</v>
      </c>
      <c r="S858" s="17" t="e">
        <f>_xlfn.STDEV.S(P858:P860)/SQRT(COUNT(P858:P860))</f>
        <v>#DIV/0!</v>
      </c>
      <c r="T858" s="18">
        <f>COUNT(P858:P860)</f>
        <v>0</v>
      </c>
      <c r="U858" s="15" t="s">
        <v>10</v>
      </c>
      <c r="V858" s="21" t="e">
        <v>#DIV/0!</v>
      </c>
      <c r="W858" s="17" t="e">
        <v>#NUM!</v>
      </c>
      <c r="X858" s="17" t="e">
        <f>_xlfn.STDEV.S(U858:U860)/SQRT(COUNT(U858:U860))</f>
        <v>#DIV/0!</v>
      </c>
      <c r="Y858" s="18">
        <f>COUNT(U858:U860)</f>
        <v>0</v>
      </c>
      <c r="Z858" s="25"/>
      <c r="AA858" s="25"/>
      <c r="AB858" t="s">
        <v>401</v>
      </c>
      <c r="AC858" t="s">
        <v>402</v>
      </c>
      <c r="AD858" t="e">
        <v>#DIV/0!</v>
      </c>
      <c r="AE858" t="e">
        <v>#DIV/0!</v>
      </c>
    </row>
    <row r="859" spans="1:31" x14ac:dyDescent="0.25">
      <c r="A859" t="s">
        <v>211</v>
      </c>
      <c r="B859" t="s">
        <v>381</v>
      </c>
      <c r="C859">
        <v>1</v>
      </c>
      <c r="D859" s="22" t="s">
        <v>412</v>
      </c>
      <c r="E859" s="1" t="s">
        <v>163</v>
      </c>
      <c r="F859" s="15" t="s">
        <v>10</v>
      </c>
      <c r="G859" s="16"/>
      <c r="H859" s="17"/>
      <c r="I859" s="17"/>
      <c r="J859" s="18"/>
      <c r="K859" s="15" t="s">
        <v>10</v>
      </c>
      <c r="L859" s="19"/>
      <c r="M859" s="17"/>
      <c r="N859" s="17"/>
      <c r="O859" s="18"/>
      <c r="P859" s="15" t="s">
        <v>10</v>
      </c>
      <c r="Q859" s="20"/>
      <c r="R859" s="17"/>
      <c r="S859" s="17"/>
      <c r="T859" s="18"/>
      <c r="U859" s="15" t="s">
        <v>10</v>
      </c>
      <c r="V859" s="21"/>
      <c r="W859" s="17"/>
      <c r="X859" s="17"/>
      <c r="Y859" s="18"/>
      <c r="Z859" s="25" t="s">
        <v>11</v>
      </c>
      <c r="AA859" s="25"/>
      <c r="AB859" t="s">
        <v>215</v>
      </c>
      <c r="AC859" t="s">
        <v>215</v>
      </c>
      <c r="AD859" t="s">
        <v>215</v>
      </c>
      <c r="AE859" t="s">
        <v>215</v>
      </c>
    </row>
    <row r="860" spans="1:31" x14ac:dyDescent="0.25">
      <c r="A860" t="s">
        <v>211</v>
      </c>
      <c r="B860" t="s">
        <v>381</v>
      </c>
      <c r="C860">
        <v>1</v>
      </c>
      <c r="D860" s="22" t="s">
        <v>412</v>
      </c>
      <c r="E860" s="1" t="s">
        <v>163</v>
      </c>
      <c r="F860" s="15" t="s">
        <v>10</v>
      </c>
      <c r="G860" s="16"/>
      <c r="H860" s="17"/>
      <c r="I860" s="17"/>
      <c r="J860" s="18"/>
      <c r="K860" s="15" t="s">
        <v>10</v>
      </c>
      <c r="L860" s="19"/>
      <c r="M860" s="17"/>
      <c r="N860" s="17"/>
      <c r="O860" s="18"/>
      <c r="P860" s="15" t="s">
        <v>10</v>
      </c>
      <c r="Q860" s="20"/>
      <c r="R860" s="17"/>
      <c r="S860" s="17"/>
      <c r="T860" s="18"/>
      <c r="U860" s="15" t="s">
        <v>10</v>
      </c>
      <c r="V860" s="21"/>
      <c r="W860" s="17"/>
      <c r="X860" s="17"/>
      <c r="Y860" s="18"/>
      <c r="Z860" s="25" t="s">
        <v>11</v>
      </c>
      <c r="AA860" s="25"/>
      <c r="AB860" t="s">
        <v>215</v>
      </c>
      <c r="AC860" t="s">
        <v>215</v>
      </c>
      <c r="AD860" t="s">
        <v>215</v>
      </c>
      <c r="AE860" t="s">
        <v>215</v>
      </c>
    </row>
    <row r="861" spans="1:31" x14ac:dyDescent="0.25">
      <c r="A861" t="s">
        <v>211</v>
      </c>
      <c r="B861" t="s">
        <v>381</v>
      </c>
      <c r="C861">
        <v>1</v>
      </c>
      <c r="D861" s="22" t="s">
        <v>413</v>
      </c>
      <c r="E861" s="1" t="s">
        <v>165</v>
      </c>
      <c r="F861" s="15" t="s">
        <v>10</v>
      </c>
      <c r="G861" s="16" t="e">
        <v>#DIV/0!</v>
      </c>
      <c r="H861" s="17" t="e">
        <v>#NUM!</v>
      </c>
      <c r="I861" s="17" t="e">
        <f>_xlfn.STDEV.S(F861:F863)/SQRT(COUNT(F861:F863))</f>
        <v>#DIV/0!</v>
      </c>
      <c r="J861" s="18">
        <f>COUNT(F861:F863)</f>
        <v>0</v>
      </c>
      <c r="K861" s="15" t="s">
        <v>10</v>
      </c>
      <c r="L861" s="19" t="e">
        <v>#DIV/0!</v>
      </c>
      <c r="M861" s="17" t="e">
        <v>#NUM!</v>
      </c>
      <c r="N861" s="17" t="e">
        <f>_xlfn.STDEV.S(K861:K863)/SQRT(COUNT(K861:K863))</f>
        <v>#DIV/0!</v>
      </c>
      <c r="O861" s="18">
        <f>COUNT(K861:K863)</f>
        <v>0</v>
      </c>
      <c r="P861" s="15" t="s">
        <v>10</v>
      </c>
      <c r="Q861" s="20" t="e">
        <v>#DIV/0!</v>
      </c>
      <c r="R861" s="17" t="e">
        <v>#NUM!</v>
      </c>
      <c r="S861" s="17" t="e">
        <f>_xlfn.STDEV.S(P861:P863)/SQRT(COUNT(P861:P863))</f>
        <v>#DIV/0!</v>
      </c>
      <c r="T861" s="18">
        <f>COUNT(P861:P863)</f>
        <v>0</v>
      </c>
      <c r="U861" s="15" t="s">
        <v>10</v>
      </c>
      <c r="V861" s="21" t="e">
        <v>#DIV/0!</v>
      </c>
      <c r="W861" s="17" t="e">
        <v>#NUM!</v>
      </c>
      <c r="X861" s="17" t="e">
        <f>_xlfn.STDEV.S(U861:U863)/SQRT(COUNT(U861:U863))</f>
        <v>#DIV/0!</v>
      </c>
      <c r="Y861" s="18">
        <f>COUNT(U861:U863)</f>
        <v>0</v>
      </c>
      <c r="Z861" s="25"/>
      <c r="AA861" s="25"/>
      <c r="AB861" t="s">
        <v>401</v>
      </c>
      <c r="AC861" t="s">
        <v>402</v>
      </c>
      <c r="AD861" t="e">
        <v>#DIV/0!</v>
      </c>
      <c r="AE861" t="e">
        <v>#DIV/0!</v>
      </c>
    </row>
    <row r="862" spans="1:31" x14ac:dyDescent="0.25">
      <c r="A862" t="s">
        <v>211</v>
      </c>
      <c r="B862" t="s">
        <v>381</v>
      </c>
      <c r="C862">
        <v>1</v>
      </c>
      <c r="D862" s="22" t="s">
        <v>413</v>
      </c>
      <c r="E862" s="1" t="s">
        <v>165</v>
      </c>
      <c r="F862" s="15" t="s">
        <v>10</v>
      </c>
      <c r="G862" s="16"/>
      <c r="H862" s="17"/>
      <c r="I862" s="17"/>
      <c r="J862" s="18"/>
      <c r="K862" s="15" t="s">
        <v>10</v>
      </c>
      <c r="L862" s="19"/>
      <c r="M862" s="17"/>
      <c r="N862" s="17"/>
      <c r="O862" s="18"/>
      <c r="P862" s="15" t="s">
        <v>10</v>
      </c>
      <c r="Q862" s="20"/>
      <c r="R862" s="17"/>
      <c r="S862" s="17"/>
      <c r="T862" s="18"/>
      <c r="U862" s="15" t="s">
        <v>10</v>
      </c>
      <c r="V862" s="21"/>
      <c r="W862" s="17"/>
      <c r="X862" s="17"/>
      <c r="Y862" s="18"/>
      <c r="Z862" s="25" t="s">
        <v>11</v>
      </c>
      <c r="AA862" s="25"/>
      <c r="AB862" t="s">
        <v>215</v>
      </c>
      <c r="AC862" t="s">
        <v>215</v>
      </c>
      <c r="AD862" t="s">
        <v>215</v>
      </c>
      <c r="AE862" t="s">
        <v>215</v>
      </c>
    </row>
    <row r="863" spans="1:31" x14ac:dyDescent="0.25">
      <c r="A863" t="s">
        <v>211</v>
      </c>
      <c r="B863" t="s">
        <v>381</v>
      </c>
      <c r="C863">
        <v>1</v>
      </c>
      <c r="D863" s="22" t="s">
        <v>413</v>
      </c>
      <c r="E863" s="1" t="s">
        <v>165</v>
      </c>
      <c r="F863" s="15" t="s">
        <v>10</v>
      </c>
      <c r="G863" s="16"/>
      <c r="H863" s="17"/>
      <c r="I863" s="17"/>
      <c r="J863" s="18"/>
      <c r="K863" s="15" t="s">
        <v>10</v>
      </c>
      <c r="L863" s="19"/>
      <c r="M863" s="17"/>
      <c r="N863" s="17"/>
      <c r="O863" s="18"/>
      <c r="P863" s="15" t="s">
        <v>10</v>
      </c>
      <c r="Q863" s="20"/>
      <c r="R863" s="17"/>
      <c r="S863" s="17"/>
      <c r="T863" s="18"/>
      <c r="U863" s="15" t="s">
        <v>10</v>
      </c>
      <c r="V863" s="21"/>
      <c r="W863" s="17"/>
      <c r="X863" s="17"/>
      <c r="Y863" s="18"/>
      <c r="Z863" s="25" t="s">
        <v>11</v>
      </c>
      <c r="AA863" s="25"/>
      <c r="AB863" t="s">
        <v>215</v>
      </c>
      <c r="AC863" t="s">
        <v>215</v>
      </c>
      <c r="AD863" t="s">
        <v>215</v>
      </c>
      <c r="AE863" t="s">
        <v>215</v>
      </c>
    </row>
    <row r="864" spans="1:31" x14ac:dyDescent="0.25">
      <c r="A864" t="s">
        <v>211</v>
      </c>
      <c r="B864" t="s">
        <v>381</v>
      </c>
      <c r="C864">
        <v>2</v>
      </c>
      <c r="D864" s="22" t="s">
        <v>287</v>
      </c>
      <c r="E864" s="1" t="s">
        <v>23</v>
      </c>
      <c r="F864" s="15">
        <v>27.54</v>
      </c>
      <c r="G864" s="16">
        <v>26.75333333333333</v>
      </c>
      <c r="H864" s="17">
        <v>0.52444444444444349</v>
      </c>
      <c r="I864" s="17">
        <f>_xlfn.STDEV.S(F864:F866)/SQRT(COUNT(F864:F866))</f>
        <v>0.41898024350134261</v>
      </c>
      <c r="J864" s="18">
        <f>COUNT(F864:F866)</f>
        <v>3</v>
      </c>
      <c r="K864" s="15">
        <v>28.97</v>
      </c>
      <c r="L864" s="19">
        <v>28.046666666666667</v>
      </c>
      <c r="M864" s="17">
        <v>0.67777777777777715</v>
      </c>
      <c r="N864" s="17">
        <f>_xlfn.STDEV.S(K864:K866)/SQRT(COUNT(K864:K866))</f>
        <v>0.56197073866092928</v>
      </c>
      <c r="O864" s="18">
        <f>COUNT(K864:K866)</f>
        <v>3</v>
      </c>
      <c r="P864" s="15" t="s">
        <v>10</v>
      </c>
      <c r="Q864" s="20" t="e">
        <v>#DIV/0!</v>
      </c>
      <c r="R864" s="17" t="e">
        <v>#NUM!</v>
      </c>
      <c r="S864" s="17" t="e">
        <f>_xlfn.STDEV.S(P864:P866)/SQRT(COUNT(P864:P866))</f>
        <v>#DIV/0!</v>
      </c>
      <c r="T864" s="18">
        <f>COUNT(P864:P866)</f>
        <v>0</v>
      </c>
      <c r="U864" s="15" t="s">
        <v>10</v>
      </c>
      <c r="V864" s="21" t="e">
        <v>#DIV/0!</v>
      </c>
      <c r="W864" s="17" t="e">
        <v>#NUM!</v>
      </c>
      <c r="X864" s="17" t="e">
        <f>_xlfn.STDEV.S(U864:U866)/SQRT(COUNT(U864:U866))</f>
        <v>#DIV/0!</v>
      </c>
      <c r="Y864" s="18">
        <f>COUNT(U864:U866)</f>
        <v>0</v>
      </c>
      <c r="Z864" s="25"/>
      <c r="AA864" s="25"/>
      <c r="AB864" t="s">
        <v>401</v>
      </c>
      <c r="AC864" t="s">
        <v>402</v>
      </c>
      <c r="AD864" t="e">
        <v>#DIV/0!</v>
      </c>
      <c r="AE864" t="e">
        <v>#DIV/0!</v>
      </c>
    </row>
    <row r="865" spans="1:31" x14ac:dyDescent="0.25">
      <c r="A865" t="s">
        <v>211</v>
      </c>
      <c r="B865" t="s">
        <v>381</v>
      </c>
      <c r="C865">
        <v>2</v>
      </c>
      <c r="D865" s="22" t="s">
        <v>287</v>
      </c>
      <c r="E865" s="1" t="s">
        <v>23</v>
      </c>
      <c r="F865" s="15">
        <v>26.61</v>
      </c>
      <c r="G865" s="16"/>
      <c r="H865" s="17"/>
      <c r="I865" s="17"/>
      <c r="J865" s="18"/>
      <c r="K865" s="15">
        <v>28.14</v>
      </c>
      <c r="L865" s="19"/>
      <c r="M865" s="17"/>
      <c r="N865" s="17"/>
      <c r="O865" s="18"/>
      <c r="P865" s="15" t="s">
        <v>10</v>
      </c>
      <c r="Q865" s="20"/>
      <c r="R865" s="17"/>
      <c r="S865" s="17"/>
      <c r="T865" s="18"/>
      <c r="U865" s="15" t="s">
        <v>10</v>
      </c>
      <c r="V865" s="21"/>
      <c r="W865" s="17"/>
      <c r="X865" s="17"/>
      <c r="Y865" s="18"/>
      <c r="Z865" s="25" t="s">
        <v>11</v>
      </c>
      <c r="AA865" s="25"/>
      <c r="AB865" t="s">
        <v>215</v>
      </c>
      <c r="AC865" t="s">
        <v>215</v>
      </c>
      <c r="AD865" t="s">
        <v>215</v>
      </c>
      <c r="AE865" t="s">
        <v>215</v>
      </c>
    </row>
    <row r="866" spans="1:31" x14ac:dyDescent="0.25">
      <c r="A866" t="s">
        <v>211</v>
      </c>
      <c r="B866" t="s">
        <v>381</v>
      </c>
      <c r="C866">
        <v>2</v>
      </c>
      <c r="D866" s="22" t="s">
        <v>287</v>
      </c>
      <c r="E866" s="1" t="s">
        <v>23</v>
      </c>
      <c r="F866" s="15">
        <v>26.11</v>
      </c>
      <c r="G866" s="16"/>
      <c r="H866" s="17"/>
      <c r="I866" s="17"/>
      <c r="J866" s="18"/>
      <c r="K866" s="15">
        <v>27.03</v>
      </c>
      <c r="L866" s="19"/>
      <c r="M866" s="17"/>
      <c r="N866" s="17"/>
      <c r="O866" s="18"/>
      <c r="P866" s="15" t="s">
        <v>10</v>
      </c>
      <c r="Q866" s="20"/>
      <c r="R866" s="17"/>
      <c r="S866" s="17"/>
      <c r="T866" s="18"/>
      <c r="U866" s="15" t="s">
        <v>10</v>
      </c>
      <c r="V866" s="21"/>
      <c r="W866" s="17"/>
      <c r="X866" s="17"/>
      <c r="Y866" s="18"/>
      <c r="Z866" s="25" t="s">
        <v>11</v>
      </c>
      <c r="AA866" s="25"/>
      <c r="AB866" t="s">
        <v>215</v>
      </c>
      <c r="AC866" t="s">
        <v>215</v>
      </c>
      <c r="AD866" t="s">
        <v>215</v>
      </c>
      <c r="AE866" t="s">
        <v>215</v>
      </c>
    </row>
    <row r="867" spans="1:31" x14ac:dyDescent="0.25">
      <c r="A867" t="s">
        <v>211</v>
      </c>
      <c r="B867" t="s">
        <v>381</v>
      </c>
      <c r="C867">
        <v>2</v>
      </c>
      <c r="D867" s="22" t="s">
        <v>288</v>
      </c>
      <c r="E867" s="1" t="s">
        <v>25</v>
      </c>
      <c r="F867" s="15">
        <v>29.92</v>
      </c>
      <c r="G867" s="16">
        <v>30.456666666666667</v>
      </c>
      <c r="H867" s="17">
        <v>0.64222222222222192</v>
      </c>
      <c r="I867" s="17">
        <f>_xlfn.STDEV.S(F867:F869)/SQRT(COUNT(F867:F869))</f>
        <v>0.48271224462521278</v>
      </c>
      <c r="J867" s="18">
        <f>COUNT(F867:F869)</f>
        <v>3</v>
      </c>
      <c r="K867" s="15">
        <v>29.26</v>
      </c>
      <c r="L867" s="19">
        <v>29.939999999999998</v>
      </c>
      <c r="M867" s="17">
        <v>0.64666666666666595</v>
      </c>
      <c r="N867" s="17">
        <f>_xlfn.STDEV.S(K867:K869)/SQRT(COUNT(K867:K869))</f>
        <v>0.49789557138018392</v>
      </c>
      <c r="O867" s="18">
        <f>COUNT(K867:K869)</f>
        <v>3</v>
      </c>
      <c r="P867" s="15" t="s">
        <v>10</v>
      </c>
      <c r="Q867" s="20" t="e">
        <v>#DIV/0!</v>
      </c>
      <c r="R867" s="17" t="e">
        <v>#NUM!</v>
      </c>
      <c r="S867" s="17" t="e">
        <f>_xlfn.STDEV.S(P867:P869)/SQRT(COUNT(P867:P869))</f>
        <v>#DIV/0!</v>
      </c>
      <c r="T867" s="18">
        <f>COUNT(P867:P869)</f>
        <v>0</v>
      </c>
      <c r="U867" s="15" t="s">
        <v>10</v>
      </c>
      <c r="V867" s="21" t="e">
        <v>#DIV/0!</v>
      </c>
      <c r="W867" s="17" t="e">
        <v>#NUM!</v>
      </c>
      <c r="X867" s="17" t="e">
        <f>_xlfn.STDEV.S(U867:U869)/SQRT(COUNT(U867:U869))</f>
        <v>#DIV/0!</v>
      </c>
      <c r="Y867" s="18">
        <f>COUNT(U867:U869)</f>
        <v>0</v>
      </c>
      <c r="Z867" s="25"/>
      <c r="AA867" s="25"/>
      <c r="AB867" t="s">
        <v>401</v>
      </c>
      <c r="AC867" t="s">
        <v>402</v>
      </c>
      <c r="AD867" t="e">
        <v>#DIV/0!</v>
      </c>
      <c r="AE867" t="e">
        <v>#DIV/0!</v>
      </c>
    </row>
    <row r="868" spans="1:31" x14ac:dyDescent="0.25">
      <c r="A868" t="s">
        <v>211</v>
      </c>
      <c r="B868" t="s">
        <v>381</v>
      </c>
      <c r="C868">
        <v>2</v>
      </c>
      <c r="D868" s="22" t="s">
        <v>288</v>
      </c>
      <c r="E868" s="1" t="s">
        <v>25</v>
      </c>
      <c r="F868" s="15">
        <v>30.03</v>
      </c>
      <c r="G868" s="16"/>
      <c r="H868" s="17"/>
      <c r="I868" s="17"/>
      <c r="J868" s="18"/>
      <c r="K868" s="15">
        <v>29.65</v>
      </c>
      <c r="L868" s="19"/>
      <c r="M868" s="17"/>
      <c r="N868" s="17"/>
      <c r="O868" s="18"/>
      <c r="P868" s="15" t="s">
        <v>10</v>
      </c>
      <c r="Q868" s="20"/>
      <c r="R868" s="17"/>
      <c r="S868" s="17"/>
      <c r="T868" s="18"/>
      <c r="U868" s="15" t="s">
        <v>10</v>
      </c>
      <c r="V868" s="21"/>
      <c r="W868" s="17"/>
      <c r="X868" s="17"/>
      <c r="Y868" s="18"/>
      <c r="Z868" s="25" t="s">
        <v>11</v>
      </c>
      <c r="AA868" s="25"/>
      <c r="AB868" t="s">
        <v>215</v>
      </c>
      <c r="AC868" t="s">
        <v>215</v>
      </c>
      <c r="AD868" t="s">
        <v>215</v>
      </c>
      <c r="AE868" t="s">
        <v>215</v>
      </c>
    </row>
    <row r="869" spans="1:31" x14ac:dyDescent="0.25">
      <c r="A869" t="s">
        <v>211</v>
      </c>
      <c r="B869" t="s">
        <v>381</v>
      </c>
      <c r="C869">
        <v>2</v>
      </c>
      <c r="D869" s="22" t="s">
        <v>288</v>
      </c>
      <c r="E869" s="1" t="s">
        <v>25</v>
      </c>
      <c r="F869" s="15">
        <v>31.42</v>
      </c>
      <c r="G869" s="16"/>
      <c r="H869" s="17"/>
      <c r="I869" s="17"/>
      <c r="J869" s="18"/>
      <c r="K869" s="15">
        <v>30.91</v>
      </c>
      <c r="L869" s="19"/>
      <c r="M869" s="17"/>
      <c r="N869" s="17"/>
      <c r="O869" s="18"/>
      <c r="P869" s="15" t="s">
        <v>10</v>
      </c>
      <c r="Q869" s="20"/>
      <c r="R869" s="17"/>
      <c r="S869" s="17"/>
      <c r="T869" s="18"/>
      <c r="U869" s="15" t="s">
        <v>10</v>
      </c>
      <c r="V869" s="21"/>
      <c r="W869" s="17"/>
      <c r="X869" s="17"/>
      <c r="Y869" s="18"/>
      <c r="Z869" s="25" t="s">
        <v>11</v>
      </c>
      <c r="AA869" s="25"/>
      <c r="AB869" t="s">
        <v>215</v>
      </c>
      <c r="AC869" t="s">
        <v>215</v>
      </c>
      <c r="AD869" t="s">
        <v>215</v>
      </c>
      <c r="AE869" t="s">
        <v>215</v>
      </c>
    </row>
    <row r="870" spans="1:31" x14ac:dyDescent="0.25">
      <c r="A870" t="s">
        <v>211</v>
      </c>
      <c r="B870" t="s">
        <v>381</v>
      </c>
      <c r="C870">
        <v>2</v>
      </c>
      <c r="D870" s="22" t="s">
        <v>289</v>
      </c>
      <c r="E870" s="1" t="s">
        <v>27</v>
      </c>
      <c r="F870" s="15" t="s">
        <v>10</v>
      </c>
      <c r="G870" s="16" t="e">
        <v>#DIV/0!</v>
      </c>
      <c r="H870" s="17" t="e">
        <v>#NUM!</v>
      </c>
      <c r="I870" s="17" t="e">
        <f>_xlfn.STDEV.S(F870:F872)/SQRT(COUNT(F870:F872))</f>
        <v>#DIV/0!</v>
      </c>
      <c r="J870" s="18">
        <f>COUNT(F870:F872)</f>
        <v>0</v>
      </c>
      <c r="K870" s="15" t="s">
        <v>10</v>
      </c>
      <c r="L870" s="19" t="e">
        <v>#DIV/0!</v>
      </c>
      <c r="M870" s="17" t="e">
        <v>#NUM!</v>
      </c>
      <c r="N870" s="17" t="e">
        <f>_xlfn.STDEV.S(K870:K872)/SQRT(COUNT(K870:K872))</f>
        <v>#DIV/0!</v>
      </c>
      <c r="O870" s="18">
        <f>COUNT(K870:K872)</f>
        <v>0</v>
      </c>
      <c r="P870" s="15" t="s">
        <v>10</v>
      </c>
      <c r="Q870" s="20" t="e">
        <v>#DIV/0!</v>
      </c>
      <c r="R870" s="17" t="e">
        <v>#NUM!</v>
      </c>
      <c r="S870" s="17" t="e">
        <f>_xlfn.STDEV.S(P870:P872)/SQRT(COUNT(P870:P872))</f>
        <v>#DIV/0!</v>
      </c>
      <c r="T870" s="18">
        <f>COUNT(P870:P872)</f>
        <v>0</v>
      </c>
      <c r="U870" s="15" t="s">
        <v>10</v>
      </c>
      <c r="V870" s="21" t="e">
        <v>#DIV/0!</v>
      </c>
      <c r="W870" s="17" t="e">
        <v>#NUM!</v>
      </c>
      <c r="X870" s="17" t="e">
        <f>_xlfn.STDEV.S(U870:U872)/SQRT(COUNT(U870:U872))</f>
        <v>#DIV/0!</v>
      </c>
      <c r="Y870" s="18">
        <f>COUNT(U870:U872)</f>
        <v>0</v>
      </c>
      <c r="Z870" s="25"/>
      <c r="AA870" s="25"/>
      <c r="AB870" t="e">
        <v>#DIV/0!</v>
      </c>
      <c r="AC870" t="s">
        <v>402</v>
      </c>
      <c r="AD870" t="e">
        <v>#DIV/0!</v>
      </c>
      <c r="AE870" t="e">
        <v>#DIV/0!</v>
      </c>
    </row>
    <row r="871" spans="1:31" x14ac:dyDescent="0.25">
      <c r="A871" t="s">
        <v>211</v>
      </c>
      <c r="B871" t="s">
        <v>381</v>
      </c>
      <c r="C871">
        <v>2</v>
      </c>
      <c r="D871" s="22" t="s">
        <v>289</v>
      </c>
      <c r="E871" s="1" t="s">
        <v>27</v>
      </c>
      <c r="F871" s="15" t="s">
        <v>10</v>
      </c>
      <c r="G871" s="16"/>
      <c r="H871" s="17"/>
      <c r="I871" s="17"/>
      <c r="J871" s="18"/>
      <c r="K871" s="15" t="s">
        <v>10</v>
      </c>
      <c r="L871" s="19"/>
      <c r="M871" s="17"/>
      <c r="N871" s="17"/>
      <c r="O871" s="18"/>
      <c r="P871" s="15" t="s">
        <v>10</v>
      </c>
      <c r="Q871" s="20"/>
      <c r="R871" s="17"/>
      <c r="S871" s="17"/>
      <c r="T871" s="18"/>
      <c r="U871" s="15" t="s">
        <v>10</v>
      </c>
      <c r="V871" s="21"/>
      <c r="W871" s="17"/>
      <c r="X871" s="17"/>
      <c r="Y871" s="18"/>
      <c r="Z871" s="25" t="s">
        <v>11</v>
      </c>
      <c r="AA871" s="25"/>
      <c r="AB871" t="s">
        <v>215</v>
      </c>
      <c r="AC871" t="s">
        <v>215</v>
      </c>
      <c r="AD871" t="s">
        <v>215</v>
      </c>
      <c r="AE871" t="s">
        <v>215</v>
      </c>
    </row>
    <row r="872" spans="1:31" x14ac:dyDescent="0.25">
      <c r="A872" t="s">
        <v>211</v>
      </c>
      <c r="B872" t="s">
        <v>381</v>
      </c>
      <c r="C872">
        <v>2</v>
      </c>
      <c r="D872" s="22" t="s">
        <v>289</v>
      </c>
      <c r="E872" s="1" t="s">
        <v>27</v>
      </c>
      <c r="F872" s="15" t="s">
        <v>10</v>
      </c>
      <c r="G872" s="16"/>
      <c r="H872" s="17"/>
      <c r="I872" s="17"/>
      <c r="J872" s="18"/>
      <c r="K872" s="15" t="s">
        <v>10</v>
      </c>
      <c r="L872" s="19"/>
      <c r="M872" s="17"/>
      <c r="N872" s="17"/>
      <c r="O872" s="18"/>
      <c r="P872" s="15" t="s">
        <v>10</v>
      </c>
      <c r="Q872" s="20"/>
      <c r="R872" s="17"/>
      <c r="S872" s="17"/>
      <c r="T872" s="18"/>
      <c r="U872" s="15" t="s">
        <v>10</v>
      </c>
      <c r="V872" s="21"/>
      <c r="W872" s="17"/>
      <c r="X872" s="17"/>
      <c r="Y872" s="18"/>
      <c r="Z872" s="25" t="s">
        <v>11</v>
      </c>
      <c r="AA872" s="25"/>
      <c r="AB872" t="s">
        <v>215</v>
      </c>
      <c r="AC872" t="s">
        <v>215</v>
      </c>
      <c r="AD872" t="s">
        <v>215</v>
      </c>
      <c r="AE872" t="s">
        <v>215</v>
      </c>
    </row>
    <row r="873" spans="1:31" x14ac:dyDescent="0.25">
      <c r="A873" t="s">
        <v>211</v>
      </c>
      <c r="B873" t="s">
        <v>381</v>
      </c>
      <c r="C873">
        <v>2</v>
      </c>
      <c r="D873" s="22" t="s">
        <v>290</v>
      </c>
      <c r="E873" s="1" t="s">
        <v>29</v>
      </c>
      <c r="F873" s="15" t="s">
        <v>10</v>
      </c>
      <c r="G873" s="16" t="e">
        <v>#DIV/0!</v>
      </c>
      <c r="H873" s="17" t="e">
        <v>#NUM!</v>
      </c>
      <c r="I873" s="17" t="e">
        <f>_xlfn.STDEV.S(F873:F875)/SQRT(COUNT(F873:F875))</f>
        <v>#DIV/0!</v>
      </c>
      <c r="J873" s="18">
        <f>COUNT(F873:F875)</f>
        <v>0</v>
      </c>
      <c r="K873" s="15" t="s">
        <v>10</v>
      </c>
      <c r="L873" s="19" t="e">
        <v>#DIV/0!</v>
      </c>
      <c r="M873" s="17" t="e">
        <v>#NUM!</v>
      </c>
      <c r="N873" s="17" t="e">
        <f>_xlfn.STDEV.S(K873:K875)/SQRT(COUNT(K873:K875))</f>
        <v>#DIV/0!</v>
      </c>
      <c r="O873" s="18">
        <f>COUNT(K873:K875)</f>
        <v>0</v>
      </c>
      <c r="P873" s="15" t="s">
        <v>10</v>
      </c>
      <c r="Q873" s="20" t="e">
        <v>#DIV/0!</v>
      </c>
      <c r="R873" s="17" t="e">
        <v>#NUM!</v>
      </c>
      <c r="S873" s="17" t="e">
        <f>_xlfn.STDEV.S(P873:P875)/SQRT(COUNT(P873:P875))</f>
        <v>#DIV/0!</v>
      </c>
      <c r="T873" s="18">
        <f>COUNT(P873:P875)</f>
        <v>0</v>
      </c>
      <c r="U873" s="15" t="s">
        <v>10</v>
      </c>
      <c r="V873" s="21" t="e">
        <v>#DIV/0!</v>
      </c>
      <c r="W873" s="17" t="e">
        <v>#NUM!</v>
      </c>
      <c r="X873" s="17" t="e">
        <f>_xlfn.STDEV.S(U873:U875)/SQRT(COUNT(U873:U875))</f>
        <v>#DIV/0!</v>
      </c>
      <c r="Y873" s="18">
        <f>COUNT(U873:U875)</f>
        <v>0</v>
      </c>
      <c r="Z873" s="25"/>
      <c r="AA873" s="25"/>
      <c r="AB873" t="e">
        <v>#DIV/0!</v>
      </c>
      <c r="AC873" t="e">
        <v>#DIV/0!</v>
      </c>
      <c r="AD873" t="e">
        <v>#DIV/0!</v>
      </c>
      <c r="AE873" t="e">
        <v>#DIV/0!</v>
      </c>
    </row>
    <row r="874" spans="1:31" x14ac:dyDescent="0.25">
      <c r="A874" t="s">
        <v>211</v>
      </c>
      <c r="B874" t="s">
        <v>381</v>
      </c>
      <c r="C874">
        <v>2</v>
      </c>
      <c r="D874" s="22" t="s">
        <v>290</v>
      </c>
      <c r="E874" s="1" t="s">
        <v>29</v>
      </c>
      <c r="F874" s="15" t="s">
        <v>10</v>
      </c>
      <c r="G874" s="16"/>
      <c r="H874" s="17"/>
      <c r="I874" s="17"/>
      <c r="J874" s="18"/>
      <c r="K874" s="15" t="s">
        <v>10</v>
      </c>
      <c r="L874" s="19"/>
      <c r="M874" s="17"/>
      <c r="N874" s="17"/>
      <c r="O874" s="18"/>
      <c r="P874" s="15" t="s">
        <v>10</v>
      </c>
      <c r="Q874" s="20"/>
      <c r="R874" s="17"/>
      <c r="S874" s="17"/>
      <c r="T874" s="18"/>
      <c r="U874" s="15" t="s">
        <v>10</v>
      </c>
      <c r="V874" s="21"/>
      <c r="W874" s="17"/>
      <c r="X874" s="17"/>
      <c r="Y874" s="18"/>
      <c r="Z874" s="25" t="s">
        <v>11</v>
      </c>
      <c r="AA874" s="25"/>
      <c r="AB874" t="s">
        <v>215</v>
      </c>
      <c r="AC874" t="s">
        <v>215</v>
      </c>
      <c r="AD874" t="s">
        <v>215</v>
      </c>
      <c r="AE874" t="s">
        <v>215</v>
      </c>
    </row>
    <row r="875" spans="1:31" x14ac:dyDescent="0.25">
      <c r="A875" t="s">
        <v>211</v>
      </c>
      <c r="B875" t="s">
        <v>381</v>
      </c>
      <c r="C875">
        <v>2</v>
      </c>
      <c r="D875" s="22" t="s">
        <v>290</v>
      </c>
      <c r="E875" s="1" t="s">
        <v>29</v>
      </c>
      <c r="F875" s="15" t="s">
        <v>10</v>
      </c>
      <c r="G875" s="16"/>
      <c r="H875" s="17"/>
      <c r="I875" s="17"/>
      <c r="J875" s="18"/>
      <c r="K875" s="15" t="s">
        <v>10</v>
      </c>
      <c r="L875" s="19"/>
      <c r="M875" s="17"/>
      <c r="N875" s="17"/>
      <c r="O875" s="18"/>
      <c r="P875" s="15" t="s">
        <v>10</v>
      </c>
      <c r="Q875" s="20"/>
      <c r="R875" s="17"/>
      <c r="S875" s="17"/>
      <c r="T875" s="18"/>
      <c r="U875" s="15" t="s">
        <v>10</v>
      </c>
      <c r="V875" s="21"/>
      <c r="W875" s="17"/>
      <c r="X875" s="17"/>
      <c r="Y875" s="18"/>
      <c r="Z875" s="25" t="s">
        <v>11</v>
      </c>
      <c r="AA875" s="25"/>
      <c r="AB875" t="s">
        <v>215</v>
      </c>
      <c r="AC875" t="s">
        <v>215</v>
      </c>
      <c r="AD875" t="s">
        <v>215</v>
      </c>
      <c r="AE875" t="s">
        <v>215</v>
      </c>
    </row>
    <row r="876" spans="1:31" x14ac:dyDescent="0.25">
      <c r="A876" t="s">
        <v>211</v>
      </c>
      <c r="B876" t="s">
        <v>381</v>
      </c>
      <c r="C876">
        <v>2</v>
      </c>
      <c r="D876" s="22" t="s">
        <v>291</v>
      </c>
      <c r="E876" s="1" t="s">
        <v>31</v>
      </c>
      <c r="F876" s="15" t="s">
        <v>10</v>
      </c>
      <c r="G876" s="16" t="e">
        <v>#DIV/0!</v>
      </c>
      <c r="H876" s="17" t="e">
        <v>#NUM!</v>
      </c>
      <c r="I876" s="17" t="e">
        <f>_xlfn.STDEV.S(F876:F878)/SQRT(COUNT(F876:F878))</f>
        <v>#DIV/0!</v>
      </c>
      <c r="J876" s="18">
        <f>COUNT(F876:F878)</f>
        <v>0</v>
      </c>
      <c r="K876" s="15" t="s">
        <v>10</v>
      </c>
      <c r="L876" s="19" t="e">
        <v>#DIV/0!</v>
      </c>
      <c r="M876" s="17" t="e">
        <v>#NUM!</v>
      </c>
      <c r="N876" s="17" t="e">
        <f>_xlfn.STDEV.S(K876:K878)/SQRT(COUNT(K876:K878))</f>
        <v>#DIV/0!</v>
      </c>
      <c r="O876" s="18">
        <f>COUNT(K876:K878)</f>
        <v>0</v>
      </c>
      <c r="P876" s="15" t="s">
        <v>10</v>
      </c>
      <c r="Q876" s="20" t="e">
        <v>#DIV/0!</v>
      </c>
      <c r="R876" s="17" t="e">
        <v>#NUM!</v>
      </c>
      <c r="S876" s="17" t="e">
        <f>_xlfn.STDEV.S(P876:P878)/SQRT(COUNT(P876:P878))</f>
        <v>#DIV/0!</v>
      </c>
      <c r="T876" s="18">
        <f>COUNT(P876:P878)</f>
        <v>0</v>
      </c>
      <c r="U876" s="15" t="s">
        <v>10</v>
      </c>
      <c r="V876" s="21" t="e">
        <v>#DIV/0!</v>
      </c>
      <c r="W876" s="17" t="e">
        <v>#NUM!</v>
      </c>
      <c r="X876" s="17" t="e">
        <f>_xlfn.STDEV.S(U876:U878)/SQRT(COUNT(U876:U878))</f>
        <v>#DIV/0!</v>
      </c>
      <c r="Y876" s="18">
        <f>COUNT(U876:U878)</f>
        <v>0</v>
      </c>
      <c r="Z876" s="25"/>
      <c r="AA876" s="25"/>
    </row>
    <row r="877" spans="1:31" x14ac:dyDescent="0.25">
      <c r="A877" t="s">
        <v>211</v>
      </c>
      <c r="B877" t="s">
        <v>381</v>
      </c>
      <c r="C877">
        <v>2</v>
      </c>
      <c r="D877" s="22" t="s">
        <v>291</v>
      </c>
      <c r="E877" s="1" t="s">
        <v>31</v>
      </c>
      <c r="F877" s="15" t="s">
        <v>10</v>
      </c>
      <c r="G877" s="16"/>
      <c r="H877" s="17"/>
      <c r="I877" s="17"/>
      <c r="J877" s="18"/>
      <c r="K877" s="15" t="s">
        <v>10</v>
      </c>
      <c r="L877" s="19"/>
      <c r="M877" s="17"/>
      <c r="N877" s="17"/>
      <c r="O877" s="18"/>
      <c r="P877" s="15" t="s">
        <v>10</v>
      </c>
      <c r="Q877" s="20"/>
      <c r="R877" s="17"/>
      <c r="S877" s="17"/>
      <c r="T877" s="18"/>
      <c r="U877" s="15" t="s">
        <v>10</v>
      </c>
      <c r="V877" s="21"/>
      <c r="W877" s="17"/>
      <c r="X877" s="17"/>
      <c r="Y877" s="18"/>
      <c r="Z877" s="25" t="s">
        <v>11</v>
      </c>
      <c r="AA877" s="25"/>
      <c r="AB877" t="s">
        <v>215</v>
      </c>
      <c r="AC877" t="s">
        <v>215</v>
      </c>
      <c r="AD877" t="s">
        <v>215</v>
      </c>
      <c r="AE877" t="s">
        <v>215</v>
      </c>
    </row>
    <row r="878" spans="1:31" x14ac:dyDescent="0.25">
      <c r="A878" t="s">
        <v>211</v>
      </c>
      <c r="B878" t="s">
        <v>381</v>
      </c>
      <c r="C878">
        <v>2</v>
      </c>
      <c r="D878" s="22" t="s">
        <v>291</v>
      </c>
      <c r="E878" s="1" t="s">
        <v>31</v>
      </c>
      <c r="F878" s="15" t="s">
        <v>10</v>
      </c>
      <c r="G878" s="16"/>
      <c r="H878" s="17"/>
      <c r="I878" s="17"/>
      <c r="J878" s="18"/>
      <c r="K878" s="15" t="s">
        <v>10</v>
      </c>
      <c r="L878" s="19"/>
      <c r="M878" s="17"/>
      <c r="N878" s="17"/>
      <c r="O878" s="18"/>
      <c r="P878" s="15" t="s">
        <v>10</v>
      </c>
      <c r="Q878" s="20"/>
      <c r="R878" s="17"/>
      <c r="S878" s="17"/>
      <c r="T878" s="18"/>
      <c r="U878" s="15" t="s">
        <v>10</v>
      </c>
      <c r="V878" s="21"/>
      <c r="W878" s="17"/>
      <c r="X878" s="17"/>
      <c r="Y878" s="18"/>
      <c r="Z878" s="25" t="s">
        <v>11</v>
      </c>
      <c r="AA878" s="25"/>
      <c r="AB878" t="s">
        <v>215</v>
      </c>
      <c r="AC878" t="s">
        <v>215</v>
      </c>
      <c r="AD878" t="s">
        <v>215</v>
      </c>
      <c r="AE878" t="s">
        <v>215</v>
      </c>
    </row>
    <row r="879" spans="1:31" x14ac:dyDescent="0.25">
      <c r="A879" t="s">
        <v>211</v>
      </c>
      <c r="B879" t="s">
        <v>381</v>
      </c>
      <c r="C879">
        <v>2</v>
      </c>
      <c r="D879" s="22" t="s">
        <v>292</v>
      </c>
      <c r="E879" s="1" t="s">
        <v>33</v>
      </c>
      <c r="F879" s="15" t="s">
        <v>10</v>
      </c>
      <c r="G879" s="16" t="e">
        <v>#DIV/0!</v>
      </c>
      <c r="H879" s="17" t="e">
        <v>#NUM!</v>
      </c>
      <c r="I879" s="17" t="e">
        <f>_xlfn.STDEV.S(F879:F881)/SQRT(COUNT(F879:F881))</f>
        <v>#DIV/0!</v>
      </c>
      <c r="J879" s="18">
        <f>COUNT(F879:F881)</f>
        <v>0</v>
      </c>
      <c r="K879" s="15" t="s">
        <v>10</v>
      </c>
      <c r="L879" s="19" t="e">
        <v>#DIV/0!</v>
      </c>
      <c r="M879" s="17" t="e">
        <v>#NUM!</v>
      </c>
      <c r="N879" s="17" t="e">
        <f>_xlfn.STDEV.S(K879:K881)/SQRT(COUNT(K879:K881))</f>
        <v>#DIV/0!</v>
      </c>
      <c r="O879" s="18">
        <f>COUNT(K879:K881)</f>
        <v>0</v>
      </c>
      <c r="P879" s="15" t="s">
        <v>10</v>
      </c>
      <c r="Q879" s="20" t="e">
        <v>#DIV/0!</v>
      </c>
      <c r="R879" s="17" t="e">
        <v>#NUM!</v>
      </c>
      <c r="S879" s="17" t="e">
        <f>_xlfn.STDEV.S(P879:P881)/SQRT(COUNT(P879:P881))</f>
        <v>#DIV/0!</v>
      </c>
      <c r="T879" s="18">
        <f>COUNT(P879:P881)</f>
        <v>0</v>
      </c>
      <c r="U879" s="15" t="s">
        <v>10</v>
      </c>
      <c r="V879" s="21" t="e">
        <v>#DIV/0!</v>
      </c>
      <c r="W879" s="17" t="e">
        <v>#NUM!</v>
      </c>
      <c r="X879" s="17" t="e">
        <f>_xlfn.STDEV.S(U879:U881)/SQRT(COUNT(U879:U881))</f>
        <v>#DIV/0!</v>
      </c>
      <c r="Y879" s="18">
        <f>COUNT(U879:U881)</f>
        <v>0</v>
      </c>
      <c r="Z879" s="25"/>
      <c r="AA879" s="25"/>
      <c r="AB879" t="s">
        <v>401</v>
      </c>
      <c r="AC879" t="s">
        <v>402</v>
      </c>
      <c r="AD879" t="e">
        <v>#DIV/0!</v>
      </c>
      <c r="AE879" t="e">
        <v>#DIV/0!</v>
      </c>
    </row>
    <row r="880" spans="1:31" x14ac:dyDescent="0.25">
      <c r="A880" t="s">
        <v>211</v>
      </c>
      <c r="B880" t="s">
        <v>381</v>
      </c>
      <c r="C880">
        <v>2</v>
      </c>
      <c r="D880" s="22" t="s">
        <v>292</v>
      </c>
      <c r="E880" s="1" t="s">
        <v>33</v>
      </c>
      <c r="F880" s="15" t="s">
        <v>10</v>
      </c>
      <c r="G880" s="16"/>
      <c r="H880" s="17"/>
      <c r="I880" s="17"/>
      <c r="J880" s="18"/>
      <c r="K880" s="15" t="s">
        <v>10</v>
      </c>
      <c r="L880" s="19"/>
      <c r="M880" s="17"/>
      <c r="N880" s="17"/>
      <c r="O880" s="18"/>
      <c r="P880" s="15" t="s">
        <v>10</v>
      </c>
      <c r="Q880" s="20"/>
      <c r="R880" s="17"/>
      <c r="S880" s="17"/>
      <c r="T880" s="18"/>
      <c r="U880" s="15" t="s">
        <v>10</v>
      </c>
      <c r="V880" s="21"/>
      <c r="W880" s="17"/>
      <c r="X880" s="17"/>
      <c r="Y880" s="18"/>
      <c r="Z880" s="25" t="s">
        <v>11</v>
      </c>
      <c r="AA880" s="25"/>
      <c r="AB880" t="s">
        <v>215</v>
      </c>
      <c r="AC880" t="s">
        <v>215</v>
      </c>
      <c r="AD880" t="s">
        <v>215</v>
      </c>
      <c r="AE880" t="s">
        <v>215</v>
      </c>
    </row>
    <row r="881" spans="1:31" x14ac:dyDescent="0.25">
      <c r="A881" t="s">
        <v>211</v>
      </c>
      <c r="B881" t="s">
        <v>381</v>
      </c>
      <c r="C881">
        <v>2</v>
      </c>
      <c r="D881" s="22" t="s">
        <v>292</v>
      </c>
      <c r="E881" s="1" t="s">
        <v>33</v>
      </c>
      <c r="F881" s="15" t="s">
        <v>10</v>
      </c>
      <c r="G881" s="16"/>
      <c r="H881" s="17"/>
      <c r="I881" s="17"/>
      <c r="J881" s="18"/>
      <c r="K881" s="15" t="s">
        <v>10</v>
      </c>
      <c r="L881" s="19"/>
      <c r="M881" s="17"/>
      <c r="N881" s="17"/>
      <c r="O881" s="18"/>
      <c r="P881" s="15" t="s">
        <v>10</v>
      </c>
      <c r="Q881" s="20"/>
      <c r="R881" s="17"/>
      <c r="S881" s="17"/>
      <c r="T881" s="18"/>
      <c r="U881" s="15" t="s">
        <v>10</v>
      </c>
      <c r="V881" s="21"/>
      <c r="W881" s="17"/>
      <c r="X881" s="17"/>
      <c r="Y881" s="18"/>
      <c r="Z881" s="25" t="s">
        <v>11</v>
      </c>
      <c r="AA881" s="25"/>
      <c r="AB881" t="s">
        <v>215</v>
      </c>
      <c r="AC881" t="s">
        <v>215</v>
      </c>
      <c r="AD881" t="s">
        <v>215</v>
      </c>
      <c r="AE881" t="s">
        <v>215</v>
      </c>
    </row>
    <row r="882" spans="1:31" x14ac:dyDescent="0.25">
      <c r="A882" t="s">
        <v>211</v>
      </c>
      <c r="B882" t="s">
        <v>201</v>
      </c>
      <c r="C882">
        <v>1</v>
      </c>
      <c r="D882" s="22" t="s">
        <v>118</v>
      </c>
      <c r="E882" s="1" t="s">
        <v>119</v>
      </c>
      <c r="F882" s="15">
        <v>20.28</v>
      </c>
      <c r="G882" s="16">
        <v>21.580000000000002</v>
      </c>
      <c r="H882" s="17">
        <v>0.86666666666666592</v>
      </c>
      <c r="I882" s="17">
        <f>_xlfn.STDEV.S(F882:F884)/SQRT(COUNT(F882:F884))</f>
        <v>0.6565312889218099</v>
      </c>
      <c r="J882" s="18">
        <f>COUNT(F882:F884)</f>
        <v>3</v>
      </c>
      <c r="K882" s="15" t="s">
        <v>10</v>
      </c>
      <c r="L882" s="19" t="e">
        <v>#DIV/0!</v>
      </c>
      <c r="M882" s="17" t="e">
        <v>#NUM!</v>
      </c>
      <c r="N882" s="17" t="e">
        <f>_xlfn.STDEV.S(K882:K884)/SQRT(COUNT(K882:K884))</f>
        <v>#DIV/0!</v>
      </c>
      <c r="O882" s="18">
        <f>COUNT(K882:K884)</f>
        <v>0</v>
      </c>
      <c r="P882" s="15">
        <v>22.15</v>
      </c>
      <c r="Q882" s="20">
        <v>22.563333333333333</v>
      </c>
      <c r="R882" s="17">
        <v>0.27555555555555716</v>
      </c>
      <c r="S882" s="17">
        <f>_xlfn.STDEV.S(P882:P884)/SQRT(COUNT(P882:P884))</f>
        <v>0.22878908287863045</v>
      </c>
      <c r="T882" s="18">
        <f>COUNT(P882:P884)</f>
        <v>3</v>
      </c>
      <c r="U882" s="15" t="s">
        <v>10</v>
      </c>
      <c r="V882" s="21" t="e">
        <v>#DIV/0!</v>
      </c>
      <c r="W882" s="17" t="e">
        <v>#NUM!</v>
      </c>
      <c r="X882" s="17" t="e">
        <f>_xlfn.STDEV.S(U882:U884)/SQRT(COUNT(U882:U884))</f>
        <v>#DIV/0!</v>
      </c>
      <c r="Y882" s="18">
        <f>COUNT(U882:U884)</f>
        <v>0</v>
      </c>
      <c r="Z882" s="25"/>
      <c r="AA882" s="25"/>
      <c r="AB882" t="s">
        <v>401</v>
      </c>
      <c r="AC882" t="s">
        <v>402</v>
      </c>
      <c r="AD882" t="e">
        <v>#DIV/0!</v>
      </c>
      <c r="AE882" t="e">
        <v>#DIV/0!</v>
      </c>
    </row>
    <row r="883" spans="1:31" x14ac:dyDescent="0.25">
      <c r="A883" t="s">
        <v>211</v>
      </c>
      <c r="B883" t="s">
        <v>201</v>
      </c>
      <c r="C883">
        <v>1</v>
      </c>
      <c r="D883" s="22" t="s">
        <v>118</v>
      </c>
      <c r="E883" s="1" t="s">
        <v>119</v>
      </c>
      <c r="F883" s="15">
        <v>22.07</v>
      </c>
      <c r="G883" s="16"/>
      <c r="H883" s="17"/>
      <c r="I883" s="17"/>
      <c r="J883" s="18"/>
      <c r="K883" s="15" t="s">
        <v>10</v>
      </c>
      <c r="L883" s="19"/>
      <c r="M883" s="17"/>
      <c r="N883" s="17"/>
      <c r="O883" s="18"/>
      <c r="P883" s="15">
        <v>22.6</v>
      </c>
      <c r="Q883" s="20"/>
      <c r="R883" s="17"/>
      <c r="S883" s="17"/>
      <c r="T883" s="18"/>
      <c r="U883" s="15" t="s">
        <v>10</v>
      </c>
      <c r="V883" s="21"/>
      <c r="W883" s="17"/>
      <c r="X883" s="17"/>
      <c r="Y883" s="18"/>
      <c r="Z883" s="25" t="s">
        <v>11</v>
      </c>
      <c r="AA883" s="25"/>
      <c r="AB883" t="s">
        <v>215</v>
      </c>
      <c r="AC883" t="s">
        <v>215</v>
      </c>
      <c r="AD883" t="s">
        <v>215</v>
      </c>
      <c r="AE883" t="s">
        <v>215</v>
      </c>
    </row>
    <row r="884" spans="1:31" x14ac:dyDescent="0.25">
      <c r="A884" t="s">
        <v>211</v>
      </c>
      <c r="B884" t="s">
        <v>201</v>
      </c>
      <c r="C884">
        <v>1</v>
      </c>
      <c r="D884" s="22" t="s">
        <v>118</v>
      </c>
      <c r="E884" s="1" t="s">
        <v>119</v>
      </c>
      <c r="F884" s="15">
        <v>22.39</v>
      </c>
      <c r="G884" s="16"/>
      <c r="H884" s="17"/>
      <c r="I884" s="17"/>
      <c r="J884" s="18"/>
      <c r="K884" s="15" t="s">
        <v>10</v>
      </c>
      <c r="L884" s="19"/>
      <c r="M884" s="17"/>
      <c r="N884" s="17"/>
      <c r="O884" s="18"/>
      <c r="P884" s="15">
        <v>22.94</v>
      </c>
      <c r="Q884" s="20"/>
      <c r="R884" s="17"/>
      <c r="S884" s="17"/>
      <c r="T884" s="18"/>
      <c r="U884" s="15" t="s">
        <v>10</v>
      </c>
      <c r="V884" s="21"/>
      <c r="W884" s="17"/>
      <c r="X884" s="17"/>
      <c r="Y884" s="18"/>
      <c r="Z884" s="25" t="s">
        <v>11</v>
      </c>
      <c r="AA884" s="25"/>
      <c r="AB884" t="s">
        <v>215</v>
      </c>
      <c r="AC884" t="s">
        <v>215</v>
      </c>
      <c r="AD884" t="s">
        <v>215</v>
      </c>
      <c r="AE884" t="s">
        <v>215</v>
      </c>
    </row>
    <row r="885" spans="1:31" x14ac:dyDescent="0.25">
      <c r="A885" t="s">
        <v>211</v>
      </c>
      <c r="B885" t="s">
        <v>201</v>
      </c>
      <c r="C885">
        <v>1</v>
      </c>
      <c r="D885" s="22" t="s">
        <v>120</v>
      </c>
      <c r="E885" s="1" t="s">
        <v>121</v>
      </c>
      <c r="F885" s="15">
        <v>25.07</v>
      </c>
      <c r="G885" s="16">
        <v>25.396666666666665</v>
      </c>
      <c r="H885" s="17">
        <v>0.21777777777777865</v>
      </c>
      <c r="I885" s="17">
        <f>_xlfn.STDEV.S(F885:F887)/SQRT(COUNT(F885:F887))</f>
        <v>0.17323715280248378</v>
      </c>
      <c r="J885" s="18">
        <f>COUNT(F885:F887)</f>
        <v>3</v>
      </c>
      <c r="K885" s="15" t="s">
        <v>10</v>
      </c>
      <c r="L885" s="19" t="e">
        <v>#DIV/0!</v>
      </c>
      <c r="M885" s="17" t="e">
        <v>#NUM!</v>
      </c>
      <c r="N885" s="17" t="e">
        <f>_xlfn.STDEV.S(K885:K887)/SQRT(COUNT(K885:K887))</f>
        <v>#DIV/0!</v>
      </c>
      <c r="O885" s="18">
        <f>COUNT(K885:K887)</f>
        <v>0</v>
      </c>
      <c r="P885" s="15">
        <v>25.74</v>
      </c>
      <c r="Q885" s="20">
        <v>25.813333333333333</v>
      </c>
      <c r="R885" s="17">
        <v>9.7777777777778851E-2</v>
      </c>
      <c r="S885" s="17">
        <f>_xlfn.STDEV.S(P885:P887)/SQRT(COUNT(P885:P887))</f>
        <v>7.3333333333334139E-2</v>
      </c>
      <c r="T885" s="18">
        <f>COUNT(P885:P887)</f>
        <v>3</v>
      </c>
      <c r="U885" s="15" t="s">
        <v>10</v>
      </c>
      <c r="V885" s="21" t="e">
        <v>#DIV/0!</v>
      </c>
      <c r="W885" s="17" t="e">
        <v>#NUM!</v>
      </c>
      <c r="X885" s="17" t="e">
        <f>_xlfn.STDEV.S(U885:U887)/SQRT(COUNT(U885:U887))</f>
        <v>#DIV/0!</v>
      </c>
      <c r="Y885" s="18">
        <f>COUNT(U885:U887)</f>
        <v>0</v>
      </c>
      <c r="Z885" s="25"/>
      <c r="AA885" s="25"/>
      <c r="AB885" t="e">
        <v>#DIV/0!</v>
      </c>
      <c r="AC885" t="s">
        <v>402</v>
      </c>
      <c r="AD885" t="e">
        <v>#DIV/0!</v>
      </c>
      <c r="AE885" t="e">
        <v>#DIV/0!</v>
      </c>
    </row>
    <row r="886" spans="1:31" x14ac:dyDescent="0.25">
      <c r="A886" t="s">
        <v>211</v>
      </c>
      <c r="B886" t="s">
        <v>201</v>
      </c>
      <c r="C886">
        <v>1</v>
      </c>
      <c r="D886" s="22" t="s">
        <v>120</v>
      </c>
      <c r="E886" s="1" t="s">
        <v>121</v>
      </c>
      <c r="F886" s="15">
        <v>25.46</v>
      </c>
      <c r="G886" s="16"/>
      <c r="H886" s="17"/>
      <c r="I886" s="17"/>
      <c r="J886" s="18"/>
      <c r="K886" s="15" t="s">
        <v>10</v>
      </c>
      <c r="L886" s="19"/>
      <c r="M886" s="17"/>
      <c r="N886" s="17"/>
      <c r="O886" s="18"/>
      <c r="P886" s="15">
        <v>25.74</v>
      </c>
      <c r="Q886" s="20"/>
      <c r="R886" s="17"/>
      <c r="S886" s="17"/>
      <c r="T886" s="18"/>
      <c r="U886" s="15" t="s">
        <v>10</v>
      </c>
      <c r="V886" s="21"/>
      <c r="W886" s="17"/>
      <c r="X886" s="17"/>
      <c r="Y886" s="18"/>
      <c r="Z886" s="25" t="s">
        <v>11</v>
      </c>
      <c r="AA886" s="25"/>
      <c r="AB886" t="s">
        <v>215</v>
      </c>
      <c r="AC886" t="s">
        <v>215</v>
      </c>
      <c r="AD886" t="s">
        <v>215</v>
      </c>
      <c r="AE886" t="s">
        <v>215</v>
      </c>
    </row>
    <row r="887" spans="1:31" x14ac:dyDescent="0.25">
      <c r="A887" t="s">
        <v>211</v>
      </c>
      <c r="B887" t="s">
        <v>201</v>
      </c>
      <c r="C887">
        <v>1</v>
      </c>
      <c r="D887" s="22" t="s">
        <v>120</v>
      </c>
      <c r="E887" s="1" t="s">
        <v>121</v>
      </c>
      <c r="F887" s="15">
        <v>25.66</v>
      </c>
      <c r="G887" s="16"/>
      <c r="H887" s="17"/>
      <c r="I887" s="17"/>
      <c r="J887" s="18"/>
      <c r="K887" s="15" t="s">
        <v>10</v>
      </c>
      <c r="L887" s="19"/>
      <c r="M887" s="17"/>
      <c r="N887" s="17"/>
      <c r="O887" s="18"/>
      <c r="P887" s="15">
        <v>25.96</v>
      </c>
      <c r="Q887" s="20"/>
      <c r="R887" s="17"/>
      <c r="S887" s="17"/>
      <c r="T887" s="18"/>
      <c r="U887" s="15" t="s">
        <v>10</v>
      </c>
      <c r="V887" s="21"/>
      <c r="W887" s="17"/>
      <c r="X887" s="17"/>
      <c r="Y887" s="18"/>
      <c r="Z887" s="25" t="s">
        <v>11</v>
      </c>
      <c r="AA887" s="25"/>
      <c r="AB887" t="s">
        <v>215</v>
      </c>
      <c r="AC887" t="s">
        <v>215</v>
      </c>
      <c r="AD887" t="s">
        <v>215</v>
      </c>
      <c r="AE887" t="s">
        <v>215</v>
      </c>
    </row>
    <row r="888" spans="1:31" x14ac:dyDescent="0.25">
      <c r="A888" t="s">
        <v>211</v>
      </c>
      <c r="B888" t="s">
        <v>201</v>
      </c>
      <c r="C888">
        <v>1</v>
      </c>
      <c r="D888" s="22" t="s">
        <v>122</v>
      </c>
      <c r="E888" s="1" t="s">
        <v>123</v>
      </c>
      <c r="F888" s="15">
        <v>27.39</v>
      </c>
      <c r="G888" s="16">
        <v>27.323333333333334</v>
      </c>
      <c r="H888" s="17">
        <v>0.6688888888888892</v>
      </c>
      <c r="I888" s="17">
        <f>_xlfn.STDEV.S(F888:F890)/SQRT(COUNT(F888:F890))</f>
        <v>0.56102089483765649</v>
      </c>
      <c r="J888" s="18">
        <f>COUNT(F888:F890)</f>
        <v>3</v>
      </c>
      <c r="K888" s="15" t="s">
        <v>10</v>
      </c>
      <c r="L888" s="19" t="e">
        <v>#DIV/0!</v>
      </c>
      <c r="M888" s="17" t="e">
        <v>#NUM!</v>
      </c>
      <c r="N888" s="17" t="e">
        <f>_xlfn.STDEV.S(K888:K890)/SQRT(COUNT(K888:K890))</f>
        <v>#DIV/0!</v>
      </c>
      <c r="O888" s="18">
        <f>COUNT(K888:K890)</f>
        <v>0</v>
      </c>
      <c r="P888" s="15">
        <v>27.8</v>
      </c>
      <c r="Q888" s="20">
        <v>27.936666666666667</v>
      </c>
      <c r="R888" s="17">
        <v>9.1111111111111143E-2</v>
      </c>
      <c r="S888" s="17">
        <f>_xlfn.STDEV.S(P888:P890)/SQRT(COUNT(P888:P890))</f>
        <v>7.796010375684323E-2</v>
      </c>
      <c r="T888" s="18">
        <f>COUNT(P888:P890)</f>
        <v>3</v>
      </c>
      <c r="U888" s="15" t="s">
        <v>10</v>
      </c>
      <c r="V888" s="21" t="e">
        <v>#DIV/0!</v>
      </c>
      <c r="W888" s="17" t="e">
        <v>#NUM!</v>
      </c>
      <c r="X888" s="17" t="e">
        <f>_xlfn.STDEV.S(U888:U890)/SQRT(COUNT(U888:U890))</f>
        <v>#DIV/0!</v>
      </c>
      <c r="Y888" s="18">
        <f>COUNT(U888:U890)</f>
        <v>0</v>
      </c>
      <c r="Z888" s="25"/>
      <c r="AA888" s="25"/>
      <c r="AB888" t="e">
        <v>#DIV/0!</v>
      </c>
      <c r="AC888" t="e">
        <v>#DIV/0!</v>
      </c>
      <c r="AD888" t="e">
        <v>#DIV/0!</v>
      </c>
      <c r="AE888" t="e">
        <v>#DIV/0!</v>
      </c>
    </row>
    <row r="889" spans="1:31" x14ac:dyDescent="0.25">
      <c r="A889" t="s">
        <v>211</v>
      </c>
      <c r="B889" t="s">
        <v>201</v>
      </c>
      <c r="C889">
        <v>1</v>
      </c>
      <c r="D889" s="22" t="s">
        <v>122</v>
      </c>
      <c r="E889" s="1" t="s">
        <v>123</v>
      </c>
      <c r="F889" s="15">
        <v>28.26</v>
      </c>
      <c r="G889" s="16"/>
      <c r="H889" s="17"/>
      <c r="I889" s="17"/>
      <c r="J889" s="18"/>
      <c r="K889" s="15" t="s">
        <v>10</v>
      </c>
      <c r="L889" s="19"/>
      <c r="M889" s="17"/>
      <c r="N889" s="17"/>
      <c r="O889" s="18"/>
      <c r="P889" s="15">
        <v>28.07</v>
      </c>
      <c r="Q889" s="20"/>
      <c r="R889" s="17"/>
      <c r="S889" s="17"/>
      <c r="T889" s="18"/>
      <c r="U889" s="15" t="s">
        <v>10</v>
      </c>
      <c r="V889" s="21"/>
      <c r="W889" s="17"/>
      <c r="X889" s="17"/>
      <c r="Y889" s="18"/>
      <c r="Z889" s="25" t="s">
        <v>11</v>
      </c>
      <c r="AA889" s="25"/>
      <c r="AB889" t="s">
        <v>215</v>
      </c>
      <c r="AC889" t="s">
        <v>215</v>
      </c>
      <c r="AD889" t="s">
        <v>215</v>
      </c>
      <c r="AE889" t="s">
        <v>215</v>
      </c>
    </row>
    <row r="890" spans="1:31" x14ac:dyDescent="0.25">
      <c r="A890" t="s">
        <v>211</v>
      </c>
      <c r="B890" t="s">
        <v>201</v>
      </c>
      <c r="C890">
        <v>1</v>
      </c>
      <c r="D890" s="22" t="s">
        <v>122</v>
      </c>
      <c r="E890" s="1" t="s">
        <v>123</v>
      </c>
      <c r="F890" s="15">
        <v>26.32</v>
      </c>
      <c r="G890" s="16"/>
      <c r="H890" s="17"/>
      <c r="I890" s="17"/>
      <c r="J890" s="18"/>
      <c r="K890" s="15" t="s">
        <v>10</v>
      </c>
      <c r="L890" s="19"/>
      <c r="M890" s="17"/>
      <c r="N890" s="17"/>
      <c r="O890" s="18"/>
      <c r="P890" s="15">
        <v>27.94</v>
      </c>
      <c r="Q890" s="20"/>
      <c r="R890" s="17"/>
      <c r="S890" s="17"/>
      <c r="T890" s="18"/>
      <c r="U890" s="15" t="s">
        <v>10</v>
      </c>
      <c r="V890" s="21"/>
      <c r="W890" s="17"/>
      <c r="X890" s="17"/>
      <c r="Y890" s="18"/>
      <c r="Z890" s="25" t="s">
        <v>11</v>
      </c>
      <c r="AA890" s="25"/>
      <c r="AB890" t="s">
        <v>215</v>
      </c>
      <c r="AC890" t="s">
        <v>215</v>
      </c>
      <c r="AD890" t="s">
        <v>215</v>
      </c>
      <c r="AE890" t="s">
        <v>215</v>
      </c>
    </row>
    <row r="891" spans="1:31" x14ac:dyDescent="0.25">
      <c r="A891" t="s">
        <v>211</v>
      </c>
      <c r="B891" t="s">
        <v>201</v>
      </c>
      <c r="C891">
        <v>1</v>
      </c>
      <c r="D891" s="1" t="s">
        <v>124</v>
      </c>
      <c r="E891" s="1" t="s">
        <v>125</v>
      </c>
      <c r="F891" s="15">
        <v>27.35</v>
      </c>
      <c r="G891" s="16">
        <v>28.75333333333333</v>
      </c>
      <c r="H891" s="17">
        <v>2.5311111111111089</v>
      </c>
      <c r="I891" s="17">
        <f>_xlfn.STDEV.S(F891:F893)/SQRT(COUNT(F891:F893))</f>
        <v>1.9197250960604857</v>
      </c>
      <c r="J891" s="18">
        <f>COUNT(F891:F893)</f>
        <v>3</v>
      </c>
      <c r="K891" s="15" t="s">
        <v>10</v>
      </c>
      <c r="L891" s="19" t="e">
        <v>#DIV/0!</v>
      </c>
      <c r="M891" s="17" t="e">
        <v>#NUM!</v>
      </c>
      <c r="N891" s="17" t="e">
        <f>_xlfn.STDEV.S(K891:K893)/SQRT(COUNT(K891:K893))</f>
        <v>#DIV/0!</v>
      </c>
      <c r="O891" s="18">
        <f>COUNT(K891:K893)</f>
        <v>0</v>
      </c>
      <c r="P891" s="15">
        <v>30.89</v>
      </c>
      <c r="Q891" s="20">
        <v>30.66</v>
      </c>
      <c r="R891" s="17">
        <v>0.23000000000000043</v>
      </c>
      <c r="S891" s="17">
        <f>_xlfn.STDEV.S(P891:P893)/SQRT(COUNT(P891:P893))</f>
        <v>0.23000000000000043</v>
      </c>
      <c r="T891" s="18">
        <f>COUNT(P891:P893)</f>
        <v>2</v>
      </c>
      <c r="U891" s="15" t="s">
        <v>10</v>
      </c>
      <c r="V891" s="21" t="e">
        <v>#DIV/0!</v>
      </c>
      <c r="W891" s="17" t="e">
        <v>#NUM!</v>
      </c>
      <c r="X891" s="17" t="e">
        <f>_xlfn.STDEV.S(U891:U893)/SQRT(COUNT(U891:U893))</f>
        <v>#DIV/0!</v>
      </c>
      <c r="Y891" s="18">
        <f>COUNT(U891:U893)</f>
        <v>0</v>
      </c>
      <c r="Z891" s="25"/>
      <c r="AA891" s="25"/>
      <c r="AB891" t="e">
        <v>#DIV/0!</v>
      </c>
      <c r="AC891" t="e">
        <v>#DIV/0!</v>
      </c>
      <c r="AD891" t="e">
        <v>#DIV/0!</v>
      </c>
      <c r="AE891" t="e">
        <v>#DIV/0!</v>
      </c>
    </row>
    <row r="892" spans="1:31" x14ac:dyDescent="0.25">
      <c r="A892" t="s">
        <v>211</v>
      </c>
      <c r="B892" t="s">
        <v>201</v>
      </c>
      <c r="C892">
        <v>1</v>
      </c>
      <c r="D892" s="1" t="s">
        <v>124</v>
      </c>
      <c r="E892" s="1" t="s">
        <v>125</v>
      </c>
      <c r="F892" s="15">
        <v>26.36</v>
      </c>
      <c r="G892" s="16"/>
      <c r="H892" s="17"/>
      <c r="I892" s="17"/>
      <c r="J892" s="18"/>
      <c r="K892" s="15" t="s">
        <v>10</v>
      </c>
      <c r="L892" s="19"/>
      <c r="M892" s="17"/>
      <c r="N892" s="17"/>
      <c r="O892" s="18"/>
      <c r="P892" s="15" t="s">
        <v>10</v>
      </c>
      <c r="Q892" s="20"/>
      <c r="R892" s="17"/>
      <c r="S892" s="17"/>
      <c r="T892" s="18"/>
      <c r="U892" s="15" t="s">
        <v>10</v>
      </c>
      <c r="V892" s="21"/>
      <c r="W892" s="17"/>
      <c r="X892" s="17"/>
      <c r="Y892" s="18"/>
      <c r="Z892" s="25" t="s">
        <v>11</v>
      </c>
      <c r="AA892" s="25"/>
      <c r="AB892" t="s">
        <v>215</v>
      </c>
      <c r="AC892" t="s">
        <v>215</v>
      </c>
      <c r="AD892" t="s">
        <v>215</v>
      </c>
      <c r="AE892" t="s">
        <v>215</v>
      </c>
    </row>
    <row r="893" spans="1:31" x14ac:dyDescent="0.25">
      <c r="A893" t="s">
        <v>211</v>
      </c>
      <c r="B893" t="s">
        <v>201</v>
      </c>
      <c r="C893">
        <v>1</v>
      </c>
      <c r="D893" s="1" t="s">
        <v>124</v>
      </c>
      <c r="E893" s="1" t="s">
        <v>125</v>
      </c>
      <c r="F893" s="15">
        <v>32.549999999999997</v>
      </c>
      <c r="G893" s="16"/>
      <c r="H893" s="17"/>
      <c r="I893" s="17"/>
      <c r="J893" s="18"/>
      <c r="K893" s="15" t="s">
        <v>10</v>
      </c>
      <c r="L893" s="19"/>
      <c r="M893" s="17"/>
      <c r="N893" s="17"/>
      <c r="O893" s="18"/>
      <c r="P893" s="15">
        <v>30.43</v>
      </c>
      <c r="Q893" s="20"/>
      <c r="R893" s="17"/>
      <c r="S893" s="17"/>
      <c r="T893" s="18"/>
      <c r="U893" s="15" t="s">
        <v>10</v>
      </c>
      <c r="V893" s="21"/>
      <c r="W893" s="17"/>
      <c r="X893" s="17"/>
      <c r="Y893" s="18"/>
      <c r="Z893" s="25" t="s">
        <v>11</v>
      </c>
      <c r="AA893" s="25"/>
      <c r="AB893" t="s">
        <v>215</v>
      </c>
      <c r="AC893" t="s">
        <v>215</v>
      </c>
      <c r="AD893" t="s">
        <v>215</v>
      </c>
      <c r="AE893" t="s">
        <v>215</v>
      </c>
    </row>
    <row r="894" spans="1:31" x14ac:dyDescent="0.25">
      <c r="A894" t="s">
        <v>211</v>
      </c>
      <c r="B894" t="s">
        <v>201</v>
      </c>
      <c r="C894">
        <v>1</v>
      </c>
      <c r="D894" s="1" t="s">
        <v>126</v>
      </c>
      <c r="E894" s="1" t="s">
        <v>127</v>
      </c>
      <c r="F894" s="15" t="s">
        <v>10</v>
      </c>
      <c r="G894" s="16" t="e">
        <v>#DIV/0!</v>
      </c>
      <c r="H894" s="17" t="e">
        <v>#NUM!</v>
      </c>
      <c r="I894" s="17" t="e">
        <f>_xlfn.STDEV.S(F894:F896)/SQRT(COUNT(F894:F896))</f>
        <v>#DIV/0!</v>
      </c>
      <c r="J894" s="18">
        <f>COUNT(F894:F896)</f>
        <v>0</v>
      </c>
      <c r="K894" s="15" t="s">
        <v>10</v>
      </c>
      <c r="L894" s="19" t="e">
        <v>#DIV/0!</v>
      </c>
      <c r="M894" s="17" t="e">
        <v>#NUM!</v>
      </c>
      <c r="N894" s="17" t="e">
        <f>_xlfn.STDEV.S(K894:K896)/SQRT(COUNT(K894:K896))</f>
        <v>#DIV/0!</v>
      </c>
      <c r="O894" s="18">
        <f>COUNT(K894:K896)</f>
        <v>0</v>
      </c>
      <c r="P894" s="15" t="s">
        <v>10</v>
      </c>
      <c r="Q894" s="20" t="e">
        <v>#DIV/0!</v>
      </c>
      <c r="R894" s="17" t="e">
        <v>#NUM!</v>
      </c>
      <c r="S894" s="17" t="e">
        <f>_xlfn.STDEV.S(P894:P896)/SQRT(COUNT(P894:P896))</f>
        <v>#DIV/0!</v>
      </c>
      <c r="T894" s="18">
        <f>COUNT(P894:P896)</f>
        <v>0</v>
      </c>
      <c r="U894" s="15" t="s">
        <v>10</v>
      </c>
      <c r="V894" s="21" t="e">
        <v>#DIV/0!</v>
      </c>
      <c r="W894" s="17" t="e">
        <v>#NUM!</v>
      </c>
      <c r="X894" s="17" t="e">
        <f>_xlfn.STDEV.S(U894:U896)/SQRT(COUNT(U894:U896))</f>
        <v>#DIV/0!</v>
      </c>
      <c r="Y894" s="18">
        <f>COUNT(U894:U896)</f>
        <v>0</v>
      </c>
      <c r="Z894" s="25"/>
      <c r="AA894" s="25"/>
      <c r="AB894" t="e">
        <v>#DIV/0!</v>
      </c>
      <c r="AC894" t="e">
        <v>#DIV/0!</v>
      </c>
      <c r="AD894" t="e">
        <v>#DIV/0!</v>
      </c>
      <c r="AE894" t="e">
        <v>#DIV/0!</v>
      </c>
    </row>
    <row r="895" spans="1:31" x14ac:dyDescent="0.25">
      <c r="A895" t="s">
        <v>211</v>
      </c>
      <c r="B895" t="s">
        <v>201</v>
      </c>
      <c r="C895">
        <v>1</v>
      </c>
      <c r="D895" s="1" t="s">
        <v>126</v>
      </c>
      <c r="E895" s="1" t="s">
        <v>127</v>
      </c>
      <c r="F895" s="15" t="s">
        <v>10</v>
      </c>
      <c r="G895" s="16"/>
      <c r="H895" s="17"/>
      <c r="I895" s="17"/>
      <c r="J895" s="18"/>
      <c r="K895" s="15" t="s">
        <v>10</v>
      </c>
      <c r="L895" s="19"/>
      <c r="M895" s="17"/>
      <c r="N895" s="17"/>
      <c r="O895" s="18"/>
      <c r="P895" s="15" t="s">
        <v>10</v>
      </c>
      <c r="Q895" s="20"/>
      <c r="R895" s="17"/>
      <c r="S895" s="17"/>
      <c r="T895" s="18"/>
      <c r="U895" s="15" t="s">
        <v>10</v>
      </c>
      <c r="V895" s="21"/>
      <c r="W895" s="17"/>
      <c r="X895" s="17"/>
      <c r="Y895" s="18"/>
      <c r="Z895" s="25" t="s">
        <v>11</v>
      </c>
      <c r="AA895" s="25"/>
    </row>
    <row r="896" spans="1:31" x14ac:dyDescent="0.25">
      <c r="A896" t="s">
        <v>211</v>
      </c>
      <c r="B896" t="s">
        <v>201</v>
      </c>
      <c r="C896">
        <v>1</v>
      </c>
      <c r="D896" s="1" t="s">
        <v>126</v>
      </c>
      <c r="E896" s="1" t="s">
        <v>127</v>
      </c>
      <c r="F896" s="15" t="s">
        <v>10</v>
      </c>
      <c r="G896" s="16"/>
      <c r="H896" s="17"/>
      <c r="I896" s="17"/>
      <c r="J896" s="18"/>
      <c r="K896" s="15" t="s">
        <v>10</v>
      </c>
      <c r="L896" s="19"/>
      <c r="M896" s="17"/>
      <c r="N896" s="17"/>
      <c r="O896" s="18"/>
      <c r="P896" s="15" t="s">
        <v>10</v>
      </c>
      <c r="Q896" s="20"/>
      <c r="R896" s="17"/>
      <c r="S896" s="17"/>
      <c r="T896" s="18"/>
      <c r="U896" s="15" t="s">
        <v>10</v>
      </c>
      <c r="V896" s="21"/>
      <c r="W896" s="17"/>
      <c r="X896" s="17"/>
      <c r="Y896" s="18"/>
      <c r="Z896" s="4" t="s">
        <v>11</v>
      </c>
    </row>
    <row r="897" spans="1:31" x14ac:dyDescent="0.25">
      <c r="A897" t="s">
        <v>211</v>
      </c>
      <c r="B897" t="s">
        <v>201</v>
      </c>
      <c r="C897">
        <v>1</v>
      </c>
      <c r="D897" s="1" t="s">
        <v>128</v>
      </c>
      <c r="E897" s="1" t="s">
        <v>129</v>
      </c>
      <c r="F897" s="15" t="s">
        <v>10</v>
      </c>
      <c r="G897" s="16" t="e">
        <v>#DIV/0!</v>
      </c>
      <c r="H897" s="17" t="e">
        <v>#NUM!</v>
      </c>
      <c r="I897" s="17" t="e">
        <f>_xlfn.STDEV.S(F897:F899)/SQRT(COUNT(F897:F899))</f>
        <v>#DIV/0!</v>
      </c>
      <c r="J897" s="18">
        <f>COUNT(F897:F899)</f>
        <v>0</v>
      </c>
      <c r="K897" s="15" t="s">
        <v>10</v>
      </c>
      <c r="L897" s="19" t="e">
        <v>#DIV/0!</v>
      </c>
      <c r="M897" s="17" t="e">
        <v>#NUM!</v>
      </c>
      <c r="N897" s="17" t="e">
        <f>_xlfn.STDEV.S(K897:K899)/SQRT(COUNT(K897:K899))</f>
        <v>#DIV/0!</v>
      </c>
      <c r="O897" s="18">
        <f>COUNT(K897:K899)</f>
        <v>0</v>
      </c>
      <c r="P897" s="15" t="s">
        <v>10</v>
      </c>
      <c r="Q897" s="20" t="e">
        <v>#DIV/0!</v>
      </c>
      <c r="R897" s="17" t="e">
        <v>#NUM!</v>
      </c>
      <c r="S897" s="17" t="e">
        <f>_xlfn.STDEV.S(P897:P899)/SQRT(COUNT(P897:P899))</f>
        <v>#DIV/0!</v>
      </c>
      <c r="T897" s="18">
        <f>COUNT(P897:P899)</f>
        <v>0</v>
      </c>
      <c r="U897" s="15" t="s">
        <v>10</v>
      </c>
      <c r="V897" s="21" t="e">
        <v>#DIV/0!</v>
      </c>
      <c r="W897" s="17" t="e">
        <v>#NUM!</v>
      </c>
      <c r="X897" s="17" t="e">
        <f>_xlfn.STDEV.S(U897:U899)/SQRT(COUNT(U897:U899))</f>
        <v>#DIV/0!</v>
      </c>
      <c r="Y897" s="18">
        <f>COUNT(U897:U899)</f>
        <v>0</v>
      </c>
      <c r="Z897" s="25"/>
      <c r="AA897" s="25"/>
      <c r="AB897" t="s">
        <v>401</v>
      </c>
      <c r="AC897" t="s">
        <v>402</v>
      </c>
      <c r="AD897" t="e">
        <v>#DIV/0!</v>
      </c>
      <c r="AE897" t="e">
        <v>#DIV/0!</v>
      </c>
    </row>
    <row r="898" spans="1:31" x14ac:dyDescent="0.25">
      <c r="A898" t="s">
        <v>211</v>
      </c>
      <c r="B898" t="s">
        <v>201</v>
      </c>
      <c r="C898">
        <v>1</v>
      </c>
      <c r="D898" s="1" t="s">
        <v>128</v>
      </c>
      <c r="E898" s="1" t="s">
        <v>129</v>
      </c>
      <c r="F898" s="15" t="s">
        <v>10</v>
      </c>
      <c r="G898" s="16"/>
      <c r="H898" s="17"/>
      <c r="I898" s="17"/>
      <c r="J898" s="18"/>
      <c r="K898" s="15" t="s">
        <v>10</v>
      </c>
      <c r="L898" s="19"/>
      <c r="M898" s="17"/>
      <c r="N898" s="17"/>
      <c r="O898" s="18"/>
      <c r="P898" s="15" t="s">
        <v>10</v>
      </c>
      <c r="Q898" s="20"/>
      <c r="R898" s="17"/>
      <c r="S898" s="17"/>
      <c r="T898" s="18"/>
      <c r="U898" s="15" t="s">
        <v>10</v>
      </c>
      <c r="V898" s="21"/>
      <c r="W898" s="17"/>
      <c r="X898" s="17"/>
      <c r="Y898" s="18"/>
      <c r="Z898" s="25" t="s">
        <v>11</v>
      </c>
      <c r="AA898" s="25"/>
      <c r="AB898" t="s">
        <v>215</v>
      </c>
      <c r="AC898" t="s">
        <v>215</v>
      </c>
      <c r="AD898" t="s">
        <v>215</v>
      </c>
      <c r="AE898" t="s">
        <v>215</v>
      </c>
    </row>
    <row r="899" spans="1:31" x14ac:dyDescent="0.25">
      <c r="A899" t="s">
        <v>211</v>
      </c>
      <c r="B899" t="s">
        <v>201</v>
      </c>
      <c r="C899">
        <v>1</v>
      </c>
      <c r="D899" s="1" t="s">
        <v>128</v>
      </c>
      <c r="E899" s="1" t="s">
        <v>129</v>
      </c>
      <c r="F899" s="15" t="s">
        <v>10</v>
      </c>
      <c r="G899" s="16"/>
      <c r="H899" s="17"/>
      <c r="I899" s="17"/>
      <c r="J899" s="18"/>
      <c r="K899" s="15" t="s">
        <v>10</v>
      </c>
      <c r="L899" s="19"/>
      <c r="M899" s="17"/>
      <c r="N899" s="17"/>
      <c r="O899" s="18"/>
      <c r="P899" s="15" t="s">
        <v>10</v>
      </c>
      <c r="Q899" s="20"/>
      <c r="R899" s="17"/>
      <c r="S899" s="17"/>
      <c r="T899" s="18"/>
      <c r="U899" s="15" t="s">
        <v>10</v>
      </c>
      <c r="V899" s="21"/>
      <c r="W899" s="17"/>
      <c r="X899" s="17"/>
      <c r="Y899" s="18"/>
      <c r="Z899" s="25" t="s">
        <v>11</v>
      </c>
      <c r="AA899" s="25"/>
      <c r="AB899" t="s">
        <v>215</v>
      </c>
      <c r="AC899" t="s">
        <v>215</v>
      </c>
      <c r="AD899" t="s">
        <v>215</v>
      </c>
      <c r="AE899" t="s">
        <v>215</v>
      </c>
    </row>
    <row r="900" spans="1:31" x14ac:dyDescent="0.25">
      <c r="A900" t="s">
        <v>211</v>
      </c>
      <c r="B900" t="s">
        <v>201</v>
      </c>
      <c r="C900">
        <v>2</v>
      </c>
      <c r="D900" s="1" t="s">
        <v>311</v>
      </c>
      <c r="E900" s="1" t="s">
        <v>83</v>
      </c>
      <c r="F900" s="15">
        <v>26.93</v>
      </c>
      <c r="G900" s="16">
        <v>27.12</v>
      </c>
      <c r="H900" s="17">
        <v>0.12666666666666751</v>
      </c>
      <c r="I900" s="17">
        <f>_xlfn.STDEV.S(F900:F902)/SQRT(COUNT(F900:F902))</f>
        <v>9.8488578017961653E-2</v>
      </c>
      <c r="J900" s="18">
        <f>COUNT(F900:F902)</f>
        <v>3</v>
      </c>
      <c r="K900" s="15" t="s">
        <v>10</v>
      </c>
      <c r="L900" s="19" t="e">
        <v>#DIV/0!</v>
      </c>
      <c r="M900" s="17" t="e">
        <v>#NUM!</v>
      </c>
      <c r="N900" s="17" t="e">
        <f>_xlfn.STDEV.S(K900:K902)/SQRT(COUNT(K900:K902))</f>
        <v>#DIV/0!</v>
      </c>
      <c r="O900" s="18">
        <f>COUNT(K900:K902)</f>
        <v>0</v>
      </c>
      <c r="P900" s="15">
        <v>27.12</v>
      </c>
      <c r="Q900" s="20">
        <v>27.36</v>
      </c>
      <c r="R900" s="17">
        <v>0.15999999999999895</v>
      </c>
      <c r="S900" s="17">
        <f>_xlfn.STDEV.S(P900:P902)/SQRT(COUNT(P900:P902))</f>
        <v>0.12858201014657203</v>
      </c>
      <c r="T900" s="18">
        <f>COUNT(P900:P902)</f>
        <v>3</v>
      </c>
      <c r="U900" s="15" t="s">
        <v>10</v>
      </c>
      <c r="V900" s="21" t="e">
        <v>#DIV/0!</v>
      </c>
      <c r="W900" s="17" t="e">
        <v>#NUM!</v>
      </c>
      <c r="X900" s="17" t="e">
        <f>_xlfn.STDEV.S(U900:U902)/SQRT(COUNT(U900:U902))</f>
        <v>#DIV/0!</v>
      </c>
      <c r="Y900" s="18">
        <f>COUNT(U900:U902)</f>
        <v>0</v>
      </c>
      <c r="Z900" s="25"/>
      <c r="AA900" s="25"/>
      <c r="AB900" t="s">
        <v>401</v>
      </c>
      <c r="AC900" t="s">
        <v>402</v>
      </c>
      <c r="AD900" t="e">
        <v>#DIV/0!</v>
      </c>
      <c r="AE900" t="e">
        <v>#DIV/0!</v>
      </c>
    </row>
    <row r="901" spans="1:31" x14ac:dyDescent="0.25">
      <c r="A901" t="s">
        <v>211</v>
      </c>
      <c r="B901" t="s">
        <v>201</v>
      </c>
      <c r="C901">
        <v>2</v>
      </c>
      <c r="D901" s="1" t="s">
        <v>311</v>
      </c>
      <c r="E901" s="1" t="s">
        <v>83</v>
      </c>
      <c r="F901" s="15">
        <v>27.17</v>
      </c>
      <c r="G901" s="16"/>
      <c r="H901" s="17"/>
      <c r="I901" s="17"/>
      <c r="J901" s="18"/>
      <c r="K901" s="15" t="s">
        <v>10</v>
      </c>
      <c r="L901" s="19"/>
      <c r="M901" s="17"/>
      <c r="N901" s="17"/>
      <c r="O901" s="18"/>
      <c r="P901" s="15">
        <v>27.4</v>
      </c>
      <c r="Q901" s="20"/>
      <c r="R901" s="17"/>
      <c r="S901" s="17"/>
      <c r="T901" s="18"/>
      <c r="U901" s="15" t="s">
        <v>10</v>
      </c>
      <c r="V901" s="21"/>
      <c r="W901" s="17"/>
      <c r="X901" s="17"/>
      <c r="Y901" s="18"/>
      <c r="Z901" s="25" t="s">
        <v>11</v>
      </c>
      <c r="AA901" s="25"/>
      <c r="AB901" t="s">
        <v>215</v>
      </c>
      <c r="AC901" t="s">
        <v>215</v>
      </c>
      <c r="AD901" t="s">
        <v>215</v>
      </c>
      <c r="AE901" t="s">
        <v>215</v>
      </c>
    </row>
    <row r="902" spans="1:31" x14ac:dyDescent="0.25">
      <c r="A902" t="s">
        <v>211</v>
      </c>
      <c r="B902" t="s">
        <v>201</v>
      </c>
      <c r="C902">
        <v>2</v>
      </c>
      <c r="D902" s="1" t="s">
        <v>311</v>
      </c>
      <c r="E902" s="1" t="s">
        <v>83</v>
      </c>
      <c r="F902" s="15">
        <v>27.26</v>
      </c>
      <c r="G902" s="16"/>
      <c r="H902" s="17"/>
      <c r="I902" s="17"/>
      <c r="J902" s="18"/>
      <c r="K902" s="15" t="s">
        <v>10</v>
      </c>
      <c r="L902" s="19"/>
      <c r="M902" s="17"/>
      <c r="N902" s="17"/>
      <c r="O902" s="18"/>
      <c r="P902" s="15">
        <v>27.56</v>
      </c>
      <c r="Q902" s="20"/>
      <c r="R902" s="17"/>
      <c r="S902" s="17"/>
      <c r="T902" s="18"/>
      <c r="U902" s="15" t="s">
        <v>10</v>
      </c>
      <c r="V902" s="21"/>
      <c r="W902" s="17"/>
      <c r="X902" s="17"/>
      <c r="Y902" s="18"/>
      <c r="Z902" s="25" t="s">
        <v>11</v>
      </c>
      <c r="AA902" s="25"/>
      <c r="AB902" t="s">
        <v>215</v>
      </c>
      <c r="AC902" t="s">
        <v>215</v>
      </c>
      <c r="AD902" t="s">
        <v>215</v>
      </c>
      <c r="AE902" t="s">
        <v>215</v>
      </c>
    </row>
    <row r="903" spans="1:31" x14ac:dyDescent="0.25">
      <c r="A903" t="s">
        <v>211</v>
      </c>
      <c r="B903" t="s">
        <v>201</v>
      </c>
      <c r="C903">
        <v>2</v>
      </c>
      <c r="D903" s="1" t="s">
        <v>312</v>
      </c>
      <c r="E903" s="1" t="s">
        <v>85</v>
      </c>
      <c r="F903" s="15">
        <v>28.15</v>
      </c>
      <c r="G903" s="16">
        <v>28.069999999999997</v>
      </c>
      <c r="H903" s="17">
        <v>0.706666666666667</v>
      </c>
      <c r="I903" s="17">
        <f>_xlfn.STDEV.S(F903:F905)/SQRT(COUNT(F903:F905))</f>
        <v>0.59025418253494799</v>
      </c>
      <c r="J903" s="18">
        <f>COUNT(F903:F905)</f>
        <v>3</v>
      </c>
      <c r="K903" s="15" t="s">
        <v>10</v>
      </c>
      <c r="L903" s="19" t="e">
        <v>#DIV/0!</v>
      </c>
      <c r="M903" s="17" t="e">
        <v>#NUM!</v>
      </c>
      <c r="N903" s="17" t="e">
        <f>_xlfn.STDEV.S(K903:K905)/SQRT(COUNT(K903:K905))</f>
        <v>#DIV/0!</v>
      </c>
      <c r="O903" s="18">
        <f>COUNT(K903:K905)</f>
        <v>0</v>
      </c>
      <c r="P903" s="15">
        <v>28.1</v>
      </c>
      <c r="Q903" s="20">
        <v>28.070000000000004</v>
      </c>
      <c r="R903" s="17">
        <v>0.23333333333333309</v>
      </c>
      <c r="S903" s="17">
        <f>_xlfn.STDEV.S(P903:P905)/SQRT(COUNT(P903:P905))</f>
        <v>0.19399312702602003</v>
      </c>
      <c r="T903" s="18">
        <f>COUNT(P903:P905)</f>
        <v>3</v>
      </c>
      <c r="U903" s="15" t="s">
        <v>10</v>
      </c>
      <c r="V903" s="21" t="e">
        <v>#DIV/0!</v>
      </c>
      <c r="W903" s="17" t="e">
        <v>#NUM!</v>
      </c>
      <c r="X903" s="17" t="e">
        <f>_xlfn.STDEV.S(U903:U905)/SQRT(COUNT(U903:U905))</f>
        <v>#DIV/0!</v>
      </c>
      <c r="Y903" s="18">
        <f>COUNT(U903:U905)</f>
        <v>0</v>
      </c>
      <c r="Z903" s="25"/>
      <c r="AA903" s="25"/>
      <c r="AB903" t="s">
        <v>401</v>
      </c>
      <c r="AC903" t="s">
        <v>402</v>
      </c>
      <c r="AD903" t="e">
        <v>#DIV/0!</v>
      </c>
      <c r="AE903" t="e">
        <v>#DIV/0!</v>
      </c>
    </row>
    <row r="904" spans="1:31" x14ac:dyDescent="0.25">
      <c r="A904" t="s">
        <v>211</v>
      </c>
      <c r="B904" t="s">
        <v>201</v>
      </c>
      <c r="C904">
        <v>2</v>
      </c>
      <c r="D904" s="1" t="s">
        <v>312</v>
      </c>
      <c r="E904" s="1" t="s">
        <v>85</v>
      </c>
      <c r="F904" s="15">
        <v>27.01</v>
      </c>
      <c r="G904" s="16"/>
      <c r="H904" s="17"/>
      <c r="I904" s="17"/>
      <c r="J904" s="18"/>
      <c r="K904" s="15" t="s">
        <v>10</v>
      </c>
      <c r="L904" s="19"/>
      <c r="M904" s="17"/>
      <c r="N904" s="17"/>
      <c r="O904" s="18"/>
      <c r="P904" s="15">
        <v>27.72</v>
      </c>
      <c r="Q904" s="20"/>
      <c r="R904" s="17"/>
      <c r="S904" s="17"/>
      <c r="T904" s="18"/>
      <c r="U904" s="15" t="s">
        <v>10</v>
      </c>
      <c r="V904" s="21"/>
      <c r="W904" s="17"/>
      <c r="X904" s="17"/>
      <c r="Y904" s="18"/>
      <c r="Z904" s="25" t="s">
        <v>11</v>
      </c>
      <c r="AA904" s="25"/>
      <c r="AB904" t="s">
        <v>215</v>
      </c>
      <c r="AC904" t="s">
        <v>215</v>
      </c>
      <c r="AD904" t="s">
        <v>215</v>
      </c>
      <c r="AE904" t="s">
        <v>215</v>
      </c>
    </row>
    <row r="905" spans="1:31" x14ac:dyDescent="0.25">
      <c r="A905" t="s">
        <v>211</v>
      </c>
      <c r="B905" t="s">
        <v>201</v>
      </c>
      <c r="C905">
        <v>2</v>
      </c>
      <c r="D905" s="1" t="s">
        <v>312</v>
      </c>
      <c r="E905" s="1" t="s">
        <v>85</v>
      </c>
      <c r="F905" s="15">
        <v>29.05</v>
      </c>
      <c r="G905" s="16"/>
      <c r="H905" s="17"/>
      <c r="I905" s="17"/>
      <c r="J905" s="18"/>
      <c r="K905" s="15" t="s">
        <v>10</v>
      </c>
      <c r="L905" s="19"/>
      <c r="M905" s="17"/>
      <c r="N905" s="17"/>
      <c r="O905" s="18"/>
      <c r="P905" s="15">
        <v>28.39</v>
      </c>
      <c r="Q905" s="20"/>
      <c r="R905" s="17"/>
      <c r="S905" s="17"/>
      <c r="T905" s="18"/>
      <c r="U905" s="15" t="s">
        <v>10</v>
      </c>
      <c r="V905" s="21"/>
      <c r="W905" s="17"/>
      <c r="X905" s="17"/>
      <c r="Y905" s="18"/>
      <c r="Z905" s="25" t="s">
        <v>11</v>
      </c>
      <c r="AA905" s="25"/>
      <c r="AB905" t="s">
        <v>215</v>
      </c>
      <c r="AC905" t="s">
        <v>215</v>
      </c>
      <c r="AD905" t="s">
        <v>215</v>
      </c>
      <c r="AE905" t="s">
        <v>215</v>
      </c>
    </row>
    <row r="906" spans="1:31" x14ac:dyDescent="0.25">
      <c r="A906" t="s">
        <v>211</v>
      </c>
      <c r="B906" t="s">
        <v>201</v>
      </c>
      <c r="C906">
        <v>2</v>
      </c>
      <c r="D906" s="1" t="s">
        <v>313</v>
      </c>
      <c r="E906" s="1" t="s">
        <v>87</v>
      </c>
      <c r="F906" s="15" t="s">
        <v>10</v>
      </c>
      <c r="G906" s="16" t="e">
        <v>#DIV/0!</v>
      </c>
      <c r="H906" s="17" t="e">
        <v>#NUM!</v>
      </c>
      <c r="I906" s="17" t="e">
        <f>_xlfn.STDEV.S(F906:F908)/SQRT(COUNT(F906:F908))</f>
        <v>#DIV/0!</v>
      </c>
      <c r="J906" s="18">
        <f>COUNT(F906:F908)</f>
        <v>0</v>
      </c>
      <c r="K906" s="15" t="s">
        <v>10</v>
      </c>
      <c r="L906" s="19" t="e">
        <v>#DIV/0!</v>
      </c>
      <c r="M906" s="17" t="e">
        <v>#NUM!</v>
      </c>
      <c r="N906" s="17" t="e">
        <f>_xlfn.STDEV.S(K906:K908)/SQRT(COUNT(K906:K908))</f>
        <v>#DIV/0!</v>
      </c>
      <c r="O906" s="18">
        <f>COUNT(K906:K908)</f>
        <v>0</v>
      </c>
      <c r="P906" s="15" t="s">
        <v>10</v>
      </c>
      <c r="Q906" s="20" t="e">
        <v>#DIV/0!</v>
      </c>
      <c r="R906" s="17" t="e">
        <v>#NUM!</v>
      </c>
      <c r="S906" s="17" t="e">
        <f>_xlfn.STDEV.S(P906:P908)/SQRT(COUNT(P906:P908))</f>
        <v>#DIV/0!</v>
      </c>
      <c r="T906" s="18">
        <f>COUNT(P906:P908)</f>
        <v>0</v>
      </c>
      <c r="U906" s="15" t="s">
        <v>10</v>
      </c>
      <c r="V906" s="21" t="e">
        <v>#DIV/0!</v>
      </c>
      <c r="W906" s="17" t="e">
        <v>#NUM!</v>
      </c>
      <c r="X906" s="17" t="e">
        <f>_xlfn.STDEV.S(U906:U908)/SQRT(COUNT(U906:U908))</f>
        <v>#DIV/0!</v>
      </c>
      <c r="Y906" s="18">
        <f>COUNT(U906:U908)</f>
        <v>0</v>
      </c>
      <c r="Z906" s="25"/>
      <c r="AA906" s="25"/>
      <c r="AB906" t="e">
        <v>#DIV/0!</v>
      </c>
      <c r="AC906" t="s">
        <v>402</v>
      </c>
      <c r="AD906" t="e">
        <v>#DIV/0!</v>
      </c>
      <c r="AE906" t="e">
        <v>#DIV/0!</v>
      </c>
    </row>
    <row r="907" spans="1:31" x14ac:dyDescent="0.25">
      <c r="A907" t="s">
        <v>211</v>
      </c>
      <c r="B907" t="s">
        <v>201</v>
      </c>
      <c r="C907">
        <v>2</v>
      </c>
      <c r="D907" s="1" t="s">
        <v>313</v>
      </c>
      <c r="E907" s="1" t="s">
        <v>87</v>
      </c>
      <c r="F907" s="15" t="s">
        <v>10</v>
      </c>
      <c r="G907" s="16"/>
      <c r="H907" s="17"/>
      <c r="I907" s="17"/>
      <c r="J907" s="18"/>
      <c r="K907" s="15" t="s">
        <v>10</v>
      </c>
      <c r="L907" s="19"/>
      <c r="M907" s="17"/>
      <c r="N907" s="17"/>
      <c r="O907" s="18"/>
      <c r="P907" s="15" t="s">
        <v>10</v>
      </c>
      <c r="Q907" s="20"/>
      <c r="R907" s="17"/>
      <c r="S907" s="17"/>
      <c r="T907" s="18"/>
      <c r="U907" s="15" t="s">
        <v>10</v>
      </c>
      <c r="V907" s="21"/>
      <c r="W907" s="17"/>
      <c r="X907" s="17"/>
      <c r="Y907" s="18"/>
      <c r="Z907" s="25" t="s">
        <v>11</v>
      </c>
      <c r="AA907" s="25"/>
      <c r="AB907" t="s">
        <v>215</v>
      </c>
      <c r="AC907" t="s">
        <v>215</v>
      </c>
      <c r="AD907" t="s">
        <v>215</v>
      </c>
      <c r="AE907" t="s">
        <v>215</v>
      </c>
    </row>
    <row r="908" spans="1:31" x14ac:dyDescent="0.25">
      <c r="A908" t="s">
        <v>211</v>
      </c>
      <c r="B908" t="s">
        <v>201</v>
      </c>
      <c r="C908">
        <v>2</v>
      </c>
      <c r="D908" s="1" t="s">
        <v>313</v>
      </c>
      <c r="E908" s="1" t="s">
        <v>87</v>
      </c>
      <c r="F908" s="15" t="s">
        <v>10</v>
      </c>
      <c r="G908" s="16"/>
      <c r="H908" s="17"/>
      <c r="I908" s="17"/>
      <c r="J908" s="18"/>
      <c r="K908" s="15" t="s">
        <v>10</v>
      </c>
      <c r="L908" s="19"/>
      <c r="M908" s="17"/>
      <c r="N908" s="17"/>
      <c r="O908" s="18"/>
      <c r="P908" s="15" t="s">
        <v>10</v>
      </c>
      <c r="Q908" s="20"/>
      <c r="R908" s="17"/>
      <c r="S908" s="17"/>
      <c r="T908" s="18"/>
      <c r="U908" s="15" t="s">
        <v>10</v>
      </c>
      <c r="V908" s="21"/>
      <c r="W908" s="17"/>
      <c r="X908" s="17"/>
      <c r="Y908" s="18"/>
      <c r="Z908" s="25" t="s">
        <v>11</v>
      </c>
      <c r="AA908" s="25"/>
      <c r="AB908" t="s">
        <v>215</v>
      </c>
      <c r="AC908" t="s">
        <v>215</v>
      </c>
      <c r="AD908" t="s">
        <v>215</v>
      </c>
      <c r="AE908" t="s">
        <v>215</v>
      </c>
    </row>
    <row r="909" spans="1:31" x14ac:dyDescent="0.25">
      <c r="A909" t="s">
        <v>211</v>
      </c>
      <c r="B909" t="s">
        <v>201</v>
      </c>
      <c r="C909">
        <v>2</v>
      </c>
      <c r="D909" s="1" t="s">
        <v>314</v>
      </c>
      <c r="E909" s="1" t="s">
        <v>89</v>
      </c>
      <c r="F909" s="15" t="s">
        <v>10</v>
      </c>
      <c r="G909" s="16" t="e">
        <v>#DIV/0!</v>
      </c>
      <c r="H909" s="17" t="e">
        <v>#NUM!</v>
      </c>
      <c r="I909" s="17" t="e">
        <f>_xlfn.STDEV.S(F909:F911)/SQRT(COUNT(F909:F911))</f>
        <v>#DIV/0!</v>
      </c>
      <c r="J909" s="18">
        <f>COUNT(F909:F911)</f>
        <v>0</v>
      </c>
      <c r="K909" s="15" t="s">
        <v>10</v>
      </c>
      <c r="L909" s="19" t="e">
        <v>#DIV/0!</v>
      </c>
      <c r="M909" s="17" t="e">
        <v>#NUM!</v>
      </c>
      <c r="N909" s="17" t="e">
        <f>_xlfn.STDEV.S(K909:K911)/SQRT(COUNT(K909:K911))</f>
        <v>#DIV/0!</v>
      </c>
      <c r="O909" s="18">
        <f>COUNT(K909:K911)</f>
        <v>0</v>
      </c>
      <c r="P909" s="15" t="s">
        <v>10</v>
      </c>
      <c r="Q909" s="20" t="e">
        <v>#DIV/0!</v>
      </c>
      <c r="R909" s="17" t="e">
        <v>#NUM!</v>
      </c>
      <c r="S909" s="17" t="e">
        <f>_xlfn.STDEV.S(P909:P911)/SQRT(COUNT(P909:P911))</f>
        <v>#DIV/0!</v>
      </c>
      <c r="T909" s="18">
        <f>COUNT(P909:P911)</f>
        <v>0</v>
      </c>
      <c r="U909" s="15" t="s">
        <v>10</v>
      </c>
      <c r="V909" s="21" t="e">
        <v>#DIV/0!</v>
      </c>
      <c r="W909" s="17" t="e">
        <v>#NUM!</v>
      </c>
      <c r="X909" s="17" t="e">
        <f>_xlfn.STDEV.S(U909:U911)/SQRT(COUNT(U909:U911))</f>
        <v>#DIV/0!</v>
      </c>
      <c r="Y909" s="18">
        <f>COUNT(U909:U911)</f>
        <v>0</v>
      </c>
      <c r="Z909" s="25"/>
      <c r="AA909" s="25"/>
      <c r="AB909" t="e">
        <v>#DIV/0!</v>
      </c>
      <c r="AC909" t="e">
        <v>#DIV/0!</v>
      </c>
      <c r="AD909" t="e">
        <v>#DIV/0!</v>
      </c>
      <c r="AE909" t="e">
        <v>#DIV/0!</v>
      </c>
    </row>
    <row r="910" spans="1:31" x14ac:dyDescent="0.25">
      <c r="A910" t="s">
        <v>211</v>
      </c>
      <c r="B910" t="s">
        <v>201</v>
      </c>
      <c r="C910">
        <v>2</v>
      </c>
      <c r="D910" s="1" t="s">
        <v>314</v>
      </c>
      <c r="E910" s="1" t="s">
        <v>89</v>
      </c>
      <c r="F910" s="15" t="s">
        <v>10</v>
      </c>
      <c r="G910" s="16"/>
      <c r="H910" s="17"/>
      <c r="I910" s="17"/>
      <c r="J910" s="18"/>
      <c r="K910" s="15" t="s">
        <v>10</v>
      </c>
      <c r="L910" s="19"/>
      <c r="M910" s="17"/>
      <c r="N910" s="17"/>
      <c r="O910" s="18"/>
      <c r="P910" s="15" t="s">
        <v>10</v>
      </c>
      <c r="Q910" s="20"/>
      <c r="R910" s="17"/>
      <c r="S910" s="17"/>
      <c r="T910" s="18"/>
      <c r="U910" s="15" t="s">
        <v>10</v>
      </c>
      <c r="V910" s="21"/>
      <c r="W910" s="17"/>
      <c r="X910" s="17"/>
      <c r="Y910" s="18"/>
      <c r="Z910" s="25" t="s">
        <v>11</v>
      </c>
      <c r="AA910" s="25"/>
      <c r="AB910" t="s">
        <v>215</v>
      </c>
      <c r="AC910" t="s">
        <v>215</v>
      </c>
      <c r="AD910" t="s">
        <v>215</v>
      </c>
      <c r="AE910" t="s">
        <v>215</v>
      </c>
    </row>
    <row r="911" spans="1:31" x14ac:dyDescent="0.25">
      <c r="A911" t="s">
        <v>211</v>
      </c>
      <c r="B911" t="s">
        <v>201</v>
      </c>
      <c r="C911">
        <v>2</v>
      </c>
      <c r="D911" s="1" t="s">
        <v>314</v>
      </c>
      <c r="E911" s="1" t="s">
        <v>89</v>
      </c>
      <c r="F911" s="15" t="s">
        <v>10</v>
      </c>
      <c r="G911" s="16"/>
      <c r="H911" s="17"/>
      <c r="I911" s="17"/>
      <c r="J911" s="18"/>
      <c r="K911" s="15" t="s">
        <v>10</v>
      </c>
      <c r="L911" s="19"/>
      <c r="M911" s="17"/>
      <c r="N911" s="17"/>
      <c r="O911" s="18"/>
      <c r="P911" s="15" t="s">
        <v>10</v>
      </c>
      <c r="Q911" s="20"/>
      <c r="R911" s="17"/>
      <c r="S911" s="17"/>
      <c r="T911" s="18"/>
      <c r="U911" s="15" t="s">
        <v>10</v>
      </c>
      <c r="V911" s="21"/>
      <c r="W911" s="17"/>
      <c r="X911" s="17"/>
      <c r="Y911" s="18"/>
      <c r="Z911" s="25" t="s">
        <v>11</v>
      </c>
      <c r="AA911" s="25"/>
      <c r="AB911" t="s">
        <v>215</v>
      </c>
      <c r="AC911" t="s">
        <v>215</v>
      </c>
      <c r="AD911" t="s">
        <v>215</v>
      </c>
      <c r="AE911" t="s">
        <v>215</v>
      </c>
    </row>
    <row r="912" spans="1:31" x14ac:dyDescent="0.25">
      <c r="A912" t="s">
        <v>211</v>
      </c>
      <c r="B912" t="s">
        <v>201</v>
      </c>
      <c r="C912">
        <v>2</v>
      </c>
      <c r="D912" s="1" t="s">
        <v>315</v>
      </c>
      <c r="E912" s="1" t="s">
        <v>91</v>
      </c>
      <c r="F912" s="15" t="s">
        <v>10</v>
      </c>
      <c r="G912" s="16" t="e">
        <v>#DIV/0!</v>
      </c>
      <c r="H912" s="17" t="e">
        <v>#NUM!</v>
      </c>
      <c r="I912" s="17" t="e">
        <f>_xlfn.STDEV.S(F912:F914)/SQRT(COUNT(F912:F914))</f>
        <v>#DIV/0!</v>
      </c>
      <c r="J912" s="18">
        <f>COUNT(F912:F914)</f>
        <v>0</v>
      </c>
      <c r="K912" s="15" t="s">
        <v>10</v>
      </c>
      <c r="L912" s="19" t="e">
        <v>#DIV/0!</v>
      </c>
      <c r="M912" s="17" t="e">
        <v>#NUM!</v>
      </c>
      <c r="N912" s="17" t="e">
        <f>_xlfn.STDEV.S(K912:K914)/SQRT(COUNT(K912:K914))</f>
        <v>#DIV/0!</v>
      </c>
      <c r="O912" s="18">
        <f>COUNT(K912:K914)</f>
        <v>0</v>
      </c>
      <c r="P912" s="15" t="s">
        <v>10</v>
      </c>
      <c r="Q912" s="20" t="e">
        <v>#DIV/0!</v>
      </c>
      <c r="R912" s="17" t="e">
        <v>#NUM!</v>
      </c>
      <c r="S912" s="17" t="e">
        <f>_xlfn.STDEV.S(P912:P914)/SQRT(COUNT(P912:P914))</f>
        <v>#DIV/0!</v>
      </c>
      <c r="T912" s="18">
        <f>COUNT(P912:P914)</f>
        <v>0</v>
      </c>
      <c r="U912" s="15" t="s">
        <v>10</v>
      </c>
      <c r="V912" s="21" t="e">
        <v>#DIV/0!</v>
      </c>
      <c r="W912" s="17" t="e">
        <v>#NUM!</v>
      </c>
      <c r="X912" s="17" t="e">
        <f>_xlfn.STDEV.S(U912:U914)/SQRT(COUNT(U912:U914))</f>
        <v>#DIV/0!</v>
      </c>
      <c r="Y912" s="18">
        <f>COUNT(U912:U914)</f>
        <v>0</v>
      </c>
      <c r="Z912" s="25"/>
      <c r="AA912" s="25"/>
      <c r="AB912" t="e">
        <v>#DIV/0!</v>
      </c>
      <c r="AC912" t="e">
        <v>#DIV/0!</v>
      </c>
      <c r="AD912" t="e">
        <v>#DIV/0!</v>
      </c>
      <c r="AE912" t="e">
        <v>#DIV/0!</v>
      </c>
    </row>
    <row r="913" spans="1:31" x14ac:dyDescent="0.25">
      <c r="A913" t="s">
        <v>211</v>
      </c>
      <c r="B913" t="s">
        <v>201</v>
      </c>
      <c r="C913">
        <v>2</v>
      </c>
      <c r="D913" s="1" t="s">
        <v>315</v>
      </c>
      <c r="E913" s="1" t="s">
        <v>91</v>
      </c>
      <c r="F913" s="15" t="s">
        <v>10</v>
      </c>
      <c r="G913" s="16"/>
      <c r="H913" s="17"/>
      <c r="I913" s="17"/>
      <c r="J913" s="18"/>
      <c r="K913" s="15" t="s">
        <v>10</v>
      </c>
      <c r="L913" s="19"/>
      <c r="M913" s="17"/>
      <c r="N913" s="17"/>
      <c r="O913" s="18"/>
      <c r="P913" s="15" t="s">
        <v>10</v>
      </c>
      <c r="Q913" s="20"/>
      <c r="R913" s="17"/>
      <c r="S913" s="17"/>
      <c r="T913" s="18"/>
      <c r="U913" s="15" t="s">
        <v>10</v>
      </c>
      <c r="V913" s="21"/>
      <c r="W913" s="17"/>
      <c r="X913" s="17"/>
      <c r="Y913" s="18"/>
      <c r="Z913" s="25" t="s">
        <v>11</v>
      </c>
      <c r="AA913" s="25"/>
      <c r="AB913" t="s">
        <v>215</v>
      </c>
      <c r="AC913" t="s">
        <v>215</v>
      </c>
      <c r="AD913" t="s">
        <v>215</v>
      </c>
      <c r="AE913" t="s">
        <v>215</v>
      </c>
    </row>
    <row r="914" spans="1:31" x14ac:dyDescent="0.25">
      <c r="A914" t="s">
        <v>211</v>
      </c>
      <c r="B914" t="s">
        <v>201</v>
      </c>
      <c r="C914">
        <v>2</v>
      </c>
      <c r="D914" s="1" t="s">
        <v>315</v>
      </c>
      <c r="E914" s="1" t="s">
        <v>91</v>
      </c>
      <c r="F914" s="15" t="s">
        <v>10</v>
      </c>
      <c r="G914" s="16"/>
      <c r="H914" s="17"/>
      <c r="I914" s="17"/>
      <c r="J914" s="18"/>
      <c r="K914" s="15" t="s">
        <v>10</v>
      </c>
      <c r="L914" s="19"/>
      <c r="M914" s="17"/>
      <c r="N914" s="17"/>
      <c r="O914" s="18"/>
      <c r="P914" s="15" t="s">
        <v>10</v>
      </c>
      <c r="Q914" s="20"/>
      <c r="R914" s="17"/>
      <c r="S914" s="17"/>
      <c r="T914" s="18"/>
      <c r="U914" s="15" t="s">
        <v>10</v>
      </c>
      <c r="V914" s="21"/>
      <c r="W914" s="17"/>
      <c r="X914" s="17"/>
      <c r="Y914" s="18"/>
      <c r="Z914" s="25" t="s">
        <v>11</v>
      </c>
      <c r="AA914" s="25"/>
      <c r="AB914" t="s">
        <v>215</v>
      </c>
      <c r="AC914" t="s">
        <v>215</v>
      </c>
      <c r="AD914" t="s">
        <v>215</v>
      </c>
      <c r="AE914" t="s">
        <v>215</v>
      </c>
    </row>
    <row r="915" spans="1:31" x14ac:dyDescent="0.25">
      <c r="A915" t="s">
        <v>211</v>
      </c>
      <c r="B915" t="s">
        <v>201</v>
      </c>
      <c r="C915">
        <v>2</v>
      </c>
      <c r="D915" s="1" t="s">
        <v>316</v>
      </c>
      <c r="E915" s="1" t="s">
        <v>93</v>
      </c>
      <c r="F915" s="15" t="s">
        <v>10</v>
      </c>
      <c r="G915" s="16" t="e">
        <v>#DIV/0!</v>
      </c>
      <c r="H915" s="17" t="e">
        <v>#NUM!</v>
      </c>
      <c r="I915" s="17" t="e">
        <f>_xlfn.STDEV.S(F915:F917)/SQRT(COUNT(F915:F917))</f>
        <v>#DIV/0!</v>
      </c>
      <c r="J915" s="18">
        <f>COUNT(F915:F917)</f>
        <v>0</v>
      </c>
      <c r="K915" s="15" t="s">
        <v>10</v>
      </c>
      <c r="L915" s="19" t="e">
        <v>#DIV/0!</v>
      </c>
      <c r="M915" s="17" t="e">
        <v>#NUM!</v>
      </c>
      <c r="N915" s="17" t="e">
        <f>_xlfn.STDEV.S(K915:K917)/SQRT(COUNT(K915:K917))</f>
        <v>#DIV/0!</v>
      </c>
      <c r="O915" s="18">
        <f>COUNT(K915:K917)</f>
        <v>0</v>
      </c>
      <c r="P915" s="15" t="s">
        <v>10</v>
      </c>
      <c r="Q915" s="20" t="e">
        <v>#DIV/0!</v>
      </c>
      <c r="R915" s="17" t="e">
        <v>#NUM!</v>
      </c>
      <c r="S915" s="17" t="e">
        <f>_xlfn.STDEV.S(P915:P917)/SQRT(COUNT(P915:P917))</f>
        <v>#DIV/0!</v>
      </c>
      <c r="T915" s="18">
        <f>COUNT(P915:P917)</f>
        <v>0</v>
      </c>
      <c r="U915" s="15" t="s">
        <v>10</v>
      </c>
      <c r="V915" s="21" t="e">
        <v>#DIV/0!</v>
      </c>
      <c r="W915" s="17" t="e">
        <v>#NUM!</v>
      </c>
      <c r="X915" s="17" t="e">
        <f>_xlfn.STDEV.S(U915:U917)/SQRT(COUNT(U915:U917))</f>
        <v>#DIV/0!</v>
      </c>
      <c r="Y915" s="18">
        <f>COUNT(U915:U917)</f>
        <v>0</v>
      </c>
      <c r="Z915" s="25"/>
      <c r="AA915" s="25"/>
      <c r="AB915" t="e">
        <v>#DIV/0!</v>
      </c>
      <c r="AC915" t="e">
        <v>#DIV/0!</v>
      </c>
      <c r="AD915" t="e">
        <v>#DIV/0!</v>
      </c>
      <c r="AE915" t="e">
        <v>#DIV/0!</v>
      </c>
    </row>
    <row r="916" spans="1:31" x14ac:dyDescent="0.25">
      <c r="A916" t="s">
        <v>211</v>
      </c>
      <c r="B916" t="s">
        <v>201</v>
      </c>
      <c r="C916">
        <v>2</v>
      </c>
      <c r="D916" s="1" t="s">
        <v>316</v>
      </c>
      <c r="E916" s="1" t="s">
        <v>93</v>
      </c>
      <c r="F916" s="15" t="s">
        <v>10</v>
      </c>
      <c r="G916" s="16"/>
      <c r="H916" s="17"/>
      <c r="I916" s="17"/>
      <c r="J916" s="18"/>
      <c r="K916" s="15" t="s">
        <v>10</v>
      </c>
      <c r="L916" s="19"/>
      <c r="M916" s="17"/>
      <c r="N916" s="17"/>
      <c r="O916" s="18"/>
      <c r="P916" s="15" t="s">
        <v>10</v>
      </c>
      <c r="Q916" s="20"/>
      <c r="R916" s="17"/>
      <c r="S916" s="17"/>
      <c r="T916" s="18"/>
      <c r="U916" s="15" t="s">
        <v>10</v>
      </c>
      <c r="V916" s="21"/>
      <c r="W916" s="17"/>
      <c r="X916" s="17"/>
      <c r="Y916" s="18"/>
      <c r="Z916" s="25" t="s">
        <v>11</v>
      </c>
      <c r="AA916" s="25"/>
    </row>
    <row r="917" spans="1:31" x14ac:dyDescent="0.25">
      <c r="A917" t="s">
        <v>211</v>
      </c>
      <c r="B917" t="s">
        <v>201</v>
      </c>
      <c r="C917">
        <v>2</v>
      </c>
      <c r="D917" s="1" t="s">
        <v>316</v>
      </c>
      <c r="E917" s="1" t="s">
        <v>93</v>
      </c>
      <c r="F917" s="15" t="s">
        <v>10</v>
      </c>
      <c r="G917" s="16"/>
      <c r="H917" s="17"/>
      <c r="I917" s="17"/>
      <c r="J917" s="18"/>
      <c r="K917" s="15" t="s">
        <v>10</v>
      </c>
      <c r="L917" s="19"/>
      <c r="M917" s="17"/>
      <c r="N917" s="17"/>
      <c r="O917" s="18"/>
      <c r="P917" s="15" t="s">
        <v>10</v>
      </c>
      <c r="Q917" s="20"/>
      <c r="R917" s="17"/>
      <c r="S917" s="17"/>
      <c r="T917" s="18"/>
      <c r="U917" s="15" t="s">
        <v>10</v>
      </c>
      <c r="V917" s="21"/>
      <c r="W917" s="17"/>
      <c r="X917" s="17"/>
      <c r="Y917" s="18"/>
      <c r="Z917" s="25" t="s">
        <v>11</v>
      </c>
      <c r="AA917" s="25"/>
    </row>
    <row r="1048576" spans="11:11" x14ac:dyDescent="0.25">
      <c r="K1048576" s="15" t="s">
        <v>10</v>
      </c>
    </row>
  </sheetData>
  <autoFilter ref="A2:Z917">
    <sortState ref="A3:Z917">
      <sortCondition ref="A2:A917"/>
    </sortState>
  </autoFilter>
  <mergeCells count="4">
    <mergeCell ref="F1:I1"/>
    <mergeCell ref="K1:N1"/>
    <mergeCell ref="P1:S1"/>
    <mergeCell ref="U1:X1"/>
  </mergeCells>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80" operator="containsText" id="{1B4CE6C2-C08F-402C-90F4-8C67DD53E052}">
            <xm:f>NOT(ISERROR(SEARCH($E$1,AB271)))</xm:f>
            <xm:f>$E$1</xm:f>
            <x14:dxf>
              <fill>
                <patternFill>
                  <bgColor rgb="FF92D050"/>
                </patternFill>
              </fill>
            </x14:dxf>
          </x14:cfRule>
          <xm:sqref>AB271:AB272 AB313 AB277:AB278 AB280:AB281 AB283:AB284 AB286:AB287 AB289:AB290 AB292:AB293 AB298:AB299 AB301:AB302 AB304:AB305 AB307:AB308 AB310:AB311 AB319:AB320 AB322:AB323 AB325:AB326 AB328:AB329 AB331:AB332 AB340:AB341 AB343:AB344 AB346:AB347 AB349:AB350 AB352:AB353 AB355:AB356 AB358:AB359 AB361:AB362 AB364:AB365 AB367:AB368 AB370:AB371 AB373:AB374 AB376:AB377 AB379:AB380 AB382:AB383 AB385:AB386 AB388:AB389 AB391:AB392 AB394:AB395 AB397:AB398 AB400:AB401 AB403:AB404 AB406:AB407 AB409:AB410 AB412:AB413 AB415:AB416 AB418:AB419 AB421:AB422 AB424:AB425 AB427:AB428 AB430:AB431 AB433:AB434 AB436:AB437 AB439:AB440 AB442:AB443 AB445:AB446 AB448:AB449 AB451:AB452 AB454:AB455 AB457:AB458 AB460:AB461 AB463:AB464 AB466:AB467 AB469:AB470 AB472:AB473 AB475:AB476 AB478:AB479 AB481:AB482 AB484:AB485 AB487:AB488 AB490:AB491 AB493:AB494 AB496:AB497 AB499:AB500 AB334:AB335 AB274:AB275 AB295:AB296 AB337</xm:sqref>
        </x14:conditionalFormatting>
        <x14:conditionalFormatting xmlns:xm="http://schemas.microsoft.com/office/excel/2006/main">
          <x14:cfRule type="containsText" priority="179" operator="containsText" id="{41B93789-F7C4-4986-B5E5-B5292BC1F731}">
            <xm:f>NOT(ISERROR(SEARCH($J$1,AC271)))</xm:f>
            <xm:f>$J$1</xm:f>
            <x14:dxf>
              <fill>
                <patternFill>
                  <bgColor rgb="FF6666FF"/>
                </patternFill>
              </fill>
            </x14:dxf>
          </x14:cfRule>
          <xm:sqref>AC271:AC272 AC313 AC277:AC278 AC280:AC281 AC283:AC284 AC286:AC287 AC289:AC290 AC292:AC293 AC298:AC299 AC301:AC302 AC304:AC305 AC307:AC308 AC310:AC311 AC319:AC320 AC322:AC323 AC325:AC326 AC328:AC329 AC331:AC332 AC340:AC341 AC343:AC344 AC346:AC347 AC349:AC350 AC352:AC353 AC355:AC356 AC358:AC359 AC361:AC362 AC364:AC365 AC367:AC368 AC370:AC371 AC373:AC374 AC376:AC377 AC379:AC380 AC382:AC383 AC385:AC386 AC388:AC389 AC391:AC392 AC394:AC395 AC397:AC398 AC400:AC401 AC403:AC404 AC406:AC407 AC409:AC410 AC412:AC413 AC415:AC416 AC418:AC419 AC421:AC422 AC424:AC425 AC427:AC428 AC430:AC431 AC433:AC434 AC436:AC437 AC439:AC440 AC442:AC443 AC445:AC446 AC448:AC449 AC451:AC452 AC454:AC455 AC457:AC458 AC460:AC461 AC463:AC464 AC466:AC467 AC469:AC470 AC472:AC473 AC475:AC476 AC478:AC479 AC481:AC482 AC484:AC485 AC487:AC488 AC490:AC491 AC493:AC494 AC496:AC497 AC499:AC500 AC334:AC335 AC274:AC275 AC295:AC296 AC337</xm:sqref>
        </x14:conditionalFormatting>
        <x14:conditionalFormatting xmlns:xm="http://schemas.microsoft.com/office/excel/2006/main">
          <x14:cfRule type="containsText" priority="178" operator="containsText" id="{AF360030-97FC-4C20-8905-6A1C583C8093}">
            <xm:f>NOT(ISERROR(SEARCH($O$1,AD271)))</xm:f>
            <xm:f>$O$1</xm:f>
            <x14:dxf>
              <fill>
                <patternFill>
                  <bgColor rgb="FFFFC000"/>
                </patternFill>
              </fill>
            </x14:dxf>
          </x14:cfRule>
          <xm:sqref>AD271:AD272 AD313 AD277:AD278 AD280:AD281 AD283:AD284 AD286:AD287 AD289:AD290 AD292:AD293 AD298:AD299 AD301:AD302 AD304:AD305 AD307:AD308 AD310:AD311 AD319:AD320 AD322:AD323 AD325:AD326 AD328:AD329 AD331:AD332 AD340:AD341 AD343:AD344 AD346:AD347 AD349:AD350 AD352:AD353 AD355:AD356 AD358:AD359 AD361:AD362 AD364:AD365 AD367:AD368 AD370:AD371 AD373:AD374 AD376:AD377 AD379:AD380 AD382:AD383 AD385:AD386 AD388:AD389 AD391:AD392 AD394:AD395 AD397:AD398 AD400:AD401 AD403:AD404 AD406:AD407 AD409:AD410 AD412:AD413 AD415:AD416 AD418:AD419 AD421:AD422 AD424:AD425 AD427:AD428 AD430:AD431 AD433:AD434 AD436:AD437 AD439:AD440 AD442:AD443 AD445:AD446 AD448:AD449 AD451:AD452 AD454:AD455 AD457:AD458 AD460:AD461 AD463:AD464 AD466:AD467 AD469:AD470 AD472:AD473 AD475:AD476 AD478:AD479 AD481:AD482 AD484:AD485 AD487:AD488 AD490:AD491 AD493:AD494 AD496:AD497 AD499:AD500 AD334:AD335 AD274:AD275 AD295:AD296 AD337</xm:sqref>
        </x14:conditionalFormatting>
        <x14:conditionalFormatting xmlns:xm="http://schemas.microsoft.com/office/excel/2006/main">
          <x14:cfRule type="containsText" priority="177" operator="containsText" id="{27CF3E13-FBED-4DDA-A851-F25E7D7FD91B}">
            <xm:f>NOT(ISERROR(SEARCH($T$1,AE271)))</xm:f>
            <xm:f>$T$1</xm:f>
            <x14:dxf>
              <fill>
                <patternFill>
                  <bgColor rgb="FF9900CC"/>
                </patternFill>
              </fill>
            </x14:dxf>
          </x14:cfRule>
          <xm:sqref>AE271:AE272 AE313 AE277:AE278 AE280:AE281 AE283:AE284 AE286:AE287 AE289:AE290 AE292:AE293 AE298:AE299 AE301:AE302 AE304:AE305 AE307:AE308 AE310:AE311 AE319:AE320 AE322:AE323 AE325:AE326 AE328:AE329 AE331:AE332 AE340:AE341 AE343:AE344 AE346:AE347 AE349:AE350 AE352:AE353 AE355:AE356 AE358:AE359 AE361:AE362 AE364:AE365 AE367:AE368 AE370:AE371 AE373:AE374 AE376:AE377 AE379:AE380 AE382:AE383 AE385:AE386 AE388:AE389 AE391:AE392 AE394:AE395 AE397:AE398 AE400:AE401 AE403:AE404 AE406:AE407 AE409:AE410 AE412:AE413 AE415:AE416 AE418:AE419 AE421:AE422 AE424:AE425 AE427:AE428 AE430:AE431 AE433:AE434 AE436:AE437 AE439:AE440 AE442:AE443 AE445:AE446 AE448:AE449 AE451:AE452 AE454:AE455 AE457:AE458 AE460:AE461 AE463:AE464 AE466:AE467 AE469:AE470 AE472:AE473 AE475:AE476 AE478:AE479 AE481:AE482 AE484:AE485 AE487:AE488 AE490:AE491 AE493:AE494 AE496:AE497 AE499:AE500 AE334:AE335 AE274:AE275 AE295:AE296 AE337</xm:sqref>
        </x14:conditionalFormatting>
        <x14:conditionalFormatting xmlns:xm="http://schemas.microsoft.com/office/excel/2006/main">
          <x14:cfRule type="containsText" priority="172" operator="containsText" id="{22E83040-DE68-4DA1-8455-99BF6D78AEC3}">
            <xm:f>NOT(ISERROR(SEARCH($E$1,AB502)))</xm:f>
            <xm:f>$E$1</xm:f>
            <x14:dxf>
              <fill>
                <patternFill>
                  <bgColor rgb="FF92D050"/>
                </patternFill>
              </fill>
            </x14:dxf>
          </x14:cfRule>
          <xm:sqref>AB502:AB503 AB505:AB506 AB508:AB509 AB511:AB512 AB514:AB515 AB517:AB518 AB523:AB524 AB526:AB527 AB529:AB530 AB532:AB533 AB535:AB536 AB538:AB539 AB544:AB545 AB547:AB548 AB550:AB551 AB553:AB554 AB556:AB557 AB565:AB566 AB568:AB569 AB571:AB572 AB574:AB575 AB577:AB578 AB580:AB581 AB586:AB587 AB589:AB590 AB592:AB593 AB595:AB596 AB598:AB599 AB601:AB602 AB607:AB608 AB610:AB611 AB613:AB614 AB616:AB617 AB619:AB620 AB622:AB623 AB628:AB629 AB631:AB632 AB634:AB635 AB637:AB638 AB640:AB641 AB643:AB644 AB649:AB650 AB652:AB653 AB655:AB656 AB658:AB659 AB661:AB662 AB664:AB665 AB670:AB671 AB673:AB674 AB676:AB677 AB679:AB680 AB682:AB683 AB685:AB686 AB691:AB692 AB694:AB695 AB697:AB698 AB700:AB701 AB703:AB704 AB706:AB707 AB712:AB713 AB715:AB716 AB718:AB719 AB721:AB722 AB724:AB725 AB727:AB728 AB730:AB731 AB733:AB734 AB736:AB737 AB739:AB740 AB742:AB743 AB745:AB746 AB748:AB749 AB751:AB752 AB754:AB755 AB757:AB758 AB760:AB761 AB763:AB764 AB766:AB767 AB769:AB770 AB772:AB773 AB775:AB776 AB778:AB779 AB781:AB782 AB541:AB542 AB520:AB521 AB559:AB560 AB562 AB583:AB584 AB604:AB605 AB625:AB626 AB646:AB647 AB667:AB668 AB688:AB689 AB709:AB710</xm:sqref>
        </x14:conditionalFormatting>
        <x14:conditionalFormatting xmlns:xm="http://schemas.microsoft.com/office/excel/2006/main">
          <x14:cfRule type="containsText" priority="171" operator="containsText" id="{DA23F37A-74BC-4FE2-818B-0FE786832561}">
            <xm:f>NOT(ISERROR(SEARCH($J$1,AC502)))</xm:f>
            <xm:f>$J$1</xm:f>
            <x14:dxf>
              <fill>
                <patternFill>
                  <bgColor rgb="FF6666FF"/>
                </patternFill>
              </fill>
            </x14:dxf>
          </x14:cfRule>
          <xm:sqref>AC502:AC503 AC505:AC506 AC508:AC509 AC511:AC512 AC514:AC515 AC517:AC518 AC523:AC524 AC526:AC527 AC529:AC530 AC532:AC533 AC535:AC536 AC538:AC539 AC544:AC545 AC547:AC548 AC550:AC551 AC553:AC554 AC556:AC557 AC565:AC566 AC568:AC569 AC571:AC572 AC574:AC575 AC577:AC578 AC580:AC581 AC586:AC587 AC589:AC590 AC592:AC593 AC595:AC596 AC598:AC599 AC601:AC602 AC607:AC608 AC610:AC611 AC613:AC614 AC616:AC617 AC619:AC620 AC622:AC623 AC628:AC629 AC631:AC632 AC634:AC635 AC637:AC638 AC640:AC641 AC643:AC644 AC649:AC650 AC652:AC653 AC655:AC656 AC658:AC659 AC661:AC662 AC664:AC665 AC670:AC671 AC673:AC674 AC676:AC677 AC679:AC680 AC682:AC683 AC685:AC686 AC691:AC692 AC694:AC695 AC697:AC698 AC700:AC701 AC703:AC704 AC706:AC707 AC712:AC713 AC715:AC716 AC718:AC719 AC721:AC722 AC724:AC725 AC727:AC728 AC730:AC731 AC733:AC734 AC736:AC737 AC739:AC740 AC742:AC743 AC745:AC746 AC748:AC749 AC751:AC752 AC754:AC755 AC757:AC758 AC760:AC761 AC763:AC764 AC766:AC767 AC769:AC770 AC772:AC773 AC775:AC776 AC778:AC779 AC781:AC782 AC541:AC542 AC520:AC521 AC559:AC560 AC562 AC583:AC584 AC604:AC605 AC625:AC626 AC646:AC647 AC667:AC668 AC688:AC689 AC709:AC710</xm:sqref>
        </x14:conditionalFormatting>
        <x14:conditionalFormatting xmlns:xm="http://schemas.microsoft.com/office/excel/2006/main">
          <x14:cfRule type="containsText" priority="170" operator="containsText" id="{57F86F3A-464E-4E09-A3A6-64CD494C2A81}">
            <xm:f>NOT(ISERROR(SEARCH($O$1,AD502)))</xm:f>
            <xm:f>$O$1</xm:f>
            <x14:dxf>
              <fill>
                <patternFill>
                  <bgColor rgb="FFFFC000"/>
                </patternFill>
              </fill>
            </x14:dxf>
          </x14:cfRule>
          <xm:sqref>AD502:AD503 AD505:AD506 AD508:AD509 AD511:AD512 AD514:AD515 AD517:AD518 AD523:AD524 AD526:AD527 AD529:AD530 AD532:AD533 AD535:AD536 AD538:AD539 AD544:AD545 AD547:AD548 AD550:AD551 AD553:AD554 AD556:AD557 AD565:AD566 AD568:AD569 AD571:AD572 AD574:AD575 AD577:AD578 AD580:AD581 AD586:AD587 AD589:AD590 AD592:AD593 AD595:AD596 AD598:AD599 AD601:AD602 AD607:AD608 AD610:AD611 AD613:AD614 AD616:AD617 AD619:AD620 AD622:AD623 AD628:AD629 AD631:AD632 AD634:AD635 AD637:AD638 AD640:AD641 AD643:AD644 AD649:AD650 AD652:AD653 AD655:AD656 AD658:AD659 AD661:AD662 AD664:AD665 AD670:AD671 AD673:AD674 AD676:AD677 AD679:AD680 AD682:AD683 AD685:AD686 AD691:AD692 AD694:AD695 AD697:AD698 AD700:AD701 AD703:AD704 AD706:AD707 AD712:AD713 AD715:AD716 AD718:AD719 AD721:AD722 AD724:AD725 AD727:AD728 AD730:AD731 AD733:AD734 AD736:AD737 AD739:AD740 AD742:AD743 AD745:AD746 AD748:AD749 AD751:AD752 AD754:AD755 AD757:AD758 AD760:AD761 AD763:AD764 AD766:AD767 AD769:AD770 AD772:AD773 AD775:AD776 AD778:AD779 AD781:AD782 AD541:AD542 AD520:AD521 AD559:AD560 AD562 AD583:AD584 AD604:AD605 AD625:AD626 AD646:AD647 AD667:AD668 AD688:AD689 AD709:AD710</xm:sqref>
        </x14:conditionalFormatting>
        <x14:conditionalFormatting xmlns:xm="http://schemas.microsoft.com/office/excel/2006/main">
          <x14:cfRule type="containsText" priority="169" operator="containsText" id="{BEA5E20F-D857-4284-A335-4D69FB7E14C6}">
            <xm:f>NOT(ISERROR(SEARCH($T$1,AE502)))</xm:f>
            <xm:f>$T$1</xm:f>
            <x14:dxf>
              <fill>
                <patternFill>
                  <bgColor rgb="FF9900CC"/>
                </patternFill>
              </fill>
            </x14:dxf>
          </x14:cfRule>
          <xm:sqref>AE502:AE503 AE505:AE506 AE508:AE509 AE511:AE512 AE514:AE515 AE517:AE518 AE523:AE524 AE526:AE527 AE529:AE530 AE532:AE533 AE535:AE536 AE538:AE539 AE544:AE545 AE547:AE548 AE550:AE551 AE553:AE554 AE556:AE557 AE565:AE566 AE568:AE569 AE571:AE572 AE574:AE575 AE577:AE578 AE580:AE581 AE586:AE587 AE589:AE590 AE592:AE593 AE595:AE596 AE598:AE599 AE601:AE602 AE607:AE608 AE610:AE611 AE613:AE614 AE616:AE617 AE619:AE620 AE622:AE623 AE628:AE629 AE631:AE632 AE634:AE635 AE637:AE638 AE640:AE641 AE643:AE644 AE649:AE650 AE652:AE653 AE655:AE656 AE658:AE659 AE661:AE662 AE664:AE665 AE670:AE671 AE673:AE674 AE676:AE677 AE679:AE680 AE682:AE683 AE685:AE686 AE691:AE692 AE694:AE695 AE697:AE698 AE700:AE701 AE703:AE704 AE706:AE707 AE712:AE713 AE715:AE716 AE718:AE719 AE721:AE722 AE724:AE725 AE727:AE728 AE730:AE731 AE733:AE734 AE736:AE737 AE739:AE740 AE742:AE743 AE745:AE746 AE748:AE749 AE751:AE752 AE754:AE755 AE757:AE758 AE760:AE761 AE763:AE764 AE766:AE767 AE769:AE770 AE772:AE773 AE775:AE776 AE778:AE779 AE781:AE782 AE541:AE542 AE520:AE521 AE559:AE560 AE562 AE583:AE584 AE604:AE605 AE625:AE626 AE646:AE647 AE667:AE668 AE688:AE689 AE709:AE710</xm:sqref>
        </x14:conditionalFormatting>
        <x14:conditionalFormatting xmlns:xm="http://schemas.microsoft.com/office/excel/2006/main">
          <x14:cfRule type="containsText" priority="168" operator="containsText" id="{DEFC2743-282F-4DA7-8FD5-68E1980DAEE0}">
            <xm:f>NOT(ISERROR(SEARCH($E$1,AB784)))</xm:f>
            <xm:f>$E$1</xm:f>
            <x14:dxf>
              <fill>
                <patternFill>
                  <bgColor rgb="FF92D050"/>
                </patternFill>
              </fill>
            </x14:dxf>
          </x14:cfRule>
          <xm:sqref>AB784:AB785 AB787:AB788 AB790:AB791 AB793:AB794 AB796:AB797 AB799:AB800 AB802:AB803 AB805:AB806 AB808:AB809 AB811:AB812 AB814:AB815 AB817:AB818 AB820:AB821 AB823:AB824 AB826:AB827 AB829:AB830 AB832:AB833 AB835:AB836</xm:sqref>
        </x14:conditionalFormatting>
        <x14:conditionalFormatting xmlns:xm="http://schemas.microsoft.com/office/excel/2006/main">
          <x14:cfRule type="containsText" priority="167" operator="containsText" id="{28B1277C-DC31-48E8-8150-95B2E2651C7F}">
            <xm:f>NOT(ISERROR(SEARCH($J$1,AC784)))</xm:f>
            <xm:f>$J$1</xm:f>
            <x14:dxf>
              <fill>
                <patternFill>
                  <bgColor rgb="FF6666FF"/>
                </patternFill>
              </fill>
            </x14:dxf>
          </x14:cfRule>
          <xm:sqref>AC784:AC785 AC787:AC788 AC790:AC791 AC793:AC794 AC796:AC797 AC799:AC800 AC802:AC803 AC805:AC806 AC808:AC809 AC811:AC812 AC814:AC815 AC817:AC818 AC820:AC821 AC823:AC824 AC826:AC827 AC829:AC830 AC832:AC833 AC835:AC836</xm:sqref>
        </x14:conditionalFormatting>
        <x14:conditionalFormatting xmlns:xm="http://schemas.microsoft.com/office/excel/2006/main">
          <x14:cfRule type="containsText" priority="166" operator="containsText" id="{59C42086-6539-4AF5-B060-437C4B524D0C}">
            <xm:f>NOT(ISERROR(SEARCH($O$1,AD784)))</xm:f>
            <xm:f>$O$1</xm:f>
            <x14:dxf>
              <fill>
                <patternFill>
                  <bgColor rgb="FFFFC000"/>
                </patternFill>
              </fill>
            </x14:dxf>
          </x14:cfRule>
          <xm:sqref>AD784:AD785 AD787:AD788 AD790:AD791 AD793:AD794 AD796:AD797 AD799:AD800 AD802:AD803 AD805:AD806 AD808:AD809 AD811:AD812 AD814:AD815 AD817:AD818 AD820:AD821 AD823:AD824 AD826:AD827 AD829:AD830 AD832:AD833 AD835:AD836</xm:sqref>
        </x14:conditionalFormatting>
        <x14:conditionalFormatting xmlns:xm="http://schemas.microsoft.com/office/excel/2006/main">
          <x14:cfRule type="containsText" priority="165" operator="containsText" id="{D2C17A27-5A85-4231-9CF0-508B260E1D0C}">
            <xm:f>NOT(ISERROR(SEARCH($T$1,AE784)))</xm:f>
            <xm:f>$T$1</xm:f>
            <x14:dxf>
              <fill>
                <patternFill>
                  <bgColor rgb="FF9900CC"/>
                </patternFill>
              </fill>
            </x14:dxf>
          </x14:cfRule>
          <xm:sqref>AE784:AE785 AE787:AE788 AE790:AE791 AE793:AE794 AE796:AE797 AE799:AE800 AE802:AE803 AE805:AE806 AE808:AE809 AE811:AE812 AE814:AE815 AE817:AE818 AE820:AE821 AE823:AE824 AE826:AE827 AE829:AE830 AE832:AE833 AE835:AE836</xm:sqref>
        </x14:conditionalFormatting>
        <x14:conditionalFormatting xmlns:xm="http://schemas.microsoft.com/office/excel/2006/main">
          <x14:cfRule type="containsText" priority="156" operator="containsText" id="{DA086E22-6DC1-4820-8061-9D2287CF6546}">
            <xm:f>NOT(ISERROR(SEARCH($D$1,AB3)))</xm:f>
            <xm:f>$D$1</xm:f>
            <x14:dxf>
              <fill>
                <patternFill>
                  <bgColor rgb="FF92D050"/>
                </patternFill>
              </fill>
            </x14:dxf>
          </x14:cfRule>
          <xm:sqref>AB3 AB854 AB856 AB897:AB914 AB895 AB858:AB893</xm:sqref>
        </x14:conditionalFormatting>
        <x14:conditionalFormatting xmlns:xm="http://schemas.microsoft.com/office/excel/2006/main">
          <x14:cfRule type="containsText" priority="155" operator="containsText" id="{B992BA47-A070-4CC9-A8EF-7AD5B08A97DA}">
            <xm:f>NOT(ISERROR(SEARCH($H$1,AC3)))</xm:f>
            <xm:f>$H$1</xm:f>
            <x14:dxf>
              <fill>
                <patternFill>
                  <bgColor rgb="FF6666FF"/>
                </patternFill>
              </fill>
            </x14:dxf>
          </x14:cfRule>
          <xm:sqref>AC3</xm:sqref>
        </x14:conditionalFormatting>
        <x14:conditionalFormatting xmlns:xm="http://schemas.microsoft.com/office/excel/2006/main">
          <x14:cfRule type="containsText" priority="154" operator="containsText" id="{1F00DAFC-E76A-480A-A31A-C6D880B4505E}">
            <xm:f>NOT(ISERROR(SEARCH($L$1,AD3)))</xm:f>
            <xm:f>$L$1</xm:f>
            <x14:dxf>
              <fill>
                <patternFill>
                  <bgColor rgb="FFFFC000"/>
                </patternFill>
              </fill>
            </x14:dxf>
          </x14:cfRule>
          <xm:sqref>AD3</xm:sqref>
        </x14:conditionalFormatting>
        <x14:conditionalFormatting xmlns:xm="http://schemas.microsoft.com/office/excel/2006/main">
          <x14:cfRule type="containsText" priority="153" operator="containsText" id="{CA4A5EF8-5CFF-43D3-8220-E09F06ED369D}">
            <xm:f>NOT(ISERROR(SEARCH($P$1,AE3)))</xm:f>
            <xm:f>$P$1</xm:f>
            <x14:dxf>
              <fill>
                <patternFill>
                  <bgColor rgb="FF9900CC"/>
                </patternFill>
              </fill>
            </x14:dxf>
          </x14:cfRule>
          <xm:sqref>AE3</xm:sqref>
        </x14:conditionalFormatting>
        <x14:conditionalFormatting xmlns:xm="http://schemas.microsoft.com/office/excel/2006/main">
          <x14:cfRule type="containsText" priority="152" operator="containsText" id="{81998F44-FDAC-4139-BD17-1E490111A0B1}">
            <xm:f>NOT(ISERROR(SEARCH($D$1,AB6)))</xm:f>
            <xm:f>$D$1</xm:f>
            <x14:dxf>
              <fill>
                <patternFill>
                  <bgColor rgb="FF92D050"/>
                </patternFill>
              </fill>
            </x14:dxf>
          </x14:cfRule>
          <xm:sqref>AB834 AB831 AB828 AB825 AB822 AB819 AB816 AB813 AB810 AB807 AB804 AB801 AB798 AB795 AB792 AB789 AB786 AB783 AB780 AB777 AB774 AB771 AB768 AB765 AB762 AB759 AB756 AB753 AB750 AB747 AB744 AB741 AB738 AB735 AB732 AB729 AB726 AB723 AB720 AB717 AB714 AB711 AB705 AB702 AB699 AB696 AB693 AB690 AB684 AB681 AB678 AB675 AB672 AB669 AB663 AB660 AB657 AB654 AB651 AB648 AB642 AB639 AB636 AB633 AB630 AB627 AB621 AB618 AB615 AB612 AB609 AB606 AB600 AB597 AB594 AB591 AB588 AB585 AB579 AB576 AB573 AB570 AB567 AB564 AB558 AB555 AB552 AB549 AB546 AB543 AB537 AB534 AB531 AB528 AB525 AB522 AB516 AB513 AB510 AB507 AB504 AB501 AB498 AB495 AB492 AB489 AB486 AB483 AB480 AB477 AB474 AB471 AB468 AB465 AB462 AB459 AB456 AB453 AB450 AB447 AB444 AB441 AB438 AB435 AB432 AB429 AB426 AB423 AB420 AB417 AB414 AB411 AB408 AB405 AB402 AB399 AB396 AB393 AB390 AB387 AB384 AB381 AB378 AB375 AB372 AB369 AB366 AB363 AB360 AB357 AB354 AB351 AB348 AB345 AB342 AB339 AB333 AB330 AB327 AB324 AB321 AB318 AB312 AB309 AB306 AB303 AB300 AB297 AB291 AB288 AB285 AB282 AB279 AB276 AB270 AB267 AB264 AB261 AB258 AB255 AB249 AB246 AB243 AB240 AB237 AB234 AB228 AB225 AB222 AB219 AB216 AB213 AB207 AB204 AB201 AB198 AB195 AB192 AB186 AB183 AB180 AB177 AB174 AB171 AB165 AB162 AB159 AB156 AB153 AB150 AB144 AB141 AB138 AB135 AB132 AB129 AB123 AB120 AB117 AB114 AB111 AB108 AB102 AB99 AB96 AB93 AB90 AB87 AB81 AB78 AB75 AB72 AB69 AB66 AB60 AB57 AB54 AB51 AB48 AB45 AB42 AB39 AB36 AB33 AB30 AB27 AB24 AB21 AB18 AB15 AB12 AB9 AB6</xm:sqref>
        </x14:conditionalFormatting>
        <x14:conditionalFormatting xmlns:xm="http://schemas.microsoft.com/office/excel/2006/main">
          <x14:cfRule type="containsText" priority="151" operator="containsText" id="{EA1751F4-DC03-42FE-91D6-D3DB48A320CE}">
            <xm:f>NOT(ISERROR(SEARCH($H$1,AC6)))</xm:f>
            <xm:f>$H$1</xm:f>
            <x14:dxf>
              <fill>
                <patternFill>
                  <bgColor rgb="FF6666FF"/>
                </patternFill>
              </fill>
            </x14:dxf>
          </x14:cfRule>
          <xm:sqref>AC834 AC831 AC828 AC825 AC822 AC819 AC816 AC813 AC810 AC807 AC804 AC801 AC798 AC795 AC792 AC789 AC786 AC783 AC780 AC777 AC774 AC771 AC768 AC765 AC762 AC759 AC756 AC753 AC750 AC747 AC744 AC741 AC738 AC735 AC732 AC729 AC726 AC723 AC720 AC717 AC714 AC711 AC705 AC702 AC699 AC696 AC693 AC690 AC684 AC681 AC678 AC675 AC672 AC669 AC663 AC660 AC657 AC654 AC651 AC648 AC642 AC639 AC636 AC633 AC630 AC627 AC621 AC618 AC615 AC612 AC609 AC606 AC600 AC597 AC594 AC591 AC588 AC585 AC579 AC576 AC573 AC570 AC567 AC564 AC558 AC555 AC552 AC549 AC546 AC543 AC537 AC534 AC531 AC528 AC525 AC522 AC516 AC513 AC510 AC507 AC504 AC501 AC498 AC495 AC492 AC489 AC486 AC483 AC480 AC477 AC474 AC471 AC468 AC465 AC462 AC459 AC456 AC453 AC450 AC447 AC444 AC441 AC438 AC435 AC432 AC429 AC426 AC423 AC420 AC417 AC414 AC411 AC408 AC405 AC402 AC399 AC396 AC393 AC390 AC387 AC384 AC381 AC378 AC375 AC372 AC369 AC366 AC363 AC360 AC357 AC354 AC351 AC348 AC345 AC342 AC339 AC333 AC330 AC327 AC324 AC321 AC318 AC312 AC309 AC306 AC303 AC300 AC297 AC291 AC288 AC285 AC282 AC279 AC276 AC270 AC267 AC264 AC261 AC258 AC255 AC249 AC246 AC243 AC240 AC237 AC234 AC228 AC225 AC222 AC219 AC216 AC213 AC207 AC204 AC201 AC198 AC195 AC192 AC186 AC183 AC180 AC177 AC174 AC171 AC165 AC162 AC159 AC156 AC153 AC150 AC144 AC141 AC138 AC135 AC132 AC129 AC123 AC120 AC117 AC114 AC111 AC108 AC102 AC99 AC96 AC93 AC90 AC87 AC81 AC78 AC75 AC72 AC69 AC66 AC60 AC57 AC54 AC51 AC48 AC45 AC42 AC39 AC36 AC33 AC30 AC27 AC24 AC21 AC18 AC15 AC12 AC9 AC6</xm:sqref>
        </x14:conditionalFormatting>
        <x14:conditionalFormatting xmlns:xm="http://schemas.microsoft.com/office/excel/2006/main">
          <x14:cfRule type="containsText" priority="150" operator="containsText" id="{3FEEA926-71B8-418F-BA83-8E77B84F23E3}">
            <xm:f>NOT(ISERROR(SEARCH($L$1,AD6)))</xm:f>
            <xm:f>$L$1</xm:f>
            <x14:dxf>
              <fill>
                <patternFill>
                  <bgColor rgb="FFFFC000"/>
                </patternFill>
              </fill>
            </x14:dxf>
          </x14:cfRule>
          <xm:sqref>AD834 AD831 AD828 AD825 AD822 AD819 AD816 AD813 AD810 AD807 AD804 AD801 AD798 AD795 AD792 AD789 AD786 AD783 AD780 AD777 AD774 AD771 AD768 AD765 AD762 AD759 AD756 AD753 AD750 AD747 AD744 AD741 AD738 AD735 AD732 AD729 AD726 AD723 AD720 AD717 AD714 AD711 AD705 AD702 AD699 AD696 AD693 AD690 AD684 AD681 AD678 AD675 AD672 AD669 AD663 AD660 AD657 AD654 AD651 AD648 AD642 AD639 AD636 AD633 AD630 AD627 AD621 AD618 AD615 AD612 AD609 AD606 AD600 AD597 AD594 AD591 AD588 AD585 AD579 AD576 AD573 AD570 AD567 AD564 AD558 AD555 AD552 AD549 AD546 AD543 AD537 AD534 AD531 AD528 AD525 AD522 AD516 AD513 AD510 AD507 AD504 AD501 AD498 AD495 AD492 AD489 AD486 AD483 AD480 AD477 AD474 AD471 AD468 AD465 AD462 AD459 AD456 AD453 AD450 AD447 AD444 AD441 AD438 AD435 AD432 AD429 AD426 AD423 AD420 AD417 AD414 AD411 AD408 AD405 AD402 AD399 AD396 AD393 AD390 AD387 AD384 AD381 AD378 AD375 AD372 AD369 AD366 AD363 AD360 AD357 AD354 AD351 AD348 AD345 AD342 AD339 AD333 AD330 AD327 AD324 AD321 AD318 AD312 AD309 AD306 AD303 AD300 AD297 AD291 AD288 AD285 AD282 AD279 AD276 AD270 AD267 AD264 AD261 AD258 AD255 AD249 AD246 AD243 AD240 AD237 AD234 AD228 AD225 AD222 AD219 AD216 AD213 AD207 AD204 AD201 AD198 AD195 AD192 AD186 AD183 AD180 AD177 AD174 AD171 AD165 AD162 AD159 AD156 AD153 AD150 AD144 AD141 AD138 AD135 AD132 AD129 AD123 AD120 AD117 AD114 AD111 AD108 AD102 AD99 AD96 AD93 AD90 AD87 AD81 AD78 AD75 AD72 AD69 AD66 AD60 AD57 AD54 AD51 AD48 AD45 AD42 AD39 AD36 AD33 AD30 AD27 AD24 AD21 AD18 AD15 AD12 AD9 AD6</xm:sqref>
        </x14:conditionalFormatting>
        <x14:conditionalFormatting xmlns:xm="http://schemas.microsoft.com/office/excel/2006/main">
          <x14:cfRule type="containsText" priority="149" operator="containsText" id="{E097027F-95D8-4A7A-97F7-42F995453F3E}">
            <xm:f>NOT(ISERROR(SEARCH($P$1,AE6)))</xm:f>
            <xm:f>$P$1</xm:f>
            <x14:dxf>
              <fill>
                <patternFill>
                  <bgColor rgb="FF9900CC"/>
                </patternFill>
              </fill>
            </x14:dxf>
          </x14:cfRule>
          <xm:sqref>AE834 AE831 AE828 AE825 AE822 AE819 AE816 AE813 AE810 AE807 AE804 AE801 AE798 AE795 AE792 AE789 AE786 AE783 AE780 AE777 AE774 AE771 AE768 AE765 AE762 AE759 AE756 AE753 AE750 AE747 AE744 AE741 AE738 AE735 AE732 AE729 AE726 AE723 AE720 AE717 AE714 AE711 AE705 AE702 AE699 AE696 AE693 AE690 AE684 AE681 AE678 AE675 AE672 AE669 AE663 AE660 AE657 AE654 AE651 AE648 AE642 AE639 AE636 AE633 AE630 AE627 AE621 AE618 AE615 AE612 AE609 AE606 AE600 AE597 AE594 AE591 AE588 AE585 AE579 AE576 AE573 AE570 AE567 AE564 AE558 AE555 AE552 AE549 AE546 AE543 AE537 AE534 AE531 AE528 AE525 AE522 AE516 AE513 AE510 AE507 AE504 AE501 AE498 AE495 AE492 AE489 AE486 AE483 AE480 AE477 AE474 AE471 AE468 AE465 AE462 AE459 AE456 AE453 AE450 AE447 AE444 AE441 AE438 AE435 AE432 AE429 AE426 AE423 AE420 AE417 AE414 AE411 AE408 AE405 AE402 AE399 AE396 AE393 AE390 AE387 AE384 AE381 AE378 AE375 AE372 AE369 AE366 AE363 AE360 AE357 AE354 AE351 AE348 AE345 AE342 AE339 AE333 AE330 AE327 AE324 AE321 AE318 AE312 AE309 AE306 AE303 AE300 AE297 AE291 AE288 AE285 AE282 AE279 AE276 AE270 AE267 AE264 AE261 AE258 AE255 AE249 AE246 AE243 AE240 AE237 AE234 AE228 AE225 AE222 AE219 AE216 AE213 AE207 AE204 AE201 AE198 AE195 AE192 AE186 AE183 AE180 AE177 AE174 AE171 AE165 AE162 AE159 AE156 AE153 AE150 AE144 AE141 AE138 AE135 AE132 AE129 AE123 AE120 AE117 AE114 AE111 AE108 AE102 AE99 AE96 AE93 AE90 AE87 AE81 AE78 AE75 AE72 AE69 AE66 AE60 AE57 AE54 AE51 AE48 AE45 AE42 AE39 AE36 AE33 AE30 AE27 AE24 AE21 AE18 AE15 AE12 AE9 AE6</xm:sqref>
        </x14:conditionalFormatting>
        <x14:conditionalFormatting xmlns:xm="http://schemas.microsoft.com/office/excel/2006/main">
          <x14:cfRule type="containsText" priority="148" operator="containsText" id="{83A206D6-DC1C-479A-8C7E-2BBEBFC07AC1}">
            <xm:f>NOT(ISERROR(SEARCH($D$1,AB63)))</xm:f>
            <xm:f>$D$1</xm:f>
            <x14:dxf>
              <fill>
                <patternFill>
                  <bgColor rgb="FF92D050"/>
                </patternFill>
              </fill>
            </x14:dxf>
          </x14:cfRule>
          <xm:sqref>AB63</xm:sqref>
        </x14:conditionalFormatting>
        <x14:conditionalFormatting xmlns:xm="http://schemas.microsoft.com/office/excel/2006/main">
          <x14:cfRule type="containsText" priority="147" operator="containsText" id="{87641D34-11F1-454D-B617-C05DC6508FB1}">
            <xm:f>NOT(ISERROR(SEARCH($H$1,AC63)))</xm:f>
            <xm:f>$H$1</xm:f>
            <x14:dxf>
              <fill>
                <patternFill>
                  <bgColor rgb="FF6666FF"/>
                </patternFill>
              </fill>
            </x14:dxf>
          </x14:cfRule>
          <xm:sqref>AC63</xm:sqref>
        </x14:conditionalFormatting>
        <x14:conditionalFormatting xmlns:xm="http://schemas.microsoft.com/office/excel/2006/main">
          <x14:cfRule type="containsText" priority="146" operator="containsText" id="{D49260E0-6DD9-4BC2-BBC0-E1AB270F6599}">
            <xm:f>NOT(ISERROR(SEARCH($L$1,AD63)))</xm:f>
            <xm:f>$L$1</xm:f>
            <x14:dxf>
              <fill>
                <patternFill>
                  <bgColor rgb="FFFFC000"/>
                </patternFill>
              </fill>
            </x14:dxf>
          </x14:cfRule>
          <xm:sqref>AD63</xm:sqref>
        </x14:conditionalFormatting>
        <x14:conditionalFormatting xmlns:xm="http://schemas.microsoft.com/office/excel/2006/main">
          <x14:cfRule type="containsText" priority="145" operator="containsText" id="{6D12ED20-089A-43A1-B69F-E4F48657E7AB}">
            <xm:f>NOT(ISERROR(SEARCH($P$1,AE63)))</xm:f>
            <xm:f>$P$1</xm:f>
            <x14:dxf>
              <fill>
                <patternFill>
                  <bgColor rgb="FF9900CC"/>
                </patternFill>
              </fill>
            </x14:dxf>
          </x14:cfRule>
          <xm:sqref>AE63</xm:sqref>
        </x14:conditionalFormatting>
        <x14:conditionalFormatting xmlns:xm="http://schemas.microsoft.com/office/excel/2006/main">
          <x14:cfRule type="containsText" priority="144" operator="containsText" id="{5E9E14D6-CD2F-4AEB-B22A-B5C7039D4DC6}">
            <xm:f>NOT(ISERROR(SEARCH($D$1,AB84)))</xm:f>
            <xm:f>$D$1</xm:f>
            <x14:dxf>
              <fill>
                <patternFill>
                  <bgColor rgb="FF92D050"/>
                </patternFill>
              </fill>
            </x14:dxf>
          </x14:cfRule>
          <xm:sqref>AB84</xm:sqref>
        </x14:conditionalFormatting>
        <x14:conditionalFormatting xmlns:xm="http://schemas.microsoft.com/office/excel/2006/main">
          <x14:cfRule type="containsText" priority="143" operator="containsText" id="{BC7C970C-EEF0-4623-BC62-A7DADF356CA1}">
            <xm:f>NOT(ISERROR(SEARCH($H$1,AC84)))</xm:f>
            <xm:f>$H$1</xm:f>
            <x14:dxf>
              <fill>
                <patternFill>
                  <bgColor rgb="FF6666FF"/>
                </patternFill>
              </fill>
            </x14:dxf>
          </x14:cfRule>
          <xm:sqref>AC84</xm:sqref>
        </x14:conditionalFormatting>
        <x14:conditionalFormatting xmlns:xm="http://schemas.microsoft.com/office/excel/2006/main">
          <x14:cfRule type="containsText" priority="142" operator="containsText" id="{A70F9B97-F556-4187-B425-C596211FB733}">
            <xm:f>NOT(ISERROR(SEARCH($L$1,AD84)))</xm:f>
            <xm:f>$L$1</xm:f>
            <x14:dxf>
              <fill>
                <patternFill>
                  <bgColor rgb="FFFFC000"/>
                </patternFill>
              </fill>
            </x14:dxf>
          </x14:cfRule>
          <xm:sqref>AD84</xm:sqref>
        </x14:conditionalFormatting>
        <x14:conditionalFormatting xmlns:xm="http://schemas.microsoft.com/office/excel/2006/main">
          <x14:cfRule type="containsText" priority="141" operator="containsText" id="{2FD90014-0FD8-4124-B8FA-09DCE7865E61}">
            <xm:f>NOT(ISERROR(SEARCH($P$1,AE84)))</xm:f>
            <xm:f>$P$1</xm:f>
            <x14:dxf>
              <fill>
                <patternFill>
                  <bgColor rgb="FF9900CC"/>
                </patternFill>
              </fill>
            </x14:dxf>
          </x14:cfRule>
          <xm:sqref>AE84</xm:sqref>
        </x14:conditionalFormatting>
        <x14:conditionalFormatting xmlns:xm="http://schemas.microsoft.com/office/excel/2006/main">
          <x14:cfRule type="containsText" priority="140" operator="containsText" id="{C2921643-BFFC-4EBA-B27C-0780A1DF21C0}">
            <xm:f>NOT(ISERROR(SEARCH($D$1,AB105)))</xm:f>
            <xm:f>$D$1</xm:f>
            <x14:dxf>
              <fill>
                <patternFill>
                  <bgColor rgb="FF92D050"/>
                </patternFill>
              </fill>
            </x14:dxf>
          </x14:cfRule>
          <xm:sqref>AB105</xm:sqref>
        </x14:conditionalFormatting>
        <x14:conditionalFormatting xmlns:xm="http://schemas.microsoft.com/office/excel/2006/main">
          <x14:cfRule type="containsText" priority="139" operator="containsText" id="{5F7E7028-43C8-47B1-9D7D-BF945296BD47}">
            <xm:f>NOT(ISERROR(SEARCH($H$1,AC105)))</xm:f>
            <xm:f>$H$1</xm:f>
            <x14:dxf>
              <fill>
                <patternFill>
                  <bgColor rgb="FF6666FF"/>
                </patternFill>
              </fill>
            </x14:dxf>
          </x14:cfRule>
          <xm:sqref>AC105</xm:sqref>
        </x14:conditionalFormatting>
        <x14:conditionalFormatting xmlns:xm="http://schemas.microsoft.com/office/excel/2006/main">
          <x14:cfRule type="containsText" priority="138" operator="containsText" id="{EFED1CBB-E63A-41B8-8C83-C40DD9DB39AB}">
            <xm:f>NOT(ISERROR(SEARCH($L$1,AD105)))</xm:f>
            <xm:f>$L$1</xm:f>
            <x14:dxf>
              <fill>
                <patternFill>
                  <bgColor rgb="FFFFC000"/>
                </patternFill>
              </fill>
            </x14:dxf>
          </x14:cfRule>
          <xm:sqref>AD105</xm:sqref>
        </x14:conditionalFormatting>
        <x14:conditionalFormatting xmlns:xm="http://schemas.microsoft.com/office/excel/2006/main">
          <x14:cfRule type="containsText" priority="137" operator="containsText" id="{8E719FF3-0BE5-4ABF-817A-D8B987825A69}">
            <xm:f>NOT(ISERROR(SEARCH($P$1,AE105)))</xm:f>
            <xm:f>$P$1</xm:f>
            <x14:dxf>
              <fill>
                <patternFill>
                  <bgColor rgb="FF9900CC"/>
                </patternFill>
              </fill>
            </x14:dxf>
          </x14:cfRule>
          <xm:sqref>AE105</xm:sqref>
        </x14:conditionalFormatting>
        <x14:conditionalFormatting xmlns:xm="http://schemas.microsoft.com/office/excel/2006/main">
          <x14:cfRule type="containsText" priority="132" operator="containsText" id="{80F0E220-3974-4A7E-80A6-3D29F40BB8B5}">
            <xm:f>NOT(ISERROR(SEARCH($D$1,AB126)))</xm:f>
            <xm:f>$D$1</xm:f>
            <x14:dxf>
              <fill>
                <patternFill>
                  <bgColor rgb="FF92D050"/>
                </patternFill>
              </fill>
            </x14:dxf>
          </x14:cfRule>
          <xm:sqref>AB126</xm:sqref>
        </x14:conditionalFormatting>
        <x14:conditionalFormatting xmlns:xm="http://schemas.microsoft.com/office/excel/2006/main">
          <x14:cfRule type="containsText" priority="131" operator="containsText" id="{E6CA572D-0206-451A-9B94-2959E3230741}">
            <xm:f>NOT(ISERROR(SEARCH($H$1,AC126)))</xm:f>
            <xm:f>$H$1</xm:f>
            <x14:dxf>
              <fill>
                <patternFill>
                  <bgColor rgb="FF6666FF"/>
                </patternFill>
              </fill>
            </x14:dxf>
          </x14:cfRule>
          <xm:sqref>AC126</xm:sqref>
        </x14:conditionalFormatting>
        <x14:conditionalFormatting xmlns:xm="http://schemas.microsoft.com/office/excel/2006/main">
          <x14:cfRule type="containsText" priority="130" operator="containsText" id="{070A7DA9-9DDF-4955-8CE2-E1BEC9D87189}">
            <xm:f>NOT(ISERROR(SEARCH($L$1,AD126)))</xm:f>
            <xm:f>$L$1</xm:f>
            <x14:dxf>
              <fill>
                <patternFill>
                  <bgColor rgb="FFFFC000"/>
                </patternFill>
              </fill>
            </x14:dxf>
          </x14:cfRule>
          <xm:sqref>AD126</xm:sqref>
        </x14:conditionalFormatting>
        <x14:conditionalFormatting xmlns:xm="http://schemas.microsoft.com/office/excel/2006/main">
          <x14:cfRule type="containsText" priority="133" operator="containsText" id="{810CF6F9-0AE6-43ED-8ABB-ABCBBF07D945}">
            <xm:f>NOT(ISERROR(SEARCH($P$1,AF126)))</xm:f>
            <xm:f>$P$1</xm:f>
            <x14:dxf>
              <fill>
                <patternFill>
                  <bgColor rgb="FF9900CC"/>
                </patternFill>
              </fill>
            </x14:dxf>
          </x14:cfRule>
          <xm:sqref>AF126</xm:sqref>
        </x14:conditionalFormatting>
        <x14:conditionalFormatting xmlns:xm="http://schemas.microsoft.com/office/excel/2006/main">
          <x14:cfRule type="containsText" priority="129" operator="containsText" id="{983F817B-1C35-44DB-8191-27286FA6F0FD}">
            <xm:f>NOT(ISERROR(SEARCH($P$1,AE126)))</xm:f>
            <xm:f>$P$1</xm:f>
            <x14:dxf>
              <fill>
                <patternFill>
                  <bgColor rgb="FF9900CC"/>
                </patternFill>
              </fill>
            </x14:dxf>
          </x14:cfRule>
          <xm:sqref>AE126</xm:sqref>
        </x14:conditionalFormatting>
        <x14:conditionalFormatting xmlns:xm="http://schemas.microsoft.com/office/excel/2006/main">
          <x14:cfRule type="containsText" priority="128" operator="containsText" id="{F0A44A0E-A7E3-4954-BFC8-75F3A062D525}">
            <xm:f>NOT(ISERROR(SEARCH($D$1,AB147)))</xm:f>
            <xm:f>$D$1</xm:f>
            <x14:dxf>
              <fill>
                <patternFill>
                  <bgColor rgb="FF92D050"/>
                </patternFill>
              </fill>
            </x14:dxf>
          </x14:cfRule>
          <xm:sqref>AB147</xm:sqref>
        </x14:conditionalFormatting>
        <x14:conditionalFormatting xmlns:xm="http://schemas.microsoft.com/office/excel/2006/main">
          <x14:cfRule type="containsText" priority="127" operator="containsText" id="{62C62FE5-0BCD-4BEA-B333-061A031A0DE9}">
            <xm:f>NOT(ISERROR(SEARCH($H$1,AC147)))</xm:f>
            <xm:f>$H$1</xm:f>
            <x14:dxf>
              <fill>
                <patternFill>
                  <bgColor rgb="FF6666FF"/>
                </patternFill>
              </fill>
            </x14:dxf>
          </x14:cfRule>
          <xm:sqref>AC147</xm:sqref>
        </x14:conditionalFormatting>
        <x14:conditionalFormatting xmlns:xm="http://schemas.microsoft.com/office/excel/2006/main">
          <x14:cfRule type="containsText" priority="126" operator="containsText" id="{3C6A8524-F8D9-4D49-9710-F5771E6C7EB8}">
            <xm:f>NOT(ISERROR(SEARCH($L$1,AD147)))</xm:f>
            <xm:f>$L$1</xm:f>
            <x14:dxf>
              <fill>
                <patternFill>
                  <bgColor rgb="FFFFC000"/>
                </patternFill>
              </fill>
            </x14:dxf>
          </x14:cfRule>
          <xm:sqref>AD147</xm:sqref>
        </x14:conditionalFormatting>
        <x14:conditionalFormatting xmlns:xm="http://schemas.microsoft.com/office/excel/2006/main">
          <x14:cfRule type="containsText" priority="125" operator="containsText" id="{E03E020B-3742-4F7A-8B08-558F13C0F1C9}">
            <xm:f>NOT(ISERROR(SEARCH($P$1,AE147)))</xm:f>
            <xm:f>$P$1</xm:f>
            <x14:dxf>
              <fill>
                <patternFill>
                  <bgColor rgb="FF9900CC"/>
                </patternFill>
              </fill>
            </x14:dxf>
          </x14:cfRule>
          <xm:sqref>AE147</xm:sqref>
        </x14:conditionalFormatting>
        <x14:conditionalFormatting xmlns:xm="http://schemas.microsoft.com/office/excel/2006/main">
          <x14:cfRule type="containsText" priority="124" operator="containsText" id="{AA665EDA-A29D-462D-9DC5-270DB0111976}">
            <xm:f>NOT(ISERROR(SEARCH($D$1,AB168)))</xm:f>
            <xm:f>$D$1</xm:f>
            <x14:dxf>
              <fill>
                <patternFill>
                  <bgColor rgb="FF92D050"/>
                </patternFill>
              </fill>
            </x14:dxf>
          </x14:cfRule>
          <xm:sqref>AB168</xm:sqref>
        </x14:conditionalFormatting>
        <x14:conditionalFormatting xmlns:xm="http://schemas.microsoft.com/office/excel/2006/main">
          <x14:cfRule type="containsText" priority="123" operator="containsText" id="{7F052A90-CA6B-4F76-B61F-9E245CB5B12D}">
            <xm:f>NOT(ISERROR(SEARCH($H$1,AC168)))</xm:f>
            <xm:f>$H$1</xm:f>
            <x14:dxf>
              <fill>
                <patternFill>
                  <bgColor rgb="FF6666FF"/>
                </patternFill>
              </fill>
            </x14:dxf>
          </x14:cfRule>
          <xm:sqref>AC168</xm:sqref>
        </x14:conditionalFormatting>
        <x14:conditionalFormatting xmlns:xm="http://schemas.microsoft.com/office/excel/2006/main">
          <x14:cfRule type="containsText" priority="122" operator="containsText" id="{6ACDD7AC-48EA-4779-8F70-62324DB0F420}">
            <xm:f>NOT(ISERROR(SEARCH($L$1,AD168)))</xm:f>
            <xm:f>$L$1</xm:f>
            <x14:dxf>
              <fill>
                <patternFill>
                  <bgColor rgb="FFFFC000"/>
                </patternFill>
              </fill>
            </x14:dxf>
          </x14:cfRule>
          <xm:sqref>AD168</xm:sqref>
        </x14:conditionalFormatting>
        <x14:conditionalFormatting xmlns:xm="http://schemas.microsoft.com/office/excel/2006/main">
          <x14:cfRule type="containsText" priority="121" operator="containsText" id="{C72C9B27-BAAE-4AC8-B16D-4A9C31B51589}">
            <xm:f>NOT(ISERROR(SEARCH($P$1,AE168)))</xm:f>
            <xm:f>$P$1</xm:f>
            <x14:dxf>
              <fill>
                <patternFill>
                  <bgColor rgb="FF9900CC"/>
                </patternFill>
              </fill>
            </x14:dxf>
          </x14:cfRule>
          <xm:sqref>AE168</xm:sqref>
        </x14:conditionalFormatting>
        <x14:conditionalFormatting xmlns:xm="http://schemas.microsoft.com/office/excel/2006/main">
          <x14:cfRule type="containsText" priority="120" operator="containsText" id="{245AD307-D212-46C1-A8C0-4B8C079AB8A2}">
            <xm:f>NOT(ISERROR(SEARCH($D$1,AB189)))</xm:f>
            <xm:f>$D$1</xm:f>
            <x14:dxf>
              <fill>
                <patternFill>
                  <bgColor rgb="FF92D050"/>
                </patternFill>
              </fill>
            </x14:dxf>
          </x14:cfRule>
          <xm:sqref>AB189</xm:sqref>
        </x14:conditionalFormatting>
        <x14:conditionalFormatting xmlns:xm="http://schemas.microsoft.com/office/excel/2006/main">
          <x14:cfRule type="containsText" priority="119" operator="containsText" id="{A24621F3-7E76-4362-8436-7175C500B0FA}">
            <xm:f>NOT(ISERROR(SEARCH($H$1,AC189)))</xm:f>
            <xm:f>$H$1</xm:f>
            <x14:dxf>
              <fill>
                <patternFill>
                  <bgColor rgb="FF6666FF"/>
                </patternFill>
              </fill>
            </x14:dxf>
          </x14:cfRule>
          <xm:sqref>AC189</xm:sqref>
        </x14:conditionalFormatting>
        <x14:conditionalFormatting xmlns:xm="http://schemas.microsoft.com/office/excel/2006/main">
          <x14:cfRule type="containsText" priority="118" operator="containsText" id="{78FF0A44-C5A2-4845-8BF9-83431C253507}">
            <xm:f>NOT(ISERROR(SEARCH($L$1,AD189)))</xm:f>
            <xm:f>$L$1</xm:f>
            <x14:dxf>
              <fill>
                <patternFill>
                  <bgColor rgb="FFFFC000"/>
                </patternFill>
              </fill>
            </x14:dxf>
          </x14:cfRule>
          <xm:sqref>AD189</xm:sqref>
        </x14:conditionalFormatting>
        <x14:conditionalFormatting xmlns:xm="http://schemas.microsoft.com/office/excel/2006/main">
          <x14:cfRule type="containsText" priority="117" operator="containsText" id="{3BC9F27A-73BD-45C7-8A06-6C8FC188CAE6}">
            <xm:f>NOT(ISERROR(SEARCH($P$1,AE189)))</xm:f>
            <xm:f>$P$1</xm:f>
            <x14:dxf>
              <fill>
                <patternFill>
                  <bgColor rgb="FF9900CC"/>
                </patternFill>
              </fill>
            </x14:dxf>
          </x14:cfRule>
          <xm:sqref>AE189</xm:sqref>
        </x14:conditionalFormatting>
        <x14:conditionalFormatting xmlns:xm="http://schemas.microsoft.com/office/excel/2006/main">
          <x14:cfRule type="containsText" priority="116" operator="containsText" id="{75455DE7-BD25-4AF0-9607-2306DE4D747E}">
            <xm:f>NOT(ISERROR(SEARCH($D$1,AB210)))</xm:f>
            <xm:f>$D$1</xm:f>
            <x14:dxf>
              <fill>
                <patternFill>
                  <bgColor rgb="FF92D050"/>
                </patternFill>
              </fill>
            </x14:dxf>
          </x14:cfRule>
          <xm:sqref>AB210</xm:sqref>
        </x14:conditionalFormatting>
        <x14:conditionalFormatting xmlns:xm="http://schemas.microsoft.com/office/excel/2006/main">
          <x14:cfRule type="containsText" priority="115" operator="containsText" id="{EAE4C514-A2EA-4383-871E-6AFDBCF97A79}">
            <xm:f>NOT(ISERROR(SEARCH($H$1,AC210)))</xm:f>
            <xm:f>$H$1</xm:f>
            <x14:dxf>
              <fill>
                <patternFill>
                  <bgColor rgb="FF6666FF"/>
                </patternFill>
              </fill>
            </x14:dxf>
          </x14:cfRule>
          <xm:sqref>AC210</xm:sqref>
        </x14:conditionalFormatting>
        <x14:conditionalFormatting xmlns:xm="http://schemas.microsoft.com/office/excel/2006/main">
          <x14:cfRule type="containsText" priority="114" operator="containsText" id="{4E2F0941-6424-4F73-9560-D22C730D56C9}">
            <xm:f>NOT(ISERROR(SEARCH($L$1,AD210)))</xm:f>
            <xm:f>$L$1</xm:f>
            <x14:dxf>
              <fill>
                <patternFill>
                  <bgColor rgb="FFFFC000"/>
                </patternFill>
              </fill>
            </x14:dxf>
          </x14:cfRule>
          <xm:sqref>AD210</xm:sqref>
        </x14:conditionalFormatting>
        <x14:conditionalFormatting xmlns:xm="http://schemas.microsoft.com/office/excel/2006/main">
          <x14:cfRule type="containsText" priority="113" operator="containsText" id="{FFC8ADBD-9C6C-4FEC-8DDC-DF0B56E81FBC}">
            <xm:f>NOT(ISERROR(SEARCH($P$1,AE210)))</xm:f>
            <xm:f>$P$1</xm:f>
            <x14:dxf>
              <fill>
                <patternFill>
                  <bgColor rgb="FF9900CC"/>
                </patternFill>
              </fill>
            </x14:dxf>
          </x14:cfRule>
          <xm:sqref>AE210</xm:sqref>
        </x14:conditionalFormatting>
        <x14:conditionalFormatting xmlns:xm="http://schemas.microsoft.com/office/excel/2006/main">
          <x14:cfRule type="containsText" priority="108" operator="containsText" id="{E2DF82D7-F3D4-4FDF-BBC8-09FF6D8BAADF}">
            <xm:f>NOT(ISERROR(SEARCH($D$1,AB231)))</xm:f>
            <xm:f>$D$1</xm:f>
            <x14:dxf>
              <fill>
                <patternFill>
                  <bgColor rgb="FF92D050"/>
                </patternFill>
              </fill>
            </x14:dxf>
          </x14:cfRule>
          <xm:sqref>AB231</xm:sqref>
        </x14:conditionalFormatting>
        <x14:conditionalFormatting xmlns:xm="http://schemas.microsoft.com/office/excel/2006/main">
          <x14:cfRule type="containsText" priority="107" operator="containsText" id="{6EBB1D83-BD60-4484-8C9B-8CC5084A5DA0}">
            <xm:f>NOT(ISERROR(SEARCH($H$1,AC231)))</xm:f>
            <xm:f>$H$1</xm:f>
            <x14:dxf>
              <fill>
                <patternFill>
                  <bgColor rgb="FF6666FF"/>
                </patternFill>
              </fill>
            </x14:dxf>
          </x14:cfRule>
          <xm:sqref>AC231</xm:sqref>
        </x14:conditionalFormatting>
        <x14:conditionalFormatting xmlns:xm="http://schemas.microsoft.com/office/excel/2006/main">
          <x14:cfRule type="containsText" priority="106" operator="containsText" id="{08A313F7-A80A-4E64-A7EC-EE7F557EFA87}">
            <xm:f>NOT(ISERROR(SEARCH($L$1,AD231)))</xm:f>
            <xm:f>$L$1</xm:f>
            <x14:dxf>
              <fill>
                <patternFill>
                  <bgColor rgb="FFFFC000"/>
                </patternFill>
              </fill>
            </x14:dxf>
          </x14:cfRule>
          <xm:sqref>AD231</xm:sqref>
        </x14:conditionalFormatting>
        <x14:conditionalFormatting xmlns:xm="http://schemas.microsoft.com/office/excel/2006/main">
          <x14:cfRule type="containsText" priority="105" operator="containsText" id="{F51886AB-4649-4DD8-B2A3-F1FF926F42EF}">
            <xm:f>NOT(ISERROR(SEARCH($P$1,AE231)))</xm:f>
            <xm:f>$P$1</xm:f>
            <x14:dxf>
              <fill>
                <patternFill>
                  <bgColor rgb="FF9900CC"/>
                </patternFill>
              </fill>
            </x14:dxf>
          </x14:cfRule>
          <xm:sqref>AE231</xm:sqref>
        </x14:conditionalFormatting>
        <x14:conditionalFormatting xmlns:xm="http://schemas.microsoft.com/office/excel/2006/main">
          <x14:cfRule type="containsText" priority="100" operator="containsText" id="{59C0D62E-6978-41A4-8246-C2E2AD7CAAE0}">
            <xm:f>NOT(ISERROR(SEARCH($D$1,AB252)))</xm:f>
            <xm:f>$D$1</xm:f>
            <x14:dxf>
              <fill>
                <patternFill>
                  <bgColor rgb="FF92D050"/>
                </patternFill>
              </fill>
            </x14:dxf>
          </x14:cfRule>
          <xm:sqref>AB252</xm:sqref>
        </x14:conditionalFormatting>
        <x14:conditionalFormatting xmlns:xm="http://schemas.microsoft.com/office/excel/2006/main">
          <x14:cfRule type="containsText" priority="99" operator="containsText" id="{8EEB7D87-6A36-40AF-AEF3-93DD11635652}">
            <xm:f>NOT(ISERROR(SEARCH($H$1,AC252)))</xm:f>
            <xm:f>$H$1</xm:f>
            <x14:dxf>
              <fill>
                <patternFill>
                  <bgColor rgb="FF6666FF"/>
                </patternFill>
              </fill>
            </x14:dxf>
          </x14:cfRule>
          <xm:sqref>AC252</xm:sqref>
        </x14:conditionalFormatting>
        <x14:conditionalFormatting xmlns:xm="http://schemas.microsoft.com/office/excel/2006/main">
          <x14:cfRule type="containsText" priority="98" operator="containsText" id="{F11944AD-4FC2-44A4-B321-65A4D955E849}">
            <xm:f>NOT(ISERROR(SEARCH($L$1,AD252)))</xm:f>
            <xm:f>$L$1</xm:f>
            <x14:dxf>
              <fill>
                <patternFill>
                  <bgColor rgb="FFFFC000"/>
                </patternFill>
              </fill>
            </x14:dxf>
          </x14:cfRule>
          <xm:sqref>AD252</xm:sqref>
        </x14:conditionalFormatting>
        <x14:conditionalFormatting xmlns:xm="http://schemas.microsoft.com/office/excel/2006/main">
          <x14:cfRule type="containsText" priority="97" operator="containsText" id="{C6EF5F63-85FC-46A5-B843-3B45891E1BA5}">
            <xm:f>NOT(ISERROR(SEARCH($P$1,AE252)))</xm:f>
            <xm:f>$P$1</xm:f>
            <x14:dxf>
              <fill>
                <patternFill>
                  <bgColor rgb="FF9900CC"/>
                </patternFill>
              </fill>
            </x14:dxf>
          </x14:cfRule>
          <xm:sqref>AE252</xm:sqref>
        </x14:conditionalFormatting>
        <x14:conditionalFormatting xmlns:xm="http://schemas.microsoft.com/office/excel/2006/main">
          <x14:cfRule type="containsText" priority="96" operator="containsText" id="{4BE6E22D-6848-4AC3-A760-F0AF4F291420}">
            <xm:f>NOT(ISERROR(SEARCH($D$1,AB273)))</xm:f>
            <xm:f>$D$1</xm:f>
            <x14:dxf>
              <fill>
                <patternFill>
                  <bgColor rgb="FF92D050"/>
                </patternFill>
              </fill>
            </x14:dxf>
          </x14:cfRule>
          <xm:sqref>AB273</xm:sqref>
        </x14:conditionalFormatting>
        <x14:conditionalFormatting xmlns:xm="http://schemas.microsoft.com/office/excel/2006/main">
          <x14:cfRule type="containsText" priority="95" operator="containsText" id="{DECDAFDC-9D00-4670-9419-B082D587143A}">
            <xm:f>NOT(ISERROR(SEARCH($H$1,AC273)))</xm:f>
            <xm:f>$H$1</xm:f>
            <x14:dxf>
              <fill>
                <patternFill>
                  <bgColor rgb="FF6666FF"/>
                </patternFill>
              </fill>
            </x14:dxf>
          </x14:cfRule>
          <xm:sqref>AC273</xm:sqref>
        </x14:conditionalFormatting>
        <x14:conditionalFormatting xmlns:xm="http://schemas.microsoft.com/office/excel/2006/main">
          <x14:cfRule type="containsText" priority="94" operator="containsText" id="{FED26736-B5D4-46CD-9A1B-83DEB2E9F75D}">
            <xm:f>NOT(ISERROR(SEARCH($L$1,AD273)))</xm:f>
            <xm:f>$L$1</xm:f>
            <x14:dxf>
              <fill>
                <patternFill>
                  <bgColor rgb="FFFFC000"/>
                </patternFill>
              </fill>
            </x14:dxf>
          </x14:cfRule>
          <xm:sqref>AD273</xm:sqref>
        </x14:conditionalFormatting>
        <x14:conditionalFormatting xmlns:xm="http://schemas.microsoft.com/office/excel/2006/main">
          <x14:cfRule type="containsText" priority="93" operator="containsText" id="{30AD0314-943D-4E80-B59E-E442ACF5354E}">
            <xm:f>NOT(ISERROR(SEARCH($P$1,AE273)))</xm:f>
            <xm:f>$P$1</xm:f>
            <x14:dxf>
              <fill>
                <patternFill>
                  <bgColor rgb="FF9900CC"/>
                </patternFill>
              </fill>
            </x14:dxf>
          </x14:cfRule>
          <xm:sqref>AE273</xm:sqref>
        </x14:conditionalFormatting>
        <x14:conditionalFormatting xmlns:xm="http://schemas.microsoft.com/office/excel/2006/main">
          <x14:cfRule type="containsText" priority="88" operator="containsText" id="{53F47150-D9A0-4B19-A500-8D0EBB777FDB}">
            <xm:f>NOT(ISERROR(SEARCH($D$1,AB294)))</xm:f>
            <xm:f>$D$1</xm:f>
            <x14:dxf>
              <fill>
                <patternFill>
                  <bgColor rgb="FF92D050"/>
                </patternFill>
              </fill>
            </x14:dxf>
          </x14:cfRule>
          <xm:sqref>AB294</xm:sqref>
        </x14:conditionalFormatting>
        <x14:conditionalFormatting xmlns:xm="http://schemas.microsoft.com/office/excel/2006/main">
          <x14:cfRule type="containsText" priority="87" operator="containsText" id="{967EA699-265E-41E5-B014-318C38777A5C}">
            <xm:f>NOT(ISERROR(SEARCH($H$1,AC294)))</xm:f>
            <xm:f>$H$1</xm:f>
            <x14:dxf>
              <fill>
                <patternFill>
                  <bgColor rgb="FF6666FF"/>
                </patternFill>
              </fill>
            </x14:dxf>
          </x14:cfRule>
          <xm:sqref>AC294</xm:sqref>
        </x14:conditionalFormatting>
        <x14:conditionalFormatting xmlns:xm="http://schemas.microsoft.com/office/excel/2006/main">
          <x14:cfRule type="containsText" priority="86" operator="containsText" id="{F9153C96-B3F1-4AA3-ACB7-D223C674883B}">
            <xm:f>NOT(ISERROR(SEARCH($L$1,AD294)))</xm:f>
            <xm:f>$L$1</xm:f>
            <x14:dxf>
              <fill>
                <patternFill>
                  <bgColor rgb="FFFFC000"/>
                </patternFill>
              </fill>
            </x14:dxf>
          </x14:cfRule>
          <xm:sqref>AD294</xm:sqref>
        </x14:conditionalFormatting>
        <x14:conditionalFormatting xmlns:xm="http://schemas.microsoft.com/office/excel/2006/main">
          <x14:cfRule type="containsText" priority="85" operator="containsText" id="{D8F100C4-CC9C-41AD-90E0-DF882EA8E5D0}">
            <xm:f>NOT(ISERROR(SEARCH($P$1,AE294)))</xm:f>
            <xm:f>$P$1</xm:f>
            <x14:dxf>
              <fill>
                <patternFill>
                  <bgColor rgb="FF9900CC"/>
                </patternFill>
              </fill>
            </x14:dxf>
          </x14:cfRule>
          <xm:sqref>AE294</xm:sqref>
        </x14:conditionalFormatting>
        <x14:conditionalFormatting xmlns:xm="http://schemas.microsoft.com/office/excel/2006/main">
          <x14:cfRule type="containsText" priority="80" operator="containsText" id="{EAE1AB86-F7DA-49C3-9854-240338C954D9}">
            <xm:f>NOT(ISERROR(SEARCH($D$1,AB315)))</xm:f>
            <xm:f>$D$1</xm:f>
            <x14:dxf>
              <fill>
                <patternFill>
                  <bgColor rgb="FF92D050"/>
                </patternFill>
              </fill>
            </x14:dxf>
          </x14:cfRule>
          <xm:sqref>AB315</xm:sqref>
        </x14:conditionalFormatting>
        <x14:conditionalFormatting xmlns:xm="http://schemas.microsoft.com/office/excel/2006/main">
          <x14:cfRule type="containsText" priority="79" operator="containsText" id="{E683EBD7-202F-487B-96C8-AAFB7D976DC3}">
            <xm:f>NOT(ISERROR(SEARCH($H$1,AC315)))</xm:f>
            <xm:f>$H$1</xm:f>
            <x14:dxf>
              <fill>
                <patternFill>
                  <bgColor rgb="FF6666FF"/>
                </patternFill>
              </fill>
            </x14:dxf>
          </x14:cfRule>
          <xm:sqref>AC315</xm:sqref>
        </x14:conditionalFormatting>
        <x14:conditionalFormatting xmlns:xm="http://schemas.microsoft.com/office/excel/2006/main">
          <x14:cfRule type="containsText" priority="78" operator="containsText" id="{20036FC9-8F53-41B4-88C9-6880CCF8A198}">
            <xm:f>NOT(ISERROR(SEARCH($L$1,AD315)))</xm:f>
            <xm:f>$L$1</xm:f>
            <x14:dxf>
              <fill>
                <patternFill>
                  <bgColor rgb="FFFFC000"/>
                </patternFill>
              </fill>
            </x14:dxf>
          </x14:cfRule>
          <xm:sqref>AD315</xm:sqref>
        </x14:conditionalFormatting>
        <x14:conditionalFormatting xmlns:xm="http://schemas.microsoft.com/office/excel/2006/main">
          <x14:cfRule type="containsText" priority="77" operator="containsText" id="{4A1356AF-3A3F-404D-B8F1-7A2AD74ED006}">
            <xm:f>NOT(ISERROR(SEARCH($P$1,AE315)))</xm:f>
            <xm:f>$P$1</xm:f>
            <x14:dxf>
              <fill>
                <patternFill>
                  <bgColor rgb="FF9900CC"/>
                </patternFill>
              </fill>
            </x14:dxf>
          </x14:cfRule>
          <xm:sqref>AE315</xm:sqref>
        </x14:conditionalFormatting>
        <x14:conditionalFormatting xmlns:xm="http://schemas.microsoft.com/office/excel/2006/main">
          <x14:cfRule type="containsText" priority="72" operator="containsText" id="{E04F10E0-45A1-4E57-B46B-F8A6AB8C7C53}">
            <xm:f>NOT(ISERROR(SEARCH($D$1,AB336)))</xm:f>
            <xm:f>$D$1</xm:f>
            <x14:dxf>
              <fill>
                <patternFill>
                  <bgColor rgb="FF92D050"/>
                </patternFill>
              </fill>
            </x14:dxf>
          </x14:cfRule>
          <xm:sqref>AB336</xm:sqref>
        </x14:conditionalFormatting>
        <x14:conditionalFormatting xmlns:xm="http://schemas.microsoft.com/office/excel/2006/main">
          <x14:cfRule type="containsText" priority="71" operator="containsText" id="{C4F94DFF-4B6A-495D-9FB6-5DB99BF17448}">
            <xm:f>NOT(ISERROR(SEARCH($H$1,AC336)))</xm:f>
            <xm:f>$H$1</xm:f>
            <x14:dxf>
              <fill>
                <patternFill>
                  <bgColor rgb="FF6666FF"/>
                </patternFill>
              </fill>
            </x14:dxf>
          </x14:cfRule>
          <xm:sqref>AC336</xm:sqref>
        </x14:conditionalFormatting>
        <x14:conditionalFormatting xmlns:xm="http://schemas.microsoft.com/office/excel/2006/main">
          <x14:cfRule type="containsText" priority="70" operator="containsText" id="{38D26181-812C-417E-A8E3-89E6C976786B}">
            <xm:f>NOT(ISERROR(SEARCH($L$1,AD336)))</xm:f>
            <xm:f>$L$1</xm:f>
            <x14:dxf>
              <fill>
                <patternFill>
                  <bgColor rgb="FFFFC000"/>
                </patternFill>
              </fill>
            </x14:dxf>
          </x14:cfRule>
          <xm:sqref>AD336</xm:sqref>
        </x14:conditionalFormatting>
        <x14:conditionalFormatting xmlns:xm="http://schemas.microsoft.com/office/excel/2006/main">
          <x14:cfRule type="containsText" priority="69" operator="containsText" id="{20AA7023-0630-4DD9-B354-1D69F70B6CA8}">
            <xm:f>NOT(ISERROR(SEARCH($P$1,AE336)))</xm:f>
            <xm:f>$P$1</xm:f>
            <x14:dxf>
              <fill>
                <patternFill>
                  <bgColor rgb="FF9900CC"/>
                </patternFill>
              </fill>
            </x14:dxf>
          </x14:cfRule>
          <xm:sqref>AE336</xm:sqref>
        </x14:conditionalFormatting>
        <x14:conditionalFormatting xmlns:xm="http://schemas.microsoft.com/office/excel/2006/main">
          <x14:cfRule type="containsText" priority="68" operator="containsText" id="{BD5A74F0-BF7B-4897-B7AF-5257F2F39158}">
            <xm:f>NOT(ISERROR(SEARCH($D$1,AB837)))</xm:f>
            <xm:f>$D$1</xm:f>
            <x14:dxf>
              <fill>
                <patternFill>
                  <bgColor rgb="FF92D050"/>
                </patternFill>
              </fill>
            </x14:dxf>
          </x14:cfRule>
          <xm:sqref>AB837:AB853</xm:sqref>
        </x14:conditionalFormatting>
        <x14:conditionalFormatting xmlns:xm="http://schemas.microsoft.com/office/excel/2006/main">
          <x14:cfRule type="containsText" priority="67" operator="containsText" id="{AE4E6BF6-D6ED-4BED-A3DC-BAAACA3357EE}">
            <xm:f>NOT(ISERROR(SEARCH($I$1,AC837)))</xm:f>
            <xm:f>$I$1</xm:f>
            <x14:dxf>
              <fill>
                <patternFill>
                  <bgColor rgb="FF6666FF"/>
                </patternFill>
              </fill>
            </x14:dxf>
          </x14:cfRule>
          <xm:sqref>AC837:AC854 AC856 AC897:AC914 AC895 AC858:AC893</xm:sqref>
        </x14:conditionalFormatting>
        <x14:conditionalFormatting xmlns:xm="http://schemas.microsoft.com/office/excel/2006/main">
          <x14:cfRule type="containsText" priority="66" operator="containsText" id="{450D9801-C4A1-4CBB-86BC-CA2E367EC3AE}">
            <xm:f>NOT(ISERROR(SEARCH($N$1,AD837)))</xm:f>
            <xm:f>$N$1</xm:f>
            <x14:dxf>
              <fill>
                <patternFill>
                  <bgColor rgb="FFFFC000"/>
                </patternFill>
              </fill>
            </x14:dxf>
          </x14:cfRule>
          <xm:sqref>AD837:AD854 AD856 AD897:AD914 AD895 AD858:AD893</xm:sqref>
        </x14:conditionalFormatting>
        <x14:conditionalFormatting xmlns:xm="http://schemas.microsoft.com/office/excel/2006/main">
          <x14:cfRule type="containsText" priority="65" operator="containsText" id="{9CAC5C9E-E194-42ED-BA3B-92772A69B487}">
            <xm:f>NOT(ISERROR(SEARCH($S$1,AE837)))</xm:f>
            <xm:f>$S$1</xm:f>
            <x14:dxf>
              <fill>
                <patternFill>
                  <bgColor rgb="FF9900CC"/>
                </patternFill>
              </fill>
            </x14:dxf>
          </x14:cfRule>
          <xm:sqref>AE837:AE854 AE856 AE897:AE914 AE895 AE858:AE893</xm:sqref>
        </x14:conditionalFormatting>
        <x14:conditionalFormatting xmlns:xm="http://schemas.microsoft.com/office/excel/2006/main">
          <x14:cfRule type="containsText" priority="64" operator="containsText" id="{194B3089-4BBC-4984-ACC3-848C3992BA7B}">
            <xm:f>NOT(ISERROR(SEARCH($D$1,AB855)))</xm:f>
            <xm:f>$D$1</xm:f>
            <x14:dxf>
              <fill>
                <patternFill>
                  <bgColor rgb="FF92D050"/>
                </patternFill>
              </fill>
            </x14:dxf>
          </x14:cfRule>
          <xm:sqref>AB855</xm:sqref>
        </x14:conditionalFormatting>
        <x14:conditionalFormatting xmlns:xm="http://schemas.microsoft.com/office/excel/2006/main">
          <x14:cfRule type="containsText" priority="63" operator="containsText" id="{293DB66F-1D3B-46DE-9A2D-21350DC125D5}">
            <xm:f>NOT(ISERROR(SEARCH($I$1,AC855)))</xm:f>
            <xm:f>$I$1</xm:f>
            <x14:dxf>
              <fill>
                <patternFill>
                  <bgColor rgb="FF6666FF"/>
                </patternFill>
              </fill>
            </x14:dxf>
          </x14:cfRule>
          <xm:sqref>AC855</xm:sqref>
        </x14:conditionalFormatting>
        <x14:conditionalFormatting xmlns:xm="http://schemas.microsoft.com/office/excel/2006/main">
          <x14:cfRule type="containsText" priority="62" operator="containsText" id="{0BC250EF-2462-462E-8DB5-CC96C8C19A98}">
            <xm:f>NOT(ISERROR(SEARCH($N$1,AD855)))</xm:f>
            <xm:f>$N$1</xm:f>
            <x14:dxf>
              <fill>
                <patternFill>
                  <bgColor rgb="FFFFC000"/>
                </patternFill>
              </fill>
            </x14:dxf>
          </x14:cfRule>
          <xm:sqref>AD855</xm:sqref>
        </x14:conditionalFormatting>
        <x14:conditionalFormatting xmlns:xm="http://schemas.microsoft.com/office/excel/2006/main">
          <x14:cfRule type="containsText" priority="61" operator="containsText" id="{2B3E6A4F-4DC4-4AC7-8C96-A2AA9553F6DE}">
            <xm:f>NOT(ISERROR(SEARCH($S$1,AE855)))</xm:f>
            <xm:f>$S$1</xm:f>
            <x14:dxf>
              <fill>
                <patternFill>
                  <bgColor rgb="FF9900CC"/>
                </patternFill>
              </fill>
            </x14:dxf>
          </x14:cfRule>
          <xm:sqref>AE855</xm:sqref>
        </x14:conditionalFormatting>
        <x14:conditionalFormatting xmlns:xm="http://schemas.microsoft.com/office/excel/2006/main">
          <x14:cfRule type="containsText" priority="60" operator="containsText" id="{98E58B19-D6F9-49B5-A5AD-092C94A4929D}">
            <xm:f>NOT(ISERROR(SEARCH($D$1,AB540)))</xm:f>
            <xm:f>$D$1</xm:f>
            <x14:dxf>
              <fill>
                <patternFill>
                  <bgColor rgb="FF92D050"/>
                </patternFill>
              </fill>
            </x14:dxf>
          </x14:cfRule>
          <xm:sqref>AB540</xm:sqref>
        </x14:conditionalFormatting>
        <x14:conditionalFormatting xmlns:xm="http://schemas.microsoft.com/office/excel/2006/main">
          <x14:cfRule type="containsText" priority="59" operator="containsText" id="{AF3CAC75-3956-4D48-922A-AF4592147D7F}">
            <xm:f>NOT(ISERROR(SEARCH($H$1,AC540)))</xm:f>
            <xm:f>$H$1</xm:f>
            <x14:dxf>
              <fill>
                <patternFill>
                  <bgColor rgb="FF6666FF"/>
                </patternFill>
              </fill>
            </x14:dxf>
          </x14:cfRule>
          <xm:sqref>AC540</xm:sqref>
        </x14:conditionalFormatting>
        <x14:conditionalFormatting xmlns:xm="http://schemas.microsoft.com/office/excel/2006/main">
          <x14:cfRule type="containsText" priority="58" operator="containsText" id="{32E80DFF-139B-4753-B6DD-9D96FF7FDBA6}">
            <xm:f>NOT(ISERROR(SEARCH($L$1,AD540)))</xm:f>
            <xm:f>$L$1</xm:f>
            <x14:dxf>
              <fill>
                <patternFill>
                  <bgColor rgb="FFFFC000"/>
                </patternFill>
              </fill>
            </x14:dxf>
          </x14:cfRule>
          <xm:sqref>AD540</xm:sqref>
        </x14:conditionalFormatting>
        <x14:conditionalFormatting xmlns:xm="http://schemas.microsoft.com/office/excel/2006/main">
          <x14:cfRule type="containsText" priority="57" operator="containsText" id="{2CC85043-5DEC-475E-BBC5-A71D6427D685}">
            <xm:f>NOT(ISERROR(SEARCH($P$1,AE540)))</xm:f>
            <xm:f>$P$1</xm:f>
            <x14:dxf>
              <fill>
                <patternFill>
                  <bgColor rgb="FF9900CC"/>
                </patternFill>
              </fill>
            </x14:dxf>
          </x14:cfRule>
          <xm:sqref>AE540</xm:sqref>
        </x14:conditionalFormatting>
        <x14:conditionalFormatting xmlns:xm="http://schemas.microsoft.com/office/excel/2006/main">
          <x14:cfRule type="containsText" priority="56" operator="containsText" id="{33EA910C-0A0D-444E-9D0F-43ACA27B1190}">
            <xm:f>NOT(ISERROR(SEARCH($D$1,AB519)))</xm:f>
            <xm:f>$D$1</xm:f>
            <x14:dxf>
              <fill>
                <patternFill>
                  <bgColor rgb="FF92D050"/>
                </patternFill>
              </fill>
            </x14:dxf>
          </x14:cfRule>
          <xm:sqref>AB519</xm:sqref>
        </x14:conditionalFormatting>
        <x14:conditionalFormatting xmlns:xm="http://schemas.microsoft.com/office/excel/2006/main">
          <x14:cfRule type="containsText" priority="55" operator="containsText" id="{9390DC43-5E82-41D4-9424-761C969B6804}">
            <xm:f>NOT(ISERROR(SEARCH($H$1,AC519)))</xm:f>
            <xm:f>$H$1</xm:f>
            <x14:dxf>
              <fill>
                <patternFill>
                  <bgColor rgb="FF6666FF"/>
                </patternFill>
              </fill>
            </x14:dxf>
          </x14:cfRule>
          <xm:sqref>AC519</xm:sqref>
        </x14:conditionalFormatting>
        <x14:conditionalFormatting xmlns:xm="http://schemas.microsoft.com/office/excel/2006/main">
          <x14:cfRule type="containsText" priority="54" operator="containsText" id="{4D737637-0563-408F-87DA-859A474AEDAC}">
            <xm:f>NOT(ISERROR(SEARCH($L$1,AD519)))</xm:f>
            <xm:f>$L$1</xm:f>
            <x14:dxf>
              <fill>
                <patternFill>
                  <bgColor rgb="FFFFC000"/>
                </patternFill>
              </fill>
            </x14:dxf>
          </x14:cfRule>
          <xm:sqref>AD519</xm:sqref>
        </x14:conditionalFormatting>
        <x14:conditionalFormatting xmlns:xm="http://schemas.microsoft.com/office/excel/2006/main">
          <x14:cfRule type="containsText" priority="53" operator="containsText" id="{10230583-567B-4982-8270-BBDCF3CD48C3}">
            <xm:f>NOT(ISERROR(SEARCH($P$1,AE519)))</xm:f>
            <xm:f>$P$1</xm:f>
            <x14:dxf>
              <fill>
                <patternFill>
                  <bgColor rgb="FF9900CC"/>
                </patternFill>
              </fill>
            </x14:dxf>
          </x14:cfRule>
          <xm:sqref>AE519</xm:sqref>
        </x14:conditionalFormatting>
        <x14:conditionalFormatting xmlns:xm="http://schemas.microsoft.com/office/excel/2006/main">
          <x14:cfRule type="containsText" priority="52" operator="containsText" id="{F1EC7A18-09A7-4275-B021-3866AFD8ECD6}">
            <xm:f>NOT(ISERROR(SEARCH($D$1,AB561)))</xm:f>
            <xm:f>$D$1</xm:f>
            <x14:dxf>
              <fill>
                <patternFill>
                  <bgColor rgb="FF92D050"/>
                </patternFill>
              </fill>
            </x14:dxf>
          </x14:cfRule>
          <xm:sqref>AB561</xm:sqref>
        </x14:conditionalFormatting>
        <x14:conditionalFormatting xmlns:xm="http://schemas.microsoft.com/office/excel/2006/main">
          <x14:cfRule type="containsText" priority="51" operator="containsText" id="{835C1C73-152E-4F77-90C0-7BD8F3583647}">
            <xm:f>NOT(ISERROR(SEARCH($H$1,AC561)))</xm:f>
            <xm:f>$H$1</xm:f>
            <x14:dxf>
              <fill>
                <patternFill>
                  <bgColor rgb="FF6666FF"/>
                </patternFill>
              </fill>
            </x14:dxf>
          </x14:cfRule>
          <xm:sqref>AC561</xm:sqref>
        </x14:conditionalFormatting>
        <x14:conditionalFormatting xmlns:xm="http://schemas.microsoft.com/office/excel/2006/main">
          <x14:cfRule type="containsText" priority="50" operator="containsText" id="{39145549-2CCC-4E37-860F-FB7C54D9CFD0}">
            <xm:f>NOT(ISERROR(SEARCH($L$1,AD561)))</xm:f>
            <xm:f>$L$1</xm:f>
            <x14:dxf>
              <fill>
                <patternFill>
                  <bgColor rgb="FFFFC000"/>
                </patternFill>
              </fill>
            </x14:dxf>
          </x14:cfRule>
          <xm:sqref>AD561</xm:sqref>
        </x14:conditionalFormatting>
        <x14:conditionalFormatting xmlns:xm="http://schemas.microsoft.com/office/excel/2006/main">
          <x14:cfRule type="containsText" priority="49" operator="containsText" id="{768F2253-DF66-4D69-ADDB-6A65AC98E452}">
            <xm:f>NOT(ISERROR(SEARCH($P$1,AE561)))</xm:f>
            <xm:f>$P$1</xm:f>
            <x14:dxf>
              <fill>
                <patternFill>
                  <bgColor rgb="FF9900CC"/>
                </patternFill>
              </fill>
            </x14:dxf>
          </x14:cfRule>
          <xm:sqref>AE561</xm:sqref>
        </x14:conditionalFormatting>
        <x14:conditionalFormatting xmlns:xm="http://schemas.microsoft.com/office/excel/2006/main">
          <x14:cfRule type="containsText" priority="48" operator="containsText" id="{C0DFB68C-A575-472B-B08C-54DB8BD99F49}">
            <xm:f>NOT(ISERROR(SEARCH($D$1,AB915)))</xm:f>
            <xm:f>$D$1</xm:f>
            <x14:dxf>
              <fill>
                <patternFill>
                  <bgColor rgb="FF92D050"/>
                </patternFill>
              </fill>
            </x14:dxf>
          </x14:cfRule>
          <xm:sqref>AB915</xm:sqref>
        </x14:conditionalFormatting>
        <x14:conditionalFormatting xmlns:xm="http://schemas.microsoft.com/office/excel/2006/main">
          <x14:cfRule type="containsText" priority="47" operator="containsText" id="{6C8755DB-7275-4151-8F80-C4C20B037F04}">
            <xm:f>NOT(ISERROR(SEARCH($I$1,AC915)))</xm:f>
            <xm:f>$I$1</xm:f>
            <x14:dxf>
              <fill>
                <patternFill>
                  <bgColor rgb="FF6666FF"/>
                </patternFill>
              </fill>
            </x14:dxf>
          </x14:cfRule>
          <xm:sqref>AC915</xm:sqref>
        </x14:conditionalFormatting>
        <x14:conditionalFormatting xmlns:xm="http://schemas.microsoft.com/office/excel/2006/main">
          <x14:cfRule type="containsText" priority="46" operator="containsText" id="{D51B3930-07DC-4E6A-A66E-C991EE37C4A2}">
            <xm:f>NOT(ISERROR(SEARCH($N$1,AD915)))</xm:f>
            <xm:f>$N$1</xm:f>
            <x14:dxf>
              <fill>
                <patternFill>
                  <bgColor rgb="FFFFC000"/>
                </patternFill>
              </fill>
            </x14:dxf>
          </x14:cfRule>
          <xm:sqref>AD915</xm:sqref>
        </x14:conditionalFormatting>
        <x14:conditionalFormatting xmlns:xm="http://schemas.microsoft.com/office/excel/2006/main">
          <x14:cfRule type="containsText" priority="45" operator="containsText" id="{AD496DEF-8B27-45F1-A8CE-4F629D65E67E}">
            <xm:f>NOT(ISERROR(SEARCH($S$1,AE915)))</xm:f>
            <xm:f>$S$1</xm:f>
            <x14:dxf>
              <fill>
                <patternFill>
                  <bgColor rgb="FF9900CC"/>
                </patternFill>
              </fill>
            </x14:dxf>
          </x14:cfRule>
          <xm:sqref>AE915</xm:sqref>
        </x14:conditionalFormatting>
        <x14:conditionalFormatting xmlns:xm="http://schemas.microsoft.com/office/excel/2006/main">
          <x14:cfRule type="containsText" priority="44" operator="containsText" id="{CE07E8BF-32F1-4B55-9E6A-0BDB6C696B9C}">
            <xm:f>NOT(ISERROR(SEARCH($D$1,AB916)))</xm:f>
            <xm:f>$D$1</xm:f>
            <x14:dxf>
              <fill>
                <patternFill>
                  <bgColor rgb="FF92D050"/>
                </patternFill>
              </fill>
            </x14:dxf>
          </x14:cfRule>
          <xm:sqref>AB916</xm:sqref>
        </x14:conditionalFormatting>
        <x14:conditionalFormatting xmlns:xm="http://schemas.microsoft.com/office/excel/2006/main">
          <x14:cfRule type="containsText" priority="43" operator="containsText" id="{936001D4-5FAA-40DA-8E45-1FCB48643C78}">
            <xm:f>NOT(ISERROR(SEARCH($I$1,AC916)))</xm:f>
            <xm:f>$I$1</xm:f>
            <x14:dxf>
              <fill>
                <patternFill>
                  <bgColor rgb="FF6666FF"/>
                </patternFill>
              </fill>
            </x14:dxf>
          </x14:cfRule>
          <xm:sqref>AC916</xm:sqref>
        </x14:conditionalFormatting>
        <x14:conditionalFormatting xmlns:xm="http://schemas.microsoft.com/office/excel/2006/main">
          <x14:cfRule type="containsText" priority="42" operator="containsText" id="{5DF70FE0-5B0A-4A47-808D-E59D768EC574}">
            <xm:f>NOT(ISERROR(SEARCH($N$1,AD916)))</xm:f>
            <xm:f>$N$1</xm:f>
            <x14:dxf>
              <fill>
                <patternFill>
                  <bgColor rgb="FFFFC000"/>
                </patternFill>
              </fill>
            </x14:dxf>
          </x14:cfRule>
          <xm:sqref>AD916</xm:sqref>
        </x14:conditionalFormatting>
        <x14:conditionalFormatting xmlns:xm="http://schemas.microsoft.com/office/excel/2006/main">
          <x14:cfRule type="containsText" priority="41" operator="containsText" id="{8021048D-5C3F-477F-BC2D-1CD864F68749}">
            <xm:f>NOT(ISERROR(SEARCH($S$1,AE916)))</xm:f>
            <xm:f>$S$1</xm:f>
            <x14:dxf>
              <fill>
                <patternFill>
                  <bgColor rgb="FF9900CC"/>
                </patternFill>
              </fill>
            </x14:dxf>
          </x14:cfRule>
          <xm:sqref>AE916</xm:sqref>
        </x14:conditionalFormatting>
        <x14:conditionalFormatting xmlns:xm="http://schemas.microsoft.com/office/excel/2006/main">
          <x14:cfRule type="containsText" priority="40" operator="containsText" id="{B6062F19-FFFC-4B7D-A6D8-821F2340FEF2}">
            <xm:f>NOT(ISERROR(SEARCH($D$1,AB917)))</xm:f>
            <xm:f>$D$1</xm:f>
            <x14:dxf>
              <fill>
                <patternFill>
                  <bgColor rgb="FF92D050"/>
                </patternFill>
              </fill>
            </x14:dxf>
          </x14:cfRule>
          <xm:sqref>AB917</xm:sqref>
        </x14:conditionalFormatting>
        <x14:conditionalFormatting xmlns:xm="http://schemas.microsoft.com/office/excel/2006/main">
          <x14:cfRule type="containsText" priority="39" operator="containsText" id="{3B27300C-D55E-4F76-81F6-65C747C30741}">
            <xm:f>NOT(ISERROR(SEARCH($I$1,AC917)))</xm:f>
            <xm:f>$I$1</xm:f>
            <x14:dxf>
              <fill>
                <patternFill>
                  <bgColor rgb="FF6666FF"/>
                </patternFill>
              </fill>
            </x14:dxf>
          </x14:cfRule>
          <xm:sqref>AC917</xm:sqref>
        </x14:conditionalFormatting>
        <x14:conditionalFormatting xmlns:xm="http://schemas.microsoft.com/office/excel/2006/main">
          <x14:cfRule type="containsText" priority="38" operator="containsText" id="{972887C2-4827-45FE-970B-ADAE06588F97}">
            <xm:f>NOT(ISERROR(SEARCH($N$1,AD917)))</xm:f>
            <xm:f>$N$1</xm:f>
            <x14:dxf>
              <fill>
                <patternFill>
                  <bgColor rgb="FFFFC000"/>
                </patternFill>
              </fill>
            </x14:dxf>
          </x14:cfRule>
          <xm:sqref>AD917</xm:sqref>
        </x14:conditionalFormatting>
        <x14:conditionalFormatting xmlns:xm="http://schemas.microsoft.com/office/excel/2006/main">
          <x14:cfRule type="containsText" priority="37" operator="containsText" id="{513EFD5F-04CF-438A-AEB1-8C906AE37DDF}">
            <xm:f>NOT(ISERROR(SEARCH($S$1,AE917)))</xm:f>
            <xm:f>$S$1</xm:f>
            <x14:dxf>
              <fill>
                <patternFill>
                  <bgColor rgb="FF9900CC"/>
                </patternFill>
              </fill>
            </x14:dxf>
          </x14:cfRule>
          <xm:sqref>AE917</xm:sqref>
        </x14:conditionalFormatting>
        <x14:conditionalFormatting xmlns:xm="http://schemas.microsoft.com/office/excel/2006/main">
          <x14:cfRule type="containsText" priority="36" operator="containsText" id="{44B539BC-C46B-4012-80BD-E32BC193761F}">
            <xm:f>NOT(ISERROR(SEARCH($D$1,AB582)))</xm:f>
            <xm:f>$D$1</xm:f>
            <x14:dxf>
              <fill>
                <patternFill>
                  <bgColor rgb="FF92D050"/>
                </patternFill>
              </fill>
            </x14:dxf>
          </x14:cfRule>
          <xm:sqref>AB582</xm:sqref>
        </x14:conditionalFormatting>
        <x14:conditionalFormatting xmlns:xm="http://schemas.microsoft.com/office/excel/2006/main">
          <x14:cfRule type="containsText" priority="35" operator="containsText" id="{D90414A9-58ED-48FA-AA52-A6ADD5BE16F8}">
            <xm:f>NOT(ISERROR(SEARCH($H$1,AC582)))</xm:f>
            <xm:f>$H$1</xm:f>
            <x14:dxf>
              <fill>
                <patternFill>
                  <bgColor rgb="FF6666FF"/>
                </patternFill>
              </fill>
            </x14:dxf>
          </x14:cfRule>
          <xm:sqref>AC582</xm:sqref>
        </x14:conditionalFormatting>
        <x14:conditionalFormatting xmlns:xm="http://schemas.microsoft.com/office/excel/2006/main">
          <x14:cfRule type="containsText" priority="34" operator="containsText" id="{29B353E5-ECC9-49C5-AF65-49F30980425D}">
            <xm:f>NOT(ISERROR(SEARCH($L$1,AD582)))</xm:f>
            <xm:f>$L$1</xm:f>
            <x14:dxf>
              <fill>
                <patternFill>
                  <bgColor rgb="FFFFC000"/>
                </patternFill>
              </fill>
            </x14:dxf>
          </x14:cfRule>
          <xm:sqref>AD582</xm:sqref>
        </x14:conditionalFormatting>
        <x14:conditionalFormatting xmlns:xm="http://schemas.microsoft.com/office/excel/2006/main">
          <x14:cfRule type="containsText" priority="33" operator="containsText" id="{62F61D28-AD71-493D-9F7B-7B84605B2551}">
            <xm:f>NOT(ISERROR(SEARCH($P$1,AE582)))</xm:f>
            <xm:f>$P$1</xm:f>
            <x14:dxf>
              <fill>
                <patternFill>
                  <bgColor rgb="FF9900CC"/>
                </patternFill>
              </fill>
            </x14:dxf>
          </x14:cfRule>
          <xm:sqref>AE582</xm:sqref>
        </x14:conditionalFormatting>
        <x14:conditionalFormatting xmlns:xm="http://schemas.microsoft.com/office/excel/2006/main">
          <x14:cfRule type="containsText" priority="32" operator="containsText" id="{1F2DE10E-A3EF-4C59-BB87-010190808D38}">
            <xm:f>NOT(ISERROR(SEARCH($D$1,AB603)))</xm:f>
            <xm:f>$D$1</xm:f>
            <x14:dxf>
              <fill>
                <patternFill>
                  <bgColor rgb="FF92D050"/>
                </patternFill>
              </fill>
            </x14:dxf>
          </x14:cfRule>
          <xm:sqref>AB603</xm:sqref>
        </x14:conditionalFormatting>
        <x14:conditionalFormatting xmlns:xm="http://schemas.microsoft.com/office/excel/2006/main">
          <x14:cfRule type="containsText" priority="31" operator="containsText" id="{6E5949F4-7110-44B8-92C3-A3C472F593B9}">
            <xm:f>NOT(ISERROR(SEARCH($H$1,AC603)))</xm:f>
            <xm:f>$H$1</xm:f>
            <x14:dxf>
              <fill>
                <patternFill>
                  <bgColor rgb="FF6666FF"/>
                </patternFill>
              </fill>
            </x14:dxf>
          </x14:cfRule>
          <xm:sqref>AC603</xm:sqref>
        </x14:conditionalFormatting>
        <x14:conditionalFormatting xmlns:xm="http://schemas.microsoft.com/office/excel/2006/main">
          <x14:cfRule type="containsText" priority="30" operator="containsText" id="{6EAD5A41-FBDD-4DDF-9494-2E9A717086D8}">
            <xm:f>NOT(ISERROR(SEARCH($L$1,AD603)))</xm:f>
            <xm:f>$L$1</xm:f>
            <x14:dxf>
              <fill>
                <patternFill>
                  <bgColor rgb="FFFFC000"/>
                </patternFill>
              </fill>
            </x14:dxf>
          </x14:cfRule>
          <xm:sqref>AD603</xm:sqref>
        </x14:conditionalFormatting>
        <x14:conditionalFormatting xmlns:xm="http://schemas.microsoft.com/office/excel/2006/main">
          <x14:cfRule type="containsText" priority="29" operator="containsText" id="{D30430BC-9F56-47A5-B4ED-BF133CC3CD56}">
            <xm:f>NOT(ISERROR(SEARCH($P$1,AE603)))</xm:f>
            <xm:f>$P$1</xm:f>
            <x14:dxf>
              <fill>
                <patternFill>
                  <bgColor rgb="FF9900CC"/>
                </patternFill>
              </fill>
            </x14:dxf>
          </x14:cfRule>
          <xm:sqref>AE603</xm:sqref>
        </x14:conditionalFormatting>
        <x14:conditionalFormatting xmlns:xm="http://schemas.microsoft.com/office/excel/2006/main">
          <x14:cfRule type="containsText" priority="28" operator="containsText" id="{482279FA-791F-4F4F-A08F-0ED7FECAEEE4}">
            <xm:f>NOT(ISERROR(SEARCH($D$1,AB624)))</xm:f>
            <xm:f>$D$1</xm:f>
            <x14:dxf>
              <fill>
                <patternFill>
                  <bgColor rgb="FF92D050"/>
                </patternFill>
              </fill>
            </x14:dxf>
          </x14:cfRule>
          <xm:sqref>AB624</xm:sqref>
        </x14:conditionalFormatting>
        <x14:conditionalFormatting xmlns:xm="http://schemas.microsoft.com/office/excel/2006/main">
          <x14:cfRule type="containsText" priority="27" operator="containsText" id="{E189CA2C-61DA-43BB-9A68-F91FEE8FB83B}">
            <xm:f>NOT(ISERROR(SEARCH($H$1,AC624)))</xm:f>
            <xm:f>$H$1</xm:f>
            <x14:dxf>
              <fill>
                <patternFill>
                  <bgColor rgb="FF6666FF"/>
                </patternFill>
              </fill>
            </x14:dxf>
          </x14:cfRule>
          <xm:sqref>AC624</xm:sqref>
        </x14:conditionalFormatting>
        <x14:conditionalFormatting xmlns:xm="http://schemas.microsoft.com/office/excel/2006/main">
          <x14:cfRule type="containsText" priority="26" operator="containsText" id="{EFCB8ACB-1A5B-4336-9DAC-171722FDB3F5}">
            <xm:f>NOT(ISERROR(SEARCH($L$1,AD624)))</xm:f>
            <xm:f>$L$1</xm:f>
            <x14:dxf>
              <fill>
                <patternFill>
                  <bgColor rgb="FFFFC000"/>
                </patternFill>
              </fill>
            </x14:dxf>
          </x14:cfRule>
          <xm:sqref>AD624</xm:sqref>
        </x14:conditionalFormatting>
        <x14:conditionalFormatting xmlns:xm="http://schemas.microsoft.com/office/excel/2006/main">
          <x14:cfRule type="containsText" priority="25" operator="containsText" id="{6AC20A32-8BAD-46B1-B4C4-50A13BCA2CA6}">
            <xm:f>NOT(ISERROR(SEARCH($P$1,AE624)))</xm:f>
            <xm:f>$P$1</xm:f>
            <x14:dxf>
              <fill>
                <patternFill>
                  <bgColor rgb="FF9900CC"/>
                </patternFill>
              </fill>
            </x14:dxf>
          </x14:cfRule>
          <xm:sqref>AE624</xm:sqref>
        </x14:conditionalFormatting>
        <x14:conditionalFormatting xmlns:xm="http://schemas.microsoft.com/office/excel/2006/main">
          <x14:cfRule type="containsText" priority="24" operator="containsText" id="{899EFCC7-E61E-4B30-B27E-803A82093B5A}">
            <xm:f>NOT(ISERROR(SEARCH($D$1,AB645)))</xm:f>
            <xm:f>$D$1</xm:f>
            <x14:dxf>
              <fill>
                <patternFill>
                  <bgColor rgb="FF92D050"/>
                </patternFill>
              </fill>
            </x14:dxf>
          </x14:cfRule>
          <xm:sqref>AB645</xm:sqref>
        </x14:conditionalFormatting>
        <x14:conditionalFormatting xmlns:xm="http://schemas.microsoft.com/office/excel/2006/main">
          <x14:cfRule type="containsText" priority="23" operator="containsText" id="{08EC2804-882A-4DD7-AFC0-06E67C0DDD0F}">
            <xm:f>NOT(ISERROR(SEARCH($H$1,AC645)))</xm:f>
            <xm:f>$H$1</xm:f>
            <x14:dxf>
              <fill>
                <patternFill>
                  <bgColor rgb="FF6666FF"/>
                </patternFill>
              </fill>
            </x14:dxf>
          </x14:cfRule>
          <xm:sqref>AC645</xm:sqref>
        </x14:conditionalFormatting>
        <x14:conditionalFormatting xmlns:xm="http://schemas.microsoft.com/office/excel/2006/main">
          <x14:cfRule type="containsText" priority="22" operator="containsText" id="{8E4B42A9-F9CC-490E-9043-1519C062C924}">
            <xm:f>NOT(ISERROR(SEARCH($L$1,AD645)))</xm:f>
            <xm:f>$L$1</xm:f>
            <x14:dxf>
              <fill>
                <patternFill>
                  <bgColor rgb="FFFFC000"/>
                </patternFill>
              </fill>
            </x14:dxf>
          </x14:cfRule>
          <xm:sqref>AD645</xm:sqref>
        </x14:conditionalFormatting>
        <x14:conditionalFormatting xmlns:xm="http://schemas.microsoft.com/office/excel/2006/main">
          <x14:cfRule type="containsText" priority="21" operator="containsText" id="{C6C1AA0B-E0C2-411F-9709-8979262124D5}">
            <xm:f>NOT(ISERROR(SEARCH($P$1,AE645)))</xm:f>
            <xm:f>$P$1</xm:f>
            <x14:dxf>
              <fill>
                <patternFill>
                  <bgColor rgb="FF9900CC"/>
                </patternFill>
              </fill>
            </x14:dxf>
          </x14:cfRule>
          <xm:sqref>AE645</xm:sqref>
        </x14:conditionalFormatting>
        <x14:conditionalFormatting xmlns:xm="http://schemas.microsoft.com/office/excel/2006/main">
          <x14:cfRule type="containsText" priority="20" operator="containsText" id="{5D0A7BC1-AAB9-4F0D-985E-2ECADA75453E}">
            <xm:f>NOT(ISERROR(SEARCH($D$1,AB666)))</xm:f>
            <xm:f>$D$1</xm:f>
            <x14:dxf>
              <fill>
                <patternFill>
                  <bgColor rgb="FF92D050"/>
                </patternFill>
              </fill>
            </x14:dxf>
          </x14:cfRule>
          <xm:sqref>AB666</xm:sqref>
        </x14:conditionalFormatting>
        <x14:conditionalFormatting xmlns:xm="http://schemas.microsoft.com/office/excel/2006/main">
          <x14:cfRule type="containsText" priority="19" operator="containsText" id="{9F9E4C25-04B8-4797-8B98-AE7FBC5B6861}">
            <xm:f>NOT(ISERROR(SEARCH($H$1,AC666)))</xm:f>
            <xm:f>$H$1</xm:f>
            <x14:dxf>
              <fill>
                <patternFill>
                  <bgColor rgb="FF6666FF"/>
                </patternFill>
              </fill>
            </x14:dxf>
          </x14:cfRule>
          <xm:sqref>AC666</xm:sqref>
        </x14:conditionalFormatting>
        <x14:conditionalFormatting xmlns:xm="http://schemas.microsoft.com/office/excel/2006/main">
          <x14:cfRule type="containsText" priority="18" operator="containsText" id="{63D60EE7-C61D-43C6-9A21-ACB3713E4E60}">
            <xm:f>NOT(ISERROR(SEARCH($L$1,AD666)))</xm:f>
            <xm:f>$L$1</xm:f>
            <x14:dxf>
              <fill>
                <patternFill>
                  <bgColor rgb="FFFFC000"/>
                </patternFill>
              </fill>
            </x14:dxf>
          </x14:cfRule>
          <xm:sqref>AD666</xm:sqref>
        </x14:conditionalFormatting>
        <x14:conditionalFormatting xmlns:xm="http://schemas.microsoft.com/office/excel/2006/main">
          <x14:cfRule type="containsText" priority="17" operator="containsText" id="{DF5F5CE2-3B8B-47B1-9A46-D45F820F7196}">
            <xm:f>NOT(ISERROR(SEARCH($P$1,AE666)))</xm:f>
            <xm:f>$P$1</xm:f>
            <x14:dxf>
              <fill>
                <patternFill>
                  <bgColor rgb="FF9900CC"/>
                </patternFill>
              </fill>
            </x14:dxf>
          </x14:cfRule>
          <xm:sqref>AE666</xm:sqref>
        </x14:conditionalFormatting>
        <x14:conditionalFormatting xmlns:xm="http://schemas.microsoft.com/office/excel/2006/main">
          <x14:cfRule type="containsText" priority="16" operator="containsText" id="{07FE1012-B60E-458E-87F0-8DA851ED2039}">
            <xm:f>NOT(ISERROR(SEARCH($D$1,AB687)))</xm:f>
            <xm:f>$D$1</xm:f>
            <x14:dxf>
              <fill>
                <patternFill>
                  <bgColor rgb="FF92D050"/>
                </patternFill>
              </fill>
            </x14:dxf>
          </x14:cfRule>
          <xm:sqref>AB687</xm:sqref>
        </x14:conditionalFormatting>
        <x14:conditionalFormatting xmlns:xm="http://schemas.microsoft.com/office/excel/2006/main">
          <x14:cfRule type="containsText" priority="15" operator="containsText" id="{95172D9B-B969-4C11-9921-2C0289DB0022}">
            <xm:f>NOT(ISERROR(SEARCH($H$1,AC687)))</xm:f>
            <xm:f>$H$1</xm:f>
            <x14:dxf>
              <fill>
                <patternFill>
                  <bgColor rgb="FF6666FF"/>
                </patternFill>
              </fill>
            </x14:dxf>
          </x14:cfRule>
          <xm:sqref>AC687</xm:sqref>
        </x14:conditionalFormatting>
        <x14:conditionalFormatting xmlns:xm="http://schemas.microsoft.com/office/excel/2006/main">
          <x14:cfRule type="containsText" priority="14" operator="containsText" id="{C5E9B9C3-AE65-4A23-8080-60FFB5AD062F}">
            <xm:f>NOT(ISERROR(SEARCH($L$1,AD687)))</xm:f>
            <xm:f>$L$1</xm:f>
            <x14:dxf>
              <fill>
                <patternFill>
                  <bgColor rgb="FFFFC000"/>
                </patternFill>
              </fill>
            </x14:dxf>
          </x14:cfRule>
          <xm:sqref>AD687</xm:sqref>
        </x14:conditionalFormatting>
        <x14:conditionalFormatting xmlns:xm="http://schemas.microsoft.com/office/excel/2006/main">
          <x14:cfRule type="containsText" priority="13" operator="containsText" id="{113394B6-D148-4E48-97AD-26AADD40F26F}">
            <xm:f>NOT(ISERROR(SEARCH($P$1,AE687)))</xm:f>
            <xm:f>$P$1</xm:f>
            <x14:dxf>
              <fill>
                <patternFill>
                  <bgColor rgb="FF9900CC"/>
                </patternFill>
              </fill>
            </x14:dxf>
          </x14:cfRule>
          <xm:sqref>AE687</xm:sqref>
        </x14:conditionalFormatting>
        <x14:conditionalFormatting xmlns:xm="http://schemas.microsoft.com/office/excel/2006/main">
          <x14:cfRule type="containsText" priority="12" operator="containsText" id="{000BC8C1-A926-4F8D-BD03-58FA9CCB5192}">
            <xm:f>NOT(ISERROR(SEARCH($D$1,AB708)))</xm:f>
            <xm:f>$D$1</xm:f>
            <x14:dxf>
              <fill>
                <patternFill>
                  <bgColor rgb="FF92D050"/>
                </patternFill>
              </fill>
            </x14:dxf>
          </x14:cfRule>
          <xm:sqref>AB708</xm:sqref>
        </x14:conditionalFormatting>
        <x14:conditionalFormatting xmlns:xm="http://schemas.microsoft.com/office/excel/2006/main">
          <x14:cfRule type="containsText" priority="11" operator="containsText" id="{84A05862-FEEC-402B-8A96-9113C3147D55}">
            <xm:f>NOT(ISERROR(SEARCH($H$1,AC708)))</xm:f>
            <xm:f>$H$1</xm:f>
            <x14:dxf>
              <fill>
                <patternFill>
                  <bgColor rgb="FF6666FF"/>
                </patternFill>
              </fill>
            </x14:dxf>
          </x14:cfRule>
          <xm:sqref>AC708</xm:sqref>
        </x14:conditionalFormatting>
        <x14:conditionalFormatting xmlns:xm="http://schemas.microsoft.com/office/excel/2006/main">
          <x14:cfRule type="containsText" priority="10" operator="containsText" id="{CFDEEE36-1822-499B-A37D-90584B5C5C8C}">
            <xm:f>NOT(ISERROR(SEARCH($L$1,AD708)))</xm:f>
            <xm:f>$L$1</xm:f>
            <x14:dxf>
              <fill>
                <patternFill>
                  <bgColor rgb="FFFFC000"/>
                </patternFill>
              </fill>
            </x14:dxf>
          </x14:cfRule>
          <xm:sqref>AD708</xm:sqref>
        </x14:conditionalFormatting>
        <x14:conditionalFormatting xmlns:xm="http://schemas.microsoft.com/office/excel/2006/main">
          <x14:cfRule type="containsText" priority="9" operator="containsText" id="{52B931A6-B7EE-4BBB-9165-26FC7E479F78}">
            <xm:f>NOT(ISERROR(SEARCH($P$1,AE708)))</xm:f>
            <xm:f>$P$1</xm:f>
            <x14:dxf>
              <fill>
                <patternFill>
                  <bgColor rgb="FF9900CC"/>
                </patternFill>
              </fill>
            </x14:dxf>
          </x14:cfRule>
          <xm:sqref>AE708</xm:sqref>
        </x14:conditionalFormatting>
        <x14:conditionalFormatting xmlns:xm="http://schemas.microsoft.com/office/excel/2006/main">
          <x14:cfRule type="containsText" priority="4" operator="containsText" id="{79A99007-8D4C-4249-A58C-306EDEA58C86}">
            <xm:f>NOT(ISERROR(SEARCH($D$1,AB894)))</xm:f>
            <xm:f>$D$1</xm:f>
            <x14:dxf>
              <fill>
                <patternFill>
                  <bgColor rgb="FF92D050"/>
                </patternFill>
              </fill>
            </x14:dxf>
          </x14:cfRule>
          <xm:sqref>AB894</xm:sqref>
        </x14:conditionalFormatting>
        <x14:conditionalFormatting xmlns:xm="http://schemas.microsoft.com/office/excel/2006/main">
          <x14:cfRule type="containsText" priority="3" operator="containsText" id="{94D3B3D6-02F1-4A35-B9E8-F9B0DD623626}">
            <xm:f>NOT(ISERROR(SEARCH($I$1,AC894)))</xm:f>
            <xm:f>$I$1</xm:f>
            <x14:dxf>
              <fill>
                <patternFill>
                  <bgColor rgb="FF6666FF"/>
                </patternFill>
              </fill>
            </x14:dxf>
          </x14:cfRule>
          <xm:sqref>AC894</xm:sqref>
        </x14:conditionalFormatting>
        <x14:conditionalFormatting xmlns:xm="http://schemas.microsoft.com/office/excel/2006/main">
          <x14:cfRule type="containsText" priority="2" operator="containsText" id="{6F410C11-FDEE-448C-AC44-7B77DC512E97}">
            <xm:f>NOT(ISERROR(SEARCH($N$1,AD894)))</xm:f>
            <xm:f>$N$1</xm:f>
            <x14:dxf>
              <fill>
                <patternFill>
                  <bgColor rgb="FFFFC000"/>
                </patternFill>
              </fill>
            </x14:dxf>
          </x14:cfRule>
          <xm:sqref>AD894</xm:sqref>
        </x14:conditionalFormatting>
        <x14:conditionalFormatting xmlns:xm="http://schemas.microsoft.com/office/excel/2006/main">
          <x14:cfRule type="containsText" priority="1" operator="containsText" id="{3442BF3A-3D0E-49AD-BAFA-3FFE305F3C4B}">
            <xm:f>NOT(ISERROR(SEARCH($S$1,AE894)))</xm:f>
            <xm:f>$S$1</xm:f>
            <x14:dxf>
              <fill>
                <patternFill>
                  <bgColor rgb="FF9900CC"/>
                </patternFill>
              </fill>
            </x14:dxf>
          </x14:cfRule>
          <xm:sqref>AE894</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Article</vt:lpstr>
      <vt:lpstr>Br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upas</dc:creator>
  <cp:lastModifiedBy>edupas</cp:lastModifiedBy>
  <dcterms:created xsi:type="dcterms:W3CDTF">2019-06-04T07:04:30Z</dcterms:created>
  <dcterms:modified xsi:type="dcterms:W3CDTF">2019-06-04T13:45:00Z</dcterms:modified>
</cp:coreProperties>
</file>